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fileSharing readOnlyRecommended="1"/>
  <workbookPr/>
  <mc:AlternateContent xmlns:mc="http://schemas.openxmlformats.org/markup-compatibility/2006">
    <mc:Choice Requires="x15">
      <x15ac:absPath xmlns:x15ac="http://schemas.microsoft.com/office/spreadsheetml/2010/11/ac" url="https://emckclac-my.sharepoint.com/personal/k1892787_kcl_ac_uk/Documents/PHD_PSYCHOSIS/DATA/Reliability/zDRAFTS/Neuroimage/ReviewersResponse/"/>
    </mc:Choice>
  </mc:AlternateContent>
  <xr:revisionPtr revIDLastSave="652" documentId="11_F25DC773A252ABDACC10483F499A41B25BDE58EE" xr6:coauthVersionLast="47" xr6:coauthVersionMax="47" xr10:uidLastSave="{BB1DE1C8-A6C9-46A5-9FB1-02982DA9ABB3}"/>
  <bookViews>
    <workbookView xWindow="-110" yWindow="-110" windowWidth="19420" windowHeight="10420" tabRatio="786" xr2:uid="{00000000-000D-0000-FFFF-FFFF00000000}"/>
  </bookViews>
  <sheets>
    <sheet name="Contents" sheetId="1" r:id="rId1"/>
    <sheet name="ASEG_7.1.0_LONG" sheetId="2" r:id="rId2"/>
    <sheet name="ASEG_7.1.0_CROSS" sheetId="3" r:id="rId3"/>
    <sheet name="ASEG_6.0.0_LONG" sheetId="4" r:id="rId4"/>
    <sheet name="ASEG_6.0.0_CROSS" sheetId="5" r:id="rId5"/>
    <sheet name="ASEG_5.3.0_LONG" sheetId="6" r:id="rId6"/>
    <sheet name="ASEG_5.3.0_CROSS" sheetId="7" r:id="rId7"/>
    <sheet name="LH_VOL_7.1.0_LONG" sheetId="8" r:id="rId8"/>
    <sheet name="LH_VOL_7.1.0_CROSS" sheetId="9" r:id="rId9"/>
    <sheet name="LH_VOL_6.0.0_LONG" sheetId="10" r:id="rId10"/>
    <sheet name="LH_VOL_6.0.0_CROSS" sheetId="11" r:id="rId11"/>
    <sheet name="LH_VOL_5.3.0_LONG" sheetId="12" r:id="rId12"/>
    <sheet name="LH_VOL_5.3.0_CROSS" sheetId="13" r:id="rId13"/>
    <sheet name="RH_VOL_7.1.0_LONG" sheetId="14" r:id="rId14"/>
    <sheet name="RH_VOL_7.1.0_CROSS" sheetId="15" r:id="rId15"/>
    <sheet name="RH_VOL_6.0.0_LONG" sheetId="16" r:id="rId16"/>
    <sheet name="RH_VOL_6.0.0_CROSS" sheetId="17" r:id="rId17"/>
    <sheet name="RH_VOL_5.3.0_LONG" sheetId="18" r:id="rId18"/>
    <sheet name="RH_VOL_5.3.0_CROSS" sheetId="19" r:id="rId19"/>
    <sheet name="LH_AREA_7.1.0_LONG" sheetId="20" r:id="rId20"/>
    <sheet name="LH_AREA_7.1.0_CROSS" sheetId="21" r:id="rId21"/>
    <sheet name="LH_AREA_6.0.0_LONG" sheetId="22" r:id="rId22"/>
    <sheet name="LH_AREA_6.0.0_CROSS" sheetId="23" r:id="rId23"/>
    <sheet name="LH_AREA_5.3.0_LONG" sheetId="24" r:id="rId24"/>
    <sheet name="LH_AREA_5.3.0_CROSS" sheetId="25" r:id="rId25"/>
    <sheet name="RH_AREA_7.1.0_LONG" sheetId="26" r:id="rId26"/>
    <sheet name="RH_AREA_7.1.0_CROSS" sheetId="27" r:id="rId27"/>
    <sheet name="RH_AREA_6.0.0_LONG" sheetId="28" r:id="rId28"/>
    <sheet name="RH_AREA_6.0.0_CROSS" sheetId="29" r:id="rId29"/>
    <sheet name="RH_AREA_5.3.0_LONG" sheetId="30" r:id="rId30"/>
    <sheet name="RH_AREA_5.3.0_CROSS" sheetId="31" r:id="rId31"/>
    <sheet name="LH_THICK_7.1.0_LONG" sheetId="32" r:id="rId32"/>
    <sheet name="LH_THICK_7.1.0_CROSS" sheetId="33" r:id="rId33"/>
    <sheet name="LH_THICK_6.0.0_LONG" sheetId="34" r:id="rId34"/>
    <sheet name="LH_THICK_6.0.0_CROSS" sheetId="35" r:id="rId35"/>
    <sheet name="LH_THICK_5.3.0_LONG" sheetId="36" r:id="rId36"/>
    <sheet name="LH_THICK_5.3.0_CROSS" sheetId="37" r:id="rId37"/>
    <sheet name="RH_THICK_7.1.0_LONG" sheetId="38" r:id="rId38"/>
    <sheet name="RH_THICK_7.1.0_CROSS" sheetId="39" r:id="rId39"/>
    <sheet name="RH_THICK_6.0.0_LONG" sheetId="40" r:id="rId40"/>
    <sheet name="RH_THICK_6.0.0_CROSS" sheetId="41" r:id="rId41"/>
    <sheet name="RH_THICK_5.3.0_LONG" sheetId="42" r:id="rId42"/>
    <sheet name="RH_THICK_5.3.0_CROSS" sheetId="43" r:id="rId43"/>
    <sheet name="CI_ASEG_7.1.0_LONG" sheetId="44" r:id="rId44"/>
    <sheet name="CI_ASEG_7.1.0_CROSS" sheetId="45" r:id="rId45"/>
    <sheet name="CI_ASEG_6.0.0_LONG" sheetId="46" r:id="rId46"/>
    <sheet name="CI_ASEG_6.0.0_CROSS" sheetId="47" r:id="rId47"/>
    <sheet name="CI_ASEG_5.3.0_LONG" sheetId="48" r:id="rId48"/>
    <sheet name="CI_ASEG_5.3.0_CROSS" sheetId="49" r:id="rId49"/>
    <sheet name="CI_LH_VOL_7.1.0_LONG" sheetId="50" r:id="rId50"/>
    <sheet name="CI_LH_VOL_7.1.0_CROSS" sheetId="51" r:id="rId51"/>
    <sheet name="CI_LH_VOL_6.0.0_LONG" sheetId="52" r:id="rId52"/>
    <sheet name="CI_LH_VOL_6.0.0_CROSS" sheetId="53" r:id="rId53"/>
    <sheet name="CI_LH_VOL_5.3.0_LONG" sheetId="54" r:id="rId54"/>
    <sheet name="CI_LH_VOL_5.3.0_CROSS" sheetId="55" r:id="rId55"/>
    <sheet name="CI_RH_VOL_7.1.0_LONG" sheetId="56" r:id="rId56"/>
    <sheet name="CI_RH_VOL_7.1.0_CROSS" sheetId="57" r:id="rId57"/>
    <sheet name="CI_RH_VOL_6.0.0_LONG" sheetId="58" r:id="rId58"/>
    <sheet name="CI_RH_VOL_6.0.0_CROSS" sheetId="59" r:id="rId59"/>
    <sheet name="CI_RH_VOL_5.3.0_LONG" sheetId="60" r:id="rId60"/>
    <sheet name="CI_RH_VOL_5.3.0_CROSS" sheetId="61" r:id="rId61"/>
    <sheet name="CI_LH_AREA_7.1.0_LONG" sheetId="62" r:id="rId62"/>
    <sheet name="CI_LH_AREA_7.1.0_CROSS" sheetId="63" r:id="rId63"/>
    <sheet name="CI_LH_AREA_6.0.0_LONG" sheetId="64" r:id="rId64"/>
    <sheet name="CI_LH_AREA_6.0.0_CROSS" sheetId="65" r:id="rId65"/>
    <sheet name="CI_LH_AREA_5.3.0_LONG" sheetId="66" r:id="rId66"/>
    <sheet name="CI_LH_AREA_5.3.0_CROSS" sheetId="67" r:id="rId67"/>
    <sheet name="CI_RH_AREA_7.1.0_LONG" sheetId="68" r:id="rId68"/>
    <sheet name="CI_RH_AREA_7.1.0_CROSS" sheetId="69" r:id="rId69"/>
    <sheet name="CI_RH_AREA_6.0.0_LONG" sheetId="70" r:id="rId70"/>
    <sheet name="CI_RH_AREA_6.0.0_CROSS" sheetId="71" r:id="rId71"/>
    <sheet name="CI_RH_AREA_5.3.0_LONG" sheetId="72" r:id="rId72"/>
    <sheet name="CI_RH_AREA_5.3.0_CROSS" sheetId="73" r:id="rId73"/>
    <sheet name="CI_LH_THICK_7.1.0_LONG" sheetId="74" r:id="rId74"/>
    <sheet name="CI_LH_THICK_7.1.0_CROSS" sheetId="75" r:id="rId75"/>
    <sheet name="CI_LH_THICK_6.0.0_LONG" sheetId="76" r:id="rId76"/>
    <sheet name="CI_LH_THICK_6.0.0_CROSS" sheetId="77" r:id="rId77"/>
    <sheet name="CI_LH_THICK_5.3.0_LONG" sheetId="78" r:id="rId78"/>
    <sheet name="CI_LH_THICK_5.3.0_CROSS" sheetId="79" r:id="rId79"/>
    <sheet name="CI_RH_THICK_7.1.0_LONG" sheetId="80" r:id="rId80"/>
    <sheet name="CI_RH_THICK_7.1.0_CROSS" sheetId="81" r:id="rId81"/>
    <sheet name="CI_RH_THICK_6.0.0_LONG" sheetId="82" r:id="rId82"/>
    <sheet name="CI_RH_THICK_6.0.0_CROSS" sheetId="83" r:id="rId83"/>
    <sheet name="CI_RH_THICK_5.3.0_LONG" sheetId="84" r:id="rId84"/>
    <sheet name="CI_RH_THICK_5.3.0_CROSS" sheetId="85" r:id="rId8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6" i="43" l="1"/>
  <c r="P6" i="43"/>
  <c r="O6" i="43"/>
  <c r="N6" i="43"/>
  <c r="M6" i="43"/>
  <c r="L6" i="43"/>
  <c r="K6" i="43"/>
  <c r="Q5" i="43"/>
  <c r="P5" i="43"/>
  <c r="O5" i="43"/>
  <c r="N5" i="43"/>
  <c r="M5" i="43"/>
  <c r="L5" i="43"/>
  <c r="K5" i="43"/>
  <c r="Q4" i="43"/>
  <c r="P4" i="43"/>
  <c r="O4" i="43"/>
  <c r="N4" i="43"/>
  <c r="M4" i="43"/>
  <c r="L4" i="43"/>
  <c r="K4" i="43"/>
  <c r="Q3" i="43"/>
  <c r="P3" i="43"/>
  <c r="O3" i="43"/>
  <c r="N3" i="43"/>
  <c r="M3" i="43"/>
  <c r="L3" i="43"/>
  <c r="K3" i="43"/>
  <c r="Q6" i="42"/>
  <c r="P6" i="42"/>
  <c r="O6" i="42"/>
  <c r="N6" i="42"/>
  <c r="M6" i="42"/>
  <c r="L6" i="42"/>
  <c r="K6" i="42"/>
  <c r="Q5" i="42"/>
  <c r="P5" i="42"/>
  <c r="O5" i="42"/>
  <c r="N5" i="42"/>
  <c r="M5" i="42"/>
  <c r="L5" i="42"/>
  <c r="K5" i="42"/>
  <c r="Q4" i="42"/>
  <c r="P4" i="42"/>
  <c r="O4" i="42"/>
  <c r="N4" i="42"/>
  <c r="M4" i="42"/>
  <c r="L4" i="42"/>
  <c r="K4" i="42"/>
  <c r="Q3" i="42"/>
  <c r="P3" i="42"/>
  <c r="O3" i="42"/>
  <c r="N3" i="42"/>
  <c r="M3" i="42"/>
  <c r="L3" i="42"/>
  <c r="K3" i="42"/>
  <c r="Q6" i="41"/>
  <c r="P6" i="41"/>
  <c r="O6" i="41"/>
  <c r="N6" i="41"/>
  <c r="M6" i="41"/>
  <c r="L6" i="41"/>
  <c r="K6" i="41"/>
  <c r="Q5" i="41"/>
  <c r="P5" i="41"/>
  <c r="O5" i="41"/>
  <c r="N5" i="41"/>
  <c r="M5" i="41"/>
  <c r="L5" i="41"/>
  <c r="K5" i="41"/>
  <c r="Q4" i="41"/>
  <c r="P4" i="41"/>
  <c r="O4" i="41"/>
  <c r="N4" i="41"/>
  <c r="M4" i="41"/>
  <c r="L4" i="41"/>
  <c r="K4" i="41"/>
  <c r="Q3" i="41"/>
  <c r="P3" i="41"/>
  <c r="O3" i="41"/>
  <c r="N3" i="41"/>
  <c r="M3" i="41"/>
  <c r="L3" i="41"/>
  <c r="K3" i="41"/>
  <c r="Q6" i="40"/>
  <c r="P6" i="40"/>
  <c r="O6" i="40"/>
  <c r="N6" i="40"/>
  <c r="M6" i="40"/>
  <c r="L6" i="40"/>
  <c r="K6" i="40"/>
  <c r="Q5" i="40"/>
  <c r="P5" i="40"/>
  <c r="O5" i="40"/>
  <c r="N5" i="40"/>
  <c r="M5" i="40"/>
  <c r="L5" i="40"/>
  <c r="K5" i="40"/>
  <c r="Q4" i="40"/>
  <c r="P4" i="40"/>
  <c r="O4" i="40"/>
  <c r="N4" i="40"/>
  <c r="M4" i="40"/>
  <c r="L4" i="40"/>
  <c r="K4" i="40"/>
  <c r="Q3" i="40"/>
  <c r="P3" i="40"/>
  <c r="O3" i="40"/>
  <c r="N3" i="40"/>
  <c r="M3" i="40"/>
  <c r="L3" i="40"/>
  <c r="K3" i="40"/>
  <c r="Q6" i="39"/>
  <c r="P6" i="39"/>
  <c r="O6" i="39"/>
  <c r="N6" i="39"/>
  <c r="M6" i="39"/>
  <c r="L6" i="39"/>
  <c r="K6" i="39"/>
  <c r="Q5" i="39"/>
  <c r="P5" i="39"/>
  <c r="O5" i="39"/>
  <c r="N5" i="39"/>
  <c r="M5" i="39"/>
  <c r="L5" i="39"/>
  <c r="K5" i="39"/>
  <c r="Q4" i="39"/>
  <c r="P4" i="39"/>
  <c r="O4" i="39"/>
  <c r="N4" i="39"/>
  <c r="M4" i="39"/>
  <c r="L4" i="39"/>
  <c r="K4" i="39"/>
  <c r="Q3" i="39"/>
  <c r="P3" i="39"/>
  <c r="O3" i="39"/>
  <c r="N3" i="39"/>
  <c r="M3" i="39"/>
  <c r="L3" i="39"/>
  <c r="K3" i="39"/>
  <c r="Q6" i="38"/>
  <c r="P6" i="38"/>
  <c r="O6" i="38"/>
  <c r="N6" i="38"/>
  <c r="M6" i="38"/>
  <c r="L6" i="38"/>
  <c r="K6" i="38"/>
  <c r="Q5" i="38"/>
  <c r="P5" i="38"/>
  <c r="O5" i="38"/>
  <c r="N5" i="38"/>
  <c r="M5" i="38"/>
  <c r="L5" i="38"/>
  <c r="K5" i="38"/>
  <c r="Q4" i="38"/>
  <c r="P4" i="38"/>
  <c r="O4" i="38"/>
  <c r="N4" i="38"/>
  <c r="M4" i="38"/>
  <c r="L4" i="38"/>
  <c r="K4" i="38"/>
  <c r="Q3" i="38"/>
  <c r="P3" i="38"/>
  <c r="O3" i="38"/>
  <c r="N3" i="38"/>
  <c r="M3" i="38"/>
  <c r="L3" i="38"/>
  <c r="K3" i="38"/>
  <c r="Q6" i="37" l="1"/>
  <c r="P6" i="37"/>
  <c r="O6" i="37"/>
  <c r="N6" i="37"/>
  <c r="M6" i="37"/>
  <c r="L6" i="37"/>
  <c r="K6" i="37"/>
  <c r="Q5" i="37"/>
  <c r="P5" i="37"/>
  <c r="O5" i="37"/>
  <c r="N5" i="37"/>
  <c r="M5" i="37"/>
  <c r="L5" i="37"/>
  <c r="K5" i="37"/>
  <c r="Q4" i="37"/>
  <c r="P4" i="37"/>
  <c r="O4" i="37"/>
  <c r="N4" i="37"/>
  <c r="M4" i="37"/>
  <c r="L4" i="37"/>
  <c r="K4" i="37"/>
  <c r="Q3" i="37"/>
  <c r="P3" i="37"/>
  <c r="O3" i="37"/>
  <c r="N3" i="37"/>
  <c r="M3" i="37"/>
  <c r="L3" i="37"/>
  <c r="K3" i="37"/>
  <c r="Q6" i="36"/>
  <c r="P6" i="36"/>
  <c r="O6" i="36"/>
  <c r="N6" i="36"/>
  <c r="M6" i="36"/>
  <c r="L6" i="36"/>
  <c r="K6" i="36"/>
  <c r="Q5" i="36"/>
  <c r="P5" i="36"/>
  <c r="O5" i="36"/>
  <c r="N5" i="36"/>
  <c r="M5" i="36"/>
  <c r="L5" i="36"/>
  <c r="K5" i="36"/>
  <c r="Q4" i="36"/>
  <c r="P4" i="36"/>
  <c r="O4" i="36"/>
  <c r="N4" i="36"/>
  <c r="M4" i="36"/>
  <c r="L4" i="36"/>
  <c r="K4" i="36"/>
  <c r="Q3" i="36"/>
  <c r="P3" i="36"/>
  <c r="O3" i="36"/>
  <c r="N3" i="36"/>
  <c r="M3" i="36"/>
  <c r="L3" i="36"/>
  <c r="K3" i="36"/>
  <c r="Q6" i="35"/>
  <c r="P6" i="35"/>
  <c r="O6" i="35"/>
  <c r="N6" i="35"/>
  <c r="M6" i="35"/>
  <c r="L6" i="35"/>
  <c r="K6" i="35"/>
  <c r="Q5" i="35"/>
  <c r="P5" i="35"/>
  <c r="O5" i="35"/>
  <c r="N5" i="35"/>
  <c r="M5" i="35"/>
  <c r="L5" i="35"/>
  <c r="K5" i="35"/>
  <c r="Q4" i="35"/>
  <c r="P4" i="35"/>
  <c r="O4" i="35"/>
  <c r="N4" i="35"/>
  <c r="M4" i="35"/>
  <c r="L4" i="35"/>
  <c r="K4" i="35"/>
  <c r="Q3" i="35"/>
  <c r="P3" i="35"/>
  <c r="O3" i="35"/>
  <c r="N3" i="35"/>
  <c r="M3" i="35"/>
  <c r="L3" i="35"/>
  <c r="K3" i="35"/>
  <c r="Q6" i="34"/>
  <c r="P6" i="34"/>
  <c r="O6" i="34"/>
  <c r="N6" i="34"/>
  <c r="M6" i="34"/>
  <c r="L6" i="34"/>
  <c r="K6" i="34"/>
  <c r="Q5" i="34"/>
  <c r="P5" i="34"/>
  <c r="O5" i="34"/>
  <c r="N5" i="34"/>
  <c r="M5" i="34"/>
  <c r="L5" i="34"/>
  <c r="K5" i="34"/>
  <c r="Q4" i="34"/>
  <c r="P4" i="34"/>
  <c r="O4" i="34"/>
  <c r="N4" i="34"/>
  <c r="M4" i="34"/>
  <c r="L4" i="34"/>
  <c r="K4" i="34"/>
  <c r="Q3" i="34"/>
  <c r="P3" i="34"/>
  <c r="O3" i="34"/>
  <c r="N3" i="34"/>
  <c r="M3" i="34"/>
  <c r="L3" i="34"/>
  <c r="K3" i="34"/>
  <c r="Q6" i="33"/>
  <c r="P6" i="33"/>
  <c r="O6" i="33"/>
  <c r="N6" i="33"/>
  <c r="M6" i="33"/>
  <c r="L6" i="33"/>
  <c r="K6" i="33"/>
  <c r="Q5" i="33"/>
  <c r="P5" i="33"/>
  <c r="O5" i="33"/>
  <c r="N5" i="33"/>
  <c r="M5" i="33"/>
  <c r="L5" i="33"/>
  <c r="K5" i="33"/>
  <c r="Q4" i="33"/>
  <c r="P4" i="33"/>
  <c r="O4" i="33"/>
  <c r="N4" i="33"/>
  <c r="M4" i="33"/>
  <c r="L4" i="33"/>
  <c r="K4" i="33"/>
  <c r="Q3" i="33"/>
  <c r="P3" i="33"/>
  <c r="O3" i="33"/>
  <c r="N3" i="33"/>
  <c r="M3" i="33"/>
  <c r="L3" i="33"/>
  <c r="K3" i="33"/>
  <c r="Q6" i="32"/>
  <c r="P6" i="32"/>
  <c r="O6" i="32"/>
  <c r="N6" i="32"/>
  <c r="M6" i="32"/>
  <c r="L6" i="32"/>
  <c r="K6" i="32"/>
  <c r="Q5" i="32"/>
  <c r="P5" i="32"/>
  <c r="O5" i="32"/>
  <c r="N5" i="32"/>
  <c r="M5" i="32"/>
  <c r="L5" i="32"/>
  <c r="K5" i="32"/>
  <c r="Q4" i="32"/>
  <c r="P4" i="32"/>
  <c r="O4" i="32"/>
  <c r="N4" i="32"/>
  <c r="M4" i="32"/>
  <c r="L4" i="32"/>
  <c r="K4" i="32"/>
  <c r="Q3" i="32"/>
  <c r="P3" i="32"/>
  <c r="O3" i="32"/>
  <c r="N3" i="32"/>
  <c r="M3" i="32"/>
  <c r="L3" i="32"/>
  <c r="K3" i="32"/>
  <c r="Q6" i="31" l="1"/>
  <c r="P6" i="31"/>
  <c r="O6" i="31"/>
  <c r="N6" i="31"/>
  <c r="M6" i="31"/>
  <c r="L6" i="31"/>
  <c r="K6" i="31"/>
  <c r="Q5" i="31"/>
  <c r="P5" i="31"/>
  <c r="O5" i="31"/>
  <c r="N5" i="31"/>
  <c r="M5" i="31"/>
  <c r="L5" i="31"/>
  <c r="K5" i="31"/>
  <c r="Q4" i="31"/>
  <c r="P4" i="31"/>
  <c r="O4" i="31"/>
  <c r="N4" i="31"/>
  <c r="M4" i="31"/>
  <c r="L4" i="31"/>
  <c r="K4" i="31"/>
  <c r="Q3" i="31"/>
  <c r="P3" i="31"/>
  <c r="O3" i="31"/>
  <c r="N3" i="31"/>
  <c r="M3" i="31"/>
  <c r="L3" i="31"/>
  <c r="K3" i="31"/>
  <c r="Q6" i="30"/>
  <c r="P6" i="30"/>
  <c r="O6" i="30"/>
  <c r="N6" i="30"/>
  <c r="M6" i="30"/>
  <c r="L6" i="30"/>
  <c r="K6" i="30"/>
  <c r="Q5" i="30"/>
  <c r="P5" i="30"/>
  <c r="O5" i="30"/>
  <c r="N5" i="30"/>
  <c r="M5" i="30"/>
  <c r="L5" i="30"/>
  <c r="K5" i="30"/>
  <c r="Q4" i="30"/>
  <c r="P4" i="30"/>
  <c r="O4" i="30"/>
  <c r="N4" i="30"/>
  <c r="M4" i="30"/>
  <c r="L4" i="30"/>
  <c r="K4" i="30"/>
  <c r="Q3" i="30"/>
  <c r="P3" i="30"/>
  <c r="O3" i="30"/>
  <c r="N3" i="30"/>
  <c r="M3" i="30"/>
  <c r="L3" i="30"/>
  <c r="K3" i="30"/>
  <c r="Q6" i="29"/>
  <c r="P6" i="29"/>
  <c r="O6" i="29"/>
  <c r="N6" i="29"/>
  <c r="M6" i="29"/>
  <c r="L6" i="29"/>
  <c r="K6" i="29"/>
  <c r="Q5" i="29"/>
  <c r="P5" i="29"/>
  <c r="O5" i="29"/>
  <c r="N5" i="29"/>
  <c r="M5" i="29"/>
  <c r="L5" i="29"/>
  <c r="K5" i="29"/>
  <c r="Q4" i="29"/>
  <c r="P4" i="29"/>
  <c r="O4" i="29"/>
  <c r="N4" i="29"/>
  <c r="M4" i="29"/>
  <c r="L4" i="29"/>
  <c r="K4" i="29"/>
  <c r="Q3" i="29"/>
  <c r="P3" i="29"/>
  <c r="O3" i="29"/>
  <c r="N3" i="29"/>
  <c r="M3" i="29"/>
  <c r="L3" i="29"/>
  <c r="K3" i="29"/>
  <c r="Q6" i="28"/>
  <c r="P6" i="28"/>
  <c r="O6" i="28"/>
  <c r="N6" i="28"/>
  <c r="M6" i="28"/>
  <c r="L6" i="28"/>
  <c r="K6" i="28"/>
  <c r="Q5" i="28"/>
  <c r="P5" i="28"/>
  <c r="O5" i="28"/>
  <c r="N5" i="28"/>
  <c r="M5" i="28"/>
  <c r="L5" i="28"/>
  <c r="K5" i="28"/>
  <c r="Q4" i="28"/>
  <c r="P4" i="28"/>
  <c r="O4" i="28"/>
  <c r="N4" i="28"/>
  <c r="M4" i="28"/>
  <c r="L4" i="28"/>
  <c r="K4" i="28"/>
  <c r="Q3" i="28"/>
  <c r="P3" i="28"/>
  <c r="O3" i="28"/>
  <c r="N3" i="28"/>
  <c r="M3" i="28"/>
  <c r="L3" i="28"/>
  <c r="K3" i="28"/>
  <c r="Q6" i="27"/>
  <c r="P6" i="27"/>
  <c r="O6" i="27"/>
  <c r="N6" i="27"/>
  <c r="M6" i="27"/>
  <c r="L6" i="27"/>
  <c r="K6" i="27"/>
  <c r="Q5" i="27"/>
  <c r="P5" i="27"/>
  <c r="O5" i="27"/>
  <c r="N5" i="27"/>
  <c r="M5" i="27"/>
  <c r="L5" i="27"/>
  <c r="K5" i="27"/>
  <c r="Q4" i="27"/>
  <c r="P4" i="27"/>
  <c r="O4" i="27"/>
  <c r="N4" i="27"/>
  <c r="M4" i="27"/>
  <c r="L4" i="27"/>
  <c r="K4" i="27"/>
  <c r="Q3" i="27"/>
  <c r="P3" i="27"/>
  <c r="O3" i="27"/>
  <c r="N3" i="27"/>
  <c r="M3" i="27"/>
  <c r="L3" i="27"/>
  <c r="K3" i="27"/>
  <c r="Q6" i="26"/>
  <c r="P6" i="26"/>
  <c r="O6" i="26"/>
  <c r="N6" i="26"/>
  <c r="M6" i="26"/>
  <c r="L6" i="26"/>
  <c r="K6" i="26"/>
  <c r="Q5" i="26"/>
  <c r="P5" i="26"/>
  <c r="O5" i="26"/>
  <c r="N5" i="26"/>
  <c r="M5" i="26"/>
  <c r="L5" i="26"/>
  <c r="K5" i="26"/>
  <c r="Q4" i="26"/>
  <c r="P4" i="26"/>
  <c r="O4" i="26"/>
  <c r="N4" i="26"/>
  <c r="M4" i="26"/>
  <c r="L4" i="26"/>
  <c r="K4" i="26"/>
  <c r="Q3" i="26"/>
  <c r="P3" i="26"/>
  <c r="O3" i="26"/>
  <c r="N3" i="26"/>
  <c r="M3" i="26"/>
  <c r="L3" i="26"/>
  <c r="K3" i="26"/>
  <c r="Q6" i="25" l="1"/>
  <c r="P6" i="25"/>
  <c r="O6" i="25"/>
  <c r="N6" i="25"/>
  <c r="M6" i="25"/>
  <c r="L6" i="25"/>
  <c r="K6" i="25"/>
  <c r="Q5" i="25"/>
  <c r="P5" i="25"/>
  <c r="O5" i="25"/>
  <c r="N5" i="25"/>
  <c r="M5" i="25"/>
  <c r="L5" i="25"/>
  <c r="K5" i="25"/>
  <c r="Q4" i="25"/>
  <c r="P4" i="25"/>
  <c r="O4" i="25"/>
  <c r="N4" i="25"/>
  <c r="M4" i="25"/>
  <c r="L4" i="25"/>
  <c r="K4" i="25"/>
  <c r="Q3" i="25"/>
  <c r="P3" i="25"/>
  <c r="O3" i="25"/>
  <c r="N3" i="25"/>
  <c r="M3" i="25"/>
  <c r="L3" i="25"/>
  <c r="K3" i="25"/>
  <c r="Q6" i="24"/>
  <c r="P6" i="24"/>
  <c r="O6" i="24"/>
  <c r="N6" i="24"/>
  <c r="M6" i="24"/>
  <c r="L6" i="24"/>
  <c r="K6" i="24"/>
  <c r="Q5" i="24"/>
  <c r="P5" i="24"/>
  <c r="O5" i="24"/>
  <c r="N5" i="24"/>
  <c r="M5" i="24"/>
  <c r="L5" i="24"/>
  <c r="K5" i="24"/>
  <c r="Q4" i="24"/>
  <c r="P4" i="24"/>
  <c r="O4" i="24"/>
  <c r="N4" i="24"/>
  <c r="M4" i="24"/>
  <c r="L4" i="24"/>
  <c r="K4" i="24"/>
  <c r="Q3" i="24"/>
  <c r="P3" i="24"/>
  <c r="O3" i="24"/>
  <c r="N3" i="24"/>
  <c r="M3" i="24"/>
  <c r="L3" i="24"/>
  <c r="K3" i="24"/>
  <c r="Q6" i="23"/>
  <c r="P6" i="23"/>
  <c r="O6" i="23"/>
  <c r="N6" i="23"/>
  <c r="M6" i="23"/>
  <c r="L6" i="23"/>
  <c r="K6" i="23"/>
  <c r="Q5" i="23"/>
  <c r="P5" i="23"/>
  <c r="O5" i="23"/>
  <c r="N5" i="23"/>
  <c r="M5" i="23"/>
  <c r="L5" i="23"/>
  <c r="K5" i="23"/>
  <c r="Q4" i="23"/>
  <c r="P4" i="23"/>
  <c r="O4" i="23"/>
  <c r="N4" i="23"/>
  <c r="M4" i="23"/>
  <c r="L4" i="23"/>
  <c r="K4" i="23"/>
  <c r="Q3" i="23"/>
  <c r="P3" i="23"/>
  <c r="O3" i="23"/>
  <c r="N3" i="23"/>
  <c r="M3" i="23"/>
  <c r="L3" i="23"/>
  <c r="K3" i="23"/>
  <c r="Q6" i="22"/>
  <c r="P6" i="22"/>
  <c r="O6" i="22"/>
  <c r="N6" i="22"/>
  <c r="M6" i="22"/>
  <c r="L6" i="22"/>
  <c r="K6" i="22"/>
  <c r="Q5" i="22"/>
  <c r="P5" i="22"/>
  <c r="O5" i="22"/>
  <c r="N5" i="22"/>
  <c r="M5" i="22"/>
  <c r="L5" i="22"/>
  <c r="K5" i="22"/>
  <c r="Q4" i="22"/>
  <c r="P4" i="22"/>
  <c r="O4" i="22"/>
  <c r="N4" i="22"/>
  <c r="M4" i="22"/>
  <c r="L4" i="22"/>
  <c r="K4" i="22"/>
  <c r="Q3" i="22"/>
  <c r="P3" i="22"/>
  <c r="O3" i="22"/>
  <c r="N3" i="22"/>
  <c r="M3" i="22"/>
  <c r="L3" i="22"/>
  <c r="K3" i="22"/>
  <c r="Q6" i="21"/>
  <c r="P6" i="21"/>
  <c r="O6" i="21"/>
  <c r="N6" i="21"/>
  <c r="M6" i="21"/>
  <c r="L6" i="21"/>
  <c r="K6" i="21"/>
  <c r="Q5" i="21"/>
  <c r="P5" i="21"/>
  <c r="O5" i="21"/>
  <c r="N5" i="21"/>
  <c r="M5" i="21"/>
  <c r="L5" i="21"/>
  <c r="K5" i="21"/>
  <c r="Q4" i="21"/>
  <c r="P4" i="21"/>
  <c r="O4" i="21"/>
  <c r="N4" i="21"/>
  <c r="M4" i="21"/>
  <c r="L4" i="21"/>
  <c r="K4" i="21"/>
  <c r="Q3" i="21"/>
  <c r="P3" i="21"/>
  <c r="O3" i="21"/>
  <c r="N3" i="21"/>
  <c r="M3" i="21"/>
  <c r="L3" i="21"/>
  <c r="K3" i="21"/>
  <c r="Q6" i="20"/>
  <c r="P6" i="20"/>
  <c r="O6" i="20"/>
  <c r="N6" i="20"/>
  <c r="M6" i="20"/>
  <c r="L6" i="20"/>
  <c r="K6" i="20"/>
  <c r="Q5" i="20"/>
  <c r="P5" i="20"/>
  <c r="O5" i="20"/>
  <c r="N5" i="20"/>
  <c r="M5" i="20"/>
  <c r="L5" i="20"/>
  <c r="K5" i="20"/>
  <c r="Q4" i="20"/>
  <c r="P4" i="20"/>
  <c r="O4" i="20"/>
  <c r="N4" i="20"/>
  <c r="M4" i="20"/>
  <c r="L4" i="20"/>
  <c r="K4" i="20"/>
  <c r="Q3" i="20"/>
  <c r="P3" i="20"/>
  <c r="O3" i="20"/>
  <c r="N3" i="20"/>
  <c r="M3" i="20"/>
  <c r="L3" i="20"/>
  <c r="K3" i="20"/>
  <c r="Q6" i="19" l="1"/>
  <c r="P6" i="19"/>
  <c r="O6" i="19"/>
  <c r="N6" i="19"/>
  <c r="M6" i="19"/>
  <c r="L6" i="19"/>
  <c r="K6" i="19"/>
  <c r="Q5" i="19"/>
  <c r="P5" i="19"/>
  <c r="O5" i="19"/>
  <c r="N5" i="19"/>
  <c r="M5" i="19"/>
  <c r="L5" i="19"/>
  <c r="K5" i="19"/>
  <c r="Q4" i="19"/>
  <c r="P4" i="19"/>
  <c r="O4" i="19"/>
  <c r="N4" i="19"/>
  <c r="M4" i="19"/>
  <c r="L4" i="19"/>
  <c r="K4" i="19"/>
  <c r="Q3" i="19"/>
  <c r="P3" i="19"/>
  <c r="O3" i="19"/>
  <c r="N3" i="19"/>
  <c r="M3" i="19"/>
  <c r="L3" i="19"/>
  <c r="K3" i="19"/>
  <c r="Q6" i="18"/>
  <c r="P6" i="18"/>
  <c r="O6" i="18"/>
  <c r="N6" i="18"/>
  <c r="M6" i="18"/>
  <c r="L6" i="18"/>
  <c r="K6" i="18"/>
  <c r="Q5" i="18"/>
  <c r="P5" i="18"/>
  <c r="O5" i="18"/>
  <c r="N5" i="18"/>
  <c r="M5" i="18"/>
  <c r="L5" i="18"/>
  <c r="K5" i="18"/>
  <c r="Q4" i="18"/>
  <c r="P4" i="18"/>
  <c r="O4" i="18"/>
  <c r="N4" i="18"/>
  <c r="M4" i="18"/>
  <c r="L4" i="18"/>
  <c r="K4" i="18"/>
  <c r="Q3" i="18"/>
  <c r="P3" i="18"/>
  <c r="O3" i="18"/>
  <c r="N3" i="18"/>
  <c r="M3" i="18"/>
  <c r="L3" i="18"/>
  <c r="K3" i="18"/>
  <c r="Q6" i="17"/>
  <c r="P6" i="17"/>
  <c r="O6" i="17"/>
  <c r="N6" i="17"/>
  <c r="M6" i="17"/>
  <c r="L6" i="17"/>
  <c r="K6" i="17"/>
  <c r="Q5" i="17"/>
  <c r="P5" i="17"/>
  <c r="O5" i="17"/>
  <c r="N5" i="17"/>
  <c r="M5" i="17"/>
  <c r="L5" i="17"/>
  <c r="K5" i="17"/>
  <c r="Q4" i="17"/>
  <c r="P4" i="17"/>
  <c r="O4" i="17"/>
  <c r="N4" i="17"/>
  <c r="M4" i="17"/>
  <c r="L4" i="17"/>
  <c r="K4" i="17"/>
  <c r="Q3" i="17"/>
  <c r="P3" i="17"/>
  <c r="O3" i="17"/>
  <c r="N3" i="17"/>
  <c r="M3" i="17"/>
  <c r="L3" i="17"/>
  <c r="K3" i="17"/>
  <c r="Q6" i="16"/>
  <c r="P6" i="16"/>
  <c r="O6" i="16"/>
  <c r="N6" i="16"/>
  <c r="M6" i="16"/>
  <c r="L6" i="16"/>
  <c r="K6" i="16"/>
  <c r="Q5" i="16"/>
  <c r="P5" i="16"/>
  <c r="O5" i="16"/>
  <c r="N5" i="16"/>
  <c r="M5" i="16"/>
  <c r="L5" i="16"/>
  <c r="K5" i="16"/>
  <c r="Q4" i="16"/>
  <c r="P4" i="16"/>
  <c r="O4" i="16"/>
  <c r="N4" i="16"/>
  <c r="M4" i="16"/>
  <c r="L4" i="16"/>
  <c r="K4" i="16"/>
  <c r="Q3" i="16"/>
  <c r="P3" i="16"/>
  <c r="O3" i="16"/>
  <c r="N3" i="16"/>
  <c r="M3" i="16"/>
  <c r="L3" i="16"/>
  <c r="K3" i="16"/>
  <c r="Q6" i="15"/>
  <c r="P6" i="15"/>
  <c r="O6" i="15"/>
  <c r="N6" i="15"/>
  <c r="M6" i="15"/>
  <c r="L6" i="15"/>
  <c r="K6" i="15"/>
  <c r="Q5" i="15"/>
  <c r="P5" i="15"/>
  <c r="O5" i="15"/>
  <c r="N5" i="15"/>
  <c r="M5" i="15"/>
  <c r="L5" i="15"/>
  <c r="K5" i="15"/>
  <c r="Q4" i="15"/>
  <c r="P4" i="15"/>
  <c r="O4" i="15"/>
  <c r="N4" i="15"/>
  <c r="M4" i="15"/>
  <c r="L4" i="15"/>
  <c r="K4" i="15"/>
  <c r="Q3" i="15"/>
  <c r="P3" i="15"/>
  <c r="O3" i="15"/>
  <c r="N3" i="15"/>
  <c r="M3" i="15"/>
  <c r="L3" i="15"/>
  <c r="K3" i="15"/>
  <c r="Q6" i="14"/>
  <c r="P6" i="14"/>
  <c r="O6" i="14"/>
  <c r="N6" i="14"/>
  <c r="M6" i="14"/>
  <c r="L6" i="14"/>
  <c r="K6" i="14"/>
  <c r="Q5" i="14"/>
  <c r="P5" i="14"/>
  <c r="O5" i="14"/>
  <c r="N5" i="14"/>
  <c r="M5" i="14"/>
  <c r="L5" i="14"/>
  <c r="K5" i="14"/>
  <c r="Q4" i="14"/>
  <c r="P4" i="14"/>
  <c r="O4" i="14"/>
  <c r="N4" i="14"/>
  <c r="M4" i="14"/>
  <c r="L4" i="14"/>
  <c r="K4" i="14"/>
  <c r="Q3" i="14"/>
  <c r="P3" i="14"/>
  <c r="O3" i="14"/>
  <c r="N3" i="14"/>
  <c r="M3" i="14"/>
  <c r="L3" i="14"/>
  <c r="K3" i="14"/>
  <c r="Q6" i="13" l="1"/>
  <c r="P6" i="13"/>
  <c r="O6" i="13"/>
  <c r="N6" i="13"/>
  <c r="M6" i="13"/>
  <c r="L6" i="13"/>
  <c r="K6" i="13"/>
  <c r="Q5" i="13"/>
  <c r="P5" i="13"/>
  <c r="O5" i="13"/>
  <c r="N5" i="13"/>
  <c r="M5" i="13"/>
  <c r="L5" i="13"/>
  <c r="K5" i="13"/>
  <c r="Q4" i="13"/>
  <c r="P4" i="13"/>
  <c r="O4" i="13"/>
  <c r="N4" i="13"/>
  <c r="M4" i="13"/>
  <c r="L4" i="13"/>
  <c r="K4" i="13"/>
  <c r="Q3" i="13"/>
  <c r="P3" i="13"/>
  <c r="O3" i="13"/>
  <c r="N3" i="13"/>
  <c r="M3" i="13"/>
  <c r="L3" i="13"/>
  <c r="K3" i="13"/>
  <c r="Q6" i="12"/>
  <c r="P6" i="12"/>
  <c r="O6" i="12"/>
  <c r="N6" i="12"/>
  <c r="M6" i="12"/>
  <c r="L6" i="12"/>
  <c r="K6" i="12"/>
  <c r="Q5" i="12"/>
  <c r="P5" i="12"/>
  <c r="O5" i="12"/>
  <c r="N5" i="12"/>
  <c r="M5" i="12"/>
  <c r="L5" i="12"/>
  <c r="K5" i="12"/>
  <c r="Q4" i="12"/>
  <c r="P4" i="12"/>
  <c r="O4" i="12"/>
  <c r="N4" i="12"/>
  <c r="M4" i="12"/>
  <c r="L4" i="12"/>
  <c r="K4" i="12"/>
  <c r="Q3" i="12"/>
  <c r="P3" i="12"/>
  <c r="O3" i="12"/>
  <c r="N3" i="12"/>
  <c r="M3" i="12"/>
  <c r="L3" i="12"/>
  <c r="K3" i="12"/>
  <c r="Q6" i="11"/>
  <c r="P6" i="11"/>
  <c r="O6" i="11"/>
  <c r="N6" i="11"/>
  <c r="M6" i="11"/>
  <c r="L6" i="11"/>
  <c r="K6" i="11"/>
  <c r="Q5" i="11"/>
  <c r="P5" i="11"/>
  <c r="O5" i="11"/>
  <c r="N5" i="11"/>
  <c r="M5" i="11"/>
  <c r="L5" i="11"/>
  <c r="K5" i="11"/>
  <c r="Q4" i="11"/>
  <c r="P4" i="11"/>
  <c r="O4" i="11"/>
  <c r="N4" i="11"/>
  <c r="M4" i="11"/>
  <c r="L4" i="11"/>
  <c r="K4" i="11"/>
  <c r="Q3" i="11"/>
  <c r="P3" i="11"/>
  <c r="O3" i="11"/>
  <c r="N3" i="11"/>
  <c r="M3" i="11"/>
  <c r="L3" i="11"/>
  <c r="K3" i="11"/>
  <c r="Q6" i="10"/>
  <c r="P6" i="10"/>
  <c r="O6" i="10"/>
  <c r="N6" i="10"/>
  <c r="M6" i="10"/>
  <c r="L6" i="10"/>
  <c r="K6" i="10"/>
  <c r="Q5" i="10"/>
  <c r="P5" i="10"/>
  <c r="O5" i="10"/>
  <c r="N5" i="10"/>
  <c r="M5" i="10"/>
  <c r="L5" i="10"/>
  <c r="K5" i="10"/>
  <c r="Q4" i="10"/>
  <c r="P4" i="10"/>
  <c r="O4" i="10"/>
  <c r="N4" i="10"/>
  <c r="M4" i="10"/>
  <c r="L4" i="10"/>
  <c r="K4" i="10"/>
  <c r="Q3" i="10"/>
  <c r="P3" i="10"/>
  <c r="O3" i="10"/>
  <c r="N3" i="10"/>
  <c r="M3" i="10"/>
  <c r="L3" i="10"/>
  <c r="K3" i="10"/>
  <c r="Q6" i="9"/>
  <c r="P6" i="9"/>
  <c r="O6" i="9"/>
  <c r="N6" i="9"/>
  <c r="M6" i="9"/>
  <c r="L6" i="9"/>
  <c r="K6" i="9"/>
  <c r="Q5" i="9"/>
  <c r="P5" i="9"/>
  <c r="O5" i="9"/>
  <c r="N5" i="9"/>
  <c r="M5" i="9"/>
  <c r="L5" i="9"/>
  <c r="K5" i="9"/>
  <c r="Q4" i="9"/>
  <c r="P4" i="9"/>
  <c r="O4" i="9"/>
  <c r="N4" i="9"/>
  <c r="M4" i="9"/>
  <c r="L4" i="9"/>
  <c r="K4" i="9"/>
  <c r="Q3" i="9"/>
  <c r="P3" i="9"/>
  <c r="O3" i="9"/>
  <c r="N3" i="9"/>
  <c r="M3" i="9"/>
  <c r="L3" i="9"/>
  <c r="K3" i="9"/>
  <c r="Q6" i="8"/>
  <c r="P6" i="8"/>
  <c r="O6" i="8"/>
  <c r="N6" i="8"/>
  <c r="M6" i="8"/>
  <c r="L6" i="8"/>
  <c r="K6" i="8"/>
  <c r="Q5" i="8"/>
  <c r="P5" i="8"/>
  <c r="O5" i="8"/>
  <c r="N5" i="8"/>
  <c r="M5" i="8"/>
  <c r="L5" i="8"/>
  <c r="K5" i="8"/>
  <c r="Q4" i="8"/>
  <c r="P4" i="8"/>
  <c r="O4" i="8"/>
  <c r="N4" i="8"/>
  <c r="M4" i="8"/>
  <c r="L4" i="8"/>
  <c r="K4" i="8"/>
  <c r="Q3" i="8"/>
  <c r="P3" i="8"/>
  <c r="O3" i="8"/>
  <c r="N3" i="8"/>
  <c r="M3" i="8"/>
  <c r="L3" i="8"/>
  <c r="K3" i="8"/>
  <c r="Q6" i="7" l="1"/>
  <c r="P6" i="7"/>
  <c r="O6" i="7"/>
  <c r="N6" i="7"/>
  <c r="M6" i="7"/>
  <c r="L6" i="7"/>
  <c r="K6" i="7"/>
  <c r="Q5" i="7"/>
  <c r="P5" i="7"/>
  <c r="O5" i="7"/>
  <c r="N5" i="7"/>
  <c r="M5" i="7"/>
  <c r="L5" i="7"/>
  <c r="K5" i="7"/>
  <c r="Q4" i="7"/>
  <c r="P4" i="7"/>
  <c r="O4" i="7"/>
  <c r="N4" i="7"/>
  <c r="M4" i="7"/>
  <c r="L4" i="7"/>
  <c r="K4" i="7"/>
  <c r="Q3" i="7"/>
  <c r="P3" i="7"/>
  <c r="O3" i="7"/>
  <c r="N3" i="7"/>
  <c r="M3" i="7"/>
  <c r="L3" i="7"/>
  <c r="K3" i="7"/>
  <c r="Q6" i="6"/>
  <c r="P6" i="6"/>
  <c r="O6" i="6"/>
  <c r="N6" i="6"/>
  <c r="M6" i="6"/>
  <c r="L6" i="6"/>
  <c r="K6" i="6"/>
  <c r="Q5" i="6"/>
  <c r="P5" i="6"/>
  <c r="O5" i="6"/>
  <c r="N5" i="6"/>
  <c r="M5" i="6"/>
  <c r="L5" i="6"/>
  <c r="K5" i="6"/>
  <c r="Q4" i="6"/>
  <c r="P4" i="6"/>
  <c r="O4" i="6"/>
  <c r="N4" i="6"/>
  <c r="M4" i="6"/>
  <c r="L4" i="6"/>
  <c r="K4" i="6"/>
  <c r="Q3" i="6"/>
  <c r="P3" i="6"/>
  <c r="O3" i="6"/>
  <c r="N3" i="6"/>
  <c r="M3" i="6"/>
  <c r="L3" i="6"/>
  <c r="K3" i="6"/>
  <c r="Q6" i="5"/>
  <c r="P6" i="5"/>
  <c r="O6" i="5"/>
  <c r="N6" i="5"/>
  <c r="M6" i="5"/>
  <c r="L6" i="5"/>
  <c r="K6" i="5"/>
  <c r="Q5" i="5"/>
  <c r="P5" i="5"/>
  <c r="O5" i="5"/>
  <c r="N5" i="5"/>
  <c r="M5" i="5"/>
  <c r="L5" i="5"/>
  <c r="K5" i="5"/>
  <c r="Q4" i="5"/>
  <c r="P4" i="5"/>
  <c r="O4" i="5"/>
  <c r="N4" i="5"/>
  <c r="M4" i="5"/>
  <c r="L4" i="5"/>
  <c r="K4" i="5"/>
  <c r="Q3" i="5"/>
  <c r="P3" i="5"/>
  <c r="O3" i="5"/>
  <c r="N3" i="5"/>
  <c r="M3" i="5"/>
  <c r="L3" i="5"/>
  <c r="K3" i="5"/>
  <c r="Q6" i="4"/>
  <c r="P6" i="4"/>
  <c r="O6" i="4"/>
  <c r="N6" i="4"/>
  <c r="M6" i="4"/>
  <c r="L6" i="4"/>
  <c r="K6" i="4"/>
  <c r="Q5" i="4"/>
  <c r="P5" i="4"/>
  <c r="O5" i="4"/>
  <c r="N5" i="4"/>
  <c r="M5" i="4"/>
  <c r="L5" i="4"/>
  <c r="K5" i="4"/>
  <c r="Q4" i="4"/>
  <c r="P4" i="4"/>
  <c r="O4" i="4"/>
  <c r="N4" i="4"/>
  <c r="M4" i="4"/>
  <c r="L4" i="4"/>
  <c r="K4" i="4"/>
  <c r="Q3" i="4"/>
  <c r="P3" i="4"/>
  <c r="O3" i="4"/>
  <c r="N3" i="4"/>
  <c r="M3" i="4"/>
  <c r="L3" i="4"/>
  <c r="K3" i="4"/>
  <c r="Q6" i="3"/>
  <c r="P6" i="3"/>
  <c r="O6" i="3"/>
  <c r="N6" i="3"/>
  <c r="M6" i="3"/>
  <c r="L6" i="3"/>
  <c r="K6" i="3"/>
  <c r="Q5" i="3"/>
  <c r="P5" i="3"/>
  <c r="O5" i="3"/>
  <c r="N5" i="3"/>
  <c r="M5" i="3"/>
  <c r="L5" i="3"/>
  <c r="K5" i="3"/>
  <c r="Q4" i="3"/>
  <c r="P4" i="3"/>
  <c r="O4" i="3"/>
  <c r="N4" i="3"/>
  <c r="M4" i="3"/>
  <c r="L4" i="3"/>
  <c r="K4" i="3"/>
  <c r="Q3" i="3"/>
  <c r="P3" i="3"/>
  <c r="O3" i="3"/>
  <c r="N3" i="3"/>
  <c r="M3" i="3"/>
  <c r="L3" i="3"/>
  <c r="K3" i="3"/>
  <c r="Q6" i="2"/>
  <c r="P6" i="2"/>
  <c r="O6" i="2"/>
  <c r="N6" i="2"/>
  <c r="M6" i="2"/>
  <c r="L6" i="2"/>
  <c r="K6" i="2"/>
  <c r="Q5" i="2"/>
  <c r="P5" i="2"/>
  <c r="O5" i="2"/>
  <c r="N5" i="2"/>
  <c r="M5" i="2"/>
  <c r="L5" i="2"/>
  <c r="K5" i="2"/>
  <c r="Q4" i="2"/>
  <c r="P4" i="2"/>
  <c r="O4" i="2"/>
  <c r="N4" i="2"/>
  <c r="M4" i="2"/>
  <c r="L4" i="2"/>
  <c r="K4" i="2"/>
  <c r="Q3" i="2"/>
  <c r="P3" i="2"/>
  <c r="O3" i="2"/>
  <c r="N3" i="2"/>
  <c r="M3" i="2"/>
  <c r="L3" i="2"/>
  <c r="K3" i="2"/>
</calcChain>
</file>

<file path=xl/sharedStrings.xml><?xml version="1.0" encoding="utf-8"?>
<sst xmlns="http://schemas.openxmlformats.org/spreadsheetml/2006/main" count="4787" uniqueCount="284">
  <si>
    <t>Subcortical volume (ASEG)</t>
  </si>
  <si>
    <t>FreeSurfer 7.1.0 longitudinal stream</t>
  </si>
  <si>
    <t>FreeSurfer 7.1.0 cross-sectional stream</t>
  </si>
  <si>
    <t>FreeSurfer 6.0.0 longitudinal stream</t>
  </si>
  <si>
    <t>FreeSurfer 6.0.0 cross-sectional stream</t>
  </si>
  <si>
    <t>FreeSurfer 5.3.0 longitudinal stream</t>
  </si>
  <si>
    <t>FreeSurfer 5.3.0 cross-sectional stream</t>
  </si>
  <si>
    <t>Left hemisphere cortical volume (APARC)</t>
  </si>
  <si>
    <t>Right hemisphere cortical volume (APARC)</t>
  </si>
  <si>
    <t>Left hemisphere cortical surface area (APARC)</t>
  </si>
  <si>
    <t>Right hemisphere cortical surface area (APARC)</t>
  </si>
  <si>
    <t>Left hemisphere cortical thickness (APARC)</t>
  </si>
  <si>
    <t>Right hemisphere cortical thickness (APARC)</t>
  </si>
  <si>
    <t>Repetition
A1 vs A2</t>
  </si>
  <si>
    <t>Reposition
A1 vs A3</t>
  </si>
  <si>
    <t>Head tilt
A3 vs A4</t>
  </si>
  <si>
    <t>Three weeks
A1 vs B1</t>
  </si>
  <si>
    <t>One year
A1 vs C1</t>
  </si>
  <si>
    <t>Scanner
C1 vs D1</t>
  </si>
  <si>
    <t>A1 vs A2</t>
  </si>
  <si>
    <t>A1 vs A3</t>
  </si>
  <si>
    <t>A3 vs A4</t>
    <phoneticPr fontId="0" type="noConversion"/>
  </si>
  <si>
    <t>A1 vs B1</t>
  </si>
  <si>
    <t>A1 vs C1</t>
  </si>
  <si>
    <t>C1 vs D1</t>
  </si>
  <si>
    <t>Left-Lateral-Ventricle</t>
  </si>
  <si>
    <t>Mean</t>
  </si>
  <si>
    <t>Left-Inf-Lat-Vent</t>
  </si>
  <si>
    <t>Median</t>
  </si>
  <si>
    <t>Left-Cerebellum-White-Matter</t>
  </si>
  <si>
    <t>Min</t>
  </si>
  <si>
    <t>Left-Cerebellum-Cortex</t>
  </si>
  <si>
    <t>Max</t>
  </si>
  <si>
    <t>Left-Thalamus</t>
    <phoneticPr fontId="0" type="noConversion"/>
  </si>
  <si>
    <t>Left-Caudate</t>
  </si>
  <si>
    <t>Left-Putamen</t>
  </si>
  <si>
    <t>Left-Pallidum</t>
  </si>
  <si>
    <t>3rd-Ventricle</t>
  </si>
  <si>
    <t>4th-Ventricle</t>
  </si>
  <si>
    <t>Brain-Stem</t>
  </si>
  <si>
    <t>Left-Hippocampus</t>
  </si>
  <si>
    <t>Left-Amygdala</t>
  </si>
  <si>
    <t>CSF</t>
  </si>
  <si>
    <t>Left-Accumbens-area</t>
  </si>
  <si>
    <t>Left-VentralDC</t>
  </si>
  <si>
    <t>Right-Lateral-Ventricle</t>
  </si>
  <si>
    <t>Right-Inf-Lat-Vent</t>
  </si>
  <si>
    <t>Right-Cerebellum-White-Matter</t>
  </si>
  <si>
    <t>Right-Cerebellum-Cortex</t>
  </si>
  <si>
    <t>Right-Thalamus</t>
    <phoneticPr fontId="0" type="noConversion"/>
  </si>
  <si>
    <t>Right-Caudate</t>
  </si>
  <si>
    <t>Right-Putamen</t>
  </si>
  <si>
    <t>Right-Pallidum</t>
  </si>
  <si>
    <t>Right-Hippocampus</t>
  </si>
  <si>
    <t>Right-Amygdala</t>
  </si>
  <si>
    <t>Right-Accumbens-area</t>
  </si>
  <si>
    <t>Right-VentralDC</t>
  </si>
  <si>
    <t>CC_Posterior</t>
  </si>
  <si>
    <t>CC_Mid_Posterior</t>
  </si>
  <si>
    <t>CC_Central</t>
  </si>
  <si>
    <t>CC_Mid_Anterior</t>
  </si>
  <si>
    <t>CC_Anterior</t>
  </si>
  <si>
    <t>BrainSegVolNotVent</t>
  </si>
  <si>
    <t>lhCortexVol</t>
  </si>
  <si>
    <t>rhCortexVol</t>
  </si>
  <si>
    <t>CortexVol</t>
  </si>
  <si>
    <t>lhCerebralWhiteMatterVol</t>
  </si>
  <si>
    <t>rhCerebralWhiteMatterVol</t>
  </si>
  <si>
    <t>CerebralWhiteMatterVol</t>
  </si>
  <si>
    <t>SubCortGrayVol</t>
  </si>
  <si>
    <t>TotalGrayVol</t>
  </si>
  <si>
    <t>SupraTentorialVolNotVent</t>
  </si>
  <si>
    <t>lh_bankssts_volume</t>
  </si>
  <si>
    <t>lh_caudalanteriorcingulate_volu</t>
  </si>
  <si>
    <t>lh_caudalmiddlefrontal_volume</t>
  </si>
  <si>
    <t>lh_cuneus_volume</t>
  </si>
  <si>
    <t>lh_entorhinal_volume</t>
  </si>
  <si>
    <t>lh_fusiform_volume</t>
  </si>
  <si>
    <t>lh_inferiorparietal_volume</t>
  </si>
  <si>
    <t>lh_inferiortemporal_volume</t>
  </si>
  <si>
    <t>lh_isthmuscingulate_volume</t>
  </si>
  <si>
    <t>lh_lateraloccipital_volume</t>
  </si>
  <si>
    <t>lh_lateralorbitofrontal_volume</t>
  </si>
  <si>
    <t>lh_lingual_volume</t>
  </si>
  <si>
    <t>lh_medialorbitofrontal_volume</t>
  </si>
  <si>
    <t>lh_middletemporal_volume</t>
  </si>
  <si>
    <t>lh_parahippocampal_volume</t>
  </si>
  <si>
    <t>lh_paracentral_volume</t>
  </si>
  <si>
    <t>lh_parsopercularis_volume</t>
  </si>
  <si>
    <t>lh_parsorbitalis_volume</t>
  </si>
  <si>
    <t>lh_parstriangularis_volume</t>
  </si>
  <si>
    <t>lh_pericalcarine_volume</t>
  </si>
  <si>
    <t>lh_postcentral_volume</t>
  </si>
  <si>
    <t>lh_posteriorcingulate_volume</t>
  </si>
  <si>
    <t>lh_precentral_volume</t>
  </si>
  <si>
    <t>lh_precuneus_volume</t>
  </si>
  <si>
    <t>lh_rostralanteriorcingulate_vol</t>
  </si>
  <si>
    <t>lh_rostralmiddlefrontal_volume</t>
  </si>
  <si>
    <t>lh_superiorfrontal_volume</t>
  </si>
  <si>
    <t>lh_superiorparietal_volume</t>
  </si>
  <si>
    <t>lh_superiortemporal_volume</t>
  </si>
  <si>
    <t>lh_supramarginal_volume</t>
  </si>
  <si>
    <t>lh_frontalpole_volume</t>
  </si>
  <si>
    <t>lh_temporalpole_volume</t>
  </si>
  <si>
    <t>lh_transversetemporal_volume</t>
  </si>
  <si>
    <t>lh_insula_volume</t>
  </si>
  <si>
    <t>rh_bankssts_volume</t>
  </si>
  <si>
    <t>rh_caudalanteriorcingulate_volu</t>
  </si>
  <si>
    <t>rh_caudalmiddlefrontal_volume</t>
  </si>
  <si>
    <t>rh_cuneus_volume</t>
  </si>
  <si>
    <t>rh_entorhinal_volume</t>
  </si>
  <si>
    <t>rh_fusiform_volume</t>
  </si>
  <si>
    <t>rh_inferiorparietal_volume</t>
  </si>
  <si>
    <t>rh_inferiortemporal_volume</t>
  </si>
  <si>
    <t>rh_isthmuscingulate_volume</t>
  </si>
  <si>
    <t>rh_lateraloccipital_volume</t>
  </si>
  <si>
    <t>rh_lateralorbitofrontal_volume</t>
  </si>
  <si>
    <t>rh_lingual_volume</t>
  </si>
  <si>
    <t>rh_medialorbitofrontal_volume</t>
  </si>
  <si>
    <t>rh_middletemporal_volume</t>
  </si>
  <si>
    <t>rh_parahippocampal_volume</t>
  </si>
  <si>
    <t>rh_paracentral_volume</t>
  </si>
  <si>
    <t>rh_parsopercularis_volume</t>
  </si>
  <si>
    <t>rh_parsorbitalis_volume</t>
  </si>
  <si>
    <t>rh_parstriangularis_volume</t>
  </si>
  <si>
    <t>rh_pericalcarine_volume</t>
  </si>
  <si>
    <t>rh_postcentral_volume</t>
  </si>
  <si>
    <t>rh_posteriorcingulate_volume</t>
  </si>
  <si>
    <t>rh_precentral_volume</t>
  </si>
  <si>
    <t>rh_precuneus_volume</t>
  </si>
  <si>
    <t>rh_rostralanteriorcingulate_vol</t>
  </si>
  <si>
    <t>rh_rostralmiddlefrontal_volume</t>
  </si>
  <si>
    <t>rh_superiorfrontal_volume</t>
  </si>
  <si>
    <t>rh_superiorparietal_volume</t>
  </si>
  <si>
    <t>rh_superiortemporal_volume</t>
  </si>
  <si>
    <t>rh_supramarginal_volume</t>
  </si>
  <si>
    <t>rh_frontalpole_volume</t>
  </si>
  <si>
    <t>rh_temporalpole_volume</t>
  </si>
  <si>
    <t>rh_transversetemporal_volume</t>
  </si>
  <si>
    <t>rh_insula_volume</t>
  </si>
  <si>
    <t>lh_bankssts_area</t>
  </si>
  <si>
    <t>lh_caudalanteriorcingulate_area</t>
  </si>
  <si>
    <t>lh_caudalmiddlefrontal_area</t>
  </si>
  <si>
    <t>lh_cuneus_area</t>
  </si>
  <si>
    <t>lh_entorhinal_area</t>
  </si>
  <si>
    <t>lh_fusiform_area</t>
  </si>
  <si>
    <t>lh_inferiorparietal_area</t>
  </si>
  <si>
    <t>lh_inferiortemporal_area</t>
  </si>
  <si>
    <t>lh_isthmuscingulate_area</t>
  </si>
  <si>
    <t>lh_lateraloccipital_area</t>
  </si>
  <si>
    <t>lh_lateralorbitofrontal_area</t>
  </si>
  <si>
    <t>lh_lingual_area</t>
  </si>
  <si>
    <t>lh_medialorbitofrontal_area</t>
  </si>
  <si>
    <t>lh_middletemporal_area</t>
  </si>
  <si>
    <t>lh_parahippocampal_area</t>
  </si>
  <si>
    <t>lh_paracentral_area</t>
  </si>
  <si>
    <t>lh_parsopercularis_area</t>
  </si>
  <si>
    <t>lh_parsorbitalis_area</t>
  </si>
  <si>
    <t>lh_parstriangularis_area</t>
  </si>
  <si>
    <t>lh_pericalcarine_area</t>
  </si>
  <si>
    <t>lh_postcentral_area</t>
  </si>
  <si>
    <t>lh_posteriorcingulate_area</t>
  </si>
  <si>
    <t>lh_precentral_area</t>
  </si>
  <si>
    <t>lh_precuneus_area</t>
  </si>
  <si>
    <t>lh_rostralanteriorcingulate_are</t>
  </si>
  <si>
    <t>lh_rostralmiddlefrontal_area</t>
  </si>
  <si>
    <t>lh_superiorfrontal_area</t>
  </si>
  <si>
    <t>lh_superiorparietal_area</t>
  </si>
  <si>
    <t>lh_superiortemporal_area</t>
  </si>
  <si>
    <t>lh_supramarginal_area</t>
  </si>
  <si>
    <t>lh_frontalpole_area</t>
  </si>
  <si>
    <t>lh_temporalpole_area</t>
  </si>
  <si>
    <t>lh_transversetemporal_area</t>
  </si>
  <si>
    <t>lh_insula_area</t>
  </si>
  <si>
    <t>rh_bankssts_area</t>
  </si>
  <si>
    <t>rh_caudalanteriorcingulate_area</t>
  </si>
  <si>
    <t>rh_caudalmiddlefrontal_area</t>
  </si>
  <si>
    <t>rh_cuneus_area</t>
  </si>
  <si>
    <t>rh_entorhinal_area</t>
  </si>
  <si>
    <t>rh_fusiform_area</t>
  </si>
  <si>
    <t>rh_inferiorparietal_area</t>
  </si>
  <si>
    <t>rh_inferiortemporal_area</t>
  </si>
  <si>
    <t>rh_isthmuscingulate_area</t>
  </si>
  <si>
    <t>rh_lateraloccipital_area</t>
  </si>
  <si>
    <t>rh_lateralorbitofrontal_area</t>
  </si>
  <si>
    <t>rh_lingual_area</t>
  </si>
  <si>
    <t>rh_medialorbitofrontal_area</t>
  </si>
  <si>
    <t>rh_middletemporal_area</t>
  </si>
  <si>
    <t>rh_parahippocampal_area</t>
  </si>
  <si>
    <t>rh_paracentral_area</t>
  </si>
  <si>
    <t>rh_parsopercularis_area</t>
  </si>
  <si>
    <t>rh_parsorbitalis_area</t>
  </si>
  <si>
    <t>rh_parstriangularis_area</t>
  </si>
  <si>
    <t>rh_pericalcarine_area</t>
  </si>
  <si>
    <t>rh_postcentral_area</t>
  </si>
  <si>
    <t>rh_posteriorcingulate_area</t>
  </si>
  <si>
    <t>rh_precentral_area</t>
  </si>
  <si>
    <t>rh_precuneus_area</t>
  </si>
  <si>
    <t>rh_rostralanteriorcingulate_are</t>
  </si>
  <si>
    <t>rh_rostralmiddlefrontal_area</t>
  </si>
  <si>
    <t>rh_superiorfrontal_area</t>
  </si>
  <si>
    <t>rh_superiorparietal_area</t>
  </si>
  <si>
    <t>rh_superiortemporal_area</t>
  </si>
  <si>
    <t>rh_supramarginal_area</t>
  </si>
  <si>
    <t>rh_frontalpole_area</t>
  </si>
  <si>
    <t>rh_temporalpole_area</t>
  </si>
  <si>
    <t>rh_transversetemporal_area</t>
  </si>
  <si>
    <t>rh_insula_area</t>
  </si>
  <si>
    <t>lh_bankssts_thickness</t>
  </si>
  <si>
    <t>lh_caudalanteriorcingulate_thic</t>
  </si>
  <si>
    <t>lh_caudalmiddlefrontal_thicknes</t>
  </si>
  <si>
    <t>lh_cuneus_thickness</t>
  </si>
  <si>
    <t>lh_entorhinal_thickness</t>
  </si>
  <si>
    <t>lh_fusiform_thickness</t>
  </si>
  <si>
    <t>lh_inferiorparietal_thickness</t>
  </si>
  <si>
    <t>lh_inferiortemporal_thickness</t>
  </si>
  <si>
    <t>lh_isthmuscingulate_thickness</t>
  </si>
  <si>
    <t>lh_lateraloccipital_thickness</t>
  </si>
  <si>
    <t>lh_lateralorbitofrontal_thickne</t>
  </si>
  <si>
    <t>lh_lingual_thickness</t>
  </si>
  <si>
    <t>lh_medialorbitofrontal_thicknes</t>
  </si>
  <si>
    <t>lh_middletemporal_thickness</t>
  </si>
  <si>
    <t>lh_parahippocampal_thickness</t>
  </si>
  <si>
    <t>lh_paracentral_thickness</t>
  </si>
  <si>
    <t>lh_parsopercularis_thickness</t>
  </si>
  <si>
    <t>lh_parsorbitalis_thickness</t>
  </si>
  <si>
    <t>lh_parstriangularis_thickness</t>
  </si>
  <si>
    <t>lh_pericalcarine_thickness</t>
  </si>
  <si>
    <t>lh_postcentral_thickness</t>
  </si>
  <si>
    <t>lh_posteriorcingulate_thickness</t>
  </si>
  <si>
    <t>lh_precentral_thickness</t>
  </si>
  <si>
    <t>lh_precuneus_thickness</t>
  </si>
  <si>
    <t>lh_rostralanteriorcingulate_thi</t>
  </si>
  <si>
    <t>lh_rostralmiddlefrontal_thickne</t>
  </si>
  <si>
    <t>lh_superiorfrontal_thickness</t>
  </si>
  <si>
    <t>lh_superiorparietal_thickness</t>
  </si>
  <si>
    <t>lh_superiortemporal_thickness</t>
  </si>
  <si>
    <t>lh_supramarginal_thickness</t>
  </si>
  <si>
    <t>lh_frontalpole_thickness</t>
  </si>
  <si>
    <t>lh_temporalpole_thickness</t>
  </si>
  <si>
    <t>lh_transversetemporal_thickness</t>
  </si>
  <si>
    <t>lh_insula_thickness</t>
  </si>
  <si>
    <t>rh_bankssts_thickness</t>
  </si>
  <si>
    <t>rh_caudalanteriorcingulate_thic</t>
  </si>
  <si>
    <t>rh_caudalmiddlefrontal_thicknes</t>
  </si>
  <si>
    <t>rh_cuneus_thickness</t>
  </si>
  <si>
    <t>rh_entorhinal_thickness</t>
  </si>
  <si>
    <t>rh_fusiform_thickness</t>
  </si>
  <si>
    <t>rh_inferiorparietal_thickness</t>
  </si>
  <si>
    <t>rh_inferiortemporal_thickness</t>
  </si>
  <si>
    <t>rh_isthmuscingulate_thickness</t>
  </si>
  <si>
    <t>rh_lateraloccipital_thickness</t>
  </si>
  <si>
    <t>rh_lateralorbitofrontal_thickne</t>
  </si>
  <si>
    <t>rh_lingual_thickness</t>
  </si>
  <si>
    <t>rh_medialorbitofrontal_thicknes</t>
  </si>
  <si>
    <t>rh_middletemporal_thickness</t>
  </si>
  <si>
    <t>rh_parahippocampal_thickness</t>
  </si>
  <si>
    <t>rh_paracentral_thickness</t>
  </si>
  <si>
    <t>rh_parsopercularis_thickness</t>
  </si>
  <si>
    <t>rh_parsorbitalis_thickness</t>
  </si>
  <si>
    <t>rh_parstriangularis_thickness</t>
  </si>
  <si>
    <t>rh_pericalcarine_thickness</t>
  </si>
  <si>
    <t>rh_postcentral_thickness</t>
  </si>
  <si>
    <t>rh_posteriorcingulate_thickness</t>
  </si>
  <si>
    <t>rh_precentral_thickness</t>
  </si>
  <si>
    <t>rh_precuneus_thickness</t>
  </si>
  <si>
    <t>rh_rostralanteriorcingulate_thi</t>
  </si>
  <si>
    <t>rh_rostralmiddlefrontal_thickne</t>
  </si>
  <si>
    <t>rh_superiorfrontal_thickness</t>
  </si>
  <si>
    <t>rh_superiorparietal_thickness</t>
  </si>
  <si>
    <t>rh_superiortemporal_thickness</t>
  </si>
  <si>
    <t>rh_supramarginal_thickness</t>
  </si>
  <si>
    <t>rh_frontalpole_thickness</t>
  </si>
  <si>
    <t>rh_temporalpole_thickness</t>
  </si>
  <si>
    <t>rh_transversetemporal_thickness</t>
  </si>
  <si>
    <t>rh_insula_thickness</t>
  </si>
  <si>
    <t>Return to Contents</t>
  </si>
  <si>
    <t>Contents</t>
  </si>
  <si>
    <t>95% CONFIDENCE INTERVALS</t>
  </si>
  <si>
    <t>-95% CI</t>
  </si>
  <si>
    <t>+95% CI</t>
  </si>
  <si>
    <t>INTRA-CLASS CORRELATION COEFFICIENT
RELIABILITY VALUES</t>
  </si>
  <si>
    <t>Sequence
C1 vs C3</t>
  </si>
  <si>
    <t>C1 vs 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5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4" fillId="0" borderId="0" xfId="1" applyAlignment="1">
      <alignment horizontal="center" vertical="center"/>
    </xf>
    <xf numFmtId="0" fontId="4" fillId="0" borderId="0" xfId="1"/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2"/>
    <xf numFmtId="0" fontId="3" fillId="0" borderId="0" xfId="0" applyFont="1" applyAlignment="1">
      <alignment horizontal="left"/>
    </xf>
    <xf numFmtId="9" fontId="0" fillId="0" borderId="0" xfId="0" quotePrefix="1" applyNumberFormat="1" applyAlignment="1">
      <alignment horizontal="center" wrapText="1"/>
    </xf>
    <xf numFmtId="165" fontId="0" fillId="0" borderId="0" xfId="0" applyNumberFormat="1"/>
    <xf numFmtId="165" fontId="4" fillId="0" borderId="0" xfId="1" applyNumberForma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wrapText="1"/>
    </xf>
    <xf numFmtId="0" fontId="4" fillId="0" borderId="0" xfId="1" applyAlignment="1">
      <alignment horizontal="center" vertical="center"/>
    </xf>
    <xf numFmtId="0" fontId="0" fillId="0" borderId="0" xfId="0" applyAlignment="1">
      <alignment horizontal="center" wrapText="1"/>
    </xf>
    <xf numFmtId="0" fontId="4" fillId="0" borderId="0" xfId="1" applyAlignment="1">
      <alignment horizontal="center" vertical="center"/>
    </xf>
  </cellXfs>
  <cellStyles count="3">
    <cellStyle name="Hyperlink" xfId="2" builtinId="8"/>
    <cellStyle name="Normal" xfId="0" builtinId="0"/>
    <cellStyle name="常规 2" xfId="1" xr:uid="{7F22DD22-A137-4581-8BDF-6ADDCCAF88AF}"/>
  </cellStyles>
  <dxfs count="0"/>
  <tableStyles count="0" defaultTableStyle="TableStyleMedium2" defaultPivotStyle="PivotStyleLight16"/>
  <colors>
    <mruColors>
      <color rgb="FF63BE7B"/>
      <color rgb="FFFFEB84"/>
      <color rgb="FFF869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6" Type="http://schemas.openxmlformats.org/officeDocument/2006/relationships/worksheet" Target="worksheets/sheet76.xml"/><Relationship Id="rId84" Type="http://schemas.openxmlformats.org/officeDocument/2006/relationships/worksheet" Target="worksheets/sheet84.xml"/><Relationship Id="rId89" Type="http://schemas.openxmlformats.org/officeDocument/2006/relationships/calcChain" Target="calcChain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87" Type="http://schemas.openxmlformats.org/officeDocument/2006/relationships/styles" Target="style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3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5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6.bin"/></Relationships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7.bin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8.bin"/></Relationships>
</file>

<file path=xl/worksheets/_rels/sheet5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9.bin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0.bin"/></Relationships>
</file>

<file path=xl/worksheets/_rels/sheet5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1.bin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2.bin"/></Relationships>
</file>

<file path=xl/worksheets/_rels/sheet6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3.bin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4.bin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5.bin"/></Relationships>
</file>

<file path=xl/worksheets/_rels/sheet6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6.bin"/></Relationships>
</file>

<file path=xl/worksheets/_rels/sheet6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7.bin"/></Relationships>
</file>

<file path=xl/worksheets/_rels/sheet6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8.bin"/></Relationships>
</file>

<file path=xl/worksheets/_rels/sheet6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9.bin"/></Relationships>
</file>

<file path=xl/worksheets/_rels/sheet6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0.bin"/></Relationships>
</file>

<file path=xl/worksheets/_rels/sheet6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1.bin"/></Relationships>
</file>

<file path=xl/worksheets/_rels/sheet7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2.bin"/></Relationships>
</file>

<file path=xl/worksheets/_rels/sheet7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3.bin"/></Relationships>
</file>

<file path=xl/worksheets/_rels/sheet7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4.bin"/></Relationships>
</file>

<file path=xl/worksheets/_rels/sheet7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5.bin"/></Relationships>
</file>

<file path=xl/worksheets/_rels/sheet7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6.bin"/></Relationships>
</file>

<file path=xl/worksheets/_rels/sheet7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7.bin"/></Relationships>
</file>

<file path=xl/worksheets/_rels/sheet7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8.bin"/></Relationships>
</file>

<file path=xl/worksheets/_rels/sheet7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9.bin"/></Relationships>
</file>

<file path=xl/worksheets/_rels/sheet7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0.bin"/></Relationships>
</file>

<file path=xl/worksheets/_rels/sheet7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2.bin"/></Relationships>
</file>

<file path=xl/worksheets/_rels/sheet8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3.bin"/></Relationships>
</file>

<file path=xl/worksheets/_rels/sheet8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4.bin"/></Relationships>
</file>

<file path=xl/worksheets/_rels/sheet8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5.bin"/></Relationships>
</file>

<file path=xl/worksheets/_rels/sheet8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6.bin"/></Relationships>
</file>

<file path=xl/worksheets/_rels/sheet8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2"/>
  <sheetViews>
    <sheetView tabSelected="1" zoomScaleNormal="100" workbookViewId="0"/>
  </sheetViews>
  <sheetFormatPr defaultRowHeight="14.5" x14ac:dyDescent="0.35"/>
  <cols>
    <col min="1" max="1" width="8.54296875" style="5" customWidth="1"/>
    <col min="2" max="2" width="40.7265625" customWidth="1"/>
    <col min="4" max="4" width="8.7265625" style="5"/>
    <col min="5" max="5" width="40.7265625" bestFit="1" customWidth="1"/>
  </cols>
  <sheetData>
    <row r="1" spans="1:10" x14ac:dyDescent="0.35">
      <c r="A1" s="12" t="s">
        <v>277</v>
      </c>
    </row>
    <row r="2" spans="1:10" ht="29" x14ac:dyDescent="0.35">
      <c r="B2" s="16" t="s">
        <v>281</v>
      </c>
      <c r="E2" s="17" t="s">
        <v>278</v>
      </c>
    </row>
    <row r="4" spans="1:10" x14ac:dyDescent="0.35">
      <c r="A4" s="9">
        <v>1</v>
      </c>
      <c r="B4" s="1" t="s">
        <v>0</v>
      </c>
      <c r="D4" s="9">
        <v>8</v>
      </c>
      <c r="E4" s="1" t="s">
        <v>0</v>
      </c>
    </row>
    <row r="5" spans="1:10" x14ac:dyDescent="0.35">
      <c r="A5" s="10">
        <v>1.1000000000000001</v>
      </c>
      <c r="B5" s="11" t="s">
        <v>1</v>
      </c>
      <c r="D5" s="5">
        <v>8.1</v>
      </c>
      <c r="E5" s="11" t="s">
        <v>1</v>
      </c>
    </row>
    <row r="6" spans="1:10" x14ac:dyDescent="0.35">
      <c r="A6" s="10">
        <v>1.2</v>
      </c>
      <c r="B6" s="11" t="s">
        <v>2</v>
      </c>
      <c r="D6" s="5">
        <v>8.1999999999999993</v>
      </c>
      <c r="E6" s="11" t="s">
        <v>2</v>
      </c>
    </row>
    <row r="7" spans="1:10" x14ac:dyDescent="0.35">
      <c r="A7" s="10">
        <v>1.3</v>
      </c>
      <c r="B7" s="11" t="s">
        <v>3</v>
      </c>
      <c r="D7" s="5">
        <v>8.3000000000000007</v>
      </c>
      <c r="E7" s="11" t="s">
        <v>3</v>
      </c>
    </row>
    <row r="8" spans="1:10" s="2" customFormat="1" x14ac:dyDescent="0.35">
      <c r="A8" s="10">
        <v>1.4</v>
      </c>
      <c r="B8" s="11" t="s">
        <v>4</v>
      </c>
      <c r="D8" s="5">
        <v>8.4</v>
      </c>
      <c r="E8" s="11" t="s">
        <v>4</v>
      </c>
      <c r="F8"/>
    </row>
    <row r="9" spans="1:10" x14ac:dyDescent="0.35">
      <c r="A9" s="10">
        <v>1.5</v>
      </c>
      <c r="B9" s="11" t="s">
        <v>5</v>
      </c>
      <c r="D9" s="5">
        <v>8.5</v>
      </c>
      <c r="E9" s="11" t="s">
        <v>5</v>
      </c>
      <c r="J9" s="1"/>
    </row>
    <row r="10" spans="1:10" s="2" customFormat="1" x14ac:dyDescent="0.35">
      <c r="A10" s="10">
        <v>1.6</v>
      </c>
      <c r="B10" s="11" t="s">
        <v>6</v>
      </c>
      <c r="D10" s="5">
        <v>8.6</v>
      </c>
      <c r="E10" s="11" t="s">
        <v>6</v>
      </c>
      <c r="F10"/>
      <c r="J10"/>
    </row>
    <row r="11" spans="1:10" x14ac:dyDescent="0.35">
      <c r="A11" s="9">
        <v>2</v>
      </c>
      <c r="B11" s="1" t="s">
        <v>7</v>
      </c>
      <c r="D11" s="9">
        <v>9</v>
      </c>
      <c r="E11" s="1" t="s">
        <v>7</v>
      </c>
    </row>
    <row r="12" spans="1:10" x14ac:dyDescent="0.35">
      <c r="A12" s="10">
        <v>2.1</v>
      </c>
      <c r="B12" s="11" t="s">
        <v>1</v>
      </c>
      <c r="D12" s="5">
        <v>9.1</v>
      </c>
      <c r="E12" s="11" t="s">
        <v>1</v>
      </c>
      <c r="J12" s="1"/>
    </row>
    <row r="13" spans="1:10" x14ac:dyDescent="0.35">
      <c r="A13" s="10">
        <v>2.2000000000000002</v>
      </c>
      <c r="B13" s="11" t="s">
        <v>2</v>
      </c>
      <c r="D13" s="10">
        <v>9.1999999999999993</v>
      </c>
      <c r="E13" s="11" t="s">
        <v>2</v>
      </c>
    </row>
    <row r="14" spans="1:10" x14ac:dyDescent="0.35">
      <c r="A14" s="10">
        <v>2.2999999999999998</v>
      </c>
      <c r="B14" s="11" t="s">
        <v>3</v>
      </c>
      <c r="D14" s="10">
        <v>9.3000000000000007</v>
      </c>
      <c r="E14" s="11" t="s">
        <v>3</v>
      </c>
    </row>
    <row r="15" spans="1:10" x14ac:dyDescent="0.35">
      <c r="A15" s="10">
        <v>2.4</v>
      </c>
      <c r="B15" s="11" t="s">
        <v>4</v>
      </c>
      <c r="D15" s="10">
        <v>9.4</v>
      </c>
      <c r="E15" s="11" t="s">
        <v>4</v>
      </c>
    </row>
    <row r="16" spans="1:10" x14ac:dyDescent="0.35">
      <c r="A16" s="10">
        <v>2.5</v>
      </c>
      <c r="B16" s="11" t="s">
        <v>5</v>
      </c>
      <c r="D16" s="10">
        <v>9.5</v>
      </c>
      <c r="E16" s="11" t="s">
        <v>5</v>
      </c>
    </row>
    <row r="17" spans="1:5" x14ac:dyDescent="0.35">
      <c r="A17" s="10">
        <v>2.6</v>
      </c>
      <c r="B17" s="11" t="s">
        <v>6</v>
      </c>
      <c r="D17" s="10">
        <v>9.6</v>
      </c>
      <c r="E17" s="11" t="s">
        <v>6</v>
      </c>
    </row>
    <row r="18" spans="1:5" x14ac:dyDescent="0.35">
      <c r="A18" s="9">
        <v>3</v>
      </c>
      <c r="B18" s="1" t="s">
        <v>8</v>
      </c>
      <c r="D18" s="9">
        <v>10</v>
      </c>
      <c r="E18" s="1" t="s">
        <v>8</v>
      </c>
    </row>
    <row r="19" spans="1:5" x14ac:dyDescent="0.35">
      <c r="A19" s="10">
        <v>3.1</v>
      </c>
      <c r="B19" s="11" t="s">
        <v>1</v>
      </c>
      <c r="D19" s="5">
        <v>10.1</v>
      </c>
      <c r="E19" s="11" t="s">
        <v>1</v>
      </c>
    </row>
    <row r="20" spans="1:5" x14ac:dyDescent="0.35">
      <c r="A20" s="10">
        <v>3.2</v>
      </c>
      <c r="B20" s="11" t="s">
        <v>2</v>
      </c>
      <c r="D20" s="5">
        <v>10.199999999999999</v>
      </c>
      <c r="E20" s="11" t="s">
        <v>2</v>
      </c>
    </row>
    <row r="21" spans="1:5" x14ac:dyDescent="0.35">
      <c r="A21" s="10">
        <v>3.3</v>
      </c>
      <c r="B21" s="11" t="s">
        <v>3</v>
      </c>
      <c r="D21" s="5">
        <v>10.3</v>
      </c>
      <c r="E21" s="11" t="s">
        <v>3</v>
      </c>
    </row>
    <row r="22" spans="1:5" x14ac:dyDescent="0.35">
      <c r="A22" s="10">
        <v>3.4</v>
      </c>
      <c r="B22" s="11" t="s">
        <v>4</v>
      </c>
      <c r="D22" s="5">
        <v>10.4</v>
      </c>
      <c r="E22" s="11" t="s">
        <v>4</v>
      </c>
    </row>
    <row r="23" spans="1:5" x14ac:dyDescent="0.35">
      <c r="A23" s="10">
        <v>3.5</v>
      </c>
      <c r="B23" s="11" t="s">
        <v>5</v>
      </c>
      <c r="D23" s="5">
        <v>10.5</v>
      </c>
      <c r="E23" s="11" t="s">
        <v>5</v>
      </c>
    </row>
    <row r="24" spans="1:5" x14ac:dyDescent="0.35">
      <c r="A24" s="10">
        <v>3.6</v>
      </c>
      <c r="B24" s="11" t="s">
        <v>6</v>
      </c>
      <c r="D24" s="5">
        <v>10.6</v>
      </c>
      <c r="E24" s="11" t="s">
        <v>6</v>
      </c>
    </row>
    <row r="25" spans="1:5" x14ac:dyDescent="0.35">
      <c r="A25" s="9">
        <v>4</v>
      </c>
      <c r="B25" s="1" t="s">
        <v>9</v>
      </c>
      <c r="D25" s="9">
        <v>11</v>
      </c>
      <c r="E25" s="1" t="s">
        <v>9</v>
      </c>
    </row>
    <row r="26" spans="1:5" x14ac:dyDescent="0.35">
      <c r="A26" s="10">
        <v>4.0999999999999996</v>
      </c>
      <c r="B26" s="11" t="s">
        <v>1</v>
      </c>
      <c r="D26" s="5">
        <v>11.1</v>
      </c>
      <c r="E26" s="11" t="s">
        <v>1</v>
      </c>
    </row>
    <row r="27" spans="1:5" x14ac:dyDescent="0.35">
      <c r="A27" s="5">
        <v>4.2</v>
      </c>
      <c r="B27" s="11" t="s">
        <v>2</v>
      </c>
      <c r="D27" s="5">
        <v>11.2</v>
      </c>
      <c r="E27" s="11" t="s">
        <v>2</v>
      </c>
    </row>
    <row r="28" spans="1:5" x14ac:dyDescent="0.35">
      <c r="A28" s="10">
        <v>4.3</v>
      </c>
      <c r="B28" s="11" t="s">
        <v>3</v>
      </c>
      <c r="D28" s="5">
        <v>11.3</v>
      </c>
      <c r="E28" s="11" t="s">
        <v>3</v>
      </c>
    </row>
    <row r="29" spans="1:5" x14ac:dyDescent="0.35">
      <c r="A29" s="5">
        <v>4.4000000000000004</v>
      </c>
      <c r="B29" s="11" t="s">
        <v>4</v>
      </c>
      <c r="D29" s="5">
        <v>11.4</v>
      </c>
      <c r="E29" s="11" t="s">
        <v>4</v>
      </c>
    </row>
    <row r="30" spans="1:5" x14ac:dyDescent="0.35">
      <c r="A30" s="10">
        <v>4.5</v>
      </c>
      <c r="B30" s="11" t="s">
        <v>5</v>
      </c>
      <c r="D30" s="5">
        <v>11.5</v>
      </c>
      <c r="E30" s="11" t="s">
        <v>5</v>
      </c>
    </row>
    <row r="31" spans="1:5" x14ac:dyDescent="0.35">
      <c r="A31" s="5">
        <v>4.5999999999999996</v>
      </c>
      <c r="B31" s="11" t="s">
        <v>6</v>
      </c>
      <c r="D31" s="5">
        <v>11.6</v>
      </c>
      <c r="E31" s="11" t="s">
        <v>6</v>
      </c>
    </row>
    <row r="32" spans="1:5" x14ac:dyDescent="0.35">
      <c r="A32" s="9">
        <v>5</v>
      </c>
      <c r="B32" s="1" t="s">
        <v>10</v>
      </c>
      <c r="D32" s="9">
        <v>12</v>
      </c>
      <c r="E32" s="1" t="s">
        <v>10</v>
      </c>
    </row>
    <row r="33" spans="1:5" x14ac:dyDescent="0.35">
      <c r="A33" s="10">
        <v>5.0999999999999996</v>
      </c>
      <c r="B33" s="11" t="s">
        <v>1</v>
      </c>
      <c r="D33" s="5">
        <v>12.1</v>
      </c>
      <c r="E33" s="11" t="s">
        <v>1</v>
      </c>
    </row>
    <row r="34" spans="1:5" x14ac:dyDescent="0.35">
      <c r="A34" s="5">
        <v>5.2</v>
      </c>
      <c r="B34" s="11" t="s">
        <v>2</v>
      </c>
      <c r="D34" s="5">
        <v>12.2</v>
      </c>
      <c r="E34" s="11" t="s">
        <v>2</v>
      </c>
    </row>
    <row r="35" spans="1:5" x14ac:dyDescent="0.35">
      <c r="A35" s="10">
        <v>5.3</v>
      </c>
      <c r="B35" s="11" t="s">
        <v>3</v>
      </c>
      <c r="D35" s="5">
        <v>12.3</v>
      </c>
      <c r="E35" s="11" t="s">
        <v>3</v>
      </c>
    </row>
    <row r="36" spans="1:5" x14ac:dyDescent="0.35">
      <c r="A36" s="5">
        <v>5.4</v>
      </c>
      <c r="B36" s="11" t="s">
        <v>4</v>
      </c>
      <c r="D36" s="5">
        <v>12.4</v>
      </c>
      <c r="E36" s="11" t="s">
        <v>4</v>
      </c>
    </row>
    <row r="37" spans="1:5" x14ac:dyDescent="0.35">
      <c r="A37" s="10">
        <v>5.5</v>
      </c>
      <c r="B37" s="11" t="s">
        <v>5</v>
      </c>
      <c r="D37" s="5">
        <v>12.5</v>
      </c>
      <c r="E37" s="11" t="s">
        <v>5</v>
      </c>
    </row>
    <row r="38" spans="1:5" x14ac:dyDescent="0.35">
      <c r="A38" s="5">
        <v>5.6</v>
      </c>
      <c r="B38" s="11" t="s">
        <v>6</v>
      </c>
      <c r="D38" s="5">
        <v>12.6</v>
      </c>
      <c r="E38" s="11" t="s">
        <v>6</v>
      </c>
    </row>
    <row r="39" spans="1:5" x14ac:dyDescent="0.35">
      <c r="A39" s="9">
        <v>6</v>
      </c>
      <c r="B39" s="1" t="s">
        <v>11</v>
      </c>
      <c r="D39" s="9">
        <v>13</v>
      </c>
      <c r="E39" s="1" t="s">
        <v>11</v>
      </c>
    </row>
    <row r="40" spans="1:5" x14ac:dyDescent="0.35">
      <c r="A40" s="5">
        <v>6.1</v>
      </c>
      <c r="B40" s="11" t="s">
        <v>1</v>
      </c>
      <c r="D40" s="5">
        <v>13.1</v>
      </c>
      <c r="E40" s="11" t="s">
        <v>1</v>
      </c>
    </row>
    <row r="41" spans="1:5" x14ac:dyDescent="0.35">
      <c r="A41" s="5">
        <v>6.2</v>
      </c>
      <c r="B41" s="11" t="s">
        <v>2</v>
      </c>
      <c r="D41" s="5">
        <v>13.2</v>
      </c>
      <c r="E41" s="11" t="s">
        <v>2</v>
      </c>
    </row>
    <row r="42" spans="1:5" x14ac:dyDescent="0.35">
      <c r="A42" s="5">
        <v>6.3</v>
      </c>
      <c r="B42" s="11" t="s">
        <v>3</v>
      </c>
      <c r="D42" s="5">
        <v>13.3</v>
      </c>
      <c r="E42" s="11" t="s">
        <v>3</v>
      </c>
    </row>
    <row r="43" spans="1:5" x14ac:dyDescent="0.35">
      <c r="A43" s="5">
        <v>6.4</v>
      </c>
      <c r="B43" s="11" t="s">
        <v>4</v>
      </c>
      <c r="D43" s="5">
        <v>13.4</v>
      </c>
      <c r="E43" s="11" t="s">
        <v>4</v>
      </c>
    </row>
    <row r="44" spans="1:5" x14ac:dyDescent="0.35">
      <c r="A44" s="5">
        <v>6.5</v>
      </c>
      <c r="B44" s="11" t="s">
        <v>5</v>
      </c>
      <c r="D44" s="5">
        <v>13.5</v>
      </c>
      <c r="E44" s="11" t="s">
        <v>5</v>
      </c>
    </row>
    <row r="45" spans="1:5" x14ac:dyDescent="0.35">
      <c r="A45" s="5">
        <v>6.6</v>
      </c>
      <c r="B45" s="11" t="s">
        <v>6</v>
      </c>
      <c r="D45" s="5">
        <v>13.6</v>
      </c>
      <c r="E45" s="11" t="s">
        <v>6</v>
      </c>
    </row>
    <row r="46" spans="1:5" x14ac:dyDescent="0.35">
      <c r="A46" s="9">
        <v>7</v>
      </c>
      <c r="B46" s="1" t="s">
        <v>12</v>
      </c>
      <c r="D46" s="9">
        <v>14</v>
      </c>
      <c r="E46" s="1" t="s">
        <v>12</v>
      </c>
    </row>
    <row r="47" spans="1:5" x14ac:dyDescent="0.35">
      <c r="A47" s="5">
        <v>7.1</v>
      </c>
      <c r="B47" s="11" t="s">
        <v>1</v>
      </c>
      <c r="D47" s="5">
        <v>14.1</v>
      </c>
      <c r="E47" s="11" t="s">
        <v>1</v>
      </c>
    </row>
    <row r="48" spans="1:5" x14ac:dyDescent="0.35">
      <c r="A48" s="5">
        <v>7.2</v>
      </c>
      <c r="B48" s="11" t="s">
        <v>2</v>
      </c>
      <c r="D48" s="5">
        <v>14.2</v>
      </c>
      <c r="E48" s="11" t="s">
        <v>2</v>
      </c>
    </row>
    <row r="49" spans="1:5" x14ac:dyDescent="0.35">
      <c r="A49" s="5">
        <v>7.3</v>
      </c>
      <c r="B49" s="11" t="s">
        <v>3</v>
      </c>
      <c r="D49" s="5">
        <v>14.3</v>
      </c>
      <c r="E49" s="11" t="s">
        <v>3</v>
      </c>
    </row>
    <row r="50" spans="1:5" x14ac:dyDescent="0.35">
      <c r="A50" s="5">
        <v>7.4</v>
      </c>
      <c r="B50" s="11" t="s">
        <v>4</v>
      </c>
      <c r="D50" s="5">
        <v>14.4</v>
      </c>
      <c r="E50" s="11" t="s">
        <v>4</v>
      </c>
    </row>
    <row r="51" spans="1:5" x14ac:dyDescent="0.35">
      <c r="A51" s="5">
        <v>7.5</v>
      </c>
      <c r="B51" s="11" t="s">
        <v>5</v>
      </c>
      <c r="D51" s="5">
        <v>14.5</v>
      </c>
      <c r="E51" s="11" t="s">
        <v>5</v>
      </c>
    </row>
    <row r="52" spans="1:5" x14ac:dyDescent="0.35">
      <c r="A52" s="5">
        <v>7.6</v>
      </c>
      <c r="B52" s="11" t="s">
        <v>6</v>
      </c>
      <c r="D52" s="5">
        <v>14.6</v>
      </c>
      <c r="E52" s="11" t="s">
        <v>6</v>
      </c>
    </row>
  </sheetData>
  <hyperlinks>
    <hyperlink ref="B5" location="ASEG_7.1.0_LONG!A1" display="FreeSurfer 7.1.0 longitudinal stream" xr:uid="{453C7485-DDB2-4407-A113-0209FF3E24CA}"/>
    <hyperlink ref="B6" location="ASEG_7.1.0_CROSS!A1" display="FreeSurfer 7.1.0 cross-sectional stream" xr:uid="{8D3546D5-4E57-4307-8B7A-AAE991684C48}"/>
    <hyperlink ref="B7" location="ASEG_6.0.0_LONG!A1" display="FreeSurfer 6.0.0 longitudinal stream" xr:uid="{03414EB7-070D-40A5-8FCB-034FE9277996}"/>
    <hyperlink ref="B8" location="ASEG_6.0.0_CROSS!A1" display="FreeSurfer 6.0.0 cross-sectional stream" xr:uid="{7DC80B18-A542-43FE-AD88-7209FACE607E}"/>
    <hyperlink ref="B9" location="ASEG_5.3.0_LONG!A1" display="FreeSurfer 5.3.0 longitudinal stream" xr:uid="{2450548A-7DD8-4174-9634-CB99C35A0CD2}"/>
    <hyperlink ref="B10" location="ASEG_5.3.0_CROSS!A1" display="FreeSurfer 5.3.0 cross-sectional stream" xr:uid="{22967B26-58ED-4C09-A340-72424CEA2F3C}"/>
    <hyperlink ref="B12" location="LH_VOL_7.1.0_LONG!A1" display="FreeSurfer 7.1.0 longitudinal stream" xr:uid="{CBA8678A-50A3-4494-BCF7-E0144536A16E}"/>
    <hyperlink ref="B13" location="LH_VOL_7.1.0_CROSS!A1" display="FreeSurfer 7.1.0 cross-sectional stream" xr:uid="{A746202B-6880-4E46-B038-B7E2E18F0AC3}"/>
    <hyperlink ref="B14" location="LH_VOL_6.0.0_LONG!A1" display="FreeSurfer 6.0.0 longitudinal stream" xr:uid="{FA28EF49-A83A-42AA-9A04-51ED715FBB4F}"/>
    <hyperlink ref="B15" location="LH_VOL_6.0.0_CROSS!A1" display="FreeSurfer 6.0.0 cross-sectional stream" xr:uid="{02571E18-E1D6-4809-B0DF-260BF350D11D}"/>
    <hyperlink ref="B16" location="LH_VOL_5.3.0_LONG!A1" display="FreeSurfer 5.3.0 longitudinal stream" xr:uid="{0A56E8D2-EE6A-43B3-BD59-C3C23914ACE0}"/>
    <hyperlink ref="B17" location="LH_VOL_5.3.0_CROSS!A1" display="FreeSurfer 5.3.0 cross-sectional stream" xr:uid="{AEF444DB-CD62-4E00-A9F8-F6DCE877DC8E}"/>
    <hyperlink ref="B19" location="RH_VOL_7.1.0_LONG!A1" display="FreeSurfer 7.1.0 longitudinal stream" xr:uid="{94282BF6-9AE5-435A-9DD3-CEB2C68BFFA2}"/>
    <hyperlink ref="B20" location="RH_VOL_7.1.0_CROSS!A1" display="FreeSurfer 7.1.0 cross-sectional stream" xr:uid="{04EC58FA-D0C6-4D70-87B3-A5CF3C38B064}"/>
    <hyperlink ref="B21" location="RH_VOL_6.0.0_LONG!A1" display="FreeSurfer 6.0.0 longitudinal stream" xr:uid="{F24396DF-6C31-49A3-A703-678CD2DD4EC3}"/>
    <hyperlink ref="B22" location="RH_VOL_6.0.0_CROSS!A1" display="FreeSurfer 6.0.0 cross-sectional stream" xr:uid="{D3FF677A-161D-48A9-BD04-AC98C84DE615}"/>
    <hyperlink ref="B23" location="RH_VOL_5.3.0_LONG!A1" display="FreeSurfer 5.3.0 longitudinal stream" xr:uid="{B6648D4D-A098-47C2-BA00-B3AD5C8AE389}"/>
    <hyperlink ref="B24" location="RH_VOL_5.3.0_CROSS!A1" display="FreeSurfer 5.3.0 cross-sectional stream" xr:uid="{F8CD6CFF-546F-4C68-A0E9-22B7FF3A5138}"/>
    <hyperlink ref="B26" location="LH_AREA_7.1.0_LONG!A1" display="FreeSurfer 7.1.0 longitudinal stream" xr:uid="{5387400A-0B2C-4FD1-A079-F20FBFDCE3A5}"/>
    <hyperlink ref="B27" location="LH_AREA_7.1.0_CROSS!A1" display="FreeSurfer 7.1.0 cross-sectional stream" xr:uid="{FDC499E1-D9F6-4069-B83F-97EEF54037DE}"/>
    <hyperlink ref="B28" location="LH_AREA_6.0.0_LONG!A1" display="FreeSurfer 6.0.0 longitudinal stream" xr:uid="{053F4EEE-A937-459B-8785-FD2F36E30652}"/>
    <hyperlink ref="B29" location="LH_AREA_6.0.0_CROSS!A1" display="FreeSurfer 6.0.0 cross-sectional stream" xr:uid="{50BC28ED-BA4C-4DC6-968A-320AD1D56C9D}"/>
    <hyperlink ref="B30" location="LH_AREA_5.3.0_LONG!A1" display="FreeSurfer 5.3.0 longitudinal stream" xr:uid="{A401A706-1971-4556-9BD1-567BC0F814B1}"/>
    <hyperlink ref="B31" location="LH_AREA_5.3.0_CROSS!A1" display="FreeSurfer 5.3.0 cross-sectional stream" xr:uid="{668BC1A3-6FBB-4C62-9019-3DD47715792E}"/>
    <hyperlink ref="B33" location="RH_AREA_7.1.0_LONG!A1" display="FreeSurfer 7.1.0 longitudinal stream" xr:uid="{D5F3E4EA-B251-4A23-97A7-91F267DFD938}"/>
    <hyperlink ref="B34" location="RH_AREA_7.1.0_CROSS!A1" display="FreeSurfer 7.1.0 cross-sectional stream" xr:uid="{B5BFDA58-0523-425E-BE85-A703727AD2EC}"/>
    <hyperlink ref="B35" location="RH_AREA_6.0.0_LONG!A1" display="FreeSurfer 6.0.0 longitudinal stream" xr:uid="{65D61E85-6DD9-4445-93CC-25BFB918721D}"/>
    <hyperlink ref="B36" location="RH_AREA_6.0.0_CROSS!A1" display="FreeSurfer 6.0.0 cross-sectional stream" xr:uid="{B6D51161-0C67-4D69-BC6D-D54F550BB3CE}"/>
    <hyperlink ref="B37" location="RH_AREA_5.3.0_LONG!A1" display="FreeSurfer 5.3.0 longitudinal stream" xr:uid="{AC87727F-C23F-43D2-AE8C-532B170F2A72}"/>
    <hyperlink ref="B38" location="RH_AREA_5.3.0_CROSS!A1" display="FreeSurfer 5.3.0 cross-sectional stream" xr:uid="{7892FE6D-D6F8-4B17-B44D-78020095F62E}"/>
    <hyperlink ref="B40" location="LH_THICK_7.1.0_LONG!A1" display="FreeSurfer 7.1.0 longitudinal stream" xr:uid="{C9411D17-A2B6-43BA-A525-76BBF00579D1}"/>
    <hyperlink ref="B41" location="LH_THICK_7.1.0_CROSS!A1" display="FreeSurfer 7.1.0 cross-sectional stream" xr:uid="{99167733-26AB-40AF-93D6-C17E8C5E4902}"/>
    <hyperlink ref="B42" location="LH_THICK_6.0.0_LONG!A1" display="FreeSurfer 6.0.0 longitudinal stream" xr:uid="{A0BECE6E-1E2A-4054-BA6C-38243F319C3F}"/>
    <hyperlink ref="B43" location="LH_THICK_6.0.0_CROSS!A1" display="FreeSurfer 6.0.0 cross-sectional stream" xr:uid="{535A3B97-9ED0-4F7D-832A-974B1C7A9A9C}"/>
    <hyperlink ref="B44" location="LH_THICK_5.3.0_LONG!A1" display="FreeSurfer 5.3.0 longitudinal stream" xr:uid="{E94983A7-58A6-4713-ADA9-0B5374CE14D6}"/>
    <hyperlink ref="B45" location="LH_THICK_5.3.0_CROSS!A1" display="FreeSurfer 5.3.0 cross-sectional stream" xr:uid="{F560CE1A-A62D-4E71-B6A9-78271DFD8B88}"/>
    <hyperlink ref="B47" location="RH_THICK_7.1.0_LONG!A1" display="FreeSurfer 7.1.0 longitudinal stream" xr:uid="{F038DA2C-A229-492E-826C-2B0CEB0AB58F}"/>
    <hyperlink ref="B48" location="RH_THICK_7.1.0_CROSS!A1" display="FreeSurfer 7.1.0 cross-sectional stream" xr:uid="{11D60323-9231-4FF8-A913-F8CDDCE85322}"/>
    <hyperlink ref="B49" location="RH_THICK_6.0.0_LONG!A1" display="FreeSurfer 6.0.0 longitudinal stream" xr:uid="{EACC2B71-E56A-4551-B013-8D70319993A9}"/>
    <hyperlink ref="B50" location="RH_THICK_6.0.0_CROSS!A1" display="FreeSurfer 6.0.0 cross-sectional stream" xr:uid="{61FC4366-A1A7-47A7-9277-BEB778E124DB}"/>
    <hyperlink ref="B51" location="RH_THICK_5.3.0_LONG!A1" display="FreeSurfer 5.3.0 longitudinal stream" xr:uid="{7AC38CDA-4858-4E89-B9D5-24E0F6C851E7}"/>
    <hyperlink ref="B52" location="RH_THICK_5.3.0_CROSS!A1" display="FreeSurfer 5.3.0 cross-sectional stream" xr:uid="{D47F6B9B-7C0E-49F8-BB56-CA6F327E22A4}"/>
    <hyperlink ref="E5" location="CI_ASEG_7.1.0_LONG!A1" display="FreeSurfer 7.1.0 longitudinal stream" xr:uid="{41A3F7FB-D51B-43E3-9E4E-35378672A86B}"/>
    <hyperlink ref="E6" location="CI_ASEG_7.1.0_CROSS!A1" display="FreeSurfer 7.1.0 cross-sectional stream" xr:uid="{AB1B1F03-4417-4FB7-BC3E-E5D76994A3FE}"/>
    <hyperlink ref="E7" location="CI_ASEG_6.0.0_LONG!A1" display="FreeSurfer 6.0.0 longitudinal stream" xr:uid="{A662BB59-F47E-44EF-950E-4F92DA71A1A3}"/>
    <hyperlink ref="E8" location="CI_ASEG_6.0.0_CROSS!A1" display="FreeSurfer 6.0.0 cross-sectional stream" xr:uid="{0F5ED79F-5B7B-4FA1-9CF3-6D19F06589C5}"/>
    <hyperlink ref="E9" location="CI_ASEG_5.3.0_LONG!A1" display="FreeSurfer 5.3.0 longitudinal stream" xr:uid="{47FFF861-F00B-4BBD-B334-6C68E2D00BDC}"/>
    <hyperlink ref="E10" location="CI_ASEG_5.3.0_CROSS!A1" display="FreeSurfer 5.3.0 cross-sectional stream" xr:uid="{8172805C-B514-4226-A54E-5D05435D382A}"/>
    <hyperlink ref="E12" location="CI_LH_VOL_7.1.0_LONG!A1" display="FreeSurfer 7.1.0 longitudinal stream" xr:uid="{C4FB42FD-5B53-4E0C-AB8F-D89E4B59ECDE}"/>
    <hyperlink ref="E13" location="CI_LH_VOL_7.1.0_CROSS!A1" display="FreeSurfer 7.1.0 cross-sectional stream" xr:uid="{46A23742-0DFC-405D-A03D-C43EAADA4059}"/>
    <hyperlink ref="E14" location="CI_LH_VOL_6.0.0_LONG!A1" display="FreeSurfer 6.0.0 longitudinal stream" xr:uid="{F6B5D28F-9B46-4086-A15B-26168EAD24FF}"/>
    <hyperlink ref="E15" location="CI_LH_VOL_6.0.0_CROSS!A1" display="FreeSurfer 6.0.0 cross-sectional stream" xr:uid="{85D4D537-3D1B-43A2-8308-3C0B36D13959}"/>
    <hyperlink ref="E16" location="CI_LH_VOL_5.3.0_LONG!A1" display="FreeSurfer 5.3.0 longitudinal stream" xr:uid="{9972E0D9-EBEC-4223-B6F7-A71A594AB81B}"/>
    <hyperlink ref="E17" location="CI_LH_VOL_5.3.0_CROSS!A1" display="FreeSurfer 5.3.0 cross-sectional stream" xr:uid="{CB28B0D2-887A-44E8-A2F6-24743FABD349}"/>
    <hyperlink ref="E19" location="CI_RH_VOL_7.1.0_LONG!A1" display="FreeSurfer 7.1.0 longitudinal stream" xr:uid="{9B5FB5EF-30A0-4E0C-9295-4AE6DD2FF507}"/>
    <hyperlink ref="E20" location="CI_RH_VOL_7.1.0_CROSS!A1" display="FreeSurfer 7.1.0 cross-sectional stream" xr:uid="{3E03084B-A522-4F1C-AD07-2B721B01208E}"/>
    <hyperlink ref="E21" location="CI_RH_VOL_6.0.0_LONG!A1" display="FreeSurfer 6.0.0 longitudinal stream" xr:uid="{7DCD387B-7C7C-4435-909D-B2C6F1EB4443}"/>
    <hyperlink ref="E22" location="CI_RH_VOL_6.0.0_CROSS!A1" display="FreeSurfer 6.0.0 cross-sectional stream" xr:uid="{CBB635A7-0DC9-4D3A-8306-08087D30251A}"/>
    <hyperlink ref="E23" location="CI_RH_VOL_5.3.0_LONG!A1" display="FreeSurfer 5.3.0 longitudinal stream" xr:uid="{747617E1-8B17-4FF1-A79F-954197970683}"/>
    <hyperlink ref="E24" location="CI_RH_VOL_5.3.0_CROSS!A1" display="FreeSurfer 5.3.0 cross-sectional stream" xr:uid="{EC4088AE-1849-4F44-8C0E-3B4D31A358DF}"/>
    <hyperlink ref="E26" location="CI_LH_AREA_7.1.0_LONG!A1" display="FreeSurfer 7.1.0 longitudinal stream" xr:uid="{F0FBD54E-EE8D-488E-94C5-DBB5645107B3}"/>
    <hyperlink ref="E27" location="CI_LH_AREA_7.1.0_CROSS!A1" display="FreeSurfer 7.1.0 cross-sectional stream" xr:uid="{E95A2E7B-8D91-4549-9366-3600931F53F7}"/>
    <hyperlink ref="E28" location="CI_LH_AREA_6.0.0_LONG!A1" display="FreeSurfer 6.0.0 longitudinal stream" xr:uid="{C7DE7C87-DADF-4CE1-BA6E-EF11EE5ED396}"/>
    <hyperlink ref="E29" location="CI_LH_AREA_6.0.0_CROSS!A1" display="FreeSurfer 6.0.0 cross-sectional stream" xr:uid="{ED8643EA-A114-454F-B3A0-8A5BDC5400F4}"/>
    <hyperlink ref="E30" location="CI_LH_AREA_5.3.0_LONG!A1" display="FreeSurfer 5.3.0 longitudinal stream" xr:uid="{33B315BA-D669-46C5-A2F6-FDADFEC6AF12}"/>
    <hyperlink ref="E31" location="CI_LH_AREA_5.3.0_CROSS!A1" display="FreeSurfer 5.3.0 cross-sectional stream" xr:uid="{2EF8F8AC-56CB-40C5-9472-5D12A644B8F4}"/>
    <hyperlink ref="E33" location="CI_RH_AREA_7.1.0_LONG!A1" display="FreeSurfer 7.1.0 longitudinal stream" xr:uid="{15B80894-D4C2-47D0-B876-9423BC78D41F}"/>
    <hyperlink ref="E34" location="CI_RH_AREA_7.1.0_CROSS!A1" display="FreeSurfer 7.1.0 cross-sectional stream" xr:uid="{4FBA4EE7-B2A5-4874-83A6-0C5239625254}"/>
    <hyperlink ref="E35" location="CI_RH_AREA_6.0.0_LONG!A1" display="FreeSurfer 6.0.0 longitudinal stream" xr:uid="{87A17D43-A4E2-42AE-ABC6-42BDE288507E}"/>
    <hyperlink ref="E36" location="CI_RH_AREA_6.0.0_CROSS!A1" display="FreeSurfer 6.0.0 cross-sectional stream" xr:uid="{94689B1D-A065-4826-9462-B83B07A3479D}"/>
    <hyperlink ref="E37" location="CI_RH_AREA_5.3.0_LONG!A1" display="FreeSurfer 5.3.0 longitudinal stream" xr:uid="{F64B6EFC-3699-4132-A1F0-DE4F0F90766D}"/>
    <hyperlink ref="E38" location="CI_RH_AREA_5.3.0_CROSS!A1" display="FreeSurfer 5.3.0 cross-sectional stream" xr:uid="{B343640C-7E95-4A91-A7CC-44A51932EDB1}"/>
    <hyperlink ref="E40" location="CI_LH_THICK_7.1.0_LONG!A1" display="FreeSurfer 7.1.0 longitudinal stream" xr:uid="{B906552B-F2C2-427C-94B2-0AC01FACC41F}"/>
    <hyperlink ref="E41" location="CI_LH_THICK_7.1.0_CROSS!A1" display="FreeSurfer 7.1.0 cross-sectional stream" xr:uid="{F881A49D-CB29-4A8F-ABC0-DB4F380B3456}"/>
    <hyperlink ref="E42" location="CI_LH_THICK_6.0.0_LONG!A1" display="FreeSurfer 6.0.0 longitudinal stream" xr:uid="{FAAF1979-3355-490D-9488-81ECBDD6E259}"/>
    <hyperlink ref="E43" location="CI_LH_THICK_6.0.0_CROSS!A1" display="FreeSurfer 6.0.0 cross-sectional stream" xr:uid="{18AC0865-2B00-4704-BF21-59C9EFCBB61E}"/>
    <hyperlink ref="E44" location="CI_LH_THICK_5.3.0_LONG!A1" display="FreeSurfer 5.3.0 longitudinal stream" xr:uid="{BB64479F-3546-4079-9927-6C67B6940CD3}"/>
    <hyperlink ref="E45" location="CI_LH_THICK_5.3.0_CROSS!A1" display="FreeSurfer 5.3.0 cross-sectional stream" xr:uid="{AF570BB2-BCAA-4C2E-8CF5-B0AA9668D58C}"/>
    <hyperlink ref="E47" location="CI_RH_THICK_7.1.0_LONG!A1" display="FreeSurfer 7.1.0 longitudinal stream" xr:uid="{8BA06A21-45C4-4ABB-A0E0-010327D3FC1D}"/>
    <hyperlink ref="E48" location="CI_RH_THICK_7.1.0_CROSS!A1" display="FreeSurfer 7.1.0 cross-sectional stream" xr:uid="{0DD26D0C-063A-4546-8923-8E8FED3EC0D6}"/>
    <hyperlink ref="E49" location="CI_RH_THICK_6.0.0_LONG!A1" display="FreeSurfer 6.0.0 longitudinal stream" xr:uid="{C2871070-9949-43F0-9C2B-BADEB373A888}"/>
    <hyperlink ref="E50" location="CI_RH_THICK_6.0.0_CROSS!A1" display="FreeSurfer 6.0.0 cross-sectional stream" xr:uid="{319F311A-2335-46C0-8D01-AFB011B5ABD6}"/>
    <hyperlink ref="E51" location="CI_RH_THICK_5.3.0_LONG!A1" display="FreeSurfer 5.3.0 longitudinal stream" xr:uid="{EB1BE399-0B14-46A3-A91B-D848809ED664}"/>
    <hyperlink ref="E52" location="CI_RH_THICK_5.3.0_CROSS!A1" display="FreeSurfer 5.3.0 cross-sectional stream" xr:uid="{5809F74D-279F-4E48-A65F-FE81866EC62E}"/>
  </hyperlinks>
  <pageMargins left="0.7" right="0.7" top="0.75" bottom="0.75" header="0.3" footer="0.3"/>
  <pageSetup paperSize="9" orientation="portrait" horizontalDpi="360" verticalDpi="36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2DFD4-9B44-46DA-A83B-FA21618DC489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2.7265625" bestFit="1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72</v>
      </c>
      <c r="B3" s="8">
        <v>0.99228998377774924</v>
      </c>
      <c r="C3" s="8">
        <v>0.99562553085243455</v>
      </c>
      <c r="D3" s="8">
        <v>0.99354971594173991</v>
      </c>
      <c r="E3" s="8">
        <v>0.98686803476612073</v>
      </c>
      <c r="F3" s="8">
        <v>0.98563926245695166</v>
      </c>
      <c r="G3" s="8">
        <v>0.99323508426161866</v>
      </c>
      <c r="H3" s="8">
        <v>0.99126903857284321</v>
      </c>
      <c r="J3" t="s">
        <v>26</v>
      </c>
      <c r="K3" s="8">
        <f t="shared" ref="K3:Q3" si="0">AVERAGE(B3:B36)</f>
        <v>0.98374537066122425</v>
      </c>
      <c r="L3" s="8">
        <f t="shared" si="0"/>
        <v>0.98255733149629065</v>
      </c>
      <c r="M3" s="8">
        <f t="shared" si="0"/>
        <v>0.96987723482816268</v>
      </c>
      <c r="N3" s="8">
        <f t="shared" si="0"/>
        <v>0.97759630076278103</v>
      </c>
      <c r="O3" s="8">
        <f t="shared" si="0"/>
        <v>0.97104789164923722</v>
      </c>
      <c r="P3" s="8">
        <f t="shared" si="0"/>
        <v>0.97566927342341714</v>
      </c>
      <c r="Q3" s="8">
        <f t="shared" si="0"/>
        <v>0.9788976407073956</v>
      </c>
    </row>
    <row r="4" spans="1:17" x14ac:dyDescent="0.35">
      <c r="A4" s="7" t="s">
        <v>73</v>
      </c>
      <c r="B4" s="8">
        <v>0.99737267833587484</v>
      </c>
      <c r="C4" s="8">
        <v>0.99192414762373249</v>
      </c>
      <c r="D4" s="8">
        <v>0.98651537956391622</v>
      </c>
      <c r="E4" s="8">
        <v>0.99373828563015598</v>
      </c>
      <c r="F4" s="8">
        <v>0.99659538832224415</v>
      </c>
      <c r="G4" s="8">
        <v>0.98373594816037291</v>
      </c>
      <c r="H4" s="8">
        <v>0.98830178210902375</v>
      </c>
      <c r="J4" t="s">
        <v>28</v>
      </c>
      <c r="K4" s="8">
        <f t="shared" ref="K4:Q4" si="1">MEDIAN(B3:B36)</f>
        <v>0.99250930810478533</v>
      </c>
      <c r="L4" s="8">
        <f t="shared" si="1"/>
        <v>0.99196645813421591</v>
      </c>
      <c r="M4" s="8">
        <f t="shared" si="1"/>
        <v>0.97793311108515102</v>
      </c>
      <c r="N4" s="8">
        <f t="shared" si="1"/>
        <v>0.98854932571839127</v>
      </c>
      <c r="O4" s="8">
        <f t="shared" si="1"/>
        <v>0.98317323570708859</v>
      </c>
      <c r="P4" s="8">
        <f t="shared" si="1"/>
        <v>0.9831388402506539</v>
      </c>
      <c r="Q4" s="8">
        <f t="shared" si="1"/>
        <v>0.98570636039862669</v>
      </c>
    </row>
    <row r="5" spans="1:17" x14ac:dyDescent="0.35">
      <c r="A5" s="7" t="s">
        <v>74</v>
      </c>
      <c r="B5" s="8">
        <v>0.99496232257150663</v>
      </c>
      <c r="C5" s="8">
        <v>0.9960958035230989</v>
      </c>
      <c r="D5" s="8">
        <v>0.98952218598379205</v>
      </c>
      <c r="E5" s="8">
        <v>0.99177916443936553</v>
      </c>
      <c r="F5" s="8">
        <v>0.98163388239200433</v>
      </c>
      <c r="G5" s="8">
        <v>0.99149947219865187</v>
      </c>
      <c r="H5" s="8">
        <v>0.99070356084403299</v>
      </c>
      <c r="J5" t="s">
        <v>30</v>
      </c>
      <c r="K5" s="8">
        <f t="shared" ref="K5:Q5" si="2">MIN(B3:B36)</f>
        <v>0.87415349209702142</v>
      </c>
      <c r="L5" s="8">
        <f t="shared" si="2"/>
        <v>0.82432036948872522</v>
      </c>
      <c r="M5" s="8">
        <f t="shared" si="2"/>
        <v>0.81411449746753606</v>
      </c>
      <c r="N5" s="8">
        <f t="shared" si="2"/>
        <v>0.82185453293353472</v>
      </c>
      <c r="O5" s="8">
        <f t="shared" si="2"/>
        <v>0.8618740694682604</v>
      </c>
      <c r="P5" s="8">
        <f t="shared" si="2"/>
        <v>0.88453524078885126</v>
      </c>
      <c r="Q5" s="8">
        <f t="shared" si="2"/>
        <v>0.87340995028988244</v>
      </c>
    </row>
    <row r="6" spans="1:17" x14ac:dyDescent="0.35">
      <c r="A6" s="7" t="s">
        <v>75</v>
      </c>
      <c r="B6" s="8">
        <v>0.98807307718060433</v>
      </c>
      <c r="C6" s="8">
        <v>0.99020699980014792</v>
      </c>
      <c r="D6" s="8">
        <v>0.95005553542523646</v>
      </c>
      <c r="E6" s="8">
        <v>0.9884874980525592</v>
      </c>
      <c r="F6" s="8">
        <v>0.98708519143579077</v>
      </c>
      <c r="G6" s="8">
        <v>0.96545985591820493</v>
      </c>
      <c r="H6" s="8">
        <v>0.99151306919033433</v>
      </c>
      <c r="J6" t="s">
        <v>32</v>
      </c>
      <c r="K6" s="8">
        <f t="shared" ref="K6:Q6" si="3">MAX(B3:B36)</f>
        <v>0.9978639084553228</v>
      </c>
      <c r="L6" s="8">
        <f t="shared" si="3"/>
        <v>0.99754180812948623</v>
      </c>
      <c r="M6" s="8">
        <f t="shared" si="3"/>
        <v>0.99354971594173991</v>
      </c>
      <c r="N6" s="8">
        <f t="shared" si="3"/>
        <v>0.99627603694127631</v>
      </c>
      <c r="O6" s="8">
        <f t="shared" si="3"/>
        <v>0.99685445251818006</v>
      </c>
      <c r="P6" s="8">
        <f t="shared" si="3"/>
        <v>0.99673033165155822</v>
      </c>
      <c r="Q6" s="8">
        <f t="shared" si="3"/>
        <v>0.99758835493004927</v>
      </c>
    </row>
    <row r="7" spans="1:17" x14ac:dyDescent="0.35">
      <c r="A7" s="7" t="s">
        <v>76</v>
      </c>
      <c r="B7" s="8">
        <v>0.95904052632500369</v>
      </c>
      <c r="C7" s="8">
        <v>0.9722269511202577</v>
      </c>
      <c r="D7" s="8">
        <v>0.94748222691017925</v>
      </c>
      <c r="E7" s="8">
        <v>0.95451687766111104</v>
      </c>
      <c r="F7" s="8">
        <v>0.93719314718091862</v>
      </c>
      <c r="G7" s="8">
        <v>0.93955960938244809</v>
      </c>
      <c r="H7" s="8">
        <v>0.96074438738319135</v>
      </c>
    </row>
    <row r="8" spans="1:17" x14ac:dyDescent="0.35">
      <c r="A8" s="7" t="s">
        <v>77</v>
      </c>
      <c r="B8" s="8">
        <v>0.99429978425190524</v>
      </c>
      <c r="C8" s="8">
        <v>0.99200876864469933</v>
      </c>
      <c r="D8" s="8">
        <v>0.97952880488527749</v>
      </c>
      <c r="E8" s="8">
        <v>0.989937811676319</v>
      </c>
      <c r="F8" s="8">
        <v>0.98889366938120993</v>
      </c>
      <c r="G8" s="8">
        <v>0.98580666565537922</v>
      </c>
      <c r="H8" s="8">
        <v>0.98309492813456667</v>
      </c>
    </row>
    <row r="9" spans="1:17" x14ac:dyDescent="0.35">
      <c r="A9" s="7" t="s">
        <v>78</v>
      </c>
      <c r="B9" s="8">
        <v>0.99705995001142678</v>
      </c>
      <c r="C9" s="8">
        <v>0.99632136042092867</v>
      </c>
      <c r="D9" s="8">
        <v>0.99079174034157402</v>
      </c>
      <c r="E9" s="8">
        <v>0.99370739629557325</v>
      </c>
      <c r="F9" s="8">
        <v>0.99395799177034627</v>
      </c>
      <c r="G9" s="8">
        <v>0.98488897723843849</v>
      </c>
      <c r="H9" s="8">
        <v>0.98473474507474545</v>
      </c>
    </row>
    <row r="10" spans="1:17" x14ac:dyDescent="0.35">
      <c r="A10" s="7" t="s">
        <v>79</v>
      </c>
      <c r="B10" s="8">
        <v>0.9978639084553228</v>
      </c>
      <c r="C10" s="8">
        <v>0.99506742261488779</v>
      </c>
      <c r="D10" s="8">
        <v>0.99163050625918281</v>
      </c>
      <c r="E10" s="8">
        <v>0.98861115338422334</v>
      </c>
      <c r="F10" s="8">
        <v>0.99519909840267196</v>
      </c>
      <c r="G10" s="8">
        <v>0.99671674996878434</v>
      </c>
      <c r="H10" s="8">
        <v>0.99716503111637489</v>
      </c>
    </row>
    <row r="11" spans="1:17" x14ac:dyDescent="0.35">
      <c r="A11" s="7" t="s">
        <v>80</v>
      </c>
      <c r="B11" s="8">
        <v>0.9838026826633659</v>
      </c>
      <c r="C11" s="8">
        <v>0.98187256106667664</v>
      </c>
      <c r="D11" s="8">
        <v>0.99067780878430667</v>
      </c>
      <c r="E11" s="8">
        <v>0.98956379568987507</v>
      </c>
      <c r="F11" s="8">
        <v>0.99049615705142646</v>
      </c>
      <c r="G11" s="8">
        <v>0.99673033165155822</v>
      </c>
      <c r="H11" s="8">
        <v>0.98803618167062746</v>
      </c>
    </row>
    <row r="12" spans="1:17" x14ac:dyDescent="0.35">
      <c r="A12" s="7" t="s">
        <v>81</v>
      </c>
      <c r="B12" s="8">
        <v>0.99388455611684179</v>
      </c>
      <c r="C12" s="8">
        <v>0.99529203041071956</v>
      </c>
      <c r="D12" s="8">
        <v>0.97500882029096458</v>
      </c>
      <c r="E12" s="8">
        <v>0.99046313087319338</v>
      </c>
      <c r="F12" s="8">
        <v>0.98819012770856751</v>
      </c>
      <c r="G12" s="8">
        <v>0.97070069318623253</v>
      </c>
      <c r="H12" s="8">
        <v>0.97576148234590998</v>
      </c>
    </row>
    <row r="13" spans="1:17" x14ac:dyDescent="0.35">
      <c r="A13" s="7" t="s">
        <v>82</v>
      </c>
      <c r="B13" s="8">
        <v>0.98154778539003429</v>
      </c>
      <c r="C13" s="8">
        <v>0.98166478499883214</v>
      </c>
      <c r="D13" s="8">
        <v>0.97458071799740142</v>
      </c>
      <c r="E13" s="8">
        <v>0.98248716388141588</v>
      </c>
      <c r="F13" s="8">
        <v>0.97671602954439418</v>
      </c>
      <c r="G13" s="8">
        <v>0.97775425868437638</v>
      </c>
      <c r="H13" s="8">
        <v>0.97624825707596585</v>
      </c>
    </row>
    <row r="14" spans="1:17" x14ac:dyDescent="0.35">
      <c r="A14" s="7" t="s">
        <v>83</v>
      </c>
      <c r="B14" s="8">
        <v>0.99272863243182152</v>
      </c>
      <c r="C14" s="8">
        <v>0.99576596589158473</v>
      </c>
      <c r="D14" s="8">
        <v>0.98530448757285738</v>
      </c>
      <c r="E14" s="8">
        <v>0.99109180030838051</v>
      </c>
      <c r="F14" s="8">
        <v>0.99685445251818006</v>
      </c>
      <c r="G14" s="8">
        <v>0.97705639685458656</v>
      </c>
      <c r="H14" s="8">
        <v>0.9910099925120357</v>
      </c>
    </row>
    <row r="15" spans="1:17" x14ac:dyDescent="0.35">
      <c r="A15" s="7" t="s">
        <v>84</v>
      </c>
      <c r="B15" s="8">
        <v>0.87415349209702142</v>
      </c>
      <c r="C15" s="8">
        <v>0.82432036948872522</v>
      </c>
      <c r="D15" s="8">
        <v>0.81411449746753606</v>
      </c>
      <c r="E15" s="8">
        <v>0.89664670683055858</v>
      </c>
      <c r="F15" s="8">
        <v>0.94518837229683328</v>
      </c>
      <c r="G15" s="8">
        <v>0.88453524078885126</v>
      </c>
      <c r="H15" s="8">
        <v>0.9197808274649798</v>
      </c>
    </row>
    <row r="16" spans="1:17" x14ac:dyDescent="0.35">
      <c r="A16" s="7" t="s">
        <v>85</v>
      </c>
      <c r="B16" s="8">
        <v>0.99519339078995583</v>
      </c>
      <c r="C16" s="8">
        <v>0.98924009239231536</v>
      </c>
      <c r="D16" s="8">
        <v>0.99175872768603424</v>
      </c>
      <c r="E16" s="8">
        <v>0.98820664365911137</v>
      </c>
      <c r="F16" s="8">
        <v>0.98294576331071981</v>
      </c>
      <c r="G16" s="8">
        <v>0.98847611592345619</v>
      </c>
      <c r="H16" s="8">
        <v>0.99404577080771772</v>
      </c>
    </row>
    <row r="17" spans="1:8" x14ac:dyDescent="0.35">
      <c r="A17" s="7" t="s">
        <v>86</v>
      </c>
      <c r="B17" s="8">
        <v>0.97695175150096714</v>
      </c>
      <c r="C17" s="8">
        <v>0.9746101082908899</v>
      </c>
      <c r="D17" s="8">
        <v>0.96983919413283581</v>
      </c>
      <c r="E17" s="8">
        <v>0.97265086356862129</v>
      </c>
      <c r="F17" s="8">
        <v>0.94693022259837467</v>
      </c>
      <c r="G17" s="8">
        <v>0.96350460572244401</v>
      </c>
      <c r="H17" s="8">
        <v>0.96122617910181518</v>
      </c>
    </row>
    <row r="18" spans="1:8" x14ac:dyDescent="0.35">
      <c r="A18" s="7" t="s">
        <v>87</v>
      </c>
      <c r="B18" s="8">
        <v>0.99541121507620023</v>
      </c>
      <c r="C18" s="8">
        <v>0.99534913994625707</v>
      </c>
      <c r="D18" s="8">
        <v>0.98887058925509841</v>
      </c>
      <c r="E18" s="8">
        <v>0.99192506632586241</v>
      </c>
      <c r="F18" s="8">
        <v>0.96432861595428254</v>
      </c>
      <c r="G18" s="8">
        <v>0.97247091564260968</v>
      </c>
      <c r="H18" s="8">
        <v>0.97912101193402423</v>
      </c>
    </row>
    <row r="19" spans="1:8" x14ac:dyDescent="0.35">
      <c r="A19" s="7" t="s">
        <v>88</v>
      </c>
      <c r="B19" s="8">
        <v>0.99328019183006566</v>
      </c>
      <c r="C19" s="8">
        <v>0.99187306234912853</v>
      </c>
      <c r="D19" s="8">
        <v>0.98703827879580341</v>
      </c>
      <c r="E19" s="8">
        <v>0.99130174043915897</v>
      </c>
      <c r="F19" s="8">
        <v>0.88971161887953631</v>
      </c>
      <c r="G19" s="8">
        <v>0.99075900862733191</v>
      </c>
      <c r="H19" s="8">
        <v>0.99709300518567046</v>
      </c>
    </row>
    <row r="20" spans="1:8" x14ac:dyDescent="0.35">
      <c r="A20" s="7" t="s">
        <v>89</v>
      </c>
      <c r="B20" s="8">
        <v>0.98933041589074167</v>
      </c>
      <c r="C20" s="8">
        <v>0.9881405303888412</v>
      </c>
      <c r="D20" s="8">
        <v>0.96816510900611041</v>
      </c>
      <c r="E20" s="8">
        <v>0.97964018393362229</v>
      </c>
      <c r="F20" s="8">
        <v>0.97672635603556646</v>
      </c>
      <c r="G20" s="8">
        <v>0.96653198557213171</v>
      </c>
      <c r="H20" s="8">
        <v>0.9712297464047136</v>
      </c>
    </row>
    <row r="21" spans="1:8" x14ac:dyDescent="0.35">
      <c r="A21" s="7" t="s">
        <v>90</v>
      </c>
      <c r="B21" s="8">
        <v>0.99423971881009221</v>
      </c>
      <c r="C21" s="8">
        <v>0.99571303351958351</v>
      </c>
      <c r="D21" s="8">
        <v>0.98664638465209853</v>
      </c>
      <c r="E21" s="8">
        <v>0.99290936498221793</v>
      </c>
      <c r="F21" s="8">
        <v>0.97569895537567364</v>
      </c>
      <c r="G21" s="8">
        <v>0.9926441212824888</v>
      </c>
      <c r="H21" s="8">
        <v>0.99758835493004927</v>
      </c>
    </row>
    <row r="22" spans="1:8" x14ac:dyDescent="0.35">
      <c r="A22" s="7" t="s">
        <v>91</v>
      </c>
      <c r="B22" s="8">
        <v>0.98600263611059535</v>
      </c>
      <c r="C22" s="8">
        <v>0.99203015540827089</v>
      </c>
      <c r="D22" s="8">
        <v>0.91792145989869678</v>
      </c>
      <c r="E22" s="8">
        <v>0.98593555109736186</v>
      </c>
      <c r="F22" s="8">
        <v>0.98757952401466931</v>
      </c>
      <c r="G22" s="8">
        <v>0.9576496929111562</v>
      </c>
      <c r="H22" s="8">
        <v>0.9683370989656569</v>
      </c>
    </row>
    <row r="23" spans="1:8" x14ac:dyDescent="0.35">
      <c r="A23" s="7" t="s">
        <v>92</v>
      </c>
      <c r="B23" s="8">
        <v>0.98486419794577396</v>
      </c>
      <c r="C23" s="8">
        <v>0.98234046807337128</v>
      </c>
      <c r="D23" s="8">
        <v>0.97633741728502466</v>
      </c>
      <c r="E23" s="8">
        <v>0.96768679351088949</v>
      </c>
      <c r="F23" s="8">
        <v>0.97243527293359966</v>
      </c>
      <c r="G23" s="8">
        <v>0.97319966298386074</v>
      </c>
      <c r="H23" s="8">
        <v>0.9846738607812936</v>
      </c>
    </row>
    <row r="24" spans="1:8" x14ac:dyDescent="0.35">
      <c r="A24" s="7" t="s">
        <v>93</v>
      </c>
      <c r="B24" s="8">
        <v>0.99458312092195633</v>
      </c>
      <c r="C24" s="8">
        <v>0.99266885351941414</v>
      </c>
      <c r="D24" s="8">
        <v>0.99056894992641675</v>
      </c>
      <c r="E24" s="8">
        <v>0.99109700305194892</v>
      </c>
      <c r="F24" s="8">
        <v>0.99201824806628391</v>
      </c>
      <c r="G24" s="8">
        <v>0.98985307853986437</v>
      </c>
      <c r="H24" s="8">
        <v>0.99521038354132907</v>
      </c>
    </row>
    <row r="25" spans="1:8" x14ac:dyDescent="0.35">
      <c r="A25" s="7" t="s">
        <v>94</v>
      </c>
      <c r="B25" s="8">
        <v>0.99330123391079472</v>
      </c>
      <c r="C25" s="8">
        <v>0.99483554235954708</v>
      </c>
      <c r="D25" s="8">
        <v>0.97462093372183722</v>
      </c>
      <c r="E25" s="8">
        <v>0.9875324627489197</v>
      </c>
      <c r="F25" s="8">
        <v>0.98573609743359292</v>
      </c>
      <c r="G25" s="8">
        <v>0.9839493737404249</v>
      </c>
      <c r="H25" s="8">
        <v>0.98710610870438675</v>
      </c>
    </row>
    <row r="26" spans="1:8" x14ac:dyDescent="0.35">
      <c r="A26" s="7" t="s">
        <v>95</v>
      </c>
      <c r="B26" s="8">
        <v>0.9933415006446632</v>
      </c>
      <c r="C26" s="8">
        <v>0.99612589826442033</v>
      </c>
      <c r="D26" s="8">
        <v>0.96119153158534898</v>
      </c>
      <c r="E26" s="8">
        <v>0.99242575396455024</v>
      </c>
      <c r="F26" s="8">
        <v>0.98861675488296497</v>
      </c>
      <c r="G26" s="8">
        <v>0.97730265960124607</v>
      </c>
      <c r="H26" s="8">
        <v>0.97804759777279093</v>
      </c>
    </row>
    <row r="27" spans="1:8" x14ac:dyDescent="0.35">
      <c r="A27" s="7" t="s">
        <v>96</v>
      </c>
      <c r="B27" s="8">
        <v>0.97730659475406567</v>
      </c>
      <c r="C27" s="8">
        <v>0.98243236923140975</v>
      </c>
      <c r="D27" s="8">
        <v>0.9698513403624025</v>
      </c>
      <c r="E27" s="8">
        <v>0.97943817109710984</v>
      </c>
      <c r="F27" s="8">
        <v>0.92644045409990616</v>
      </c>
      <c r="G27" s="8">
        <v>0.98182121044829951</v>
      </c>
      <c r="H27" s="8">
        <v>0.98742829604396964</v>
      </c>
    </row>
    <row r="28" spans="1:8" x14ac:dyDescent="0.35">
      <c r="A28" s="7" t="s">
        <v>97</v>
      </c>
      <c r="B28" s="8">
        <v>0.98661932807402286</v>
      </c>
      <c r="C28" s="8">
        <v>0.99007324416423981</v>
      </c>
      <c r="D28" s="8">
        <v>0.96014473672232115</v>
      </c>
      <c r="E28" s="8">
        <v>0.98013413647329262</v>
      </c>
      <c r="F28" s="8">
        <v>0.96436921984441859</v>
      </c>
      <c r="G28" s="8">
        <v>0.98364063694866977</v>
      </c>
      <c r="H28" s="8">
        <v>0.98667797572250782</v>
      </c>
    </row>
    <row r="29" spans="1:8" x14ac:dyDescent="0.35">
      <c r="A29" s="7" t="s">
        <v>98</v>
      </c>
      <c r="B29" s="8">
        <v>0.99650898418766098</v>
      </c>
      <c r="C29" s="8">
        <v>0.99470966402445038</v>
      </c>
      <c r="D29" s="8">
        <v>0.98785506752781904</v>
      </c>
      <c r="E29" s="8">
        <v>0.99281559700050159</v>
      </c>
      <c r="F29" s="8">
        <v>0.98233973204754743</v>
      </c>
      <c r="G29" s="8">
        <v>0.98263704355263803</v>
      </c>
      <c r="H29" s="8">
        <v>0.97422070403876404</v>
      </c>
    </row>
    <row r="30" spans="1:8" x14ac:dyDescent="0.35">
      <c r="A30" s="7" t="s">
        <v>99</v>
      </c>
      <c r="B30" s="8">
        <v>0.9939184799395836</v>
      </c>
      <c r="C30" s="8">
        <v>0.9949919725818861</v>
      </c>
      <c r="D30" s="8">
        <v>0.97302662754580771</v>
      </c>
      <c r="E30" s="8">
        <v>0.9904166877867473</v>
      </c>
      <c r="F30" s="8">
        <v>0.98979460570703337</v>
      </c>
      <c r="G30" s="8">
        <v>0.98693001170938721</v>
      </c>
      <c r="H30" s="8">
        <v>0.97998728132137181</v>
      </c>
    </row>
    <row r="31" spans="1:8" x14ac:dyDescent="0.35">
      <c r="A31" s="7" t="s">
        <v>100</v>
      </c>
      <c r="B31" s="8">
        <v>0.99197495052805329</v>
      </c>
      <c r="C31" s="8">
        <v>0.98936859528324661</v>
      </c>
      <c r="D31" s="8">
        <v>0.99222516173270758</v>
      </c>
      <c r="E31" s="8">
        <v>0.98545930077486077</v>
      </c>
      <c r="F31" s="8">
        <v>0.98340070810345726</v>
      </c>
      <c r="G31" s="8">
        <v>0.99206433043083342</v>
      </c>
      <c r="H31" s="8">
        <v>0.9957491421768474</v>
      </c>
    </row>
    <row r="32" spans="1:8" x14ac:dyDescent="0.35">
      <c r="A32" s="7" t="s">
        <v>101</v>
      </c>
      <c r="B32" s="8">
        <v>0.99736005292337859</v>
      </c>
      <c r="C32" s="8">
        <v>0.99754180812948623</v>
      </c>
      <c r="D32" s="8">
        <v>0.99275365449857489</v>
      </c>
      <c r="E32" s="8">
        <v>0.99627603694127631</v>
      </c>
      <c r="F32" s="8">
        <v>0.99459295227797551</v>
      </c>
      <c r="G32" s="8">
        <v>0.9953781538085007</v>
      </c>
      <c r="H32" s="8">
        <v>0.99409463022772071</v>
      </c>
    </row>
    <row r="33" spans="1:8" x14ac:dyDescent="0.35">
      <c r="A33" s="7" t="s">
        <v>102</v>
      </c>
      <c r="B33" s="8">
        <v>0.96601581718553831</v>
      </c>
      <c r="C33" s="8">
        <v>0.9587457608910066</v>
      </c>
      <c r="D33" s="8">
        <v>0.95763799997691224</v>
      </c>
      <c r="E33" s="8">
        <v>0.93782324391553162</v>
      </c>
      <c r="F33" s="8">
        <v>0.93651834595711403</v>
      </c>
      <c r="G33" s="8">
        <v>0.94999775132265485</v>
      </c>
      <c r="H33" s="8">
        <v>0.96640266778842265</v>
      </c>
    </row>
    <row r="34" spans="1:8" x14ac:dyDescent="0.35">
      <c r="A34" s="7" t="s">
        <v>103</v>
      </c>
      <c r="B34" s="8">
        <v>0.9334796652608035</v>
      </c>
      <c r="C34" s="8">
        <v>0.91913023976420249</v>
      </c>
      <c r="D34" s="8">
        <v>0.91381941401507238</v>
      </c>
      <c r="E34" s="8">
        <v>0.82185453293353472</v>
      </c>
      <c r="F34" s="8">
        <v>0.8618740694682604</v>
      </c>
      <c r="G34" s="8">
        <v>0.939500741206309</v>
      </c>
      <c r="H34" s="8">
        <v>0.87340995028988244</v>
      </c>
    </row>
    <row r="35" spans="1:8" x14ac:dyDescent="0.35">
      <c r="A35" s="7" t="s">
        <v>104</v>
      </c>
      <c r="B35" s="8">
        <v>0.98335548719057109</v>
      </c>
      <c r="C35" s="8">
        <v>0.99355620741763384</v>
      </c>
      <c r="D35" s="8">
        <v>0.96255341046600251</v>
      </c>
      <c r="E35" s="8">
        <v>0.98488029617381934</v>
      </c>
      <c r="F35" s="8">
        <v>0.991665296244155</v>
      </c>
      <c r="G35" s="8">
        <v>0.99584272072348301</v>
      </c>
      <c r="H35" s="8">
        <v>0.98844448225042703</v>
      </c>
    </row>
    <row r="36" spans="1:8" x14ac:dyDescent="0.35">
      <c r="A36" s="7" t="s">
        <v>105</v>
      </c>
      <c r="B36" s="8">
        <v>0.97722448939765783</v>
      </c>
      <c r="C36" s="8">
        <v>0.98507982841755704</v>
      </c>
      <c r="D36" s="8">
        <v>0.98423756794063888</v>
      </c>
      <c r="E36" s="8">
        <v>0.98996597606676506</v>
      </c>
      <c r="F36" s="8">
        <v>0.95826273237739168</v>
      </c>
      <c r="G36" s="8">
        <v>0.96092219174889193</v>
      </c>
      <c r="H36" s="8">
        <v>0.98406225256746271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57751FAB-F6A1-44A9-B3EF-F07C4B617FA0}"/>
  </hyperlinks>
  <pageMargins left="0.7" right="0.7" top="0.75" bottom="0.75" header="0.3" footer="0.3"/>
  <pageSetup paperSize="9" orientation="portrait" horizontalDpi="360" verticalDpi="36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C02E9-0F9A-460A-81DD-0F00D56C15BF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2.7265625" bestFit="1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72</v>
      </c>
      <c r="B3" s="8">
        <v>0.8928148121968762</v>
      </c>
      <c r="C3" s="8">
        <v>0.95316038185798757</v>
      </c>
      <c r="D3" s="8">
        <v>0.92364365489244038</v>
      </c>
      <c r="E3" s="8">
        <v>0.91795800615896939</v>
      </c>
      <c r="F3" s="8">
        <v>0.90397326776983311</v>
      </c>
      <c r="G3" s="8">
        <v>0.90210061501834859</v>
      </c>
      <c r="H3" s="8">
        <v>0.921866857134928</v>
      </c>
      <c r="J3" t="s">
        <v>26</v>
      </c>
      <c r="K3" s="8">
        <f t="shared" ref="K3:Q3" si="0">AVERAGE(B3:B36)</f>
        <v>0.89742807575130645</v>
      </c>
      <c r="L3" s="8">
        <f t="shared" si="0"/>
        <v>0.86965901610990315</v>
      </c>
      <c r="M3" s="8">
        <f t="shared" si="0"/>
        <v>0.87174565066870446</v>
      </c>
      <c r="N3" s="8">
        <f t="shared" si="0"/>
        <v>0.88499034501073037</v>
      </c>
      <c r="O3" s="8">
        <f t="shared" si="0"/>
        <v>0.90324593486426785</v>
      </c>
      <c r="P3" s="8">
        <f t="shared" si="0"/>
        <v>0.86973818345171994</v>
      </c>
      <c r="Q3" s="8">
        <f t="shared" si="0"/>
        <v>0.92167680136319252</v>
      </c>
    </row>
    <row r="4" spans="1:17" x14ac:dyDescent="0.35">
      <c r="A4" s="7" t="s">
        <v>73</v>
      </c>
      <c r="B4" s="8">
        <v>0.95380231502150303</v>
      </c>
      <c r="C4" s="8">
        <v>0.83178222592123574</v>
      </c>
      <c r="D4" s="8">
        <v>0.90298238607134429</v>
      </c>
      <c r="E4" s="8">
        <v>0.96619403173809748</v>
      </c>
      <c r="F4" s="8">
        <v>0.96272301601703891</v>
      </c>
      <c r="G4" s="8">
        <v>0.86340039113415434</v>
      </c>
      <c r="H4" s="8">
        <v>0.96883225417271446</v>
      </c>
      <c r="J4" t="s">
        <v>28</v>
      </c>
      <c r="K4" s="8">
        <f t="shared" ref="K4:Q4" si="1">MEDIAN(B3:B36)</f>
        <v>0.93593137181057673</v>
      </c>
      <c r="L4" s="8">
        <f t="shared" si="1"/>
        <v>0.89030183994917922</v>
      </c>
      <c r="M4" s="8">
        <f t="shared" si="1"/>
        <v>0.91683435890818976</v>
      </c>
      <c r="N4" s="8">
        <f t="shared" si="1"/>
        <v>0.93072855625644335</v>
      </c>
      <c r="O4" s="8">
        <f t="shared" si="1"/>
        <v>0.96032544038626821</v>
      </c>
      <c r="P4" s="8">
        <f t="shared" si="1"/>
        <v>0.90933872773490509</v>
      </c>
      <c r="Q4" s="8">
        <f t="shared" si="1"/>
        <v>0.96169343957592934</v>
      </c>
    </row>
    <row r="5" spans="1:17" x14ac:dyDescent="0.35">
      <c r="A5" s="7" t="s">
        <v>74</v>
      </c>
      <c r="B5" s="8">
        <v>0.93657263546337965</v>
      </c>
      <c r="C5" s="8">
        <v>0.8258987111002819</v>
      </c>
      <c r="D5" s="8">
        <v>0.7243262188145152</v>
      </c>
      <c r="E5" s="8">
        <v>0.95061573508533648</v>
      </c>
      <c r="F5" s="8">
        <v>0.95473238570483865</v>
      </c>
      <c r="G5" s="8">
        <v>0.91189959702505963</v>
      </c>
      <c r="H5" s="8">
        <v>0.98582781711594858</v>
      </c>
      <c r="J5" t="s">
        <v>30</v>
      </c>
      <c r="K5" s="8">
        <f t="shared" ref="K5:Q5" si="2">MIN(B3:B36)</f>
        <v>0.57648869417765269</v>
      </c>
      <c r="L5" s="8">
        <f t="shared" si="2"/>
        <v>0.57694923288451838</v>
      </c>
      <c r="M5" s="8">
        <f t="shared" si="2"/>
        <v>0.4044122885298182</v>
      </c>
      <c r="N5" s="8">
        <f t="shared" si="2"/>
        <v>0.28027136475930703</v>
      </c>
      <c r="O5" s="8">
        <f t="shared" si="2"/>
        <v>0.45433269277868837</v>
      </c>
      <c r="P5" s="8">
        <f t="shared" si="2"/>
        <v>0.51996345479688388</v>
      </c>
      <c r="Q5" s="8">
        <f t="shared" si="2"/>
        <v>0.44028542691738626</v>
      </c>
    </row>
    <row r="6" spans="1:17" x14ac:dyDescent="0.35">
      <c r="A6" s="7" t="s">
        <v>75</v>
      </c>
      <c r="B6" s="8">
        <v>0.92481003034680276</v>
      </c>
      <c r="C6" s="8">
        <v>0.95507438956500401</v>
      </c>
      <c r="D6" s="8">
        <v>0.94900492737918807</v>
      </c>
      <c r="E6" s="8">
        <v>0.95716126809176172</v>
      </c>
      <c r="F6" s="8">
        <v>0.97132039985973262</v>
      </c>
      <c r="G6" s="8">
        <v>0.83483359815318137</v>
      </c>
      <c r="H6" s="8">
        <v>0.96368005054666594</v>
      </c>
      <c r="J6" t="s">
        <v>32</v>
      </c>
      <c r="K6" s="8">
        <f t="shared" ref="K6:Q6" si="3">MAX(B3:B36)</f>
        <v>0.98689565588937855</v>
      </c>
      <c r="L6" s="8">
        <f t="shared" si="3"/>
        <v>0.98690339549903183</v>
      </c>
      <c r="M6" s="8">
        <f t="shared" si="3"/>
        <v>0.9795673391735098</v>
      </c>
      <c r="N6" s="8">
        <f t="shared" si="3"/>
        <v>0.97479033170057428</v>
      </c>
      <c r="O6" s="8">
        <f t="shared" si="3"/>
        <v>0.98792584233517655</v>
      </c>
      <c r="P6" s="8">
        <f t="shared" si="3"/>
        <v>0.98481025945949074</v>
      </c>
      <c r="Q6" s="8">
        <f t="shared" si="3"/>
        <v>0.98812276660314702</v>
      </c>
    </row>
    <row r="7" spans="1:17" x14ac:dyDescent="0.35">
      <c r="A7" s="7" t="s">
        <v>76</v>
      </c>
      <c r="B7" s="8">
        <v>0.72232764139198757</v>
      </c>
      <c r="C7" s="8">
        <v>0.57694923288451838</v>
      </c>
      <c r="D7" s="8">
        <v>0.67307271169126448</v>
      </c>
      <c r="E7" s="8">
        <v>0.85199166686586858</v>
      </c>
      <c r="F7" s="8">
        <v>0.45433269277868837</v>
      </c>
      <c r="G7" s="8">
        <v>0.84344415698513575</v>
      </c>
      <c r="H7" s="8">
        <v>0.73822948149835255</v>
      </c>
    </row>
    <row r="8" spans="1:17" x14ac:dyDescent="0.35">
      <c r="A8" s="7" t="s">
        <v>77</v>
      </c>
      <c r="B8" s="8">
        <v>0.96158210720842563</v>
      </c>
      <c r="C8" s="8">
        <v>0.93712932712927322</v>
      </c>
      <c r="D8" s="8">
        <v>0.92868350568845404</v>
      </c>
      <c r="E8" s="8">
        <v>0.93485800466274027</v>
      </c>
      <c r="F8" s="8">
        <v>0.91511976916960258</v>
      </c>
      <c r="G8" s="8">
        <v>0.92244647005534508</v>
      </c>
      <c r="H8" s="8">
        <v>0.90457359786564517</v>
      </c>
    </row>
    <row r="9" spans="1:17" x14ac:dyDescent="0.35">
      <c r="A9" s="7" t="s">
        <v>78</v>
      </c>
      <c r="B9" s="8">
        <v>0.98079443155208279</v>
      </c>
      <c r="C9" s="8">
        <v>0.93879049034888717</v>
      </c>
      <c r="D9" s="8">
        <v>0.95528882115441605</v>
      </c>
      <c r="E9" s="8">
        <v>0.96855970049334261</v>
      </c>
      <c r="F9" s="8">
        <v>0.98778410971047592</v>
      </c>
      <c r="G9" s="8">
        <v>0.89968564567167553</v>
      </c>
      <c r="H9" s="8">
        <v>0.97612114520851312</v>
      </c>
    </row>
    <row r="10" spans="1:17" x14ac:dyDescent="0.35">
      <c r="A10" s="7" t="s">
        <v>79</v>
      </c>
      <c r="B10" s="8">
        <v>0.97958439623984406</v>
      </c>
      <c r="C10" s="8">
        <v>0.97740322434451865</v>
      </c>
      <c r="D10" s="8">
        <v>0.93534789998420487</v>
      </c>
      <c r="E10" s="8">
        <v>0.94176854377717667</v>
      </c>
      <c r="F10" s="8">
        <v>0.98768254488070251</v>
      </c>
      <c r="G10" s="8">
        <v>0.98481025945949074</v>
      </c>
      <c r="H10" s="8">
        <v>0.983127202330775</v>
      </c>
    </row>
    <row r="11" spans="1:17" x14ac:dyDescent="0.35">
      <c r="A11" s="7" t="s">
        <v>80</v>
      </c>
      <c r="B11" s="8">
        <v>0.97697810573876054</v>
      </c>
      <c r="C11" s="8">
        <v>0.94255171733785914</v>
      </c>
      <c r="D11" s="8">
        <v>0.9313852772075758</v>
      </c>
      <c r="E11" s="8">
        <v>0.97353329477242645</v>
      </c>
      <c r="F11" s="8">
        <v>0.97309365412874493</v>
      </c>
      <c r="G11" s="8">
        <v>0.96663862713471838</v>
      </c>
      <c r="H11" s="8">
        <v>0.98631094127703522</v>
      </c>
    </row>
    <row r="12" spans="1:17" x14ac:dyDescent="0.35">
      <c r="A12" s="7" t="s">
        <v>81</v>
      </c>
      <c r="B12" s="8">
        <v>0.97364280353316424</v>
      </c>
      <c r="C12" s="8">
        <v>0.98227283336887594</v>
      </c>
      <c r="D12" s="8">
        <v>0.94321904729303263</v>
      </c>
      <c r="E12" s="8">
        <v>0.97107161331162439</v>
      </c>
      <c r="F12" s="8">
        <v>0.98703087139155765</v>
      </c>
      <c r="G12" s="8">
        <v>0.92311353735800339</v>
      </c>
      <c r="H12" s="8">
        <v>0.97405788547752614</v>
      </c>
    </row>
    <row r="13" spans="1:17" x14ac:dyDescent="0.35">
      <c r="A13" s="7" t="s">
        <v>82</v>
      </c>
      <c r="B13" s="8">
        <v>0.93514571322500384</v>
      </c>
      <c r="C13" s="8">
        <v>0.9347477914888167</v>
      </c>
      <c r="D13" s="8">
        <v>0.90509422571594478</v>
      </c>
      <c r="E13" s="8">
        <v>0.85022013515066019</v>
      </c>
      <c r="F13" s="8">
        <v>0.85778102818843005</v>
      </c>
      <c r="G13" s="8">
        <v>0.91832922662038985</v>
      </c>
      <c r="H13" s="8">
        <v>0.93568645161112973</v>
      </c>
    </row>
    <row r="14" spans="1:17" x14ac:dyDescent="0.35">
      <c r="A14" s="7" t="s">
        <v>83</v>
      </c>
      <c r="B14" s="8">
        <v>0.98557305294167874</v>
      </c>
      <c r="C14" s="8">
        <v>0.98690339549903183</v>
      </c>
      <c r="D14" s="8">
        <v>0.9795673391735098</v>
      </c>
      <c r="E14" s="8">
        <v>0.97479033170057428</v>
      </c>
      <c r="F14" s="8">
        <v>0.98792584233517655</v>
      </c>
      <c r="G14" s="8">
        <v>0.9246073927666556</v>
      </c>
      <c r="H14" s="8">
        <v>0.95828124815141447</v>
      </c>
    </row>
    <row r="15" spans="1:17" x14ac:dyDescent="0.35">
      <c r="A15" s="7" t="s">
        <v>84</v>
      </c>
      <c r="B15" s="8">
        <v>0.57648869417765269</v>
      </c>
      <c r="C15" s="8">
        <v>0.60879328261592425</v>
      </c>
      <c r="D15" s="8">
        <v>0.58288681300780743</v>
      </c>
      <c r="E15" s="8">
        <v>0.73198177668918896</v>
      </c>
      <c r="F15" s="8">
        <v>0.73488142857695482</v>
      </c>
      <c r="G15" s="8">
        <v>0.51996345479688388</v>
      </c>
      <c r="H15" s="8">
        <v>0.69374568707039208</v>
      </c>
    </row>
    <row r="16" spans="1:17" x14ac:dyDescent="0.35">
      <c r="A16" s="7" t="s">
        <v>85</v>
      </c>
      <c r="B16" s="8">
        <v>0.9803566815147452</v>
      </c>
      <c r="C16" s="8">
        <v>0.9517446734877596</v>
      </c>
      <c r="D16" s="8">
        <v>0.97756810429837837</v>
      </c>
      <c r="E16" s="8">
        <v>0.92659910785014643</v>
      </c>
      <c r="F16" s="8">
        <v>0.97603277283450274</v>
      </c>
      <c r="G16" s="8">
        <v>0.97484057851679728</v>
      </c>
      <c r="H16" s="8">
        <v>0.92822888778846746</v>
      </c>
    </row>
    <row r="17" spans="1:8" x14ac:dyDescent="0.35">
      <c r="A17" s="7" t="s">
        <v>86</v>
      </c>
      <c r="B17" s="8">
        <v>0.80405440253434535</v>
      </c>
      <c r="C17" s="8">
        <v>0.82111609257226936</v>
      </c>
      <c r="D17" s="8">
        <v>0.86718274492454339</v>
      </c>
      <c r="E17" s="8">
        <v>0.78135512334963941</v>
      </c>
      <c r="F17" s="8">
        <v>0.49511986826522458</v>
      </c>
      <c r="G17" s="8">
        <v>0.8461423114415566</v>
      </c>
      <c r="H17" s="8">
        <v>0.89720427034958783</v>
      </c>
    </row>
    <row r="18" spans="1:8" x14ac:dyDescent="0.35">
      <c r="A18" s="7" t="s">
        <v>87</v>
      </c>
      <c r="B18" s="8">
        <v>0.9352901081577738</v>
      </c>
      <c r="C18" s="8">
        <v>0.87991484330575964</v>
      </c>
      <c r="D18" s="8">
        <v>0.90741423563613988</v>
      </c>
      <c r="E18" s="8">
        <v>0.94290926759343974</v>
      </c>
      <c r="F18" s="8">
        <v>0.96342168729113997</v>
      </c>
      <c r="G18" s="8">
        <v>0.75253061444269731</v>
      </c>
      <c r="H18" s="8">
        <v>0.95162887271719299</v>
      </c>
    </row>
    <row r="19" spans="1:8" x14ac:dyDescent="0.35">
      <c r="A19" s="7" t="s">
        <v>88</v>
      </c>
      <c r="B19" s="8">
        <v>0.60098094958080139</v>
      </c>
      <c r="C19" s="8">
        <v>0.59260197054734953</v>
      </c>
      <c r="D19" s="8">
        <v>0.94901835575796323</v>
      </c>
      <c r="E19" s="8">
        <v>0.614717043570709</v>
      </c>
      <c r="F19" s="8">
        <v>0.9579278647554974</v>
      </c>
      <c r="G19" s="8">
        <v>0.96750234762785536</v>
      </c>
      <c r="H19" s="8">
        <v>0.98336195360479228</v>
      </c>
    </row>
    <row r="20" spans="1:8" x14ac:dyDescent="0.35">
      <c r="A20" s="7" t="s">
        <v>89</v>
      </c>
      <c r="B20" s="8">
        <v>0.97465636207703776</v>
      </c>
      <c r="C20" s="8">
        <v>0.96845762216238762</v>
      </c>
      <c r="D20" s="8">
        <v>0.92685564639104412</v>
      </c>
      <c r="E20" s="8">
        <v>0.95506242934534202</v>
      </c>
      <c r="F20" s="8">
        <v>0.86137063280090453</v>
      </c>
      <c r="G20" s="8">
        <v>0.83810981915290861</v>
      </c>
      <c r="H20" s="8">
        <v>0.8647209554101517</v>
      </c>
    </row>
    <row r="21" spans="1:8" x14ac:dyDescent="0.35">
      <c r="A21" s="7" t="s">
        <v>90</v>
      </c>
      <c r="B21" s="8">
        <v>0.86912305290806424</v>
      </c>
      <c r="C21" s="8">
        <v>0.8443196873873885</v>
      </c>
      <c r="D21" s="8">
        <v>0.9677937499538477</v>
      </c>
      <c r="E21" s="8">
        <v>0.85294120387749517</v>
      </c>
      <c r="F21" s="8">
        <v>0.93627775186215834</v>
      </c>
      <c r="G21" s="8">
        <v>0.95173004112152537</v>
      </c>
      <c r="H21" s="8">
        <v>0.98812276660314702</v>
      </c>
    </row>
    <row r="22" spans="1:8" x14ac:dyDescent="0.35">
      <c r="A22" s="7" t="s">
        <v>91</v>
      </c>
      <c r="B22" s="8">
        <v>0.97146800426632618</v>
      </c>
      <c r="C22" s="8">
        <v>0.9684591722831597</v>
      </c>
      <c r="D22" s="8">
        <v>0.88515385503184851</v>
      </c>
      <c r="E22" s="8">
        <v>0.95345275597706913</v>
      </c>
      <c r="F22" s="8">
        <v>0.96878426515472804</v>
      </c>
      <c r="G22" s="8">
        <v>0.76664461989006716</v>
      </c>
      <c r="H22" s="8">
        <v>0.95680636666581409</v>
      </c>
    </row>
    <row r="23" spans="1:8" x14ac:dyDescent="0.35">
      <c r="A23" s="7" t="s">
        <v>92</v>
      </c>
      <c r="B23" s="8">
        <v>0.85363290647061996</v>
      </c>
      <c r="C23" s="8">
        <v>0.8623712075337614</v>
      </c>
      <c r="D23" s="8">
        <v>0.88381036082819164</v>
      </c>
      <c r="E23" s="8">
        <v>0.85316647821215263</v>
      </c>
      <c r="F23" s="8">
        <v>0.97569488792566872</v>
      </c>
      <c r="G23" s="8">
        <v>0.82205281896459415</v>
      </c>
      <c r="H23" s="8">
        <v>0.979809132417641</v>
      </c>
    </row>
    <row r="24" spans="1:8" x14ac:dyDescent="0.35">
      <c r="A24" s="7" t="s">
        <v>93</v>
      </c>
      <c r="B24" s="8">
        <v>0.94651788191627695</v>
      </c>
      <c r="C24" s="8">
        <v>0.93912917717148314</v>
      </c>
      <c r="D24" s="8">
        <v>0.92063152078968025</v>
      </c>
      <c r="E24" s="8">
        <v>0.97047593695107404</v>
      </c>
      <c r="F24" s="8">
        <v>0.95053921529988017</v>
      </c>
      <c r="G24" s="8">
        <v>0.95770641418206959</v>
      </c>
      <c r="H24" s="8">
        <v>0.98681385475528016</v>
      </c>
    </row>
    <row r="25" spans="1:8" x14ac:dyDescent="0.35">
      <c r="A25" s="7" t="s">
        <v>94</v>
      </c>
      <c r="B25" s="8">
        <v>0.87210186941459744</v>
      </c>
      <c r="C25" s="8">
        <v>0.86846019882269221</v>
      </c>
      <c r="D25" s="8">
        <v>0.95444871890615246</v>
      </c>
      <c r="E25" s="8">
        <v>0.8670003238319115</v>
      </c>
      <c r="F25" s="8">
        <v>0.9689169629202895</v>
      </c>
      <c r="G25" s="8">
        <v>0.92079154946690978</v>
      </c>
      <c r="H25" s="8">
        <v>0.98377968373517011</v>
      </c>
    </row>
    <row r="26" spans="1:8" x14ac:dyDescent="0.35">
      <c r="A26" s="7" t="s">
        <v>95</v>
      </c>
      <c r="B26" s="8">
        <v>0.98689565588937855</v>
      </c>
      <c r="C26" s="8">
        <v>0.86296581892144719</v>
      </c>
      <c r="D26" s="8">
        <v>0.85409006248975339</v>
      </c>
      <c r="E26" s="8">
        <v>0.97355350044063782</v>
      </c>
      <c r="F26" s="8">
        <v>0.97701940308249458</v>
      </c>
      <c r="G26" s="8">
        <v>0.70443311229565531</v>
      </c>
      <c r="H26" s="8">
        <v>0.95694748315483857</v>
      </c>
    </row>
    <row r="27" spans="1:8" x14ac:dyDescent="0.35">
      <c r="A27" s="7" t="s">
        <v>96</v>
      </c>
      <c r="B27" s="8">
        <v>0.94613239365347168</v>
      </c>
      <c r="C27" s="8">
        <v>0.93746595308905856</v>
      </c>
      <c r="D27" s="8">
        <v>0.89737917534873668</v>
      </c>
      <c r="E27" s="8">
        <v>0.95361546416139464</v>
      </c>
      <c r="F27" s="8">
        <v>0.98220752454034221</v>
      </c>
      <c r="G27" s="8">
        <v>0.93910818950131614</v>
      </c>
      <c r="H27" s="8">
        <v>0.97702859465664915</v>
      </c>
    </row>
    <row r="28" spans="1:8" x14ac:dyDescent="0.35">
      <c r="A28" s="7" t="s">
        <v>97</v>
      </c>
      <c r="B28" s="8">
        <v>0.77154901614102278</v>
      </c>
      <c r="C28" s="8">
        <v>0.68283310402958253</v>
      </c>
      <c r="D28" s="8">
        <v>0.9340017594765625</v>
      </c>
      <c r="E28" s="8">
        <v>0.73982457306315474</v>
      </c>
      <c r="F28" s="8">
        <v>0.9243051952650001</v>
      </c>
      <c r="G28" s="8">
        <v>0.90677785844475056</v>
      </c>
      <c r="H28" s="8">
        <v>0.98753954548592127</v>
      </c>
    </row>
    <row r="29" spans="1:8" x14ac:dyDescent="0.35">
      <c r="A29" s="7" t="s">
        <v>98</v>
      </c>
      <c r="B29" s="8">
        <v>0.93903794980227706</v>
      </c>
      <c r="C29" s="8">
        <v>0.84726173967231244</v>
      </c>
      <c r="D29" s="8">
        <v>0.8577087228099638</v>
      </c>
      <c r="E29" s="8">
        <v>0.95338948987927608</v>
      </c>
      <c r="F29" s="8">
        <v>0.98080646266172844</v>
      </c>
      <c r="G29" s="8">
        <v>0.92082641297178358</v>
      </c>
      <c r="H29" s="8">
        <v>0.97249314697869815</v>
      </c>
    </row>
    <row r="30" spans="1:8" x14ac:dyDescent="0.35">
      <c r="A30" s="7" t="s">
        <v>99</v>
      </c>
      <c r="B30" s="8">
        <v>0.87789388928227063</v>
      </c>
      <c r="C30" s="8">
        <v>0.81036433140341557</v>
      </c>
      <c r="D30" s="8">
        <v>0.81901404805804057</v>
      </c>
      <c r="E30" s="8">
        <v>0.88555496516710652</v>
      </c>
      <c r="F30" s="8">
        <v>0.98728220630471086</v>
      </c>
      <c r="G30" s="8">
        <v>0.83975986359325405</v>
      </c>
      <c r="H30" s="8">
        <v>0.9839114545336719</v>
      </c>
    </row>
    <row r="31" spans="1:8" x14ac:dyDescent="0.35">
      <c r="A31" s="7" t="s">
        <v>100</v>
      </c>
      <c r="B31" s="8">
        <v>0.97844031649294483</v>
      </c>
      <c r="C31" s="8">
        <v>0.95401789994457453</v>
      </c>
      <c r="D31" s="8">
        <v>0.96783682526342341</v>
      </c>
      <c r="E31" s="8">
        <v>0.92217127919393238</v>
      </c>
      <c r="F31" s="8">
        <v>0.94315576832553694</v>
      </c>
      <c r="G31" s="8">
        <v>0.9601407719419538</v>
      </c>
      <c r="H31" s="8">
        <v>0.95970682860519285</v>
      </c>
    </row>
    <row r="32" spans="1:8" x14ac:dyDescent="0.35">
      <c r="A32" s="7" t="s">
        <v>101</v>
      </c>
      <c r="B32" s="8">
        <v>0.91074744417557585</v>
      </c>
      <c r="C32" s="8">
        <v>0.86803497855352141</v>
      </c>
      <c r="D32" s="8">
        <v>0.69015950436418372</v>
      </c>
      <c r="E32" s="8">
        <v>0.91059941743248074</v>
      </c>
      <c r="F32" s="8">
        <v>0.98687510872637352</v>
      </c>
      <c r="G32" s="8">
        <v>0.97282162919991411</v>
      </c>
      <c r="H32" s="8">
        <v>0.98384573358992955</v>
      </c>
    </row>
    <row r="33" spans="1:8" x14ac:dyDescent="0.35">
      <c r="A33" s="7" t="s">
        <v>102</v>
      </c>
      <c r="B33" s="8">
        <v>0.8594396731540016</v>
      </c>
      <c r="C33" s="8">
        <v>0.9006888365925988</v>
      </c>
      <c r="D33" s="8">
        <v>0.76865589855224248</v>
      </c>
      <c r="E33" s="8">
        <v>0.94597746669946692</v>
      </c>
      <c r="F33" s="8">
        <v>0.81304404752351467</v>
      </c>
      <c r="G33" s="8">
        <v>0.76861165572699075</v>
      </c>
      <c r="H33" s="8">
        <v>0.8181596028226763</v>
      </c>
    </row>
    <row r="34" spans="1:8" x14ac:dyDescent="0.35">
      <c r="A34" s="7" t="s">
        <v>103</v>
      </c>
      <c r="B34" s="8">
        <v>0.85305736929707976</v>
      </c>
      <c r="C34" s="8">
        <v>0.75829915216669419</v>
      </c>
      <c r="D34" s="8">
        <v>0.4044122885298182</v>
      </c>
      <c r="E34" s="8">
        <v>0.28027136475930703</v>
      </c>
      <c r="F34" s="8">
        <v>0.70838217289265459</v>
      </c>
      <c r="G34" s="8">
        <v>0.64955985208103595</v>
      </c>
      <c r="H34" s="8">
        <v>0.44028542691738626</v>
      </c>
    </row>
    <row r="35" spans="1:8" x14ac:dyDescent="0.35">
      <c r="A35" s="7" t="s">
        <v>104</v>
      </c>
      <c r="B35" s="8">
        <v>0.93964913495624269</v>
      </c>
      <c r="C35" s="8">
        <v>0.96114405134000269</v>
      </c>
      <c r="D35" s="8">
        <v>0.95867652022504457</v>
      </c>
      <c r="E35" s="8">
        <v>0.92218396498369215</v>
      </c>
      <c r="F35" s="8">
        <v>0.9009633082960874</v>
      </c>
      <c r="G35" s="8">
        <v>0.94388887271811706</v>
      </c>
      <c r="H35" s="8">
        <v>0.92128779760167812</v>
      </c>
    </row>
    <row r="36" spans="1:8" x14ac:dyDescent="0.35">
      <c r="A36" s="7" t="s">
        <v>105</v>
      </c>
      <c r="B36" s="8">
        <v>0.84141277482241206</v>
      </c>
      <c r="C36" s="8">
        <v>0.83729903328726596</v>
      </c>
      <c r="D36" s="8">
        <v>0.91303719702669917</v>
      </c>
      <c r="E36" s="8">
        <v>0.89414646552764365</v>
      </c>
      <c r="F36" s="8">
        <v>0.77385366814489387</v>
      </c>
      <c r="G36" s="8">
        <v>0.75184593189768123</v>
      </c>
      <c r="H36" s="8">
        <v>0.82498826849361995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1555D45D-7440-4145-A549-0040F2431429}"/>
  </hyperlinks>
  <pageMargins left="0.7" right="0.7" top="0.75" bottom="0.75" header="0.3" footer="0.3"/>
  <pageSetup paperSize="9" orientation="portrait" horizontalDpi="360" verticalDpi="36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08BE6-8EE5-439D-B735-F0E1C9DADF9B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2.7265625" bestFit="1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72</v>
      </c>
      <c r="B3" s="8">
        <v>0.98888819619179025</v>
      </c>
      <c r="C3" s="8">
        <v>0.99322032671402904</v>
      </c>
      <c r="D3" s="8">
        <v>0.98100158781723301</v>
      </c>
      <c r="E3" s="8">
        <v>0.97469546291668496</v>
      </c>
      <c r="F3" s="8">
        <v>0.99011803036822976</v>
      </c>
      <c r="G3" s="8">
        <v>0.97690980363653623</v>
      </c>
      <c r="H3" s="8">
        <v>0.9822998124138187</v>
      </c>
      <c r="J3" t="s">
        <v>26</v>
      </c>
      <c r="K3" s="8">
        <f>AVERAGE(B3:B36)</f>
        <v>0.97753983661950417</v>
      </c>
      <c r="L3" s="8">
        <f t="shared" ref="L3:P3" si="0">AVERAGE(C3:C36)</f>
        <v>0.97654426147169815</v>
      </c>
      <c r="M3" s="8">
        <f t="shared" si="0"/>
        <v>0.94583015047763441</v>
      </c>
      <c r="N3" s="8">
        <f t="shared" si="0"/>
        <v>0.96033984325698085</v>
      </c>
      <c r="O3" s="8">
        <f t="shared" si="0"/>
        <v>0.95054379783783127</v>
      </c>
      <c r="P3" s="8">
        <f t="shared" si="0"/>
        <v>0.97159616007084249</v>
      </c>
      <c r="Q3" s="8">
        <f>AVERAGE(H3:H36)</f>
        <v>0.97378282580679609</v>
      </c>
    </row>
    <row r="4" spans="1:17" x14ac:dyDescent="0.35">
      <c r="A4" s="7" t="s">
        <v>73</v>
      </c>
      <c r="B4" s="8">
        <v>0.96605091552945199</v>
      </c>
      <c r="C4" s="8">
        <v>0.98073169127633697</v>
      </c>
      <c r="D4" s="8">
        <v>0.98278931502511691</v>
      </c>
      <c r="E4" s="8">
        <v>0.94481302850825644</v>
      </c>
      <c r="F4" s="8">
        <v>0.97994984161642784</v>
      </c>
      <c r="G4" s="8">
        <v>0.97588257664153155</v>
      </c>
      <c r="H4" s="8">
        <v>0.98163895567143888</v>
      </c>
      <c r="J4" t="s">
        <v>28</v>
      </c>
      <c r="K4" s="8">
        <f>MEDIAN(B3:B36)</f>
        <v>0.98402041084451863</v>
      </c>
      <c r="L4" s="8">
        <f t="shared" ref="L4:P4" si="1">MEDIAN(C3:C36)</f>
        <v>0.9884586124069491</v>
      </c>
      <c r="M4" s="8">
        <f t="shared" si="1"/>
        <v>0.95175045996814145</v>
      </c>
      <c r="N4" s="8">
        <f t="shared" si="1"/>
        <v>0.97803398656131735</v>
      </c>
      <c r="O4" s="8">
        <f t="shared" si="1"/>
        <v>0.9798429627549976</v>
      </c>
      <c r="P4" s="8">
        <f t="shared" si="1"/>
        <v>0.97821415055165672</v>
      </c>
      <c r="Q4" s="8">
        <f>MEDIAN(H3:H36)</f>
        <v>0.98196938404262879</v>
      </c>
    </row>
    <row r="5" spans="1:17" x14ac:dyDescent="0.35">
      <c r="A5" s="7" t="s">
        <v>74</v>
      </c>
      <c r="B5" s="8">
        <v>0.99669011612458569</v>
      </c>
      <c r="C5" s="8">
        <v>0.99345418530965179</v>
      </c>
      <c r="D5" s="8">
        <v>0.9780421134708589</v>
      </c>
      <c r="E5" s="8">
        <v>0.9943684382458351</v>
      </c>
      <c r="F5" s="8">
        <v>0.98278722558723175</v>
      </c>
      <c r="G5" s="8">
        <v>0.98726587217022166</v>
      </c>
      <c r="H5" s="8">
        <v>0.9918578619738182</v>
      </c>
      <c r="J5" t="s">
        <v>30</v>
      </c>
      <c r="K5" s="8">
        <f>MIN(B3:B36)</f>
        <v>0.88664352221357601</v>
      </c>
      <c r="L5" s="8">
        <f t="shared" ref="L5:P5" si="2">MIN(C3:C36)</f>
        <v>0.82176590216395862</v>
      </c>
      <c r="M5" s="8">
        <f t="shared" si="2"/>
        <v>0.7738704130057249</v>
      </c>
      <c r="N5" s="8">
        <f t="shared" si="2"/>
        <v>0.72691485305670978</v>
      </c>
      <c r="O5" s="8">
        <f t="shared" si="2"/>
        <v>0.50890754085609635</v>
      </c>
      <c r="P5" s="8">
        <f t="shared" si="2"/>
        <v>0.84593925242602086</v>
      </c>
      <c r="Q5" s="8">
        <f>MIN(H3:H36)</f>
        <v>0.78417876638693373</v>
      </c>
    </row>
    <row r="6" spans="1:17" x14ac:dyDescent="0.35">
      <c r="A6" s="7" t="s">
        <v>75</v>
      </c>
      <c r="B6" s="8">
        <v>0.97377875135559711</v>
      </c>
      <c r="C6" s="8">
        <v>0.98704419545705047</v>
      </c>
      <c r="D6" s="8">
        <v>0.9467413840138853</v>
      </c>
      <c r="E6" s="8">
        <v>0.97784581012920202</v>
      </c>
      <c r="F6" s="8">
        <v>0.97573730561238303</v>
      </c>
      <c r="G6" s="8">
        <v>0.95391747752315736</v>
      </c>
      <c r="H6" s="8">
        <v>0.97790221448915182</v>
      </c>
      <c r="J6" t="s">
        <v>32</v>
      </c>
      <c r="K6" s="8">
        <f>MAX(B3:B36)</f>
        <v>0.99669011612458569</v>
      </c>
      <c r="L6" s="8">
        <f t="shared" ref="L6:P6" si="3">MAX(C3:C36)</f>
        <v>0.99752159889783287</v>
      </c>
      <c r="M6" s="8">
        <f t="shared" si="3"/>
        <v>0.99600310644464507</v>
      </c>
      <c r="N6" s="8">
        <f t="shared" si="3"/>
        <v>0.9943684382458351</v>
      </c>
      <c r="O6" s="8">
        <f t="shared" si="3"/>
        <v>0.99939608010220149</v>
      </c>
      <c r="P6" s="8">
        <f t="shared" si="3"/>
        <v>0.99479714607651459</v>
      </c>
      <c r="Q6" s="8">
        <f>MAX(H3:H36)</f>
        <v>0.99687146486716294</v>
      </c>
    </row>
    <row r="7" spans="1:17" x14ac:dyDescent="0.35">
      <c r="A7" s="7" t="s">
        <v>76</v>
      </c>
      <c r="B7" s="8">
        <v>0.96275715604652135</v>
      </c>
      <c r="C7" s="8">
        <v>0.97397350266756033</v>
      </c>
      <c r="D7" s="8">
        <v>0.93797126453887913</v>
      </c>
      <c r="E7" s="8">
        <v>0.94662765777310331</v>
      </c>
      <c r="F7" s="8">
        <v>0.97325870579339602</v>
      </c>
      <c r="G7" s="8">
        <v>0.97592849376632029</v>
      </c>
      <c r="H7" s="8">
        <v>0.97671843384804347</v>
      </c>
    </row>
    <row r="8" spans="1:17" x14ac:dyDescent="0.35">
      <c r="A8" s="7" t="s">
        <v>77</v>
      </c>
      <c r="B8" s="8">
        <v>0.9908880880989468</v>
      </c>
      <c r="C8" s="8">
        <v>0.97779237958546816</v>
      </c>
      <c r="D8" s="8">
        <v>0.94271376986986821</v>
      </c>
      <c r="E8" s="8">
        <v>0.96762299946705832</v>
      </c>
      <c r="F8" s="8">
        <v>0.98019819553165732</v>
      </c>
      <c r="G8" s="8">
        <v>0.98468656379747099</v>
      </c>
      <c r="H8" s="8">
        <v>0.98799037185742478</v>
      </c>
    </row>
    <row r="9" spans="1:17" x14ac:dyDescent="0.35">
      <c r="A9" s="7" t="s">
        <v>78</v>
      </c>
      <c r="B9" s="8">
        <v>0.99308988176359059</v>
      </c>
      <c r="C9" s="8">
        <v>0.99143756747608103</v>
      </c>
      <c r="D9" s="8">
        <v>0.94053629063394695</v>
      </c>
      <c r="E9" s="8">
        <v>0.97983928410607257</v>
      </c>
      <c r="F9" s="8">
        <v>0.98660318597380114</v>
      </c>
      <c r="G9" s="8">
        <v>0.97929243738862115</v>
      </c>
      <c r="H9" s="8">
        <v>0.98305059031551012</v>
      </c>
    </row>
    <row r="10" spans="1:17" x14ac:dyDescent="0.35">
      <c r="A10" s="7" t="s">
        <v>79</v>
      </c>
      <c r="B10" s="8">
        <v>0.98325584527471066</v>
      </c>
      <c r="C10" s="8">
        <v>0.97929842728496452</v>
      </c>
      <c r="D10" s="8">
        <v>0.93986611316715563</v>
      </c>
      <c r="E10" s="8">
        <v>0.93533111805184688</v>
      </c>
      <c r="F10" s="8">
        <v>0.98316033741055076</v>
      </c>
      <c r="G10" s="8">
        <v>0.99219906577764694</v>
      </c>
      <c r="H10" s="8">
        <v>0.98689763842303291</v>
      </c>
    </row>
    <row r="11" spans="1:17" x14ac:dyDescent="0.35">
      <c r="A11" s="7" t="s">
        <v>80</v>
      </c>
      <c r="B11" s="8">
        <v>0.9952575887306806</v>
      </c>
      <c r="C11" s="8">
        <v>0.99338107242423623</v>
      </c>
      <c r="D11" s="8">
        <v>0.98760193684077902</v>
      </c>
      <c r="E11" s="8">
        <v>0.98858378610970521</v>
      </c>
      <c r="F11" s="8">
        <v>0.99775262362820039</v>
      </c>
      <c r="G11" s="8">
        <v>0.99479714607651459</v>
      </c>
      <c r="H11" s="8">
        <v>0.99687146486716294</v>
      </c>
    </row>
    <row r="12" spans="1:17" x14ac:dyDescent="0.35">
      <c r="A12" s="7" t="s">
        <v>81</v>
      </c>
      <c r="B12" s="8">
        <v>0.99309561497032806</v>
      </c>
      <c r="C12" s="8">
        <v>0.98983775957917053</v>
      </c>
      <c r="D12" s="8">
        <v>0.94948506995228621</v>
      </c>
      <c r="E12" s="8">
        <v>0.98611091804212214</v>
      </c>
      <c r="F12" s="8">
        <v>0.97589141138272606</v>
      </c>
      <c r="G12" s="8">
        <v>0.9746403376518975</v>
      </c>
      <c r="H12" s="8">
        <v>0.97310163904552149</v>
      </c>
    </row>
    <row r="13" spans="1:17" x14ac:dyDescent="0.35">
      <c r="A13" s="7" t="s">
        <v>82</v>
      </c>
      <c r="B13" s="8">
        <v>0.96290536152196193</v>
      </c>
      <c r="C13" s="8">
        <v>0.9546649693132645</v>
      </c>
      <c r="D13" s="8">
        <v>0.93275585261016636</v>
      </c>
      <c r="E13" s="8">
        <v>0.93584834760106428</v>
      </c>
      <c r="F13" s="8">
        <v>0.93977877442312185</v>
      </c>
      <c r="G13" s="8">
        <v>0.9726677025481657</v>
      </c>
      <c r="H13" s="8">
        <v>0.95364966302282572</v>
      </c>
    </row>
    <row r="14" spans="1:17" x14ac:dyDescent="0.35">
      <c r="A14" s="7" t="s">
        <v>83</v>
      </c>
      <c r="B14" s="8">
        <v>0.99409700854760863</v>
      </c>
      <c r="C14" s="8">
        <v>0.99567365430564658</v>
      </c>
      <c r="D14" s="8">
        <v>0.97834394944561576</v>
      </c>
      <c r="E14" s="8">
        <v>0.98504678485007269</v>
      </c>
      <c r="F14" s="8">
        <v>0.98087463408105391</v>
      </c>
      <c r="G14" s="8">
        <v>0.97939228231396847</v>
      </c>
      <c r="H14" s="8">
        <v>0.97925574109509983</v>
      </c>
    </row>
    <row r="15" spans="1:17" x14ac:dyDescent="0.35">
      <c r="A15" s="7" t="s">
        <v>84</v>
      </c>
      <c r="B15" s="8">
        <v>0.89510157948203528</v>
      </c>
      <c r="C15" s="8">
        <v>0.86787938433907519</v>
      </c>
      <c r="D15" s="8">
        <v>0.7738704130057249</v>
      </c>
      <c r="E15" s="8">
        <v>0.82915769599583633</v>
      </c>
      <c r="F15" s="8">
        <v>0.74214069026705654</v>
      </c>
      <c r="G15" s="8">
        <v>0.94399053738823413</v>
      </c>
      <c r="H15" s="8">
        <v>0.94345728380823335</v>
      </c>
    </row>
    <row r="16" spans="1:17" x14ac:dyDescent="0.35">
      <c r="A16" s="7" t="s">
        <v>85</v>
      </c>
      <c r="B16" s="8">
        <v>0.98500942659398882</v>
      </c>
      <c r="C16" s="8">
        <v>0.96219567983430143</v>
      </c>
      <c r="D16" s="8">
        <v>0.96780548118404941</v>
      </c>
      <c r="E16" s="8">
        <v>0.94638695051809152</v>
      </c>
      <c r="F16" s="8">
        <v>0.98150292120684512</v>
      </c>
      <c r="G16" s="8">
        <v>0.97773860035715077</v>
      </c>
      <c r="H16" s="8">
        <v>0.97824448668077313</v>
      </c>
    </row>
    <row r="17" spans="1:8" x14ac:dyDescent="0.35">
      <c r="A17" s="7" t="s">
        <v>86</v>
      </c>
      <c r="B17" s="8">
        <v>0.99383345657657218</v>
      </c>
      <c r="C17" s="8">
        <v>0.99208770866810314</v>
      </c>
      <c r="D17" s="8">
        <v>0.99600310644464507</v>
      </c>
      <c r="E17" s="8">
        <v>0.99374771956462804</v>
      </c>
      <c r="F17" s="8">
        <v>0.99939608010220149</v>
      </c>
      <c r="G17" s="8">
        <v>0.99452979275039588</v>
      </c>
      <c r="H17" s="8">
        <v>0.98145084655382964</v>
      </c>
    </row>
    <row r="18" spans="1:8" x14ac:dyDescent="0.35">
      <c r="A18" s="7" t="s">
        <v>87</v>
      </c>
      <c r="B18" s="8">
        <v>0.99025033819994346</v>
      </c>
      <c r="C18" s="8">
        <v>0.99752159889783287</v>
      </c>
      <c r="D18" s="8">
        <v>0.97371165486776734</v>
      </c>
      <c r="E18" s="8">
        <v>0.98958664044378952</v>
      </c>
      <c r="F18" s="8">
        <v>0.97111475534125247</v>
      </c>
      <c r="G18" s="8">
        <v>0.97876381577823524</v>
      </c>
      <c r="H18" s="8">
        <v>0.98647670277179278</v>
      </c>
    </row>
    <row r="19" spans="1:8" x14ac:dyDescent="0.35">
      <c r="A19" s="7" t="s">
        <v>88</v>
      </c>
      <c r="B19" s="8">
        <v>0.98939183619915749</v>
      </c>
      <c r="C19" s="8">
        <v>0.99103802742485747</v>
      </c>
      <c r="D19" s="8">
        <v>0.97031075459473592</v>
      </c>
      <c r="E19" s="8">
        <v>0.98654906705864098</v>
      </c>
      <c r="F19" s="8">
        <v>0.8837729477676125</v>
      </c>
      <c r="G19" s="8">
        <v>0.99241668138347805</v>
      </c>
      <c r="H19" s="8">
        <v>0.99667504968272136</v>
      </c>
    </row>
    <row r="20" spans="1:8" x14ac:dyDescent="0.35">
      <c r="A20" s="7" t="s">
        <v>89</v>
      </c>
      <c r="B20" s="8">
        <v>0.98104404012054747</v>
      </c>
      <c r="C20" s="8">
        <v>0.97073666099313993</v>
      </c>
      <c r="D20" s="8">
        <v>0.93832238912005184</v>
      </c>
      <c r="E20" s="8">
        <v>0.9535747621740196</v>
      </c>
      <c r="F20" s="8">
        <v>0.9455223399029381</v>
      </c>
      <c r="G20" s="8">
        <v>0.9430169534423527</v>
      </c>
      <c r="H20" s="8">
        <v>0.96988424209729363</v>
      </c>
    </row>
    <row r="21" spans="1:8" x14ac:dyDescent="0.35">
      <c r="A21" s="7" t="s">
        <v>90</v>
      </c>
      <c r="B21" s="8">
        <v>0.98531869796058102</v>
      </c>
      <c r="C21" s="8">
        <v>0.99322961979546753</v>
      </c>
      <c r="D21" s="8">
        <v>0.97364833449496591</v>
      </c>
      <c r="E21" s="8">
        <v>0.98850051505548253</v>
      </c>
      <c r="F21" s="8">
        <v>0.96850447895767444</v>
      </c>
      <c r="G21" s="8">
        <v>0.98625915543656117</v>
      </c>
      <c r="H21" s="8">
        <v>0.99141621979453276</v>
      </c>
    </row>
    <row r="22" spans="1:8" x14ac:dyDescent="0.35">
      <c r="A22" s="7" t="s">
        <v>91</v>
      </c>
      <c r="B22" s="8">
        <v>0.98958408566558009</v>
      </c>
      <c r="C22" s="8">
        <v>0.99460568373339109</v>
      </c>
      <c r="D22" s="8">
        <v>0.92832507393853425</v>
      </c>
      <c r="E22" s="8">
        <v>0.99332115741987859</v>
      </c>
      <c r="F22" s="8">
        <v>0.99278276562846546</v>
      </c>
      <c r="G22" s="8">
        <v>0.97028976893751984</v>
      </c>
      <c r="H22" s="8">
        <v>0.98914484286413373</v>
      </c>
    </row>
    <row r="23" spans="1:8" x14ac:dyDescent="0.35">
      <c r="A23" s="7" t="s">
        <v>92</v>
      </c>
      <c r="B23" s="8">
        <v>0.98341627179942026</v>
      </c>
      <c r="C23" s="8">
        <v>0.98707946523472767</v>
      </c>
      <c r="D23" s="8">
        <v>0.95401584998399669</v>
      </c>
      <c r="E23" s="8">
        <v>0.97612870950063424</v>
      </c>
      <c r="F23" s="8">
        <v>0.95181760227002365</v>
      </c>
      <c r="G23" s="8">
        <v>0.96044875965626686</v>
      </c>
      <c r="H23" s="8">
        <v>0.98128786502160359</v>
      </c>
    </row>
    <row r="24" spans="1:8" x14ac:dyDescent="0.35">
      <c r="A24" s="7" t="s">
        <v>93</v>
      </c>
      <c r="B24" s="8">
        <v>0.98284235816488663</v>
      </c>
      <c r="C24" s="8">
        <v>0.98659917203472036</v>
      </c>
      <c r="D24" s="8">
        <v>0.9553464151524329</v>
      </c>
      <c r="E24" s="8">
        <v>0.96379401221806993</v>
      </c>
      <c r="F24" s="8">
        <v>0.97087022848234439</v>
      </c>
      <c r="G24" s="8">
        <v>0.98749190335894543</v>
      </c>
      <c r="H24" s="8">
        <v>0.99330026999002718</v>
      </c>
    </row>
    <row r="25" spans="1:8" x14ac:dyDescent="0.35">
      <c r="A25" s="7" t="s">
        <v>94</v>
      </c>
      <c r="B25" s="8">
        <v>0.98103036366923568</v>
      </c>
      <c r="C25" s="8">
        <v>0.99284394405054155</v>
      </c>
      <c r="D25" s="8">
        <v>0.94137574938127744</v>
      </c>
      <c r="E25" s="8">
        <v>0.98255374050860278</v>
      </c>
      <c r="F25" s="8">
        <v>0.98006788139182566</v>
      </c>
      <c r="G25" s="8">
        <v>0.97868970074616268</v>
      </c>
      <c r="H25" s="8">
        <v>0.98325822348318281</v>
      </c>
    </row>
    <row r="26" spans="1:8" x14ac:dyDescent="0.35">
      <c r="A26" s="7" t="s">
        <v>95</v>
      </c>
      <c r="B26" s="8">
        <v>0.99116543369899035</v>
      </c>
      <c r="C26" s="8">
        <v>0.99353294612482779</v>
      </c>
      <c r="D26" s="8">
        <v>0.89385861036946923</v>
      </c>
      <c r="E26" s="8">
        <v>0.98613302496584232</v>
      </c>
      <c r="F26" s="8">
        <v>0.98404697295605326</v>
      </c>
      <c r="G26" s="8">
        <v>0.96612568323505721</v>
      </c>
      <c r="H26" s="8">
        <v>0.97566554603375455</v>
      </c>
    </row>
    <row r="27" spans="1:8" x14ac:dyDescent="0.35">
      <c r="A27" s="7" t="s">
        <v>96</v>
      </c>
      <c r="B27" s="8">
        <v>0.96829167437706176</v>
      </c>
      <c r="C27" s="8">
        <v>0.96165442393143452</v>
      </c>
      <c r="D27" s="8">
        <v>0.93177949569576191</v>
      </c>
      <c r="E27" s="8">
        <v>0.95572960921549066</v>
      </c>
      <c r="F27" s="8">
        <v>0.95470700517802143</v>
      </c>
      <c r="G27" s="8">
        <v>0.93142156186700387</v>
      </c>
      <c r="H27" s="8">
        <v>0.94323692850855179</v>
      </c>
    </row>
    <row r="28" spans="1:8" x14ac:dyDescent="0.35">
      <c r="A28" s="7" t="s">
        <v>97</v>
      </c>
      <c r="B28" s="8">
        <v>0.97265853573589689</v>
      </c>
      <c r="C28" s="8">
        <v>0.98056171448951157</v>
      </c>
      <c r="D28" s="8">
        <v>0.94360797294039622</v>
      </c>
      <c r="E28" s="8">
        <v>0.97822216299343268</v>
      </c>
      <c r="F28" s="8">
        <v>0.9648682299551401</v>
      </c>
      <c r="G28" s="8">
        <v>0.98405206840597925</v>
      </c>
      <c r="H28" s="8">
        <v>0.98484710452348778</v>
      </c>
    </row>
    <row r="29" spans="1:8" x14ac:dyDescent="0.35">
      <c r="A29" s="7" t="s">
        <v>98</v>
      </c>
      <c r="B29" s="8">
        <v>0.98658122376794921</v>
      </c>
      <c r="C29" s="8">
        <v>0.99206629021518922</v>
      </c>
      <c r="D29" s="8">
        <v>0.95919295977146068</v>
      </c>
      <c r="E29" s="8">
        <v>0.98693666002753333</v>
      </c>
      <c r="F29" s="8">
        <v>0.97876204302539438</v>
      </c>
      <c r="G29" s="8">
        <v>0.96024817075364743</v>
      </c>
      <c r="H29" s="8">
        <v>0.97897437343947613</v>
      </c>
    </row>
    <row r="30" spans="1:8" x14ac:dyDescent="0.35">
      <c r="A30" s="7" t="s">
        <v>99</v>
      </c>
      <c r="B30" s="8">
        <v>0.98427694399995791</v>
      </c>
      <c r="C30" s="8">
        <v>0.99424285951137825</v>
      </c>
      <c r="D30" s="8">
        <v>0.92878333363949972</v>
      </c>
      <c r="E30" s="8">
        <v>0.99018402620715829</v>
      </c>
      <c r="F30" s="8">
        <v>0.98741942058882137</v>
      </c>
      <c r="G30" s="8">
        <v>0.97355111487007717</v>
      </c>
      <c r="H30" s="8">
        <v>0.97748215888518286</v>
      </c>
    </row>
    <row r="31" spans="1:8" x14ac:dyDescent="0.35">
      <c r="A31" s="7" t="s">
        <v>100</v>
      </c>
      <c r="B31" s="8">
        <v>0.98376387768907936</v>
      </c>
      <c r="C31" s="8">
        <v>0.97564955283791599</v>
      </c>
      <c r="D31" s="8">
        <v>0.98300998116131078</v>
      </c>
      <c r="E31" s="8">
        <v>0.9503025015008667</v>
      </c>
      <c r="F31" s="8">
        <v>0.98090552179508839</v>
      </c>
      <c r="G31" s="8">
        <v>0.99017180257288218</v>
      </c>
      <c r="H31" s="8">
        <v>0.99285278522599418</v>
      </c>
    </row>
    <row r="32" spans="1:8" x14ac:dyDescent="0.35">
      <c r="A32" s="7" t="s">
        <v>101</v>
      </c>
      <c r="B32" s="8">
        <v>0.99433188933750449</v>
      </c>
      <c r="C32" s="8">
        <v>0.99576342051485378</v>
      </c>
      <c r="D32" s="8">
        <v>0.96522578494325406</v>
      </c>
      <c r="E32" s="8">
        <v>0.99352815902819569</v>
      </c>
      <c r="F32" s="8">
        <v>0.99226754324820321</v>
      </c>
      <c r="G32" s="8">
        <v>0.9915378210845176</v>
      </c>
      <c r="H32" s="8">
        <v>0.99220840454062353</v>
      </c>
    </row>
    <row r="33" spans="1:8" x14ac:dyDescent="0.35">
      <c r="A33" s="7" t="s">
        <v>102</v>
      </c>
      <c r="B33" s="8">
        <v>0.951992998465375</v>
      </c>
      <c r="C33" s="8">
        <v>0.96115743168440992</v>
      </c>
      <c r="D33" s="8">
        <v>0.91585711871142661</v>
      </c>
      <c r="E33" s="8">
        <v>0.91160781673171309</v>
      </c>
      <c r="F33" s="8">
        <v>0.86162325825390629</v>
      </c>
      <c r="G33" s="8">
        <v>0.95536957758059249</v>
      </c>
      <c r="H33" s="8">
        <v>0.94420543626313269</v>
      </c>
    </row>
    <row r="34" spans="1:8" x14ac:dyDescent="0.35">
      <c r="A34" s="7" t="s">
        <v>103</v>
      </c>
      <c r="B34" s="8">
        <v>0.88664352221357601</v>
      </c>
      <c r="C34" s="8">
        <v>0.82176590216395862</v>
      </c>
      <c r="D34" s="8">
        <v>0.80872178291246033</v>
      </c>
      <c r="E34" s="8">
        <v>0.72691485305670978</v>
      </c>
      <c r="F34" s="8">
        <v>0.50890754085609635</v>
      </c>
      <c r="G34" s="8">
        <v>0.84593925242602086</v>
      </c>
      <c r="H34" s="8">
        <v>0.78417876638693373</v>
      </c>
    </row>
    <row r="35" spans="1:8" x14ac:dyDescent="0.35">
      <c r="A35" s="7" t="s">
        <v>104</v>
      </c>
      <c r="B35" s="8">
        <v>0.98143879725992111</v>
      </c>
      <c r="C35" s="8">
        <v>0.99448196990902182</v>
      </c>
      <c r="D35" s="8">
        <v>0.9648413482574304</v>
      </c>
      <c r="E35" s="8">
        <v>0.97127194925573024</v>
      </c>
      <c r="F35" s="8">
        <v>0.97973608389356748</v>
      </c>
      <c r="G35" s="8">
        <v>0.99060903984169835</v>
      </c>
      <c r="H35" s="8">
        <v>0.98601446683012373</v>
      </c>
    </row>
    <row r="36" spans="1:8" x14ac:dyDescent="0.35">
      <c r="A36" s="7" t="s">
        <v>105</v>
      </c>
      <c r="B36" s="8">
        <v>0.97763256993010306</v>
      </c>
      <c r="C36" s="8">
        <v>0.98530170225561775</v>
      </c>
      <c r="D36" s="8">
        <v>0.99276285828312816</v>
      </c>
      <c r="E36" s="8">
        <v>0.98068930149598121</v>
      </c>
      <c r="F36" s="8">
        <v>0.9916425440089558</v>
      </c>
      <c r="G36" s="8">
        <v>0.98402792124380489</v>
      </c>
      <c r="H36" s="8">
        <v>0.9831196870228297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9AAC64A7-18CD-4BF7-908E-C7710D2B7980}"/>
  </hyperlinks>
  <pageMargins left="0.7" right="0.7" top="0.75" bottom="0.75" header="0.3" footer="0.3"/>
  <pageSetup paperSize="9" orientation="portrait" horizontalDpi="360" verticalDpi="36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B143F-36A2-4FC2-A8BB-9344E4FF2534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2.7265625" bestFit="1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72</v>
      </c>
      <c r="B3" s="8">
        <v>0.6331446280745967</v>
      </c>
      <c r="C3" s="8">
        <v>0.4605361068873719</v>
      </c>
      <c r="D3" s="8">
        <v>0.86482519661214896</v>
      </c>
      <c r="E3" s="8">
        <v>0.8759307976265055</v>
      </c>
      <c r="F3" s="8">
        <v>0.26915325783555383</v>
      </c>
      <c r="G3" s="8">
        <v>0.85572979818518446</v>
      </c>
      <c r="H3" s="8">
        <v>0.79752311092938488</v>
      </c>
      <c r="J3" t="s">
        <v>26</v>
      </c>
      <c r="K3" s="8">
        <f>AVERAGE(B3:B36)</f>
        <v>0.90771022039131966</v>
      </c>
      <c r="L3" s="8">
        <f t="shared" ref="L3:P3" si="0">AVERAGE(C3:C36)</f>
        <v>0.87131293583789393</v>
      </c>
      <c r="M3" s="8">
        <f t="shared" si="0"/>
        <v>0.83530986976154331</v>
      </c>
      <c r="N3" s="8">
        <f t="shared" si="0"/>
        <v>0.87481112805908356</v>
      </c>
      <c r="O3" s="8">
        <f t="shared" si="0"/>
        <v>0.82341860859446814</v>
      </c>
      <c r="P3" s="8">
        <f t="shared" si="0"/>
        <v>0.83776581843789588</v>
      </c>
      <c r="Q3" s="8">
        <f>AVERAGE(H3:H36)</f>
        <v>0.87527893863455553</v>
      </c>
    </row>
    <row r="4" spans="1:17" x14ac:dyDescent="0.35">
      <c r="A4" s="7" t="s">
        <v>73</v>
      </c>
      <c r="B4" s="8">
        <v>0.87933437603389342</v>
      </c>
      <c r="C4" s="8">
        <v>0.91258111680138776</v>
      </c>
      <c r="D4" s="8">
        <v>0.915209258403896</v>
      </c>
      <c r="E4" s="8">
        <v>0.93078866438253316</v>
      </c>
      <c r="F4" s="8">
        <v>0.92129868716653662</v>
      </c>
      <c r="G4" s="8">
        <v>0.90311494857806607</v>
      </c>
      <c r="H4" s="8">
        <v>0.93245425685825534</v>
      </c>
      <c r="J4" t="s">
        <v>28</v>
      </c>
      <c r="K4" s="8">
        <f>MEDIAN(B3:B36)</f>
        <v>0.94056360185316368</v>
      </c>
      <c r="L4" s="8">
        <f t="shared" ref="L4:P4" si="1">MEDIAN(C3:C36)</f>
        <v>0.91727944488458113</v>
      </c>
      <c r="M4" s="8">
        <f t="shared" si="1"/>
        <v>0.88228852837016714</v>
      </c>
      <c r="N4" s="8">
        <f t="shared" si="1"/>
        <v>0.92946696801147155</v>
      </c>
      <c r="O4" s="8">
        <f t="shared" si="1"/>
        <v>0.89724414218256721</v>
      </c>
      <c r="P4" s="8">
        <f t="shared" si="1"/>
        <v>0.8836415924978549</v>
      </c>
      <c r="Q4" s="8">
        <f>MEDIAN(H3:H36)</f>
        <v>0.93790165975568129</v>
      </c>
    </row>
    <row r="5" spans="1:17" x14ac:dyDescent="0.35">
      <c r="A5" s="7" t="s">
        <v>74</v>
      </c>
      <c r="B5" s="8">
        <v>0.96338961537567758</v>
      </c>
      <c r="C5" s="8">
        <v>0.94764501698717629</v>
      </c>
      <c r="D5" s="8">
        <v>0.93009567682882255</v>
      </c>
      <c r="E5" s="8">
        <v>0.96037140365820073</v>
      </c>
      <c r="F5" s="8">
        <v>0.89343265612897882</v>
      </c>
      <c r="G5" s="8">
        <v>0.88700974838458313</v>
      </c>
      <c r="H5" s="8">
        <v>0.96683644794230161</v>
      </c>
      <c r="J5" t="s">
        <v>30</v>
      </c>
      <c r="K5" s="8">
        <f>MIN(B3:B36)</f>
        <v>0.56446306804432911</v>
      </c>
      <c r="L5" s="8">
        <f t="shared" ref="L5:P5" si="2">MIN(C3:C36)</f>
        <v>0.4605361068873719</v>
      </c>
      <c r="M5" s="8">
        <f t="shared" si="2"/>
        <v>0.33535724270764705</v>
      </c>
      <c r="N5" s="8">
        <f t="shared" si="2"/>
        <v>0.28844445389435242</v>
      </c>
      <c r="O5" s="8">
        <f t="shared" si="2"/>
        <v>0.26915325783555383</v>
      </c>
      <c r="P5" s="8">
        <f t="shared" si="2"/>
        <v>0.17237154595670398</v>
      </c>
      <c r="Q5" s="8">
        <f>MIN(H3:H36)</f>
        <v>0.36552175990097574</v>
      </c>
    </row>
    <row r="6" spans="1:17" x14ac:dyDescent="0.35">
      <c r="A6" s="7" t="s">
        <v>75</v>
      </c>
      <c r="B6" s="8">
        <v>0.92459813415525893</v>
      </c>
      <c r="C6" s="8">
        <v>0.94011128918729803</v>
      </c>
      <c r="D6" s="8">
        <v>0.65817047264454265</v>
      </c>
      <c r="E6" s="8">
        <v>0.92814527164040994</v>
      </c>
      <c r="F6" s="8">
        <v>0.94732624086512407</v>
      </c>
      <c r="G6" s="8">
        <v>0.72733627508697685</v>
      </c>
      <c r="H6" s="8">
        <v>0.94529334862302672</v>
      </c>
      <c r="J6" t="s">
        <v>32</v>
      </c>
      <c r="K6" s="8">
        <f>MAX(B3:B36)</f>
        <v>0.98364220785001955</v>
      </c>
      <c r="L6" s="8">
        <f t="shared" ref="L6:P6" si="3">MAX(C3:C36)</f>
        <v>0.99115996535720507</v>
      </c>
      <c r="M6" s="8">
        <f t="shared" si="3"/>
        <v>0.96820536172757909</v>
      </c>
      <c r="N6" s="8">
        <f t="shared" si="3"/>
        <v>0.98968157399600809</v>
      </c>
      <c r="O6" s="8">
        <f t="shared" si="3"/>
        <v>0.97458880530797942</v>
      </c>
      <c r="P6" s="8">
        <f t="shared" si="3"/>
        <v>0.98330243005018214</v>
      </c>
      <c r="Q6" s="8">
        <f>MAX(H3:H36)</f>
        <v>0.98768961774701503</v>
      </c>
    </row>
    <row r="7" spans="1:17" x14ac:dyDescent="0.35">
      <c r="A7" s="7" t="s">
        <v>76</v>
      </c>
      <c r="B7" s="8">
        <v>0.8084219524859676</v>
      </c>
      <c r="C7" s="8">
        <v>0.60284970536039584</v>
      </c>
      <c r="D7" s="8">
        <v>0.65195912336760165</v>
      </c>
      <c r="E7" s="8">
        <v>0.75085408436064949</v>
      </c>
      <c r="F7" s="8">
        <v>0.74213580859611783</v>
      </c>
      <c r="G7" s="8">
        <v>0.77786645404366894</v>
      </c>
      <c r="H7" s="8">
        <v>0.51393011304032432</v>
      </c>
    </row>
    <row r="8" spans="1:17" x14ac:dyDescent="0.35">
      <c r="A8" s="7" t="s">
        <v>77</v>
      </c>
      <c r="B8" s="8">
        <v>0.91569680581974222</v>
      </c>
      <c r="C8" s="8">
        <v>0.90648231154904479</v>
      </c>
      <c r="D8" s="8">
        <v>0.86529200233596615</v>
      </c>
      <c r="E8" s="8">
        <v>0.85946355373232797</v>
      </c>
      <c r="F8" s="8">
        <v>0.85775673472152691</v>
      </c>
      <c r="G8" s="8">
        <v>0.9576924381931613</v>
      </c>
      <c r="H8" s="8">
        <v>0.85791908739132117</v>
      </c>
    </row>
    <row r="9" spans="1:17" x14ac:dyDescent="0.35">
      <c r="A9" s="7" t="s">
        <v>78</v>
      </c>
      <c r="B9" s="8">
        <v>0.9658280667797291</v>
      </c>
      <c r="C9" s="8">
        <v>0.96277806527372523</v>
      </c>
      <c r="D9" s="8">
        <v>0.91387719717515581</v>
      </c>
      <c r="E9" s="8">
        <v>0.94638036942129666</v>
      </c>
      <c r="F9" s="8">
        <v>0.96349298940320216</v>
      </c>
      <c r="G9" s="8">
        <v>0.88275446714316952</v>
      </c>
      <c r="H9" s="8">
        <v>0.95569393583028162</v>
      </c>
    </row>
    <row r="10" spans="1:17" x14ac:dyDescent="0.35">
      <c r="A10" s="7" t="s">
        <v>79</v>
      </c>
      <c r="B10" s="8">
        <v>0.84101806825204051</v>
      </c>
      <c r="C10" s="8">
        <v>0.81694454620296753</v>
      </c>
      <c r="D10" s="8">
        <v>0.82967946727818565</v>
      </c>
      <c r="E10" s="8">
        <v>0.79872870099953019</v>
      </c>
      <c r="F10" s="8">
        <v>0.8644750127853017</v>
      </c>
      <c r="G10" s="8">
        <v>0.98330243005018214</v>
      </c>
      <c r="H10" s="8">
        <v>0.94797501637103943</v>
      </c>
    </row>
    <row r="11" spans="1:17" x14ac:dyDescent="0.35">
      <c r="A11" s="7" t="s">
        <v>80</v>
      </c>
      <c r="B11" s="8">
        <v>0.97549388114153612</v>
      </c>
      <c r="C11" s="8">
        <v>0.86151338042926839</v>
      </c>
      <c r="D11" s="8">
        <v>0.79605446564678339</v>
      </c>
      <c r="E11" s="8">
        <v>0.94920805174238976</v>
      </c>
      <c r="F11" s="8">
        <v>0.95391616229327258</v>
      </c>
      <c r="G11" s="8">
        <v>0.92467465568618257</v>
      </c>
      <c r="H11" s="8">
        <v>0.8688325086650357</v>
      </c>
    </row>
    <row r="12" spans="1:17" x14ac:dyDescent="0.35">
      <c r="A12" s="7" t="s">
        <v>81</v>
      </c>
      <c r="B12" s="8">
        <v>0.941547638289017</v>
      </c>
      <c r="C12" s="8">
        <v>0.95604198458494805</v>
      </c>
      <c r="D12" s="8">
        <v>0.88605671010789555</v>
      </c>
      <c r="E12" s="8">
        <v>0.94721709339822413</v>
      </c>
      <c r="F12" s="8">
        <v>0.92351479436188699</v>
      </c>
      <c r="G12" s="8">
        <v>0.92010497298493321</v>
      </c>
      <c r="H12" s="8">
        <v>0.93952411186039153</v>
      </c>
    </row>
    <row r="13" spans="1:17" x14ac:dyDescent="0.35">
      <c r="A13" s="7" t="s">
        <v>82</v>
      </c>
      <c r="B13" s="8">
        <v>0.9439153761448702</v>
      </c>
      <c r="C13" s="8">
        <v>0.76326592499065093</v>
      </c>
      <c r="D13" s="8">
        <v>0.72441841954298281</v>
      </c>
      <c r="E13" s="8">
        <v>0.74206747845670085</v>
      </c>
      <c r="F13" s="8">
        <v>0.84070650722770979</v>
      </c>
      <c r="G13" s="8">
        <v>0.84870025218082024</v>
      </c>
      <c r="H13" s="8">
        <v>0.78390222962755185</v>
      </c>
    </row>
    <row r="14" spans="1:17" x14ac:dyDescent="0.35">
      <c r="A14" s="7" t="s">
        <v>83</v>
      </c>
      <c r="B14" s="8">
        <v>0.98250525660989318</v>
      </c>
      <c r="C14" s="8">
        <v>0.99115996535720507</v>
      </c>
      <c r="D14" s="8">
        <v>0.96820536172757909</v>
      </c>
      <c r="E14" s="8">
        <v>0.98968157399600809</v>
      </c>
      <c r="F14" s="8">
        <v>0.96837986921410901</v>
      </c>
      <c r="G14" s="8">
        <v>0.91873348168222391</v>
      </c>
      <c r="H14" s="8">
        <v>0.94611424130392607</v>
      </c>
    </row>
    <row r="15" spans="1:17" x14ac:dyDescent="0.35">
      <c r="A15" s="7" t="s">
        <v>84</v>
      </c>
      <c r="B15" s="8">
        <v>0.56446306804432911</v>
      </c>
      <c r="C15" s="8">
        <v>0.58088798433642674</v>
      </c>
      <c r="D15" s="8">
        <v>0.33535724270764705</v>
      </c>
      <c r="E15" s="8">
        <v>0.28844445389435242</v>
      </c>
      <c r="F15" s="8">
        <v>0.49532842113171255</v>
      </c>
      <c r="G15" s="8">
        <v>0.80015839947945344</v>
      </c>
      <c r="H15" s="8">
        <v>0.79977157282849975</v>
      </c>
    </row>
    <row r="16" spans="1:17" x14ac:dyDescent="0.35">
      <c r="A16" s="7" t="s">
        <v>85</v>
      </c>
      <c r="B16" s="8">
        <v>0.88503455737126069</v>
      </c>
      <c r="C16" s="8">
        <v>0.84249749719767486</v>
      </c>
      <c r="D16" s="8">
        <v>0.9403584178663168</v>
      </c>
      <c r="E16" s="8">
        <v>0.74598784883614389</v>
      </c>
      <c r="F16" s="8">
        <v>0.92439141277678871</v>
      </c>
      <c r="G16" s="8">
        <v>0.93720703019327389</v>
      </c>
      <c r="H16" s="8">
        <v>0.91710670136743122</v>
      </c>
    </row>
    <row r="17" spans="1:8" x14ac:dyDescent="0.35">
      <c r="A17" s="7" t="s">
        <v>86</v>
      </c>
      <c r="B17" s="8">
        <v>0.93957956541731036</v>
      </c>
      <c r="C17" s="8">
        <v>0.6974961888563147</v>
      </c>
      <c r="D17" s="8">
        <v>0.64375492794935274</v>
      </c>
      <c r="E17" s="8">
        <v>0.98416373316868655</v>
      </c>
      <c r="F17" s="8">
        <v>0.85979203620252442</v>
      </c>
      <c r="G17" s="8">
        <v>0.85238805600338319</v>
      </c>
      <c r="H17" s="8">
        <v>0.36552175990097574</v>
      </c>
    </row>
    <row r="18" spans="1:8" x14ac:dyDescent="0.35">
      <c r="A18" s="7" t="s">
        <v>87</v>
      </c>
      <c r="B18" s="8">
        <v>0.96438940451450184</v>
      </c>
      <c r="C18" s="8">
        <v>0.96740774668026741</v>
      </c>
      <c r="D18" s="8">
        <v>0.93944814540205246</v>
      </c>
      <c r="E18" s="8">
        <v>0.94927491354929072</v>
      </c>
      <c r="F18" s="8">
        <v>0.86130319480842599</v>
      </c>
      <c r="G18" s="8">
        <v>0.79214270940839626</v>
      </c>
      <c r="H18" s="8">
        <v>0.92549188202637889</v>
      </c>
    </row>
    <row r="19" spans="1:8" x14ac:dyDescent="0.35">
      <c r="A19" s="7" t="s">
        <v>88</v>
      </c>
      <c r="B19" s="8">
        <v>0.97449405527298572</v>
      </c>
      <c r="C19" s="8">
        <v>0.9634525350867853</v>
      </c>
      <c r="D19" s="8">
        <v>0.95552878586306811</v>
      </c>
      <c r="E19" s="8">
        <v>0.96731524411138081</v>
      </c>
      <c r="F19" s="8">
        <v>0.54808553876629651</v>
      </c>
      <c r="G19" s="8">
        <v>0.93986239757310419</v>
      </c>
      <c r="H19" s="8">
        <v>0.98768961774701503</v>
      </c>
    </row>
    <row r="20" spans="1:8" x14ac:dyDescent="0.35">
      <c r="A20" s="7" t="s">
        <v>89</v>
      </c>
      <c r="B20" s="8">
        <v>0.91156074795329156</v>
      </c>
      <c r="C20" s="8">
        <v>0.73371798916394249</v>
      </c>
      <c r="D20" s="8">
        <v>0.87852034663243872</v>
      </c>
      <c r="E20" s="8">
        <v>0.83516097254583155</v>
      </c>
      <c r="F20" s="8">
        <v>0.85124440809143143</v>
      </c>
      <c r="G20" s="8">
        <v>0.75446563668977262</v>
      </c>
      <c r="H20" s="8">
        <v>0.88219751726177476</v>
      </c>
    </row>
    <row r="21" spans="1:8" x14ac:dyDescent="0.35">
      <c r="A21" s="7" t="s">
        <v>90</v>
      </c>
      <c r="B21" s="8">
        <v>0.96427544260680553</v>
      </c>
      <c r="C21" s="8">
        <v>0.96594836473721246</v>
      </c>
      <c r="D21" s="8">
        <v>0.94679683659662228</v>
      </c>
      <c r="E21" s="8">
        <v>0.97518734639632676</v>
      </c>
      <c r="F21" s="8">
        <v>0.95466935435159628</v>
      </c>
      <c r="G21" s="8">
        <v>0.8893431688352762</v>
      </c>
      <c r="H21" s="8">
        <v>0.97735445624280337</v>
      </c>
    </row>
    <row r="22" spans="1:8" x14ac:dyDescent="0.35">
      <c r="A22" s="7" t="s">
        <v>91</v>
      </c>
      <c r="B22" s="8">
        <v>0.94465332885745468</v>
      </c>
      <c r="C22" s="8">
        <v>0.9569025513323165</v>
      </c>
      <c r="D22" s="8">
        <v>0.89158121768166976</v>
      </c>
      <c r="E22" s="8">
        <v>0.92688184138141816</v>
      </c>
      <c r="F22" s="8">
        <v>0.9352458150085099</v>
      </c>
      <c r="G22" s="8">
        <v>0.75291716812648957</v>
      </c>
      <c r="H22" s="8">
        <v>0.92520654103016042</v>
      </c>
    </row>
    <row r="23" spans="1:8" x14ac:dyDescent="0.35">
      <c r="A23" s="7" t="s">
        <v>92</v>
      </c>
      <c r="B23" s="8">
        <v>0.9624181139851723</v>
      </c>
      <c r="C23" s="8">
        <v>0.97465362343255169</v>
      </c>
      <c r="D23" s="8">
        <v>0.91995821653402299</v>
      </c>
      <c r="E23" s="8">
        <v>0.90970058881948601</v>
      </c>
      <c r="F23" s="8">
        <v>0.49215814937185759</v>
      </c>
      <c r="G23" s="8">
        <v>0.68806315711795663</v>
      </c>
      <c r="H23" s="8">
        <v>0.96090062343157379</v>
      </c>
    </row>
    <row r="24" spans="1:8" x14ac:dyDescent="0.35">
      <c r="A24" s="7" t="s">
        <v>93</v>
      </c>
      <c r="B24" s="8">
        <v>0.93112370912469855</v>
      </c>
      <c r="C24" s="8">
        <v>0.92197777296777461</v>
      </c>
      <c r="D24" s="8">
        <v>0.83487289790302111</v>
      </c>
      <c r="E24" s="8">
        <v>0.93881821003655885</v>
      </c>
      <c r="F24" s="8">
        <v>0.76650914742181386</v>
      </c>
      <c r="G24" s="8">
        <v>0.90518232266872922</v>
      </c>
      <c r="H24" s="8">
        <v>0.96550960418466092</v>
      </c>
    </row>
    <row r="25" spans="1:8" x14ac:dyDescent="0.35">
      <c r="A25" s="7" t="s">
        <v>94</v>
      </c>
      <c r="B25" s="8">
        <v>0.97591400684419238</v>
      </c>
      <c r="C25" s="8">
        <v>0.97915113946577126</v>
      </c>
      <c r="D25" s="8">
        <v>0.92912846845121477</v>
      </c>
      <c r="E25" s="8">
        <v>0.97830231955001778</v>
      </c>
      <c r="F25" s="8">
        <v>0.88781873399212263</v>
      </c>
      <c r="G25" s="8">
        <v>0.90268646474851855</v>
      </c>
      <c r="H25" s="8">
        <v>0.93793547169849634</v>
      </c>
    </row>
    <row r="26" spans="1:8" x14ac:dyDescent="0.35">
      <c r="A26" s="7" t="s">
        <v>95</v>
      </c>
      <c r="B26" s="8">
        <v>0.97434897155350497</v>
      </c>
      <c r="C26" s="8">
        <v>0.98023223806161131</v>
      </c>
      <c r="D26" s="8">
        <v>0.85896548013728524</v>
      </c>
      <c r="E26" s="8">
        <v>0.94984407277726757</v>
      </c>
      <c r="F26" s="8">
        <v>0.97458880530797942</v>
      </c>
      <c r="G26" s="8">
        <v>0.85822996409029295</v>
      </c>
      <c r="H26" s="8">
        <v>0.96055425533170502</v>
      </c>
    </row>
    <row r="27" spans="1:8" x14ac:dyDescent="0.35">
      <c r="A27" s="7" t="s">
        <v>96</v>
      </c>
      <c r="B27" s="8">
        <v>0.88463026164117087</v>
      </c>
      <c r="C27" s="8">
        <v>0.81998330686035892</v>
      </c>
      <c r="D27" s="8">
        <v>0.86494825251951113</v>
      </c>
      <c r="E27" s="8">
        <v>0.87866986860663576</v>
      </c>
      <c r="F27" s="8">
        <v>0.92036869750935524</v>
      </c>
      <c r="G27" s="8">
        <v>0.8012312092136139</v>
      </c>
      <c r="H27" s="8">
        <v>0.93786784781286625</v>
      </c>
    </row>
    <row r="28" spans="1:8" x14ac:dyDescent="0.35">
      <c r="A28" s="7" t="s">
        <v>97</v>
      </c>
      <c r="B28" s="8">
        <v>0.9663266708272682</v>
      </c>
      <c r="C28" s="8">
        <v>0.92980809641506157</v>
      </c>
      <c r="D28" s="8">
        <v>0.87458648190416477</v>
      </c>
      <c r="E28" s="8">
        <v>0.93165445618896525</v>
      </c>
      <c r="F28" s="8">
        <v>0.95595548715330758</v>
      </c>
      <c r="G28" s="8">
        <v>0.90821977725316572</v>
      </c>
      <c r="H28" s="8">
        <v>0.97155953337852907</v>
      </c>
    </row>
    <row r="29" spans="1:8" x14ac:dyDescent="0.35">
      <c r="A29" s="7" t="s">
        <v>98</v>
      </c>
      <c r="B29" s="8">
        <v>0.95702733114783556</v>
      </c>
      <c r="C29" s="8">
        <v>0.95537268679337406</v>
      </c>
      <c r="D29" s="8">
        <v>0.96668096246797808</v>
      </c>
      <c r="E29" s="8">
        <v>0.98004393102915754</v>
      </c>
      <c r="F29" s="8">
        <v>0.95036496963141748</v>
      </c>
      <c r="G29" s="8">
        <v>0.88452871785254039</v>
      </c>
      <c r="H29" s="8">
        <v>0.96103932631992117</v>
      </c>
    </row>
    <row r="30" spans="1:8" x14ac:dyDescent="0.35">
      <c r="A30" s="7" t="s">
        <v>99</v>
      </c>
      <c r="B30" s="8">
        <v>0.98364220785001955</v>
      </c>
      <c r="C30" s="8">
        <v>0.9872107633483107</v>
      </c>
      <c r="D30" s="8">
        <v>0.93410058234017346</v>
      </c>
      <c r="E30" s="8">
        <v>0.97394404149188496</v>
      </c>
      <c r="F30" s="8">
        <v>0.90105562823615559</v>
      </c>
      <c r="G30" s="8">
        <v>0.86821078286940323</v>
      </c>
      <c r="H30" s="8">
        <v>0.97465330826024199</v>
      </c>
    </row>
    <row r="31" spans="1:8" x14ac:dyDescent="0.35">
      <c r="A31" s="7" t="s">
        <v>100</v>
      </c>
      <c r="B31" s="8">
        <v>0.89848620755156605</v>
      </c>
      <c r="C31" s="8">
        <v>0.84482397305086965</v>
      </c>
      <c r="D31" s="8">
        <v>0.9590876199463666</v>
      </c>
      <c r="E31" s="8">
        <v>0.90629107524350461</v>
      </c>
      <c r="F31" s="8">
        <v>0.95857712630819969</v>
      </c>
      <c r="G31" s="8">
        <v>0.95506354920086667</v>
      </c>
      <c r="H31" s="8">
        <v>0.9759394066929642</v>
      </c>
    </row>
    <row r="32" spans="1:8" x14ac:dyDescent="0.35">
      <c r="A32" s="7" t="s">
        <v>101</v>
      </c>
      <c r="B32" s="8">
        <v>0.98061001604881615</v>
      </c>
      <c r="C32" s="8">
        <v>0.97182964246906089</v>
      </c>
      <c r="D32" s="8">
        <v>0.9009764961491652</v>
      </c>
      <c r="E32" s="8">
        <v>0.97692348322519629</v>
      </c>
      <c r="F32" s="8">
        <v>0.91325725780887435</v>
      </c>
      <c r="G32" s="8">
        <v>0.92600958212316831</v>
      </c>
      <c r="H32" s="8">
        <v>0.98634473837606307</v>
      </c>
    </row>
    <row r="33" spans="1:8" x14ac:dyDescent="0.35">
      <c r="A33" s="7" t="s">
        <v>102</v>
      </c>
      <c r="B33" s="8">
        <v>0.84867096950058607</v>
      </c>
      <c r="C33" s="8">
        <v>0.84798988871062786</v>
      </c>
      <c r="D33" s="8">
        <v>0.76738989406621505</v>
      </c>
      <c r="E33" s="8">
        <v>0.85161330666433532</v>
      </c>
      <c r="F33" s="8">
        <v>0.60698330331900108</v>
      </c>
      <c r="G33" s="8">
        <v>0.65701322091523928</v>
      </c>
      <c r="H33" s="8">
        <v>0.54268933341950587</v>
      </c>
    </row>
    <row r="34" spans="1:8" x14ac:dyDescent="0.35">
      <c r="A34" s="7" t="s">
        <v>103</v>
      </c>
      <c r="B34" s="8">
        <v>0.70989312713995378</v>
      </c>
      <c r="C34" s="8">
        <v>0.81117215924763775</v>
      </c>
      <c r="D34" s="8">
        <v>0.35167937356865603</v>
      </c>
      <c r="E34" s="8">
        <v>0.40436173375495066</v>
      </c>
      <c r="F34" s="8">
        <v>0.32205379803432799</v>
      </c>
      <c r="G34" s="8">
        <v>0.17237154595670398</v>
      </c>
      <c r="H34" s="8">
        <v>0.5073697163314802</v>
      </c>
    </row>
    <row r="35" spans="1:8" x14ac:dyDescent="0.35">
      <c r="A35" s="7" t="s">
        <v>104</v>
      </c>
      <c r="B35" s="8">
        <v>0.9317704507399297</v>
      </c>
      <c r="C35" s="8">
        <v>0.89483053426081927</v>
      </c>
      <c r="D35" s="8">
        <v>0.88902842679028704</v>
      </c>
      <c r="E35" s="8">
        <v>0.86989540239258845</v>
      </c>
      <c r="F35" s="8">
        <v>0.91311933979402882</v>
      </c>
      <c r="G35" s="8">
        <v>0.91020469073731247</v>
      </c>
      <c r="H35" s="8">
        <v>0.91522111530740868</v>
      </c>
    </row>
    <row r="36" spans="1:8" x14ac:dyDescent="0.35">
      <c r="A36" s="7" t="s">
        <v>105</v>
      </c>
      <c r="B36" s="8">
        <v>0.93394148014999379</v>
      </c>
      <c r="C36" s="8">
        <v>0.87538372240218432</v>
      </c>
      <c r="D36" s="8">
        <v>0.81394314674367696</v>
      </c>
      <c r="E36" s="8">
        <v>0.84226246693007611</v>
      </c>
      <c r="F36" s="8">
        <v>0.85777334658686555</v>
      </c>
      <c r="G36" s="8">
        <v>0.74151835363264418</v>
      </c>
      <c r="H36" s="8">
        <v>0.9255611761815995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0979C2A0-E4F6-4DC4-8851-A8254F0485F6}"/>
  </hyperlinks>
  <pageMargins left="0.7" right="0.7" top="0.75" bottom="0.75" header="0.3" footer="0.3"/>
  <pageSetup paperSize="9" orientation="portrait" horizontalDpi="360" verticalDpi="36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A5CB9-0AF5-465F-88CB-26D6108765F4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2.7265625" bestFit="1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106</v>
      </c>
      <c r="B3" s="8">
        <v>0.99448834577077216</v>
      </c>
      <c r="C3" s="8">
        <v>0.99040786611017262</v>
      </c>
      <c r="D3" s="8">
        <v>0.98051605479186121</v>
      </c>
      <c r="E3" s="8">
        <v>0.98534575533038116</v>
      </c>
      <c r="F3" s="8">
        <v>0.9969028102254831</v>
      </c>
      <c r="G3" s="8">
        <v>0.99497146726531094</v>
      </c>
      <c r="H3" s="8">
        <v>0.99513097805168382</v>
      </c>
      <c r="J3" t="s">
        <v>26</v>
      </c>
      <c r="K3" s="8">
        <f t="shared" ref="K3:Q3" si="0">AVERAGE(B3:B36)</f>
        <v>0.98784133264342111</v>
      </c>
      <c r="L3" s="8">
        <f t="shared" si="0"/>
        <v>0.98276948157686239</v>
      </c>
      <c r="M3" s="8">
        <f t="shared" si="0"/>
        <v>0.96371794329388882</v>
      </c>
      <c r="N3" s="8">
        <f t="shared" si="0"/>
        <v>0.97866107967750338</v>
      </c>
      <c r="O3" s="8">
        <f t="shared" si="0"/>
        <v>0.97361751334358337</v>
      </c>
      <c r="P3" s="8">
        <f t="shared" si="0"/>
        <v>0.98186255791320487</v>
      </c>
      <c r="Q3" s="8">
        <f t="shared" si="0"/>
        <v>0.98213422398570938</v>
      </c>
    </row>
    <row r="4" spans="1:17" x14ac:dyDescent="0.35">
      <c r="A4" s="7" t="s">
        <v>107</v>
      </c>
      <c r="B4" s="8">
        <v>0.99732113792022781</v>
      </c>
      <c r="C4" s="8">
        <v>0.99251515365743848</v>
      </c>
      <c r="D4" s="8">
        <v>0.98818515587013056</v>
      </c>
      <c r="E4" s="8">
        <v>0.99345563931797531</v>
      </c>
      <c r="F4" s="8">
        <v>0.99697622081804127</v>
      </c>
      <c r="G4" s="8">
        <v>0.9939701410356091</v>
      </c>
      <c r="H4" s="8">
        <v>0.99709197644628855</v>
      </c>
      <c r="J4" t="s">
        <v>28</v>
      </c>
      <c r="K4" s="8">
        <f t="shared" ref="K4:Q4" si="1">MEDIAN(B3:B36)</f>
        <v>0.99113174043472396</v>
      </c>
      <c r="L4" s="8">
        <f t="shared" si="1"/>
        <v>0.98795707374719721</v>
      </c>
      <c r="M4" s="8">
        <f t="shared" si="1"/>
        <v>0.97252383318371582</v>
      </c>
      <c r="N4" s="8">
        <f t="shared" si="1"/>
        <v>0.98461818082863894</v>
      </c>
      <c r="O4" s="8">
        <f t="shared" si="1"/>
        <v>0.98257811740517198</v>
      </c>
      <c r="P4" s="8">
        <f t="shared" si="1"/>
        <v>0.98401866414916284</v>
      </c>
      <c r="Q4" s="8">
        <f t="shared" si="1"/>
        <v>0.99010238647797233</v>
      </c>
    </row>
    <row r="5" spans="1:17" x14ac:dyDescent="0.35">
      <c r="A5" s="7" t="s">
        <v>108</v>
      </c>
      <c r="B5" s="8">
        <v>0.99370746393669396</v>
      </c>
      <c r="C5" s="8">
        <v>0.99499991363439166</v>
      </c>
      <c r="D5" s="8">
        <v>0.98447773268464367</v>
      </c>
      <c r="E5" s="8">
        <v>0.99375530567412917</v>
      </c>
      <c r="F5" s="8">
        <v>0.98571616405548412</v>
      </c>
      <c r="G5" s="8">
        <v>0.9964716852456863</v>
      </c>
      <c r="H5" s="8">
        <v>0.99557931822415036</v>
      </c>
      <c r="J5" t="s">
        <v>30</v>
      </c>
      <c r="K5" s="8">
        <f t="shared" ref="K5:Q5" si="2">MIN(B3:B36)</f>
        <v>0.95348663013931179</v>
      </c>
      <c r="L5" s="8">
        <f t="shared" si="2"/>
        <v>0.92786496776537264</v>
      </c>
      <c r="M5" s="8">
        <f t="shared" si="2"/>
        <v>0.86385766529942576</v>
      </c>
      <c r="N5" s="8">
        <f t="shared" si="2"/>
        <v>0.92569704669319763</v>
      </c>
      <c r="O5" s="8">
        <f t="shared" si="2"/>
        <v>0.85520557884230208</v>
      </c>
      <c r="P5" s="8">
        <f t="shared" si="2"/>
        <v>0.9365698099537344</v>
      </c>
      <c r="Q5" s="8">
        <f t="shared" si="2"/>
        <v>0.86495750664184923</v>
      </c>
    </row>
    <row r="6" spans="1:17" x14ac:dyDescent="0.35">
      <c r="A6" s="7" t="s">
        <v>109</v>
      </c>
      <c r="B6" s="8">
        <v>0.98315938198741815</v>
      </c>
      <c r="C6" s="8">
        <v>0.98740944895068827</v>
      </c>
      <c r="D6" s="8">
        <v>0.9644065036499887</v>
      </c>
      <c r="E6" s="8">
        <v>0.98683588114721421</v>
      </c>
      <c r="F6" s="8">
        <v>0.97422955348778884</v>
      </c>
      <c r="G6" s="8">
        <v>0.979047104519705</v>
      </c>
      <c r="H6" s="8">
        <v>0.98852813856291921</v>
      </c>
      <c r="J6" t="s">
        <v>32</v>
      </c>
      <c r="K6" s="8">
        <f t="shared" ref="K6:Q6" si="3">MAX(B3:B36)</f>
        <v>0.99840094445509897</v>
      </c>
      <c r="L6" s="8">
        <f t="shared" si="3"/>
        <v>0.9977414638689982</v>
      </c>
      <c r="M6" s="8">
        <f t="shared" si="3"/>
        <v>0.99243671384213483</v>
      </c>
      <c r="N6" s="8">
        <f t="shared" si="3"/>
        <v>0.99619786480421124</v>
      </c>
      <c r="O6" s="8">
        <f t="shared" si="3"/>
        <v>0.99767525668351109</v>
      </c>
      <c r="P6" s="8">
        <f t="shared" si="3"/>
        <v>0.9964716852456863</v>
      </c>
      <c r="Q6" s="8">
        <f t="shared" si="3"/>
        <v>0.99709197644628855</v>
      </c>
    </row>
    <row r="7" spans="1:17" x14ac:dyDescent="0.35">
      <c r="A7" s="7" t="s">
        <v>110</v>
      </c>
      <c r="B7" s="8">
        <v>0.96634718488147797</v>
      </c>
      <c r="C7" s="8">
        <v>0.94526730193545239</v>
      </c>
      <c r="D7" s="8">
        <v>0.96990182970963823</v>
      </c>
      <c r="E7" s="8">
        <v>0.94858243129765718</v>
      </c>
      <c r="F7" s="8">
        <v>0.9399911107950899</v>
      </c>
      <c r="G7" s="8">
        <v>0.97351266265242731</v>
      </c>
      <c r="H7" s="8">
        <v>0.95821680818839849</v>
      </c>
    </row>
    <row r="8" spans="1:17" x14ac:dyDescent="0.35">
      <c r="A8" s="7" t="s">
        <v>111</v>
      </c>
      <c r="B8" s="8">
        <v>0.98800080351492037</v>
      </c>
      <c r="C8" s="8">
        <v>0.97169291100253485</v>
      </c>
      <c r="D8" s="8">
        <v>0.97434741248325063</v>
      </c>
      <c r="E8" s="8">
        <v>0.97504825375836945</v>
      </c>
      <c r="F8" s="8">
        <v>0.98774834628651953</v>
      </c>
      <c r="G8" s="8">
        <v>0.98431122595450526</v>
      </c>
      <c r="H8" s="8">
        <v>0.98489152383588685</v>
      </c>
    </row>
    <row r="9" spans="1:17" x14ac:dyDescent="0.35">
      <c r="A9" s="7" t="s">
        <v>112</v>
      </c>
      <c r="B9" s="8">
        <v>0.99437613802111235</v>
      </c>
      <c r="C9" s="8">
        <v>0.9940406659243215</v>
      </c>
      <c r="D9" s="8">
        <v>0.9746263093326929</v>
      </c>
      <c r="E9" s="8">
        <v>0.98835050884666065</v>
      </c>
      <c r="F9" s="8">
        <v>0.98672888097072031</v>
      </c>
      <c r="G9" s="8">
        <v>0.99217876559746065</v>
      </c>
      <c r="H9" s="8">
        <v>0.98879997439648593</v>
      </c>
    </row>
    <row r="10" spans="1:17" x14ac:dyDescent="0.35">
      <c r="A10" s="7" t="s">
        <v>113</v>
      </c>
      <c r="B10" s="8">
        <v>0.99126867088576875</v>
      </c>
      <c r="C10" s="8">
        <v>0.97550388451811898</v>
      </c>
      <c r="D10" s="8">
        <v>0.97421665005641933</v>
      </c>
      <c r="E10" s="8">
        <v>0.96962189581879366</v>
      </c>
      <c r="F10" s="8">
        <v>0.98976257028729364</v>
      </c>
      <c r="G10" s="8">
        <v>0.99441754386055226</v>
      </c>
      <c r="H10" s="8">
        <v>0.99368130002051336</v>
      </c>
    </row>
    <row r="11" spans="1:17" x14ac:dyDescent="0.35">
      <c r="A11" s="7" t="s">
        <v>114</v>
      </c>
      <c r="B11" s="8">
        <v>0.98720538141750569</v>
      </c>
      <c r="C11" s="8">
        <v>0.98442695902290178</v>
      </c>
      <c r="D11" s="8">
        <v>0.97645259226698844</v>
      </c>
      <c r="E11" s="8">
        <v>0.9911070075245495</v>
      </c>
      <c r="F11" s="8">
        <v>0.99015446000871277</v>
      </c>
      <c r="G11" s="8">
        <v>0.99133164984249289</v>
      </c>
      <c r="H11" s="8">
        <v>0.99484376838212685</v>
      </c>
    </row>
    <row r="12" spans="1:17" x14ac:dyDescent="0.35">
      <c r="A12" s="7" t="s">
        <v>115</v>
      </c>
      <c r="B12" s="8">
        <v>0.99580558700971677</v>
      </c>
      <c r="C12" s="8">
        <v>0.99454041801112147</v>
      </c>
      <c r="D12" s="8">
        <v>0.96616321844970443</v>
      </c>
      <c r="E12" s="8">
        <v>0.99065731055082584</v>
      </c>
      <c r="F12" s="8">
        <v>0.99448134561883106</v>
      </c>
      <c r="G12" s="8">
        <v>0.98800214341448778</v>
      </c>
      <c r="H12" s="8">
        <v>0.99196393061101695</v>
      </c>
    </row>
    <row r="13" spans="1:17" x14ac:dyDescent="0.35">
      <c r="A13" s="7" t="s">
        <v>116</v>
      </c>
      <c r="B13" s="8">
        <v>0.98346782592847259</v>
      </c>
      <c r="C13" s="8">
        <v>0.96222261011696963</v>
      </c>
      <c r="D13" s="8">
        <v>0.94960576786345152</v>
      </c>
      <c r="E13" s="8">
        <v>0.94210404196088993</v>
      </c>
      <c r="F13" s="8">
        <v>0.96893269414214223</v>
      </c>
      <c r="G13" s="8">
        <v>0.98098751144211549</v>
      </c>
      <c r="H13" s="8">
        <v>0.99201563996683362</v>
      </c>
    </row>
    <row r="14" spans="1:17" x14ac:dyDescent="0.35">
      <c r="A14" s="7" t="s">
        <v>117</v>
      </c>
      <c r="B14" s="8">
        <v>0.98819671768491091</v>
      </c>
      <c r="C14" s="8">
        <v>0.9920865744606171</v>
      </c>
      <c r="D14" s="8">
        <v>0.97336847311998786</v>
      </c>
      <c r="E14" s="8">
        <v>0.98623796011948262</v>
      </c>
      <c r="F14" s="8">
        <v>0.97356669327926393</v>
      </c>
      <c r="G14" s="8">
        <v>0.98087105585292833</v>
      </c>
      <c r="H14" s="8">
        <v>0.98726337393352859</v>
      </c>
    </row>
    <row r="15" spans="1:17" x14ac:dyDescent="0.35">
      <c r="A15" s="7" t="s">
        <v>118</v>
      </c>
      <c r="B15" s="8">
        <v>0.97711611029567846</v>
      </c>
      <c r="C15" s="8">
        <v>0.96215038248662255</v>
      </c>
      <c r="D15" s="8">
        <v>0.88643831401779027</v>
      </c>
      <c r="E15" s="8">
        <v>0.97390064460382941</v>
      </c>
      <c r="F15" s="8">
        <v>0.98228133196926193</v>
      </c>
      <c r="G15" s="8">
        <v>0.9365698099537344</v>
      </c>
      <c r="H15" s="8">
        <v>0.9726883258672796</v>
      </c>
    </row>
    <row r="16" spans="1:17" x14ac:dyDescent="0.35">
      <c r="A16" s="7" t="s">
        <v>119</v>
      </c>
      <c r="B16" s="8">
        <v>0.99640896005478063</v>
      </c>
      <c r="C16" s="8">
        <v>0.98633447029996457</v>
      </c>
      <c r="D16" s="8">
        <v>0.97430332478650072</v>
      </c>
      <c r="E16" s="8">
        <v>0.97870093021697346</v>
      </c>
      <c r="F16" s="8">
        <v>0.99767525668351109</v>
      </c>
      <c r="G16" s="8">
        <v>0.99059404336422197</v>
      </c>
      <c r="H16" s="8">
        <v>0.99054282643842462</v>
      </c>
    </row>
    <row r="17" spans="1:8" x14ac:dyDescent="0.35">
      <c r="A17" s="7" t="s">
        <v>120</v>
      </c>
      <c r="B17" s="8">
        <v>0.96702497692413381</v>
      </c>
      <c r="C17" s="8">
        <v>0.97581082731013502</v>
      </c>
      <c r="D17" s="8">
        <v>0.93498639678587303</v>
      </c>
      <c r="E17" s="8">
        <v>0.96015467301274815</v>
      </c>
      <c r="F17" s="8">
        <v>0.90024827033562982</v>
      </c>
      <c r="G17" s="8">
        <v>0.97325084896248981</v>
      </c>
      <c r="H17" s="8">
        <v>0.92236799303325023</v>
      </c>
    </row>
    <row r="18" spans="1:8" x14ac:dyDescent="0.35">
      <c r="A18" s="7" t="s">
        <v>121</v>
      </c>
      <c r="B18" s="8">
        <v>0.9925175053746822</v>
      </c>
      <c r="C18" s="8">
        <v>0.98937947008847182</v>
      </c>
      <c r="D18" s="8">
        <v>0.97702534384105</v>
      </c>
      <c r="E18" s="8">
        <v>0.97790654265617072</v>
      </c>
      <c r="F18" s="8">
        <v>0.97461662627746515</v>
      </c>
      <c r="G18" s="8">
        <v>0.98288701263177336</v>
      </c>
      <c r="H18" s="8">
        <v>0.99136269436242497</v>
      </c>
    </row>
    <row r="19" spans="1:8" x14ac:dyDescent="0.35">
      <c r="A19" s="7" t="s">
        <v>122</v>
      </c>
      <c r="B19" s="8">
        <v>0.99840094445509897</v>
      </c>
      <c r="C19" s="8">
        <v>0.99715032182258279</v>
      </c>
      <c r="D19" s="8">
        <v>0.99243671384213483</v>
      </c>
      <c r="E19" s="8">
        <v>0.99618681847321622</v>
      </c>
      <c r="F19" s="8">
        <v>0.99693051328430793</v>
      </c>
      <c r="G19" s="8">
        <v>0.99447245374178239</v>
      </c>
      <c r="H19" s="8">
        <v>0.99683622163469343</v>
      </c>
    </row>
    <row r="20" spans="1:8" x14ac:dyDescent="0.35">
      <c r="A20" s="7" t="s">
        <v>123</v>
      </c>
      <c r="B20" s="8">
        <v>0.98025583263252669</v>
      </c>
      <c r="C20" s="8">
        <v>0.96501515194205234</v>
      </c>
      <c r="D20" s="8">
        <v>0.94257829972496709</v>
      </c>
      <c r="E20" s="8">
        <v>0.95417144968510559</v>
      </c>
      <c r="F20" s="8">
        <v>0.98287490284108203</v>
      </c>
      <c r="G20" s="8">
        <v>0.98357550304521568</v>
      </c>
      <c r="H20" s="8">
        <v>0.97751571994386344</v>
      </c>
    </row>
    <row r="21" spans="1:8" x14ac:dyDescent="0.35">
      <c r="A21" s="7" t="s">
        <v>124</v>
      </c>
      <c r="B21" s="8">
        <v>0.99450311996908036</v>
      </c>
      <c r="C21" s="8">
        <v>0.98838927446917257</v>
      </c>
      <c r="D21" s="8">
        <v>0.98534326693433294</v>
      </c>
      <c r="E21" s="8">
        <v>0.99132648843691229</v>
      </c>
      <c r="F21" s="8">
        <v>0.99271170616665372</v>
      </c>
      <c r="G21" s="8">
        <v>0.9947130952887876</v>
      </c>
      <c r="H21" s="8">
        <v>0.9948354612186483</v>
      </c>
    </row>
    <row r="22" spans="1:8" x14ac:dyDescent="0.35">
      <c r="A22" s="7" t="s">
        <v>125</v>
      </c>
      <c r="B22" s="8">
        <v>0.95348663013931179</v>
      </c>
      <c r="C22" s="8">
        <v>0.97021216867265003</v>
      </c>
      <c r="D22" s="8">
        <v>0.86385766529942576</v>
      </c>
      <c r="E22" s="8">
        <v>0.95401835402680046</v>
      </c>
      <c r="F22" s="8">
        <v>0.85520557884230208</v>
      </c>
      <c r="G22" s="8">
        <v>0.95220986023672338</v>
      </c>
      <c r="H22" s="8">
        <v>0.95247565838298942</v>
      </c>
    </row>
    <row r="23" spans="1:8" x14ac:dyDescent="0.35">
      <c r="A23" s="7" t="s">
        <v>126</v>
      </c>
      <c r="B23" s="8">
        <v>0.9918626088473228</v>
      </c>
      <c r="C23" s="8">
        <v>0.99004459930458666</v>
      </c>
      <c r="D23" s="8">
        <v>0.97061185614975587</v>
      </c>
      <c r="E23" s="8">
        <v>0.97922889923932033</v>
      </c>
      <c r="F23" s="8">
        <v>0.96316058935667659</v>
      </c>
      <c r="G23" s="8">
        <v>0.98372610234382041</v>
      </c>
      <c r="H23" s="8">
        <v>0.98923506479521428</v>
      </c>
    </row>
    <row r="24" spans="1:8" x14ac:dyDescent="0.35">
      <c r="A24" s="7" t="s">
        <v>127</v>
      </c>
      <c r="B24" s="8">
        <v>0.99707836725205223</v>
      </c>
      <c r="C24" s="8">
        <v>0.9977414638689982</v>
      </c>
      <c r="D24" s="8">
        <v>0.99115988426398349</v>
      </c>
      <c r="E24" s="8">
        <v>0.99619786480421124</v>
      </c>
      <c r="F24" s="8">
        <v>0.99012936728365286</v>
      </c>
      <c r="G24" s="8">
        <v>0.99136566391589143</v>
      </c>
      <c r="H24" s="8">
        <v>0.9928104988293831</v>
      </c>
    </row>
    <row r="25" spans="1:8" x14ac:dyDescent="0.35">
      <c r="A25" s="7" t="s">
        <v>128</v>
      </c>
      <c r="B25" s="8">
        <v>0.98801402841605357</v>
      </c>
      <c r="C25" s="8">
        <v>0.99110107163126493</v>
      </c>
      <c r="D25" s="8">
        <v>0.96970791681776081</v>
      </c>
      <c r="E25" s="8">
        <v>0.98402649241552698</v>
      </c>
      <c r="F25" s="8">
        <v>0.94989842374510769</v>
      </c>
      <c r="G25" s="8">
        <v>0.989292729167628</v>
      </c>
      <c r="H25" s="8">
        <v>0.9899910133342068</v>
      </c>
    </row>
    <row r="26" spans="1:8" x14ac:dyDescent="0.35">
      <c r="A26" s="7" t="s">
        <v>129</v>
      </c>
      <c r="B26" s="8">
        <v>0.99199559397180137</v>
      </c>
      <c r="C26" s="8">
        <v>0.99036676426974735</v>
      </c>
      <c r="D26" s="8">
        <v>0.92426464043224998</v>
      </c>
      <c r="E26" s="8">
        <v>0.98475389725008999</v>
      </c>
      <c r="F26" s="8">
        <v>0.97832639704542701</v>
      </c>
      <c r="G26" s="8">
        <v>0.97972662219196438</v>
      </c>
      <c r="H26" s="8">
        <v>0.99021375962173774</v>
      </c>
    </row>
    <row r="27" spans="1:8" x14ac:dyDescent="0.35">
      <c r="A27" s="7" t="s">
        <v>130</v>
      </c>
      <c r="B27" s="8">
        <v>0.99641070806421472</v>
      </c>
      <c r="C27" s="8">
        <v>0.98446954446332591</v>
      </c>
      <c r="D27" s="8">
        <v>0.96554585440187557</v>
      </c>
      <c r="E27" s="8">
        <v>0.98448246440718779</v>
      </c>
      <c r="F27" s="8">
        <v>0.99196947336655006</v>
      </c>
      <c r="G27" s="8">
        <v>0.97176821482202846</v>
      </c>
      <c r="H27" s="8">
        <v>0.99502266462362909</v>
      </c>
    </row>
    <row r="28" spans="1:8" x14ac:dyDescent="0.35">
      <c r="A28" s="7" t="s">
        <v>131</v>
      </c>
      <c r="B28" s="8">
        <v>0.99099480998367906</v>
      </c>
      <c r="C28" s="8">
        <v>0.9813514137328645</v>
      </c>
      <c r="D28" s="8">
        <v>0.94937995968725364</v>
      </c>
      <c r="E28" s="8">
        <v>0.97288403816097335</v>
      </c>
      <c r="F28" s="8">
        <v>0.98716429916840465</v>
      </c>
      <c r="G28" s="8">
        <v>0.98547815231312319</v>
      </c>
      <c r="H28" s="8">
        <v>0.98810430074391753</v>
      </c>
    </row>
    <row r="29" spans="1:8" x14ac:dyDescent="0.35">
      <c r="A29" s="7" t="s">
        <v>132</v>
      </c>
      <c r="B29" s="8">
        <v>0.99416700738934394</v>
      </c>
      <c r="C29" s="8">
        <v>0.99515276112864814</v>
      </c>
      <c r="D29" s="8">
        <v>0.98252465543560663</v>
      </c>
      <c r="E29" s="8">
        <v>0.98990074118075</v>
      </c>
      <c r="F29" s="8">
        <v>0.99190769581429028</v>
      </c>
      <c r="G29" s="8">
        <v>0.99487950733861552</v>
      </c>
      <c r="H29" s="8">
        <v>0.99489326807581979</v>
      </c>
    </row>
    <row r="30" spans="1:8" x14ac:dyDescent="0.35">
      <c r="A30" s="7" t="s">
        <v>133</v>
      </c>
      <c r="B30" s="8">
        <v>0.98776682445367592</v>
      </c>
      <c r="C30" s="8">
        <v>0.99124023700651398</v>
      </c>
      <c r="D30" s="8">
        <v>0.95868600415941763</v>
      </c>
      <c r="E30" s="8">
        <v>0.98848420569478923</v>
      </c>
      <c r="F30" s="8">
        <v>0.97719268540233717</v>
      </c>
      <c r="G30" s="8">
        <v>0.97748245137225354</v>
      </c>
      <c r="H30" s="8">
        <v>0.98070998236401785</v>
      </c>
    </row>
    <row r="31" spans="1:8" x14ac:dyDescent="0.35">
      <c r="A31" s="7" t="s">
        <v>134</v>
      </c>
      <c r="B31" s="8">
        <v>0.9908637679391562</v>
      </c>
      <c r="C31" s="8">
        <v>0.98483672644450371</v>
      </c>
      <c r="D31" s="8">
        <v>0.9729981390463206</v>
      </c>
      <c r="E31" s="8">
        <v>0.97947397400525038</v>
      </c>
      <c r="F31" s="8">
        <v>0.9894530248630764</v>
      </c>
      <c r="G31" s="8">
        <v>0.98550298607801323</v>
      </c>
      <c r="H31" s="8">
        <v>0.99163883555453114</v>
      </c>
    </row>
    <row r="32" spans="1:8" x14ac:dyDescent="0.35">
      <c r="A32" s="7" t="s">
        <v>135</v>
      </c>
      <c r="B32" s="8">
        <v>0.99280032241697602</v>
      </c>
      <c r="C32" s="8">
        <v>0.99610841880749978</v>
      </c>
      <c r="D32" s="8">
        <v>0.9838443298119055</v>
      </c>
      <c r="E32" s="8">
        <v>0.99270651479787131</v>
      </c>
      <c r="F32" s="8">
        <v>0.97937750499546461</v>
      </c>
      <c r="G32" s="8">
        <v>0.99122106358540907</v>
      </c>
      <c r="H32" s="8">
        <v>0.99309926250409075</v>
      </c>
    </row>
    <row r="33" spans="1:8" x14ac:dyDescent="0.35">
      <c r="A33" s="7" t="s">
        <v>136</v>
      </c>
      <c r="B33" s="8">
        <v>0.99177115194196075</v>
      </c>
      <c r="C33" s="8">
        <v>0.98942552304144993</v>
      </c>
      <c r="D33" s="8">
        <v>0.96115589577565186</v>
      </c>
      <c r="E33" s="8">
        <v>0.988438495577601</v>
      </c>
      <c r="F33" s="8">
        <v>0.97725350357071084</v>
      </c>
      <c r="G33" s="8">
        <v>0.9738877390561721</v>
      </c>
      <c r="H33" s="8">
        <v>0.98741986567276963</v>
      </c>
    </row>
    <row r="34" spans="1:8" x14ac:dyDescent="0.35">
      <c r="A34" s="7" t="s">
        <v>137</v>
      </c>
      <c r="B34" s="8">
        <v>0.97100122800349076</v>
      </c>
      <c r="C34" s="8">
        <v>0.92786496776537264</v>
      </c>
      <c r="D34" s="8">
        <v>0.94735322328325822</v>
      </c>
      <c r="E34" s="8">
        <v>0.92569704669319763</v>
      </c>
      <c r="F34" s="8">
        <v>0.89748134258794721</v>
      </c>
      <c r="G34" s="8">
        <v>0.94326573324680141</v>
      </c>
      <c r="H34" s="8">
        <v>0.86495750664184923</v>
      </c>
    </row>
    <row r="35" spans="1:8" x14ac:dyDescent="0.35">
      <c r="A35" s="7" t="s">
        <v>138</v>
      </c>
      <c r="B35" s="8">
        <v>0.98985733505809836</v>
      </c>
      <c r="C35" s="8">
        <v>0.98752487302522174</v>
      </c>
      <c r="D35" s="8">
        <v>0.97204952732111094</v>
      </c>
      <c r="E35" s="8">
        <v>0.98201961774800384</v>
      </c>
      <c r="F35" s="8">
        <v>0.98079234664415893</v>
      </c>
      <c r="G35" s="8">
        <v>0.98038739830054489</v>
      </c>
      <c r="H35" s="8">
        <v>0.97906766713291171</v>
      </c>
    </row>
    <row r="36" spans="1:8" x14ac:dyDescent="0.35">
      <c r="A36" s="7" t="s">
        <v>139</v>
      </c>
      <c r="B36" s="8">
        <v>0.98896283733420165</v>
      </c>
      <c r="C36" s="8">
        <v>0.98737823468695018</v>
      </c>
      <c r="D36" s="8">
        <v>0.98389115989523979</v>
      </c>
      <c r="E36" s="8">
        <v>0.98871456460165186</v>
      </c>
      <c r="F36" s="8">
        <v>0.98115376346244587</v>
      </c>
      <c r="G36" s="8">
        <v>0.97699702140868638</v>
      </c>
      <c r="H36" s="8">
        <v>0.98876829411862865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E8CB30EF-6D11-446B-BE75-D3B426354528}"/>
  </hyperlinks>
  <pageMargins left="0.7" right="0.7" top="0.75" bottom="0.75" header="0.3" footer="0.3"/>
  <pageSetup paperSize="9" orientation="portrait" horizontalDpi="360" verticalDpi="36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9988A-A916-46FB-8792-B81010373604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2.7265625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106</v>
      </c>
      <c r="B3" s="8">
        <v>0.92060880077621221</v>
      </c>
      <c r="C3" s="8">
        <v>0.91717263809079441</v>
      </c>
      <c r="D3" s="8">
        <v>0.91553184231225337</v>
      </c>
      <c r="E3" s="8">
        <v>0.95714419118073124</v>
      </c>
      <c r="F3" s="8">
        <v>0.98605662418220108</v>
      </c>
      <c r="G3" s="8">
        <v>0.93420335899499618</v>
      </c>
      <c r="H3" s="8">
        <v>0.97768981861483406</v>
      </c>
      <c r="J3" t="s">
        <v>26</v>
      </c>
      <c r="K3" s="8">
        <f t="shared" ref="K3:Q3" si="0">AVERAGE(B3:B36)</f>
        <v>0.92585023399346777</v>
      </c>
      <c r="L3" s="8">
        <f t="shared" si="0"/>
        <v>0.90794463500758393</v>
      </c>
      <c r="M3" s="8">
        <f t="shared" si="0"/>
        <v>0.88379660635880508</v>
      </c>
      <c r="N3" s="8">
        <f t="shared" si="0"/>
        <v>0.91466758577560903</v>
      </c>
      <c r="O3" s="8">
        <f t="shared" si="0"/>
        <v>0.84254640969004102</v>
      </c>
      <c r="P3" s="8">
        <f t="shared" si="0"/>
        <v>0.84194549245623862</v>
      </c>
      <c r="Q3" s="8">
        <f t="shared" si="0"/>
        <v>0.88712413001304535</v>
      </c>
    </row>
    <row r="4" spans="1:17" x14ac:dyDescent="0.35">
      <c r="A4" s="7" t="s">
        <v>107</v>
      </c>
      <c r="B4" s="8">
        <v>0.97311564896179126</v>
      </c>
      <c r="C4" s="8">
        <v>0.974722921458964</v>
      </c>
      <c r="D4" s="8">
        <v>0.96048146691399494</v>
      </c>
      <c r="E4" s="8">
        <v>0.96710995867445093</v>
      </c>
      <c r="F4" s="8">
        <v>0.98297163010403787</v>
      </c>
      <c r="G4" s="8">
        <v>0.91520406180090652</v>
      </c>
      <c r="H4" s="8">
        <v>0.9865191528939502</v>
      </c>
      <c r="J4" t="s">
        <v>28</v>
      </c>
      <c r="K4" s="8">
        <f t="shared" ref="K4:Q4" si="1">MEDIAN(B3:B36)</f>
        <v>0.95695021193936092</v>
      </c>
      <c r="L4" s="8">
        <f t="shared" si="1"/>
        <v>0.95054354034910093</v>
      </c>
      <c r="M4" s="8">
        <f t="shared" si="1"/>
        <v>0.93531223751929216</v>
      </c>
      <c r="N4" s="8">
        <f t="shared" si="1"/>
        <v>0.95530719477488213</v>
      </c>
      <c r="O4" s="8">
        <f t="shared" si="1"/>
        <v>0.89897095535849014</v>
      </c>
      <c r="P4" s="8">
        <f t="shared" si="1"/>
        <v>0.87848039564091596</v>
      </c>
      <c r="Q4" s="8">
        <f t="shared" si="1"/>
        <v>0.94354425903823458</v>
      </c>
    </row>
    <row r="5" spans="1:17" x14ac:dyDescent="0.35">
      <c r="A5" s="7" t="s">
        <v>108</v>
      </c>
      <c r="B5" s="8">
        <v>0.97205259302504265</v>
      </c>
      <c r="C5" s="8">
        <v>0.96679509108985573</v>
      </c>
      <c r="D5" s="8">
        <v>0.97313681606924307</v>
      </c>
      <c r="E5" s="8">
        <v>0.97895599569744141</v>
      </c>
      <c r="F5" s="8">
        <v>0.69356959674243113</v>
      </c>
      <c r="G5" s="8">
        <v>0.91501322134362528</v>
      </c>
      <c r="H5" s="8">
        <v>0.86896826937363514</v>
      </c>
      <c r="J5" t="s">
        <v>30</v>
      </c>
      <c r="K5" s="8">
        <f t="shared" ref="K5:Q5" si="2">MIN(B3:B36)</f>
        <v>0.57320752682640985</v>
      </c>
      <c r="L5" s="8">
        <f t="shared" si="2"/>
        <v>0.47067592152864313</v>
      </c>
      <c r="M5" s="8">
        <f t="shared" si="2"/>
        <v>0.36346398218451625</v>
      </c>
      <c r="N5" s="8">
        <f t="shared" si="2"/>
        <v>0.29464120414411066</v>
      </c>
      <c r="O5" s="8">
        <f t="shared" si="2"/>
        <v>0.43620505987619085</v>
      </c>
      <c r="P5" s="8">
        <f t="shared" si="2"/>
        <v>0.57505658939641568</v>
      </c>
      <c r="Q5" s="8">
        <f t="shared" si="2"/>
        <v>0.53464532797029585</v>
      </c>
    </row>
    <row r="6" spans="1:17" x14ac:dyDescent="0.35">
      <c r="A6" s="7" t="s">
        <v>109</v>
      </c>
      <c r="B6" s="8">
        <v>0.86788800331364424</v>
      </c>
      <c r="C6" s="8">
        <v>0.94689405158230611</v>
      </c>
      <c r="D6" s="8">
        <v>0.93811427197051411</v>
      </c>
      <c r="E6" s="8">
        <v>0.95425878618959536</v>
      </c>
      <c r="F6" s="8">
        <v>0.96428079966025326</v>
      </c>
      <c r="G6" s="8">
        <v>0.75817585044176861</v>
      </c>
      <c r="H6" s="8">
        <v>0.97054512280981953</v>
      </c>
      <c r="J6" t="s">
        <v>32</v>
      </c>
      <c r="K6" s="8">
        <f t="shared" ref="K6:Q6" si="3">MAX(B3:B36)</f>
        <v>0.99511477379691171</v>
      </c>
      <c r="L6" s="8">
        <f t="shared" si="3"/>
        <v>0.99092764836342462</v>
      </c>
      <c r="M6" s="8">
        <f t="shared" si="3"/>
        <v>0.98737634191998247</v>
      </c>
      <c r="N6" s="8">
        <f t="shared" si="3"/>
        <v>0.98885290742042808</v>
      </c>
      <c r="O6" s="8">
        <f t="shared" si="3"/>
        <v>0.98803595244920939</v>
      </c>
      <c r="P6" s="8">
        <f t="shared" si="3"/>
        <v>0.97959499804009897</v>
      </c>
      <c r="Q6" s="8">
        <f t="shared" si="3"/>
        <v>0.98853060339520415</v>
      </c>
    </row>
    <row r="7" spans="1:17" x14ac:dyDescent="0.35">
      <c r="A7" s="7" t="s">
        <v>110</v>
      </c>
      <c r="B7" s="8">
        <v>0.75805956609258696</v>
      </c>
      <c r="C7" s="8">
        <v>0.6236202718275593</v>
      </c>
      <c r="D7" s="8">
        <v>0.84606308857963064</v>
      </c>
      <c r="E7" s="8">
        <v>0.79810927574783996</v>
      </c>
      <c r="F7" s="8">
        <v>0.5668380769550464</v>
      </c>
      <c r="G7" s="8">
        <v>0.59805105464362462</v>
      </c>
      <c r="H7" s="8">
        <v>0.53464532797029585</v>
      </c>
    </row>
    <row r="8" spans="1:17" x14ac:dyDescent="0.35">
      <c r="A8" s="7" t="s">
        <v>111</v>
      </c>
      <c r="B8" s="8">
        <v>0.95729348158498961</v>
      </c>
      <c r="C8" s="8">
        <v>0.94130459537208622</v>
      </c>
      <c r="D8" s="8">
        <v>0.94234013002747929</v>
      </c>
      <c r="E8" s="8">
        <v>0.91688421487710847</v>
      </c>
      <c r="F8" s="8">
        <v>0.96771131976834435</v>
      </c>
      <c r="G8" s="8">
        <v>0.92347998334979675</v>
      </c>
      <c r="H8" s="8">
        <v>0.93240664107937965</v>
      </c>
    </row>
    <row r="9" spans="1:17" x14ac:dyDescent="0.35">
      <c r="A9" s="7" t="s">
        <v>112</v>
      </c>
      <c r="B9" s="8">
        <v>0.97663980235853598</v>
      </c>
      <c r="C9" s="8">
        <v>0.98523140756643568</v>
      </c>
      <c r="D9" s="8">
        <v>0.98124654947232692</v>
      </c>
      <c r="E9" s="8">
        <v>0.97971085968422911</v>
      </c>
      <c r="F9" s="8">
        <v>0.90587486710937326</v>
      </c>
      <c r="G9" s="8">
        <v>0.92532585825982272</v>
      </c>
      <c r="H9" s="8">
        <v>0.95899292007308112</v>
      </c>
    </row>
    <row r="10" spans="1:17" x14ac:dyDescent="0.35">
      <c r="A10" s="7" t="s">
        <v>113</v>
      </c>
      <c r="B10" s="8">
        <v>0.97289141889938391</v>
      </c>
      <c r="C10" s="8">
        <v>0.86421078439568544</v>
      </c>
      <c r="D10" s="8">
        <v>0.87596759203722496</v>
      </c>
      <c r="E10" s="8">
        <v>0.8902605425061888</v>
      </c>
      <c r="F10" s="8">
        <v>0.94131987965870567</v>
      </c>
      <c r="G10" s="8">
        <v>0.9573634731003795</v>
      </c>
      <c r="H10" s="8">
        <v>0.93544256837495676</v>
      </c>
    </row>
    <row r="11" spans="1:17" x14ac:dyDescent="0.35">
      <c r="A11" s="7" t="s">
        <v>114</v>
      </c>
      <c r="B11" s="8">
        <v>0.95660694229373233</v>
      </c>
      <c r="C11" s="8">
        <v>0.96780196518603789</v>
      </c>
      <c r="D11" s="8">
        <v>0.95856143671881</v>
      </c>
      <c r="E11" s="8">
        <v>0.9688716293787345</v>
      </c>
      <c r="F11" s="8">
        <v>0.96846009016555357</v>
      </c>
      <c r="G11" s="8">
        <v>0.95217559898645709</v>
      </c>
      <c r="H11" s="8">
        <v>0.97586617692993682</v>
      </c>
    </row>
    <row r="12" spans="1:17" x14ac:dyDescent="0.35">
      <c r="A12" s="7" t="s">
        <v>115</v>
      </c>
      <c r="B12" s="8">
        <v>0.98817214996334046</v>
      </c>
      <c r="C12" s="8">
        <v>0.97779888996555309</v>
      </c>
      <c r="D12" s="8">
        <v>0.96009327263104371</v>
      </c>
      <c r="E12" s="8">
        <v>0.96960703634819767</v>
      </c>
      <c r="F12" s="8">
        <v>0.98803595244920939</v>
      </c>
      <c r="G12" s="8">
        <v>0.92852086278338297</v>
      </c>
      <c r="H12" s="8">
        <v>0.98853060339520415</v>
      </c>
    </row>
    <row r="13" spans="1:17" x14ac:dyDescent="0.35">
      <c r="A13" s="7" t="s">
        <v>116</v>
      </c>
      <c r="B13" s="8">
        <v>0.81655230434677517</v>
      </c>
      <c r="C13" s="8">
        <v>0.73229356281864932</v>
      </c>
      <c r="D13" s="8">
        <v>0.80213785147934114</v>
      </c>
      <c r="E13" s="8">
        <v>0.73346863367617932</v>
      </c>
      <c r="F13" s="8">
        <v>0.69947372962577448</v>
      </c>
      <c r="G13" s="8">
        <v>0.78601108311684176</v>
      </c>
      <c r="H13" s="8">
        <v>0.76106413675233864</v>
      </c>
    </row>
    <row r="14" spans="1:17" x14ac:dyDescent="0.35">
      <c r="A14" s="7" t="s">
        <v>117</v>
      </c>
      <c r="B14" s="8">
        <v>0.93397732036466119</v>
      </c>
      <c r="C14" s="8">
        <v>0.96354017150287408</v>
      </c>
      <c r="D14" s="8">
        <v>0.96718428709206228</v>
      </c>
      <c r="E14" s="8">
        <v>0.93792106415775356</v>
      </c>
      <c r="F14" s="8">
        <v>0.97156700751234304</v>
      </c>
      <c r="G14" s="8">
        <v>0.87761261192800311</v>
      </c>
      <c r="H14" s="8">
        <v>0.97726919381177324</v>
      </c>
    </row>
    <row r="15" spans="1:17" x14ac:dyDescent="0.35">
      <c r="A15" s="7" t="s">
        <v>118</v>
      </c>
      <c r="B15" s="8">
        <v>0.83569693932320022</v>
      </c>
      <c r="C15" s="8">
        <v>0.76437553373735867</v>
      </c>
      <c r="D15" s="8">
        <v>0.6858260346945958</v>
      </c>
      <c r="E15" s="8">
        <v>0.88000456181085773</v>
      </c>
      <c r="F15" s="8">
        <v>0.72832279715913517</v>
      </c>
      <c r="G15" s="8">
        <v>0.83781565172885974</v>
      </c>
      <c r="H15" s="8">
        <v>0.81799406260384844</v>
      </c>
    </row>
    <row r="16" spans="1:17" x14ac:dyDescent="0.35">
      <c r="A16" s="7" t="s">
        <v>119</v>
      </c>
      <c r="B16" s="8">
        <v>0.95851094627567168</v>
      </c>
      <c r="C16" s="8">
        <v>0.95627909313501447</v>
      </c>
      <c r="D16" s="8">
        <v>0.93251020306807031</v>
      </c>
      <c r="E16" s="8">
        <v>0.93603774025797326</v>
      </c>
      <c r="F16" s="8">
        <v>0.96043434395642191</v>
      </c>
      <c r="G16" s="8">
        <v>0.97959499804009897</v>
      </c>
      <c r="H16" s="8">
        <v>0.97528139485627607</v>
      </c>
    </row>
    <row r="17" spans="1:8" x14ac:dyDescent="0.35">
      <c r="A17" s="7" t="s">
        <v>120</v>
      </c>
      <c r="B17" s="8">
        <v>0.85858031061024054</v>
      </c>
      <c r="C17" s="8">
        <v>0.81547693459071902</v>
      </c>
      <c r="D17" s="8">
        <v>0.60694679046320943</v>
      </c>
      <c r="E17" s="8">
        <v>0.80620193207934021</v>
      </c>
      <c r="F17" s="8">
        <v>0.88249218086231274</v>
      </c>
      <c r="G17" s="8">
        <v>0.84189328277144748</v>
      </c>
      <c r="H17" s="8">
        <v>0.75130756205603122</v>
      </c>
    </row>
    <row r="18" spans="1:8" x14ac:dyDescent="0.35">
      <c r="A18" s="7" t="s">
        <v>121</v>
      </c>
      <c r="B18" s="8">
        <v>0.98040783500687001</v>
      </c>
      <c r="C18" s="8">
        <v>0.95625088518780144</v>
      </c>
      <c r="D18" s="8">
        <v>0.95446276466192403</v>
      </c>
      <c r="E18" s="8">
        <v>0.97778396442607385</v>
      </c>
      <c r="F18" s="8">
        <v>0.73871175082358065</v>
      </c>
      <c r="G18" s="8">
        <v>0.81895373066949262</v>
      </c>
      <c r="H18" s="8">
        <v>0.87593260808303797</v>
      </c>
    </row>
    <row r="19" spans="1:8" x14ac:dyDescent="0.35">
      <c r="A19" s="7" t="s">
        <v>122</v>
      </c>
      <c r="B19" s="8">
        <v>0.92916539768390494</v>
      </c>
      <c r="C19" s="8">
        <v>0.94215414765879624</v>
      </c>
      <c r="D19" s="8">
        <v>0.9757340821558661</v>
      </c>
      <c r="E19" s="8">
        <v>0.97063724905495441</v>
      </c>
      <c r="F19" s="8">
        <v>0.49712081925573459</v>
      </c>
      <c r="G19" s="8">
        <v>0.63438005941945497</v>
      </c>
      <c r="H19" s="8">
        <v>0.57379627571668546</v>
      </c>
    </row>
    <row r="20" spans="1:8" x14ac:dyDescent="0.35">
      <c r="A20" s="7" t="s">
        <v>123</v>
      </c>
      <c r="B20" s="8">
        <v>0.91134945926369526</v>
      </c>
      <c r="C20" s="8">
        <v>0.93696306549082931</v>
      </c>
      <c r="D20" s="8">
        <v>0.87598032324642128</v>
      </c>
      <c r="E20" s="8">
        <v>0.93130422114145184</v>
      </c>
      <c r="F20" s="8">
        <v>0.91304125196285268</v>
      </c>
      <c r="G20" s="8">
        <v>0.90008212111967734</v>
      </c>
      <c r="H20" s="8">
        <v>0.95438853207482954</v>
      </c>
    </row>
    <row r="21" spans="1:8" x14ac:dyDescent="0.35">
      <c r="A21" s="7" t="s">
        <v>124</v>
      </c>
      <c r="B21" s="8">
        <v>0.95993543432579442</v>
      </c>
      <c r="C21" s="8">
        <v>0.94397084558092192</v>
      </c>
      <c r="D21" s="8">
        <v>0.93167297917595859</v>
      </c>
      <c r="E21" s="8">
        <v>0.97600116511638435</v>
      </c>
      <c r="F21" s="8">
        <v>0.98784995732852465</v>
      </c>
      <c r="G21" s="8">
        <v>0.91194061808878879</v>
      </c>
      <c r="H21" s="8">
        <v>0.9689243739976493</v>
      </c>
    </row>
    <row r="22" spans="1:8" x14ac:dyDescent="0.35">
      <c r="A22" s="7" t="s">
        <v>125</v>
      </c>
      <c r="B22" s="8">
        <v>0.93212728805267664</v>
      </c>
      <c r="C22" s="8">
        <v>0.95945813932411661</v>
      </c>
      <c r="D22" s="8">
        <v>0.81880861061613175</v>
      </c>
      <c r="E22" s="8">
        <v>0.93198795443987681</v>
      </c>
      <c r="F22" s="8">
        <v>0.93811519476915239</v>
      </c>
      <c r="G22" s="8">
        <v>0.82947873906721847</v>
      </c>
      <c r="H22" s="8">
        <v>0.9473479183512995</v>
      </c>
    </row>
    <row r="23" spans="1:8" x14ac:dyDescent="0.35">
      <c r="A23" s="7" t="s">
        <v>126</v>
      </c>
      <c r="B23" s="8">
        <v>0.98264331002271865</v>
      </c>
      <c r="C23" s="8">
        <v>0.98528271560105463</v>
      </c>
      <c r="D23" s="8">
        <v>0.9736075214133143</v>
      </c>
      <c r="E23" s="8">
        <v>0.97660110220780483</v>
      </c>
      <c r="F23" s="8">
        <v>0.89206704360760714</v>
      </c>
      <c r="G23" s="8">
        <v>0.83297816402798797</v>
      </c>
      <c r="H23" s="8">
        <v>0.96717423413003778</v>
      </c>
    </row>
    <row r="24" spans="1:8" x14ac:dyDescent="0.35">
      <c r="A24" s="7" t="s">
        <v>127</v>
      </c>
      <c r="B24" s="8">
        <v>0.98939578959702756</v>
      </c>
      <c r="C24" s="8">
        <v>0.98163148717027837</v>
      </c>
      <c r="D24" s="8">
        <v>0.96738977895263811</v>
      </c>
      <c r="E24" s="8">
        <v>0.98113560718640558</v>
      </c>
      <c r="F24" s="8">
        <v>0.81534000994628986</v>
      </c>
      <c r="G24" s="8">
        <v>0.89297515882536238</v>
      </c>
      <c r="H24" s="8">
        <v>0.96550248354351498</v>
      </c>
    </row>
    <row r="25" spans="1:8" x14ac:dyDescent="0.35">
      <c r="A25" s="7" t="s">
        <v>128</v>
      </c>
      <c r="B25" s="8">
        <v>0.91253923929248959</v>
      </c>
      <c r="C25" s="8">
        <v>0.89108651732376931</v>
      </c>
      <c r="D25" s="8">
        <v>0.9511630227801382</v>
      </c>
      <c r="E25" s="8">
        <v>0.96844123862077069</v>
      </c>
      <c r="F25" s="8">
        <v>0.80931512723451227</v>
      </c>
      <c r="G25" s="8">
        <v>0.89970812295473368</v>
      </c>
      <c r="H25" s="8">
        <v>0.97731531112620451</v>
      </c>
    </row>
    <row r="26" spans="1:8" x14ac:dyDescent="0.35">
      <c r="A26" s="7" t="s">
        <v>129</v>
      </c>
      <c r="B26" s="8">
        <v>0.98724310347660216</v>
      </c>
      <c r="C26" s="8">
        <v>0.98637262522620983</v>
      </c>
      <c r="D26" s="8">
        <v>0.92870430404626603</v>
      </c>
      <c r="E26" s="8">
        <v>0.97797067014409622</v>
      </c>
      <c r="F26" s="8">
        <v>0.86823697711252668</v>
      </c>
      <c r="G26" s="8">
        <v>0.74303895208109461</v>
      </c>
      <c r="H26" s="8">
        <v>0.91036167990843098</v>
      </c>
    </row>
    <row r="27" spans="1:8" x14ac:dyDescent="0.35">
      <c r="A27" s="7" t="s">
        <v>130</v>
      </c>
      <c r="B27" s="8">
        <v>0.98777819895028418</v>
      </c>
      <c r="C27" s="8">
        <v>0.97404264379448235</v>
      </c>
      <c r="D27" s="8">
        <v>0.90050768128276903</v>
      </c>
      <c r="E27" s="8">
        <v>0.956355603360169</v>
      </c>
      <c r="F27" s="8">
        <v>0.98006633434623414</v>
      </c>
      <c r="G27" s="8">
        <v>0.87934817935382892</v>
      </c>
      <c r="H27" s="8">
        <v>0.952666597114457</v>
      </c>
    </row>
    <row r="28" spans="1:8" x14ac:dyDescent="0.35">
      <c r="A28" s="7" t="s">
        <v>131</v>
      </c>
      <c r="B28" s="8">
        <v>0.95570818549622027</v>
      </c>
      <c r="C28" s="8">
        <v>0.92413499401558807</v>
      </c>
      <c r="D28" s="8">
        <v>0.88871544505167444</v>
      </c>
      <c r="E28" s="8">
        <v>0.93134938721373484</v>
      </c>
      <c r="F28" s="8">
        <v>0.93480984584264615</v>
      </c>
      <c r="G28" s="8">
        <v>0.88280825663860862</v>
      </c>
      <c r="H28" s="8">
        <v>0.94103307573778239</v>
      </c>
    </row>
    <row r="29" spans="1:8" x14ac:dyDescent="0.35">
      <c r="A29" s="7" t="s">
        <v>132</v>
      </c>
      <c r="B29" s="8">
        <v>0.99511477379691171</v>
      </c>
      <c r="C29" s="8">
        <v>0.99092764836342462</v>
      </c>
      <c r="D29" s="8">
        <v>0.98430918044590388</v>
      </c>
      <c r="E29" s="8">
        <v>0.98646202259378091</v>
      </c>
      <c r="F29" s="8">
        <v>0.8804739242567774</v>
      </c>
      <c r="G29" s="8">
        <v>0.91499879199122736</v>
      </c>
      <c r="H29" s="8">
        <v>0.94605544233868666</v>
      </c>
    </row>
    <row r="30" spans="1:8" x14ac:dyDescent="0.35">
      <c r="A30" s="7" t="s">
        <v>133</v>
      </c>
      <c r="B30" s="8">
        <v>0.98978379305205788</v>
      </c>
      <c r="C30" s="8">
        <v>0.98055205006193058</v>
      </c>
      <c r="D30" s="8">
        <v>0.96939705276806731</v>
      </c>
      <c r="E30" s="8">
        <v>0.97696936036468707</v>
      </c>
      <c r="F30" s="8">
        <v>0.61971175608204387</v>
      </c>
      <c r="G30" s="8">
        <v>0.57505658939641568</v>
      </c>
      <c r="H30" s="8">
        <v>0.75607724722669478</v>
      </c>
    </row>
    <row r="31" spans="1:8" x14ac:dyDescent="0.35">
      <c r="A31" s="7" t="s">
        <v>134</v>
      </c>
      <c r="B31" s="8">
        <v>0.97257347280500051</v>
      </c>
      <c r="C31" s="8">
        <v>0.95042497133585879</v>
      </c>
      <c r="D31" s="8">
        <v>0.86680578675769715</v>
      </c>
      <c r="E31" s="8">
        <v>0.94212702358644651</v>
      </c>
      <c r="F31" s="8">
        <v>0.96042523987563866</v>
      </c>
      <c r="G31" s="8">
        <v>0.94983602674955536</v>
      </c>
      <c r="H31" s="8">
        <v>0.97433680893650554</v>
      </c>
    </row>
    <row r="32" spans="1:8" x14ac:dyDescent="0.35">
      <c r="A32" s="7" t="s">
        <v>135</v>
      </c>
      <c r="B32" s="8">
        <v>0.99423235337146487</v>
      </c>
      <c r="C32" s="8">
        <v>0.98874029704226452</v>
      </c>
      <c r="D32" s="8">
        <v>0.98737634191998247</v>
      </c>
      <c r="E32" s="8">
        <v>0.98885290742042808</v>
      </c>
      <c r="F32" s="8">
        <v>0.51266095914054854</v>
      </c>
      <c r="G32" s="8">
        <v>0.83086687281720428</v>
      </c>
      <c r="H32" s="8">
        <v>0.86653041053034574</v>
      </c>
    </row>
    <row r="33" spans="1:8" x14ac:dyDescent="0.35">
      <c r="A33" s="7" t="s">
        <v>136</v>
      </c>
      <c r="B33" s="8">
        <v>0.86581204993652805</v>
      </c>
      <c r="C33" s="8">
        <v>0.77649129221954738</v>
      </c>
      <c r="D33" s="8">
        <v>0.57513726452283476</v>
      </c>
      <c r="E33" s="8">
        <v>0.81246100450307568</v>
      </c>
      <c r="F33" s="8">
        <v>0.85817368321873966</v>
      </c>
      <c r="G33" s="8">
        <v>0.76695673978844014</v>
      </c>
      <c r="H33" s="8">
        <v>0.81356540968670654</v>
      </c>
    </row>
    <row r="34" spans="1:8" x14ac:dyDescent="0.35">
      <c r="A34" s="7" t="s">
        <v>137</v>
      </c>
      <c r="B34" s="8">
        <v>0.57320752682640985</v>
      </c>
      <c r="C34" s="8">
        <v>0.47067592152864313</v>
      </c>
      <c r="D34" s="8">
        <v>0.36346398218451625</v>
      </c>
      <c r="E34" s="8">
        <v>0.29464120414411066</v>
      </c>
      <c r="F34" s="8">
        <v>0.43620505987619085</v>
      </c>
      <c r="G34" s="8">
        <v>0.58852539678381832</v>
      </c>
      <c r="H34" s="8">
        <v>0.63806366356224065</v>
      </c>
    </row>
    <row r="35" spans="1:8" x14ac:dyDescent="0.35">
      <c r="A35" s="7" t="s">
        <v>138</v>
      </c>
      <c r="B35" s="8">
        <v>0.95258511263392709</v>
      </c>
      <c r="C35" s="8">
        <v>0.95066210936234319</v>
      </c>
      <c r="D35" s="8">
        <v>0.94635093050193109</v>
      </c>
      <c r="E35" s="8">
        <v>0.94716485750179968</v>
      </c>
      <c r="F35" s="8">
        <v>0.95868009423664868</v>
      </c>
      <c r="G35" s="8">
        <v>0.83188941623406132</v>
      </c>
      <c r="H35" s="8">
        <v>0.90001633774788004</v>
      </c>
    </row>
    <row r="36" spans="1:8" x14ac:dyDescent="0.35">
      <c r="A36" s="7" t="s">
        <v>139</v>
      </c>
      <c r="B36" s="8">
        <v>0.86065940399751606</v>
      </c>
      <c r="C36" s="8">
        <v>0.88277732165009259</v>
      </c>
      <c r="D36" s="8">
        <v>0.84335593018554356</v>
      </c>
      <c r="E36" s="8">
        <v>0.8959049510780388</v>
      </c>
      <c r="F36" s="8">
        <v>0.83816400463400142</v>
      </c>
      <c r="G36" s="8">
        <v>0.81188385621513004</v>
      </c>
      <c r="H36" s="8">
        <v>0.82060905903519488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4B1801FC-917C-4DC2-B762-2B4060298136}"/>
  </hyperlinks>
  <pageMargins left="0.7" right="0.7" top="0.75" bottom="0.75" header="0.3" footer="0.3"/>
  <pageSetup paperSize="9" orientation="portrait" horizontalDpi="360" verticalDpi="36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1F95A-E4ED-4388-83EF-154E192619CC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2.81640625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106</v>
      </c>
      <c r="B3" s="8">
        <v>0.99527897363169815</v>
      </c>
      <c r="C3" s="8">
        <v>0.98691622876573482</v>
      </c>
      <c r="D3" s="8">
        <v>0.98204878795293149</v>
      </c>
      <c r="E3" s="8">
        <v>0.98666756213869833</v>
      </c>
      <c r="F3" s="8">
        <v>0.99732725809390299</v>
      </c>
      <c r="G3" s="8">
        <v>0.9931909750401926</v>
      </c>
      <c r="H3" s="8">
        <v>0.9936602268212309</v>
      </c>
      <c r="J3" t="s">
        <v>26</v>
      </c>
      <c r="K3" s="8">
        <f t="shared" ref="K3:Q3" si="0">AVERAGE(B3:B36)</f>
        <v>0.98329329690108924</v>
      </c>
      <c r="L3" s="8">
        <f t="shared" si="0"/>
        <v>0.97635473112956794</v>
      </c>
      <c r="M3" s="8">
        <f t="shared" si="0"/>
        <v>0.96333570804166824</v>
      </c>
      <c r="N3" s="8">
        <f t="shared" si="0"/>
        <v>0.97091746383816635</v>
      </c>
      <c r="O3" s="8">
        <f t="shared" si="0"/>
        <v>0.97318795740698105</v>
      </c>
      <c r="P3" s="8">
        <f t="shared" si="0"/>
        <v>0.97082979756486409</v>
      </c>
      <c r="Q3" s="8">
        <f t="shared" si="0"/>
        <v>0.97700850912659687</v>
      </c>
    </row>
    <row r="4" spans="1:17" x14ac:dyDescent="0.35">
      <c r="A4" s="7" t="s">
        <v>107</v>
      </c>
      <c r="B4" s="8">
        <v>0.99681924155974633</v>
      </c>
      <c r="C4" s="8">
        <v>0.98759331257928007</v>
      </c>
      <c r="D4" s="8">
        <v>0.98427459963509889</v>
      </c>
      <c r="E4" s="8">
        <v>0.98825124223365257</v>
      </c>
      <c r="F4" s="8">
        <v>0.99629768022720067</v>
      </c>
      <c r="G4" s="8">
        <v>0.98843075479740306</v>
      </c>
      <c r="H4" s="8">
        <v>0.99685895981300765</v>
      </c>
      <c r="J4" t="s">
        <v>28</v>
      </c>
      <c r="K4" s="8">
        <f t="shared" ref="K4:Q4" si="1">MEDIAN(B3:B36)</f>
        <v>0.99137434417062664</v>
      </c>
      <c r="L4" s="8">
        <f t="shared" si="1"/>
        <v>0.98649620326145659</v>
      </c>
      <c r="M4" s="8">
        <f t="shared" si="1"/>
        <v>0.97645058627430659</v>
      </c>
      <c r="N4" s="8">
        <f t="shared" si="1"/>
        <v>0.98099540001209862</v>
      </c>
      <c r="O4" s="8">
        <f t="shared" si="1"/>
        <v>0.98263841478240543</v>
      </c>
      <c r="P4" s="8">
        <f t="shared" si="1"/>
        <v>0.9760206906206309</v>
      </c>
      <c r="Q4" s="8">
        <f t="shared" si="1"/>
        <v>0.98440781553863377</v>
      </c>
    </row>
    <row r="5" spans="1:17" x14ac:dyDescent="0.35">
      <c r="A5" s="7" t="s">
        <v>108</v>
      </c>
      <c r="B5" s="8">
        <v>0.99197617382736158</v>
      </c>
      <c r="C5" s="8">
        <v>0.99443274269418991</v>
      </c>
      <c r="D5" s="8">
        <v>0.97560247684979673</v>
      </c>
      <c r="E5" s="8">
        <v>0.99022823475014676</v>
      </c>
      <c r="F5" s="8">
        <v>0.98351679098789713</v>
      </c>
      <c r="G5" s="8">
        <v>0.98929251075756863</v>
      </c>
      <c r="H5" s="8">
        <v>0.98632785404166845</v>
      </c>
      <c r="J5" t="s">
        <v>30</v>
      </c>
      <c r="K5" s="8">
        <f t="shared" ref="K5:Q5" si="2">MIN(B3:B36)</f>
        <v>0.90945172701123977</v>
      </c>
      <c r="L5" s="8">
        <f t="shared" si="2"/>
        <v>0.84547375855202522</v>
      </c>
      <c r="M5" s="8">
        <f t="shared" si="2"/>
        <v>0.84791486327923338</v>
      </c>
      <c r="N5" s="8">
        <f t="shared" si="2"/>
        <v>0.81412800283380682</v>
      </c>
      <c r="O5" s="8">
        <f t="shared" si="2"/>
        <v>0.80896711437401581</v>
      </c>
      <c r="P5" s="8">
        <f t="shared" si="2"/>
        <v>0.87890857884807694</v>
      </c>
      <c r="Q5" s="8">
        <f t="shared" si="2"/>
        <v>0.85652143348901399</v>
      </c>
    </row>
    <row r="6" spans="1:17" x14ac:dyDescent="0.35">
      <c r="A6" s="7" t="s">
        <v>109</v>
      </c>
      <c r="B6" s="8">
        <v>0.97224760531784205</v>
      </c>
      <c r="C6" s="8">
        <v>0.98524491265917458</v>
      </c>
      <c r="D6" s="8">
        <v>0.96810392474069162</v>
      </c>
      <c r="E6" s="8">
        <v>0.97471076773249798</v>
      </c>
      <c r="F6" s="8">
        <v>0.98275594093827978</v>
      </c>
      <c r="G6" s="8">
        <v>0.96847613279609612</v>
      </c>
      <c r="H6" s="8">
        <v>0.988203822830934</v>
      </c>
      <c r="J6" t="s">
        <v>32</v>
      </c>
      <c r="K6" s="8">
        <f t="shared" ref="K6:Q6" si="3">MAX(B3:B36)</f>
        <v>0.99681924155974633</v>
      </c>
      <c r="L6" s="8">
        <f t="shared" si="3"/>
        <v>0.9954918228221955</v>
      </c>
      <c r="M6" s="8">
        <f t="shared" si="3"/>
        <v>0.99161914472293788</v>
      </c>
      <c r="N6" s="8">
        <f t="shared" si="3"/>
        <v>0.9937518962289964</v>
      </c>
      <c r="O6" s="8">
        <f t="shared" si="3"/>
        <v>0.99732725809390299</v>
      </c>
      <c r="P6" s="8">
        <f t="shared" si="3"/>
        <v>0.99464242729909114</v>
      </c>
      <c r="Q6" s="8">
        <f t="shared" si="3"/>
        <v>0.99695253954321672</v>
      </c>
    </row>
    <row r="7" spans="1:17" x14ac:dyDescent="0.35">
      <c r="A7" s="7" t="s">
        <v>110</v>
      </c>
      <c r="B7" s="8">
        <v>0.98684858280642274</v>
      </c>
      <c r="C7" s="8">
        <v>0.97209365825474459</v>
      </c>
      <c r="D7" s="8">
        <v>0.95681446771585899</v>
      </c>
      <c r="E7" s="8">
        <v>0.96303647310763707</v>
      </c>
      <c r="F7" s="8">
        <v>0.95747543221584741</v>
      </c>
      <c r="G7" s="8">
        <v>0.93926118294797056</v>
      </c>
      <c r="H7" s="8">
        <v>0.9740219894903609</v>
      </c>
    </row>
    <row r="8" spans="1:17" x14ac:dyDescent="0.35">
      <c r="A8" s="7" t="s">
        <v>111</v>
      </c>
      <c r="B8" s="8">
        <v>0.98042176756647625</v>
      </c>
      <c r="C8" s="8">
        <v>0.97658003441904329</v>
      </c>
      <c r="D8" s="8">
        <v>0.98219064675153245</v>
      </c>
      <c r="E8" s="8">
        <v>0.97344873580309255</v>
      </c>
      <c r="F8" s="8">
        <v>0.99391735869451359</v>
      </c>
      <c r="G8" s="8">
        <v>0.98105262175544383</v>
      </c>
      <c r="H8" s="8">
        <v>0.98516012554923271</v>
      </c>
    </row>
    <row r="9" spans="1:17" x14ac:dyDescent="0.35">
      <c r="A9" s="7" t="s">
        <v>112</v>
      </c>
      <c r="B9" s="8">
        <v>0.99147559879893665</v>
      </c>
      <c r="C9" s="8">
        <v>0.98770692600808618</v>
      </c>
      <c r="D9" s="8">
        <v>0.97301825477378123</v>
      </c>
      <c r="E9" s="8">
        <v>0.98569711482293176</v>
      </c>
      <c r="F9" s="8">
        <v>0.97036584756325495</v>
      </c>
      <c r="G9" s="8">
        <v>0.9735182043091527</v>
      </c>
      <c r="H9" s="8">
        <v>0.98384124336839429</v>
      </c>
    </row>
    <row r="10" spans="1:17" x14ac:dyDescent="0.35">
      <c r="A10" s="7" t="s">
        <v>113</v>
      </c>
      <c r="B10" s="8">
        <v>0.99286324963298267</v>
      </c>
      <c r="C10" s="8">
        <v>0.969624233391159</v>
      </c>
      <c r="D10" s="8">
        <v>0.99094101722244587</v>
      </c>
      <c r="E10" s="8">
        <v>0.96330260778884835</v>
      </c>
      <c r="F10" s="8">
        <v>0.99396746529281299</v>
      </c>
      <c r="G10" s="8">
        <v>0.99118317793300337</v>
      </c>
      <c r="H10" s="8">
        <v>0.99511786165339866</v>
      </c>
    </row>
    <row r="11" spans="1:17" x14ac:dyDescent="0.35">
      <c r="A11" s="7" t="s">
        <v>114</v>
      </c>
      <c r="B11" s="8">
        <v>0.99303673967208184</v>
      </c>
      <c r="C11" s="8">
        <v>0.99482174867495865</v>
      </c>
      <c r="D11" s="8">
        <v>0.98592976779629271</v>
      </c>
      <c r="E11" s="8">
        <v>0.9937518962289964</v>
      </c>
      <c r="F11" s="8">
        <v>0.99570775503843656</v>
      </c>
      <c r="G11" s="8">
        <v>0.99464242729909114</v>
      </c>
      <c r="H11" s="8">
        <v>0.99401790318541017</v>
      </c>
    </row>
    <row r="12" spans="1:17" x14ac:dyDescent="0.35">
      <c r="A12" s="7" t="s">
        <v>115</v>
      </c>
      <c r="B12" s="8">
        <v>0.99516509792795649</v>
      </c>
      <c r="C12" s="8">
        <v>0.99385928717396677</v>
      </c>
      <c r="D12" s="8">
        <v>0.96447731151171046</v>
      </c>
      <c r="E12" s="8">
        <v>0.98998739424260029</v>
      </c>
      <c r="F12" s="8">
        <v>0.99288586745172625</v>
      </c>
      <c r="G12" s="8">
        <v>0.97852317693210911</v>
      </c>
      <c r="H12" s="8">
        <v>0.9935856368567636</v>
      </c>
    </row>
    <row r="13" spans="1:17" x14ac:dyDescent="0.35">
      <c r="A13" s="7" t="s">
        <v>116</v>
      </c>
      <c r="B13" s="8">
        <v>0.95940245000429203</v>
      </c>
      <c r="C13" s="8">
        <v>0.94970509522095459</v>
      </c>
      <c r="D13" s="8">
        <v>0.96795970934649145</v>
      </c>
      <c r="E13" s="8">
        <v>0.94511095968417735</v>
      </c>
      <c r="F13" s="8">
        <v>0.97991261134166585</v>
      </c>
      <c r="G13" s="8">
        <v>0.96296413334091979</v>
      </c>
      <c r="H13" s="8">
        <v>0.98295781203127708</v>
      </c>
    </row>
    <row r="14" spans="1:17" x14ac:dyDescent="0.35">
      <c r="A14" s="7" t="s">
        <v>117</v>
      </c>
      <c r="B14" s="8">
        <v>0.98544386540950113</v>
      </c>
      <c r="C14" s="8">
        <v>0.99032911438895277</v>
      </c>
      <c r="D14" s="8">
        <v>0.99090169179380416</v>
      </c>
      <c r="E14" s="8">
        <v>0.98954200742259779</v>
      </c>
      <c r="F14" s="8">
        <v>0.98116524772581526</v>
      </c>
      <c r="G14" s="8">
        <v>0.97914389283993464</v>
      </c>
      <c r="H14" s="8">
        <v>0.98212384521012075</v>
      </c>
    </row>
    <row r="15" spans="1:17" x14ac:dyDescent="0.35">
      <c r="A15" s="7" t="s">
        <v>118</v>
      </c>
      <c r="B15" s="8">
        <v>0.97622754426288305</v>
      </c>
      <c r="C15" s="8">
        <v>0.97068204276425063</v>
      </c>
      <c r="D15" s="8">
        <v>0.84791486327923338</v>
      </c>
      <c r="E15" s="8">
        <v>0.94609963242110173</v>
      </c>
      <c r="F15" s="8">
        <v>0.96676227305077111</v>
      </c>
      <c r="G15" s="8">
        <v>0.87890857884807694</v>
      </c>
      <c r="H15" s="8">
        <v>0.96039558051955165</v>
      </c>
    </row>
    <row r="16" spans="1:17" x14ac:dyDescent="0.35">
      <c r="A16" s="7" t="s">
        <v>119</v>
      </c>
      <c r="B16" s="8">
        <v>0.99439596097755856</v>
      </c>
      <c r="C16" s="8">
        <v>0.9803420056890344</v>
      </c>
      <c r="D16" s="8">
        <v>0.98369277571318825</v>
      </c>
      <c r="E16" s="8">
        <v>0.97681060659631325</v>
      </c>
      <c r="F16" s="8">
        <v>0.99379096308165948</v>
      </c>
      <c r="G16" s="8">
        <v>0.98638292965569041</v>
      </c>
      <c r="H16" s="8">
        <v>0.99263994996347227</v>
      </c>
    </row>
    <row r="17" spans="1:8" x14ac:dyDescent="0.35">
      <c r="A17" s="7" t="s">
        <v>120</v>
      </c>
      <c r="B17" s="8">
        <v>0.90945172701123977</v>
      </c>
      <c r="C17" s="8">
        <v>0.90149696185475814</v>
      </c>
      <c r="D17" s="8">
        <v>0.93859773203139862</v>
      </c>
      <c r="E17" s="8">
        <v>0.90450714528525555</v>
      </c>
      <c r="F17" s="8">
        <v>0.80896711437401581</v>
      </c>
      <c r="G17" s="8">
        <v>0.95933521379531184</v>
      </c>
      <c r="H17" s="8">
        <v>0.94754631863897398</v>
      </c>
    </row>
    <row r="18" spans="1:8" x14ac:dyDescent="0.35">
      <c r="A18" s="7" t="s">
        <v>121</v>
      </c>
      <c r="B18" s="8">
        <v>0.99234098208220911</v>
      </c>
      <c r="C18" s="8">
        <v>0.99547484862651758</v>
      </c>
      <c r="D18" s="8">
        <v>0.98204554878926031</v>
      </c>
      <c r="E18" s="8">
        <v>0.98112974381693885</v>
      </c>
      <c r="F18" s="8">
        <v>0.96910010830523707</v>
      </c>
      <c r="G18" s="8">
        <v>0.97024682211925306</v>
      </c>
      <c r="H18" s="8">
        <v>0.97879435861763797</v>
      </c>
    </row>
    <row r="19" spans="1:8" x14ac:dyDescent="0.35">
      <c r="A19" s="7" t="s">
        <v>122</v>
      </c>
      <c r="B19" s="8">
        <v>0.98978758678441381</v>
      </c>
      <c r="C19" s="8">
        <v>0.98260462391415127</v>
      </c>
      <c r="D19" s="8">
        <v>0.98052962090791018</v>
      </c>
      <c r="E19" s="8">
        <v>0.97694242967991018</v>
      </c>
      <c r="F19" s="8">
        <v>0.99484818356930715</v>
      </c>
      <c r="G19" s="8">
        <v>0.99239092568312948</v>
      </c>
      <c r="H19" s="8">
        <v>0.99695253954321672</v>
      </c>
    </row>
    <row r="20" spans="1:8" x14ac:dyDescent="0.35">
      <c r="A20" s="7" t="s">
        <v>123</v>
      </c>
      <c r="B20" s="8">
        <v>0.97842258302113205</v>
      </c>
      <c r="C20" s="8">
        <v>0.95593164251833407</v>
      </c>
      <c r="D20" s="8">
        <v>0.92391197123138946</v>
      </c>
      <c r="E20" s="8">
        <v>0.96223546414190664</v>
      </c>
      <c r="F20" s="8">
        <v>0.97267671132536682</v>
      </c>
      <c r="G20" s="8">
        <v>0.97022509549615765</v>
      </c>
      <c r="H20" s="8">
        <v>0.96179399488864592</v>
      </c>
    </row>
    <row r="21" spans="1:8" x14ac:dyDescent="0.35">
      <c r="A21" s="7" t="s">
        <v>124</v>
      </c>
      <c r="B21" s="8">
        <v>0.99104087524448037</v>
      </c>
      <c r="C21" s="8">
        <v>0.98996661246643891</v>
      </c>
      <c r="D21" s="8">
        <v>0.98043721499993031</v>
      </c>
      <c r="E21" s="8">
        <v>0.98952972263860373</v>
      </c>
      <c r="F21" s="8">
        <v>0.99253557055751973</v>
      </c>
      <c r="G21" s="8">
        <v>0.99388948428225421</v>
      </c>
      <c r="H21" s="8">
        <v>0.98967283837817766</v>
      </c>
    </row>
    <row r="22" spans="1:8" x14ac:dyDescent="0.35">
      <c r="A22" s="7" t="s">
        <v>125</v>
      </c>
      <c r="B22" s="8">
        <v>0.92328633101593305</v>
      </c>
      <c r="C22" s="8">
        <v>0.94761768504944976</v>
      </c>
      <c r="D22" s="8">
        <v>0.88484665070395618</v>
      </c>
      <c r="E22" s="8">
        <v>0.93557996242528951</v>
      </c>
      <c r="F22" s="8">
        <v>0.85849496481788601</v>
      </c>
      <c r="G22" s="8">
        <v>0.92614881991508347</v>
      </c>
      <c r="H22" s="8">
        <v>0.93883736266572937</v>
      </c>
    </row>
    <row r="23" spans="1:8" x14ac:dyDescent="0.35">
      <c r="A23" s="7" t="s">
        <v>126</v>
      </c>
      <c r="B23" s="8">
        <v>0.99445547194911266</v>
      </c>
      <c r="C23" s="8">
        <v>0.99121130684494263</v>
      </c>
      <c r="D23" s="8">
        <v>0.97042249118763435</v>
      </c>
      <c r="E23" s="8">
        <v>0.9827372467616281</v>
      </c>
      <c r="F23" s="8">
        <v>0.96879715224804441</v>
      </c>
      <c r="G23" s="8">
        <v>0.97203389548941366</v>
      </c>
      <c r="H23" s="8">
        <v>0.97750995312333033</v>
      </c>
    </row>
    <row r="24" spans="1:8" x14ac:dyDescent="0.35">
      <c r="A24" s="7" t="s">
        <v>127</v>
      </c>
      <c r="B24" s="8">
        <v>0.99473469542397408</v>
      </c>
      <c r="C24" s="8">
        <v>0.9934764201207148</v>
      </c>
      <c r="D24" s="8">
        <v>0.99161914472293788</v>
      </c>
      <c r="E24" s="8">
        <v>0.98976104011261912</v>
      </c>
      <c r="F24" s="8">
        <v>0.9902793583495727</v>
      </c>
      <c r="G24" s="8">
        <v>0.98196115891372837</v>
      </c>
      <c r="H24" s="8">
        <v>0.99221576065728956</v>
      </c>
    </row>
    <row r="25" spans="1:8" x14ac:dyDescent="0.35">
      <c r="A25" s="7" t="s">
        <v>128</v>
      </c>
      <c r="B25" s="8">
        <v>0.9965331678286431</v>
      </c>
      <c r="C25" s="8">
        <v>0.99438254776676116</v>
      </c>
      <c r="D25" s="8">
        <v>0.98347584276349898</v>
      </c>
      <c r="E25" s="8">
        <v>0.99294605753175624</v>
      </c>
      <c r="F25" s="8">
        <v>0.99111392738935855</v>
      </c>
      <c r="G25" s="8">
        <v>0.9793387482867828</v>
      </c>
      <c r="H25" s="8">
        <v>0.97984179828403861</v>
      </c>
    </row>
    <row r="26" spans="1:8" x14ac:dyDescent="0.35">
      <c r="A26" s="7" t="s">
        <v>129</v>
      </c>
      <c r="B26" s="8">
        <v>0.99060698606433939</v>
      </c>
      <c r="C26" s="8">
        <v>0.98823615970877943</v>
      </c>
      <c r="D26" s="8">
        <v>0.93011550966588796</v>
      </c>
      <c r="E26" s="8">
        <v>0.9808610562072585</v>
      </c>
      <c r="F26" s="8">
        <v>0.97328412691910682</v>
      </c>
      <c r="G26" s="8">
        <v>0.95999204502434188</v>
      </c>
      <c r="H26" s="8">
        <v>0.98497438770887313</v>
      </c>
    </row>
    <row r="27" spans="1:8" x14ac:dyDescent="0.35">
      <c r="A27" s="7" t="s">
        <v>130</v>
      </c>
      <c r="B27" s="8">
        <v>0.99127308954231652</v>
      </c>
      <c r="C27" s="8">
        <v>0.98626771537476676</v>
      </c>
      <c r="D27" s="8">
        <v>0.9342546883156162</v>
      </c>
      <c r="E27" s="8">
        <v>0.9881630952196695</v>
      </c>
      <c r="F27" s="8">
        <v>0.99507180470554091</v>
      </c>
      <c r="G27" s="8">
        <v>0.96810561088074787</v>
      </c>
      <c r="H27" s="8">
        <v>0.9771823711211951</v>
      </c>
    </row>
    <row r="28" spans="1:8" x14ac:dyDescent="0.35">
      <c r="A28" s="7" t="s">
        <v>131</v>
      </c>
      <c r="B28" s="8">
        <v>0.9815889245293713</v>
      </c>
      <c r="C28" s="8">
        <v>0.96956275523503854</v>
      </c>
      <c r="D28" s="8">
        <v>0.95642877042666008</v>
      </c>
      <c r="E28" s="8">
        <v>0.96388449252401009</v>
      </c>
      <c r="F28" s="8">
        <v>0.97056633073600151</v>
      </c>
      <c r="G28" s="8">
        <v>0.97212707405209997</v>
      </c>
      <c r="H28" s="8">
        <v>0.98020630348852678</v>
      </c>
    </row>
    <row r="29" spans="1:8" x14ac:dyDescent="0.35">
      <c r="A29" s="7" t="s">
        <v>132</v>
      </c>
      <c r="B29" s="8">
        <v>0.99308122789210196</v>
      </c>
      <c r="C29" s="8">
        <v>0.9954918228221955</v>
      </c>
      <c r="D29" s="8">
        <v>0.98526378724251618</v>
      </c>
      <c r="E29" s="8">
        <v>0.98843447808193885</v>
      </c>
      <c r="F29" s="8">
        <v>0.98565502960117857</v>
      </c>
      <c r="G29" s="8">
        <v>0.98265809800117465</v>
      </c>
      <c r="H29" s="8">
        <v>0.98954620714930863</v>
      </c>
    </row>
    <row r="30" spans="1:8" x14ac:dyDescent="0.35">
      <c r="A30" s="7" t="s">
        <v>133</v>
      </c>
      <c r="B30" s="8">
        <v>0.99017058559173377</v>
      </c>
      <c r="C30" s="8">
        <v>0.99057370447138471</v>
      </c>
      <c r="D30" s="8">
        <v>0.95171945767132327</v>
      </c>
      <c r="E30" s="8">
        <v>0.98643081424445456</v>
      </c>
      <c r="F30" s="8">
        <v>0.96864437855049457</v>
      </c>
      <c r="G30" s="8">
        <v>0.94423548523843548</v>
      </c>
      <c r="H30" s="8">
        <v>0.97357643417512685</v>
      </c>
    </row>
    <row r="31" spans="1:8" x14ac:dyDescent="0.35">
      <c r="A31" s="7" t="s">
        <v>134</v>
      </c>
      <c r="B31" s="8">
        <v>0.99424384958168976</v>
      </c>
      <c r="C31" s="8">
        <v>0.97970875696827253</v>
      </c>
      <c r="D31" s="8">
        <v>0.98868960065953027</v>
      </c>
      <c r="E31" s="8">
        <v>0.97404005039353159</v>
      </c>
      <c r="F31" s="8">
        <v>0.9936574676748523</v>
      </c>
      <c r="G31" s="8">
        <v>0.98971716166376067</v>
      </c>
      <c r="H31" s="8">
        <v>0.99368145007579844</v>
      </c>
    </row>
    <row r="32" spans="1:8" x14ac:dyDescent="0.35">
      <c r="A32" s="7" t="s">
        <v>135</v>
      </c>
      <c r="B32" s="8">
        <v>0.99476270675598444</v>
      </c>
      <c r="C32" s="8">
        <v>0.9929311423946684</v>
      </c>
      <c r="D32" s="8">
        <v>0.98095654053672887</v>
      </c>
      <c r="E32" s="8">
        <v>0.98869574859503306</v>
      </c>
      <c r="F32" s="8">
        <v>0.98252088862653109</v>
      </c>
      <c r="G32" s="8">
        <v>0.98445623532744686</v>
      </c>
      <c r="H32" s="8">
        <v>0.99088838322440931</v>
      </c>
    </row>
    <row r="33" spans="1:8" x14ac:dyDescent="0.35">
      <c r="A33" s="7" t="s">
        <v>136</v>
      </c>
      <c r="B33" s="8">
        <v>0.99335495816978892</v>
      </c>
      <c r="C33" s="8">
        <v>0.98526994040479243</v>
      </c>
      <c r="D33" s="8">
        <v>0.95311752672433681</v>
      </c>
      <c r="E33" s="8">
        <v>0.98962665644596748</v>
      </c>
      <c r="F33" s="8">
        <v>0.97809341838724873</v>
      </c>
      <c r="G33" s="8">
        <v>0.95716573447588793</v>
      </c>
      <c r="H33" s="8">
        <v>0.99085359485232483</v>
      </c>
    </row>
    <row r="34" spans="1:8" x14ac:dyDescent="0.35">
      <c r="A34" s="7" t="s">
        <v>137</v>
      </c>
      <c r="B34" s="8">
        <v>0.94835371833937887</v>
      </c>
      <c r="C34" s="8">
        <v>0.84547375855202522</v>
      </c>
      <c r="D34" s="8">
        <v>0.9186460301395466</v>
      </c>
      <c r="E34" s="8">
        <v>0.81412800283380682</v>
      </c>
      <c r="F34" s="8">
        <v>0.93537178494296946</v>
      </c>
      <c r="G34" s="8">
        <v>0.95360252747540619</v>
      </c>
      <c r="H34" s="8">
        <v>0.85652143348901399</v>
      </c>
    </row>
    <row r="35" spans="1:8" x14ac:dyDescent="0.35">
      <c r="A35" s="7" t="s">
        <v>138</v>
      </c>
      <c r="B35" s="8">
        <v>0.99153594318414451</v>
      </c>
      <c r="C35" s="8">
        <v>0.9837264194796459</v>
      </c>
      <c r="D35" s="8">
        <v>0.98716695391498166</v>
      </c>
      <c r="E35" s="8">
        <v>0.97601796759671311</v>
      </c>
      <c r="F35" s="8">
        <v>0.97980962938380545</v>
      </c>
      <c r="G35" s="8">
        <v>0.97989840610575218</v>
      </c>
      <c r="H35" s="8">
        <v>0.97525525931636625</v>
      </c>
    </row>
    <row r="36" spans="1:8" x14ac:dyDescent="0.35">
      <c r="A36" s="7" t="s">
        <v>139</v>
      </c>
      <c r="B36" s="8">
        <v>0.98134383322930641</v>
      </c>
      <c r="C36" s="8">
        <v>0.98672469114814643</v>
      </c>
      <c r="D36" s="8">
        <v>0.97729869569881644</v>
      </c>
      <c r="E36" s="8">
        <v>0.97889736098807933</v>
      </c>
      <c r="F36" s="8">
        <v>0.99305410966952812</v>
      </c>
      <c r="G36" s="8">
        <v>0.96571387572655742</v>
      </c>
      <c r="H36" s="8">
        <v>0.93352574957149648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AD3B062D-8E9D-4F28-8029-59A17AC598FD}"/>
  </hyperlinks>
  <pageMargins left="0.7" right="0.7" top="0.75" bottom="0.75" header="0.3" footer="0.3"/>
  <pageSetup paperSize="9" orientation="portrait" horizontalDpi="360" verticalDpi="36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563EB-C421-408F-801C-E36F687FEDB2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2.81640625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106</v>
      </c>
      <c r="B3" s="8">
        <v>0.95439084368336546</v>
      </c>
      <c r="C3" s="8">
        <v>0.90198244926612825</v>
      </c>
      <c r="D3" s="8">
        <v>0.923981938857796</v>
      </c>
      <c r="E3" s="8">
        <v>0.94671715817996382</v>
      </c>
      <c r="F3" s="8">
        <v>0.96911209307121282</v>
      </c>
      <c r="G3" s="8">
        <v>0.91074135319276062</v>
      </c>
      <c r="H3" s="8">
        <v>0.95313211156946753</v>
      </c>
      <c r="J3" t="s">
        <v>26</v>
      </c>
      <c r="K3" s="8">
        <f t="shared" ref="K3:Q3" si="0">AVERAGE(B3:B36)</f>
        <v>0.88720339426676154</v>
      </c>
      <c r="L3" s="8">
        <f t="shared" si="0"/>
        <v>0.86459249240962988</v>
      </c>
      <c r="M3" s="8">
        <f t="shared" si="0"/>
        <v>0.85287413716877314</v>
      </c>
      <c r="N3" s="8">
        <f t="shared" si="0"/>
        <v>0.85739888215407911</v>
      </c>
      <c r="O3" s="8">
        <f t="shared" si="0"/>
        <v>0.90553243814232498</v>
      </c>
      <c r="P3" s="8">
        <f t="shared" si="0"/>
        <v>0.85149011785792572</v>
      </c>
      <c r="Q3" s="8">
        <f t="shared" si="0"/>
        <v>0.90858144007448061</v>
      </c>
    </row>
    <row r="4" spans="1:17" x14ac:dyDescent="0.35">
      <c r="A4" s="7" t="s">
        <v>107</v>
      </c>
      <c r="B4" s="8">
        <v>0.97537719733236228</v>
      </c>
      <c r="C4" s="8">
        <v>0.93928097090972629</v>
      </c>
      <c r="D4" s="8">
        <v>0.93993411595573617</v>
      </c>
      <c r="E4" s="8">
        <v>0.94443218550971797</v>
      </c>
      <c r="F4" s="8">
        <v>0.98118468042833829</v>
      </c>
      <c r="G4" s="8">
        <v>0.83695850642611669</v>
      </c>
      <c r="H4" s="8">
        <v>0.98985463392775808</v>
      </c>
      <c r="J4" t="s">
        <v>28</v>
      </c>
      <c r="K4" s="8">
        <f t="shared" ref="K4:Q4" si="1">MEDIAN(B3:B36)</f>
        <v>0.92998445844218391</v>
      </c>
      <c r="L4" s="8">
        <f t="shared" si="1"/>
        <v>0.91652367455383299</v>
      </c>
      <c r="M4" s="8">
        <f t="shared" si="1"/>
        <v>0.90723959339337057</v>
      </c>
      <c r="N4" s="8">
        <f t="shared" si="1"/>
        <v>0.92350072072475931</v>
      </c>
      <c r="O4" s="8">
        <f t="shared" si="1"/>
        <v>0.96127410989649853</v>
      </c>
      <c r="P4" s="8">
        <f t="shared" si="1"/>
        <v>0.88759645683066213</v>
      </c>
      <c r="Q4" s="8">
        <f t="shared" si="1"/>
        <v>0.95414739633973378</v>
      </c>
    </row>
    <row r="5" spans="1:17" x14ac:dyDescent="0.35">
      <c r="A5" s="7" t="s">
        <v>108</v>
      </c>
      <c r="B5" s="8">
        <v>0.92918851328165797</v>
      </c>
      <c r="C5" s="8">
        <v>0.91787324634930201</v>
      </c>
      <c r="D5" s="8">
        <v>0.91225612417669144</v>
      </c>
      <c r="E5" s="8">
        <v>0.89650013338963908</v>
      </c>
      <c r="F5" s="8">
        <v>0.9309649808986683</v>
      </c>
      <c r="G5" s="8">
        <v>0.92405326275749555</v>
      </c>
      <c r="H5" s="8">
        <v>0.98308792313035143</v>
      </c>
      <c r="J5" t="s">
        <v>30</v>
      </c>
      <c r="K5" s="8">
        <f t="shared" ref="K5:Q5" si="2">MIN(B3:B36)</f>
        <v>0.50370060479710455</v>
      </c>
      <c r="L5" s="8">
        <f t="shared" si="2"/>
        <v>0.39700791595051932</v>
      </c>
      <c r="M5" s="8">
        <f t="shared" si="2"/>
        <v>0.30840951767357272</v>
      </c>
      <c r="N5" s="8">
        <f t="shared" si="2"/>
        <v>0.20733648440665461</v>
      </c>
      <c r="O5" s="8">
        <f t="shared" si="2"/>
        <v>0.3292239709249265</v>
      </c>
      <c r="P5" s="8">
        <f t="shared" si="2"/>
        <v>0.49906416823018795</v>
      </c>
      <c r="Q5" s="8">
        <f t="shared" si="2"/>
        <v>0.40239551360209624</v>
      </c>
    </row>
    <row r="6" spans="1:17" x14ac:dyDescent="0.35">
      <c r="A6" s="7" t="s">
        <v>109</v>
      </c>
      <c r="B6" s="8">
        <v>0.93078040360270997</v>
      </c>
      <c r="C6" s="8">
        <v>0.90862203165001409</v>
      </c>
      <c r="D6" s="8">
        <v>0.92983269440168703</v>
      </c>
      <c r="E6" s="8">
        <v>0.96111084091692145</v>
      </c>
      <c r="F6" s="8">
        <v>0.96936080112290623</v>
      </c>
      <c r="G6" s="8">
        <v>0.8599678671773745</v>
      </c>
      <c r="H6" s="8">
        <v>0.96260189618890857</v>
      </c>
      <c r="J6" t="s">
        <v>32</v>
      </c>
      <c r="K6" s="8">
        <f t="shared" ref="K6:Q6" si="3">MAX(B3:B36)</f>
        <v>0.99128424290710282</v>
      </c>
      <c r="L6" s="8">
        <f t="shared" si="3"/>
        <v>0.99075195671168215</v>
      </c>
      <c r="M6" s="8">
        <f t="shared" si="3"/>
        <v>0.9701698930522713</v>
      </c>
      <c r="N6" s="8">
        <f t="shared" si="3"/>
        <v>0.99260952382587764</v>
      </c>
      <c r="O6" s="8">
        <f t="shared" si="3"/>
        <v>0.99458317381818173</v>
      </c>
      <c r="P6" s="8">
        <f t="shared" si="3"/>
        <v>0.9678195876855632</v>
      </c>
      <c r="Q6" s="8">
        <f t="shared" si="3"/>
        <v>0.99335557253666329</v>
      </c>
    </row>
    <row r="7" spans="1:17" x14ac:dyDescent="0.35">
      <c r="A7" s="7" t="s">
        <v>110</v>
      </c>
      <c r="B7" s="8">
        <v>0.61661265552113798</v>
      </c>
      <c r="C7" s="8">
        <v>0.79338912356356028</v>
      </c>
      <c r="D7" s="8">
        <v>0.67611324024777752</v>
      </c>
      <c r="E7" s="8">
        <v>0.68116440865129257</v>
      </c>
      <c r="F7" s="8">
        <v>0.34800490798723643</v>
      </c>
      <c r="G7" s="8">
        <v>0.49906416823018795</v>
      </c>
      <c r="H7" s="8">
        <v>0.5028838983179823</v>
      </c>
    </row>
    <row r="8" spans="1:17" x14ac:dyDescent="0.35">
      <c r="A8" s="7" t="s">
        <v>111</v>
      </c>
      <c r="B8" s="8">
        <v>0.95917049984142577</v>
      </c>
      <c r="C8" s="8">
        <v>0.89536082424955277</v>
      </c>
      <c r="D8" s="8">
        <v>0.93674695837382915</v>
      </c>
      <c r="E8" s="8">
        <v>0.90640495752183858</v>
      </c>
      <c r="F8" s="8">
        <v>0.9616767727113763</v>
      </c>
      <c r="G8" s="8">
        <v>0.91514402269639739</v>
      </c>
      <c r="H8" s="8">
        <v>0.87720286493727639</v>
      </c>
    </row>
    <row r="9" spans="1:17" x14ac:dyDescent="0.35">
      <c r="A9" s="7" t="s">
        <v>112</v>
      </c>
      <c r="B9" s="8">
        <v>0.93852789811266291</v>
      </c>
      <c r="C9" s="8">
        <v>0.9467995358775475</v>
      </c>
      <c r="D9" s="8">
        <v>0.91787683960871502</v>
      </c>
      <c r="E9" s="8">
        <v>0.95380948781222841</v>
      </c>
      <c r="F9" s="8">
        <v>0.97359630703208677</v>
      </c>
      <c r="G9" s="8">
        <v>0.92394844898970496</v>
      </c>
      <c r="H9" s="8">
        <v>0.98594216827761383</v>
      </c>
    </row>
    <row r="10" spans="1:17" x14ac:dyDescent="0.35">
      <c r="A10" s="7" t="s">
        <v>113</v>
      </c>
      <c r="B10" s="8">
        <v>0.85520385853373215</v>
      </c>
      <c r="C10" s="8">
        <v>0.88970977758522773</v>
      </c>
      <c r="D10" s="8">
        <v>0.86045542675296338</v>
      </c>
      <c r="E10" s="8">
        <v>0.91897293077581732</v>
      </c>
      <c r="F10" s="8">
        <v>0.93217703832894638</v>
      </c>
      <c r="G10" s="8">
        <v>0.96317186669868216</v>
      </c>
      <c r="H10" s="8">
        <v>0.88847182317430851</v>
      </c>
    </row>
    <row r="11" spans="1:17" x14ac:dyDescent="0.35">
      <c r="A11" s="7" t="s">
        <v>114</v>
      </c>
      <c r="B11" s="8">
        <v>0.96103798986156286</v>
      </c>
      <c r="C11" s="8">
        <v>0.96369120594415414</v>
      </c>
      <c r="D11" s="8">
        <v>0.95758416187521589</v>
      </c>
      <c r="E11" s="8">
        <v>0.97190738941580856</v>
      </c>
      <c r="F11" s="8">
        <v>0.99115962195482044</v>
      </c>
      <c r="G11" s="8">
        <v>0.9678195876855632</v>
      </c>
      <c r="H11" s="8">
        <v>0.98375854716166233</v>
      </c>
    </row>
    <row r="12" spans="1:17" x14ac:dyDescent="0.35">
      <c r="A12" s="7" t="s">
        <v>115</v>
      </c>
      <c r="B12" s="8">
        <v>0.99128424290710282</v>
      </c>
      <c r="C12" s="8">
        <v>0.99075195671168215</v>
      </c>
      <c r="D12" s="8">
        <v>0.96957015263581225</v>
      </c>
      <c r="E12" s="8">
        <v>0.99260952382587764</v>
      </c>
      <c r="F12" s="8">
        <v>0.99458317381818173</v>
      </c>
      <c r="G12" s="8">
        <v>0.95573947947897431</v>
      </c>
      <c r="H12" s="8">
        <v>0.98655954527449219</v>
      </c>
    </row>
    <row r="13" spans="1:17" x14ac:dyDescent="0.35">
      <c r="A13" s="7" t="s">
        <v>116</v>
      </c>
      <c r="B13" s="8">
        <v>0.84240284283522304</v>
      </c>
      <c r="C13" s="8">
        <v>0.75187363230562576</v>
      </c>
      <c r="D13" s="8">
        <v>0.77161638781659225</v>
      </c>
      <c r="E13" s="8">
        <v>0.79442545604553694</v>
      </c>
      <c r="F13" s="8">
        <v>0.88198017293143027</v>
      </c>
      <c r="G13" s="8">
        <v>0.91308915572046723</v>
      </c>
      <c r="H13" s="8">
        <v>0.90019962568960665</v>
      </c>
    </row>
    <row r="14" spans="1:17" x14ac:dyDescent="0.35">
      <c r="A14" s="7" t="s">
        <v>117</v>
      </c>
      <c r="B14" s="8">
        <v>0.94250585980496904</v>
      </c>
      <c r="C14" s="8">
        <v>0.96470749733020211</v>
      </c>
      <c r="D14" s="8">
        <v>0.94716528176785308</v>
      </c>
      <c r="E14" s="8">
        <v>0.9634876569392764</v>
      </c>
      <c r="F14" s="8">
        <v>0.95980541542087894</v>
      </c>
      <c r="G14" s="8">
        <v>0.93882987810694796</v>
      </c>
      <c r="H14" s="8">
        <v>0.93094813936687237</v>
      </c>
    </row>
    <row r="15" spans="1:17" x14ac:dyDescent="0.35">
      <c r="A15" s="7" t="s">
        <v>118</v>
      </c>
      <c r="B15" s="8">
        <v>0.88681212524954867</v>
      </c>
      <c r="C15" s="8">
        <v>0.71723205194686057</v>
      </c>
      <c r="D15" s="8">
        <v>0.69339867653261067</v>
      </c>
      <c r="E15" s="8">
        <v>0.86572705171712483</v>
      </c>
      <c r="F15" s="8">
        <v>0.92130513894726052</v>
      </c>
      <c r="G15" s="8">
        <v>0.77389505614959564</v>
      </c>
      <c r="H15" s="8">
        <v>0.87729888927434163</v>
      </c>
    </row>
    <row r="16" spans="1:17" x14ac:dyDescent="0.35">
      <c r="A16" s="7" t="s">
        <v>119</v>
      </c>
      <c r="B16" s="8">
        <v>0.96497631774790271</v>
      </c>
      <c r="C16" s="8">
        <v>0.95697320120279505</v>
      </c>
      <c r="D16" s="8">
        <v>0.94947993305264422</v>
      </c>
      <c r="E16" s="8">
        <v>0.93972266509194424</v>
      </c>
      <c r="F16" s="8">
        <v>0.99015584953170344</v>
      </c>
      <c r="G16" s="8">
        <v>0.95788097845221076</v>
      </c>
      <c r="H16" s="8">
        <v>0.92473577078789149</v>
      </c>
    </row>
    <row r="17" spans="1:8" x14ac:dyDescent="0.35">
      <c r="A17" s="7" t="s">
        <v>120</v>
      </c>
      <c r="B17" s="8">
        <v>0.76648804307301288</v>
      </c>
      <c r="C17" s="8">
        <v>0.71642804806567051</v>
      </c>
      <c r="D17" s="8">
        <v>0.80430644944640795</v>
      </c>
      <c r="E17" s="8">
        <v>0.73764912122949422</v>
      </c>
      <c r="F17" s="8">
        <v>0.3292239709249265</v>
      </c>
      <c r="G17" s="8">
        <v>0.66064401697005126</v>
      </c>
      <c r="H17" s="8">
        <v>0.40239551360209624</v>
      </c>
    </row>
    <row r="18" spans="1:8" x14ac:dyDescent="0.35">
      <c r="A18" s="7" t="s">
        <v>121</v>
      </c>
      <c r="B18" s="8">
        <v>0.90801768831287499</v>
      </c>
      <c r="C18" s="8">
        <v>0.89498911335773923</v>
      </c>
      <c r="D18" s="8">
        <v>0.88562250248726204</v>
      </c>
      <c r="E18" s="8">
        <v>0.87163082871524844</v>
      </c>
      <c r="F18" s="8">
        <v>0.9180912251674993</v>
      </c>
      <c r="G18" s="8">
        <v>0.86384868508806378</v>
      </c>
      <c r="H18" s="8">
        <v>0.95141860092425745</v>
      </c>
    </row>
    <row r="19" spans="1:8" x14ac:dyDescent="0.35">
      <c r="A19" s="7" t="s">
        <v>122</v>
      </c>
      <c r="B19" s="8">
        <v>0.50370060479710455</v>
      </c>
      <c r="C19" s="8">
        <v>0.53250749306292444</v>
      </c>
      <c r="D19" s="8">
        <v>0.52640383515451894</v>
      </c>
      <c r="E19" s="8">
        <v>0.41619409754934572</v>
      </c>
      <c r="F19" s="8">
        <v>0.95979921130979706</v>
      </c>
      <c r="G19" s="8">
        <v>0.89580647549926251</v>
      </c>
      <c r="H19" s="8">
        <v>0.99267264324678628</v>
      </c>
    </row>
    <row r="20" spans="1:8" x14ac:dyDescent="0.35">
      <c r="A20" s="7" t="s">
        <v>123</v>
      </c>
      <c r="B20" s="8">
        <v>0.93352250447121143</v>
      </c>
      <c r="C20" s="8">
        <v>0.93848718383456864</v>
      </c>
      <c r="D20" s="8">
        <v>0.89933737278309844</v>
      </c>
      <c r="E20" s="8">
        <v>0.83304814808501382</v>
      </c>
      <c r="F20" s="8">
        <v>0.9787321834939634</v>
      </c>
      <c r="G20" s="8">
        <v>0.87779930130371242</v>
      </c>
      <c r="H20" s="8">
        <v>0.95516268110999991</v>
      </c>
    </row>
    <row r="21" spans="1:8" x14ac:dyDescent="0.35">
      <c r="A21" s="7" t="s">
        <v>124</v>
      </c>
      <c r="B21" s="8">
        <v>0.96076047235345929</v>
      </c>
      <c r="C21" s="8">
        <v>0.93435878065149514</v>
      </c>
      <c r="D21" s="8">
        <v>0.90296939974296764</v>
      </c>
      <c r="E21" s="8">
        <v>0.95757216293664693</v>
      </c>
      <c r="F21" s="8">
        <v>0.99348713208719364</v>
      </c>
      <c r="G21" s="8">
        <v>0.93901953238866875</v>
      </c>
      <c r="H21" s="8">
        <v>0.98069397520986479</v>
      </c>
    </row>
    <row r="22" spans="1:8" x14ac:dyDescent="0.35">
      <c r="A22" s="7" t="s">
        <v>125</v>
      </c>
      <c r="B22" s="8">
        <v>0.84731759440667787</v>
      </c>
      <c r="C22" s="8">
        <v>0.95195571791323685</v>
      </c>
      <c r="D22" s="8">
        <v>0.82317903981475438</v>
      </c>
      <c r="E22" s="8">
        <v>0.92802851067370129</v>
      </c>
      <c r="F22" s="8">
        <v>0.88129986497699309</v>
      </c>
      <c r="G22" s="8">
        <v>0.79569041632378923</v>
      </c>
      <c r="H22" s="8">
        <v>0.9368588568921562</v>
      </c>
    </row>
    <row r="23" spans="1:8" x14ac:dyDescent="0.35">
      <c r="A23" s="7" t="s">
        <v>126</v>
      </c>
      <c r="B23" s="8">
        <v>0.96973392931247637</v>
      </c>
      <c r="C23" s="8">
        <v>0.97422175484949336</v>
      </c>
      <c r="D23" s="8">
        <v>0.96782291058063707</v>
      </c>
      <c r="E23" s="8">
        <v>0.96278781924141932</v>
      </c>
      <c r="F23" s="8">
        <v>0.94374299473509238</v>
      </c>
      <c r="G23" s="8">
        <v>0.83691570602909893</v>
      </c>
      <c r="H23" s="8">
        <v>0.9825556092378408</v>
      </c>
    </row>
    <row r="24" spans="1:8" x14ac:dyDescent="0.35">
      <c r="A24" s="7" t="s">
        <v>127</v>
      </c>
      <c r="B24" s="8">
        <v>0.96761384836488118</v>
      </c>
      <c r="C24" s="8">
        <v>0.96991001165662216</v>
      </c>
      <c r="D24" s="8">
        <v>0.9701698930522713</v>
      </c>
      <c r="E24" s="8">
        <v>0.96867216714407944</v>
      </c>
      <c r="F24" s="8">
        <v>0.95474567220170237</v>
      </c>
      <c r="G24" s="8">
        <v>0.88991247368826598</v>
      </c>
      <c r="H24" s="8">
        <v>0.97383361934110602</v>
      </c>
    </row>
    <row r="25" spans="1:8" x14ac:dyDescent="0.35">
      <c r="A25" s="7" t="s">
        <v>128</v>
      </c>
      <c r="B25" s="8">
        <v>0.95713983313117912</v>
      </c>
      <c r="C25" s="8">
        <v>0.96636719036932472</v>
      </c>
      <c r="D25" s="8">
        <v>0.95751341825452851</v>
      </c>
      <c r="E25" s="8">
        <v>0.96572464745454478</v>
      </c>
      <c r="F25" s="8">
        <v>0.94286790996982683</v>
      </c>
      <c r="G25" s="8">
        <v>0.92198427942631089</v>
      </c>
      <c r="H25" s="8">
        <v>0.97503789477298519</v>
      </c>
    </row>
    <row r="26" spans="1:8" x14ac:dyDescent="0.35">
      <c r="A26" s="7" t="s">
        <v>129</v>
      </c>
      <c r="B26" s="8">
        <v>0.89198806463403646</v>
      </c>
      <c r="C26" s="8">
        <v>0.89278244010353103</v>
      </c>
      <c r="D26" s="8">
        <v>0.85327060959152401</v>
      </c>
      <c r="E26" s="8">
        <v>0.8799873307219952</v>
      </c>
      <c r="F26" s="8">
        <v>0.97541427227462874</v>
      </c>
      <c r="G26" s="8">
        <v>0.84272549483670689</v>
      </c>
      <c r="H26" s="8">
        <v>0.98532467504285504</v>
      </c>
    </row>
    <row r="27" spans="1:8" x14ac:dyDescent="0.35">
      <c r="A27" s="7" t="s">
        <v>130</v>
      </c>
      <c r="B27" s="8">
        <v>0.94736072392506621</v>
      </c>
      <c r="C27" s="8">
        <v>0.92641396774755691</v>
      </c>
      <c r="D27" s="8">
        <v>0.91230335660494377</v>
      </c>
      <c r="E27" s="8">
        <v>0.95688054490336183</v>
      </c>
      <c r="F27" s="8">
        <v>0.96829183670394825</v>
      </c>
      <c r="G27" s="8">
        <v>0.72487648447716446</v>
      </c>
      <c r="H27" s="8">
        <v>0.95103612603969911</v>
      </c>
    </row>
    <row r="28" spans="1:8" x14ac:dyDescent="0.35">
      <c r="A28" s="7" t="s">
        <v>131</v>
      </c>
      <c r="B28" s="8">
        <v>0.87932216964710241</v>
      </c>
      <c r="C28" s="8">
        <v>0.88050827562154266</v>
      </c>
      <c r="D28" s="8">
        <v>0.82420483825053059</v>
      </c>
      <c r="E28" s="8">
        <v>0.86351040177805838</v>
      </c>
      <c r="F28" s="8">
        <v>0.96087144708162087</v>
      </c>
      <c r="G28" s="8">
        <v>0.83416057271445088</v>
      </c>
      <c r="H28" s="8">
        <v>0.96885505795280769</v>
      </c>
    </row>
    <row r="29" spans="1:8" x14ac:dyDescent="0.35">
      <c r="A29" s="7" t="s">
        <v>132</v>
      </c>
      <c r="B29" s="8">
        <v>0.95446510117320793</v>
      </c>
      <c r="C29" s="8">
        <v>0.93831241117436559</v>
      </c>
      <c r="D29" s="8">
        <v>0.92555418700900893</v>
      </c>
      <c r="E29" s="8">
        <v>0.93776719300385292</v>
      </c>
      <c r="F29" s="8">
        <v>0.97860687913983457</v>
      </c>
      <c r="G29" s="8">
        <v>0.90620992905084818</v>
      </c>
      <c r="H29" s="8">
        <v>0.99335557253666329</v>
      </c>
    </row>
    <row r="30" spans="1:8" x14ac:dyDescent="0.35">
      <c r="A30" s="7" t="s">
        <v>133</v>
      </c>
      <c r="B30" s="8">
        <v>0.79584848414347487</v>
      </c>
      <c r="C30" s="8">
        <v>0.81715051313862064</v>
      </c>
      <c r="D30" s="8">
        <v>0.72558669277279908</v>
      </c>
      <c r="E30" s="8">
        <v>0.81656472088529009</v>
      </c>
      <c r="F30" s="8">
        <v>0.97028247685039537</v>
      </c>
      <c r="G30" s="8">
        <v>0.74538598348507967</v>
      </c>
      <c r="H30" s="8">
        <v>0.97649877743417024</v>
      </c>
    </row>
    <row r="31" spans="1:8" x14ac:dyDescent="0.35">
      <c r="A31" s="7" t="s">
        <v>134</v>
      </c>
      <c r="B31" s="8">
        <v>0.95732787037895006</v>
      </c>
      <c r="C31" s="8">
        <v>0.91517410275836386</v>
      </c>
      <c r="D31" s="8">
        <v>0.88683694063358154</v>
      </c>
      <c r="E31" s="8">
        <v>0.93898753268258228</v>
      </c>
      <c r="F31" s="8">
        <v>0.96264691202749009</v>
      </c>
      <c r="G31" s="8">
        <v>0.95816875148513581</v>
      </c>
      <c r="H31" s="8">
        <v>0.90577845819732505</v>
      </c>
    </row>
    <row r="32" spans="1:8" x14ac:dyDescent="0.35">
      <c r="A32" s="7" t="s">
        <v>135</v>
      </c>
      <c r="B32" s="8">
        <v>0.85498618927391001</v>
      </c>
      <c r="C32" s="8">
        <v>0.88515110655349705</v>
      </c>
      <c r="D32" s="8">
        <v>0.87004060705534803</v>
      </c>
      <c r="E32" s="8">
        <v>0.87718500074923667</v>
      </c>
      <c r="F32" s="8">
        <v>0.98850098478377024</v>
      </c>
      <c r="G32" s="8">
        <v>0.92847953586045617</v>
      </c>
      <c r="H32" s="8">
        <v>0.99221958327999971</v>
      </c>
    </row>
    <row r="33" spans="1:8" x14ac:dyDescent="0.35">
      <c r="A33" s="7" t="s">
        <v>136</v>
      </c>
      <c r="B33" s="8">
        <v>0.91412023488746108</v>
      </c>
      <c r="C33" s="8">
        <v>0.44968979386745922</v>
      </c>
      <c r="D33" s="8">
        <v>0.70216572898780028</v>
      </c>
      <c r="E33" s="8">
        <v>0.4943795568827189</v>
      </c>
      <c r="F33" s="8">
        <v>0.95732604284423672</v>
      </c>
      <c r="G33" s="8">
        <v>0.78479494510375158</v>
      </c>
      <c r="H33" s="8">
        <v>0.83019076868531283</v>
      </c>
    </row>
    <row r="34" spans="1:8" x14ac:dyDescent="0.35">
      <c r="A34" s="7" t="s">
        <v>137</v>
      </c>
      <c r="B34" s="8">
        <v>0.67860168818098587</v>
      </c>
      <c r="C34" s="8">
        <v>0.39700791595051932</v>
      </c>
      <c r="D34" s="8">
        <v>0.30840951767357272</v>
      </c>
      <c r="E34" s="8">
        <v>0.20733648440665461</v>
      </c>
      <c r="F34" s="8">
        <v>0.51517023611593127</v>
      </c>
      <c r="G34" s="8">
        <v>0.67672267936566255</v>
      </c>
      <c r="H34" s="8">
        <v>0.68861532446557439</v>
      </c>
    </row>
    <row r="35" spans="1:8" x14ac:dyDescent="0.35">
      <c r="A35" s="7" t="s">
        <v>138</v>
      </c>
      <c r="B35" s="8">
        <v>0.8980487188533619</v>
      </c>
      <c r="C35" s="8">
        <v>0.94532980936947963</v>
      </c>
      <c r="D35" s="8">
        <v>0.95450164474302779</v>
      </c>
      <c r="E35" s="8">
        <v>0.94039479902226075</v>
      </c>
      <c r="F35" s="8">
        <v>0.9807198693556507</v>
      </c>
      <c r="G35" s="8">
        <v>0.88528043997305828</v>
      </c>
      <c r="H35" s="8">
        <v>0.9275827879360552</v>
      </c>
    </row>
    <row r="36" spans="1:8" x14ac:dyDescent="0.35">
      <c r="A36" s="7" t="s">
        <v>139</v>
      </c>
      <c r="B36" s="8">
        <v>0.83028039343408588</v>
      </c>
      <c r="C36" s="8">
        <v>0.93115160698901467</v>
      </c>
      <c r="D36" s="8">
        <v>0.9115097870437735</v>
      </c>
      <c r="E36" s="8">
        <v>0.86026907938019992</v>
      </c>
      <c r="F36" s="8">
        <v>0.82321482060949558</v>
      </c>
      <c r="G36" s="8">
        <v>0.64193467233745161</v>
      </c>
      <c r="H36" s="8">
        <v>0.77500459954625145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6A0D1363-B94C-4D27-ADE7-ECE6ED795B97}"/>
  </hyperlinks>
  <pageMargins left="0.7" right="0.7" top="0.75" bottom="0.75" header="0.3" footer="0.3"/>
  <pageSetup paperSize="9" orientation="portrait" horizontalDpi="360" verticalDpi="36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BBE6E-01E0-4C8F-AA92-D0E73F56CD78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3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106</v>
      </c>
      <c r="B3" s="8">
        <v>0.9888562269837502</v>
      </c>
      <c r="C3" s="8">
        <v>0.98632484669108011</v>
      </c>
      <c r="D3" s="8">
        <v>0.964476622834053</v>
      </c>
      <c r="E3" s="8">
        <v>0.97378836921408052</v>
      </c>
      <c r="F3" s="8">
        <v>0.99291424914741744</v>
      </c>
      <c r="G3" s="8">
        <v>0.9870369312805447</v>
      </c>
      <c r="H3" s="8">
        <v>0.98873477409132071</v>
      </c>
      <c r="J3" t="s">
        <v>26</v>
      </c>
      <c r="K3" s="8">
        <f t="shared" ref="K3:Q3" si="0">AVERAGE(B3:B36)</f>
        <v>0.98028431699365914</v>
      </c>
      <c r="L3" s="8">
        <f t="shared" si="0"/>
        <v>0.97779512256342405</v>
      </c>
      <c r="M3" s="8">
        <f t="shared" si="0"/>
        <v>0.94343027913117183</v>
      </c>
      <c r="N3" s="8">
        <f t="shared" si="0"/>
        <v>0.96411513048443265</v>
      </c>
      <c r="O3" s="8">
        <f t="shared" si="0"/>
        <v>0.97470480196812614</v>
      </c>
      <c r="P3" s="8">
        <f t="shared" si="0"/>
        <v>0.964175162503903</v>
      </c>
      <c r="Q3" s="8">
        <f t="shared" si="0"/>
        <v>0.97561385455843019</v>
      </c>
    </row>
    <row r="4" spans="1:17" x14ac:dyDescent="0.35">
      <c r="A4" s="7" t="s">
        <v>107</v>
      </c>
      <c r="B4" s="8">
        <v>0.97931703763872791</v>
      </c>
      <c r="C4" s="8">
        <v>0.9773061625005558</v>
      </c>
      <c r="D4" s="8">
        <v>0.97024237581541173</v>
      </c>
      <c r="E4" s="8">
        <v>0.97335372195405734</v>
      </c>
      <c r="F4" s="8">
        <v>0.99532785517684674</v>
      </c>
      <c r="G4" s="8">
        <v>0.98187313797884102</v>
      </c>
      <c r="H4" s="8">
        <v>0.9826488519603428</v>
      </c>
      <c r="J4" t="s">
        <v>28</v>
      </c>
      <c r="K4" s="8">
        <f t="shared" ref="K4:Q4" si="1">MEDIAN(B3:B36)</f>
        <v>0.98370169723633094</v>
      </c>
      <c r="L4" s="8">
        <f t="shared" si="1"/>
        <v>0.98477107951556098</v>
      </c>
      <c r="M4" s="8">
        <f t="shared" si="1"/>
        <v>0.95442584144822218</v>
      </c>
      <c r="N4" s="8">
        <f t="shared" si="1"/>
        <v>0.9721805045033356</v>
      </c>
      <c r="O4" s="8">
        <f t="shared" si="1"/>
        <v>0.98113704439225491</v>
      </c>
      <c r="P4" s="8">
        <f t="shared" si="1"/>
        <v>0.97569659361884797</v>
      </c>
      <c r="Q4" s="8">
        <f t="shared" si="1"/>
        <v>0.98702002739900063</v>
      </c>
    </row>
    <row r="5" spans="1:17" x14ac:dyDescent="0.35">
      <c r="A5" s="7" t="s">
        <v>108</v>
      </c>
      <c r="B5" s="8">
        <v>0.99271973054516582</v>
      </c>
      <c r="C5" s="8">
        <v>0.99454238843887333</v>
      </c>
      <c r="D5" s="8">
        <v>0.97086981579737353</v>
      </c>
      <c r="E5" s="8">
        <v>0.98718862334538049</v>
      </c>
      <c r="F5" s="8">
        <v>0.97726270441089158</v>
      </c>
      <c r="G5" s="8">
        <v>0.98186659547138344</v>
      </c>
      <c r="H5" s="8">
        <v>0.99011309149902704</v>
      </c>
      <c r="J5" t="s">
        <v>30</v>
      </c>
      <c r="K5" s="8">
        <f t="shared" ref="K5:Q5" si="2">MIN(B3:B36)</f>
        <v>0.92237650487991585</v>
      </c>
      <c r="L5" s="8">
        <f t="shared" si="2"/>
        <v>0.88043767276660079</v>
      </c>
      <c r="M5" s="8">
        <f t="shared" si="2"/>
        <v>0.79873598955921732</v>
      </c>
      <c r="N5" s="8">
        <f t="shared" si="2"/>
        <v>0.85038857551769076</v>
      </c>
      <c r="O5" s="8">
        <f t="shared" si="2"/>
        <v>0.92532082232127244</v>
      </c>
      <c r="P5" s="8">
        <f t="shared" si="2"/>
        <v>0.81600582480476946</v>
      </c>
      <c r="Q5" s="8">
        <f t="shared" si="2"/>
        <v>0.89787066947886685</v>
      </c>
    </row>
    <row r="6" spans="1:17" x14ac:dyDescent="0.35">
      <c r="A6" s="7" t="s">
        <v>109</v>
      </c>
      <c r="B6" s="8">
        <v>0.98790534163003307</v>
      </c>
      <c r="C6" s="8">
        <v>0.9951753686603092</v>
      </c>
      <c r="D6" s="8">
        <v>0.97830407479253423</v>
      </c>
      <c r="E6" s="8">
        <v>0.98892823236467042</v>
      </c>
      <c r="F6" s="8">
        <v>0.98117870039431132</v>
      </c>
      <c r="G6" s="8">
        <v>0.94414572978333289</v>
      </c>
      <c r="H6" s="8">
        <v>0.97561265729524427</v>
      </c>
      <c r="J6" t="s">
        <v>32</v>
      </c>
      <c r="K6" s="8">
        <f t="shared" ref="K6:Q6" si="3">MAX(B3:B36)</f>
        <v>0.99502834238141158</v>
      </c>
      <c r="L6" s="8">
        <f t="shared" si="3"/>
        <v>0.99525189017539106</v>
      </c>
      <c r="M6" s="8">
        <f t="shared" si="3"/>
        <v>0.99207100401197656</v>
      </c>
      <c r="N6" s="8">
        <f t="shared" si="3"/>
        <v>0.99346292354757071</v>
      </c>
      <c r="O6" s="8">
        <f t="shared" si="3"/>
        <v>0.99959629599289035</v>
      </c>
      <c r="P6" s="8">
        <f t="shared" si="3"/>
        <v>0.99308973676443513</v>
      </c>
      <c r="Q6" s="8">
        <f t="shared" si="3"/>
        <v>0.99781446106357874</v>
      </c>
    </row>
    <row r="7" spans="1:17" x14ac:dyDescent="0.35">
      <c r="A7" s="7" t="s">
        <v>110</v>
      </c>
      <c r="B7" s="8">
        <v>0.97339942078120967</v>
      </c>
      <c r="C7" s="8">
        <v>0.9454700924511743</v>
      </c>
      <c r="D7" s="8">
        <v>0.93791517027504434</v>
      </c>
      <c r="E7" s="8">
        <v>0.97346253500779834</v>
      </c>
      <c r="F7" s="8">
        <v>0.92532082232127244</v>
      </c>
      <c r="G7" s="8">
        <v>0.93381543331559003</v>
      </c>
      <c r="H7" s="8">
        <v>0.94265225196279157</v>
      </c>
    </row>
    <row r="8" spans="1:17" x14ac:dyDescent="0.35">
      <c r="A8" s="7" t="s">
        <v>111</v>
      </c>
      <c r="B8" s="8">
        <v>0.99034131700594952</v>
      </c>
      <c r="C8" s="8">
        <v>0.97294407538950667</v>
      </c>
      <c r="D8" s="8">
        <v>0.97165438569257767</v>
      </c>
      <c r="E8" s="8">
        <v>0.96916155184277175</v>
      </c>
      <c r="F8" s="8">
        <v>0.98110798289260226</v>
      </c>
      <c r="G8" s="8">
        <v>0.98682845875056657</v>
      </c>
      <c r="H8" s="8">
        <v>0.9932785628852443</v>
      </c>
    </row>
    <row r="9" spans="1:17" x14ac:dyDescent="0.35">
      <c r="A9" s="7" t="s">
        <v>112</v>
      </c>
      <c r="B9" s="8">
        <v>0.98836391442431115</v>
      </c>
      <c r="C9" s="8">
        <v>0.98923722513807055</v>
      </c>
      <c r="D9" s="8">
        <v>0.92952960970351339</v>
      </c>
      <c r="E9" s="8">
        <v>0.97302689850543045</v>
      </c>
      <c r="F9" s="8">
        <v>0.98219593097497737</v>
      </c>
      <c r="G9" s="8">
        <v>0.98141465170875863</v>
      </c>
      <c r="H9" s="8">
        <v>0.98794618170485382</v>
      </c>
    </row>
    <row r="10" spans="1:17" x14ac:dyDescent="0.35">
      <c r="A10" s="7" t="s">
        <v>113</v>
      </c>
      <c r="B10" s="8">
        <v>0.98452565501294909</v>
      </c>
      <c r="C10" s="8">
        <v>0.96830804575174989</v>
      </c>
      <c r="D10" s="8">
        <v>0.96743095260153755</v>
      </c>
      <c r="E10" s="8">
        <v>0.94876836632671624</v>
      </c>
      <c r="F10" s="8">
        <v>0.98775775393692888</v>
      </c>
      <c r="G10" s="8">
        <v>0.98989133903365467</v>
      </c>
      <c r="H10" s="8">
        <v>0.99337325275691013</v>
      </c>
    </row>
    <row r="11" spans="1:17" x14ac:dyDescent="0.35">
      <c r="A11" s="7" t="s">
        <v>114</v>
      </c>
      <c r="B11" s="8">
        <v>0.97875431973083693</v>
      </c>
      <c r="C11" s="8">
        <v>0.98598803596412687</v>
      </c>
      <c r="D11" s="8">
        <v>0.98224828743254322</v>
      </c>
      <c r="E11" s="8">
        <v>0.98096299930035746</v>
      </c>
      <c r="F11" s="8">
        <v>0.99959629599289035</v>
      </c>
      <c r="G11" s="8">
        <v>0.98348683114984414</v>
      </c>
      <c r="H11" s="8">
        <v>0.99781446106357874</v>
      </c>
    </row>
    <row r="12" spans="1:17" x14ac:dyDescent="0.35">
      <c r="A12" s="7" t="s">
        <v>115</v>
      </c>
      <c r="B12" s="8">
        <v>0.99097042322028861</v>
      </c>
      <c r="C12" s="8">
        <v>0.99192094338500791</v>
      </c>
      <c r="D12" s="8">
        <v>0.92979985854744773</v>
      </c>
      <c r="E12" s="8">
        <v>0.98355862740379407</v>
      </c>
      <c r="F12" s="8">
        <v>0.98754979740089621</v>
      </c>
      <c r="G12" s="8">
        <v>0.97174247175227191</v>
      </c>
      <c r="H12" s="8">
        <v>0.99363671919649177</v>
      </c>
    </row>
    <row r="13" spans="1:17" x14ac:dyDescent="0.35">
      <c r="A13" s="7" t="s">
        <v>116</v>
      </c>
      <c r="B13" s="8">
        <v>0.97185383553696758</v>
      </c>
      <c r="C13" s="8">
        <v>0.96670132290608912</v>
      </c>
      <c r="D13" s="8">
        <v>0.96449611271945368</v>
      </c>
      <c r="E13" s="8">
        <v>0.95440714522776604</v>
      </c>
      <c r="F13" s="8">
        <v>0.96037829970926325</v>
      </c>
      <c r="G13" s="8">
        <v>0.96525870520126689</v>
      </c>
      <c r="H13" s="8">
        <v>0.95821276556730894</v>
      </c>
    </row>
    <row r="14" spans="1:17" x14ac:dyDescent="0.35">
      <c r="A14" s="7" t="s">
        <v>117</v>
      </c>
      <c r="B14" s="8">
        <v>0.9914687203606487</v>
      </c>
      <c r="C14" s="8">
        <v>0.99227548728778459</v>
      </c>
      <c r="D14" s="8">
        <v>0.97226080437922424</v>
      </c>
      <c r="E14" s="8">
        <v>0.98150292569430708</v>
      </c>
      <c r="F14" s="8">
        <v>0.99314003002638029</v>
      </c>
      <c r="G14" s="8">
        <v>0.95790180226424171</v>
      </c>
      <c r="H14" s="8">
        <v>0.99053614946688562</v>
      </c>
    </row>
    <row r="15" spans="1:17" x14ac:dyDescent="0.35">
      <c r="A15" s="7" t="s">
        <v>118</v>
      </c>
      <c r="B15" s="8">
        <v>0.95031367364938901</v>
      </c>
      <c r="C15" s="8">
        <v>0.94352177899521739</v>
      </c>
      <c r="D15" s="8">
        <v>0.79873598955921732</v>
      </c>
      <c r="E15" s="8">
        <v>0.90140262724625597</v>
      </c>
      <c r="F15" s="8">
        <v>0.92864233427610143</v>
      </c>
      <c r="G15" s="8">
        <v>0.88888111650849211</v>
      </c>
      <c r="H15" s="8">
        <v>0.90415373793920062</v>
      </c>
    </row>
    <row r="16" spans="1:17" x14ac:dyDescent="0.35">
      <c r="A16" s="7" t="s">
        <v>119</v>
      </c>
      <c r="B16" s="8">
        <v>0.98121348121267538</v>
      </c>
      <c r="C16" s="8">
        <v>0.97708717379289189</v>
      </c>
      <c r="D16" s="8">
        <v>0.95428196857653314</v>
      </c>
      <c r="E16" s="8">
        <v>0.9484347368698165</v>
      </c>
      <c r="F16" s="8">
        <v>0.9960387399545062</v>
      </c>
      <c r="G16" s="8">
        <v>0.97700119710315791</v>
      </c>
      <c r="H16" s="8">
        <v>0.98283417819925734</v>
      </c>
    </row>
    <row r="17" spans="1:8" x14ac:dyDescent="0.35">
      <c r="A17" s="7" t="s">
        <v>120</v>
      </c>
      <c r="B17" s="8">
        <v>0.98401644848529246</v>
      </c>
      <c r="C17" s="8">
        <v>0.98306498023853006</v>
      </c>
      <c r="D17" s="8">
        <v>0.92431234660512485</v>
      </c>
      <c r="E17" s="8">
        <v>0.96369122281363928</v>
      </c>
      <c r="F17" s="8">
        <v>0.99719245814128221</v>
      </c>
      <c r="G17" s="8">
        <v>0.95879876393827479</v>
      </c>
      <c r="H17" s="8">
        <v>0.98556676117767772</v>
      </c>
    </row>
    <row r="18" spans="1:8" x14ac:dyDescent="0.35">
      <c r="A18" s="7" t="s">
        <v>121</v>
      </c>
      <c r="B18" s="8">
        <v>0.98322949013163574</v>
      </c>
      <c r="C18" s="8">
        <v>0.99226834764547378</v>
      </c>
      <c r="D18" s="8">
        <v>0.97149187215453803</v>
      </c>
      <c r="E18" s="8">
        <v>0.97086108205642996</v>
      </c>
      <c r="F18" s="8">
        <v>0.96733331575605508</v>
      </c>
      <c r="G18" s="8">
        <v>0.97977085944043718</v>
      </c>
      <c r="H18" s="8">
        <v>0.98736129789711902</v>
      </c>
    </row>
    <row r="19" spans="1:8" x14ac:dyDescent="0.35">
      <c r="A19" s="7" t="s">
        <v>122</v>
      </c>
      <c r="B19" s="8">
        <v>0.97007663596258875</v>
      </c>
      <c r="C19" s="8">
        <v>0.97829273838581676</v>
      </c>
      <c r="D19" s="8">
        <v>0.94267470343131954</v>
      </c>
      <c r="E19" s="8">
        <v>0.9496928534629957</v>
      </c>
      <c r="F19" s="8">
        <v>0.97372122642330061</v>
      </c>
      <c r="G19" s="8">
        <v>0.97297305631399456</v>
      </c>
      <c r="H19" s="8">
        <v>0.98980445014208851</v>
      </c>
    </row>
    <row r="20" spans="1:8" x14ac:dyDescent="0.35">
      <c r="A20" s="7" t="s">
        <v>123</v>
      </c>
      <c r="B20" s="8">
        <v>0.98338694598736942</v>
      </c>
      <c r="C20" s="8">
        <v>0.96306384194913885</v>
      </c>
      <c r="D20" s="8">
        <v>0.89296343762103236</v>
      </c>
      <c r="E20" s="8">
        <v>0.92048925526173841</v>
      </c>
      <c r="F20" s="8">
        <v>0.97362307676797433</v>
      </c>
      <c r="G20" s="8">
        <v>0.97556580205385079</v>
      </c>
      <c r="H20" s="8">
        <v>0.95846979715238634</v>
      </c>
    </row>
    <row r="21" spans="1:8" x14ac:dyDescent="0.35">
      <c r="A21" s="7" t="s">
        <v>124</v>
      </c>
      <c r="B21" s="8">
        <v>0.99502834238141158</v>
      </c>
      <c r="C21" s="8">
        <v>0.99483575084604048</v>
      </c>
      <c r="D21" s="8">
        <v>0.99207100401197656</v>
      </c>
      <c r="E21" s="8">
        <v>0.99346292354757071</v>
      </c>
      <c r="F21" s="8">
        <v>0.99369985852788145</v>
      </c>
      <c r="G21" s="8">
        <v>0.99308973676443513</v>
      </c>
      <c r="H21" s="8">
        <v>0.98996752456154724</v>
      </c>
    </row>
    <row r="22" spans="1:8" x14ac:dyDescent="0.35">
      <c r="A22" s="7" t="s">
        <v>125</v>
      </c>
      <c r="B22" s="8">
        <v>0.96730193598434311</v>
      </c>
      <c r="C22" s="8">
        <v>0.98355412306699508</v>
      </c>
      <c r="D22" s="8">
        <v>0.90437204875390342</v>
      </c>
      <c r="E22" s="8">
        <v>0.97126401484940916</v>
      </c>
      <c r="F22" s="8">
        <v>0.92887710550974589</v>
      </c>
      <c r="G22" s="8">
        <v>0.94509828836368648</v>
      </c>
      <c r="H22" s="8">
        <v>0.90722610301751139</v>
      </c>
    </row>
    <row r="23" spans="1:8" x14ac:dyDescent="0.35">
      <c r="A23" s="7" t="s">
        <v>126</v>
      </c>
      <c r="B23" s="8">
        <v>0.98482379998080272</v>
      </c>
      <c r="C23" s="8">
        <v>0.98892273012627552</v>
      </c>
      <c r="D23" s="8">
        <v>0.95456971431991122</v>
      </c>
      <c r="E23" s="8">
        <v>0.97181601156002972</v>
      </c>
      <c r="F23" s="8">
        <v>0.96379734658313443</v>
      </c>
      <c r="G23" s="8">
        <v>0.97047169825022994</v>
      </c>
      <c r="H23" s="8">
        <v>0.98835202834172931</v>
      </c>
    </row>
    <row r="24" spans="1:8" x14ac:dyDescent="0.35">
      <c r="A24" s="7" t="s">
        <v>127</v>
      </c>
      <c r="B24" s="8">
        <v>0.99493007362718788</v>
      </c>
      <c r="C24" s="8">
        <v>0.99525189017539106</v>
      </c>
      <c r="D24" s="8">
        <v>0.98497670411205918</v>
      </c>
      <c r="E24" s="8">
        <v>0.98980429077963261</v>
      </c>
      <c r="F24" s="8">
        <v>0.98422670435883408</v>
      </c>
      <c r="G24" s="8">
        <v>0.98328692314282085</v>
      </c>
      <c r="H24" s="8">
        <v>0.98928290818140929</v>
      </c>
    </row>
    <row r="25" spans="1:8" x14ac:dyDescent="0.35">
      <c r="A25" s="7" t="s">
        <v>128</v>
      </c>
      <c r="B25" s="8">
        <v>0.99284252934816863</v>
      </c>
      <c r="C25" s="8">
        <v>0.99270082035171814</v>
      </c>
      <c r="D25" s="8">
        <v>0.95404364280156939</v>
      </c>
      <c r="E25" s="8">
        <v>0.9875095918260185</v>
      </c>
      <c r="F25" s="8">
        <v>0.94603016100541182</v>
      </c>
      <c r="G25" s="8">
        <v>0.97298395705804508</v>
      </c>
      <c r="H25" s="8">
        <v>0.98667875690088225</v>
      </c>
    </row>
    <row r="26" spans="1:8" x14ac:dyDescent="0.35">
      <c r="A26" s="7" t="s">
        <v>129</v>
      </c>
      <c r="B26" s="8">
        <v>0.98584494961374203</v>
      </c>
      <c r="C26" s="8">
        <v>0.98749246310684724</v>
      </c>
      <c r="D26" s="8">
        <v>0.8770883218447415</v>
      </c>
      <c r="E26" s="8">
        <v>0.97254499744664158</v>
      </c>
      <c r="F26" s="8">
        <v>0.98223446628087696</v>
      </c>
      <c r="G26" s="8">
        <v>0.96515714640283734</v>
      </c>
      <c r="H26" s="8">
        <v>0.98631542390716331</v>
      </c>
    </row>
    <row r="27" spans="1:8" x14ac:dyDescent="0.35">
      <c r="A27" s="7" t="s">
        <v>130</v>
      </c>
      <c r="B27" s="8">
        <v>0.9620852613977896</v>
      </c>
      <c r="C27" s="8">
        <v>0.94802009352989003</v>
      </c>
      <c r="D27" s="8">
        <v>0.90233961466385049</v>
      </c>
      <c r="E27" s="8">
        <v>0.92902223125233951</v>
      </c>
      <c r="F27" s="8">
        <v>0.97877038650608361</v>
      </c>
      <c r="G27" s="8">
        <v>0.97691990525061223</v>
      </c>
      <c r="H27" s="8">
        <v>0.96167119018944092</v>
      </c>
    </row>
    <row r="28" spans="1:8" x14ac:dyDescent="0.35">
      <c r="A28" s="7" t="s">
        <v>131</v>
      </c>
      <c r="B28" s="8">
        <v>0.97541377588645584</v>
      </c>
      <c r="C28" s="8">
        <v>0.98203683887280013</v>
      </c>
      <c r="D28" s="8">
        <v>0.91601555484248387</v>
      </c>
      <c r="E28" s="8">
        <v>0.94761409335344982</v>
      </c>
      <c r="F28" s="8">
        <v>0.96707685578674363</v>
      </c>
      <c r="G28" s="8">
        <v>0.96617316036808953</v>
      </c>
      <c r="H28" s="8">
        <v>0.9780360118532414</v>
      </c>
    </row>
    <row r="29" spans="1:8" x14ac:dyDescent="0.35">
      <c r="A29" s="7" t="s">
        <v>132</v>
      </c>
      <c r="B29" s="8">
        <v>0.97920409027642208</v>
      </c>
      <c r="C29" s="8">
        <v>0.9861469839529492</v>
      </c>
      <c r="D29" s="8">
        <v>0.95128978889538462</v>
      </c>
      <c r="E29" s="8">
        <v>0.97025333563505856</v>
      </c>
      <c r="F29" s="8">
        <v>0.98293783719138239</v>
      </c>
      <c r="G29" s="8">
        <v>0.97604338702300153</v>
      </c>
      <c r="H29" s="8">
        <v>0.9894609526929562</v>
      </c>
    </row>
    <row r="30" spans="1:8" x14ac:dyDescent="0.35">
      <c r="A30" s="7" t="s">
        <v>133</v>
      </c>
      <c r="B30" s="8">
        <v>0.97423852644133613</v>
      </c>
      <c r="C30" s="8">
        <v>0.989197999004781</v>
      </c>
      <c r="D30" s="8">
        <v>0.87341384691590107</v>
      </c>
      <c r="E30" s="8">
        <v>0.97016305593180452</v>
      </c>
      <c r="F30" s="8">
        <v>0.95461004247358405</v>
      </c>
      <c r="G30" s="8">
        <v>0.902842538116988</v>
      </c>
      <c r="H30" s="8">
        <v>0.96907424300134481</v>
      </c>
    </row>
    <row r="31" spans="1:8" x14ac:dyDescent="0.35">
      <c r="A31" s="7" t="s">
        <v>134</v>
      </c>
      <c r="B31" s="8">
        <v>0.97400362262188356</v>
      </c>
      <c r="C31" s="8">
        <v>0.97427789283753963</v>
      </c>
      <c r="D31" s="8">
        <v>0.97985101880283454</v>
      </c>
      <c r="E31" s="8">
        <v>0.9509608881266749</v>
      </c>
      <c r="F31" s="8">
        <v>0.99105925154263685</v>
      </c>
      <c r="G31" s="8">
        <v>0.98395635923774349</v>
      </c>
      <c r="H31" s="8">
        <v>0.99265073671331794</v>
      </c>
    </row>
    <row r="32" spans="1:8" x14ac:dyDescent="0.35">
      <c r="A32" s="7" t="s">
        <v>135</v>
      </c>
      <c r="B32" s="8">
        <v>0.98997420753941179</v>
      </c>
      <c r="C32" s="8">
        <v>0.98989734320827927</v>
      </c>
      <c r="D32" s="8">
        <v>0.95853886457612425</v>
      </c>
      <c r="E32" s="8">
        <v>0.98540331989403129</v>
      </c>
      <c r="F32" s="8">
        <v>0.98116610589190767</v>
      </c>
      <c r="G32" s="8">
        <v>0.98213271627139065</v>
      </c>
      <c r="H32" s="8">
        <v>0.99313827789795317</v>
      </c>
    </row>
    <row r="33" spans="1:8" x14ac:dyDescent="0.35">
      <c r="A33" s="7" t="s">
        <v>136</v>
      </c>
      <c r="B33" s="8">
        <v>0.98180625182221037</v>
      </c>
      <c r="C33" s="8">
        <v>0.98280644717683596</v>
      </c>
      <c r="D33" s="8">
        <v>0.9392972956047142</v>
      </c>
      <c r="E33" s="8">
        <v>0.98455852028237578</v>
      </c>
      <c r="F33" s="8">
        <v>0.96738994800693212</v>
      </c>
      <c r="G33" s="8">
        <v>0.97314783038651498</v>
      </c>
      <c r="H33" s="8">
        <v>0.9676699158882468</v>
      </c>
    </row>
    <row r="34" spans="1:8" x14ac:dyDescent="0.35">
      <c r="A34" s="7" t="s">
        <v>137</v>
      </c>
      <c r="B34" s="8">
        <v>0.92237650487991585</v>
      </c>
      <c r="C34" s="8">
        <v>0.88043767276660079</v>
      </c>
      <c r="D34" s="8">
        <v>0.89705275955599406</v>
      </c>
      <c r="E34" s="8">
        <v>0.85038857551769076</v>
      </c>
      <c r="F34" s="8">
        <v>0.96180489713398887</v>
      </c>
      <c r="G34" s="8">
        <v>0.81600582480476946</v>
      </c>
      <c r="H34" s="8">
        <v>0.89787066947886685</v>
      </c>
    </row>
    <row r="35" spans="1:8" x14ac:dyDescent="0.35">
      <c r="A35" s="7" t="s">
        <v>138</v>
      </c>
      <c r="B35" s="8">
        <v>0.99083732842113881</v>
      </c>
      <c r="C35" s="8">
        <v>0.98630170189185973</v>
      </c>
      <c r="D35" s="8">
        <v>0.98757160873029093</v>
      </c>
      <c r="E35" s="8">
        <v>0.98347667458799792</v>
      </c>
      <c r="F35" s="8">
        <v>0.9664169390249685</v>
      </c>
      <c r="G35" s="8">
        <v>0.9805657854591886</v>
      </c>
      <c r="H35" s="8">
        <v>0.99044741574409523</v>
      </c>
    </row>
    <row r="36" spans="1:8" x14ac:dyDescent="0.35">
      <c r="A36" s="7" t="s">
        <v>139</v>
      </c>
      <c r="B36" s="8">
        <v>0.98824295926240679</v>
      </c>
      <c r="C36" s="8">
        <v>0.97966056067021534</v>
      </c>
      <c r="D36" s="8">
        <v>0.98044931348962261</v>
      </c>
      <c r="E36" s="8">
        <v>0.97899013798197199</v>
      </c>
      <c r="F36" s="8">
        <v>0.98958378738827846</v>
      </c>
      <c r="G36" s="8">
        <v>0.97582738518384504</v>
      </c>
      <c r="H36" s="8">
        <v>0.98027895465920001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3E071374-FF3C-4CF0-9576-CEDA925E01FC}"/>
  </hyperlinks>
  <pageMargins left="0.7" right="0.7" top="0.75" bottom="0.75" header="0.3" footer="0.3"/>
  <pageSetup paperSize="9" orientation="portrait" horizontalDpi="360" verticalDpi="36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D9D62-DA0F-45FA-A7B5-5D11F63C4B92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3.26953125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106</v>
      </c>
      <c r="B3" s="8">
        <v>0.89305469809696325</v>
      </c>
      <c r="C3" s="8">
        <v>0.88305257965380457</v>
      </c>
      <c r="D3" s="8">
        <v>0.84073697026216498</v>
      </c>
      <c r="E3" s="8">
        <v>0.77080187711411796</v>
      </c>
      <c r="F3" s="8">
        <v>0.91866654781956758</v>
      </c>
      <c r="G3" s="8">
        <v>0.90444365978084296</v>
      </c>
      <c r="H3" s="8">
        <v>0.93230421217849146</v>
      </c>
      <c r="J3" t="s">
        <v>26</v>
      </c>
      <c r="K3" s="8">
        <f t="shared" ref="K3:Q3" si="0">AVERAGE(B3:B36)</f>
        <v>0.88588922899481504</v>
      </c>
      <c r="L3" s="8">
        <f t="shared" si="0"/>
        <v>0.83625589818350365</v>
      </c>
      <c r="M3" s="8">
        <f t="shared" si="0"/>
        <v>0.78970569260450341</v>
      </c>
      <c r="N3" s="8">
        <f t="shared" si="0"/>
        <v>0.81155728297031426</v>
      </c>
      <c r="O3" s="8">
        <f t="shared" si="0"/>
        <v>0.82945552588890659</v>
      </c>
      <c r="P3" s="8">
        <f t="shared" si="0"/>
        <v>0.78936220999010265</v>
      </c>
      <c r="Q3" s="8">
        <f t="shared" si="0"/>
        <v>0.88197531941365248</v>
      </c>
    </row>
    <row r="4" spans="1:17" x14ac:dyDescent="0.35">
      <c r="A4" s="7" t="s">
        <v>107</v>
      </c>
      <c r="B4" s="8">
        <v>0.95616064374757748</v>
      </c>
      <c r="C4" s="8">
        <v>0.91571737747497528</v>
      </c>
      <c r="D4" s="8">
        <v>0.82785595480613106</v>
      </c>
      <c r="E4" s="8">
        <v>0.93471295840919522</v>
      </c>
      <c r="F4" s="8">
        <v>0.97279797356347852</v>
      </c>
      <c r="G4" s="8">
        <v>0.86967525724709183</v>
      </c>
      <c r="H4" s="8">
        <v>0.95619206146498736</v>
      </c>
      <c r="J4" t="s">
        <v>28</v>
      </c>
      <c r="K4" s="8">
        <f t="shared" ref="K4:Q4" si="1">MEDIAN(B3:B36)</f>
        <v>0.93415164056679445</v>
      </c>
      <c r="L4" s="8">
        <f t="shared" si="1"/>
        <v>0.8815563081471397</v>
      </c>
      <c r="M4" s="8">
        <f t="shared" si="1"/>
        <v>0.8127416091199795</v>
      </c>
      <c r="N4" s="8">
        <f t="shared" si="1"/>
        <v>0.89371289783333574</v>
      </c>
      <c r="O4" s="8">
        <f t="shared" si="1"/>
        <v>0.91859694373226874</v>
      </c>
      <c r="P4" s="8">
        <f t="shared" si="1"/>
        <v>0.83172297510540805</v>
      </c>
      <c r="Q4" s="8">
        <f t="shared" si="1"/>
        <v>0.90502441550575763</v>
      </c>
    </row>
    <row r="5" spans="1:17" x14ac:dyDescent="0.35">
      <c r="A5" s="7" t="s">
        <v>108</v>
      </c>
      <c r="B5" s="8">
        <v>0.96856339355468912</v>
      </c>
      <c r="C5" s="8">
        <v>0.95871309162988883</v>
      </c>
      <c r="D5" s="8">
        <v>0.9017257990334997</v>
      </c>
      <c r="E5" s="8">
        <v>0.97384955239379489</v>
      </c>
      <c r="F5" s="8">
        <v>0.93964347229012379</v>
      </c>
      <c r="G5" s="8">
        <v>0.93628281038076711</v>
      </c>
      <c r="H5" s="8">
        <v>0.94079833333266838</v>
      </c>
      <c r="J5" t="s">
        <v>30</v>
      </c>
      <c r="K5" s="8">
        <f t="shared" ref="K5:Q5" si="2">MIN(B3:B36)</f>
        <v>0.43660015860556117</v>
      </c>
      <c r="L5" s="8">
        <f t="shared" si="2"/>
        <v>0.54004244975523852</v>
      </c>
      <c r="M5" s="8">
        <f t="shared" si="2"/>
        <v>0.39389407106118074</v>
      </c>
      <c r="N5" s="8">
        <f t="shared" si="2"/>
        <v>4.3396570121696398E-2</v>
      </c>
      <c r="O5" s="8">
        <f t="shared" si="2"/>
        <v>0.30615725925500148</v>
      </c>
      <c r="P5" s="8">
        <f t="shared" si="2"/>
        <v>0.42758216747199446</v>
      </c>
      <c r="Q5" s="8">
        <f t="shared" si="2"/>
        <v>0.46347818678720726</v>
      </c>
    </row>
    <row r="6" spans="1:17" x14ac:dyDescent="0.35">
      <c r="A6" s="7" t="s">
        <v>109</v>
      </c>
      <c r="B6" s="8">
        <v>0.84378904098075413</v>
      </c>
      <c r="C6" s="8">
        <v>0.54177632601347148</v>
      </c>
      <c r="D6" s="8">
        <v>0.68926294327694348</v>
      </c>
      <c r="E6" s="8">
        <v>0.83297109928586188</v>
      </c>
      <c r="F6" s="8">
        <v>0.65009821399271317</v>
      </c>
      <c r="G6" s="8">
        <v>0.64657140757927056</v>
      </c>
      <c r="H6" s="8">
        <v>0.88264058228076714</v>
      </c>
      <c r="J6" t="s">
        <v>32</v>
      </c>
      <c r="K6" s="8">
        <f t="shared" ref="K6:Q6" si="3">MAX(B3:B36)</f>
        <v>0.98740824869882715</v>
      </c>
      <c r="L6" s="8">
        <f t="shared" si="3"/>
        <v>0.97360493568487638</v>
      </c>
      <c r="M6" s="8">
        <f t="shared" si="3"/>
        <v>0.95212673263386982</v>
      </c>
      <c r="N6" s="8">
        <f t="shared" si="3"/>
        <v>0.97666557021465439</v>
      </c>
      <c r="O6" s="8">
        <f t="shared" si="3"/>
        <v>0.98645013014261729</v>
      </c>
      <c r="P6" s="8">
        <f t="shared" si="3"/>
        <v>0.93990154204685195</v>
      </c>
      <c r="Q6" s="8">
        <f t="shared" si="3"/>
        <v>0.99137875506268969</v>
      </c>
    </row>
    <row r="7" spans="1:17" x14ac:dyDescent="0.35">
      <c r="A7" s="7" t="s">
        <v>110</v>
      </c>
      <c r="B7" s="8">
        <v>0.43660015860556117</v>
      </c>
      <c r="C7" s="8">
        <v>0.74236029308811502</v>
      </c>
      <c r="D7" s="8">
        <v>0.65516458369204</v>
      </c>
      <c r="E7" s="8">
        <v>0.46315767734474045</v>
      </c>
      <c r="F7" s="8">
        <v>0.45558955394202927</v>
      </c>
      <c r="G7" s="8">
        <v>0.60655397645668352</v>
      </c>
      <c r="H7" s="8">
        <v>0.46347818678720726</v>
      </c>
    </row>
    <row r="8" spans="1:17" x14ac:dyDescent="0.35">
      <c r="A8" s="7" t="s">
        <v>111</v>
      </c>
      <c r="B8" s="8">
        <v>0.93773930201040945</v>
      </c>
      <c r="C8" s="8">
        <v>0.7232634801421024</v>
      </c>
      <c r="D8" s="8">
        <v>0.90327418201401355</v>
      </c>
      <c r="E8" s="8">
        <v>0.67259748093634719</v>
      </c>
      <c r="F8" s="8">
        <v>0.57266076829734891</v>
      </c>
      <c r="G8" s="8">
        <v>0.82321828248658435</v>
      </c>
      <c r="H8" s="8">
        <v>0.88376548016306355</v>
      </c>
    </row>
    <row r="9" spans="1:17" x14ac:dyDescent="0.35">
      <c r="A9" s="7" t="s">
        <v>112</v>
      </c>
      <c r="B9" s="8">
        <v>0.95103280288724523</v>
      </c>
      <c r="C9" s="8">
        <v>0.9063642227100468</v>
      </c>
      <c r="D9" s="8">
        <v>0.84932971055278117</v>
      </c>
      <c r="E9" s="8">
        <v>0.91662189252134252</v>
      </c>
      <c r="F9" s="8">
        <v>0.9731162636071653</v>
      </c>
      <c r="G9" s="8">
        <v>0.92019197695461818</v>
      </c>
      <c r="H9" s="8">
        <v>0.9839622471615711</v>
      </c>
    </row>
    <row r="10" spans="1:17" x14ac:dyDescent="0.35">
      <c r="A10" s="7" t="s">
        <v>113</v>
      </c>
      <c r="B10" s="8">
        <v>0.92914731728440469</v>
      </c>
      <c r="C10" s="8">
        <v>0.86507677751099277</v>
      </c>
      <c r="D10" s="8">
        <v>0.77116600145807046</v>
      </c>
      <c r="E10" s="8">
        <v>0.78026819189277585</v>
      </c>
      <c r="F10" s="8">
        <v>0.89379801343831833</v>
      </c>
      <c r="G10" s="8">
        <v>0.93990154204685195</v>
      </c>
      <c r="H10" s="8">
        <v>0.89645783845294047</v>
      </c>
    </row>
    <row r="11" spans="1:17" x14ac:dyDescent="0.35">
      <c r="A11" s="7" t="s">
        <v>114</v>
      </c>
      <c r="B11" s="8">
        <v>0.98740824869882715</v>
      </c>
      <c r="C11" s="8">
        <v>0.54004244975523852</v>
      </c>
      <c r="D11" s="8">
        <v>0.7610965590893265</v>
      </c>
      <c r="E11" s="8">
        <v>0.65430719487622691</v>
      </c>
      <c r="F11" s="8">
        <v>0.54869778584767703</v>
      </c>
      <c r="G11" s="8">
        <v>0.55769506389070167</v>
      </c>
      <c r="H11" s="8">
        <v>0.99137875506268969</v>
      </c>
    </row>
    <row r="12" spans="1:17" x14ac:dyDescent="0.35">
      <c r="A12" s="7" t="s">
        <v>115</v>
      </c>
      <c r="B12" s="8">
        <v>0.9690423609073866</v>
      </c>
      <c r="C12" s="8">
        <v>0.95020325845703102</v>
      </c>
      <c r="D12" s="8">
        <v>0.89377442242779015</v>
      </c>
      <c r="E12" s="8">
        <v>0.96654061604006758</v>
      </c>
      <c r="F12" s="8">
        <v>0.93112809434497845</v>
      </c>
      <c r="G12" s="8">
        <v>0.89910206646365365</v>
      </c>
      <c r="H12" s="8">
        <v>0.97974754543244447</v>
      </c>
    </row>
    <row r="13" spans="1:17" x14ac:dyDescent="0.35">
      <c r="A13" s="7" t="s">
        <v>116</v>
      </c>
      <c r="B13" s="8">
        <v>0.72801030366397679</v>
      </c>
      <c r="C13" s="8">
        <v>0.8070350146364218</v>
      </c>
      <c r="D13" s="8">
        <v>0.77824664056580317</v>
      </c>
      <c r="E13" s="8">
        <v>0.6502523183589477</v>
      </c>
      <c r="F13" s="8">
        <v>0.76525117133059029</v>
      </c>
      <c r="G13" s="8">
        <v>0.77903805084001576</v>
      </c>
      <c r="H13" s="8">
        <v>0.83833425036458775</v>
      </c>
    </row>
    <row r="14" spans="1:17" x14ac:dyDescent="0.35">
      <c r="A14" s="7" t="s">
        <v>117</v>
      </c>
      <c r="B14" s="8">
        <v>0.96278913577129066</v>
      </c>
      <c r="C14" s="8">
        <v>0.95752375436311832</v>
      </c>
      <c r="D14" s="8">
        <v>0.90379128220354765</v>
      </c>
      <c r="E14" s="8">
        <v>0.92813463155909015</v>
      </c>
      <c r="F14" s="8">
        <v>0.98645013014261729</v>
      </c>
      <c r="G14" s="8">
        <v>0.89531950197113941</v>
      </c>
      <c r="H14" s="8">
        <v>0.95216405055697928</v>
      </c>
    </row>
    <row r="15" spans="1:17" x14ac:dyDescent="0.35">
      <c r="A15" s="7" t="s">
        <v>118</v>
      </c>
      <c r="B15" s="8">
        <v>0.67476253126938679</v>
      </c>
      <c r="C15" s="8">
        <v>0.60465381374270344</v>
      </c>
      <c r="D15" s="8">
        <v>0.41258619545140024</v>
      </c>
      <c r="E15" s="8">
        <v>0.72779968068003809</v>
      </c>
      <c r="F15" s="8">
        <v>0.82932378493007719</v>
      </c>
      <c r="G15" s="8">
        <v>0.75817136784854233</v>
      </c>
      <c r="H15" s="8">
        <v>0.75876340548111365</v>
      </c>
    </row>
    <row r="16" spans="1:17" x14ac:dyDescent="0.35">
      <c r="A16" s="7" t="s">
        <v>119</v>
      </c>
      <c r="B16" s="8">
        <v>0.94803995635817451</v>
      </c>
      <c r="C16" s="8">
        <v>0.8923005533967765</v>
      </c>
      <c r="D16" s="8">
        <v>0.81209696124091924</v>
      </c>
      <c r="E16" s="8">
        <v>0.84580585992708013</v>
      </c>
      <c r="F16" s="8">
        <v>0.95372578505426953</v>
      </c>
      <c r="G16" s="8">
        <v>0.93757751880199858</v>
      </c>
      <c r="H16" s="8">
        <v>0.87354228234140063</v>
      </c>
    </row>
    <row r="17" spans="1:8" x14ac:dyDescent="0.35">
      <c r="A17" s="7" t="s">
        <v>120</v>
      </c>
      <c r="B17" s="8">
        <v>0.87887682567317427</v>
      </c>
      <c r="C17" s="8">
        <v>0.57930250435905817</v>
      </c>
      <c r="D17" s="8">
        <v>0.69619707114318219</v>
      </c>
      <c r="E17" s="8">
        <v>0.55360894146581641</v>
      </c>
      <c r="F17" s="8">
        <v>0.5217057614342272</v>
      </c>
      <c r="G17" s="8">
        <v>0.59811992402951508</v>
      </c>
      <c r="H17" s="8">
        <v>0.72613327961866558</v>
      </c>
    </row>
    <row r="18" spans="1:8" x14ac:dyDescent="0.35">
      <c r="A18" s="7" t="s">
        <v>121</v>
      </c>
      <c r="B18" s="8">
        <v>0.96054288066279347</v>
      </c>
      <c r="C18" s="8">
        <v>0.92771010441683588</v>
      </c>
      <c r="D18" s="8">
        <v>0.92204825983594996</v>
      </c>
      <c r="E18" s="8">
        <v>0.90422945331779803</v>
      </c>
      <c r="F18" s="8">
        <v>0.84112713630154201</v>
      </c>
      <c r="G18" s="8">
        <v>0.83612727139001231</v>
      </c>
      <c r="H18" s="8">
        <v>0.91977015592913991</v>
      </c>
    </row>
    <row r="19" spans="1:8" x14ac:dyDescent="0.35">
      <c r="A19" s="7" t="s">
        <v>122</v>
      </c>
      <c r="B19" s="8">
        <v>0.93906424339358674</v>
      </c>
      <c r="C19" s="8">
        <v>0.96852736410736306</v>
      </c>
      <c r="D19" s="8">
        <v>0.89655344120002378</v>
      </c>
      <c r="E19" s="8">
        <v>0.94995160614655805</v>
      </c>
      <c r="F19" s="8">
        <v>0.98015480214053319</v>
      </c>
      <c r="G19" s="8">
        <v>0.84705917763135596</v>
      </c>
      <c r="H19" s="8">
        <v>0.96524205021707832</v>
      </c>
    </row>
    <row r="20" spans="1:8" x14ac:dyDescent="0.35">
      <c r="A20" s="7" t="s">
        <v>123</v>
      </c>
      <c r="B20" s="8">
        <v>0.87267610669673956</v>
      </c>
      <c r="C20" s="8">
        <v>0.86070892849017622</v>
      </c>
      <c r="D20" s="8">
        <v>0.77873523484247975</v>
      </c>
      <c r="E20" s="8">
        <v>0.76949316403756751</v>
      </c>
      <c r="F20" s="8">
        <v>0.94035505215598247</v>
      </c>
      <c r="G20" s="8">
        <v>0.82902659915974997</v>
      </c>
      <c r="H20" s="8">
        <v>0.8754547310231352</v>
      </c>
    </row>
    <row r="21" spans="1:8" x14ac:dyDescent="0.35">
      <c r="A21" s="7" t="s">
        <v>124</v>
      </c>
      <c r="B21" s="8">
        <v>0.9375826486529395</v>
      </c>
      <c r="C21" s="8">
        <v>0.97360493568487638</v>
      </c>
      <c r="D21" s="8">
        <v>0.88824745876841682</v>
      </c>
      <c r="E21" s="8">
        <v>0.95744393771426983</v>
      </c>
      <c r="F21" s="8">
        <v>0.97956506444369318</v>
      </c>
      <c r="G21" s="8">
        <v>0.91269868304262214</v>
      </c>
      <c r="H21" s="8">
        <v>0.9569361523199954</v>
      </c>
    </row>
    <row r="22" spans="1:8" x14ac:dyDescent="0.35">
      <c r="A22" s="7" t="s">
        <v>125</v>
      </c>
      <c r="B22" s="8">
        <v>0.51901361038353211</v>
      </c>
      <c r="C22" s="8">
        <v>0.91755519575036781</v>
      </c>
      <c r="D22" s="8">
        <v>0.72042624497820251</v>
      </c>
      <c r="E22" s="8">
        <v>0.6554279476121766</v>
      </c>
      <c r="F22" s="8">
        <v>0.76107691380225062</v>
      </c>
      <c r="G22" s="8">
        <v>0.76639927224897419</v>
      </c>
      <c r="H22" s="8">
        <v>0.85734181458418079</v>
      </c>
    </row>
    <row r="23" spans="1:8" x14ac:dyDescent="0.35">
      <c r="A23" s="7" t="s">
        <v>126</v>
      </c>
      <c r="B23" s="8">
        <v>0.97877015737890838</v>
      </c>
      <c r="C23" s="8">
        <v>0.87522296704834723</v>
      </c>
      <c r="D23" s="8">
        <v>0.83718503279877232</v>
      </c>
      <c r="E23" s="8">
        <v>0.89562809157833723</v>
      </c>
      <c r="F23" s="8">
        <v>0.9185273396449698</v>
      </c>
      <c r="G23" s="8">
        <v>0.65106212736609514</v>
      </c>
      <c r="H23" s="8">
        <v>0.87695737197268953</v>
      </c>
    </row>
    <row r="24" spans="1:8" x14ac:dyDescent="0.35">
      <c r="A24" s="7" t="s">
        <v>127</v>
      </c>
      <c r="B24" s="8">
        <v>0.93915750809777121</v>
      </c>
      <c r="C24" s="8">
        <v>0.95432212309379705</v>
      </c>
      <c r="D24" s="8">
        <v>0.93294058243754585</v>
      </c>
      <c r="E24" s="8">
        <v>0.93367099309535395</v>
      </c>
      <c r="F24" s="8">
        <v>0.88886918086908451</v>
      </c>
      <c r="G24" s="8">
        <v>0.88042179803407417</v>
      </c>
      <c r="H24" s="8">
        <v>0.96647842835464493</v>
      </c>
    </row>
    <row r="25" spans="1:8" x14ac:dyDescent="0.35">
      <c r="A25" s="7" t="s">
        <v>128</v>
      </c>
      <c r="B25" s="8">
        <v>0.96418951476552983</v>
      </c>
      <c r="C25" s="8">
        <v>0.79828625561865141</v>
      </c>
      <c r="D25" s="8">
        <v>0.81338625699903988</v>
      </c>
      <c r="E25" s="8">
        <v>0.9439793053995742</v>
      </c>
      <c r="F25" s="8">
        <v>0.71707771720019942</v>
      </c>
      <c r="G25" s="8">
        <v>0.81618498015365881</v>
      </c>
      <c r="H25" s="8">
        <v>0.97191461306765747</v>
      </c>
    </row>
    <row r="26" spans="1:8" x14ac:dyDescent="0.35">
      <c r="A26" s="7" t="s">
        <v>129</v>
      </c>
      <c r="B26" s="8">
        <v>0.96386378363861114</v>
      </c>
      <c r="C26" s="8">
        <v>0.90786841151904252</v>
      </c>
      <c r="D26" s="8">
        <v>0.84939713122606442</v>
      </c>
      <c r="E26" s="8">
        <v>0.92847470319483105</v>
      </c>
      <c r="F26" s="8">
        <v>0.90250511918978094</v>
      </c>
      <c r="G26" s="8">
        <v>0.77192322062381036</v>
      </c>
      <c r="H26" s="8">
        <v>0.9678732345199681</v>
      </c>
    </row>
    <row r="27" spans="1:8" x14ac:dyDescent="0.35">
      <c r="A27" s="7" t="s">
        <v>130</v>
      </c>
      <c r="B27" s="8">
        <v>0.88019474346625426</v>
      </c>
      <c r="C27" s="8">
        <v>0.80689710011443383</v>
      </c>
      <c r="D27" s="8">
        <v>0.64190355038717606</v>
      </c>
      <c r="E27" s="8">
        <v>0.91225488469031202</v>
      </c>
      <c r="F27" s="8">
        <v>0.93724402847899757</v>
      </c>
      <c r="G27" s="8">
        <v>0.86258839973350443</v>
      </c>
      <c r="H27" s="8">
        <v>0.80873347359601144</v>
      </c>
    </row>
    <row r="28" spans="1:8" x14ac:dyDescent="0.35">
      <c r="A28" s="7" t="s">
        <v>131</v>
      </c>
      <c r="B28" s="8">
        <v>0.91909140440696613</v>
      </c>
      <c r="C28" s="8">
        <v>0.95374667566227211</v>
      </c>
      <c r="D28" s="8">
        <v>0.78758984395413179</v>
      </c>
      <c r="E28" s="8">
        <v>0.89179770408833425</v>
      </c>
      <c r="F28" s="8">
        <v>0.92512806030837003</v>
      </c>
      <c r="G28" s="8">
        <v>0.82427686451238635</v>
      </c>
      <c r="H28" s="8">
        <v>0.94550953623880607</v>
      </c>
    </row>
    <row r="29" spans="1:8" x14ac:dyDescent="0.35">
      <c r="A29" s="7" t="s">
        <v>132</v>
      </c>
      <c r="B29" s="8">
        <v>0.9872744861913908</v>
      </c>
      <c r="C29" s="8">
        <v>0.95173751562209352</v>
      </c>
      <c r="D29" s="8">
        <v>0.90224247369789878</v>
      </c>
      <c r="E29" s="8">
        <v>0.97378984914321953</v>
      </c>
      <c r="F29" s="8">
        <v>0.9843002730614443</v>
      </c>
      <c r="G29" s="8">
        <v>0.88363300469763739</v>
      </c>
      <c r="H29" s="8">
        <v>0.99129624589583343</v>
      </c>
    </row>
    <row r="30" spans="1:8" x14ac:dyDescent="0.35">
      <c r="A30" s="7" t="s">
        <v>133</v>
      </c>
      <c r="B30" s="8">
        <v>0.93072063248064951</v>
      </c>
      <c r="C30" s="8">
        <v>0.72013487975185675</v>
      </c>
      <c r="D30" s="8">
        <v>0.73287884238490208</v>
      </c>
      <c r="E30" s="8">
        <v>0.9310101719840097</v>
      </c>
      <c r="F30" s="8">
        <v>0.88713081982049513</v>
      </c>
      <c r="G30" s="8">
        <v>0.45087237797700119</v>
      </c>
      <c r="H30" s="8">
        <v>0.85155994728816375</v>
      </c>
    </row>
    <row r="31" spans="1:8" x14ac:dyDescent="0.35">
      <c r="A31" s="7" t="s">
        <v>134</v>
      </c>
      <c r="B31" s="8">
        <v>0.9260519685552433</v>
      </c>
      <c r="C31" s="8">
        <v>0.88006003664047483</v>
      </c>
      <c r="D31" s="8">
        <v>0.79275333759677313</v>
      </c>
      <c r="E31" s="8">
        <v>0.8235846374368877</v>
      </c>
      <c r="F31" s="8">
        <v>0.94487082119337462</v>
      </c>
      <c r="G31" s="8">
        <v>0.90496842357961826</v>
      </c>
      <c r="H31" s="8">
        <v>0.84045175558652618</v>
      </c>
    </row>
    <row r="32" spans="1:8" x14ac:dyDescent="0.35">
      <c r="A32" s="7" t="s">
        <v>135</v>
      </c>
      <c r="B32" s="8">
        <v>0.96721525055063895</v>
      </c>
      <c r="C32" s="8">
        <v>0.94260213538706061</v>
      </c>
      <c r="D32" s="8">
        <v>0.93902365904304075</v>
      </c>
      <c r="E32" s="8">
        <v>0.97666557021465439</v>
      </c>
      <c r="F32" s="8">
        <v>0.94151738191379364</v>
      </c>
      <c r="G32" s="8">
        <v>0.85774302726475404</v>
      </c>
      <c r="H32" s="8">
        <v>0.98098598835537398</v>
      </c>
    </row>
    <row r="33" spans="1:8" x14ac:dyDescent="0.35">
      <c r="A33" s="7" t="s">
        <v>136</v>
      </c>
      <c r="B33" s="8">
        <v>0.76066034940781069</v>
      </c>
      <c r="C33" s="8">
        <v>0.67851504903288073</v>
      </c>
      <c r="D33" s="8">
        <v>0.58495198447832875</v>
      </c>
      <c r="E33" s="8">
        <v>0.63396591014242798</v>
      </c>
      <c r="F33" s="8">
        <v>0.57669119862157237</v>
      </c>
      <c r="G33" s="8">
        <v>0.42758216747199446</v>
      </c>
      <c r="H33" s="8">
        <v>0.75031471944672767</v>
      </c>
    </row>
    <row r="34" spans="1:8" x14ac:dyDescent="0.35">
      <c r="A34" s="7" t="s">
        <v>137</v>
      </c>
      <c r="B34" s="8">
        <v>0.78860764537187267</v>
      </c>
      <c r="C34" s="8">
        <v>0.66392482238018702</v>
      </c>
      <c r="D34" s="8">
        <v>0.39389407106118074</v>
      </c>
      <c r="E34" s="8">
        <v>4.3396570121696398E-2</v>
      </c>
      <c r="F34" s="8">
        <v>0.30615725925500148</v>
      </c>
      <c r="G34" s="8">
        <v>0.62441526281553406</v>
      </c>
      <c r="H34" s="8">
        <v>0.61449377960869356</v>
      </c>
    </row>
    <row r="35" spans="1:8" x14ac:dyDescent="0.35">
      <c r="A35" s="7" t="s">
        <v>138</v>
      </c>
      <c r="B35" s="8">
        <v>0.9161299133169738</v>
      </c>
      <c r="C35" s="8">
        <v>0.91653440254314733</v>
      </c>
      <c r="D35" s="8">
        <v>0.95212673263386982</v>
      </c>
      <c r="E35" s="8">
        <v>0.9149654537060572</v>
      </c>
      <c r="F35" s="8">
        <v>0.92352101113184792</v>
      </c>
      <c r="G35" s="8">
        <v>0.83441935105106602</v>
      </c>
      <c r="H35" s="8">
        <v>0.87259335882141165</v>
      </c>
    </row>
    <row r="36" spans="1:8" x14ac:dyDescent="0.35">
      <c r="A36" s="7" t="s">
        <v>139</v>
      </c>
      <c r="B36" s="8">
        <v>0.90441021889568018</v>
      </c>
      <c r="C36" s="8">
        <v>0.8673561384415116</v>
      </c>
      <c r="D36" s="8">
        <v>0.78740413301170464</v>
      </c>
      <c r="E36" s="8">
        <v>0.88178769456118189</v>
      </c>
      <c r="F36" s="8">
        <v>0.9330153806547139</v>
      </c>
      <c r="G36" s="8">
        <v>0.78505072413136268</v>
      </c>
      <c r="H36" s="8">
        <v>0.91359099255857468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E1F8027D-75F7-4D02-8AC2-0E0ACCBF9116}"/>
  </hyperlinks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C21E1-FE1C-4C96-A9B5-8665254E6FB5}">
  <dimension ref="A1:Q45"/>
  <sheetViews>
    <sheetView zoomScaleNormal="100" workbookViewId="0">
      <selection activeCell="A2" sqref="A2"/>
    </sheetView>
  </sheetViews>
  <sheetFormatPr defaultRowHeight="14.5" x14ac:dyDescent="0.35"/>
  <cols>
    <col min="1" max="1" width="27.26953125" style="7" customWidth="1"/>
    <col min="2" max="4" width="11.54296875" customWidth="1"/>
    <col min="5" max="5" width="12.7265625" bestFit="1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4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6" t="s">
        <v>283</v>
      </c>
      <c r="Q2" s="6" t="s">
        <v>24</v>
      </c>
    </row>
    <row r="3" spans="1:17" x14ac:dyDescent="0.35">
      <c r="A3" s="7" t="s">
        <v>25</v>
      </c>
      <c r="B3" s="8">
        <v>0.99934077728574255</v>
      </c>
      <c r="C3" s="8">
        <v>0.99882401812294286</v>
      </c>
      <c r="D3" s="8">
        <v>0.99758850027913215</v>
      </c>
      <c r="E3" s="8">
        <v>0.99411660495310261</v>
      </c>
      <c r="F3" s="8">
        <v>0.97088304202679743</v>
      </c>
      <c r="G3" s="8">
        <v>0.99872133572049127</v>
      </c>
      <c r="H3" s="8">
        <v>0.99253755078736361</v>
      </c>
      <c r="J3" t="s">
        <v>26</v>
      </c>
      <c r="K3" s="8">
        <f>AVERAGE(B3:B45)</f>
        <v>0.98419455929692123</v>
      </c>
      <c r="L3" s="8">
        <f t="shared" ref="L3:P3" si="0">AVERAGE(C3:C45)</f>
        <v>0.98037592400090501</v>
      </c>
      <c r="M3" s="8">
        <f t="shared" si="0"/>
        <v>0.97610164409376776</v>
      </c>
      <c r="N3" s="8">
        <f t="shared" si="0"/>
        <v>0.97613705779207016</v>
      </c>
      <c r="O3" s="8">
        <f t="shared" si="0"/>
        <v>0.97211588019048367</v>
      </c>
      <c r="P3" s="8">
        <f t="shared" si="0"/>
        <v>0.96955194961303337</v>
      </c>
      <c r="Q3" s="8">
        <f>AVERAGE(H3:H45)</f>
        <v>0.97499070869307924</v>
      </c>
    </row>
    <row r="4" spans="1:17" x14ac:dyDescent="0.35">
      <c r="A4" s="7" t="s">
        <v>27</v>
      </c>
      <c r="B4" s="8">
        <v>0.9939564233175604</v>
      </c>
      <c r="C4" s="8">
        <v>0.99040582782926423</v>
      </c>
      <c r="D4" s="8">
        <v>0.97924401629555868</v>
      </c>
      <c r="E4" s="8">
        <v>0.97585894661681771</v>
      </c>
      <c r="F4" s="8">
        <v>0.87206586185979795</v>
      </c>
      <c r="G4" s="8">
        <v>0.98391668102641938</v>
      </c>
      <c r="H4" s="8">
        <v>0.93916135471627149</v>
      </c>
      <c r="J4" t="s">
        <v>28</v>
      </c>
      <c r="K4" s="8">
        <f>MEDIAN(B3:B45)</f>
        <v>0.98981036764897723</v>
      </c>
      <c r="L4" s="8">
        <f t="shared" ref="L4:P4" si="1">MEDIAN(C3:C45)</f>
        <v>0.98675701920814662</v>
      </c>
      <c r="M4" s="8">
        <f t="shared" si="1"/>
        <v>0.97924401629555868</v>
      </c>
      <c r="N4" s="8">
        <f t="shared" si="1"/>
        <v>0.98082954006383882</v>
      </c>
      <c r="O4" s="8">
        <f t="shared" si="1"/>
        <v>0.98145169872859894</v>
      </c>
      <c r="P4" s="8">
        <f t="shared" si="1"/>
        <v>0.9828733503356194</v>
      </c>
      <c r="Q4" s="8">
        <f>MEDIAN(H3:H45)</f>
        <v>0.98636052828333665</v>
      </c>
    </row>
    <row r="5" spans="1:17" x14ac:dyDescent="0.35">
      <c r="A5" s="7" t="s">
        <v>29</v>
      </c>
      <c r="B5" s="8">
        <v>0.97383010288334215</v>
      </c>
      <c r="C5" s="8">
        <v>0.95762631380002872</v>
      </c>
      <c r="D5" s="8">
        <v>0.94500904539663111</v>
      </c>
      <c r="E5" s="8">
        <v>0.9562426762284022</v>
      </c>
      <c r="F5" s="8">
        <v>0.96725185344088571</v>
      </c>
      <c r="G5" s="8">
        <v>0.98416634343458143</v>
      </c>
      <c r="H5" s="8">
        <v>0.98314344150182353</v>
      </c>
      <c r="J5" t="s">
        <v>30</v>
      </c>
      <c r="K5" s="8">
        <f>MIN(B3:B45)</f>
        <v>0.93642032782877949</v>
      </c>
      <c r="L5" s="8">
        <f t="shared" ref="L5:P5" si="2">MIN(C3:C45)</f>
        <v>0.93277453058452175</v>
      </c>
      <c r="M5" s="8">
        <f t="shared" si="2"/>
        <v>0.9107170689154156</v>
      </c>
      <c r="N5" s="8">
        <f t="shared" si="2"/>
        <v>0.9233846685983339</v>
      </c>
      <c r="O5" s="8">
        <f t="shared" si="2"/>
        <v>0.87206586185979795</v>
      </c>
      <c r="P5" s="8">
        <f t="shared" si="2"/>
        <v>0.8309462381031083</v>
      </c>
      <c r="Q5" s="8">
        <f>MIN(H3:H45)</f>
        <v>0.88926725587149835</v>
      </c>
    </row>
    <row r="6" spans="1:17" x14ac:dyDescent="0.35">
      <c r="A6" s="7" t="s">
        <v>31</v>
      </c>
      <c r="B6" s="8">
        <v>0.99839826372777019</v>
      </c>
      <c r="C6" s="8">
        <v>0.99352156205514153</v>
      </c>
      <c r="D6" s="8">
        <v>0.9940386606350442</v>
      </c>
      <c r="E6" s="8">
        <v>0.98956534949272146</v>
      </c>
      <c r="F6" s="8">
        <v>0.99687928315919017</v>
      </c>
      <c r="G6" s="8">
        <v>0.99638972475574417</v>
      </c>
      <c r="H6" s="8">
        <v>0.99638645974701157</v>
      </c>
      <c r="J6" t="s">
        <v>32</v>
      </c>
      <c r="K6" s="8">
        <f>MAX(B3:B45)</f>
        <v>0.99958418654089976</v>
      </c>
      <c r="L6" s="8">
        <f t="shared" ref="L6:P6" si="3">MAX(C3:C45)</f>
        <v>0.99939827262109626</v>
      </c>
      <c r="M6" s="8">
        <f t="shared" si="3"/>
        <v>0.99898339867108732</v>
      </c>
      <c r="N6" s="8">
        <f t="shared" si="3"/>
        <v>0.99830514309810114</v>
      </c>
      <c r="O6" s="8">
        <f t="shared" si="3"/>
        <v>0.99755513440017396</v>
      </c>
      <c r="P6" s="8">
        <f t="shared" si="3"/>
        <v>0.99913477134575712</v>
      </c>
      <c r="Q6" s="8">
        <f>MAX(H3:H45)</f>
        <v>0.9981837369259382</v>
      </c>
    </row>
    <row r="7" spans="1:17" x14ac:dyDescent="0.35">
      <c r="A7" s="7" t="s">
        <v>33</v>
      </c>
      <c r="B7" s="8">
        <v>0.9899781064032076</v>
      </c>
      <c r="C7" s="8">
        <v>0.98611200601091387</v>
      </c>
      <c r="D7" s="8">
        <v>0.98566890505565752</v>
      </c>
      <c r="E7" s="8">
        <v>0.97816279303225906</v>
      </c>
      <c r="F7" s="8">
        <v>0.98006476476946147</v>
      </c>
      <c r="G7" s="8">
        <v>0.95535574238126109</v>
      </c>
      <c r="H7" s="8">
        <v>0.98711236600515073</v>
      </c>
    </row>
    <row r="8" spans="1:17" x14ac:dyDescent="0.35">
      <c r="A8" s="7" t="s">
        <v>34</v>
      </c>
      <c r="B8" s="8">
        <v>0.99618369349126856</v>
      </c>
      <c r="C8" s="8">
        <v>0.99266651227359726</v>
      </c>
      <c r="D8" s="8">
        <v>0.99336038048449804</v>
      </c>
      <c r="E8" s="8">
        <v>0.99240215997526615</v>
      </c>
      <c r="F8" s="8">
        <v>0.98862165159249671</v>
      </c>
      <c r="G8" s="8">
        <v>0.98475399072280234</v>
      </c>
      <c r="H8" s="8">
        <v>0.99545067273998167</v>
      </c>
    </row>
    <row r="9" spans="1:17" x14ac:dyDescent="0.35">
      <c r="A9" s="7" t="s">
        <v>35</v>
      </c>
      <c r="B9" s="8">
        <v>0.98193369730561664</v>
      </c>
      <c r="C9" s="8">
        <v>0.96752809577733134</v>
      </c>
      <c r="D9" s="8">
        <v>0.97877109047575706</v>
      </c>
      <c r="E9" s="8">
        <v>0.97237530794320115</v>
      </c>
      <c r="F9" s="8">
        <v>0.97693775734182409</v>
      </c>
      <c r="G9" s="8">
        <v>0.94261254847402476</v>
      </c>
      <c r="H9" s="8">
        <v>0.98441001028751995</v>
      </c>
    </row>
    <row r="10" spans="1:17" x14ac:dyDescent="0.35">
      <c r="A10" s="7" t="s">
        <v>36</v>
      </c>
      <c r="B10" s="8">
        <v>0.98751184538986747</v>
      </c>
      <c r="C10" s="8">
        <v>0.97358767035300187</v>
      </c>
      <c r="D10" s="8">
        <v>0.97590456279423787</v>
      </c>
      <c r="E10" s="8">
        <v>0.97279026156148141</v>
      </c>
      <c r="F10" s="8">
        <v>0.9842891005935499</v>
      </c>
      <c r="G10" s="8">
        <v>0.97227466876550928</v>
      </c>
      <c r="H10" s="8">
        <v>0.97617488307765465</v>
      </c>
    </row>
    <row r="11" spans="1:17" x14ac:dyDescent="0.35">
      <c r="A11" s="7" t="s">
        <v>37</v>
      </c>
      <c r="B11" s="8">
        <v>0.98960083804907395</v>
      </c>
      <c r="C11" s="8">
        <v>0.97176497300321207</v>
      </c>
      <c r="D11" s="8">
        <v>0.98365031333948105</v>
      </c>
      <c r="E11" s="8">
        <v>0.95598606729623514</v>
      </c>
      <c r="F11" s="8">
        <v>0.92801681452217522</v>
      </c>
      <c r="G11" s="8">
        <v>0.97404136299124844</v>
      </c>
      <c r="H11" s="8">
        <v>0.98179469129074382</v>
      </c>
    </row>
    <row r="12" spans="1:17" x14ac:dyDescent="0.35">
      <c r="A12" s="7" t="s">
        <v>38</v>
      </c>
      <c r="B12" s="8">
        <v>0.9977753414534124</v>
      </c>
      <c r="C12" s="8">
        <v>0.99803086148137909</v>
      </c>
      <c r="D12" s="8">
        <v>0.99520693851766207</v>
      </c>
      <c r="E12" s="8">
        <v>0.9913566019729404</v>
      </c>
      <c r="F12" s="8">
        <v>0.97454675254705636</v>
      </c>
      <c r="G12" s="8">
        <v>0.98892744620439033</v>
      </c>
      <c r="H12" s="8">
        <v>0.97863333515755035</v>
      </c>
    </row>
    <row r="13" spans="1:17" x14ac:dyDescent="0.35">
      <c r="A13" s="7" t="s">
        <v>39</v>
      </c>
      <c r="B13" s="8">
        <v>0.9968106150309537</v>
      </c>
      <c r="C13" s="8">
        <v>0.99816175244057925</v>
      </c>
      <c r="D13" s="8">
        <v>0.99657298297078922</v>
      </c>
      <c r="E13" s="8">
        <v>0.9964949415410661</v>
      </c>
      <c r="F13" s="8">
        <v>0.99755513440017396</v>
      </c>
      <c r="G13" s="8">
        <v>0.99645031673119755</v>
      </c>
      <c r="H13" s="8">
        <v>0.99809643807679271</v>
      </c>
    </row>
    <row r="14" spans="1:17" x14ac:dyDescent="0.35">
      <c r="A14" s="7" t="s">
        <v>40</v>
      </c>
      <c r="B14" s="8">
        <v>0.98981036764897723</v>
      </c>
      <c r="C14" s="8">
        <v>0.99153965315544157</v>
      </c>
      <c r="D14" s="8">
        <v>0.98548249506797725</v>
      </c>
      <c r="E14" s="8">
        <v>0.98345271470632578</v>
      </c>
      <c r="F14" s="8">
        <v>0.99036277528862038</v>
      </c>
      <c r="G14" s="8">
        <v>0.9791680450046053</v>
      </c>
      <c r="H14" s="8">
        <v>0.96133174261679144</v>
      </c>
    </row>
    <row r="15" spans="1:17" x14ac:dyDescent="0.35">
      <c r="A15" s="7" t="s">
        <v>41</v>
      </c>
      <c r="B15" s="8">
        <v>0.93642032782877949</v>
      </c>
      <c r="C15" s="8">
        <v>0.94184090937152365</v>
      </c>
      <c r="D15" s="8">
        <v>0.93407157455601775</v>
      </c>
      <c r="E15" s="8">
        <v>0.96741054700245366</v>
      </c>
      <c r="F15" s="8">
        <v>0.94203203793130863</v>
      </c>
      <c r="G15" s="8">
        <v>0.90939876077916815</v>
      </c>
      <c r="H15" s="8">
        <v>0.91469680203683834</v>
      </c>
    </row>
    <row r="16" spans="1:17" x14ac:dyDescent="0.35">
      <c r="A16" s="7" t="s">
        <v>42</v>
      </c>
      <c r="B16" s="8">
        <v>0.96897407035094807</v>
      </c>
      <c r="C16" s="8">
        <v>0.95862370669183605</v>
      </c>
      <c r="D16" s="8">
        <v>0.97229289021735577</v>
      </c>
      <c r="E16" s="8">
        <v>0.96535885165587365</v>
      </c>
      <c r="F16" s="8">
        <v>0.94937261216725466</v>
      </c>
      <c r="G16" s="8">
        <v>0.94063338819298825</v>
      </c>
      <c r="H16" s="8">
        <v>0.95032209147197721</v>
      </c>
    </row>
    <row r="17" spans="1:8" x14ac:dyDescent="0.35">
      <c r="A17" s="7" t="s">
        <v>43</v>
      </c>
      <c r="B17" s="8">
        <v>0.9499842887101595</v>
      </c>
      <c r="C17" s="8">
        <v>0.93277453058452175</v>
      </c>
      <c r="D17" s="8">
        <v>0.92190380657878679</v>
      </c>
      <c r="E17" s="8">
        <v>0.9233846685983339</v>
      </c>
      <c r="F17" s="8">
        <v>0.95096420377812385</v>
      </c>
      <c r="G17" s="8">
        <v>0.8309462381031083</v>
      </c>
      <c r="H17" s="8">
        <v>0.88926725587149835</v>
      </c>
    </row>
    <row r="18" spans="1:8" x14ac:dyDescent="0.35">
      <c r="A18" s="7" t="s">
        <v>44</v>
      </c>
      <c r="B18" s="8">
        <v>0.96825716667628414</v>
      </c>
      <c r="C18" s="8">
        <v>0.96624639377459132</v>
      </c>
      <c r="D18" s="8">
        <v>0.96394643039266359</v>
      </c>
      <c r="E18" s="8">
        <v>0.95861810595026042</v>
      </c>
      <c r="F18" s="8">
        <v>0.97482769645930734</v>
      </c>
      <c r="G18" s="8">
        <v>0.95677306827010644</v>
      </c>
      <c r="H18" s="8">
        <v>0.95002225100874016</v>
      </c>
    </row>
    <row r="19" spans="1:8" x14ac:dyDescent="0.35">
      <c r="A19" s="7" t="s">
        <v>45</v>
      </c>
      <c r="B19" s="8">
        <v>0.99958418654089976</v>
      </c>
      <c r="C19" s="8">
        <v>0.99939827262109626</v>
      </c>
      <c r="D19" s="8">
        <v>0.99898339867108732</v>
      </c>
      <c r="E19" s="8">
        <v>0.99830514309810114</v>
      </c>
      <c r="F19" s="8">
        <v>0.94982544976242855</v>
      </c>
      <c r="G19" s="8">
        <v>0.99913477134575712</v>
      </c>
      <c r="H19" s="8">
        <v>0.99574547288282189</v>
      </c>
    </row>
    <row r="20" spans="1:8" x14ac:dyDescent="0.35">
      <c r="A20" s="7" t="s">
        <v>46</v>
      </c>
      <c r="B20" s="8">
        <v>0.97040629116718891</v>
      </c>
      <c r="C20" s="8">
        <v>0.96811088347948204</v>
      </c>
      <c r="D20" s="8">
        <v>0.9427688835600404</v>
      </c>
      <c r="E20" s="8">
        <v>0.94974678967834447</v>
      </c>
      <c r="F20" s="8">
        <v>0.93697969467792885</v>
      </c>
      <c r="G20" s="8">
        <v>0.97518087869514958</v>
      </c>
      <c r="H20" s="8">
        <v>0.95063020855506164</v>
      </c>
    </row>
    <row r="21" spans="1:8" x14ac:dyDescent="0.35">
      <c r="A21" s="7" t="s">
        <v>47</v>
      </c>
      <c r="B21" s="8">
        <v>0.96886033777836655</v>
      </c>
      <c r="C21" s="8">
        <v>0.9586181590860976</v>
      </c>
      <c r="D21" s="8">
        <v>0.9762977819677886</v>
      </c>
      <c r="E21" s="8">
        <v>0.96057942124313289</v>
      </c>
      <c r="F21" s="8">
        <v>0.95079343408794936</v>
      </c>
      <c r="G21" s="8">
        <v>0.98242160767924613</v>
      </c>
      <c r="H21" s="8">
        <v>0.98636052828333665</v>
      </c>
    </row>
    <row r="22" spans="1:8" x14ac:dyDescent="0.35">
      <c r="A22" s="7" t="s">
        <v>48</v>
      </c>
      <c r="B22" s="8">
        <v>0.99812379952726593</v>
      </c>
      <c r="C22" s="8">
        <v>0.99651725205961472</v>
      </c>
      <c r="D22" s="8">
        <v>0.99340696757340485</v>
      </c>
      <c r="E22" s="8">
        <v>0.98895014911172685</v>
      </c>
      <c r="F22" s="8">
        <v>0.99311180132509269</v>
      </c>
      <c r="G22" s="8">
        <v>0.99548317737335668</v>
      </c>
      <c r="H22" s="8">
        <v>0.99402002841217552</v>
      </c>
    </row>
    <row r="23" spans="1:8" x14ac:dyDescent="0.35">
      <c r="A23" s="7" t="s">
        <v>49</v>
      </c>
      <c r="B23" s="8">
        <v>0.98738237651946115</v>
      </c>
      <c r="C23" s="8">
        <v>0.98481890775139758</v>
      </c>
      <c r="D23" s="8">
        <v>0.95570080719982209</v>
      </c>
      <c r="E23" s="8">
        <v>0.96313701791805661</v>
      </c>
      <c r="F23" s="8">
        <v>0.98205971555664318</v>
      </c>
      <c r="G23" s="8">
        <v>0.93844350775730034</v>
      </c>
      <c r="H23" s="8">
        <v>0.96023326270660814</v>
      </c>
    </row>
    <row r="24" spans="1:8" x14ac:dyDescent="0.35">
      <c r="A24" s="7" t="s">
        <v>50</v>
      </c>
      <c r="B24" s="8">
        <v>0.99708270279428135</v>
      </c>
      <c r="C24" s="8">
        <v>0.99381388797639159</v>
      </c>
      <c r="D24" s="8">
        <v>0.986747203834755</v>
      </c>
      <c r="E24" s="8">
        <v>0.99187765422221918</v>
      </c>
      <c r="F24" s="8">
        <v>0.9932660775641573</v>
      </c>
      <c r="G24" s="8">
        <v>0.98209260666602438</v>
      </c>
      <c r="H24" s="8">
        <v>0.99420945098132318</v>
      </c>
    </row>
    <row r="25" spans="1:8" x14ac:dyDescent="0.35">
      <c r="A25" s="7" t="s">
        <v>51</v>
      </c>
      <c r="B25" s="8">
        <v>0.98541461301319777</v>
      </c>
      <c r="C25" s="8">
        <v>0.97957055902280799</v>
      </c>
      <c r="D25" s="8">
        <v>0.97947796887769956</v>
      </c>
      <c r="E25" s="8">
        <v>0.97110922661806165</v>
      </c>
      <c r="F25" s="8">
        <v>0.98379184383064588</v>
      </c>
      <c r="G25" s="8">
        <v>0.94853915452396398</v>
      </c>
      <c r="H25" s="8">
        <v>0.98360660437972747</v>
      </c>
    </row>
    <row r="26" spans="1:8" x14ac:dyDescent="0.35">
      <c r="A26" s="7" t="s">
        <v>52</v>
      </c>
      <c r="B26" s="8">
        <v>0.98025983475012113</v>
      </c>
      <c r="C26" s="8">
        <v>0.9746940931515875</v>
      </c>
      <c r="D26" s="8">
        <v>0.97201219556309859</v>
      </c>
      <c r="E26" s="8">
        <v>0.98082954006383882</v>
      </c>
      <c r="F26" s="8">
        <v>0.97704604597550471</v>
      </c>
      <c r="G26" s="8">
        <v>0.945720008809952</v>
      </c>
      <c r="H26" s="8">
        <v>0.95477261971003913</v>
      </c>
    </row>
    <row r="27" spans="1:8" x14ac:dyDescent="0.35">
      <c r="A27" s="7" t="s">
        <v>53</v>
      </c>
      <c r="B27" s="8">
        <v>0.97560553771986691</v>
      </c>
      <c r="C27" s="8">
        <v>0.98215235168983461</v>
      </c>
      <c r="D27" s="8">
        <v>0.97365397601870696</v>
      </c>
      <c r="E27" s="8">
        <v>0.97680808430825694</v>
      </c>
      <c r="F27" s="8">
        <v>0.98145169872859894</v>
      </c>
      <c r="G27" s="8">
        <v>0.96294791978067151</v>
      </c>
      <c r="H27" s="8">
        <v>0.9577348107623993</v>
      </c>
    </row>
    <row r="28" spans="1:8" x14ac:dyDescent="0.35">
      <c r="A28" s="7" t="s">
        <v>54</v>
      </c>
      <c r="B28" s="8">
        <v>0.93954540854336166</v>
      </c>
      <c r="C28" s="8">
        <v>0.94632051902511283</v>
      </c>
      <c r="D28" s="8">
        <v>0.9787504981783377</v>
      </c>
      <c r="E28" s="8">
        <v>0.94922498298678004</v>
      </c>
      <c r="F28" s="8">
        <v>0.94036549721158003</v>
      </c>
      <c r="G28" s="8">
        <v>0.95050432357275405</v>
      </c>
      <c r="H28" s="8">
        <v>0.9616672723153401</v>
      </c>
    </row>
    <row r="29" spans="1:8" x14ac:dyDescent="0.35">
      <c r="A29" s="7" t="s">
        <v>55</v>
      </c>
      <c r="B29" s="8">
        <v>0.95891856934524444</v>
      </c>
      <c r="C29" s="8">
        <v>0.93472368520175819</v>
      </c>
      <c r="D29" s="8">
        <v>0.95332869384053065</v>
      </c>
      <c r="E29" s="8">
        <v>0.93235749044225102</v>
      </c>
      <c r="F29" s="8">
        <v>0.97058565788769025</v>
      </c>
      <c r="G29" s="8">
        <v>0.88237208048671523</v>
      </c>
      <c r="H29" s="8">
        <v>0.92291109428897511</v>
      </c>
    </row>
    <row r="30" spans="1:8" x14ac:dyDescent="0.35">
      <c r="A30" s="7" t="s">
        <v>56</v>
      </c>
      <c r="B30" s="8">
        <v>0.9896444772103673</v>
      </c>
      <c r="C30" s="8">
        <v>0.98206329911404688</v>
      </c>
      <c r="D30" s="8">
        <v>0.96932808443458462</v>
      </c>
      <c r="E30" s="8">
        <v>0.95996083943788724</v>
      </c>
      <c r="F30" s="8">
        <v>0.93226620025492968</v>
      </c>
      <c r="G30" s="8">
        <v>0.96117802060428426</v>
      </c>
      <c r="H30" s="8">
        <v>0.96076634089687829</v>
      </c>
    </row>
    <row r="31" spans="1:8" x14ac:dyDescent="0.35">
      <c r="A31" s="7" t="s">
        <v>57</v>
      </c>
      <c r="B31" s="8">
        <v>0.99502678886052487</v>
      </c>
      <c r="C31" s="8">
        <v>0.98943291428921665</v>
      </c>
      <c r="D31" s="8">
        <v>0.98972943987429363</v>
      </c>
      <c r="E31" s="8">
        <v>0.9957788867531695</v>
      </c>
      <c r="F31" s="8">
        <v>0.99398535793076215</v>
      </c>
      <c r="G31" s="8">
        <v>0.99670433814335735</v>
      </c>
      <c r="H31" s="8">
        <v>0.9963121861166736</v>
      </c>
    </row>
    <row r="32" spans="1:8" x14ac:dyDescent="0.35">
      <c r="A32" s="7" t="s">
        <v>58</v>
      </c>
      <c r="B32" s="8">
        <v>0.98759494644069179</v>
      </c>
      <c r="C32" s="8">
        <v>0.98675701920814662</v>
      </c>
      <c r="D32" s="8">
        <v>0.98014300995911274</v>
      </c>
      <c r="E32" s="8">
        <v>0.98218554481219811</v>
      </c>
      <c r="F32" s="8">
        <v>0.9780621716896184</v>
      </c>
      <c r="G32" s="8">
        <v>0.98643291607185601</v>
      </c>
      <c r="H32" s="8">
        <v>0.98838406921660316</v>
      </c>
    </row>
    <row r="33" spans="1:8" x14ac:dyDescent="0.35">
      <c r="A33" s="7" t="s">
        <v>59</v>
      </c>
      <c r="B33" s="8">
        <v>0.95903648019423815</v>
      </c>
      <c r="C33" s="8">
        <v>0.96270826804055598</v>
      </c>
      <c r="D33" s="8">
        <v>0.97635346413558455</v>
      </c>
      <c r="E33" s="8">
        <v>0.95566129350445572</v>
      </c>
      <c r="F33" s="8">
        <v>0.92021159476768755</v>
      </c>
      <c r="G33" s="8">
        <v>0.94645766546829757</v>
      </c>
      <c r="H33" s="8">
        <v>0.93030515471299113</v>
      </c>
    </row>
    <row r="34" spans="1:8" x14ac:dyDescent="0.35">
      <c r="A34" s="7" t="s">
        <v>60</v>
      </c>
      <c r="B34" s="8">
        <v>0.95202282222325585</v>
      </c>
      <c r="C34" s="8">
        <v>0.95016432204147672</v>
      </c>
      <c r="D34" s="8">
        <v>0.9107170689154156</v>
      </c>
      <c r="E34" s="8">
        <v>0.93585311469379207</v>
      </c>
      <c r="F34" s="8">
        <v>0.96111212080355735</v>
      </c>
      <c r="G34" s="8">
        <v>0.93873896664363587</v>
      </c>
      <c r="H34" s="8">
        <v>0.95889279528561233</v>
      </c>
    </row>
    <row r="35" spans="1:8" x14ac:dyDescent="0.35">
      <c r="A35" s="7" t="s">
        <v>61</v>
      </c>
      <c r="B35" s="8">
        <v>0.98470393530574418</v>
      </c>
      <c r="C35" s="8">
        <v>0.98322496698449069</v>
      </c>
      <c r="D35" s="8">
        <v>0.97363312432147564</v>
      </c>
      <c r="E35" s="8">
        <v>0.9682067104299954</v>
      </c>
      <c r="F35" s="8">
        <v>0.98462296074584588</v>
      </c>
      <c r="G35" s="8">
        <v>0.98444872067228062</v>
      </c>
      <c r="H35" s="8">
        <v>0.99140285186291166</v>
      </c>
    </row>
    <row r="36" spans="1:8" x14ac:dyDescent="0.35">
      <c r="A36" s="7" t="s">
        <v>62</v>
      </c>
      <c r="B36" s="8">
        <v>0.99882843454798065</v>
      </c>
      <c r="C36" s="8">
        <v>0.99788865822991446</v>
      </c>
      <c r="D36" s="8">
        <v>0.99271611305291996</v>
      </c>
      <c r="E36" s="8">
        <v>0.99652596154081807</v>
      </c>
      <c r="F36" s="8">
        <v>0.99669184698151236</v>
      </c>
      <c r="G36" s="8">
        <v>0.99784625570813401</v>
      </c>
      <c r="H36" s="8">
        <v>0.99800002373103425</v>
      </c>
    </row>
    <row r="37" spans="1:8" x14ac:dyDescent="0.35">
      <c r="A37" s="7" t="s">
        <v>63</v>
      </c>
      <c r="B37" s="8">
        <v>0.99687336827686579</v>
      </c>
      <c r="C37" s="8">
        <v>0.9961544589677972</v>
      </c>
      <c r="D37" s="8">
        <v>0.97517863540489869</v>
      </c>
      <c r="E37" s="8">
        <v>0.99313204753180939</v>
      </c>
      <c r="F37" s="8">
        <v>0.984198632868028</v>
      </c>
      <c r="G37" s="8">
        <v>0.98457187213698838</v>
      </c>
      <c r="H37" s="8">
        <v>0.99165220708354895</v>
      </c>
    </row>
    <row r="38" spans="1:8" x14ac:dyDescent="0.35">
      <c r="A38" s="7" t="s">
        <v>64</v>
      </c>
      <c r="B38" s="8">
        <v>0.99405293385427851</v>
      </c>
      <c r="C38" s="8">
        <v>0.99102216895332973</v>
      </c>
      <c r="D38" s="8">
        <v>0.96674493043478849</v>
      </c>
      <c r="E38" s="8">
        <v>0.98568269748786697</v>
      </c>
      <c r="F38" s="8">
        <v>0.98847672234726314</v>
      </c>
      <c r="G38" s="8">
        <v>0.9888864651926591</v>
      </c>
      <c r="H38" s="8">
        <v>0.99540205874151433</v>
      </c>
    </row>
    <row r="39" spans="1:8" x14ac:dyDescent="0.35">
      <c r="A39" s="7" t="s">
        <v>65</v>
      </c>
      <c r="B39" s="8">
        <v>0.99683655390250969</v>
      </c>
      <c r="C39" s="8">
        <v>0.99521396659965233</v>
      </c>
      <c r="D39" s="8">
        <v>0.97278999393233578</v>
      </c>
      <c r="E39" s="8">
        <v>0.99149610243635211</v>
      </c>
      <c r="F39" s="8">
        <v>0.98741409800536206</v>
      </c>
      <c r="G39" s="8">
        <v>0.98823103265180556</v>
      </c>
      <c r="H39" s="8">
        <v>0.9951447160544642</v>
      </c>
    </row>
    <row r="40" spans="1:8" x14ac:dyDescent="0.35">
      <c r="A40" s="7" t="s">
        <v>66</v>
      </c>
      <c r="B40" s="8">
        <v>0.99758069679242056</v>
      </c>
      <c r="C40" s="8">
        <v>0.99705305361835472</v>
      </c>
      <c r="D40" s="8">
        <v>0.99549118447637319</v>
      </c>
      <c r="E40" s="8">
        <v>0.99791121396200855</v>
      </c>
      <c r="F40" s="8">
        <v>0.99491274472047231</v>
      </c>
      <c r="G40" s="8">
        <v>0.99687406483406482</v>
      </c>
      <c r="H40" s="8">
        <v>0.99656141822412347</v>
      </c>
    </row>
    <row r="41" spans="1:8" x14ac:dyDescent="0.35">
      <c r="A41" s="7" t="s">
        <v>67</v>
      </c>
      <c r="B41" s="8">
        <v>0.99671605623006798</v>
      </c>
      <c r="C41" s="8">
        <v>0.99627164621027942</v>
      </c>
      <c r="D41" s="8">
        <v>0.99114668200863321</v>
      </c>
      <c r="E41" s="8">
        <v>0.9939480109096992</v>
      </c>
      <c r="F41" s="8">
        <v>0.9963966481836839</v>
      </c>
      <c r="G41" s="8">
        <v>0.99523937304159493</v>
      </c>
      <c r="H41" s="8">
        <v>0.99795739953160068</v>
      </c>
    </row>
    <row r="42" spans="1:8" x14ac:dyDescent="0.35">
      <c r="A42" s="7" t="s">
        <v>68</v>
      </c>
      <c r="B42" s="8">
        <v>0.99814297385726602</v>
      </c>
      <c r="C42" s="8">
        <v>0.99811325917879135</v>
      </c>
      <c r="D42" s="8">
        <v>0.99480912451451642</v>
      </c>
      <c r="E42" s="8">
        <v>0.99724092594478864</v>
      </c>
      <c r="F42" s="8">
        <v>0.99737221282318078</v>
      </c>
      <c r="G42" s="8">
        <v>0.99703804417496456</v>
      </c>
      <c r="H42" s="8">
        <v>0.9981837369259382</v>
      </c>
    </row>
    <row r="43" spans="1:8" x14ac:dyDescent="0.35">
      <c r="A43" s="7" t="s">
        <v>69</v>
      </c>
      <c r="B43" s="8">
        <v>0.99660636274365155</v>
      </c>
      <c r="C43" s="8">
        <v>0.99814595466476241</v>
      </c>
      <c r="D43" s="8">
        <v>0.99623889376030739</v>
      </c>
      <c r="E43" s="8">
        <v>0.9940441674300573</v>
      </c>
      <c r="F43" s="8">
        <v>0.99418672226510985</v>
      </c>
      <c r="G43" s="8">
        <v>0.9828733503356194</v>
      </c>
      <c r="H43" s="8">
        <v>0.99042725234548235</v>
      </c>
    </row>
    <row r="44" spans="1:8" x14ac:dyDescent="0.35">
      <c r="A44" s="7" t="s">
        <v>70</v>
      </c>
      <c r="B44" s="8">
        <v>0.99807245951819112</v>
      </c>
      <c r="C44" s="8">
        <v>0.9964929564665147</v>
      </c>
      <c r="D44" s="8">
        <v>0.98219304371524296</v>
      </c>
      <c r="E44" s="8">
        <v>0.99360044082706567</v>
      </c>
      <c r="F44" s="8">
        <v>0.99085461996922941</v>
      </c>
      <c r="G44" s="8">
        <v>0.99019692657593439</v>
      </c>
      <c r="H44" s="8">
        <v>0.99735360150664543</v>
      </c>
    </row>
    <row r="45" spans="1:8" x14ac:dyDescent="0.35">
      <c r="A45" s="7" t="s">
        <v>71</v>
      </c>
      <c r="B45" s="8">
        <v>0.99867717655734478</v>
      </c>
      <c r="C45" s="8">
        <v>0.99746446168111169</v>
      </c>
      <c r="D45" s="8">
        <v>0.99131693474900617</v>
      </c>
      <c r="E45" s="8">
        <v>0.99616342913956402</v>
      </c>
      <c r="F45" s="8">
        <v>0.99626993534831354</v>
      </c>
      <c r="G45" s="8">
        <v>0.99764612285643151</v>
      </c>
      <c r="H45" s="8">
        <v>0.99742196189486954</v>
      </c>
    </row>
  </sheetData>
  <conditionalFormatting sqref="B3:H45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8F54790C-74A0-4305-9A65-FF27034E526C}"/>
  </hyperlinks>
  <pageMargins left="0.7" right="0.7" top="0.75" bottom="0.75" header="0.3" footer="0.3"/>
  <pageSetup paperSize="9" orientation="portrait" horizontalDpi="360" verticalDpi="36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8CDB5-EBE3-4BB4-B9D8-70323979DCE9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3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140</v>
      </c>
      <c r="B3" s="8">
        <v>0.99890491088997069</v>
      </c>
      <c r="C3" s="8">
        <v>0.99870844006582826</v>
      </c>
      <c r="D3" s="8">
        <v>0.99760753655883372</v>
      </c>
      <c r="E3" s="8">
        <v>0.99853117727147711</v>
      </c>
      <c r="F3" s="8">
        <v>0.99818626004787225</v>
      </c>
      <c r="G3" s="8">
        <v>0.99838908632161505</v>
      </c>
      <c r="H3" s="8">
        <v>0.99796923146554606</v>
      </c>
      <c r="J3" t="s">
        <v>26</v>
      </c>
      <c r="K3" s="8">
        <f>AVERAGE(B3:B36)</f>
        <v>0.99035795545952632</v>
      </c>
      <c r="L3" s="8">
        <f t="shared" ref="L3:P3" si="0">AVERAGE(C3:C36)</f>
        <v>0.98731741631684855</v>
      </c>
      <c r="M3" s="8">
        <f t="shared" si="0"/>
        <v>0.97554956195050191</v>
      </c>
      <c r="N3" s="8">
        <f t="shared" si="0"/>
        <v>0.98661266936696213</v>
      </c>
      <c r="O3" s="8">
        <f t="shared" si="0"/>
        <v>0.98589720724681029</v>
      </c>
      <c r="P3" s="8">
        <f t="shared" si="0"/>
        <v>0.98631462047517382</v>
      </c>
      <c r="Q3" s="8">
        <f>AVERAGE(H3:H36)</f>
        <v>0.98349075512409911</v>
      </c>
    </row>
    <row r="4" spans="1:17" x14ac:dyDescent="0.35">
      <c r="A4" s="7" t="s">
        <v>141</v>
      </c>
      <c r="B4" s="8">
        <v>0.99632056806498182</v>
      </c>
      <c r="C4" s="8">
        <v>0.99376028874259204</v>
      </c>
      <c r="D4" s="8">
        <v>0.98155463978668611</v>
      </c>
      <c r="E4" s="8">
        <v>0.99630685653563322</v>
      </c>
      <c r="F4" s="8">
        <v>0.99297576437248614</v>
      </c>
      <c r="G4" s="8">
        <v>0.98915427392270949</v>
      </c>
      <c r="H4" s="8">
        <v>0.99331716228424471</v>
      </c>
      <c r="J4" t="s">
        <v>28</v>
      </c>
      <c r="K4" s="8">
        <f>MEDIAN(B3:B36)</f>
        <v>0.99585110811752797</v>
      </c>
      <c r="L4" s="8">
        <f t="shared" ref="L4:P4" si="1">MEDIAN(C3:C36)</f>
        <v>0.99372399242606368</v>
      </c>
      <c r="M4" s="8">
        <f t="shared" si="1"/>
        <v>0.9881326278583128</v>
      </c>
      <c r="N4" s="8">
        <f t="shared" si="1"/>
        <v>0.99425733611710221</v>
      </c>
      <c r="O4" s="8">
        <f t="shared" si="1"/>
        <v>0.99169615604098216</v>
      </c>
      <c r="P4" s="8">
        <f t="shared" si="1"/>
        <v>0.9921238063826564</v>
      </c>
      <c r="Q4" s="8">
        <f>MEDIAN(H3:H36)</f>
        <v>0.99385817913879304</v>
      </c>
    </row>
    <row r="5" spans="1:17" x14ac:dyDescent="0.35">
      <c r="A5" s="7" t="s">
        <v>142</v>
      </c>
      <c r="B5" s="8">
        <v>0.99773156020335352</v>
      </c>
      <c r="C5" s="8">
        <v>0.99673009546512048</v>
      </c>
      <c r="D5" s="8">
        <v>0.99355682926991784</v>
      </c>
      <c r="E5" s="8">
        <v>0.99813961840902865</v>
      </c>
      <c r="F5" s="8">
        <v>0.98896200507201559</v>
      </c>
      <c r="G5" s="8">
        <v>0.99763309725807714</v>
      </c>
      <c r="H5" s="8">
        <v>0.99827974458103352</v>
      </c>
      <c r="J5" t="s">
        <v>30</v>
      </c>
      <c r="K5" s="8">
        <f>MIN(B3:B36)</f>
        <v>0.9377422956228525</v>
      </c>
      <c r="L5" s="8">
        <f t="shared" ref="L5:P5" si="2">MIN(C3:C36)</f>
        <v>0.92640924620884824</v>
      </c>
      <c r="M5" s="8">
        <f t="shared" si="2"/>
        <v>0.81857947679267429</v>
      </c>
      <c r="N5" s="8">
        <f t="shared" si="2"/>
        <v>0.91946457357993017</v>
      </c>
      <c r="O5" s="8">
        <f t="shared" si="2"/>
        <v>0.94351026955799377</v>
      </c>
      <c r="P5" s="8">
        <f t="shared" si="2"/>
        <v>0.92515523694323232</v>
      </c>
      <c r="Q5" s="8">
        <f>MIN(H3:H36)</f>
        <v>0.88823341709029568</v>
      </c>
    </row>
    <row r="6" spans="1:17" x14ac:dyDescent="0.35">
      <c r="A6" s="7" t="s">
        <v>143</v>
      </c>
      <c r="B6" s="8">
        <v>0.99084702197717001</v>
      </c>
      <c r="C6" s="8">
        <v>0.98045484071193745</v>
      </c>
      <c r="D6" s="8">
        <v>0.97352858471159864</v>
      </c>
      <c r="E6" s="8">
        <v>0.99096664932741518</v>
      </c>
      <c r="F6" s="8">
        <v>0.97010105850168415</v>
      </c>
      <c r="G6" s="8">
        <v>0.98572685827951056</v>
      </c>
      <c r="H6" s="8">
        <v>0.9571899523028834</v>
      </c>
      <c r="J6" t="s">
        <v>32</v>
      </c>
      <c r="K6" s="8">
        <f>MAX(B3:B36)</f>
        <v>0.99946603006616286</v>
      </c>
      <c r="L6" s="8">
        <f t="shared" ref="L6:P6" si="3">MAX(C3:C36)</f>
        <v>0.99927739245838321</v>
      </c>
      <c r="M6" s="8">
        <f t="shared" si="3"/>
        <v>0.99782044985485197</v>
      </c>
      <c r="N6" s="8">
        <f t="shared" si="3"/>
        <v>0.99910592617932037</v>
      </c>
      <c r="O6" s="8">
        <f t="shared" si="3"/>
        <v>0.99909073202086141</v>
      </c>
      <c r="P6" s="8">
        <f t="shared" si="3"/>
        <v>0.99838908632161505</v>
      </c>
      <c r="Q6" s="8">
        <f>MAX(H3:H36)</f>
        <v>0.99896066197345934</v>
      </c>
    </row>
    <row r="7" spans="1:17" x14ac:dyDescent="0.35">
      <c r="A7" s="7" t="s">
        <v>144</v>
      </c>
      <c r="B7" s="8">
        <v>0.96760629946248833</v>
      </c>
      <c r="C7" s="8">
        <v>0.9495168957950586</v>
      </c>
      <c r="D7" s="8">
        <v>0.92016464760197614</v>
      </c>
      <c r="E7" s="8">
        <v>0.93909638704096354</v>
      </c>
      <c r="F7" s="8">
        <v>0.94351026955799377</v>
      </c>
      <c r="G7" s="8">
        <v>0.96295281135928901</v>
      </c>
      <c r="H7" s="8">
        <v>0.96862275013180577</v>
      </c>
    </row>
    <row r="8" spans="1:17" x14ac:dyDescent="0.35">
      <c r="A8" s="7" t="s">
        <v>145</v>
      </c>
      <c r="B8" s="8">
        <v>0.99469927227137833</v>
      </c>
      <c r="C8" s="8">
        <v>0.99336580028394306</v>
      </c>
      <c r="D8" s="8">
        <v>0.9876950291618557</v>
      </c>
      <c r="E8" s="8">
        <v>0.99427447808081459</v>
      </c>
      <c r="F8" s="8">
        <v>0.99412558854483579</v>
      </c>
      <c r="G8" s="8">
        <v>0.99534633541220374</v>
      </c>
      <c r="H8" s="8">
        <v>0.99342558188178898</v>
      </c>
    </row>
    <row r="9" spans="1:17" x14ac:dyDescent="0.35">
      <c r="A9" s="7" t="s">
        <v>146</v>
      </c>
      <c r="B9" s="8">
        <v>0.99902273559735266</v>
      </c>
      <c r="C9" s="8">
        <v>0.99927739245838321</v>
      </c>
      <c r="D9" s="8">
        <v>0.99467488859182418</v>
      </c>
      <c r="E9" s="8">
        <v>0.99910592617932037</v>
      </c>
      <c r="F9" s="8">
        <v>0.99777415144962744</v>
      </c>
      <c r="G9" s="8">
        <v>0.99769203643900295</v>
      </c>
      <c r="H9" s="8">
        <v>0.99791951130561785</v>
      </c>
    </row>
    <row r="10" spans="1:17" x14ac:dyDescent="0.35">
      <c r="A10" s="7" t="s">
        <v>147</v>
      </c>
      <c r="B10" s="8">
        <v>0.99283279764516819</v>
      </c>
      <c r="C10" s="8">
        <v>0.9937956289814226</v>
      </c>
      <c r="D10" s="8">
        <v>0.99571158217170352</v>
      </c>
      <c r="E10" s="8">
        <v>0.99304180234065687</v>
      </c>
      <c r="F10" s="8">
        <v>0.99730282589937957</v>
      </c>
      <c r="G10" s="8">
        <v>0.9977044857823445</v>
      </c>
      <c r="H10" s="8">
        <v>0.99603361816836411</v>
      </c>
    </row>
    <row r="11" spans="1:17" x14ac:dyDescent="0.35">
      <c r="A11" s="7" t="s">
        <v>148</v>
      </c>
      <c r="B11" s="8">
        <v>0.98782856691168441</v>
      </c>
      <c r="C11" s="8">
        <v>0.99348679359865699</v>
      </c>
      <c r="D11" s="8">
        <v>0.98196158541508705</v>
      </c>
      <c r="E11" s="8">
        <v>0.99162236865729558</v>
      </c>
      <c r="F11" s="8">
        <v>0.98121440180388597</v>
      </c>
      <c r="G11" s="8">
        <v>0.97955338820302751</v>
      </c>
      <c r="H11" s="8">
        <v>0.99366031350705886</v>
      </c>
    </row>
    <row r="12" spans="1:17" x14ac:dyDescent="0.35">
      <c r="A12" s="7" t="s">
        <v>149</v>
      </c>
      <c r="B12" s="8">
        <v>0.99559458236702514</v>
      </c>
      <c r="C12" s="8">
        <v>0.99195314674766843</v>
      </c>
      <c r="D12" s="8">
        <v>0.98240026217750021</v>
      </c>
      <c r="E12" s="8">
        <v>0.99456806507535878</v>
      </c>
      <c r="F12" s="8">
        <v>0.9948277122024366</v>
      </c>
      <c r="G12" s="8">
        <v>0.99440860353729477</v>
      </c>
      <c r="H12" s="8">
        <v>0.98530878069776429</v>
      </c>
    </row>
    <row r="13" spans="1:17" x14ac:dyDescent="0.35">
      <c r="A13" s="7" t="s">
        <v>150</v>
      </c>
      <c r="B13" s="8">
        <v>0.99563237514773073</v>
      </c>
      <c r="C13" s="8">
        <v>0.99072656982844265</v>
      </c>
      <c r="D13" s="8">
        <v>0.98724382844908398</v>
      </c>
      <c r="E13" s="8">
        <v>0.98517774067475239</v>
      </c>
      <c r="F13" s="8">
        <v>0.98855137521072545</v>
      </c>
      <c r="G13" s="8">
        <v>0.99109646837094845</v>
      </c>
      <c r="H13" s="8">
        <v>0.97301614096479894</v>
      </c>
    </row>
    <row r="14" spans="1:17" x14ac:dyDescent="0.35">
      <c r="A14" s="7" t="s">
        <v>151</v>
      </c>
      <c r="B14" s="8">
        <v>0.99348674599842224</v>
      </c>
      <c r="C14" s="8">
        <v>0.98553036085793611</v>
      </c>
      <c r="D14" s="8">
        <v>0.99047029708483592</v>
      </c>
      <c r="E14" s="8">
        <v>0.99159837460994693</v>
      </c>
      <c r="F14" s="8">
        <v>0.99001588272409269</v>
      </c>
      <c r="G14" s="8">
        <v>0.96212007773393926</v>
      </c>
      <c r="H14" s="8">
        <v>0.95802896707953056</v>
      </c>
    </row>
    <row r="15" spans="1:17" x14ac:dyDescent="0.35">
      <c r="A15" s="7" t="s">
        <v>152</v>
      </c>
      <c r="B15" s="8">
        <v>0.97417652460027082</v>
      </c>
      <c r="C15" s="8">
        <v>0.97540191718612412</v>
      </c>
      <c r="D15" s="8">
        <v>0.93849435130122227</v>
      </c>
      <c r="E15" s="8">
        <v>0.97298518865275774</v>
      </c>
      <c r="F15" s="8">
        <v>0.98366232061192505</v>
      </c>
      <c r="G15" s="8">
        <v>0.99024709702870173</v>
      </c>
      <c r="H15" s="8">
        <v>0.95603240422447433</v>
      </c>
    </row>
    <row r="16" spans="1:17" x14ac:dyDescent="0.35">
      <c r="A16" s="7" t="s">
        <v>153</v>
      </c>
      <c r="B16" s="8">
        <v>0.99370078679167628</v>
      </c>
      <c r="C16" s="8">
        <v>0.99018146979849408</v>
      </c>
      <c r="D16" s="8">
        <v>0.98857022655476989</v>
      </c>
      <c r="E16" s="8">
        <v>0.99493200154539674</v>
      </c>
      <c r="F16" s="8">
        <v>0.99570126671821479</v>
      </c>
      <c r="G16" s="8">
        <v>0.99330327059925982</v>
      </c>
      <c r="H16" s="8">
        <v>0.99642860526424015</v>
      </c>
    </row>
    <row r="17" spans="1:8" x14ac:dyDescent="0.35">
      <c r="A17" s="7" t="s">
        <v>154</v>
      </c>
      <c r="B17" s="8">
        <v>0.99303402419760012</v>
      </c>
      <c r="C17" s="8">
        <v>0.9920885197835021</v>
      </c>
      <c r="D17" s="8">
        <v>0.98692624233692183</v>
      </c>
      <c r="E17" s="8">
        <v>0.98131715158750321</v>
      </c>
      <c r="F17" s="8">
        <v>0.98783345623266061</v>
      </c>
      <c r="G17" s="8">
        <v>0.99028445977300361</v>
      </c>
      <c r="H17" s="8">
        <v>0.99127837224855164</v>
      </c>
    </row>
    <row r="18" spans="1:8" x14ac:dyDescent="0.35">
      <c r="A18" s="7" t="s">
        <v>155</v>
      </c>
      <c r="B18" s="8">
        <v>0.99749192827450417</v>
      </c>
      <c r="C18" s="8">
        <v>0.99597238543189193</v>
      </c>
      <c r="D18" s="8">
        <v>0.99135646863560389</v>
      </c>
      <c r="E18" s="8">
        <v>0.9935571290371954</v>
      </c>
      <c r="F18" s="8">
        <v>0.99891988165283019</v>
      </c>
      <c r="G18" s="8">
        <v>0.98997334777127266</v>
      </c>
      <c r="H18" s="8">
        <v>0.99676223126798236</v>
      </c>
    </row>
    <row r="19" spans="1:8" x14ac:dyDescent="0.35">
      <c r="A19" s="7" t="s">
        <v>156</v>
      </c>
      <c r="B19" s="8">
        <v>0.99858066545002788</v>
      </c>
      <c r="C19" s="8">
        <v>0.99762673493181853</v>
      </c>
      <c r="D19" s="8">
        <v>0.99660513110057791</v>
      </c>
      <c r="E19" s="8">
        <v>0.99694031971429464</v>
      </c>
      <c r="F19" s="8">
        <v>0.95569182888937787</v>
      </c>
      <c r="G19" s="8">
        <v>0.99730155157980271</v>
      </c>
      <c r="H19" s="8">
        <v>0.99709588319938591</v>
      </c>
    </row>
    <row r="20" spans="1:8" x14ac:dyDescent="0.35">
      <c r="A20" s="7" t="s">
        <v>157</v>
      </c>
      <c r="B20" s="8">
        <v>0.97894608642647019</v>
      </c>
      <c r="C20" s="8">
        <v>0.97204237494601964</v>
      </c>
      <c r="D20" s="8">
        <v>0.95721101935589148</v>
      </c>
      <c r="E20" s="8">
        <v>0.96312830143161265</v>
      </c>
      <c r="F20" s="8">
        <v>0.98791422688187769</v>
      </c>
      <c r="G20" s="8">
        <v>0.97991673439375926</v>
      </c>
      <c r="H20" s="8">
        <v>0.98728192137368531</v>
      </c>
    </row>
    <row r="21" spans="1:8" x14ac:dyDescent="0.35">
      <c r="A21" s="7" t="s">
        <v>158</v>
      </c>
      <c r="B21" s="8">
        <v>0.99822136629367808</v>
      </c>
      <c r="C21" s="8">
        <v>0.99650772199548632</v>
      </c>
      <c r="D21" s="8">
        <v>0.99526020265447035</v>
      </c>
      <c r="E21" s="8">
        <v>0.99722244063638721</v>
      </c>
      <c r="F21" s="8">
        <v>0.99152520818178591</v>
      </c>
      <c r="G21" s="8">
        <v>0.99687370504453054</v>
      </c>
      <c r="H21" s="8">
        <v>0.99750444404048766</v>
      </c>
    </row>
    <row r="22" spans="1:8" x14ac:dyDescent="0.35">
      <c r="A22" s="7" t="s">
        <v>159</v>
      </c>
      <c r="B22" s="8">
        <v>0.99818877207517676</v>
      </c>
      <c r="C22" s="8">
        <v>0.99747702650465775</v>
      </c>
      <c r="D22" s="8">
        <v>0.99490503758340121</v>
      </c>
      <c r="E22" s="8">
        <v>0.99783676534313481</v>
      </c>
      <c r="F22" s="8">
        <v>0.99674443540120949</v>
      </c>
      <c r="G22" s="8">
        <v>0.99196458115300901</v>
      </c>
      <c r="H22" s="8">
        <v>0.99346992323797534</v>
      </c>
    </row>
    <row r="23" spans="1:8" x14ac:dyDescent="0.35">
      <c r="A23" s="7" t="s">
        <v>160</v>
      </c>
      <c r="B23" s="8">
        <v>0.99649777844052412</v>
      </c>
      <c r="C23" s="8">
        <v>0.99455528619866174</v>
      </c>
      <c r="D23" s="8">
        <v>0.97810899947926222</v>
      </c>
      <c r="E23" s="8">
        <v>0.99079689593145959</v>
      </c>
      <c r="F23" s="8">
        <v>0.98995558052476473</v>
      </c>
      <c r="G23" s="8">
        <v>0.99644637543565862</v>
      </c>
      <c r="H23" s="8">
        <v>0.99317056218300903</v>
      </c>
    </row>
    <row r="24" spans="1:8" x14ac:dyDescent="0.35">
      <c r="A24" s="7" t="s">
        <v>161</v>
      </c>
      <c r="B24" s="8">
        <v>0.99606984108732521</v>
      </c>
      <c r="C24" s="8">
        <v>0.99568912027259959</v>
      </c>
      <c r="D24" s="8">
        <v>0.99044520315730944</v>
      </c>
      <c r="E24" s="8">
        <v>0.99613682421509975</v>
      </c>
      <c r="F24" s="8">
        <v>0.99029381791264948</v>
      </c>
      <c r="G24" s="8">
        <v>0.9958527735063073</v>
      </c>
      <c r="H24" s="8">
        <v>0.99565323793871974</v>
      </c>
    </row>
    <row r="25" spans="1:8" x14ac:dyDescent="0.35">
      <c r="A25" s="7" t="s">
        <v>162</v>
      </c>
      <c r="B25" s="8">
        <v>0.99638371294209371</v>
      </c>
      <c r="C25" s="8">
        <v>0.99368769610953522</v>
      </c>
      <c r="D25" s="8">
        <v>0.98003830292097593</v>
      </c>
      <c r="E25" s="8">
        <v>0.99571096443722418</v>
      </c>
      <c r="F25" s="8">
        <v>0.9918671039001784</v>
      </c>
      <c r="G25" s="8">
        <v>0.98634860110299738</v>
      </c>
      <c r="H25" s="8">
        <v>0.99405604477052734</v>
      </c>
    </row>
    <row r="26" spans="1:8" x14ac:dyDescent="0.35">
      <c r="A26" s="7" t="s">
        <v>163</v>
      </c>
      <c r="B26" s="8">
        <v>0.9984759302710654</v>
      </c>
      <c r="C26" s="8">
        <v>0.99862923055717945</v>
      </c>
      <c r="D26" s="8">
        <v>0.9921279974927858</v>
      </c>
      <c r="E26" s="8">
        <v>0.99770009988852892</v>
      </c>
      <c r="F26" s="8">
        <v>0.99704568904131707</v>
      </c>
      <c r="G26" s="8">
        <v>0.9922830316123038</v>
      </c>
      <c r="H26" s="8">
        <v>0.99747699647327115</v>
      </c>
    </row>
    <row r="27" spans="1:8" x14ac:dyDescent="0.35">
      <c r="A27" s="7" t="s">
        <v>164</v>
      </c>
      <c r="B27" s="8">
        <v>0.99408896466206975</v>
      </c>
      <c r="C27" s="8">
        <v>0.99289463961447411</v>
      </c>
      <c r="D27" s="8">
        <v>0.97755284811228471</v>
      </c>
      <c r="E27" s="8">
        <v>0.99284716875545731</v>
      </c>
      <c r="F27" s="8">
        <v>0.99585427370643353</v>
      </c>
      <c r="G27" s="8">
        <v>0.99096225622075573</v>
      </c>
      <c r="H27" s="8">
        <v>0.99428119298433681</v>
      </c>
    </row>
    <row r="28" spans="1:8" x14ac:dyDescent="0.35">
      <c r="A28" s="7" t="s">
        <v>165</v>
      </c>
      <c r="B28" s="8">
        <v>0.9971794874309613</v>
      </c>
      <c r="C28" s="8">
        <v>0.99441142665967386</v>
      </c>
      <c r="D28" s="8">
        <v>0.98964728025187532</v>
      </c>
      <c r="E28" s="8">
        <v>0.99424019415338982</v>
      </c>
      <c r="F28" s="8">
        <v>0.99459860054964189</v>
      </c>
      <c r="G28" s="8">
        <v>0.99713778990194479</v>
      </c>
      <c r="H28" s="8">
        <v>0.99592270669594696</v>
      </c>
    </row>
    <row r="29" spans="1:8" x14ac:dyDescent="0.35">
      <c r="A29" s="7" t="s">
        <v>166</v>
      </c>
      <c r="B29" s="8">
        <v>0.99642229715035635</v>
      </c>
      <c r="C29" s="8">
        <v>0.99620769459575864</v>
      </c>
      <c r="D29" s="8">
        <v>0.98988778010356293</v>
      </c>
      <c r="E29" s="8">
        <v>0.99577986085283499</v>
      </c>
      <c r="F29" s="8">
        <v>0.99562397190499141</v>
      </c>
      <c r="G29" s="8">
        <v>0.99636735291455358</v>
      </c>
      <c r="H29" s="8">
        <v>0.996651035705165</v>
      </c>
    </row>
    <row r="30" spans="1:8" x14ac:dyDescent="0.35">
      <c r="A30" s="7" t="s">
        <v>167</v>
      </c>
      <c r="B30" s="8">
        <v>0.99916481751346142</v>
      </c>
      <c r="C30" s="8">
        <v>0.99918079124915093</v>
      </c>
      <c r="D30" s="8">
        <v>0.99428488029070039</v>
      </c>
      <c r="E30" s="8">
        <v>0.99698949694246275</v>
      </c>
      <c r="F30" s="8">
        <v>0.99909073202086141</v>
      </c>
      <c r="G30" s="8">
        <v>0.99531689577011573</v>
      </c>
      <c r="H30" s="8">
        <v>0.99868693388632179</v>
      </c>
    </row>
    <row r="31" spans="1:8" x14ac:dyDescent="0.35">
      <c r="A31" s="7" t="s">
        <v>168</v>
      </c>
      <c r="B31" s="8">
        <v>0.99852535297128109</v>
      </c>
      <c r="C31" s="8">
        <v>0.99498518115113432</v>
      </c>
      <c r="D31" s="8">
        <v>0.99752109242512566</v>
      </c>
      <c r="E31" s="8">
        <v>0.99618089464606674</v>
      </c>
      <c r="F31" s="8">
        <v>0.99652844580086986</v>
      </c>
      <c r="G31" s="8">
        <v>0.99535539080743562</v>
      </c>
      <c r="H31" s="8">
        <v>0.9960260287457493</v>
      </c>
    </row>
    <row r="32" spans="1:8" x14ac:dyDescent="0.35">
      <c r="A32" s="7" t="s">
        <v>169</v>
      </c>
      <c r="B32" s="8">
        <v>0.99946603006616286</v>
      </c>
      <c r="C32" s="8">
        <v>0.99820111966691938</v>
      </c>
      <c r="D32" s="8">
        <v>0.99782044985485197</v>
      </c>
      <c r="E32" s="8">
        <v>0.99873335620197079</v>
      </c>
      <c r="F32" s="8">
        <v>0.99738529176445601</v>
      </c>
      <c r="G32" s="8">
        <v>0.99838576304249083</v>
      </c>
      <c r="H32" s="8">
        <v>0.99896066197345934</v>
      </c>
    </row>
    <row r="33" spans="1:8" x14ac:dyDescent="0.35">
      <c r="A33" s="7" t="s">
        <v>170</v>
      </c>
      <c r="B33" s="8">
        <v>0.94426925239100579</v>
      </c>
      <c r="C33" s="8">
        <v>0.92640924620884824</v>
      </c>
      <c r="D33" s="8">
        <v>0.81857947679267429</v>
      </c>
      <c r="E33" s="8">
        <v>0.93656614306825015</v>
      </c>
      <c r="F33" s="8">
        <v>0.95607713952371143</v>
      </c>
      <c r="G33" s="8">
        <v>0.9459309886331343</v>
      </c>
      <c r="H33" s="8">
        <v>0.90393812145491437</v>
      </c>
    </row>
    <row r="34" spans="1:8" x14ac:dyDescent="0.35">
      <c r="A34" s="7" t="s">
        <v>171</v>
      </c>
      <c r="B34" s="8">
        <v>0.9377422956228525</v>
      </c>
      <c r="C34" s="8">
        <v>0.93861869818023791</v>
      </c>
      <c r="D34" s="8">
        <v>0.91033795607256063</v>
      </c>
      <c r="E34" s="8">
        <v>0.91946457357993017</v>
      </c>
      <c r="F34" s="8">
        <v>0.96281900687275368</v>
      </c>
      <c r="G34" s="8">
        <v>0.92515523694323232</v>
      </c>
      <c r="H34" s="8">
        <v>0.88823341709029568</v>
      </c>
    </row>
    <row r="35" spans="1:8" x14ac:dyDescent="0.35">
      <c r="A35" s="7" t="s">
        <v>172</v>
      </c>
      <c r="B35" s="8">
        <v>0.98265062297320371</v>
      </c>
      <c r="C35" s="8">
        <v>0.97325849979361401</v>
      </c>
      <c r="D35" s="8">
        <v>0.93738822821382894</v>
      </c>
      <c r="E35" s="8">
        <v>0.97414977116261436</v>
      </c>
      <c r="F35" s="8">
        <v>0.95001651436749979</v>
      </c>
      <c r="G35" s="8">
        <v>0.96859877767748381</v>
      </c>
      <c r="H35" s="8">
        <v>0.98370402758011677</v>
      </c>
    </row>
    <row r="36" spans="1:8" x14ac:dyDescent="0.35">
      <c r="A36" s="7" t="s">
        <v>173</v>
      </c>
      <c r="B36" s="8">
        <v>0.99238651145540036</v>
      </c>
      <c r="C36" s="8">
        <v>0.98745912040007222</v>
      </c>
      <c r="D36" s="8">
        <v>0.97904622064549784</v>
      </c>
      <c r="E36" s="8">
        <v>0.98918577249047446</v>
      </c>
      <c r="F36" s="8">
        <v>0.96780895854450188</v>
      </c>
      <c r="G36" s="8">
        <v>0.96891359262419419</v>
      </c>
      <c r="H36" s="8">
        <v>0.97329916751031942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828EB8FD-3369-41AC-8566-119AD65C8637}"/>
  </hyperlinks>
  <pageMargins left="0.7" right="0.7" top="0.75" bottom="0.75" header="0.3" footer="0.3"/>
  <pageSetup paperSize="9" orientation="portrait" horizontalDpi="360" verticalDpi="36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10B46-03CA-4A5B-98D8-2AACF036126F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3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140</v>
      </c>
      <c r="B3" s="8">
        <v>0.96070270970217919</v>
      </c>
      <c r="C3" s="8">
        <v>0.97415145764219735</v>
      </c>
      <c r="D3" s="8">
        <v>0.97300080519679166</v>
      </c>
      <c r="E3" s="8">
        <v>0.9561158900772283</v>
      </c>
      <c r="F3" s="8">
        <v>0.96428334693642515</v>
      </c>
      <c r="G3" s="8">
        <v>0.9392707806996351</v>
      </c>
      <c r="H3" s="8">
        <v>0.95974594150436399</v>
      </c>
      <c r="J3" t="s">
        <v>26</v>
      </c>
      <c r="K3" s="8">
        <f t="shared" ref="K3:Q3" si="0">AVERAGE(B3:B36)</f>
        <v>0.92285782875127043</v>
      </c>
      <c r="L3" s="8">
        <f t="shared" si="0"/>
        <v>0.90366521951168299</v>
      </c>
      <c r="M3" s="8">
        <f t="shared" si="0"/>
        <v>0.91981927400358021</v>
      </c>
      <c r="N3" s="8">
        <f t="shared" si="0"/>
        <v>0.94174081151499844</v>
      </c>
      <c r="O3" s="8">
        <f t="shared" si="0"/>
        <v>0.93760244634601086</v>
      </c>
      <c r="P3" s="8">
        <f t="shared" si="0"/>
        <v>0.91835360577194203</v>
      </c>
      <c r="Q3" s="8">
        <f t="shared" si="0"/>
        <v>0.91561674001718485</v>
      </c>
    </row>
    <row r="4" spans="1:17" x14ac:dyDescent="0.35">
      <c r="A4" s="7" t="s">
        <v>141</v>
      </c>
      <c r="B4" s="8">
        <v>0.85642066809393436</v>
      </c>
      <c r="C4" s="8">
        <v>0.94143686561409923</v>
      </c>
      <c r="D4" s="8">
        <v>0.91835103882233893</v>
      </c>
      <c r="E4" s="8">
        <v>0.95369506762459055</v>
      </c>
      <c r="F4" s="8">
        <v>0.94871841676934543</v>
      </c>
      <c r="G4" s="8">
        <v>0.84291913259076301</v>
      </c>
      <c r="H4" s="8">
        <v>0.87835747685010224</v>
      </c>
      <c r="J4" t="s">
        <v>28</v>
      </c>
      <c r="K4" s="8">
        <f t="shared" ref="K4:Q4" si="1">MEDIAN(B3:B36)</f>
        <v>0.95482919941645794</v>
      </c>
      <c r="L4" s="8">
        <f t="shared" si="1"/>
        <v>0.93837210987396658</v>
      </c>
      <c r="M4" s="8">
        <f t="shared" si="1"/>
        <v>0.95692972325517944</v>
      </c>
      <c r="N4" s="8">
        <f t="shared" si="1"/>
        <v>0.95987111425634097</v>
      </c>
      <c r="O4" s="8">
        <f t="shared" si="1"/>
        <v>0.95809986364913868</v>
      </c>
      <c r="P4" s="8">
        <f t="shared" si="1"/>
        <v>0.9474902043505844</v>
      </c>
      <c r="Q4" s="8">
        <f t="shared" si="1"/>
        <v>0.94447295316875368</v>
      </c>
    </row>
    <row r="5" spans="1:17" x14ac:dyDescent="0.35">
      <c r="A5" s="7" t="s">
        <v>142</v>
      </c>
      <c r="B5" s="8">
        <v>0.70014454297623319</v>
      </c>
      <c r="C5" s="8">
        <v>0.97503396794219555</v>
      </c>
      <c r="D5" s="8">
        <v>0.99109016365590252</v>
      </c>
      <c r="E5" s="8">
        <v>0.98718190353900348</v>
      </c>
      <c r="F5" s="8">
        <v>0.97783242723014574</v>
      </c>
      <c r="G5" s="8">
        <v>0.95039938622636655</v>
      </c>
      <c r="H5" s="8">
        <v>0.65274324337644896</v>
      </c>
      <c r="J5" t="s">
        <v>30</v>
      </c>
      <c r="K5" s="8">
        <f t="shared" ref="K5:Q5" si="2">MIN(B3:B36)</f>
        <v>0.70014454297623319</v>
      </c>
      <c r="L5" s="8">
        <f t="shared" si="2"/>
        <v>0.65330612303473756</v>
      </c>
      <c r="M5" s="8">
        <f t="shared" si="2"/>
        <v>0.62701358529124052</v>
      </c>
      <c r="N5" s="8">
        <f t="shared" si="2"/>
        <v>0.76200818406129278</v>
      </c>
      <c r="O5" s="8">
        <f t="shared" si="2"/>
        <v>0.71489413222610765</v>
      </c>
      <c r="P5" s="8">
        <f t="shared" si="2"/>
        <v>0.65562312278838664</v>
      </c>
      <c r="Q5" s="8">
        <f t="shared" si="2"/>
        <v>0.65274324337644896</v>
      </c>
    </row>
    <row r="6" spans="1:17" x14ac:dyDescent="0.35">
      <c r="A6" s="7" t="s">
        <v>143</v>
      </c>
      <c r="B6" s="8">
        <v>0.95934702236445601</v>
      </c>
      <c r="C6" s="8">
        <v>0.93353128644450778</v>
      </c>
      <c r="D6" s="8">
        <v>0.96544938819579407</v>
      </c>
      <c r="E6" s="8">
        <v>0.94790303693486033</v>
      </c>
      <c r="F6" s="8">
        <v>0.92411212000315945</v>
      </c>
      <c r="G6" s="8">
        <v>0.96467409709755392</v>
      </c>
      <c r="H6" s="8">
        <v>0.93876033297810346</v>
      </c>
      <c r="J6" t="s">
        <v>32</v>
      </c>
      <c r="K6" s="8">
        <f t="shared" ref="K6:Q6" si="3">MAX(B3:B36)</f>
        <v>0.99005932820546894</v>
      </c>
      <c r="L6" s="8">
        <f t="shared" si="3"/>
        <v>0.98897155460273878</v>
      </c>
      <c r="M6" s="8">
        <f t="shared" si="3"/>
        <v>0.99338169897530504</v>
      </c>
      <c r="N6" s="8">
        <f t="shared" si="3"/>
        <v>0.99076825924285306</v>
      </c>
      <c r="O6" s="8">
        <f t="shared" si="3"/>
        <v>0.99640045233571384</v>
      </c>
      <c r="P6" s="8">
        <f t="shared" si="3"/>
        <v>0.98832445533636648</v>
      </c>
      <c r="Q6" s="8">
        <f t="shared" si="3"/>
        <v>0.98898633771528111</v>
      </c>
    </row>
    <row r="7" spans="1:17" x14ac:dyDescent="0.35">
      <c r="A7" s="7" t="s">
        <v>144</v>
      </c>
      <c r="B7" s="8">
        <v>0.90019984574213807</v>
      </c>
      <c r="C7" s="8">
        <v>0.82037643449570341</v>
      </c>
      <c r="D7" s="8">
        <v>0.78903396084851796</v>
      </c>
      <c r="E7" s="8">
        <v>0.85619850568075462</v>
      </c>
      <c r="F7" s="8">
        <v>0.86263161619577078</v>
      </c>
      <c r="G7" s="8">
        <v>0.65562312278838664</v>
      </c>
      <c r="H7" s="8">
        <v>0.71807989319540255</v>
      </c>
    </row>
    <row r="8" spans="1:17" x14ac:dyDescent="0.35">
      <c r="A8" s="7" t="s">
        <v>145</v>
      </c>
      <c r="B8" s="8">
        <v>0.97887187590305991</v>
      </c>
      <c r="C8" s="8">
        <v>0.95399000820458291</v>
      </c>
      <c r="D8" s="8">
        <v>0.93912230905022231</v>
      </c>
      <c r="E8" s="8">
        <v>0.95769116544322119</v>
      </c>
      <c r="F8" s="8">
        <v>0.95676398341769564</v>
      </c>
      <c r="G8" s="8">
        <v>0.9742640686948576</v>
      </c>
      <c r="H8" s="8">
        <v>0.97663429189167217</v>
      </c>
    </row>
    <row r="9" spans="1:17" x14ac:dyDescent="0.35">
      <c r="A9" s="7" t="s">
        <v>146</v>
      </c>
      <c r="B9" s="8">
        <v>0.96184659083884849</v>
      </c>
      <c r="C9" s="8">
        <v>0.95653629385171601</v>
      </c>
      <c r="D9" s="8">
        <v>0.98022298683064202</v>
      </c>
      <c r="E9" s="8">
        <v>0.97727606440386672</v>
      </c>
      <c r="F9" s="8">
        <v>0.97422578962092377</v>
      </c>
      <c r="G9" s="8">
        <v>0.97052325873203593</v>
      </c>
      <c r="H9" s="8">
        <v>0.95568609376912739</v>
      </c>
    </row>
    <row r="10" spans="1:17" x14ac:dyDescent="0.35">
      <c r="A10" s="7" t="s">
        <v>147</v>
      </c>
      <c r="B10" s="8">
        <v>0.96603382119805292</v>
      </c>
      <c r="C10" s="8">
        <v>0.97624733058873248</v>
      </c>
      <c r="D10" s="8">
        <v>0.94970566481340812</v>
      </c>
      <c r="E10" s="8">
        <v>0.95217303430687339</v>
      </c>
      <c r="F10" s="8">
        <v>0.95374289321610273</v>
      </c>
      <c r="G10" s="8">
        <v>0.981936561785547</v>
      </c>
      <c r="H10" s="8">
        <v>0.97530279813496057</v>
      </c>
    </row>
    <row r="11" spans="1:17" x14ac:dyDescent="0.35">
      <c r="A11" s="7" t="s">
        <v>148</v>
      </c>
      <c r="B11" s="8">
        <v>0.95337523916825151</v>
      </c>
      <c r="C11" s="8">
        <v>0.95932449518118501</v>
      </c>
      <c r="D11" s="8">
        <v>0.96781734119837837</v>
      </c>
      <c r="E11" s="8">
        <v>0.96171227664988945</v>
      </c>
      <c r="F11" s="8">
        <v>0.97999678505757504</v>
      </c>
      <c r="G11" s="8">
        <v>0.92100968675480621</v>
      </c>
      <c r="H11" s="8">
        <v>0.96430069365267834</v>
      </c>
    </row>
    <row r="12" spans="1:17" x14ac:dyDescent="0.35">
      <c r="A12" s="7" t="s">
        <v>149</v>
      </c>
      <c r="B12" s="8">
        <v>0.98858860974625806</v>
      </c>
      <c r="C12" s="8">
        <v>0.95348352985708984</v>
      </c>
      <c r="D12" s="8">
        <v>0.98174749217382284</v>
      </c>
      <c r="E12" s="8">
        <v>0.9863372166207347</v>
      </c>
      <c r="F12" s="8">
        <v>0.94319837794666028</v>
      </c>
      <c r="G12" s="8">
        <v>0.98121585911925679</v>
      </c>
      <c r="H12" s="8">
        <v>0.97338528493827836</v>
      </c>
    </row>
    <row r="13" spans="1:17" x14ac:dyDescent="0.35">
      <c r="A13" s="7" t="s">
        <v>150</v>
      </c>
      <c r="B13" s="8">
        <v>0.91315696533826296</v>
      </c>
      <c r="C13" s="8">
        <v>0.93360602611982835</v>
      </c>
      <c r="D13" s="8">
        <v>0.8741437543851549</v>
      </c>
      <c r="E13" s="8">
        <v>0.82033762256056664</v>
      </c>
      <c r="F13" s="8">
        <v>0.87085521383405118</v>
      </c>
      <c r="G13" s="8">
        <v>0.8252828923972747</v>
      </c>
      <c r="H13" s="8">
        <v>0.80566898632947692</v>
      </c>
    </row>
    <row r="14" spans="1:17" x14ac:dyDescent="0.35">
      <c r="A14" s="7" t="s">
        <v>151</v>
      </c>
      <c r="B14" s="8">
        <v>0.97604350046891541</v>
      </c>
      <c r="C14" s="8">
        <v>0.96894175023033535</v>
      </c>
      <c r="D14" s="8">
        <v>0.97005585333006483</v>
      </c>
      <c r="E14" s="8">
        <v>0.9687485938114665</v>
      </c>
      <c r="F14" s="8">
        <v>0.92640633834528208</v>
      </c>
      <c r="G14" s="8">
        <v>0.96401463901245321</v>
      </c>
      <c r="H14" s="8">
        <v>0.95744139489777569</v>
      </c>
    </row>
    <row r="15" spans="1:17" x14ac:dyDescent="0.35">
      <c r="A15" s="7" t="s">
        <v>152</v>
      </c>
      <c r="B15" s="8">
        <v>0.78859437750354933</v>
      </c>
      <c r="C15" s="8">
        <v>0.81628434870576727</v>
      </c>
      <c r="D15" s="8">
        <v>0.65526938056476924</v>
      </c>
      <c r="E15" s="8">
        <v>0.83277245080883966</v>
      </c>
      <c r="F15" s="8">
        <v>0.86857257625808315</v>
      </c>
      <c r="G15" s="8">
        <v>0.72968332637018085</v>
      </c>
      <c r="H15" s="8">
        <v>0.88054825818660665</v>
      </c>
    </row>
    <row r="16" spans="1:17" x14ac:dyDescent="0.35">
      <c r="A16" s="7" t="s">
        <v>153</v>
      </c>
      <c r="B16" s="8">
        <v>0.97752559446521425</v>
      </c>
      <c r="C16" s="8">
        <v>0.97441218814616837</v>
      </c>
      <c r="D16" s="8">
        <v>0.96738699589407628</v>
      </c>
      <c r="E16" s="8">
        <v>0.96700302776994562</v>
      </c>
      <c r="F16" s="8">
        <v>0.97811431599494414</v>
      </c>
      <c r="G16" s="8">
        <v>0.9637405433449423</v>
      </c>
      <c r="H16" s="8">
        <v>0.97758402186591975</v>
      </c>
    </row>
    <row r="17" spans="1:8" x14ac:dyDescent="0.35">
      <c r="A17" s="7" t="s">
        <v>154</v>
      </c>
      <c r="B17" s="8">
        <v>0.94101349394799338</v>
      </c>
      <c r="C17" s="8">
        <v>0.97204642998440305</v>
      </c>
      <c r="D17" s="8">
        <v>0.95100958225061094</v>
      </c>
      <c r="E17" s="8">
        <v>0.93178310720609003</v>
      </c>
      <c r="F17" s="8">
        <v>0.94188964005347564</v>
      </c>
      <c r="G17" s="8">
        <v>0.92716291185797428</v>
      </c>
      <c r="H17" s="8">
        <v>0.93701453706412052</v>
      </c>
    </row>
    <row r="18" spans="1:8" x14ac:dyDescent="0.35">
      <c r="A18" s="7" t="s">
        <v>155</v>
      </c>
      <c r="B18" s="8">
        <v>0.9318166209705695</v>
      </c>
      <c r="C18" s="8">
        <v>0.95647765453052613</v>
      </c>
      <c r="D18" s="8">
        <v>0.97891464335267131</v>
      </c>
      <c r="E18" s="8">
        <v>0.9859699434004614</v>
      </c>
      <c r="F18" s="8">
        <v>0.98796915028760635</v>
      </c>
      <c r="G18" s="8">
        <v>0.93453132584436738</v>
      </c>
      <c r="H18" s="8">
        <v>0.94074558611781278</v>
      </c>
    </row>
    <row r="19" spans="1:8" x14ac:dyDescent="0.35">
      <c r="A19" s="7" t="s">
        <v>156</v>
      </c>
      <c r="B19" s="8">
        <v>0.96879042561837203</v>
      </c>
      <c r="C19" s="8">
        <v>0.68468113473162584</v>
      </c>
      <c r="D19" s="8">
        <v>0.97984235554665111</v>
      </c>
      <c r="E19" s="8">
        <v>0.99076825924285306</v>
      </c>
      <c r="F19" s="8">
        <v>0.90478551839055699</v>
      </c>
      <c r="G19" s="8">
        <v>0.96861697673442249</v>
      </c>
      <c r="H19" s="8">
        <v>0.97237225161960883</v>
      </c>
    </row>
    <row r="20" spans="1:8" x14ac:dyDescent="0.35">
      <c r="A20" s="7" t="s">
        <v>157</v>
      </c>
      <c r="B20" s="8">
        <v>0.91493665817182468</v>
      </c>
      <c r="C20" s="8">
        <v>0.89936344535949297</v>
      </c>
      <c r="D20" s="8">
        <v>0.9285054794399531</v>
      </c>
      <c r="E20" s="8">
        <v>0.94228833624888264</v>
      </c>
      <c r="F20" s="8">
        <v>0.88103396337291995</v>
      </c>
      <c r="G20" s="8">
        <v>0.86263775825892286</v>
      </c>
      <c r="H20" s="8">
        <v>0.92639110030362226</v>
      </c>
    </row>
    <row r="21" spans="1:8" x14ac:dyDescent="0.35">
      <c r="A21" s="7" t="s">
        <v>158</v>
      </c>
      <c r="B21" s="8">
        <v>0.97521887282244246</v>
      </c>
      <c r="C21" s="8">
        <v>0.76305565722397373</v>
      </c>
      <c r="D21" s="8">
        <v>0.96572102412022343</v>
      </c>
      <c r="E21" s="8">
        <v>0.97361782435760125</v>
      </c>
      <c r="F21" s="8">
        <v>0.96169432817731071</v>
      </c>
      <c r="G21" s="8">
        <v>0.95687899986117519</v>
      </c>
      <c r="H21" s="8">
        <v>0.98283272970440061</v>
      </c>
    </row>
    <row r="22" spans="1:8" x14ac:dyDescent="0.35">
      <c r="A22" s="7" t="s">
        <v>159</v>
      </c>
      <c r="B22" s="8">
        <v>0.96501255749581605</v>
      </c>
      <c r="C22" s="8">
        <v>0.94199730199180609</v>
      </c>
      <c r="D22" s="8">
        <v>0.94167649806824461</v>
      </c>
      <c r="E22" s="8">
        <v>0.91832631872893866</v>
      </c>
      <c r="F22" s="8">
        <v>0.8515309386964528</v>
      </c>
      <c r="G22" s="8">
        <v>0.94458102247480213</v>
      </c>
      <c r="H22" s="8">
        <v>0.93712121263035664</v>
      </c>
    </row>
    <row r="23" spans="1:8" x14ac:dyDescent="0.35">
      <c r="A23" s="7" t="s">
        <v>160</v>
      </c>
      <c r="B23" s="8">
        <v>0.98118951955293587</v>
      </c>
      <c r="C23" s="8">
        <v>0.88762001766187693</v>
      </c>
      <c r="D23" s="8">
        <v>0.9677668237486009</v>
      </c>
      <c r="E23" s="8">
        <v>0.98008725983440281</v>
      </c>
      <c r="F23" s="8">
        <v>0.99621999111697923</v>
      </c>
      <c r="G23" s="8">
        <v>0.96952088269236814</v>
      </c>
      <c r="H23" s="8">
        <v>0.97946643321027438</v>
      </c>
    </row>
    <row r="24" spans="1:8" x14ac:dyDescent="0.35">
      <c r="A24" s="7" t="s">
        <v>161</v>
      </c>
      <c r="B24" s="8">
        <v>0.96728587495565421</v>
      </c>
      <c r="C24" s="8">
        <v>0.9764819537250633</v>
      </c>
      <c r="D24" s="8">
        <v>0.94867601212208097</v>
      </c>
      <c r="E24" s="8">
        <v>0.97742755159855255</v>
      </c>
      <c r="F24" s="8">
        <v>0.96121668721176901</v>
      </c>
      <c r="G24" s="8">
        <v>0.90676660289191258</v>
      </c>
      <c r="H24" s="8">
        <v>0.97952416794426145</v>
      </c>
    </row>
    <row r="25" spans="1:8" x14ac:dyDescent="0.35">
      <c r="A25" s="7" t="s">
        <v>162</v>
      </c>
      <c r="B25" s="8">
        <v>0.97342055347384504</v>
      </c>
      <c r="C25" s="8">
        <v>0.93530735413383392</v>
      </c>
      <c r="D25" s="8">
        <v>0.94728384329838566</v>
      </c>
      <c r="E25" s="8">
        <v>0.97726568836441441</v>
      </c>
      <c r="F25" s="8">
        <v>0.99640045233571384</v>
      </c>
      <c r="G25" s="8">
        <v>0.94159993250024199</v>
      </c>
      <c r="H25" s="8">
        <v>0.94604826122460006</v>
      </c>
    </row>
    <row r="26" spans="1:8" x14ac:dyDescent="0.35">
      <c r="A26" s="7" t="s">
        <v>163</v>
      </c>
      <c r="B26" s="8">
        <v>0.89986087952578775</v>
      </c>
      <c r="C26" s="8">
        <v>0.98897155460273878</v>
      </c>
      <c r="D26" s="8">
        <v>0.96284986425974783</v>
      </c>
      <c r="E26" s="8">
        <v>0.98878697235455648</v>
      </c>
      <c r="F26" s="8">
        <v>0.9906778888176665</v>
      </c>
      <c r="G26" s="8">
        <v>0.91623594696992772</v>
      </c>
      <c r="H26" s="8">
        <v>0.883409535320553</v>
      </c>
    </row>
    <row r="27" spans="1:8" x14ac:dyDescent="0.35">
      <c r="A27" s="7" t="s">
        <v>164</v>
      </c>
      <c r="B27" s="8">
        <v>0.94584044560872105</v>
      </c>
      <c r="C27" s="8">
        <v>0.91930296726616156</v>
      </c>
      <c r="D27" s="8">
        <v>0.88256889739410227</v>
      </c>
      <c r="E27" s="8">
        <v>0.93607031252806361</v>
      </c>
      <c r="F27" s="8">
        <v>0.95943574388058184</v>
      </c>
      <c r="G27" s="8">
        <v>0.96100039172696949</v>
      </c>
      <c r="H27" s="8">
        <v>0.97018467656152974</v>
      </c>
    </row>
    <row r="28" spans="1:8" x14ac:dyDescent="0.35">
      <c r="A28" s="7" t="s">
        <v>165</v>
      </c>
      <c r="B28" s="8">
        <v>0.95628315966466426</v>
      </c>
      <c r="C28" s="8">
        <v>0.65330612303473756</v>
      </c>
      <c r="D28" s="8">
        <v>0.93933792694913021</v>
      </c>
      <c r="E28" s="8">
        <v>0.95802995186279238</v>
      </c>
      <c r="F28" s="8">
        <v>0.94122072943361801</v>
      </c>
      <c r="G28" s="8">
        <v>0.96710745921638619</v>
      </c>
      <c r="H28" s="8">
        <v>0.97163222747504996</v>
      </c>
    </row>
    <row r="29" spans="1:8" x14ac:dyDescent="0.35">
      <c r="A29" s="7" t="s">
        <v>166</v>
      </c>
      <c r="B29" s="8">
        <v>0.87326568982563202</v>
      </c>
      <c r="C29" s="8">
        <v>0.90647060628374598</v>
      </c>
      <c r="D29" s="8">
        <v>0.97239066164065224</v>
      </c>
      <c r="E29" s="8">
        <v>0.98572380817068495</v>
      </c>
      <c r="F29" s="8">
        <v>0.98773383319876973</v>
      </c>
      <c r="G29" s="8">
        <v>0.94124023800029888</v>
      </c>
      <c r="H29" s="8">
        <v>0.8668374542404802</v>
      </c>
    </row>
    <row r="30" spans="1:8" x14ac:dyDescent="0.35">
      <c r="A30" s="7" t="s">
        <v>167</v>
      </c>
      <c r="B30" s="8">
        <v>0.89109003403380793</v>
      </c>
      <c r="C30" s="8">
        <v>0.89448329022391415</v>
      </c>
      <c r="D30" s="8">
        <v>0.99338169897530504</v>
      </c>
      <c r="E30" s="8">
        <v>0.98458229117077378</v>
      </c>
      <c r="F30" s="8">
        <v>0.98114709280425194</v>
      </c>
      <c r="G30" s="8">
        <v>0.97755597722200194</v>
      </c>
      <c r="H30" s="8">
        <v>0.90343804692443574</v>
      </c>
    </row>
    <row r="31" spans="1:8" x14ac:dyDescent="0.35">
      <c r="A31" s="7" t="s">
        <v>168</v>
      </c>
      <c r="B31" s="8">
        <v>0.99005932820546894</v>
      </c>
      <c r="C31" s="8">
        <v>0.98505844607742499</v>
      </c>
      <c r="D31" s="8">
        <v>0.98435954031657913</v>
      </c>
      <c r="E31" s="8">
        <v>0.98104851259623627</v>
      </c>
      <c r="F31" s="8">
        <v>0.9910986019427579</v>
      </c>
      <c r="G31" s="8">
        <v>0.97943856777709026</v>
      </c>
      <c r="H31" s="8">
        <v>0.98898633771528111</v>
      </c>
    </row>
    <row r="32" spans="1:8" x14ac:dyDescent="0.35">
      <c r="A32" s="7" t="s">
        <v>169</v>
      </c>
      <c r="B32" s="8">
        <v>0.94121220971962738</v>
      </c>
      <c r="C32" s="8">
        <v>0.92447172265402033</v>
      </c>
      <c r="D32" s="8">
        <v>0.98641164104512247</v>
      </c>
      <c r="E32" s="8">
        <v>0.9888857197328802</v>
      </c>
      <c r="F32" s="8">
        <v>0.99514518470377133</v>
      </c>
      <c r="G32" s="8">
        <v>0.98832445533636648</v>
      </c>
      <c r="H32" s="8">
        <v>0.94903084945109861</v>
      </c>
    </row>
    <row r="33" spans="1:8" x14ac:dyDescent="0.35">
      <c r="A33" s="7" t="s">
        <v>170</v>
      </c>
      <c r="B33" s="8">
        <v>0.79610206162339303</v>
      </c>
      <c r="C33" s="8">
        <v>0.73089355536378287</v>
      </c>
      <c r="D33" s="8">
        <v>0.65632446974136827</v>
      </c>
      <c r="E33" s="8">
        <v>0.84178260802046989</v>
      </c>
      <c r="F33" s="8">
        <v>0.85757541774139323</v>
      </c>
      <c r="G33" s="8">
        <v>0.83822885659254032</v>
      </c>
      <c r="H33" s="8">
        <v>0.86450602968460077</v>
      </c>
    </row>
    <row r="34" spans="1:8" x14ac:dyDescent="0.35">
      <c r="A34" s="7" t="s">
        <v>171</v>
      </c>
      <c r="B34" s="8">
        <v>0.79479011814483014</v>
      </c>
      <c r="C34" s="8">
        <v>0.73690250366955456</v>
      </c>
      <c r="D34" s="8">
        <v>0.62701358529124052</v>
      </c>
      <c r="E34" s="8">
        <v>0.76200818406129278</v>
      </c>
      <c r="F34" s="8">
        <v>0.71489413222610765</v>
      </c>
      <c r="G34" s="8">
        <v>0.73390678622170691</v>
      </c>
      <c r="H34" s="8">
        <v>0.71849717567030225</v>
      </c>
    </row>
    <row r="35" spans="1:8" x14ac:dyDescent="0.35">
      <c r="A35" s="7" t="s">
        <v>172</v>
      </c>
      <c r="B35" s="8">
        <v>0.97188775862842502</v>
      </c>
      <c r="C35" s="8">
        <v>0.95881306641533237</v>
      </c>
      <c r="D35" s="8">
        <v>0.91961956186954907</v>
      </c>
      <c r="E35" s="8">
        <v>0.90046612941506732</v>
      </c>
      <c r="F35" s="8">
        <v>0.967636146352987</v>
      </c>
      <c r="G35" s="8">
        <v>0.95085615201213769</v>
      </c>
      <c r="H35" s="8">
        <v>0.94289764511290719</v>
      </c>
    </row>
    <row r="36" spans="1:8" x14ac:dyDescent="0.35">
      <c r="A36" s="7" t="s">
        <v>173</v>
      </c>
      <c r="B36" s="8">
        <v>0.81723855204402784</v>
      </c>
      <c r="C36" s="8">
        <v>0.87155669543910319</v>
      </c>
      <c r="D36" s="8">
        <v>0.81780407173162162</v>
      </c>
      <c r="E36" s="8">
        <v>0.88912295638308692</v>
      </c>
      <c r="F36" s="8">
        <v>0.87972353419351246</v>
      </c>
      <c r="G36" s="8">
        <v>0.8932739964403571</v>
      </c>
      <c r="H36" s="8">
        <v>0.85579419103806886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40E783DF-3930-4C94-B697-45D3AD7F2220}"/>
  </hyperlinks>
  <pageMargins left="0.7" right="0.7" top="0.75" bottom="0.75" header="0.3" footer="0.3"/>
  <pageSetup paperSize="9" orientation="portrait" horizontalDpi="360" verticalDpi="36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32B52-A22F-4556-820F-E2D82C6A8F2F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2.7265625" bestFit="1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140</v>
      </c>
      <c r="B3" s="8">
        <v>0.99918444566575015</v>
      </c>
      <c r="C3" s="8">
        <v>0.99913634632952075</v>
      </c>
      <c r="D3" s="8">
        <v>0.99784663745369229</v>
      </c>
      <c r="E3" s="8">
        <v>0.99813968741248349</v>
      </c>
      <c r="F3" s="8">
        <v>0.99750697461922477</v>
      </c>
      <c r="G3" s="8">
        <v>0.99685115418220727</v>
      </c>
      <c r="H3" s="8">
        <v>0.99736159399070379</v>
      </c>
      <c r="J3" t="s">
        <v>26</v>
      </c>
      <c r="K3" s="8">
        <f>AVERAGE(B3:B36)</f>
        <v>0.98433108030500138</v>
      </c>
      <c r="L3" s="8">
        <f t="shared" ref="L3:P3" si="0">AVERAGE(C3:C36)</f>
        <v>0.98707705710394844</v>
      </c>
      <c r="M3" s="8">
        <f t="shared" si="0"/>
        <v>0.98232671078767075</v>
      </c>
      <c r="N3" s="8">
        <f t="shared" si="0"/>
        <v>0.98515788967846063</v>
      </c>
      <c r="O3" s="8">
        <f t="shared" si="0"/>
        <v>0.97767209376142861</v>
      </c>
      <c r="P3" s="8">
        <f t="shared" si="0"/>
        <v>0.98412339218983436</v>
      </c>
      <c r="Q3" s="8">
        <f>AVERAGE(H3:H36)</f>
        <v>0.98278147733683718</v>
      </c>
    </row>
    <row r="4" spans="1:17" x14ac:dyDescent="0.35">
      <c r="A4" s="7" t="s">
        <v>141</v>
      </c>
      <c r="B4" s="8">
        <v>0.99313676197261669</v>
      </c>
      <c r="C4" s="8">
        <v>0.99240040953237318</v>
      </c>
      <c r="D4" s="8">
        <v>0.98430472475541697</v>
      </c>
      <c r="E4" s="8">
        <v>0.99653201845177208</v>
      </c>
      <c r="F4" s="8">
        <v>0.99211175111386318</v>
      </c>
      <c r="G4" s="8">
        <v>0.99475215343136425</v>
      </c>
      <c r="H4" s="8">
        <v>0.99499006619154795</v>
      </c>
      <c r="J4" t="s">
        <v>28</v>
      </c>
      <c r="K4" s="8">
        <f>MEDIAN(B3:B36)</f>
        <v>0.99468970449743233</v>
      </c>
      <c r="L4" s="8">
        <f t="shared" ref="L4:P4" si="1">MEDIAN(C3:C36)</f>
        <v>0.99341813563123649</v>
      </c>
      <c r="M4" s="8">
        <f t="shared" si="1"/>
        <v>0.98903093568310507</v>
      </c>
      <c r="N4" s="8">
        <f t="shared" si="1"/>
        <v>0.9941805468594388</v>
      </c>
      <c r="O4" s="8">
        <f t="shared" si="1"/>
        <v>0.99261169070405275</v>
      </c>
      <c r="P4" s="8">
        <f t="shared" si="1"/>
        <v>0.99455592418805705</v>
      </c>
      <c r="Q4" s="8">
        <f>MEDIAN(H3:H36)</f>
        <v>0.99497795839573866</v>
      </c>
    </row>
    <row r="5" spans="1:17" x14ac:dyDescent="0.35">
      <c r="A5" s="7" t="s">
        <v>142</v>
      </c>
      <c r="B5" s="8">
        <v>0.99669203938020423</v>
      </c>
      <c r="C5" s="8">
        <v>0.99758551261079498</v>
      </c>
      <c r="D5" s="8">
        <v>0.99756918228987046</v>
      </c>
      <c r="E5" s="8">
        <v>0.99679525329003804</v>
      </c>
      <c r="F5" s="8">
        <v>0.99506458612516901</v>
      </c>
      <c r="G5" s="8">
        <v>0.99730020152368903</v>
      </c>
      <c r="H5" s="8">
        <v>0.9975501123232976</v>
      </c>
      <c r="J5" t="s">
        <v>30</v>
      </c>
      <c r="K5" s="8">
        <f>MIN(B3:B36)</f>
        <v>0.89525323601488627</v>
      </c>
      <c r="L5" s="8">
        <f t="shared" ref="L5:P5" si="2">MIN(C3:C36)</f>
        <v>0.92260669385098282</v>
      </c>
      <c r="M5" s="8">
        <f t="shared" si="2"/>
        <v>0.92926984541551716</v>
      </c>
      <c r="N5" s="8">
        <f t="shared" si="2"/>
        <v>0.9183575904159772</v>
      </c>
      <c r="O5" s="8">
        <f t="shared" si="2"/>
        <v>0.83075719259250858</v>
      </c>
      <c r="P5" s="8">
        <f t="shared" si="2"/>
        <v>0.91825991434551124</v>
      </c>
      <c r="Q5" s="8">
        <f>MIN(H3:H36)</f>
        <v>0.84321155840397977</v>
      </c>
    </row>
    <row r="6" spans="1:17" x14ac:dyDescent="0.35">
      <c r="A6" s="7" t="s">
        <v>143</v>
      </c>
      <c r="B6" s="8">
        <v>0.99086976764058277</v>
      </c>
      <c r="C6" s="8">
        <v>0.98551479407082343</v>
      </c>
      <c r="D6" s="8">
        <v>0.97068392764893241</v>
      </c>
      <c r="E6" s="8">
        <v>0.9834110119975793</v>
      </c>
      <c r="F6" s="8">
        <v>0.96597429067975604</v>
      </c>
      <c r="G6" s="8">
        <v>0.98988248040827143</v>
      </c>
      <c r="H6" s="8">
        <v>0.97208616067865894</v>
      </c>
      <c r="J6" t="s">
        <v>32</v>
      </c>
      <c r="K6" s="8">
        <f>MAX(B3:B36)</f>
        <v>0.99965628511941107</v>
      </c>
      <c r="L6" s="8">
        <f t="shared" ref="L6:P6" si="3">MAX(C3:C36)</f>
        <v>0.99916258818960135</v>
      </c>
      <c r="M6" s="8">
        <f t="shared" si="3"/>
        <v>0.99908760913514494</v>
      </c>
      <c r="N6" s="8">
        <f t="shared" si="3"/>
        <v>0.99905018488630015</v>
      </c>
      <c r="O6" s="8">
        <f t="shared" si="3"/>
        <v>0.99891766973544904</v>
      </c>
      <c r="P6" s="8">
        <f t="shared" si="3"/>
        <v>0.99929429108164936</v>
      </c>
      <c r="Q6" s="8">
        <f>MAX(H3:H36)</f>
        <v>0.9993202284484054</v>
      </c>
    </row>
    <row r="7" spans="1:17" x14ac:dyDescent="0.35">
      <c r="A7" s="7" t="s">
        <v>144</v>
      </c>
      <c r="B7" s="8">
        <v>0.97493018271389009</v>
      </c>
      <c r="C7" s="8">
        <v>0.97168252186880921</v>
      </c>
      <c r="D7" s="8">
        <v>0.96568248736458895</v>
      </c>
      <c r="E7" s="8">
        <v>0.96981855620353663</v>
      </c>
      <c r="F7" s="8">
        <v>0.93003344703272983</v>
      </c>
      <c r="G7" s="8">
        <v>0.93706089093131872</v>
      </c>
      <c r="H7" s="8">
        <v>0.96079214324034978</v>
      </c>
    </row>
    <row r="8" spans="1:17" x14ac:dyDescent="0.35">
      <c r="A8" s="7" t="s">
        <v>145</v>
      </c>
      <c r="B8" s="8">
        <v>0.99402833780208033</v>
      </c>
      <c r="C8" s="8">
        <v>0.99403129630028286</v>
      </c>
      <c r="D8" s="8">
        <v>0.99178202692576478</v>
      </c>
      <c r="E8" s="8">
        <v>0.99450600578172332</v>
      </c>
      <c r="F8" s="8">
        <v>0.99030830781985379</v>
      </c>
      <c r="G8" s="8">
        <v>0.9948305119424582</v>
      </c>
      <c r="H8" s="8">
        <v>0.99228641114381089</v>
      </c>
    </row>
    <row r="9" spans="1:17" x14ac:dyDescent="0.35">
      <c r="A9" s="7" t="s">
        <v>146</v>
      </c>
      <c r="B9" s="8">
        <v>0.99832231440740193</v>
      </c>
      <c r="C9" s="8">
        <v>0.99914274386618207</v>
      </c>
      <c r="D9" s="8">
        <v>0.99476562672036373</v>
      </c>
      <c r="E9" s="8">
        <v>0.99905018488630015</v>
      </c>
      <c r="F9" s="8">
        <v>0.99865231623050355</v>
      </c>
      <c r="G9" s="8">
        <v>0.99683445895008571</v>
      </c>
      <c r="H9" s="8">
        <v>0.99775871469987587</v>
      </c>
    </row>
    <row r="10" spans="1:17" x14ac:dyDescent="0.35">
      <c r="A10" s="7" t="s">
        <v>147</v>
      </c>
      <c r="B10" s="8">
        <v>0.99251055849097347</v>
      </c>
      <c r="C10" s="8">
        <v>0.99581062753291272</v>
      </c>
      <c r="D10" s="8">
        <v>0.99565819330257432</v>
      </c>
      <c r="E10" s="8">
        <v>0.99423680936267911</v>
      </c>
      <c r="F10" s="8">
        <v>0.99501228098986794</v>
      </c>
      <c r="G10" s="8">
        <v>0.99929429108164936</v>
      </c>
      <c r="H10" s="8">
        <v>0.9963202844032425</v>
      </c>
    </row>
    <row r="11" spans="1:17" x14ac:dyDescent="0.35">
      <c r="A11" s="7" t="s">
        <v>148</v>
      </c>
      <c r="B11" s="8">
        <v>0.99177815516740742</v>
      </c>
      <c r="C11" s="8">
        <v>0.98627440392112109</v>
      </c>
      <c r="D11" s="8">
        <v>0.98196156828062198</v>
      </c>
      <c r="E11" s="8">
        <v>0.98661438842826921</v>
      </c>
      <c r="F11" s="8">
        <v>0.98268881798653507</v>
      </c>
      <c r="G11" s="8">
        <v>0.99057351479479527</v>
      </c>
      <c r="H11" s="8">
        <v>0.99496585059992937</v>
      </c>
    </row>
    <row r="12" spans="1:17" x14ac:dyDescent="0.35">
      <c r="A12" s="7" t="s">
        <v>149</v>
      </c>
      <c r="B12" s="8">
        <v>0.99811237363015715</v>
      </c>
      <c r="C12" s="8">
        <v>0.99485381723532751</v>
      </c>
      <c r="D12" s="8">
        <v>0.98939580588619591</v>
      </c>
      <c r="E12" s="8">
        <v>0.99783585697271526</v>
      </c>
      <c r="F12" s="8">
        <v>0.99561598630607162</v>
      </c>
      <c r="G12" s="8">
        <v>0.99612479865628878</v>
      </c>
      <c r="H12" s="8">
        <v>0.98282132493246099</v>
      </c>
    </row>
    <row r="13" spans="1:17" x14ac:dyDescent="0.35">
      <c r="A13" s="7" t="s">
        <v>150</v>
      </c>
      <c r="B13" s="8">
        <v>0.99411687196894449</v>
      </c>
      <c r="C13" s="8">
        <v>0.99206292906580984</v>
      </c>
      <c r="D13" s="8">
        <v>0.97741950967172664</v>
      </c>
      <c r="E13" s="8">
        <v>0.97835591608671224</v>
      </c>
      <c r="F13" s="8">
        <v>0.98950098599293601</v>
      </c>
      <c r="G13" s="8">
        <v>0.98986025460200033</v>
      </c>
      <c r="H13" s="8">
        <v>0.97877013020930514</v>
      </c>
    </row>
    <row r="14" spans="1:17" x14ac:dyDescent="0.35">
      <c r="A14" s="7" t="s">
        <v>151</v>
      </c>
      <c r="B14" s="8">
        <v>0.98933799065365946</v>
      </c>
      <c r="C14" s="8">
        <v>0.99043026950636748</v>
      </c>
      <c r="D14" s="8">
        <v>0.97908066461853704</v>
      </c>
      <c r="E14" s="8">
        <v>0.99113723931167685</v>
      </c>
      <c r="F14" s="8">
        <v>0.98786296873886981</v>
      </c>
      <c r="G14" s="8">
        <v>0.98797267906890696</v>
      </c>
      <c r="H14" s="8">
        <v>0.94433779524257144</v>
      </c>
    </row>
    <row r="15" spans="1:17" x14ac:dyDescent="0.35">
      <c r="A15" s="7" t="s">
        <v>152</v>
      </c>
      <c r="B15" s="8">
        <v>0.89525323601488627</v>
      </c>
      <c r="C15" s="8">
        <v>0.92260669385098282</v>
      </c>
      <c r="D15" s="8">
        <v>0.93904679751521336</v>
      </c>
      <c r="E15" s="8">
        <v>0.93644857954684879</v>
      </c>
      <c r="F15" s="8">
        <v>0.97998676548114594</v>
      </c>
      <c r="G15" s="8">
        <v>0.91825991434551124</v>
      </c>
      <c r="H15" s="8">
        <v>0.95663374042641247</v>
      </c>
    </row>
    <row r="16" spans="1:17" x14ac:dyDescent="0.35">
      <c r="A16" s="7" t="s">
        <v>153</v>
      </c>
      <c r="B16" s="8">
        <v>0.99210232609006377</v>
      </c>
      <c r="C16" s="8">
        <v>0.99153453607500264</v>
      </c>
      <c r="D16" s="8">
        <v>0.99604745858315868</v>
      </c>
      <c r="E16" s="8">
        <v>0.99568936390033524</v>
      </c>
      <c r="F16" s="8">
        <v>0.99534707630300123</v>
      </c>
      <c r="G16" s="8">
        <v>0.99483118326773701</v>
      </c>
      <c r="H16" s="8">
        <v>0.99622352620058441</v>
      </c>
    </row>
    <row r="17" spans="1:8" x14ac:dyDescent="0.35">
      <c r="A17" s="7" t="s">
        <v>154</v>
      </c>
      <c r="B17" s="8">
        <v>0.97740313306978155</v>
      </c>
      <c r="C17" s="8">
        <v>0.9916090139180127</v>
      </c>
      <c r="D17" s="8">
        <v>0.98675331653041909</v>
      </c>
      <c r="E17" s="8">
        <v>0.98597284112981043</v>
      </c>
      <c r="F17" s="8">
        <v>0.97986059567184136</v>
      </c>
      <c r="G17" s="8">
        <v>0.9886875235335526</v>
      </c>
      <c r="H17" s="8">
        <v>0.96934466420195953</v>
      </c>
    </row>
    <row r="18" spans="1:8" x14ac:dyDescent="0.35">
      <c r="A18" s="7" t="s">
        <v>155</v>
      </c>
      <c r="B18" s="8">
        <v>0.99693429467000505</v>
      </c>
      <c r="C18" s="8">
        <v>0.99775660171745184</v>
      </c>
      <c r="D18" s="8">
        <v>0.99404876211641846</v>
      </c>
      <c r="E18" s="8">
        <v>0.99518529192188132</v>
      </c>
      <c r="F18" s="8">
        <v>0.99378745216759379</v>
      </c>
      <c r="G18" s="8">
        <v>0.99152853444393185</v>
      </c>
      <c r="H18" s="8">
        <v>0.9972793943637227</v>
      </c>
    </row>
    <row r="19" spans="1:8" x14ac:dyDescent="0.35">
      <c r="A19" s="7" t="s">
        <v>156</v>
      </c>
      <c r="B19" s="8">
        <v>0.99602378844836026</v>
      </c>
      <c r="C19" s="8">
        <v>0.9949100139837781</v>
      </c>
      <c r="D19" s="8">
        <v>0.99332287341251013</v>
      </c>
      <c r="E19" s="8">
        <v>0.99437312234410868</v>
      </c>
      <c r="F19" s="8">
        <v>0.97882195807964179</v>
      </c>
      <c r="G19" s="8">
        <v>0.99750666722959402</v>
      </c>
      <c r="H19" s="8">
        <v>0.99851962759563451</v>
      </c>
    </row>
    <row r="20" spans="1:8" x14ac:dyDescent="0.35">
      <c r="A20" s="7" t="s">
        <v>157</v>
      </c>
      <c r="B20" s="8">
        <v>0.98098488711079657</v>
      </c>
      <c r="C20" s="8">
        <v>0.97417838902998088</v>
      </c>
      <c r="D20" s="8">
        <v>0.97196414970799994</v>
      </c>
      <c r="E20" s="8">
        <v>0.96759574409493654</v>
      </c>
      <c r="F20" s="8">
        <v>0.9554629977113076</v>
      </c>
      <c r="G20" s="8">
        <v>0.97953967850278467</v>
      </c>
      <c r="H20" s="8">
        <v>0.98209506025060944</v>
      </c>
    </row>
    <row r="21" spans="1:8" x14ac:dyDescent="0.35">
      <c r="A21" s="7" t="s">
        <v>158</v>
      </c>
      <c r="B21" s="8">
        <v>0.99753934923630416</v>
      </c>
      <c r="C21" s="8">
        <v>0.99550711420952809</v>
      </c>
      <c r="D21" s="8">
        <v>0.99387362342436103</v>
      </c>
      <c r="E21" s="8">
        <v>0.99631230737217258</v>
      </c>
      <c r="F21" s="8">
        <v>0.99518410368503529</v>
      </c>
      <c r="G21" s="8">
        <v>0.99706314920889527</v>
      </c>
      <c r="H21" s="8">
        <v>0.99811664436681125</v>
      </c>
    </row>
    <row r="22" spans="1:8" x14ac:dyDescent="0.35">
      <c r="A22" s="7" t="s">
        <v>159</v>
      </c>
      <c r="B22" s="8">
        <v>0.99739582652985126</v>
      </c>
      <c r="C22" s="8">
        <v>0.99537619558106194</v>
      </c>
      <c r="D22" s="8">
        <v>0.99392576299207025</v>
      </c>
      <c r="E22" s="8">
        <v>0.99784924033404943</v>
      </c>
      <c r="F22" s="8">
        <v>0.99673972870377103</v>
      </c>
      <c r="G22" s="8">
        <v>0.99705515230510233</v>
      </c>
      <c r="H22" s="8">
        <v>0.99249066899974969</v>
      </c>
    </row>
    <row r="23" spans="1:8" x14ac:dyDescent="0.35">
      <c r="A23" s="7" t="s">
        <v>160</v>
      </c>
      <c r="B23" s="8">
        <v>0.99598958967589379</v>
      </c>
      <c r="C23" s="8">
        <v>0.99280497496219011</v>
      </c>
      <c r="D23" s="8">
        <v>0.98310613571341399</v>
      </c>
      <c r="E23" s="8">
        <v>0.98705705575053027</v>
      </c>
      <c r="F23" s="8">
        <v>0.99144656537315401</v>
      </c>
      <c r="G23" s="8">
        <v>0.99435969494474996</v>
      </c>
      <c r="H23" s="8">
        <v>0.99456618292886279</v>
      </c>
    </row>
    <row r="24" spans="1:8" x14ac:dyDescent="0.35">
      <c r="A24" s="7" t="s">
        <v>161</v>
      </c>
      <c r="B24" s="8">
        <v>0.99616890316726192</v>
      </c>
      <c r="C24" s="8">
        <v>0.99634614649611053</v>
      </c>
      <c r="D24" s="8">
        <v>0.99342557998327485</v>
      </c>
      <c r="E24" s="8">
        <v>0.99554348712987817</v>
      </c>
      <c r="F24" s="8">
        <v>0.99311163029424232</v>
      </c>
      <c r="G24" s="8">
        <v>0.99667716819269092</v>
      </c>
      <c r="H24" s="8">
        <v>0.99639886066022576</v>
      </c>
    </row>
    <row r="25" spans="1:8" x14ac:dyDescent="0.35">
      <c r="A25" s="7" t="s">
        <v>162</v>
      </c>
      <c r="B25" s="8">
        <v>0.99600596648326001</v>
      </c>
      <c r="C25" s="8">
        <v>0.99089312872369462</v>
      </c>
      <c r="D25" s="8">
        <v>0.97514581345089879</v>
      </c>
      <c r="E25" s="8">
        <v>0.99002783910374614</v>
      </c>
      <c r="F25" s="8">
        <v>0.99453901783452969</v>
      </c>
      <c r="G25" s="8">
        <v>0.98666237983006166</v>
      </c>
      <c r="H25" s="8">
        <v>0.99504970204955256</v>
      </c>
    </row>
    <row r="26" spans="1:8" x14ac:dyDescent="0.35">
      <c r="A26" s="7" t="s">
        <v>163</v>
      </c>
      <c r="B26" s="8">
        <v>0.99846803968153885</v>
      </c>
      <c r="C26" s="8">
        <v>0.99860394355413817</v>
      </c>
      <c r="D26" s="8">
        <v>0.9953282783978874</v>
      </c>
      <c r="E26" s="8">
        <v>0.99744284851197684</v>
      </c>
      <c r="F26" s="8">
        <v>0.99689586777387285</v>
      </c>
      <c r="G26" s="8">
        <v>0.99348936537888544</v>
      </c>
      <c r="H26" s="8">
        <v>0.99727198877872725</v>
      </c>
    </row>
    <row r="27" spans="1:8" x14ac:dyDescent="0.35">
      <c r="A27" s="7" t="s">
        <v>164</v>
      </c>
      <c r="B27" s="8">
        <v>0.96083651315769736</v>
      </c>
      <c r="C27" s="8">
        <v>0.99166947296869057</v>
      </c>
      <c r="D27" s="8">
        <v>0.97410622363515798</v>
      </c>
      <c r="E27" s="8">
        <v>0.98566821391459614</v>
      </c>
      <c r="F27" s="8">
        <v>0.97454527473499841</v>
      </c>
      <c r="G27" s="8">
        <v>0.98181176873498088</v>
      </c>
      <c r="H27" s="8">
        <v>0.99130725865954561</v>
      </c>
    </row>
    <row r="28" spans="1:8" x14ac:dyDescent="0.35">
      <c r="A28" s="7" t="s">
        <v>165</v>
      </c>
      <c r="B28" s="8">
        <v>0.99664802919918949</v>
      </c>
      <c r="C28" s="8">
        <v>0.99591516379709766</v>
      </c>
      <c r="D28" s="8">
        <v>0.98968807424376493</v>
      </c>
      <c r="E28" s="8">
        <v>0.99284991639512699</v>
      </c>
      <c r="F28" s="8">
        <v>0.99423024422221296</v>
      </c>
      <c r="G28" s="8">
        <v>0.99834164230987332</v>
      </c>
      <c r="H28" s="8">
        <v>0.99793799005106454</v>
      </c>
    </row>
    <row r="29" spans="1:8" x14ac:dyDescent="0.35">
      <c r="A29" s="7" t="s">
        <v>166</v>
      </c>
      <c r="B29" s="8">
        <v>0.99526253702592016</v>
      </c>
      <c r="C29" s="8">
        <v>0.9966455790872667</v>
      </c>
      <c r="D29" s="8">
        <v>0.98866606548001434</v>
      </c>
      <c r="E29" s="8">
        <v>0.99412428435619848</v>
      </c>
      <c r="F29" s="8">
        <v>0.99530279406912769</v>
      </c>
      <c r="G29" s="8">
        <v>0.99771591817650418</v>
      </c>
      <c r="H29" s="8">
        <v>0.99663403471562473</v>
      </c>
    </row>
    <row r="30" spans="1:8" x14ac:dyDescent="0.35">
      <c r="A30" s="7" t="s">
        <v>167</v>
      </c>
      <c r="B30" s="8">
        <v>0.99900628452970097</v>
      </c>
      <c r="C30" s="8">
        <v>0.99916258818960135</v>
      </c>
      <c r="D30" s="8">
        <v>0.99616703244140736</v>
      </c>
      <c r="E30" s="8">
        <v>0.99804500601658375</v>
      </c>
      <c r="F30" s="8">
        <v>0.99891766973544904</v>
      </c>
      <c r="G30" s="8">
        <v>0.99532102792707577</v>
      </c>
      <c r="H30" s="8">
        <v>0.9993202284484054</v>
      </c>
    </row>
    <row r="31" spans="1:8" x14ac:dyDescent="0.35">
      <c r="A31" s="7" t="s">
        <v>168</v>
      </c>
      <c r="B31" s="8">
        <v>0.99857447953360878</v>
      </c>
      <c r="C31" s="8">
        <v>0.99652661767951367</v>
      </c>
      <c r="D31" s="8">
        <v>0.99691164702705037</v>
      </c>
      <c r="E31" s="8">
        <v>0.99730341918627752</v>
      </c>
      <c r="F31" s="8">
        <v>0.99829076475970757</v>
      </c>
      <c r="G31" s="8">
        <v>0.99734763811017679</v>
      </c>
      <c r="H31" s="8">
        <v>0.99621690062401469</v>
      </c>
    </row>
    <row r="32" spans="1:8" x14ac:dyDescent="0.35">
      <c r="A32" s="7" t="s">
        <v>169</v>
      </c>
      <c r="B32" s="8">
        <v>0.99965628511941107</v>
      </c>
      <c r="C32" s="8">
        <v>0.99903062002175025</v>
      </c>
      <c r="D32" s="8">
        <v>0.99908760913514494</v>
      </c>
      <c r="E32" s="8">
        <v>0.9987586156083067</v>
      </c>
      <c r="F32" s="8">
        <v>0.99778859589001634</v>
      </c>
      <c r="G32" s="8">
        <v>0.99891922651785758</v>
      </c>
      <c r="H32" s="8">
        <v>0.99911623506673131</v>
      </c>
    </row>
    <row r="33" spans="1:8" x14ac:dyDescent="0.35">
      <c r="A33" s="7" t="s">
        <v>170</v>
      </c>
      <c r="B33" s="8">
        <v>0.93042466668576318</v>
      </c>
      <c r="C33" s="8">
        <v>0.92689659119088952</v>
      </c>
      <c r="D33" s="8">
        <v>0.92926984541551716</v>
      </c>
      <c r="E33" s="8">
        <v>0.9183575904159772</v>
      </c>
      <c r="F33" s="8">
        <v>0.91511888968262056</v>
      </c>
      <c r="G33" s="8">
        <v>0.96172997510009839</v>
      </c>
      <c r="H33" s="8">
        <v>0.94211821313357746</v>
      </c>
    </row>
    <row r="34" spans="1:8" x14ac:dyDescent="0.35">
      <c r="A34" s="7" t="s">
        <v>171</v>
      </c>
      <c r="B34" s="8">
        <v>0.96063117872562487</v>
      </c>
      <c r="C34" s="8">
        <v>0.94692797103614212</v>
      </c>
      <c r="D34" s="8">
        <v>0.95335965840533421</v>
      </c>
      <c r="E34" s="8">
        <v>0.92498422044588824</v>
      </c>
      <c r="F34" s="8">
        <v>0.83075719259250858</v>
      </c>
      <c r="G34" s="8">
        <v>0.92084705356445173</v>
      </c>
      <c r="H34" s="8">
        <v>0.84321155840397977</v>
      </c>
    </row>
    <row r="35" spans="1:8" x14ac:dyDescent="0.35">
      <c r="A35" s="7" t="s">
        <v>172</v>
      </c>
      <c r="B35" s="8">
        <v>0.96242754672716246</v>
      </c>
      <c r="C35" s="8">
        <v>0.97990274891655038</v>
      </c>
      <c r="D35" s="8">
        <v>0.95505688881183448</v>
      </c>
      <c r="E35" s="8">
        <v>0.97578984593211249</v>
      </c>
      <c r="F35" s="8">
        <v>0.95975919810631516</v>
      </c>
      <c r="G35" s="8">
        <v>0.98107654519582244</v>
      </c>
      <c r="H35" s="8">
        <v>0.97398629923020319</v>
      </c>
    </row>
    <row r="36" spans="1:8" x14ac:dyDescent="0.35">
      <c r="A36" s="7" t="s">
        <v>173</v>
      </c>
      <c r="B36" s="8">
        <v>0.93050006999429224</v>
      </c>
      <c r="C36" s="8">
        <v>0.98689016470448787</v>
      </c>
      <c r="D36" s="8">
        <v>0.9746562154396704</v>
      </c>
      <c r="E36" s="8">
        <v>0.98355648747083413</v>
      </c>
      <c r="F36" s="8">
        <v>0.90462409138110078</v>
      </c>
      <c r="G36" s="8">
        <v>0.92008673806100327</v>
      </c>
      <c r="H36" s="8">
        <v>0.99069086264070816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4C40AA66-3DD0-4E4E-897F-4275A03A773B}"/>
  </hyperlinks>
  <pageMargins left="0.7" right="0.7" top="0.75" bottom="0.75" header="0.3" footer="0.3"/>
  <pageSetup paperSize="9" orientation="portrait" horizontalDpi="360" verticalDpi="36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230EC-3D30-40F5-B8DA-FBBEF21B883B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2.7265625" bestFit="1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140</v>
      </c>
      <c r="B3" s="8">
        <v>0.95771260593136087</v>
      </c>
      <c r="C3" s="8">
        <v>0.96815498558729562</v>
      </c>
      <c r="D3" s="8">
        <v>0.95768959451240432</v>
      </c>
      <c r="E3" s="8">
        <v>0.95591914676986933</v>
      </c>
      <c r="F3" s="8">
        <v>0.95049872534217761</v>
      </c>
      <c r="G3" s="8">
        <v>0.86912924955149484</v>
      </c>
      <c r="H3" s="8">
        <v>0.91121034433121839</v>
      </c>
      <c r="J3" t="s">
        <v>26</v>
      </c>
      <c r="K3" s="8">
        <f>AVERAGE(B3:B36)</f>
        <v>0.90336151609829274</v>
      </c>
      <c r="L3" s="8">
        <f t="shared" ref="L3:P3" si="0">AVERAGE(C3:C36)</f>
        <v>0.87741828631150709</v>
      </c>
      <c r="M3" s="8">
        <f t="shared" si="0"/>
        <v>0.87148868308218008</v>
      </c>
      <c r="N3" s="8">
        <f t="shared" si="0"/>
        <v>0.90010002269815781</v>
      </c>
      <c r="O3" s="8">
        <f t="shared" si="0"/>
        <v>0.94191758672640946</v>
      </c>
      <c r="P3" s="8">
        <f t="shared" si="0"/>
        <v>0.87161920160698048</v>
      </c>
      <c r="Q3" s="8">
        <f>AVERAGE(H3:H36)</f>
        <v>0.93706767435439664</v>
      </c>
    </row>
    <row r="4" spans="1:17" x14ac:dyDescent="0.35">
      <c r="A4" s="7" t="s">
        <v>141</v>
      </c>
      <c r="B4" s="8">
        <v>0.95106013708091275</v>
      </c>
      <c r="C4" s="8">
        <v>0.77188841163044908</v>
      </c>
      <c r="D4" s="8">
        <v>0.82951880672165357</v>
      </c>
      <c r="E4" s="8">
        <v>0.944635741659549</v>
      </c>
      <c r="F4" s="8">
        <v>0.88231336953660477</v>
      </c>
      <c r="G4" s="8">
        <v>0.87241403098819903</v>
      </c>
      <c r="H4" s="8">
        <v>0.97030610267245332</v>
      </c>
      <c r="J4" t="s">
        <v>28</v>
      </c>
      <c r="K4" s="8">
        <f>MEDIAN(B3:B36)</f>
        <v>0.94644366128793367</v>
      </c>
      <c r="L4" s="8">
        <f t="shared" ref="L4:P4" si="1">MEDIAN(C3:C36)</f>
        <v>0.90849064256372114</v>
      </c>
      <c r="M4" s="8">
        <f t="shared" si="1"/>
        <v>0.91889504635854036</v>
      </c>
      <c r="N4" s="8">
        <f t="shared" si="1"/>
        <v>0.93425536822091293</v>
      </c>
      <c r="O4" s="8">
        <f t="shared" si="1"/>
        <v>0.96419894141799678</v>
      </c>
      <c r="P4" s="8">
        <f t="shared" si="1"/>
        <v>0.91103726691655296</v>
      </c>
      <c r="Q4" s="8">
        <f>MEDIAN(H3:H36)</f>
        <v>0.97032956439504914</v>
      </c>
    </row>
    <row r="5" spans="1:17" x14ac:dyDescent="0.35">
      <c r="A5" s="7" t="s">
        <v>142</v>
      </c>
      <c r="B5" s="8">
        <v>0.96129349070727144</v>
      </c>
      <c r="C5" s="8">
        <v>0.75648151136663866</v>
      </c>
      <c r="D5" s="8">
        <v>0.60558678136371813</v>
      </c>
      <c r="E5" s="8">
        <v>0.96969079519547841</v>
      </c>
      <c r="F5" s="8">
        <v>0.99008459679191396</v>
      </c>
      <c r="G5" s="8">
        <v>0.91692928263960616</v>
      </c>
      <c r="H5" s="8">
        <v>0.98947269250917325</v>
      </c>
      <c r="J5" t="s">
        <v>30</v>
      </c>
      <c r="K5" s="8">
        <f>MIN(B3:B36)</f>
        <v>0.67701312865964292</v>
      </c>
      <c r="L5" s="8">
        <f t="shared" ref="L5:P5" si="2">MIN(C3:C36)</f>
        <v>0.67189624453562646</v>
      </c>
      <c r="M5" s="8">
        <f t="shared" si="2"/>
        <v>0.45068344511326913</v>
      </c>
      <c r="N5" s="8">
        <f t="shared" si="2"/>
        <v>0.70056394815578094</v>
      </c>
      <c r="O5" s="8">
        <f t="shared" si="2"/>
        <v>0.6803313224729215</v>
      </c>
      <c r="P5" s="8">
        <f t="shared" si="2"/>
        <v>0.54387043148881464</v>
      </c>
      <c r="Q5" s="8">
        <f>MIN(H3:H36)</f>
        <v>0.60586721701772805</v>
      </c>
    </row>
    <row r="6" spans="1:17" x14ac:dyDescent="0.35">
      <c r="A6" s="7" t="s">
        <v>143</v>
      </c>
      <c r="B6" s="8">
        <v>0.95608415617894194</v>
      </c>
      <c r="C6" s="8">
        <v>0.97340098083839366</v>
      </c>
      <c r="D6" s="8">
        <v>0.95663852347685563</v>
      </c>
      <c r="E6" s="8">
        <v>0.97053769170272197</v>
      </c>
      <c r="F6" s="8">
        <v>0.94831930895891092</v>
      </c>
      <c r="G6" s="8">
        <v>0.93641659992082427</v>
      </c>
      <c r="H6" s="8">
        <v>0.94549103480768815</v>
      </c>
      <c r="J6" t="s">
        <v>32</v>
      </c>
      <c r="K6" s="8">
        <f>MAX(B3:B36)</f>
        <v>0.99028610745672019</v>
      </c>
      <c r="L6" s="8">
        <f t="shared" ref="L6:P6" si="3">MAX(C3:C36)</f>
        <v>0.98473566115201094</v>
      </c>
      <c r="M6" s="8">
        <f t="shared" si="3"/>
        <v>0.98375795348543205</v>
      </c>
      <c r="N6" s="8">
        <f t="shared" si="3"/>
        <v>0.98443144491475243</v>
      </c>
      <c r="O6" s="8">
        <f t="shared" si="3"/>
        <v>0.9950372995166622</v>
      </c>
      <c r="P6" s="8">
        <f t="shared" si="3"/>
        <v>0.97134274187179237</v>
      </c>
      <c r="Q6" s="8">
        <f>MAX(H3:H36)</f>
        <v>0.99784370564507818</v>
      </c>
    </row>
    <row r="7" spans="1:17" x14ac:dyDescent="0.35">
      <c r="A7" s="7" t="s">
        <v>144</v>
      </c>
      <c r="B7" s="8">
        <v>0.75546290940106253</v>
      </c>
      <c r="C7" s="8">
        <v>0.77319439557799019</v>
      </c>
      <c r="D7" s="8">
        <v>0.85770103938527975</v>
      </c>
      <c r="E7" s="8">
        <v>0.88999178802899814</v>
      </c>
      <c r="F7" s="8">
        <v>0.91219797798153635</v>
      </c>
      <c r="G7" s="8">
        <v>0.80893826448094885</v>
      </c>
      <c r="H7" s="8">
        <v>0.8515351756568913</v>
      </c>
    </row>
    <row r="8" spans="1:17" x14ac:dyDescent="0.35">
      <c r="A8" s="7" t="s">
        <v>145</v>
      </c>
      <c r="B8" s="8">
        <v>0.95715445805133648</v>
      </c>
      <c r="C8" s="8">
        <v>0.96928339157573118</v>
      </c>
      <c r="D8" s="8">
        <v>0.95488239926515173</v>
      </c>
      <c r="E8" s="8">
        <v>0.97123818781772397</v>
      </c>
      <c r="F8" s="8">
        <v>0.9789456600694495</v>
      </c>
      <c r="G8" s="8">
        <v>0.90962042396213794</v>
      </c>
      <c r="H8" s="8">
        <v>0.96111107892353143</v>
      </c>
    </row>
    <row r="9" spans="1:17" x14ac:dyDescent="0.35">
      <c r="A9" s="7" t="s">
        <v>146</v>
      </c>
      <c r="B9" s="8">
        <v>0.9778940140514637</v>
      </c>
      <c r="C9" s="8">
        <v>0.95388830302619854</v>
      </c>
      <c r="D9" s="8">
        <v>0.93826903952215446</v>
      </c>
      <c r="E9" s="8">
        <v>0.96393632379355321</v>
      </c>
      <c r="F9" s="8">
        <v>0.99361546602157857</v>
      </c>
      <c r="G9" s="8">
        <v>0.92068324696057335</v>
      </c>
      <c r="H9" s="8">
        <v>0.98065277886067848</v>
      </c>
    </row>
    <row r="10" spans="1:17" x14ac:dyDescent="0.35">
      <c r="A10" s="7" t="s">
        <v>147</v>
      </c>
      <c r="B10" s="8">
        <v>0.97048122271235138</v>
      </c>
      <c r="C10" s="8">
        <v>0.96258547558568253</v>
      </c>
      <c r="D10" s="8">
        <v>0.94643820995178185</v>
      </c>
      <c r="E10" s="8">
        <v>0.936880661831623</v>
      </c>
      <c r="F10" s="8">
        <v>0.97804580909813232</v>
      </c>
      <c r="G10" s="8">
        <v>0.96254633482745677</v>
      </c>
      <c r="H10" s="8">
        <v>0.97928721636372518</v>
      </c>
    </row>
    <row r="11" spans="1:17" x14ac:dyDescent="0.35">
      <c r="A11" s="7" t="s">
        <v>148</v>
      </c>
      <c r="B11" s="8">
        <v>0.98081654847116861</v>
      </c>
      <c r="C11" s="8">
        <v>0.9351614670935865</v>
      </c>
      <c r="D11" s="8">
        <v>0.92092815262422612</v>
      </c>
      <c r="E11" s="8">
        <v>0.97651990878733819</v>
      </c>
      <c r="F11" s="8">
        <v>0.96272150589960093</v>
      </c>
      <c r="G11" s="8">
        <v>0.88962144936627863</v>
      </c>
      <c r="H11" s="8">
        <v>0.97035302611764485</v>
      </c>
    </row>
    <row r="12" spans="1:17" x14ac:dyDescent="0.35">
      <c r="A12" s="7" t="s">
        <v>149</v>
      </c>
      <c r="B12" s="8">
        <v>0.97502150516327024</v>
      </c>
      <c r="C12" s="8">
        <v>0.98473566115201094</v>
      </c>
      <c r="D12" s="8">
        <v>0.98375795348543205</v>
      </c>
      <c r="E12" s="8">
        <v>0.98093873501922357</v>
      </c>
      <c r="F12" s="8">
        <v>0.99054274908375284</v>
      </c>
      <c r="G12" s="8">
        <v>0.93576565742329476</v>
      </c>
      <c r="H12" s="8">
        <v>0.97015041465476715</v>
      </c>
    </row>
    <row r="13" spans="1:17" x14ac:dyDescent="0.35">
      <c r="A13" s="7" t="s">
        <v>150</v>
      </c>
      <c r="B13" s="8">
        <v>0.94357099492871077</v>
      </c>
      <c r="C13" s="8">
        <v>0.91330501143863085</v>
      </c>
      <c r="D13" s="8">
        <v>0.83585312453355198</v>
      </c>
      <c r="E13" s="8">
        <v>0.77666977613794319</v>
      </c>
      <c r="F13" s="8">
        <v>0.92129118340310689</v>
      </c>
      <c r="G13" s="8">
        <v>0.77613591282682959</v>
      </c>
      <c r="H13" s="8">
        <v>0.91678340059355323</v>
      </c>
    </row>
    <row r="14" spans="1:17" x14ac:dyDescent="0.35">
      <c r="A14" s="7" t="s">
        <v>151</v>
      </c>
      <c r="B14" s="8">
        <v>0.96693739642864962</v>
      </c>
      <c r="C14" s="8">
        <v>0.97191505462927041</v>
      </c>
      <c r="D14" s="8">
        <v>0.96554582830320879</v>
      </c>
      <c r="E14" s="8">
        <v>0.98420529306090521</v>
      </c>
      <c r="F14" s="8">
        <v>0.94837608614036217</v>
      </c>
      <c r="G14" s="8">
        <v>0.94379787974451412</v>
      </c>
      <c r="H14" s="8">
        <v>0.96187883328807633</v>
      </c>
    </row>
    <row r="15" spans="1:17" x14ac:dyDescent="0.35">
      <c r="A15" s="7" t="s">
        <v>152</v>
      </c>
      <c r="B15" s="8">
        <v>0.74023710229952955</v>
      </c>
      <c r="C15" s="8">
        <v>0.72133548514253798</v>
      </c>
      <c r="D15" s="8">
        <v>0.67213104232147036</v>
      </c>
      <c r="E15" s="8">
        <v>0.7459379183106799</v>
      </c>
      <c r="F15" s="8">
        <v>0.73467342324875784</v>
      </c>
      <c r="G15" s="8">
        <v>0.54387043148881464</v>
      </c>
      <c r="H15" s="8">
        <v>0.70702161995153257</v>
      </c>
    </row>
    <row r="16" spans="1:17" x14ac:dyDescent="0.35">
      <c r="A16" s="7" t="s">
        <v>153</v>
      </c>
      <c r="B16" s="8">
        <v>0.98600977100200549</v>
      </c>
      <c r="C16" s="8">
        <v>0.96153206867914509</v>
      </c>
      <c r="D16" s="8">
        <v>0.9683092326440953</v>
      </c>
      <c r="E16" s="8">
        <v>0.94596659206607503</v>
      </c>
      <c r="F16" s="8">
        <v>0.97076936964512095</v>
      </c>
      <c r="G16" s="8">
        <v>0.94970907374436875</v>
      </c>
      <c r="H16" s="8">
        <v>0.9609264862649779</v>
      </c>
    </row>
    <row r="17" spans="1:8" x14ac:dyDescent="0.35">
      <c r="A17" s="7" t="s">
        <v>154</v>
      </c>
      <c r="B17" s="8">
        <v>0.90286757773934179</v>
      </c>
      <c r="C17" s="8">
        <v>0.90367627368881143</v>
      </c>
      <c r="D17" s="8">
        <v>0.91929779018892255</v>
      </c>
      <c r="E17" s="8">
        <v>0.89245800161864397</v>
      </c>
      <c r="F17" s="8">
        <v>0.92035939908054587</v>
      </c>
      <c r="G17" s="8">
        <v>0.93155115620739892</v>
      </c>
      <c r="H17" s="8">
        <v>0.95179148951744896</v>
      </c>
    </row>
    <row r="18" spans="1:8" x14ac:dyDescent="0.35">
      <c r="A18" s="7" t="s">
        <v>155</v>
      </c>
      <c r="B18" s="8">
        <v>0.91722423138713138</v>
      </c>
      <c r="C18" s="8">
        <v>0.87411819454725681</v>
      </c>
      <c r="D18" s="8">
        <v>0.92441095948730678</v>
      </c>
      <c r="E18" s="8">
        <v>0.93431505752871846</v>
      </c>
      <c r="F18" s="8">
        <v>0.976110833251709</v>
      </c>
      <c r="G18" s="8">
        <v>0.63953983799942982</v>
      </c>
      <c r="H18" s="8">
        <v>0.97507617270184987</v>
      </c>
    </row>
    <row r="19" spans="1:8" x14ac:dyDescent="0.35">
      <c r="A19" s="7" t="s">
        <v>156</v>
      </c>
      <c r="B19" s="8">
        <v>0.69631512307233312</v>
      </c>
      <c r="C19" s="8">
        <v>0.69229816105370756</v>
      </c>
      <c r="D19" s="8">
        <v>0.95968388419588613</v>
      </c>
      <c r="E19" s="8">
        <v>0.70142895609424971</v>
      </c>
      <c r="F19" s="8">
        <v>0.91190557781180248</v>
      </c>
      <c r="G19" s="8">
        <v>0.97134274187179237</v>
      </c>
      <c r="H19" s="8">
        <v>0.97810649628752555</v>
      </c>
    </row>
    <row r="20" spans="1:8" x14ac:dyDescent="0.35">
      <c r="A20" s="7" t="s">
        <v>157</v>
      </c>
      <c r="B20" s="8">
        <v>0.95838034940963457</v>
      </c>
      <c r="C20" s="8">
        <v>0.94012734756112548</v>
      </c>
      <c r="D20" s="8">
        <v>0.92391231637734317</v>
      </c>
      <c r="E20" s="8">
        <v>0.9341956789131074</v>
      </c>
      <c r="F20" s="8">
        <v>0.93408005138704886</v>
      </c>
      <c r="G20" s="8">
        <v>0.80834367934469131</v>
      </c>
      <c r="H20" s="8">
        <v>0.9189532314183303</v>
      </c>
    </row>
    <row r="21" spans="1:8" x14ac:dyDescent="0.35">
      <c r="A21" s="7" t="s">
        <v>158</v>
      </c>
      <c r="B21" s="8">
        <v>0.90064728458762744</v>
      </c>
      <c r="C21" s="8">
        <v>0.8475350956148664</v>
      </c>
      <c r="D21" s="8">
        <v>0.96346110804159846</v>
      </c>
      <c r="E21" s="8">
        <v>0.86904428231620456</v>
      </c>
      <c r="F21" s="8">
        <v>0.96597846657933328</v>
      </c>
      <c r="G21" s="8">
        <v>0.95925770616848294</v>
      </c>
      <c r="H21" s="8">
        <v>0.98824154529889341</v>
      </c>
    </row>
    <row r="22" spans="1:8" x14ac:dyDescent="0.35">
      <c r="A22" s="7" t="s">
        <v>159</v>
      </c>
      <c r="B22" s="8">
        <v>0.94450043196925715</v>
      </c>
      <c r="C22" s="8">
        <v>0.9570491727504622</v>
      </c>
      <c r="D22" s="8">
        <v>0.95576827869270176</v>
      </c>
      <c r="E22" s="8">
        <v>0.96143734429023953</v>
      </c>
      <c r="F22" s="8">
        <v>0.95492258055252988</v>
      </c>
      <c r="G22" s="8">
        <v>0.90169563026154309</v>
      </c>
      <c r="H22" s="8">
        <v>0.96398978319968776</v>
      </c>
    </row>
    <row r="23" spans="1:8" x14ac:dyDescent="0.35">
      <c r="A23" s="7" t="s">
        <v>160</v>
      </c>
      <c r="B23" s="8">
        <v>0.8209110736001527</v>
      </c>
      <c r="C23" s="8">
        <v>0.83839878362817133</v>
      </c>
      <c r="D23" s="8">
        <v>0.79815609308224922</v>
      </c>
      <c r="E23" s="8">
        <v>0.83101613832149512</v>
      </c>
      <c r="F23" s="8">
        <v>0.98899229786044429</v>
      </c>
      <c r="G23" s="8">
        <v>0.89222626442494046</v>
      </c>
      <c r="H23" s="8">
        <v>0.97364973660844567</v>
      </c>
    </row>
    <row r="24" spans="1:8" x14ac:dyDescent="0.35">
      <c r="A24" s="7" t="s">
        <v>161</v>
      </c>
      <c r="B24" s="8">
        <v>0.9483868906066103</v>
      </c>
      <c r="C24" s="8">
        <v>0.94488719673567456</v>
      </c>
      <c r="D24" s="8">
        <v>0.90966669149378143</v>
      </c>
      <c r="E24" s="8">
        <v>0.96988727242587691</v>
      </c>
      <c r="F24" s="8">
        <v>0.95999292134984415</v>
      </c>
      <c r="G24" s="8">
        <v>0.91245410987096787</v>
      </c>
      <c r="H24" s="8">
        <v>0.98511105439613633</v>
      </c>
    </row>
    <row r="25" spans="1:8" x14ac:dyDescent="0.35">
      <c r="A25" s="7" t="s">
        <v>162</v>
      </c>
      <c r="B25" s="8">
        <v>0.96673995715169958</v>
      </c>
      <c r="C25" s="8">
        <v>0.9231722885998751</v>
      </c>
      <c r="D25" s="8">
        <v>0.81743746993882804</v>
      </c>
      <c r="E25" s="8">
        <v>0.94588088247278335</v>
      </c>
      <c r="F25" s="8">
        <v>0.99026286271130848</v>
      </c>
      <c r="G25" s="8">
        <v>0.87524920759401581</v>
      </c>
      <c r="H25" s="8">
        <v>0.98184825607924564</v>
      </c>
    </row>
    <row r="26" spans="1:8" x14ac:dyDescent="0.35">
      <c r="A26" s="7" t="s">
        <v>163</v>
      </c>
      <c r="B26" s="8">
        <v>0.99028610745672019</v>
      </c>
      <c r="C26" s="8">
        <v>0.86060780074412302</v>
      </c>
      <c r="D26" s="8">
        <v>0.84822120871124607</v>
      </c>
      <c r="E26" s="8">
        <v>0.98443144491475243</v>
      </c>
      <c r="F26" s="8">
        <v>0.99203357726422137</v>
      </c>
      <c r="G26" s="8">
        <v>0.76286324957523033</v>
      </c>
      <c r="H26" s="8">
        <v>0.99110414488628118</v>
      </c>
    </row>
    <row r="27" spans="1:8" x14ac:dyDescent="0.35">
      <c r="A27" s="7" t="s">
        <v>164</v>
      </c>
      <c r="B27" s="8">
        <v>0.92579830357943116</v>
      </c>
      <c r="C27" s="8">
        <v>0.9492666257825374</v>
      </c>
      <c r="D27" s="8">
        <v>0.91849230252815828</v>
      </c>
      <c r="E27" s="8">
        <v>0.91489032072045717</v>
      </c>
      <c r="F27" s="8">
        <v>0.9950372995166622</v>
      </c>
      <c r="G27" s="8">
        <v>0.95480466269268383</v>
      </c>
      <c r="H27" s="8">
        <v>0.97987909172912968</v>
      </c>
    </row>
    <row r="28" spans="1:8" x14ac:dyDescent="0.35">
      <c r="A28" s="7" t="s">
        <v>165</v>
      </c>
      <c r="B28" s="8">
        <v>0.73105870726226396</v>
      </c>
      <c r="C28" s="8">
        <v>0.67189624453562646</v>
      </c>
      <c r="D28" s="8">
        <v>0.91226529170676618</v>
      </c>
      <c r="E28" s="8">
        <v>0.70851204832148995</v>
      </c>
      <c r="F28" s="8">
        <v>0.96567637693639252</v>
      </c>
      <c r="G28" s="8">
        <v>0.93083295499741214</v>
      </c>
      <c r="H28" s="8">
        <v>0.9929574209445724</v>
      </c>
    </row>
    <row r="29" spans="1:8" x14ac:dyDescent="0.35">
      <c r="A29" s="7" t="s">
        <v>166</v>
      </c>
      <c r="B29" s="8">
        <v>0.94147348332265346</v>
      </c>
      <c r="C29" s="8">
        <v>0.81458821733946407</v>
      </c>
      <c r="D29" s="8">
        <v>0.82673791508597072</v>
      </c>
      <c r="E29" s="8">
        <v>0.93109684693828643</v>
      </c>
      <c r="F29" s="8">
        <v>0.9877020860810809</v>
      </c>
      <c r="G29" s="8">
        <v>0.93695281214028547</v>
      </c>
      <c r="H29" s="8">
        <v>0.9874183115874825</v>
      </c>
    </row>
    <row r="30" spans="1:8" x14ac:dyDescent="0.35">
      <c r="A30" s="7" t="s">
        <v>167</v>
      </c>
      <c r="B30" s="8">
        <v>0.88422212807064138</v>
      </c>
      <c r="C30" s="8">
        <v>0.82109958728192678</v>
      </c>
      <c r="D30" s="8">
        <v>0.8221511960652822</v>
      </c>
      <c r="E30" s="8">
        <v>0.88919313567411074</v>
      </c>
      <c r="F30" s="8">
        <v>0.98972400932720861</v>
      </c>
      <c r="G30" s="8">
        <v>0.90773533622317493</v>
      </c>
      <c r="H30" s="8">
        <v>0.99784370564507818</v>
      </c>
    </row>
    <row r="31" spans="1:8" x14ac:dyDescent="0.35">
      <c r="A31" s="7" t="s">
        <v>168</v>
      </c>
      <c r="B31" s="8">
        <v>0.97604796611281353</v>
      </c>
      <c r="C31" s="8">
        <v>0.98022085308567841</v>
      </c>
      <c r="D31" s="8">
        <v>0.96990434452033303</v>
      </c>
      <c r="E31" s="8">
        <v>0.97427866019564402</v>
      </c>
      <c r="F31" s="8">
        <v>0.98625491112019437</v>
      </c>
      <c r="G31" s="8">
        <v>0.94664013923321855</v>
      </c>
      <c r="H31" s="8">
        <v>0.97408442034554921</v>
      </c>
    </row>
    <row r="32" spans="1:8" x14ac:dyDescent="0.35">
      <c r="A32" s="7" t="s">
        <v>169</v>
      </c>
      <c r="B32" s="8">
        <v>0.90719609402367341</v>
      </c>
      <c r="C32" s="8">
        <v>0.85070955812838822</v>
      </c>
      <c r="D32" s="8">
        <v>0.73132797172526565</v>
      </c>
      <c r="E32" s="8">
        <v>0.91080289975556628</v>
      </c>
      <c r="F32" s="8">
        <v>0.99290690465289355</v>
      </c>
      <c r="G32" s="8">
        <v>0.96583121961263163</v>
      </c>
      <c r="H32" s="8">
        <v>0.9932561238539771</v>
      </c>
    </row>
    <row r="33" spans="1:8" x14ac:dyDescent="0.35">
      <c r="A33" s="7" t="s">
        <v>170</v>
      </c>
      <c r="B33" s="8">
        <v>0.78079250915668186</v>
      </c>
      <c r="C33" s="8">
        <v>0.81949279167729006</v>
      </c>
      <c r="D33" s="8">
        <v>0.84065928363104192</v>
      </c>
      <c r="E33" s="8">
        <v>0.89812686613122028</v>
      </c>
      <c r="F33" s="8">
        <v>0.84894529667750274</v>
      </c>
      <c r="G33" s="8">
        <v>0.86296085615458273</v>
      </c>
      <c r="H33" s="8">
        <v>0.86383387534024969</v>
      </c>
    </row>
    <row r="34" spans="1:8" x14ac:dyDescent="0.35">
      <c r="A34" s="7" t="s">
        <v>171</v>
      </c>
      <c r="B34" s="8">
        <v>0.81464226362838676</v>
      </c>
      <c r="C34" s="8">
        <v>0.82958464140991517</v>
      </c>
      <c r="D34" s="8">
        <v>0.45068344511326913</v>
      </c>
      <c r="E34" s="8">
        <v>0.70056394815578094</v>
      </c>
      <c r="F34" s="8">
        <v>0.85956826991992707</v>
      </c>
      <c r="G34" s="8">
        <v>0.65448470212793353</v>
      </c>
      <c r="H34" s="8">
        <v>0.60586721701772805</v>
      </c>
    </row>
    <row r="35" spans="1:8" x14ac:dyDescent="0.35">
      <c r="A35" s="7" t="s">
        <v>172</v>
      </c>
      <c r="B35" s="8">
        <v>0.95005162413723199</v>
      </c>
      <c r="C35" s="8">
        <v>0.96583586298248103</v>
      </c>
      <c r="D35" s="8">
        <v>0.93326438395647016</v>
      </c>
      <c r="E35" s="8">
        <v>0.91817560811412835</v>
      </c>
      <c r="F35" s="8">
        <v>0.96201767292334628</v>
      </c>
      <c r="G35" s="8">
        <v>0.92225550511264798</v>
      </c>
      <c r="H35" s="8">
        <v>0.9147214491401362</v>
      </c>
    </row>
    <row r="36" spans="1:8" x14ac:dyDescent="0.35">
      <c r="A36" s="7" t="s">
        <v>173</v>
      </c>
      <c r="B36" s="8">
        <v>0.67701312865964292</v>
      </c>
      <c r="C36" s="8">
        <v>0.73079483412028812</v>
      </c>
      <c r="D36" s="8">
        <v>0.81186356214072219</v>
      </c>
      <c r="E36" s="8">
        <v>0.72059681865293523</v>
      </c>
      <c r="F36" s="8">
        <v>0.6803313224729215</v>
      </c>
      <c r="G36" s="8">
        <v>0.66245324509892778</v>
      </c>
      <c r="H36" s="8">
        <v>0.76638719705582392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D4DD63EA-2D3B-4DF8-A5F1-969B39DF1750}"/>
  </hyperlinks>
  <pageMargins left="0.7" right="0.7" top="0.75" bottom="0.75" header="0.3" footer="0.3"/>
  <pageSetup paperSize="9" orientation="portrait" horizontalDpi="360" verticalDpi="36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B114E-3A51-438F-B147-275692D9C088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2.453125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140</v>
      </c>
      <c r="B3" s="8">
        <v>0.99771491820852443</v>
      </c>
      <c r="C3" s="8">
        <v>0.99745681065745095</v>
      </c>
      <c r="D3" s="8">
        <v>0.99732029238332587</v>
      </c>
      <c r="E3" s="8">
        <v>0.99506679578445301</v>
      </c>
      <c r="F3" s="8">
        <v>0.99235494588848649</v>
      </c>
      <c r="G3" s="8">
        <v>0.9944339672230349</v>
      </c>
      <c r="H3" s="8">
        <v>0.99695433804167777</v>
      </c>
      <c r="J3" t="s">
        <v>26</v>
      </c>
      <c r="K3" s="8">
        <f>AVERAGE(B3:B36)</f>
        <v>0.98741277495880198</v>
      </c>
      <c r="L3" s="8">
        <f t="shared" ref="L3:P3" si="0">AVERAGE(C3:C36)</f>
        <v>0.98440783265925513</v>
      </c>
      <c r="M3" s="8">
        <f t="shared" si="0"/>
        <v>0.98392472701269751</v>
      </c>
      <c r="N3" s="8">
        <f t="shared" si="0"/>
        <v>0.9830297205743681</v>
      </c>
      <c r="O3" s="8">
        <f t="shared" si="0"/>
        <v>0.97562820495484293</v>
      </c>
      <c r="P3" s="8">
        <f t="shared" si="0"/>
        <v>0.98826813685921544</v>
      </c>
      <c r="Q3" s="8">
        <f>AVERAGE(H3:H36)</f>
        <v>0.9874217318377182</v>
      </c>
    </row>
    <row r="4" spans="1:17" x14ac:dyDescent="0.35">
      <c r="A4" s="7" t="s">
        <v>141</v>
      </c>
      <c r="B4" s="8">
        <v>0.98175122437557294</v>
      </c>
      <c r="C4" s="8">
        <v>0.97961837107829652</v>
      </c>
      <c r="D4" s="8">
        <v>0.98125543394203452</v>
      </c>
      <c r="E4" s="8">
        <v>0.97113893362312664</v>
      </c>
      <c r="F4" s="8">
        <v>0.98114956309224644</v>
      </c>
      <c r="G4" s="8">
        <v>0.97633413675407221</v>
      </c>
      <c r="H4" s="8">
        <v>0.99135603735255851</v>
      </c>
      <c r="J4" t="s">
        <v>28</v>
      </c>
      <c r="K4" s="8">
        <f>MEDIAN(B3:B36)</f>
        <v>0.99520012868687824</v>
      </c>
      <c r="L4" s="8">
        <f t="shared" ref="L4:P4" si="1">MEDIAN(C3:C36)</f>
        <v>0.99345605064003628</v>
      </c>
      <c r="M4" s="8">
        <f t="shared" si="1"/>
        <v>0.9895714355052766</v>
      </c>
      <c r="N4" s="8">
        <f t="shared" si="1"/>
        <v>0.99368288865159549</v>
      </c>
      <c r="O4" s="8">
        <f t="shared" si="1"/>
        <v>0.99284498439318081</v>
      </c>
      <c r="P4" s="8">
        <f t="shared" si="1"/>
        <v>0.99315097089933557</v>
      </c>
      <c r="Q4" s="8">
        <f>MEDIAN(H3:H36)</f>
        <v>0.99342297086844045</v>
      </c>
    </row>
    <row r="5" spans="1:17" x14ac:dyDescent="0.35">
      <c r="A5" s="7" t="s">
        <v>142</v>
      </c>
      <c r="B5" s="8">
        <v>0.99685214417649093</v>
      </c>
      <c r="C5" s="8">
        <v>0.99775630366793111</v>
      </c>
      <c r="D5" s="8">
        <v>0.99898176724832499</v>
      </c>
      <c r="E5" s="8">
        <v>0.9972317094699964</v>
      </c>
      <c r="F5" s="8">
        <v>0.99669340385697514</v>
      </c>
      <c r="G5" s="8">
        <v>0.99642084733863712</v>
      </c>
      <c r="H5" s="8">
        <v>0.99849498591648367</v>
      </c>
      <c r="J5" t="s">
        <v>30</v>
      </c>
      <c r="K5" s="8">
        <f>MIN(B3:B36)</f>
        <v>0.88751735985777314</v>
      </c>
      <c r="L5" s="8">
        <f t="shared" ref="L5:P5" si="2">MIN(C3:C36)</f>
        <v>0.86408911120683929</v>
      </c>
      <c r="M5" s="8">
        <f t="shared" si="2"/>
        <v>0.92505724140969081</v>
      </c>
      <c r="N5" s="8">
        <f t="shared" si="2"/>
        <v>0.86153021360986326</v>
      </c>
      <c r="O5" s="8">
        <f t="shared" si="2"/>
        <v>0.7776350109859046</v>
      </c>
      <c r="P5" s="8">
        <f t="shared" si="2"/>
        <v>0.95934799350400612</v>
      </c>
      <c r="Q5" s="8">
        <f>MIN(H3:H36)</f>
        <v>0.90613255367174672</v>
      </c>
    </row>
    <row r="6" spans="1:17" x14ac:dyDescent="0.35">
      <c r="A6" s="7" t="s">
        <v>143</v>
      </c>
      <c r="B6" s="8">
        <v>0.99372760291907947</v>
      </c>
      <c r="C6" s="8">
        <v>0.97169618856850326</v>
      </c>
      <c r="D6" s="8">
        <v>0.98550271767109465</v>
      </c>
      <c r="E6" s="8">
        <v>0.98599920319186085</v>
      </c>
      <c r="F6" s="8">
        <v>0.96897424273645172</v>
      </c>
      <c r="G6" s="8">
        <v>0.98840869789235408</v>
      </c>
      <c r="H6" s="8">
        <v>0.96523867337932245</v>
      </c>
      <c r="J6" t="s">
        <v>32</v>
      </c>
      <c r="K6" s="8">
        <f>MAX(B3:B36)</f>
        <v>0.99927208078461949</v>
      </c>
      <c r="L6" s="8">
        <f t="shared" ref="L6:P6" si="3">MAX(C3:C36)</f>
        <v>0.99922187579743904</v>
      </c>
      <c r="M6" s="8">
        <f t="shared" si="3"/>
        <v>0.99898176724832499</v>
      </c>
      <c r="N6" s="8">
        <f t="shared" si="3"/>
        <v>0.99910621616895112</v>
      </c>
      <c r="O6" s="8">
        <f t="shared" si="3"/>
        <v>0.99882810345992146</v>
      </c>
      <c r="P6" s="8">
        <f t="shared" si="3"/>
        <v>0.99929304382423123</v>
      </c>
      <c r="Q6" s="8">
        <f>MAX(H3:H36)</f>
        <v>0.99882495962677476</v>
      </c>
    </row>
    <row r="7" spans="1:17" x14ac:dyDescent="0.35">
      <c r="A7" s="7" t="s">
        <v>144</v>
      </c>
      <c r="B7" s="8">
        <v>0.97866659769777853</v>
      </c>
      <c r="C7" s="8">
        <v>0.97991523814688652</v>
      </c>
      <c r="D7" s="8">
        <v>0.98002208549781733</v>
      </c>
      <c r="E7" s="8">
        <v>0.98484324462626505</v>
      </c>
      <c r="F7" s="8">
        <v>0.98953177110643931</v>
      </c>
      <c r="G7" s="8">
        <v>0.98757895003626495</v>
      </c>
      <c r="H7" s="8">
        <v>0.98735094980908356</v>
      </c>
    </row>
    <row r="8" spans="1:17" x14ac:dyDescent="0.35">
      <c r="A8" s="7" t="s">
        <v>145</v>
      </c>
      <c r="B8" s="8">
        <v>0.99593349105980389</v>
      </c>
      <c r="C8" s="8">
        <v>0.99654612284170052</v>
      </c>
      <c r="D8" s="8">
        <v>0.98935540394404198</v>
      </c>
      <c r="E8" s="8">
        <v>0.99487867571487565</v>
      </c>
      <c r="F8" s="8">
        <v>0.99607228458617392</v>
      </c>
      <c r="G8" s="8">
        <v>0.99528160163250956</v>
      </c>
      <c r="H8" s="8">
        <v>0.99113332567455492</v>
      </c>
    </row>
    <row r="9" spans="1:17" x14ac:dyDescent="0.35">
      <c r="A9" s="7" t="s">
        <v>146</v>
      </c>
      <c r="B9" s="8">
        <v>0.99866093283242641</v>
      </c>
      <c r="C9" s="8">
        <v>0.99813913055269077</v>
      </c>
      <c r="D9" s="8">
        <v>0.99437913772190234</v>
      </c>
      <c r="E9" s="8">
        <v>0.99815441531557536</v>
      </c>
      <c r="F9" s="8">
        <v>0.99827442254015053</v>
      </c>
      <c r="G9" s="8">
        <v>0.99647053845839151</v>
      </c>
      <c r="H9" s="8">
        <v>0.99761651379271998</v>
      </c>
    </row>
    <row r="10" spans="1:17" x14ac:dyDescent="0.35">
      <c r="A10" s="7" t="s">
        <v>147</v>
      </c>
      <c r="B10" s="8">
        <v>0.99331175751771583</v>
      </c>
      <c r="C10" s="8">
        <v>0.9954715340891529</v>
      </c>
      <c r="D10" s="8">
        <v>0.98987032682390419</v>
      </c>
      <c r="E10" s="8">
        <v>0.9927378805031043</v>
      </c>
      <c r="F10" s="8">
        <v>0.99303688601994577</v>
      </c>
      <c r="G10" s="8">
        <v>0.99835072347651654</v>
      </c>
      <c r="H10" s="8">
        <v>0.99537700243620353</v>
      </c>
    </row>
    <row r="11" spans="1:17" x14ac:dyDescent="0.35">
      <c r="A11" s="7" t="s">
        <v>148</v>
      </c>
      <c r="B11" s="8">
        <v>0.98757751221485346</v>
      </c>
      <c r="C11" s="8">
        <v>0.98992902007944983</v>
      </c>
      <c r="D11" s="8">
        <v>0.98318150398569049</v>
      </c>
      <c r="E11" s="8">
        <v>0.98657726814464042</v>
      </c>
      <c r="F11" s="8">
        <v>0.9954472530565881</v>
      </c>
      <c r="G11" s="8">
        <v>0.97419107205501243</v>
      </c>
      <c r="H11" s="8">
        <v>0.99290482790302981</v>
      </c>
    </row>
    <row r="12" spans="1:17" x14ac:dyDescent="0.35">
      <c r="A12" s="7" t="s">
        <v>149</v>
      </c>
      <c r="B12" s="8">
        <v>0.99744078972257444</v>
      </c>
      <c r="C12" s="8">
        <v>0.99101896474388584</v>
      </c>
      <c r="D12" s="8">
        <v>0.99055079739520846</v>
      </c>
      <c r="E12" s="8">
        <v>0.99526946519878656</v>
      </c>
      <c r="F12" s="8">
        <v>0.99323536791597744</v>
      </c>
      <c r="G12" s="8">
        <v>0.99638546603308431</v>
      </c>
      <c r="H12" s="8">
        <v>0.99360152150385517</v>
      </c>
    </row>
    <row r="13" spans="1:17" x14ac:dyDescent="0.35">
      <c r="A13" s="7" t="s">
        <v>150</v>
      </c>
      <c r="B13" s="8">
        <v>0.98580687134410627</v>
      </c>
      <c r="C13" s="8">
        <v>0.98689942499726635</v>
      </c>
      <c r="D13" s="8">
        <v>0.98576588060335668</v>
      </c>
      <c r="E13" s="8">
        <v>0.98155185977159598</v>
      </c>
      <c r="F13" s="8">
        <v>0.98830545245604517</v>
      </c>
      <c r="G13" s="8">
        <v>0.98045629445515869</v>
      </c>
      <c r="H13" s="8">
        <v>0.9803909147259926</v>
      </c>
    </row>
    <row r="14" spans="1:17" x14ac:dyDescent="0.35">
      <c r="A14" s="7" t="s">
        <v>151</v>
      </c>
      <c r="B14" s="8">
        <v>0.99180555946187798</v>
      </c>
      <c r="C14" s="8">
        <v>0.98355702330666683</v>
      </c>
      <c r="D14" s="8">
        <v>0.98579779221369102</v>
      </c>
      <c r="E14" s="8">
        <v>0.98750335032666559</v>
      </c>
      <c r="F14" s="8">
        <v>0.99099448477026975</v>
      </c>
      <c r="G14" s="8">
        <v>0.9841312146408363</v>
      </c>
      <c r="H14" s="8">
        <v>0.96575668898030054</v>
      </c>
    </row>
    <row r="15" spans="1:17" x14ac:dyDescent="0.35">
      <c r="A15" s="7" t="s">
        <v>152</v>
      </c>
      <c r="B15" s="8">
        <v>0.88751735985777314</v>
      </c>
      <c r="C15" s="8">
        <v>0.86408911120683929</v>
      </c>
      <c r="D15" s="8">
        <v>0.92505724140969081</v>
      </c>
      <c r="E15" s="8">
        <v>0.86153021360986326</v>
      </c>
      <c r="F15" s="8">
        <v>0.80310594377382694</v>
      </c>
      <c r="G15" s="8">
        <v>0.97828423182648261</v>
      </c>
      <c r="H15" s="8">
        <v>0.95735105303793722</v>
      </c>
    </row>
    <row r="16" spans="1:17" x14ac:dyDescent="0.35">
      <c r="A16" s="7" t="s">
        <v>153</v>
      </c>
      <c r="B16" s="8">
        <v>0.9917276842623215</v>
      </c>
      <c r="C16" s="8">
        <v>0.98556387556305614</v>
      </c>
      <c r="D16" s="8">
        <v>0.98978746706651122</v>
      </c>
      <c r="E16" s="8">
        <v>0.99197324527444053</v>
      </c>
      <c r="F16" s="8">
        <v>0.99503990245152474</v>
      </c>
      <c r="G16" s="8">
        <v>0.99280537632083676</v>
      </c>
      <c r="H16" s="8">
        <v>0.99467583597081211</v>
      </c>
    </row>
    <row r="17" spans="1:8" x14ac:dyDescent="0.35">
      <c r="A17" s="7" t="s">
        <v>154</v>
      </c>
      <c r="B17" s="8">
        <v>0.999131618943225</v>
      </c>
      <c r="C17" s="8">
        <v>0.99907409137391057</v>
      </c>
      <c r="D17" s="8">
        <v>0.99870414878418001</v>
      </c>
      <c r="E17" s="8">
        <v>0.99826087411771069</v>
      </c>
      <c r="F17" s="8">
        <v>0.99882810345992146</v>
      </c>
      <c r="G17" s="8">
        <v>0.99929304382423123</v>
      </c>
      <c r="H17" s="8">
        <v>0.98946562601417298</v>
      </c>
    </row>
    <row r="18" spans="1:8" x14ac:dyDescent="0.35">
      <c r="A18" s="7" t="s">
        <v>155</v>
      </c>
      <c r="B18" s="8">
        <v>0.99837481487238677</v>
      </c>
      <c r="C18" s="8">
        <v>0.99851060706803429</v>
      </c>
      <c r="D18" s="8">
        <v>0.99426742299019366</v>
      </c>
      <c r="E18" s="8">
        <v>0.99765066291051252</v>
      </c>
      <c r="F18" s="8">
        <v>0.99353681050287446</v>
      </c>
      <c r="G18" s="8">
        <v>0.99392221609755804</v>
      </c>
      <c r="H18" s="8">
        <v>0.99772088563694061</v>
      </c>
    </row>
    <row r="19" spans="1:8" x14ac:dyDescent="0.35">
      <c r="A19" s="7" t="s">
        <v>156</v>
      </c>
      <c r="B19" s="8">
        <v>0.99822053399469368</v>
      </c>
      <c r="C19" s="8">
        <v>0.99856405409886906</v>
      </c>
      <c r="D19" s="8">
        <v>0.9934698512521738</v>
      </c>
      <c r="E19" s="8">
        <v>0.99777052999109694</v>
      </c>
      <c r="F19" s="8">
        <v>0.98577992854381746</v>
      </c>
      <c r="G19" s="8">
        <v>0.99715944120626621</v>
      </c>
      <c r="H19" s="8">
        <v>0.99787098990874179</v>
      </c>
    </row>
    <row r="20" spans="1:8" x14ac:dyDescent="0.35">
      <c r="A20" s="7" t="s">
        <v>157</v>
      </c>
      <c r="B20" s="8">
        <v>0.98842203611346913</v>
      </c>
      <c r="C20" s="8">
        <v>0.96920009893630288</v>
      </c>
      <c r="D20" s="8">
        <v>0.95813948560058571</v>
      </c>
      <c r="E20" s="8">
        <v>0.96440271649338483</v>
      </c>
      <c r="F20" s="8">
        <v>0.96866492660885184</v>
      </c>
      <c r="G20" s="8">
        <v>0.97355509530453477</v>
      </c>
      <c r="H20" s="8">
        <v>0.98741863115772543</v>
      </c>
    </row>
    <row r="21" spans="1:8" x14ac:dyDescent="0.35">
      <c r="A21" s="7" t="s">
        <v>158</v>
      </c>
      <c r="B21" s="8">
        <v>0.99584436612340033</v>
      </c>
      <c r="C21" s="8">
        <v>0.99352895162311949</v>
      </c>
      <c r="D21" s="8">
        <v>0.99371891856493655</v>
      </c>
      <c r="E21" s="8">
        <v>0.99634031510674248</v>
      </c>
      <c r="F21" s="8">
        <v>0.99493767440133063</v>
      </c>
      <c r="G21" s="8">
        <v>0.99616528866414666</v>
      </c>
      <c r="H21" s="8">
        <v>0.99523076320424175</v>
      </c>
    </row>
    <row r="22" spans="1:8" x14ac:dyDescent="0.35">
      <c r="A22" s="7" t="s">
        <v>159</v>
      </c>
      <c r="B22" s="8">
        <v>0.99634176090913262</v>
      </c>
      <c r="C22" s="8">
        <v>0.99514785950601747</v>
      </c>
      <c r="D22" s="8">
        <v>0.99030139989147237</v>
      </c>
      <c r="E22" s="8">
        <v>0.99684573761618844</v>
      </c>
      <c r="F22" s="8">
        <v>0.99648009773743784</v>
      </c>
      <c r="G22" s="8">
        <v>0.9940416172998201</v>
      </c>
      <c r="H22" s="8">
        <v>0.99324442023302573</v>
      </c>
    </row>
    <row r="23" spans="1:8" x14ac:dyDescent="0.35">
      <c r="A23" s="7" t="s">
        <v>160</v>
      </c>
      <c r="B23" s="8">
        <v>0.99774634915540428</v>
      </c>
      <c r="C23" s="8">
        <v>0.99527144751330354</v>
      </c>
      <c r="D23" s="8">
        <v>0.98928238628213139</v>
      </c>
      <c r="E23" s="8">
        <v>0.99421520035904432</v>
      </c>
      <c r="F23" s="8">
        <v>0.99265308276641573</v>
      </c>
      <c r="G23" s="8">
        <v>0.99288797853779609</v>
      </c>
      <c r="H23" s="8">
        <v>0.99219483892409377</v>
      </c>
    </row>
    <row r="24" spans="1:8" x14ac:dyDescent="0.35">
      <c r="A24" s="7" t="s">
        <v>161</v>
      </c>
      <c r="B24" s="8">
        <v>0.9920168863750497</v>
      </c>
      <c r="C24" s="8">
        <v>0.99649171814259307</v>
      </c>
      <c r="D24" s="8">
        <v>0.99007965932684205</v>
      </c>
      <c r="E24" s="8">
        <v>0.99405217640558308</v>
      </c>
      <c r="F24" s="8">
        <v>0.99051421936121664</v>
      </c>
      <c r="G24" s="8">
        <v>0.98852485144542701</v>
      </c>
      <c r="H24" s="8">
        <v>0.99810576242709104</v>
      </c>
    </row>
    <row r="25" spans="1:8" x14ac:dyDescent="0.35">
      <c r="A25" s="7" t="s">
        <v>162</v>
      </c>
      <c r="B25" s="8">
        <v>0.99544328211876398</v>
      </c>
      <c r="C25" s="8">
        <v>0.99338314965695318</v>
      </c>
      <c r="D25" s="8">
        <v>0.98090410214294177</v>
      </c>
      <c r="E25" s="8">
        <v>0.99383085309945862</v>
      </c>
      <c r="F25" s="8">
        <v>0.99730737241487588</v>
      </c>
      <c r="G25" s="8">
        <v>0.9937069566765645</v>
      </c>
      <c r="H25" s="8">
        <v>0.99402215373200498</v>
      </c>
    </row>
    <row r="26" spans="1:8" x14ac:dyDescent="0.35">
      <c r="A26" s="7" t="s">
        <v>163</v>
      </c>
      <c r="B26" s="8">
        <v>0.99817617768504419</v>
      </c>
      <c r="C26" s="8">
        <v>0.99828324899592225</v>
      </c>
      <c r="D26" s="8">
        <v>0.99275816322974675</v>
      </c>
      <c r="E26" s="8">
        <v>0.99767310226576877</v>
      </c>
      <c r="F26" s="8">
        <v>0.99629463416479858</v>
      </c>
      <c r="G26" s="8">
        <v>0.99176322584268495</v>
      </c>
      <c r="H26" s="8">
        <v>0.99648620690861045</v>
      </c>
    </row>
    <row r="27" spans="1:8" x14ac:dyDescent="0.35">
      <c r="A27" s="7" t="s">
        <v>164</v>
      </c>
      <c r="B27" s="8">
        <v>0.98319250456529861</v>
      </c>
      <c r="C27" s="8">
        <v>0.9860004340088685</v>
      </c>
      <c r="D27" s="8">
        <v>0.97046372159432637</v>
      </c>
      <c r="E27" s="8">
        <v>0.97769658888504951</v>
      </c>
      <c r="F27" s="8">
        <v>0.99242412199525365</v>
      </c>
      <c r="G27" s="8">
        <v>0.96010969388054401</v>
      </c>
      <c r="H27" s="8">
        <v>0.98669467599754057</v>
      </c>
    </row>
    <row r="28" spans="1:8" x14ac:dyDescent="0.35">
      <c r="A28" s="7" t="s">
        <v>165</v>
      </c>
      <c r="B28" s="8">
        <v>0.99711193743025495</v>
      </c>
      <c r="C28" s="8">
        <v>0.99556661441991801</v>
      </c>
      <c r="D28" s="8">
        <v>0.987195525662111</v>
      </c>
      <c r="E28" s="8">
        <v>0.99322153235557986</v>
      </c>
      <c r="F28" s="8">
        <v>0.98727697757862209</v>
      </c>
      <c r="G28" s="8">
        <v>0.9984104447045109</v>
      </c>
      <c r="H28" s="8">
        <v>0.99801551156161317</v>
      </c>
    </row>
    <row r="29" spans="1:8" x14ac:dyDescent="0.35">
      <c r="A29" s="7" t="s">
        <v>166</v>
      </c>
      <c r="B29" s="8">
        <v>0.99495697525499249</v>
      </c>
      <c r="C29" s="8">
        <v>0.99246860044134699</v>
      </c>
      <c r="D29" s="8">
        <v>0.97967294704258712</v>
      </c>
      <c r="E29" s="8">
        <v>0.99353492420373235</v>
      </c>
      <c r="F29" s="8">
        <v>0.99419697925606432</v>
      </c>
      <c r="G29" s="8">
        <v>0.99609943559725245</v>
      </c>
      <c r="H29" s="8">
        <v>0.99605763642376821</v>
      </c>
    </row>
    <row r="30" spans="1:8" x14ac:dyDescent="0.35">
      <c r="A30" s="7" t="s">
        <v>167</v>
      </c>
      <c r="B30" s="8">
        <v>0.99927208078461949</v>
      </c>
      <c r="C30" s="8">
        <v>0.99922187579743904</v>
      </c>
      <c r="D30" s="8">
        <v>0.99599822097222335</v>
      </c>
      <c r="E30" s="8">
        <v>0.99861395108309081</v>
      </c>
      <c r="F30" s="8">
        <v>0.99852154913073699</v>
      </c>
      <c r="G30" s="8">
        <v>0.99341396326087494</v>
      </c>
      <c r="H30" s="8">
        <v>0.99859748564137085</v>
      </c>
    </row>
    <row r="31" spans="1:8" x14ac:dyDescent="0.35">
      <c r="A31" s="7" t="s">
        <v>168</v>
      </c>
      <c r="B31" s="8">
        <v>0.99798323891738816</v>
      </c>
      <c r="C31" s="8">
        <v>0.99527107323483299</v>
      </c>
      <c r="D31" s="8">
        <v>0.99624817853678072</v>
      </c>
      <c r="E31" s="8">
        <v>0.99735200558269932</v>
      </c>
      <c r="F31" s="8">
        <v>0.99836683592925224</v>
      </c>
      <c r="G31" s="8">
        <v>0.99620893731888316</v>
      </c>
      <c r="H31" s="8">
        <v>0.99573864436840454</v>
      </c>
    </row>
    <row r="32" spans="1:8" x14ac:dyDescent="0.35">
      <c r="A32" s="7" t="s">
        <v>169</v>
      </c>
      <c r="B32" s="8">
        <v>0.99924030300697309</v>
      </c>
      <c r="C32" s="8">
        <v>0.99880794824962083</v>
      </c>
      <c r="D32" s="8">
        <v>0.99896864455823486</v>
      </c>
      <c r="E32" s="8">
        <v>0.99910621616895112</v>
      </c>
      <c r="F32" s="8">
        <v>0.99684580022264668</v>
      </c>
      <c r="G32" s="8">
        <v>0.99821865947316557</v>
      </c>
      <c r="H32" s="8">
        <v>0.99882495962677476</v>
      </c>
    </row>
    <row r="33" spans="1:8" x14ac:dyDescent="0.35">
      <c r="A33" s="7" t="s">
        <v>170</v>
      </c>
      <c r="B33" s="8">
        <v>0.95674737730232251</v>
      </c>
      <c r="C33" s="8">
        <v>0.94119725041755176</v>
      </c>
      <c r="D33" s="8">
        <v>0.9488364629036582</v>
      </c>
      <c r="E33" s="8">
        <v>0.92350831128940469</v>
      </c>
      <c r="F33" s="8">
        <v>0.87191334329066561</v>
      </c>
      <c r="G33" s="8">
        <v>0.96736506311278592</v>
      </c>
      <c r="H33" s="8">
        <v>0.97608382265039917</v>
      </c>
    </row>
    <row r="34" spans="1:8" x14ac:dyDescent="0.35">
      <c r="A34" s="7" t="s">
        <v>171</v>
      </c>
      <c r="B34" s="8">
        <v>0.93346176230037969</v>
      </c>
      <c r="C34" s="8">
        <v>0.92754573703263388</v>
      </c>
      <c r="D34" s="8">
        <v>0.94592408470517575</v>
      </c>
      <c r="E34" s="8">
        <v>0.9235406635222313</v>
      </c>
      <c r="F34" s="8">
        <v>0.7776350109859046</v>
      </c>
      <c r="G34" s="8">
        <v>0.95934799350400612</v>
      </c>
      <c r="H34" s="8">
        <v>0.90613255367174672</v>
      </c>
    </row>
    <row r="35" spans="1:8" x14ac:dyDescent="0.35">
      <c r="A35" s="7" t="s">
        <v>172</v>
      </c>
      <c r="B35" s="8">
        <v>0.98583364790155592</v>
      </c>
      <c r="C35" s="8">
        <v>0.9871548333300818</v>
      </c>
      <c r="D35" s="8">
        <v>0.97855114433578516</v>
      </c>
      <c r="E35" s="8">
        <v>0.97826343297976437</v>
      </c>
      <c r="F35" s="8">
        <v>0.96673828943274276</v>
      </c>
      <c r="G35" s="8">
        <v>0.98610462704899127</v>
      </c>
      <c r="H35" s="8">
        <v>0.9820020090465591</v>
      </c>
    </row>
    <row r="36" spans="1:8" x14ac:dyDescent="0.35">
      <c r="A36" s="7" t="s">
        <v>173</v>
      </c>
      <c r="B36" s="8">
        <v>0.9860222491940136</v>
      </c>
      <c r="C36" s="8">
        <v>0.99151959706757908</v>
      </c>
      <c r="D36" s="8">
        <v>0.99312840214903186</v>
      </c>
      <c r="E36" s="8">
        <v>0.98267444453727837</v>
      </c>
      <c r="F36" s="8">
        <v>0.99022728643013247</v>
      </c>
      <c r="G36" s="8">
        <v>0.98528500227009042</v>
      </c>
      <c r="H36" s="8">
        <v>0.98422863682306405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8A1E6A65-149E-48C7-B19E-856CB8CA67A3}"/>
  </hyperlinks>
  <pageMargins left="0.7" right="0.7" top="0.75" bottom="0.75" header="0.3" footer="0.3"/>
  <pageSetup paperSize="9" orientation="portrait" horizontalDpi="360" verticalDpi="36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693E7-926D-4AC1-8271-F3407389504B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2.7265625" bestFit="1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140</v>
      </c>
      <c r="B3" s="8">
        <v>0.77999272255922825</v>
      </c>
      <c r="C3" s="8">
        <v>0.72451998917493532</v>
      </c>
      <c r="D3" s="8">
        <v>0.91125871855359486</v>
      </c>
      <c r="E3" s="8">
        <v>0.90553247508704682</v>
      </c>
      <c r="F3" s="8">
        <v>0.39154173825045324</v>
      </c>
      <c r="G3" s="8">
        <v>0.89914696981087872</v>
      </c>
      <c r="H3" s="8">
        <v>0.89425525389145311</v>
      </c>
      <c r="J3" t="s">
        <v>26</v>
      </c>
      <c r="K3" s="8">
        <f>AVERAGE(B3:B36)</f>
        <v>0.92315964524754102</v>
      </c>
      <c r="L3" s="8">
        <f t="shared" ref="L3:P3" si="0">AVERAGE(C3:C36)</f>
        <v>0.89163742689531555</v>
      </c>
      <c r="M3" s="8">
        <f t="shared" si="0"/>
        <v>0.87714393798456025</v>
      </c>
      <c r="N3" s="8">
        <f t="shared" si="0"/>
        <v>0.89576662794744533</v>
      </c>
      <c r="O3" s="8">
        <f t="shared" si="0"/>
        <v>0.84130064629488077</v>
      </c>
      <c r="P3" s="8">
        <f t="shared" si="0"/>
        <v>0.87813721777086251</v>
      </c>
      <c r="Q3" s="8">
        <f>AVERAGE(H3:H36)</f>
        <v>0.919124172199284</v>
      </c>
    </row>
    <row r="4" spans="1:17" x14ac:dyDescent="0.35">
      <c r="A4" s="7" t="s">
        <v>141</v>
      </c>
      <c r="B4" s="8">
        <v>0.9347086957145434</v>
      </c>
      <c r="C4" s="8">
        <v>0.93064662150970878</v>
      </c>
      <c r="D4" s="8">
        <v>0.91695272192639443</v>
      </c>
      <c r="E4" s="8">
        <v>0.93527196091492082</v>
      </c>
      <c r="F4" s="8">
        <v>0.87927243025885904</v>
      </c>
      <c r="G4" s="8">
        <v>0.83304501892248495</v>
      </c>
      <c r="H4" s="8">
        <v>0.96193594312251285</v>
      </c>
      <c r="J4" t="s">
        <v>28</v>
      </c>
      <c r="K4" s="8">
        <f>MEDIAN(B3:B36)</f>
        <v>0.95026762082377914</v>
      </c>
      <c r="L4" s="8">
        <f t="shared" ref="L4:P4" si="1">MEDIAN(C3:C36)</f>
        <v>0.93997249064840815</v>
      </c>
      <c r="M4" s="8">
        <f t="shared" si="1"/>
        <v>0.92189161003510134</v>
      </c>
      <c r="N4" s="8">
        <f t="shared" si="1"/>
        <v>0.93596591774369919</v>
      </c>
      <c r="O4" s="8">
        <f t="shared" si="1"/>
        <v>0.91678924733601941</v>
      </c>
      <c r="P4" s="8">
        <f t="shared" si="1"/>
        <v>0.90404563136470473</v>
      </c>
      <c r="Q4" s="8">
        <f>MEDIAN(H3:H36)</f>
        <v>0.95978343863057891</v>
      </c>
    </row>
    <row r="5" spans="1:17" x14ac:dyDescent="0.35">
      <c r="A5" s="7" t="s">
        <v>142</v>
      </c>
      <c r="B5" s="8">
        <v>0.97190491971170567</v>
      </c>
      <c r="C5" s="8">
        <v>0.96331895928944067</v>
      </c>
      <c r="D5" s="8">
        <v>0.93750729684258061</v>
      </c>
      <c r="E5" s="8">
        <v>0.95020925391096323</v>
      </c>
      <c r="F5" s="8">
        <v>0.88741525601160065</v>
      </c>
      <c r="G5" s="8">
        <v>0.93148352274857216</v>
      </c>
      <c r="H5" s="8">
        <v>0.97499545728818182</v>
      </c>
      <c r="J5" t="s">
        <v>30</v>
      </c>
      <c r="K5" s="8">
        <f>MIN(B3:B36)</f>
        <v>0.66867490613500724</v>
      </c>
      <c r="L5" s="8">
        <f t="shared" ref="L5:P5" si="2">MIN(C3:C36)</f>
        <v>0.47033780735548292</v>
      </c>
      <c r="M5" s="8">
        <f t="shared" si="2"/>
        <v>0.56179086515595955</v>
      </c>
      <c r="N5" s="8">
        <f t="shared" si="2"/>
        <v>0.32655380845129128</v>
      </c>
      <c r="O5" s="8">
        <f t="shared" si="2"/>
        <v>0.39154173825045324</v>
      </c>
      <c r="P5" s="8">
        <f t="shared" si="2"/>
        <v>0.68279229076165615</v>
      </c>
      <c r="Q5" s="8">
        <f>MIN(H3:H36)</f>
        <v>0.67474591179473031</v>
      </c>
    </row>
    <row r="6" spans="1:17" x14ac:dyDescent="0.35">
      <c r="A6" s="7" t="s">
        <v>143</v>
      </c>
      <c r="B6" s="8">
        <v>0.92893549187220592</v>
      </c>
      <c r="C6" s="8">
        <v>0.93719265959027154</v>
      </c>
      <c r="D6" s="8">
        <v>0.88832512538268538</v>
      </c>
      <c r="E6" s="8">
        <v>0.86524562553966389</v>
      </c>
      <c r="F6" s="8">
        <v>0.92366172633379828</v>
      </c>
      <c r="G6" s="8">
        <v>0.89595541660279454</v>
      </c>
      <c r="H6" s="8">
        <v>0.95979943277196544</v>
      </c>
      <c r="J6" t="s">
        <v>32</v>
      </c>
      <c r="K6" s="8">
        <f>MAX(B3:B36)</f>
        <v>0.99246385397851955</v>
      </c>
      <c r="L6" s="8">
        <f t="shared" ref="L6:P6" si="3">MAX(C3:C36)</f>
        <v>0.98935572870258981</v>
      </c>
      <c r="M6" s="8">
        <f t="shared" si="3"/>
        <v>0.98011788208243023</v>
      </c>
      <c r="N6" s="8">
        <f t="shared" si="3"/>
        <v>0.98946216397619102</v>
      </c>
      <c r="O6" s="8">
        <f t="shared" si="3"/>
        <v>0.98806665390346948</v>
      </c>
      <c r="P6" s="8">
        <f t="shared" si="3"/>
        <v>0.97293910679098172</v>
      </c>
      <c r="Q6" s="8">
        <f>MAX(H3:H36)</f>
        <v>0.9895643020378776</v>
      </c>
    </row>
    <row r="7" spans="1:17" x14ac:dyDescent="0.35">
      <c r="A7" s="7" t="s">
        <v>144</v>
      </c>
      <c r="B7" s="8">
        <v>0.76022612766179898</v>
      </c>
      <c r="C7" s="8">
        <v>0.47033780735548292</v>
      </c>
      <c r="D7" s="8">
        <v>0.59160139882622065</v>
      </c>
      <c r="E7" s="8">
        <v>0.75314717115873164</v>
      </c>
      <c r="F7" s="8">
        <v>0.43653835022176296</v>
      </c>
      <c r="G7" s="8">
        <v>0.7705135474343654</v>
      </c>
      <c r="H7" s="8">
        <v>0.76841713287298308</v>
      </c>
    </row>
    <row r="8" spans="1:17" x14ac:dyDescent="0.35">
      <c r="A8" s="7" t="s">
        <v>145</v>
      </c>
      <c r="B8" s="8">
        <v>0.95781685416360307</v>
      </c>
      <c r="C8" s="8">
        <v>0.9429052125324594</v>
      </c>
      <c r="D8" s="8">
        <v>0.92683049814380836</v>
      </c>
      <c r="E8" s="8">
        <v>0.92778937316897581</v>
      </c>
      <c r="F8" s="8">
        <v>0.91912706131484934</v>
      </c>
      <c r="G8" s="8">
        <v>0.93462418520463941</v>
      </c>
      <c r="H8" s="8">
        <v>0.89652566546093826</v>
      </c>
    </row>
    <row r="9" spans="1:17" x14ac:dyDescent="0.35">
      <c r="A9" s="7" t="s">
        <v>146</v>
      </c>
      <c r="B9" s="8">
        <v>0.9844830942797802</v>
      </c>
      <c r="C9" s="8">
        <v>0.97939630420905166</v>
      </c>
      <c r="D9" s="8">
        <v>0.96103722225419919</v>
      </c>
      <c r="E9" s="8">
        <v>0.95207614459490231</v>
      </c>
      <c r="F9" s="8">
        <v>0.97684410547806999</v>
      </c>
      <c r="G9" s="8">
        <v>0.91486153838246731</v>
      </c>
      <c r="H9" s="8">
        <v>0.97769456807854604</v>
      </c>
    </row>
    <row r="10" spans="1:17" x14ac:dyDescent="0.35">
      <c r="A10" s="7" t="s">
        <v>147</v>
      </c>
      <c r="B10" s="8">
        <v>0.84738032290340959</v>
      </c>
      <c r="C10" s="8">
        <v>0.87048850909771924</v>
      </c>
      <c r="D10" s="8">
        <v>0.89471479000903509</v>
      </c>
      <c r="E10" s="8">
        <v>0.8993558104924807</v>
      </c>
      <c r="F10" s="8">
        <v>0.84609062698485893</v>
      </c>
      <c r="G10" s="8">
        <v>0.97293910679098172</v>
      </c>
      <c r="H10" s="8">
        <v>0.95976744448919238</v>
      </c>
    </row>
    <row r="11" spans="1:17" x14ac:dyDescent="0.35">
      <c r="A11" s="7" t="s">
        <v>148</v>
      </c>
      <c r="B11" s="8">
        <v>0.95046219321400049</v>
      </c>
      <c r="C11" s="8">
        <v>0.82457741469532875</v>
      </c>
      <c r="D11" s="8">
        <v>0.803050210233624</v>
      </c>
      <c r="E11" s="8">
        <v>0.91406680866163981</v>
      </c>
      <c r="F11" s="8">
        <v>0.93713024382268184</v>
      </c>
      <c r="G11" s="8">
        <v>0.90120792603121191</v>
      </c>
      <c r="H11" s="8">
        <v>0.84745538832100586</v>
      </c>
    </row>
    <row r="12" spans="1:17" x14ac:dyDescent="0.35">
      <c r="A12" s="7" t="s">
        <v>149</v>
      </c>
      <c r="B12" s="8">
        <v>0.97302813396063459</v>
      </c>
      <c r="C12" s="8">
        <v>0.96295505672689441</v>
      </c>
      <c r="D12" s="8">
        <v>0.96759564729348935</v>
      </c>
      <c r="E12" s="8">
        <v>0.96857302483088115</v>
      </c>
      <c r="F12" s="8">
        <v>0.95185778247437913</v>
      </c>
      <c r="G12" s="8">
        <v>0.93460049926471744</v>
      </c>
      <c r="H12" s="8">
        <v>0.97546881834486576</v>
      </c>
    </row>
    <row r="13" spans="1:17" x14ac:dyDescent="0.35">
      <c r="A13" s="7" t="s">
        <v>150</v>
      </c>
      <c r="B13" s="8">
        <v>0.91024118125053677</v>
      </c>
      <c r="C13" s="8">
        <v>0.81000664324187388</v>
      </c>
      <c r="D13" s="8">
        <v>0.78988649359252283</v>
      </c>
      <c r="E13" s="8">
        <v>0.74385558884988556</v>
      </c>
      <c r="F13" s="8">
        <v>0.79717812285516876</v>
      </c>
      <c r="G13" s="8">
        <v>0.73133129149695664</v>
      </c>
      <c r="H13" s="8">
        <v>0.88188112717530531</v>
      </c>
    </row>
    <row r="14" spans="1:17" x14ac:dyDescent="0.35">
      <c r="A14" s="7" t="s">
        <v>151</v>
      </c>
      <c r="B14" s="8">
        <v>0.95007304843355778</v>
      </c>
      <c r="C14" s="8">
        <v>0.96112862927337428</v>
      </c>
      <c r="D14" s="8">
        <v>0.9464978523019516</v>
      </c>
      <c r="E14" s="8">
        <v>0.93931141681914376</v>
      </c>
      <c r="F14" s="8">
        <v>0.98726526319702756</v>
      </c>
      <c r="G14" s="8">
        <v>0.93305483384327481</v>
      </c>
      <c r="H14" s="8">
        <v>0.89371004773815566</v>
      </c>
    </row>
    <row r="15" spans="1:17" x14ac:dyDescent="0.35">
      <c r="A15" s="7" t="s">
        <v>152</v>
      </c>
      <c r="B15" s="8">
        <v>0.74637987649108839</v>
      </c>
      <c r="C15" s="8">
        <v>0.69750724500942984</v>
      </c>
      <c r="D15" s="8">
        <v>0.6329024715135334</v>
      </c>
      <c r="E15" s="8">
        <v>0.32655380845129128</v>
      </c>
      <c r="F15" s="8">
        <v>0.57888548646949167</v>
      </c>
      <c r="G15" s="8">
        <v>0.76132897461922289</v>
      </c>
      <c r="H15" s="8">
        <v>0.89330629289295271</v>
      </c>
    </row>
    <row r="16" spans="1:17" x14ac:dyDescent="0.35">
      <c r="A16" s="7" t="s">
        <v>153</v>
      </c>
      <c r="B16" s="8">
        <v>0.91815288883141088</v>
      </c>
      <c r="C16" s="8">
        <v>0.91069542305753559</v>
      </c>
      <c r="D16" s="8">
        <v>0.97033734780696246</v>
      </c>
      <c r="E16" s="8">
        <v>0.83031078663986491</v>
      </c>
      <c r="F16" s="8">
        <v>0.95469606646120264</v>
      </c>
      <c r="G16" s="8">
        <v>0.91696271965072884</v>
      </c>
      <c r="H16" s="8">
        <v>0.95303338069121046</v>
      </c>
    </row>
    <row r="17" spans="1:8" x14ac:dyDescent="0.35">
      <c r="A17" s="7" t="s">
        <v>154</v>
      </c>
      <c r="B17" s="8">
        <v>0.96865654071679785</v>
      </c>
      <c r="C17" s="8">
        <v>0.86650076348898908</v>
      </c>
      <c r="D17" s="8">
        <v>0.7834477477884515</v>
      </c>
      <c r="E17" s="8">
        <v>0.98946216397619102</v>
      </c>
      <c r="F17" s="8">
        <v>0.93857197072309861</v>
      </c>
      <c r="G17" s="8">
        <v>0.9251375933917283</v>
      </c>
      <c r="H17" s="8">
        <v>0.68827361584453273</v>
      </c>
    </row>
    <row r="18" spans="1:8" x14ac:dyDescent="0.35">
      <c r="A18" s="7" t="s">
        <v>155</v>
      </c>
      <c r="B18" s="8">
        <v>0.96236377881266288</v>
      </c>
      <c r="C18" s="8">
        <v>0.94888391018495211</v>
      </c>
      <c r="D18" s="8">
        <v>0.9699023276356975</v>
      </c>
      <c r="E18" s="8">
        <v>0.95943568904868071</v>
      </c>
      <c r="F18" s="8">
        <v>0.91666686513073614</v>
      </c>
      <c r="G18" s="8">
        <v>0.91904408858921949</v>
      </c>
      <c r="H18" s="8">
        <v>0.94814874098930668</v>
      </c>
    </row>
    <row r="19" spans="1:8" x14ac:dyDescent="0.35">
      <c r="A19" s="7" t="s">
        <v>156</v>
      </c>
      <c r="B19" s="8">
        <v>0.97262484701225105</v>
      </c>
      <c r="C19" s="8">
        <v>0.97479744267243629</v>
      </c>
      <c r="D19" s="8">
        <v>0.9560062723287952</v>
      </c>
      <c r="E19" s="8">
        <v>0.98303932000341776</v>
      </c>
      <c r="F19" s="8">
        <v>0.7364232058653345</v>
      </c>
      <c r="G19" s="8">
        <v>0.94677176621145109</v>
      </c>
      <c r="H19" s="8">
        <v>0.9895643020378776</v>
      </c>
    </row>
    <row r="20" spans="1:8" x14ac:dyDescent="0.35">
      <c r="A20" s="7" t="s">
        <v>157</v>
      </c>
      <c r="B20" s="8">
        <v>0.91214237336914972</v>
      </c>
      <c r="C20" s="8">
        <v>0.8116309585675997</v>
      </c>
      <c r="D20" s="8">
        <v>0.8677753340698241</v>
      </c>
      <c r="E20" s="8">
        <v>0.8949991688562301</v>
      </c>
      <c r="F20" s="8">
        <v>0.81218485892407966</v>
      </c>
      <c r="G20" s="8">
        <v>0.85586516521070599</v>
      </c>
      <c r="H20" s="8">
        <v>0.88699658863540221</v>
      </c>
    </row>
    <row r="21" spans="1:8" x14ac:dyDescent="0.35">
      <c r="A21" s="7" t="s">
        <v>158</v>
      </c>
      <c r="B21" s="8">
        <v>0.96661878719461858</v>
      </c>
      <c r="C21" s="8">
        <v>0.94275232170654488</v>
      </c>
      <c r="D21" s="8">
        <v>0.95653823133417559</v>
      </c>
      <c r="E21" s="8">
        <v>0.96913568611920686</v>
      </c>
      <c r="F21" s="8">
        <v>0.96692456347399991</v>
      </c>
      <c r="G21" s="8">
        <v>0.94093114968329195</v>
      </c>
      <c r="H21" s="8">
        <v>0.97725754795931474</v>
      </c>
    </row>
    <row r="22" spans="1:8" x14ac:dyDescent="0.35">
      <c r="A22" s="7" t="s">
        <v>159</v>
      </c>
      <c r="B22" s="8">
        <v>0.92018015812898801</v>
      </c>
      <c r="C22" s="8">
        <v>0.95305880270482035</v>
      </c>
      <c r="D22" s="8">
        <v>0.90191773730742908</v>
      </c>
      <c r="E22" s="8">
        <v>0.93665987457247746</v>
      </c>
      <c r="F22" s="8">
        <v>0.97536989354529924</v>
      </c>
      <c r="G22" s="8">
        <v>0.88456540195807631</v>
      </c>
      <c r="H22" s="8">
        <v>0.96111185501022156</v>
      </c>
    </row>
    <row r="23" spans="1:8" x14ac:dyDescent="0.35">
      <c r="A23" s="7" t="s">
        <v>160</v>
      </c>
      <c r="B23" s="8">
        <v>0.97355442514217605</v>
      </c>
      <c r="C23" s="8">
        <v>0.98567289248820333</v>
      </c>
      <c r="D23" s="8">
        <v>0.97271008792338987</v>
      </c>
      <c r="E23" s="8">
        <v>0.92952786753051098</v>
      </c>
      <c r="F23" s="8">
        <v>0.61876495495353567</v>
      </c>
      <c r="G23" s="8">
        <v>0.85004018522983482</v>
      </c>
      <c r="H23" s="8">
        <v>0.96132826474895883</v>
      </c>
    </row>
    <row r="24" spans="1:8" x14ac:dyDescent="0.35">
      <c r="A24" s="7" t="s">
        <v>161</v>
      </c>
      <c r="B24" s="8">
        <v>0.94428761873644584</v>
      </c>
      <c r="C24" s="8">
        <v>0.91551220592092974</v>
      </c>
      <c r="D24" s="8">
        <v>0.81647150080709585</v>
      </c>
      <c r="E24" s="8">
        <v>0.95351584348907348</v>
      </c>
      <c r="F24" s="8">
        <v>0.90360040012777698</v>
      </c>
      <c r="G24" s="8">
        <v>0.87793672417165214</v>
      </c>
      <c r="H24" s="8">
        <v>0.98295859981560818</v>
      </c>
    </row>
    <row r="25" spans="1:8" x14ac:dyDescent="0.35">
      <c r="A25" s="7" t="s">
        <v>162</v>
      </c>
      <c r="B25" s="8">
        <v>0.9829583863059087</v>
      </c>
      <c r="C25" s="8">
        <v>0.97045029376067704</v>
      </c>
      <c r="D25" s="8">
        <v>0.97633034182358269</v>
      </c>
      <c r="E25" s="8">
        <v>0.97822026584576061</v>
      </c>
      <c r="F25" s="8">
        <v>0.72041528475154581</v>
      </c>
      <c r="G25" s="8">
        <v>0.86480751321609939</v>
      </c>
      <c r="H25" s="8">
        <v>0.85595353326520873</v>
      </c>
    </row>
    <row r="26" spans="1:8" x14ac:dyDescent="0.35">
      <c r="A26" s="7" t="s">
        <v>163</v>
      </c>
      <c r="B26" s="8">
        <v>0.98639264880096977</v>
      </c>
      <c r="C26" s="8">
        <v>0.98741237154941519</v>
      </c>
      <c r="D26" s="8">
        <v>0.92816228444829441</v>
      </c>
      <c r="E26" s="8">
        <v>0.98304343025452134</v>
      </c>
      <c r="F26" s="8">
        <v>0.983491801890089</v>
      </c>
      <c r="G26" s="8">
        <v>0.90688333669819754</v>
      </c>
      <c r="H26" s="8">
        <v>0.98868921610369964</v>
      </c>
    </row>
    <row r="27" spans="1:8" x14ac:dyDescent="0.35">
      <c r="A27" s="7" t="s">
        <v>164</v>
      </c>
      <c r="B27" s="8">
        <v>0.93385001545854263</v>
      </c>
      <c r="C27" s="8">
        <v>0.86342072107950185</v>
      </c>
      <c r="D27" s="8">
        <v>0.88029948993557383</v>
      </c>
      <c r="E27" s="8">
        <v>0.87524398971160866</v>
      </c>
      <c r="F27" s="8">
        <v>0.91691162954130268</v>
      </c>
      <c r="G27" s="8">
        <v>0.86224396418982563</v>
      </c>
      <c r="H27" s="8">
        <v>0.96505843266915869</v>
      </c>
    </row>
    <row r="28" spans="1:8" x14ac:dyDescent="0.35">
      <c r="A28" s="7" t="s">
        <v>165</v>
      </c>
      <c r="B28" s="8">
        <v>0.98756835784230923</v>
      </c>
      <c r="C28" s="8">
        <v>0.94766263079075908</v>
      </c>
      <c r="D28" s="8">
        <v>0.92929553026244627</v>
      </c>
      <c r="E28" s="8">
        <v>0.94425386749516715</v>
      </c>
      <c r="F28" s="8">
        <v>0.96673223653644125</v>
      </c>
      <c r="G28" s="8">
        <v>0.9362227968291702</v>
      </c>
      <c r="H28" s="8">
        <v>0.98413543927295533</v>
      </c>
    </row>
    <row r="29" spans="1:8" x14ac:dyDescent="0.35">
      <c r="A29" s="7" t="s">
        <v>166</v>
      </c>
      <c r="B29" s="8">
        <v>0.97916098872447577</v>
      </c>
      <c r="C29" s="8">
        <v>0.95616165501421524</v>
      </c>
      <c r="D29" s="8">
        <v>0.95775627894513937</v>
      </c>
      <c r="E29" s="8">
        <v>0.97518292527118078</v>
      </c>
      <c r="F29" s="8">
        <v>0.92377041120746151</v>
      </c>
      <c r="G29" s="8">
        <v>0.89656530643720267</v>
      </c>
      <c r="H29" s="8">
        <v>0.97612448101225513</v>
      </c>
    </row>
    <row r="30" spans="1:8" x14ac:dyDescent="0.35">
      <c r="A30" s="7" t="s">
        <v>167</v>
      </c>
      <c r="B30" s="8">
        <v>0.99246385397851955</v>
      </c>
      <c r="C30" s="8">
        <v>0.98935572870258981</v>
      </c>
      <c r="D30" s="8">
        <v>0.98011788208243023</v>
      </c>
      <c r="E30" s="8">
        <v>0.9642070901391252</v>
      </c>
      <c r="F30" s="8">
        <v>0.89327759012577812</v>
      </c>
      <c r="G30" s="8">
        <v>0.94780003090954434</v>
      </c>
      <c r="H30" s="8">
        <v>0.98445514496924369</v>
      </c>
    </row>
    <row r="31" spans="1:8" x14ac:dyDescent="0.35">
      <c r="A31" s="7" t="s">
        <v>168</v>
      </c>
      <c r="B31" s="8">
        <v>0.94985767559110634</v>
      </c>
      <c r="C31" s="8">
        <v>0.94744242947053481</v>
      </c>
      <c r="D31" s="8">
        <v>0.9529809227186683</v>
      </c>
      <c r="E31" s="8">
        <v>0.96103798862178247</v>
      </c>
      <c r="F31" s="8">
        <v>0.98806665390346948</v>
      </c>
      <c r="G31" s="8">
        <v>0.95944379668688018</v>
      </c>
      <c r="H31" s="8">
        <v>0.98902675698613307</v>
      </c>
    </row>
    <row r="32" spans="1:8" x14ac:dyDescent="0.35">
      <c r="A32" s="7" t="s">
        <v>169</v>
      </c>
      <c r="B32" s="8">
        <v>0.98724734238544598</v>
      </c>
      <c r="C32" s="8">
        <v>0.97995238040698951</v>
      </c>
      <c r="D32" s="8">
        <v>0.97060093401309944</v>
      </c>
      <c r="E32" s="8">
        <v>0.98604743383702853</v>
      </c>
      <c r="F32" s="8">
        <v>0.9237433328629614</v>
      </c>
      <c r="G32" s="8">
        <v>0.92361908762477019</v>
      </c>
      <c r="H32" s="8">
        <v>0.98538040669008953</v>
      </c>
    </row>
    <row r="33" spans="1:8" x14ac:dyDescent="0.35">
      <c r="A33" s="7" t="s">
        <v>170</v>
      </c>
      <c r="B33" s="8">
        <v>0.66867490613500724</v>
      </c>
      <c r="C33" s="8">
        <v>0.64032748471682133</v>
      </c>
      <c r="D33" s="8">
        <v>0.56179086515595955</v>
      </c>
      <c r="E33" s="8">
        <v>0.83503021812435874</v>
      </c>
      <c r="F33" s="8">
        <v>0.54367922672735947</v>
      </c>
      <c r="G33" s="8">
        <v>0.73426034783313754</v>
      </c>
      <c r="H33" s="8">
        <v>0.67474591179473031</v>
      </c>
    </row>
    <row r="34" spans="1:8" x14ac:dyDescent="0.35">
      <c r="A34" s="7" t="s">
        <v>171</v>
      </c>
      <c r="B34" s="8">
        <v>0.79284472580744825</v>
      </c>
      <c r="C34" s="8">
        <v>0.83580571914078905</v>
      </c>
      <c r="D34" s="8">
        <v>0.62950848984538721</v>
      </c>
      <c r="E34" s="8">
        <v>0.72252423095756357</v>
      </c>
      <c r="F34" s="8">
        <v>0.61910690861043272</v>
      </c>
      <c r="G34" s="8">
        <v>0.6872749555353338</v>
      </c>
      <c r="H34" s="8">
        <v>0.77005285105336974</v>
      </c>
    </row>
    <row r="35" spans="1:8" x14ac:dyDescent="0.35">
      <c r="A35" s="7" t="s">
        <v>172</v>
      </c>
      <c r="B35" s="8">
        <v>0.9542094067364415</v>
      </c>
      <c r="C35" s="8">
        <v>0.90587545242090683</v>
      </c>
      <c r="D35" s="8">
        <v>0.88349036554609195</v>
      </c>
      <c r="E35" s="8">
        <v>0.89072521236459024</v>
      </c>
      <c r="F35" s="8">
        <v>0.92561681104084192</v>
      </c>
      <c r="G35" s="8">
        <v>0.92340435223824702</v>
      </c>
      <c r="H35" s="8">
        <v>0.91831570343114677</v>
      </c>
    </row>
    <row r="36" spans="1:8" x14ac:dyDescent="0.35">
      <c r="A36" s="7" t="s">
        <v>173</v>
      </c>
      <c r="B36" s="8">
        <v>0.93798555048961996</v>
      </c>
      <c r="C36" s="8">
        <v>0.90731987488953669</v>
      </c>
      <c r="D36" s="8">
        <v>0.80929347282290354</v>
      </c>
      <c r="E36" s="8">
        <v>0.8134738348742736</v>
      </c>
      <c r="F36" s="8">
        <v>0.86339911395019764</v>
      </c>
      <c r="G36" s="8">
        <v>0.68279229076165615</v>
      </c>
      <c r="H36" s="8">
        <v>0.92439850934717338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41910D23-E9DC-435D-9FAD-577F9BB72F94}"/>
  </hyperlinks>
  <pageMargins left="0.7" right="0.7" top="0.75" bottom="0.75" header="0.3" footer="0.3"/>
  <pageSetup paperSize="9" orientation="portrait" horizontalDpi="360" verticalDpi="36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D2EF0-2BB7-4732-BDB7-6E9BEEC3F636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2.7265625" bestFit="1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174</v>
      </c>
      <c r="B3" s="8">
        <v>0.99794404851399632</v>
      </c>
      <c r="C3" s="8">
        <v>0.99830516436633143</v>
      </c>
      <c r="D3" s="8">
        <v>0.99628726671217593</v>
      </c>
      <c r="E3" s="8">
        <v>0.99673768613432212</v>
      </c>
      <c r="F3" s="8">
        <v>0.99840072785056333</v>
      </c>
      <c r="G3" s="8">
        <v>0.99822911808888648</v>
      </c>
      <c r="H3" s="8">
        <v>0.99596543584254149</v>
      </c>
      <c r="J3" t="s">
        <v>26</v>
      </c>
      <c r="K3" s="8">
        <f>AVERAGE(B3:B36)</f>
        <v>0.98814577345556975</v>
      </c>
      <c r="L3" s="8">
        <f t="shared" ref="L3:P3" si="0">AVERAGE(C3:C36)</f>
        <v>0.98351173286039595</v>
      </c>
      <c r="M3" s="8">
        <f t="shared" si="0"/>
        <v>0.97826134557754063</v>
      </c>
      <c r="N3" s="8">
        <f t="shared" si="0"/>
        <v>0.98521791336851805</v>
      </c>
      <c r="O3" s="8">
        <f t="shared" si="0"/>
        <v>0.98775095564694393</v>
      </c>
      <c r="P3" s="8">
        <f t="shared" si="0"/>
        <v>0.98431039471648152</v>
      </c>
      <c r="Q3" s="8">
        <f>AVERAGE(H3:H36)</f>
        <v>0.9858656990236796</v>
      </c>
    </row>
    <row r="4" spans="1:17" x14ac:dyDescent="0.35">
      <c r="A4" s="7" t="s">
        <v>175</v>
      </c>
      <c r="B4" s="8">
        <v>0.99521537824531059</v>
      </c>
      <c r="C4" s="8">
        <v>0.99365186226560787</v>
      </c>
      <c r="D4" s="8">
        <v>0.99191275161052839</v>
      </c>
      <c r="E4" s="8">
        <v>0.99068464719090665</v>
      </c>
      <c r="F4" s="8">
        <v>0.99742997943173228</v>
      </c>
      <c r="G4" s="8">
        <v>0.99496566514198859</v>
      </c>
      <c r="H4" s="8">
        <v>0.99669310457054872</v>
      </c>
      <c r="J4" t="s">
        <v>28</v>
      </c>
      <c r="K4" s="8">
        <f>MEDIAN(B3:B36)</f>
        <v>0.99476277615661846</v>
      </c>
      <c r="L4" s="8">
        <f t="shared" ref="L4:P4" si="1">MEDIAN(C3:C36)</f>
        <v>0.99332572865127933</v>
      </c>
      <c r="M4" s="8">
        <f t="shared" si="1"/>
        <v>0.98894123178034699</v>
      </c>
      <c r="N4" s="8">
        <f t="shared" si="1"/>
        <v>0.9903948505570519</v>
      </c>
      <c r="O4" s="8">
        <f t="shared" si="1"/>
        <v>0.99383886917344255</v>
      </c>
      <c r="P4" s="8">
        <f t="shared" si="1"/>
        <v>0.9923384196640902</v>
      </c>
      <c r="Q4" s="8">
        <f>MEDIAN(H3:H36)</f>
        <v>0.99613951034460246</v>
      </c>
    </row>
    <row r="5" spans="1:17" x14ac:dyDescent="0.35">
      <c r="A5" s="7" t="s">
        <v>176</v>
      </c>
      <c r="B5" s="8">
        <v>0.99949028735819245</v>
      </c>
      <c r="C5" s="8">
        <v>0.99817353665371289</v>
      </c>
      <c r="D5" s="8">
        <v>0.99709325895860834</v>
      </c>
      <c r="E5" s="8">
        <v>0.99909507782763185</v>
      </c>
      <c r="F5" s="8">
        <v>0.99698183534117701</v>
      </c>
      <c r="G5" s="8">
        <v>0.99850429922339101</v>
      </c>
      <c r="H5" s="8">
        <v>0.99906108698882401</v>
      </c>
      <c r="J5" t="s">
        <v>30</v>
      </c>
      <c r="K5" s="8">
        <f>MIN(B3:B36)</f>
        <v>0.94039726130563628</v>
      </c>
      <c r="L5" s="8">
        <f t="shared" ref="L5:P5" si="2">MIN(C3:C36)</f>
        <v>0.8966504399191001</v>
      </c>
      <c r="M5" s="8">
        <f t="shared" si="2"/>
        <v>0.89225324479829238</v>
      </c>
      <c r="N5" s="8">
        <f t="shared" si="2"/>
        <v>0.93113360829896252</v>
      </c>
      <c r="O5" s="8">
        <f t="shared" si="2"/>
        <v>0.9475964366150712</v>
      </c>
      <c r="P5" s="8">
        <f t="shared" si="2"/>
        <v>0.91227861819153522</v>
      </c>
      <c r="Q5" s="8">
        <f>MIN(H3:H36)</f>
        <v>0.86523769875040002</v>
      </c>
    </row>
    <row r="6" spans="1:17" x14ac:dyDescent="0.35">
      <c r="A6" s="7" t="s">
        <v>177</v>
      </c>
      <c r="B6" s="8">
        <v>0.96748887533508143</v>
      </c>
      <c r="C6" s="8">
        <v>0.95673956309783459</v>
      </c>
      <c r="D6" s="8">
        <v>0.93272806152695642</v>
      </c>
      <c r="E6" s="8">
        <v>0.97412441289986895</v>
      </c>
      <c r="F6" s="8">
        <v>0.97806896790158038</v>
      </c>
      <c r="G6" s="8">
        <v>0.98021381257945073</v>
      </c>
      <c r="H6" s="8">
        <v>0.96640577965931584</v>
      </c>
      <c r="J6" t="s">
        <v>32</v>
      </c>
      <c r="K6" s="8">
        <f>MAX(B3:B36)</f>
        <v>0.99949028735819245</v>
      </c>
      <c r="L6" s="8">
        <f t="shared" ref="L6:P6" si="3">MAX(C3:C36)</f>
        <v>0.99890487518206861</v>
      </c>
      <c r="M6" s="8">
        <f t="shared" si="3"/>
        <v>0.99811591796568722</v>
      </c>
      <c r="N6" s="8">
        <f t="shared" si="3"/>
        <v>0.99930580458061746</v>
      </c>
      <c r="O6" s="8">
        <f t="shared" si="3"/>
        <v>0.99962827655044562</v>
      </c>
      <c r="P6" s="8">
        <f t="shared" si="3"/>
        <v>0.99850429922339101</v>
      </c>
      <c r="Q6" s="8">
        <f>MAX(H3:H36)</f>
        <v>0.99939892362788896</v>
      </c>
    </row>
    <row r="7" spans="1:17" x14ac:dyDescent="0.35">
      <c r="A7" s="7" t="s">
        <v>178</v>
      </c>
      <c r="B7" s="8">
        <v>0.94257370935409546</v>
      </c>
      <c r="C7" s="8">
        <v>0.96063824589984392</v>
      </c>
      <c r="D7" s="8">
        <v>0.96301113199439126</v>
      </c>
      <c r="E7" s="8">
        <v>0.9633064798370885</v>
      </c>
      <c r="F7" s="8">
        <v>0.95624943142455276</v>
      </c>
      <c r="G7" s="8">
        <v>0.95910399904996579</v>
      </c>
      <c r="H7" s="8">
        <v>0.95696343220764957</v>
      </c>
    </row>
    <row r="8" spans="1:17" x14ac:dyDescent="0.35">
      <c r="A8" s="7" t="s">
        <v>179</v>
      </c>
      <c r="B8" s="8">
        <v>0.99052590596071488</v>
      </c>
      <c r="C8" s="8">
        <v>0.99438040805708561</v>
      </c>
      <c r="D8" s="8">
        <v>0.98708965102523882</v>
      </c>
      <c r="E8" s="8">
        <v>0.98713416098528239</v>
      </c>
      <c r="F8" s="8">
        <v>0.98961097140222087</v>
      </c>
      <c r="G8" s="8">
        <v>0.98289525822282564</v>
      </c>
      <c r="H8" s="8">
        <v>0.98424869701306616</v>
      </c>
    </row>
    <row r="9" spans="1:17" x14ac:dyDescent="0.35">
      <c r="A9" s="7" t="s">
        <v>180</v>
      </c>
      <c r="B9" s="8">
        <v>0.9985659192748878</v>
      </c>
      <c r="C9" s="8">
        <v>0.99859330561821091</v>
      </c>
      <c r="D9" s="8">
        <v>0.99670637421849562</v>
      </c>
      <c r="E9" s="8">
        <v>0.99829587121587893</v>
      </c>
      <c r="F9" s="8">
        <v>0.99696313541105841</v>
      </c>
      <c r="G9" s="8">
        <v>0.99626163203003182</v>
      </c>
      <c r="H9" s="8">
        <v>0.99783725703530834</v>
      </c>
    </row>
    <row r="10" spans="1:17" x14ac:dyDescent="0.35">
      <c r="A10" s="7" t="s">
        <v>181</v>
      </c>
      <c r="B10" s="8">
        <v>0.99431017406792632</v>
      </c>
      <c r="C10" s="8">
        <v>0.99477962404740594</v>
      </c>
      <c r="D10" s="8">
        <v>0.99292076352205416</v>
      </c>
      <c r="E10" s="8">
        <v>0.99206561536995763</v>
      </c>
      <c r="F10" s="8">
        <v>0.99453628285102003</v>
      </c>
      <c r="G10" s="8">
        <v>0.99529769290134795</v>
      </c>
      <c r="H10" s="8">
        <v>0.99574879319735676</v>
      </c>
    </row>
    <row r="11" spans="1:17" x14ac:dyDescent="0.35">
      <c r="A11" s="7" t="s">
        <v>182</v>
      </c>
      <c r="B11" s="8">
        <v>0.98651002743876726</v>
      </c>
      <c r="C11" s="8">
        <v>0.97604824145337754</v>
      </c>
      <c r="D11" s="8">
        <v>0.96705762693586428</v>
      </c>
      <c r="E11" s="8">
        <v>0.98228746394826272</v>
      </c>
      <c r="F11" s="8">
        <v>0.99189159395037563</v>
      </c>
      <c r="G11" s="8">
        <v>0.98765987359793916</v>
      </c>
      <c r="H11" s="8">
        <v>0.99653583183594219</v>
      </c>
    </row>
    <row r="12" spans="1:17" x14ac:dyDescent="0.35">
      <c r="A12" s="7" t="s">
        <v>183</v>
      </c>
      <c r="B12" s="8">
        <v>0.99797508204800733</v>
      </c>
      <c r="C12" s="8">
        <v>0.99839772134049865</v>
      </c>
      <c r="D12" s="8">
        <v>0.98965783768755411</v>
      </c>
      <c r="E12" s="8">
        <v>0.9974033195157842</v>
      </c>
      <c r="F12" s="8">
        <v>0.99905178389986571</v>
      </c>
      <c r="G12" s="8">
        <v>0.99553345114169256</v>
      </c>
      <c r="H12" s="8">
        <v>0.99775764074980067</v>
      </c>
    </row>
    <row r="13" spans="1:17" x14ac:dyDescent="0.35">
      <c r="A13" s="7" t="s">
        <v>184</v>
      </c>
      <c r="B13" s="8">
        <v>0.96814514357601544</v>
      </c>
      <c r="C13" s="8">
        <v>0.9707034089227311</v>
      </c>
      <c r="D13" s="8">
        <v>0.95761362961300889</v>
      </c>
      <c r="E13" s="8">
        <v>0.94429250464261805</v>
      </c>
      <c r="F13" s="8">
        <v>0.96224848259505014</v>
      </c>
      <c r="G13" s="8">
        <v>0.98165974088017816</v>
      </c>
      <c r="H13" s="8">
        <v>0.97495494847821917</v>
      </c>
    </row>
    <row r="14" spans="1:17" x14ac:dyDescent="0.35">
      <c r="A14" s="7" t="s">
        <v>185</v>
      </c>
      <c r="B14" s="8">
        <v>0.99160705111383474</v>
      </c>
      <c r="C14" s="8">
        <v>0.99098519732031221</v>
      </c>
      <c r="D14" s="8">
        <v>0.96934152588867062</v>
      </c>
      <c r="E14" s="8">
        <v>0.98656284544827244</v>
      </c>
      <c r="F14" s="8">
        <v>0.9594981742829346</v>
      </c>
      <c r="G14" s="8">
        <v>0.96172123581565661</v>
      </c>
      <c r="H14" s="8">
        <v>0.97940138302211666</v>
      </c>
    </row>
    <row r="15" spans="1:17" x14ac:dyDescent="0.35">
      <c r="A15" s="7" t="s">
        <v>186</v>
      </c>
      <c r="B15" s="8">
        <v>0.99179907683955459</v>
      </c>
      <c r="C15" s="8">
        <v>0.98429411237314135</v>
      </c>
      <c r="D15" s="8">
        <v>0.95893829477387316</v>
      </c>
      <c r="E15" s="8">
        <v>0.98676605119555905</v>
      </c>
      <c r="F15" s="8">
        <v>0.97593397229867895</v>
      </c>
      <c r="G15" s="8">
        <v>0.9859693342967214</v>
      </c>
      <c r="H15" s="8">
        <v>0.98500532158446985</v>
      </c>
    </row>
    <row r="16" spans="1:17" x14ac:dyDescent="0.35">
      <c r="A16" s="7" t="s">
        <v>187</v>
      </c>
      <c r="B16" s="8">
        <v>0.99617971342834954</v>
      </c>
      <c r="C16" s="8">
        <v>0.99299959503695079</v>
      </c>
      <c r="D16" s="8">
        <v>0.99144148403642152</v>
      </c>
      <c r="E16" s="8">
        <v>0.99689774062550662</v>
      </c>
      <c r="F16" s="8">
        <v>0.99662723902309136</v>
      </c>
      <c r="G16" s="8">
        <v>0.99638942708422362</v>
      </c>
      <c r="H16" s="8">
        <v>0.99631358484666355</v>
      </c>
    </row>
    <row r="17" spans="1:8" x14ac:dyDescent="0.35">
      <c r="A17" s="7" t="s">
        <v>188</v>
      </c>
      <c r="B17" s="8">
        <v>0.98640760417453288</v>
      </c>
      <c r="C17" s="8">
        <v>0.98330634272868656</v>
      </c>
      <c r="D17" s="8">
        <v>0.98952048655426683</v>
      </c>
      <c r="E17" s="8">
        <v>0.99205257445740558</v>
      </c>
      <c r="F17" s="8">
        <v>0.9960872133760148</v>
      </c>
      <c r="G17" s="8">
        <v>0.9875265168530567</v>
      </c>
      <c r="H17" s="8">
        <v>0.99048260820811962</v>
      </c>
    </row>
    <row r="18" spans="1:8" x14ac:dyDescent="0.35">
      <c r="A18" s="7" t="s">
        <v>189</v>
      </c>
      <c r="B18" s="8">
        <v>0.9982677635121916</v>
      </c>
      <c r="C18" s="8">
        <v>0.99625540160767911</v>
      </c>
      <c r="D18" s="8">
        <v>0.98983401867999721</v>
      </c>
      <c r="E18" s="8">
        <v>0.99226671614480066</v>
      </c>
      <c r="F18" s="8">
        <v>0.9961902959840867</v>
      </c>
      <c r="G18" s="8">
        <v>0.99205772283404214</v>
      </c>
      <c r="H18" s="8">
        <v>0.99742275396061109</v>
      </c>
    </row>
    <row r="19" spans="1:8" x14ac:dyDescent="0.35">
      <c r="A19" s="7" t="s">
        <v>190</v>
      </c>
      <c r="B19" s="8">
        <v>0.9987842382801545</v>
      </c>
      <c r="C19" s="8">
        <v>0.99890487518206861</v>
      </c>
      <c r="D19" s="8">
        <v>0.99811591796568722</v>
      </c>
      <c r="E19" s="8">
        <v>0.9988193754847815</v>
      </c>
      <c r="F19" s="8">
        <v>0.99962827655044562</v>
      </c>
      <c r="G19" s="8">
        <v>0.99627268506656919</v>
      </c>
      <c r="H19" s="8">
        <v>0.99779786195626363</v>
      </c>
    </row>
    <row r="20" spans="1:8" x14ac:dyDescent="0.35">
      <c r="A20" s="7" t="s">
        <v>191</v>
      </c>
      <c r="B20" s="8">
        <v>0.97015515933180174</v>
      </c>
      <c r="C20" s="8">
        <v>0.96951130260892882</v>
      </c>
      <c r="D20" s="8">
        <v>0.93123550078654616</v>
      </c>
      <c r="E20" s="8">
        <v>0.97823763622092219</v>
      </c>
      <c r="F20" s="8">
        <v>0.9773704414816371</v>
      </c>
      <c r="G20" s="8">
        <v>0.98950410078587203</v>
      </c>
      <c r="H20" s="8">
        <v>0.99086845537828805</v>
      </c>
    </row>
    <row r="21" spans="1:8" x14ac:dyDescent="0.35">
      <c r="A21" s="7" t="s">
        <v>192</v>
      </c>
      <c r="B21" s="8">
        <v>0.99346780436072624</v>
      </c>
      <c r="C21" s="8">
        <v>0.98573511764556265</v>
      </c>
      <c r="D21" s="8">
        <v>0.99094701412316477</v>
      </c>
      <c r="E21" s="8">
        <v>0.98907295071025658</v>
      </c>
      <c r="F21" s="8">
        <v>0.99567815848989782</v>
      </c>
      <c r="G21" s="8">
        <v>0.99643155589843357</v>
      </c>
      <c r="H21" s="8">
        <v>0.99769212606972069</v>
      </c>
    </row>
    <row r="22" spans="1:8" x14ac:dyDescent="0.35">
      <c r="A22" s="7" t="s">
        <v>193</v>
      </c>
      <c r="B22" s="8">
        <v>0.98779052979322191</v>
      </c>
      <c r="C22" s="8">
        <v>0.9859242513026365</v>
      </c>
      <c r="D22" s="8">
        <v>0.97387797009410215</v>
      </c>
      <c r="E22" s="8">
        <v>0.98742343292504065</v>
      </c>
      <c r="F22" s="8">
        <v>0.98664434045810179</v>
      </c>
      <c r="G22" s="8">
        <v>0.97504486723281247</v>
      </c>
      <c r="H22" s="8">
        <v>0.9918423075357784</v>
      </c>
    </row>
    <row r="23" spans="1:8" x14ac:dyDescent="0.35">
      <c r="A23" s="7" t="s">
        <v>194</v>
      </c>
      <c r="B23" s="8">
        <v>0.99640791750338076</v>
      </c>
      <c r="C23" s="8">
        <v>0.99744941286890532</v>
      </c>
      <c r="D23" s="8">
        <v>0.9828083685128598</v>
      </c>
      <c r="E23" s="8">
        <v>0.99010505392319703</v>
      </c>
      <c r="F23" s="8">
        <v>0.99693549106674739</v>
      </c>
      <c r="G23" s="8">
        <v>0.99709809244857961</v>
      </c>
      <c r="H23" s="8">
        <v>0.99540825814807476</v>
      </c>
    </row>
    <row r="24" spans="1:8" x14ac:dyDescent="0.35">
      <c r="A24" s="7" t="s">
        <v>195</v>
      </c>
      <c r="B24" s="8">
        <v>0.99745555613381365</v>
      </c>
      <c r="C24" s="8">
        <v>0.99370833811949233</v>
      </c>
      <c r="D24" s="8">
        <v>0.98969525357268162</v>
      </c>
      <c r="E24" s="8">
        <v>0.99166556455054888</v>
      </c>
      <c r="F24" s="8">
        <v>0.99314145549586519</v>
      </c>
      <c r="G24" s="8">
        <v>0.99345002863816922</v>
      </c>
      <c r="H24" s="8">
        <v>0.99669737681809145</v>
      </c>
    </row>
    <row r="25" spans="1:8" x14ac:dyDescent="0.35">
      <c r="A25" s="7" t="s">
        <v>196</v>
      </c>
      <c r="B25" s="8">
        <v>0.99896499673045014</v>
      </c>
      <c r="C25" s="8">
        <v>0.99828007225500792</v>
      </c>
      <c r="D25" s="8">
        <v>0.98836197700642725</v>
      </c>
      <c r="E25" s="8">
        <v>0.99472746717740967</v>
      </c>
      <c r="F25" s="8">
        <v>0.98969935230856598</v>
      </c>
      <c r="G25" s="8">
        <v>0.99261911649413825</v>
      </c>
      <c r="H25" s="8">
        <v>0.99709867420367104</v>
      </c>
    </row>
    <row r="26" spans="1:8" x14ac:dyDescent="0.35">
      <c r="A26" s="7" t="s">
        <v>197</v>
      </c>
      <c r="B26" s="8">
        <v>0.99877709167968665</v>
      </c>
      <c r="C26" s="8">
        <v>0.99784331075754995</v>
      </c>
      <c r="D26" s="8">
        <v>0.99375500092270552</v>
      </c>
      <c r="E26" s="8">
        <v>0.9954656522152574</v>
      </c>
      <c r="F26" s="8">
        <v>0.99591746371740575</v>
      </c>
      <c r="G26" s="8">
        <v>0.98449914492161594</v>
      </c>
      <c r="H26" s="8">
        <v>0.99750056411717281</v>
      </c>
    </row>
    <row r="27" spans="1:8" x14ac:dyDescent="0.35">
      <c r="A27" s="7" t="s">
        <v>198</v>
      </c>
      <c r="B27" s="8">
        <v>0.99160764786416944</v>
      </c>
      <c r="C27" s="8">
        <v>0.98870312928491788</v>
      </c>
      <c r="D27" s="8">
        <v>0.98336232920639666</v>
      </c>
      <c r="E27" s="8">
        <v>0.98099583154176684</v>
      </c>
      <c r="F27" s="8">
        <v>0.99275019230957906</v>
      </c>
      <c r="G27" s="8">
        <v>0.993623611798505</v>
      </c>
      <c r="H27" s="8">
        <v>0.99482614956547788</v>
      </c>
    </row>
    <row r="28" spans="1:8" x14ac:dyDescent="0.35">
      <c r="A28" s="7" t="s">
        <v>199</v>
      </c>
      <c r="B28" s="8">
        <v>0.99579569133457368</v>
      </c>
      <c r="C28" s="8">
        <v>0.99009063955411647</v>
      </c>
      <c r="D28" s="8">
        <v>0.98791254565378173</v>
      </c>
      <c r="E28" s="8">
        <v>0.98932366562490281</v>
      </c>
      <c r="F28" s="8">
        <v>0.99288250106303777</v>
      </c>
      <c r="G28" s="8">
        <v>0.99366051592161742</v>
      </c>
      <c r="H28" s="8">
        <v>0.99650707181699882</v>
      </c>
    </row>
    <row r="29" spans="1:8" x14ac:dyDescent="0.35">
      <c r="A29" s="7" t="s">
        <v>200</v>
      </c>
      <c r="B29" s="8">
        <v>0.9971289988122487</v>
      </c>
      <c r="C29" s="8">
        <v>0.99676843799427006</v>
      </c>
      <c r="D29" s="8">
        <v>0.99579280124048519</v>
      </c>
      <c r="E29" s="8">
        <v>0.99498603797453999</v>
      </c>
      <c r="F29" s="8">
        <v>0.9974660879860705</v>
      </c>
      <c r="G29" s="8">
        <v>0.99719960952248576</v>
      </c>
      <c r="H29" s="8">
        <v>0.9986024948294403</v>
      </c>
    </row>
    <row r="30" spans="1:8" x14ac:dyDescent="0.35">
      <c r="A30" s="7" t="s">
        <v>201</v>
      </c>
      <c r="B30" s="8">
        <v>0.99850491325205348</v>
      </c>
      <c r="C30" s="8">
        <v>0.99753497739117003</v>
      </c>
      <c r="D30" s="8">
        <v>0.99072580971051949</v>
      </c>
      <c r="E30" s="8">
        <v>0.99592631618321303</v>
      </c>
      <c r="F30" s="8">
        <v>0.99743348352792893</v>
      </c>
      <c r="G30" s="8">
        <v>0.99144866548926047</v>
      </c>
      <c r="H30" s="8">
        <v>0.99688049626465336</v>
      </c>
    </row>
    <row r="31" spans="1:8" x14ac:dyDescent="0.35">
      <c r="A31" s="7" t="s">
        <v>202</v>
      </c>
      <c r="B31" s="8">
        <v>0.99784848403242365</v>
      </c>
      <c r="C31" s="8">
        <v>0.9983856217629985</v>
      </c>
      <c r="D31" s="8">
        <v>0.99784149868516547</v>
      </c>
      <c r="E31" s="8">
        <v>0.99757861257613434</v>
      </c>
      <c r="F31" s="8">
        <v>0.99809822159701789</v>
      </c>
      <c r="G31" s="8">
        <v>0.9950113221767436</v>
      </c>
      <c r="H31" s="8">
        <v>0.99729078592031184</v>
      </c>
    </row>
    <row r="32" spans="1:8" x14ac:dyDescent="0.35">
      <c r="A32" s="7" t="s">
        <v>203</v>
      </c>
      <c r="B32" s="8">
        <v>0.9988048046870962</v>
      </c>
      <c r="C32" s="8">
        <v>0.99850609198923268</v>
      </c>
      <c r="D32" s="8">
        <v>0.99549351299582545</v>
      </c>
      <c r="E32" s="8">
        <v>0.99930580458061746</v>
      </c>
      <c r="F32" s="8">
        <v>0.99484978132950685</v>
      </c>
      <c r="G32" s="8">
        <v>0.99640408330424279</v>
      </c>
      <c r="H32" s="8">
        <v>0.99939892362788896</v>
      </c>
    </row>
    <row r="33" spans="1:8" x14ac:dyDescent="0.35">
      <c r="A33" s="7" t="s">
        <v>204</v>
      </c>
      <c r="B33" s="8">
        <v>0.96576154162460093</v>
      </c>
      <c r="C33" s="8">
        <v>0.91416552529916995</v>
      </c>
      <c r="D33" s="8">
        <v>0.89225324479829238</v>
      </c>
      <c r="E33" s="8">
        <v>0.93113360829896252</v>
      </c>
      <c r="F33" s="8">
        <v>0.97127509565060255</v>
      </c>
      <c r="G33" s="8">
        <v>0.93793416153298115</v>
      </c>
      <c r="H33" s="8">
        <v>0.9632625261411909</v>
      </c>
    </row>
    <row r="34" spans="1:8" x14ac:dyDescent="0.35">
      <c r="A34" s="7" t="s">
        <v>205</v>
      </c>
      <c r="B34" s="8">
        <v>0.94039726130563628</v>
      </c>
      <c r="C34" s="8">
        <v>0.8966504399191001</v>
      </c>
      <c r="D34" s="8">
        <v>0.9392361039916427</v>
      </c>
      <c r="E34" s="8">
        <v>0.94981612957269723</v>
      </c>
      <c r="F34" s="8">
        <v>0.9475964366150712</v>
      </c>
      <c r="G34" s="8">
        <v>0.91227861819153522</v>
      </c>
      <c r="H34" s="8">
        <v>0.86523769875040002</v>
      </c>
    </row>
    <row r="35" spans="1:8" x14ac:dyDescent="0.35">
      <c r="A35" s="7" t="s">
        <v>206</v>
      </c>
      <c r="B35" s="8">
        <v>0.98049874416935812</v>
      </c>
      <c r="C35" s="8">
        <v>0.96464230220057101</v>
      </c>
      <c r="D35" s="8">
        <v>0.97018542750969328</v>
      </c>
      <c r="E35" s="8">
        <v>0.98525019177557749</v>
      </c>
      <c r="F35" s="8">
        <v>0.98143318456622841</v>
      </c>
      <c r="G35" s="8">
        <v>0.96151826311106414</v>
      </c>
      <c r="H35" s="8">
        <v>0.98145801944939048</v>
      </c>
    </row>
    <row r="36" spans="1:8" x14ac:dyDescent="0.35">
      <c r="A36" s="7" t="s">
        <v>207</v>
      </c>
      <c r="B36" s="8">
        <v>0.98579915635251536</v>
      </c>
      <c r="C36" s="8">
        <v>0.97834334032835524</v>
      </c>
      <c r="D36" s="8">
        <v>0.98813130912230362</v>
      </c>
      <c r="E36" s="8">
        <v>0.96760255575463916</v>
      </c>
      <c r="F36" s="8">
        <v>0.98896244075838313</v>
      </c>
      <c r="G36" s="8">
        <v>0.96856619808433941</v>
      </c>
      <c r="H36" s="8">
        <v>0.9502663170117458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2067D3B0-C8F3-4215-9654-B8104CBAAE8F}"/>
  </hyperlinks>
  <pageMargins left="0.7" right="0.7" top="0.75" bottom="0.75" header="0.3" footer="0.3"/>
  <pageSetup paperSize="9" orientation="portrait" horizontalDpi="360" verticalDpi="36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E4CCC-6AEF-47F1-B419-DD0C75B01113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3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174</v>
      </c>
      <c r="B3" s="8">
        <v>0.91500362230353882</v>
      </c>
      <c r="C3" s="8">
        <v>0.89204420591377809</v>
      </c>
      <c r="D3" s="8">
        <v>0.94253371259782626</v>
      </c>
      <c r="E3" s="8">
        <v>0.95567153081760947</v>
      </c>
      <c r="F3" s="8">
        <v>0.9877023861651324</v>
      </c>
      <c r="G3" s="8">
        <v>0.95469323447913645</v>
      </c>
      <c r="H3" s="8">
        <v>0.98334538433262397</v>
      </c>
      <c r="J3" t="s">
        <v>26</v>
      </c>
      <c r="K3" s="8">
        <f t="shared" ref="K3:Q3" si="0">AVERAGE(B3:B36)</f>
        <v>0.93470856969156768</v>
      </c>
      <c r="L3" s="8">
        <f t="shared" si="0"/>
        <v>0.91238916874583897</v>
      </c>
      <c r="M3" s="8">
        <f t="shared" si="0"/>
        <v>0.90581865779300186</v>
      </c>
      <c r="N3" s="8">
        <f t="shared" si="0"/>
        <v>0.92921159403343356</v>
      </c>
      <c r="O3" s="8">
        <f t="shared" si="0"/>
        <v>0.84564128306381103</v>
      </c>
      <c r="P3" s="8">
        <f t="shared" si="0"/>
        <v>0.87223462985624667</v>
      </c>
      <c r="Q3" s="8">
        <f t="shared" si="0"/>
        <v>0.88742756197701833</v>
      </c>
    </row>
    <row r="4" spans="1:17" x14ac:dyDescent="0.35">
      <c r="A4" s="7" t="s">
        <v>175</v>
      </c>
      <c r="B4" s="8">
        <v>0.96684975123534378</v>
      </c>
      <c r="C4" s="8">
        <v>0.97165210245563027</v>
      </c>
      <c r="D4" s="8">
        <v>0.94148854038849128</v>
      </c>
      <c r="E4" s="8">
        <v>0.97594298478166408</v>
      </c>
      <c r="F4" s="8">
        <v>0.98371299007092639</v>
      </c>
      <c r="G4" s="8">
        <v>0.95330128531962977</v>
      </c>
      <c r="H4" s="8">
        <v>0.97837336179325884</v>
      </c>
      <c r="J4" t="s">
        <v>28</v>
      </c>
      <c r="K4" s="8">
        <f t="shared" ref="K4:Q4" si="1">MEDIAN(B3:B36)</f>
        <v>0.9600060115763317</v>
      </c>
      <c r="L4" s="8">
        <f t="shared" si="1"/>
        <v>0.94825826466571583</v>
      </c>
      <c r="M4" s="8">
        <f t="shared" si="1"/>
        <v>0.9425101150475772</v>
      </c>
      <c r="N4" s="8">
        <f t="shared" si="1"/>
        <v>0.95611404005901324</v>
      </c>
      <c r="O4" s="8">
        <f t="shared" si="1"/>
        <v>0.94103366157264334</v>
      </c>
      <c r="P4" s="8">
        <f t="shared" si="1"/>
        <v>0.92250833301574175</v>
      </c>
      <c r="Q4" s="8">
        <f t="shared" si="1"/>
        <v>0.95930988392524785</v>
      </c>
    </row>
    <row r="5" spans="1:17" x14ac:dyDescent="0.35">
      <c r="A5" s="7" t="s">
        <v>176</v>
      </c>
      <c r="B5" s="8">
        <v>0.98621487167201727</v>
      </c>
      <c r="C5" s="8">
        <v>0.97505060966992163</v>
      </c>
      <c r="D5" s="8">
        <v>0.97972208424754492</v>
      </c>
      <c r="E5" s="8">
        <v>0.98965316957614691</v>
      </c>
      <c r="F5" s="8">
        <v>0.58624725247283871</v>
      </c>
      <c r="G5" s="8">
        <v>0.84688717637041788</v>
      </c>
      <c r="H5" s="8">
        <v>0.78756035723135032</v>
      </c>
      <c r="J5" t="s">
        <v>30</v>
      </c>
      <c r="K5" s="8">
        <f t="shared" ref="K5:Q5" si="2">MIN(B3:B36)</f>
        <v>0.65785468005560799</v>
      </c>
      <c r="L5" s="8">
        <f t="shared" si="2"/>
        <v>0.56627767716020061</v>
      </c>
      <c r="M5" s="8">
        <f t="shared" si="2"/>
        <v>0.60056137716916591</v>
      </c>
      <c r="N5" s="8">
        <f t="shared" si="2"/>
        <v>0.72593244886034802</v>
      </c>
      <c r="O5" s="8">
        <f t="shared" si="2"/>
        <v>0.32857639228226398</v>
      </c>
      <c r="P5" s="8">
        <f t="shared" si="2"/>
        <v>0.53612998773330101</v>
      </c>
      <c r="Q5" s="8">
        <f t="shared" si="2"/>
        <v>0.35800247204938479</v>
      </c>
    </row>
    <row r="6" spans="1:17" x14ac:dyDescent="0.35">
      <c r="A6" s="7" t="s">
        <v>177</v>
      </c>
      <c r="B6" s="8">
        <v>0.92441038334162118</v>
      </c>
      <c r="C6" s="8">
        <v>0.90308521207474624</v>
      </c>
      <c r="D6" s="8">
        <v>0.90713216041197253</v>
      </c>
      <c r="E6" s="8">
        <v>0.94158357919376523</v>
      </c>
      <c r="F6" s="8">
        <v>0.96210237104765928</v>
      </c>
      <c r="G6" s="8">
        <v>0.9710021836530105</v>
      </c>
      <c r="H6" s="8">
        <v>0.96107455813149512</v>
      </c>
      <c r="J6" t="s">
        <v>32</v>
      </c>
      <c r="K6" s="8">
        <f t="shared" ref="K6:Q6" si="3">MAX(B3:B36)</f>
        <v>0.99514012528983231</v>
      </c>
      <c r="L6" s="8">
        <f t="shared" si="3"/>
        <v>0.99688173533219415</v>
      </c>
      <c r="M6" s="8">
        <f t="shared" si="3"/>
        <v>0.98783724807055262</v>
      </c>
      <c r="N6" s="8">
        <f t="shared" si="3"/>
        <v>0.9934382573129491</v>
      </c>
      <c r="O6" s="8">
        <f t="shared" si="3"/>
        <v>0.99380841970187461</v>
      </c>
      <c r="P6" s="8">
        <f t="shared" si="3"/>
        <v>0.98707020232016351</v>
      </c>
      <c r="Q6" s="8">
        <f t="shared" si="3"/>
        <v>0.99314133918711456</v>
      </c>
    </row>
    <row r="7" spans="1:17" x14ac:dyDescent="0.35">
      <c r="A7" s="7" t="s">
        <v>178</v>
      </c>
      <c r="B7" s="8">
        <v>0.82557130591480021</v>
      </c>
      <c r="C7" s="8">
        <v>0.56627767716020061</v>
      </c>
      <c r="D7" s="8">
        <v>0.84525357367186704</v>
      </c>
      <c r="E7" s="8">
        <v>0.73018153302442024</v>
      </c>
      <c r="F7" s="8">
        <v>0.7060694464071734</v>
      </c>
      <c r="G7" s="8">
        <v>0.53612998773330101</v>
      </c>
      <c r="H7" s="8">
        <v>0.6981388188486799</v>
      </c>
    </row>
    <row r="8" spans="1:17" x14ac:dyDescent="0.35">
      <c r="A8" s="7" t="s">
        <v>179</v>
      </c>
      <c r="B8" s="8">
        <v>0.98700388932617689</v>
      </c>
      <c r="C8" s="8">
        <v>0.94925176081449347</v>
      </c>
      <c r="D8" s="8">
        <v>0.95340456327892198</v>
      </c>
      <c r="E8" s="8">
        <v>0.93844683505888837</v>
      </c>
      <c r="F8" s="8">
        <v>0.97755195783052262</v>
      </c>
      <c r="G8" s="8">
        <v>0.93415885700819179</v>
      </c>
      <c r="H8" s="8">
        <v>0.9590154785105125</v>
      </c>
    </row>
    <row r="9" spans="1:17" x14ac:dyDescent="0.35">
      <c r="A9" s="7" t="s">
        <v>180</v>
      </c>
      <c r="B9" s="8">
        <v>0.98326523154365142</v>
      </c>
      <c r="C9" s="8">
        <v>0.98727531291673543</v>
      </c>
      <c r="D9" s="8">
        <v>0.98153353872613369</v>
      </c>
      <c r="E9" s="8">
        <v>0.98584444307613039</v>
      </c>
      <c r="F9" s="8">
        <v>0.856552907738795</v>
      </c>
      <c r="G9" s="8">
        <v>0.90128409738338178</v>
      </c>
      <c r="H9" s="8">
        <v>0.9420742063691232</v>
      </c>
    </row>
    <row r="10" spans="1:17" x14ac:dyDescent="0.35">
      <c r="A10" s="7" t="s">
        <v>181</v>
      </c>
      <c r="B10" s="8">
        <v>0.95090134589057707</v>
      </c>
      <c r="C10" s="8">
        <v>0.86487888248260025</v>
      </c>
      <c r="D10" s="8">
        <v>0.88551471559796113</v>
      </c>
      <c r="E10" s="8">
        <v>0.88619851451524145</v>
      </c>
      <c r="F10" s="8">
        <v>0.97603161946037198</v>
      </c>
      <c r="G10" s="8">
        <v>0.96553968309491367</v>
      </c>
      <c r="H10" s="8">
        <v>0.96479638364376463</v>
      </c>
    </row>
    <row r="11" spans="1:17" x14ac:dyDescent="0.35">
      <c r="A11" s="7" t="s">
        <v>182</v>
      </c>
      <c r="B11" s="8">
        <v>0.94224827284948287</v>
      </c>
      <c r="C11" s="8">
        <v>0.96859441589994832</v>
      </c>
      <c r="D11" s="8">
        <v>0.93974841820812272</v>
      </c>
      <c r="E11" s="8">
        <v>0.94102011443099398</v>
      </c>
      <c r="F11" s="8">
        <v>0.9587702411255421</v>
      </c>
      <c r="G11" s="8">
        <v>0.8948277205752343</v>
      </c>
      <c r="H11" s="8">
        <v>0.96817216162381792</v>
      </c>
    </row>
    <row r="12" spans="1:17" x14ac:dyDescent="0.35">
      <c r="A12" s="7" t="s">
        <v>183</v>
      </c>
      <c r="B12" s="8">
        <v>0.99086471596304138</v>
      </c>
      <c r="C12" s="8">
        <v>0.99109903044865888</v>
      </c>
      <c r="D12" s="8">
        <v>0.97396890616907139</v>
      </c>
      <c r="E12" s="8">
        <v>0.98615077910651772</v>
      </c>
      <c r="F12" s="8">
        <v>0.99380841970187461</v>
      </c>
      <c r="G12" s="8">
        <v>0.98707020232016351</v>
      </c>
      <c r="H12" s="8">
        <v>0.99314133918711456</v>
      </c>
    </row>
    <row r="13" spans="1:17" x14ac:dyDescent="0.35">
      <c r="A13" s="7" t="s">
        <v>184</v>
      </c>
      <c r="B13" s="8">
        <v>0.78079965143667296</v>
      </c>
      <c r="C13" s="8">
        <v>0.66760108849916733</v>
      </c>
      <c r="D13" s="8">
        <v>0.72633994825271497</v>
      </c>
      <c r="E13" s="8">
        <v>0.74580048953221645</v>
      </c>
      <c r="F13" s="8">
        <v>0.70370183070674031</v>
      </c>
      <c r="G13" s="8">
        <v>0.77670708383341791</v>
      </c>
      <c r="H13" s="8">
        <v>0.71728439480310446</v>
      </c>
    </row>
    <row r="14" spans="1:17" x14ac:dyDescent="0.35">
      <c r="A14" s="7" t="s">
        <v>185</v>
      </c>
      <c r="B14" s="8">
        <v>0.96425467379123364</v>
      </c>
      <c r="C14" s="8">
        <v>0.973168102275764</v>
      </c>
      <c r="D14" s="8">
        <v>0.96291905518295284</v>
      </c>
      <c r="E14" s="8">
        <v>0.957399397044016</v>
      </c>
      <c r="F14" s="8">
        <v>0.95373403166730231</v>
      </c>
      <c r="G14" s="8">
        <v>0.97952118780057373</v>
      </c>
      <c r="H14" s="8">
        <v>0.98361370256069158</v>
      </c>
    </row>
    <row r="15" spans="1:17" x14ac:dyDescent="0.35">
      <c r="A15" s="7" t="s">
        <v>186</v>
      </c>
      <c r="B15" s="8">
        <v>0.90840721758070675</v>
      </c>
      <c r="C15" s="8">
        <v>0.83246738687477828</v>
      </c>
      <c r="D15" s="8">
        <v>0.60261150908586392</v>
      </c>
      <c r="E15" s="8">
        <v>0.91169947139218044</v>
      </c>
      <c r="F15" s="8">
        <v>0.84710980431263816</v>
      </c>
      <c r="G15" s="8">
        <v>0.9240958431751598</v>
      </c>
      <c r="H15" s="8">
        <v>0.89292562166418643</v>
      </c>
    </row>
    <row r="16" spans="1:17" x14ac:dyDescent="0.35">
      <c r="A16" s="7" t="s">
        <v>187</v>
      </c>
      <c r="B16" s="8">
        <v>0.97611498770500349</v>
      </c>
      <c r="C16" s="8">
        <v>0.96714698374269026</v>
      </c>
      <c r="D16" s="8">
        <v>0.96055700863835125</v>
      </c>
      <c r="E16" s="8">
        <v>0.97026163609624794</v>
      </c>
      <c r="F16" s="8">
        <v>0.98584269778850908</v>
      </c>
      <c r="G16" s="8">
        <v>0.97318876979609792</v>
      </c>
      <c r="H16" s="8">
        <v>0.98283560120147639</v>
      </c>
    </row>
    <row r="17" spans="1:8" x14ac:dyDescent="0.35">
      <c r="A17" s="7" t="s">
        <v>188</v>
      </c>
      <c r="B17" s="8">
        <v>0.92564714282240879</v>
      </c>
      <c r="C17" s="8">
        <v>0.93577749758258144</v>
      </c>
      <c r="D17" s="8">
        <v>0.91291293987210564</v>
      </c>
      <c r="E17" s="8">
        <v>0.88112189859762657</v>
      </c>
      <c r="F17" s="8">
        <v>0.96658266270692605</v>
      </c>
      <c r="G17" s="8">
        <v>0.89992267472924192</v>
      </c>
      <c r="H17" s="8">
        <v>0.93910946231687098</v>
      </c>
    </row>
    <row r="18" spans="1:8" x14ac:dyDescent="0.35">
      <c r="A18" s="7" t="s">
        <v>189</v>
      </c>
      <c r="B18" s="8">
        <v>0.97938377750578065</v>
      </c>
      <c r="C18" s="8">
        <v>0.95742365008897767</v>
      </c>
      <c r="D18" s="8">
        <v>0.97408367399959384</v>
      </c>
      <c r="E18" s="8">
        <v>0.98178700288636633</v>
      </c>
      <c r="F18" s="8">
        <v>0.77769025770286071</v>
      </c>
      <c r="G18" s="8">
        <v>0.91925403093620883</v>
      </c>
      <c r="H18" s="8">
        <v>0.91588442562569206</v>
      </c>
    </row>
    <row r="19" spans="1:8" x14ac:dyDescent="0.35">
      <c r="A19" s="7" t="s">
        <v>190</v>
      </c>
      <c r="B19" s="8">
        <v>0.96740528691359462</v>
      </c>
      <c r="C19" s="8">
        <v>0.95941464997619019</v>
      </c>
      <c r="D19" s="8">
        <v>0.97800884870076654</v>
      </c>
      <c r="E19" s="8">
        <v>0.98693664968521555</v>
      </c>
      <c r="F19" s="8">
        <v>0.49902347250387802</v>
      </c>
      <c r="G19" s="8">
        <v>0.66679178453542443</v>
      </c>
      <c r="H19" s="8">
        <v>0.60183792408853265</v>
      </c>
    </row>
    <row r="20" spans="1:8" x14ac:dyDescent="0.35">
      <c r="A20" s="7" t="s">
        <v>191</v>
      </c>
      <c r="B20" s="8">
        <v>0.91729380352288681</v>
      </c>
      <c r="C20" s="8">
        <v>0.93736416232517983</v>
      </c>
      <c r="D20" s="8">
        <v>0.82527711536395298</v>
      </c>
      <c r="E20" s="8">
        <v>0.87692375610228568</v>
      </c>
      <c r="F20" s="8">
        <v>0.94282680145706521</v>
      </c>
      <c r="G20" s="8">
        <v>0.89500769919506074</v>
      </c>
      <c r="H20" s="8">
        <v>0.97473396632432818</v>
      </c>
    </row>
    <row r="21" spans="1:8" x14ac:dyDescent="0.35">
      <c r="A21" s="7" t="s">
        <v>192</v>
      </c>
      <c r="B21" s="8">
        <v>0.94530556093360874</v>
      </c>
      <c r="C21" s="8">
        <v>0.92390841948586078</v>
      </c>
      <c r="D21" s="8">
        <v>0.92039196231458276</v>
      </c>
      <c r="E21" s="8">
        <v>0.956556549300417</v>
      </c>
      <c r="F21" s="8">
        <v>0.98373288065689946</v>
      </c>
      <c r="G21" s="8">
        <v>0.93501942143157457</v>
      </c>
      <c r="H21" s="8">
        <v>0.97098575260155651</v>
      </c>
    </row>
    <row r="22" spans="1:8" x14ac:dyDescent="0.35">
      <c r="A22" s="7" t="s">
        <v>193</v>
      </c>
      <c r="B22" s="8">
        <v>0.93681509513242223</v>
      </c>
      <c r="C22" s="8">
        <v>0.94566065694307999</v>
      </c>
      <c r="D22" s="8">
        <v>0.94962758855085838</v>
      </c>
      <c r="E22" s="8">
        <v>0.93200414458965641</v>
      </c>
      <c r="F22" s="8">
        <v>0.93924052168822147</v>
      </c>
      <c r="G22" s="8">
        <v>0.95741581637869733</v>
      </c>
      <c r="H22" s="8">
        <v>0.97243769405077696</v>
      </c>
    </row>
    <row r="23" spans="1:8" x14ac:dyDescent="0.35">
      <c r="A23" s="7" t="s">
        <v>194</v>
      </c>
      <c r="B23" s="8">
        <v>0.98899359526883368</v>
      </c>
      <c r="C23" s="8">
        <v>0.99207499612157279</v>
      </c>
      <c r="D23" s="8">
        <v>0.98783724807055262</v>
      </c>
      <c r="E23" s="8">
        <v>0.98649707036203504</v>
      </c>
      <c r="F23" s="8">
        <v>0.99251717275907825</v>
      </c>
      <c r="G23" s="8">
        <v>0.93961005748890092</v>
      </c>
      <c r="H23" s="8">
        <v>0.98525994318972809</v>
      </c>
    </row>
    <row r="24" spans="1:8" x14ac:dyDescent="0.35">
      <c r="A24" s="7" t="s">
        <v>195</v>
      </c>
      <c r="B24" s="8">
        <v>0.97771194501944436</v>
      </c>
      <c r="C24" s="8">
        <v>0.98234429201614659</v>
      </c>
      <c r="D24" s="8">
        <v>0.93108602525852879</v>
      </c>
      <c r="E24" s="8">
        <v>0.97998252201077973</v>
      </c>
      <c r="F24" s="8">
        <v>0.7832082316700345</v>
      </c>
      <c r="G24" s="8">
        <v>0.87416828378587497</v>
      </c>
      <c r="H24" s="8">
        <v>0.9596042893399831</v>
      </c>
    </row>
    <row r="25" spans="1:8" x14ac:dyDescent="0.35">
      <c r="A25" s="7" t="s">
        <v>196</v>
      </c>
      <c r="B25" s="8">
        <v>0.94273407692415045</v>
      </c>
      <c r="C25" s="8">
        <v>0.93188565327925554</v>
      </c>
      <c r="D25" s="8">
        <v>0.97240596317496086</v>
      </c>
      <c r="E25" s="8">
        <v>0.98888482514405107</v>
      </c>
      <c r="F25" s="8">
        <v>0.77282883716152506</v>
      </c>
      <c r="G25" s="8">
        <v>0.94992110701554378</v>
      </c>
      <c r="H25" s="8">
        <v>0.97790857646168494</v>
      </c>
    </row>
    <row r="26" spans="1:8" x14ac:dyDescent="0.35">
      <c r="A26" s="7" t="s">
        <v>197</v>
      </c>
      <c r="B26" s="8">
        <v>0.99514012528983231</v>
      </c>
      <c r="C26" s="8">
        <v>0.99688173533219415</v>
      </c>
      <c r="D26" s="8">
        <v>0.98711077690219817</v>
      </c>
      <c r="E26" s="8">
        <v>0.99129756200813146</v>
      </c>
      <c r="F26" s="8">
        <v>0.84452641925512728</v>
      </c>
      <c r="G26" s="8">
        <v>0.7864023822428452</v>
      </c>
      <c r="H26" s="8">
        <v>0.89781030405667628</v>
      </c>
    </row>
    <row r="27" spans="1:8" x14ac:dyDescent="0.35">
      <c r="A27" s="7" t="s">
        <v>198</v>
      </c>
      <c r="B27" s="8">
        <v>0.97476150100099268</v>
      </c>
      <c r="C27" s="8">
        <v>0.94237829134908779</v>
      </c>
      <c r="D27" s="8">
        <v>0.90825900190590159</v>
      </c>
      <c r="E27" s="8">
        <v>0.94397825817148417</v>
      </c>
      <c r="F27" s="8">
        <v>0.98973419854824374</v>
      </c>
      <c r="G27" s="8">
        <v>0.95037457880440979</v>
      </c>
      <c r="H27" s="8">
        <v>0.96350317239050876</v>
      </c>
    </row>
    <row r="28" spans="1:8" x14ac:dyDescent="0.35">
      <c r="A28" s="7" t="s">
        <v>199</v>
      </c>
      <c r="B28" s="8">
        <v>0.95575734936142975</v>
      </c>
      <c r="C28" s="8">
        <v>0.91233397857743537</v>
      </c>
      <c r="D28" s="8">
        <v>0.89378174948933808</v>
      </c>
      <c r="E28" s="8">
        <v>0.88676285696611856</v>
      </c>
      <c r="F28" s="8">
        <v>0.9603907418074179</v>
      </c>
      <c r="G28" s="8">
        <v>0.9209208228563236</v>
      </c>
      <c r="H28" s="8">
        <v>0.94822190448271515</v>
      </c>
    </row>
    <row r="29" spans="1:8" x14ac:dyDescent="0.35">
      <c r="A29" s="7" t="s">
        <v>200</v>
      </c>
      <c r="B29" s="8">
        <v>0.99170891097293667</v>
      </c>
      <c r="C29" s="8">
        <v>0.98231871866520437</v>
      </c>
      <c r="D29" s="8">
        <v>0.97013053601728783</v>
      </c>
      <c r="E29" s="8">
        <v>0.98462192255372738</v>
      </c>
      <c r="F29" s="8">
        <v>0.88602259958487517</v>
      </c>
      <c r="G29" s="8">
        <v>0.94681032539304844</v>
      </c>
      <c r="H29" s="8">
        <v>0.9405667953756901</v>
      </c>
    </row>
    <row r="30" spans="1:8" x14ac:dyDescent="0.35">
      <c r="A30" s="7" t="s">
        <v>201</v>
      </c>
      <c r="B30" s="8">
        <v>0.98466305178165558</v>
      </c>
      <c r="C30" s="8">
        <v>0.99293965307540599</v>
      </c>
      <c r="D30" s="8">
        <v>0.97858119215882844</v>
      </c>
      <c r="E30" s="8">
        <v>0.99029837735123394</v>
      </c>
      <c r="F30" s="8">
        <v>0.47548583325195332</v>
      </c>
      <c r="G30" s="8">
        <v>0.58418260056480076</v>
      </c>
      <c r="H30" s="8">
        <v>0.6251404357392617</v>
      </c>
    </row>
    <row r="31" spans="1:8" x14ac:dyDescent="0.35">
      <c r="A31" s="7" t="s">
        <v>202</v>
      </c>
      <c r="B31" s="8">
        <v>0.98225650404254361</v>
      </c>
      <c r="C31" s="8">
        <v>0.97609523064425008</v>
      </c>
      <c r="D31" s="8">
        <v>0.96412991273056348</v>
      </c>
      <c r="E31" s="8">
        <v>0.98493138500889899</v>
      </c>
      <c r="F31" s="8">
        <v>0.98819216754366423</v>
      </c>
      <c r="G31" s="8">
        <v>0.95719923412845276</v>
      </c>
      <c r="H31" s="8">
        <v>0.98311386020339531</v>
      </c>
    </row>
    <row r="32" spans="1:8" x14ac:dyDescent="0.35">
      <c r="A32" s="7" t="s">
        <v>203</v>
      </c>
      <c r="B32" s="8">
        <v>0.98567648388676121</v>
      </c>
      <c r="C32" s="8">
        <v>0.9887057367532891</v>
      </c>
      <c r="D32" s="8">
        <v>0.98216137546422289</v>
      </c>
      <c r="E32" s="8">
        <v>0.9934382573129491</v>
      </c>
      <c r="F32" s="8">
        <v>0.32857639228226398</v>
      </c>
      <c r="G32" s="8">
        <v>0.74209015734103534</v>
      </c>
      <c r="H32" s="8">
        <v>0.76289805641715991</v>
      </c>
    </row>
    <row r="33" spans="1:8" x14ac:dyDescent="0.35">
      <c r="A33" s="7" t="s">
        <v>204</v>
      </c>
      <c r="B33" s="8">
        <v>0.93069568637816669</v>
      </c>
      <c r="C33" s="8">
        <v>0.88012760061404527</v>
      </c>
      <c r="D33" s="8">
        <v>0.80905333827068515</v>
      </c>
      <c r="E33" s="8">
        <v>0.87974329998254341</v>
      </c>
      <c r="F33" s="8">
        <v>0.84021436227224</v>
      </c>
      <c r="G33" s="8">
        <v>0.80171738338355625</v>
      </c>
      <c r="H33" s="8">
        <v>0.83038127780533233</v>
      </c>
    </row>
    <row r="34" spans="1:8" x14ac:dyDescent="0.35">
      <c r="A34" s="7" t="s">
        <v>205</v>
      </c>
      <c r="B34" s="8">
        <v>0.65785468005560799</v>
      </c>
      <c r="C34" s="8">
        <v>0.65052240118288152</v>
      </c>
      <c r="D34" s="8">
        <v>0.60056137716916591</v>
      </c>
      <c r="E34" s="8">
        <v>0.72593244886034802</v>
      </c>
      <c r="F34" s="8">
        <v>0.58263099586580969</v>
      </c>
      <c r="G34" s="8">
        <v>0.64189862453732893</v>
      </c>
      <c r="H34" s="8">
        <v>0.35800247204938479</v>
      </c>
    </row>
    <row r="35" spans="1:8" x14ac:dyDescent="0.35">
      <c r="A35" s="7" t="s">
        <v>206</v>
      </c>
      <c r="B35" s="8">
        <v>0.92623488464167303</v>
      </c>
      <c r="C35" s="8">
        <v>0.9472647685169383</v>
      </c>
      <c r="D35" s="8">
        <v>0.94248651749732815</v>
      </c>
      <c r="E35" s="8">
        <v>0.94222961547361495</v>
      </c>
      <c r="F35" s="8">
        <v>0.9505814728512697</v>
      </c>
      <c r="G35" s="8">
        <v>0.93945518694386476</v>
      </c>
      <c r="H35" s="8">
        <v>0.96302124670703693</v>
      </c>
    </row>
    <row r="36" spans="1:8" x14ac:dyDescent="0.35">
      <c r="A36" s="7" t="s">
        <v>207</v>
      </c>
      <c r="B36" s="8">
        <v>0.71214198750471058</v>
      </c>
      <c r="C36" s="8">
        <v>0.67621687359982907</v>
      </c>
      <c r="D36" s="8">
        <v>0.70721948759284647</v>
      </c>
      <c r="E36" s="8">
        <v>0.78341131712321777</v>
      </c>
      <c r="F36" s="8">
        <v>0.76885964610418667</v>
      </c>
      <c r="G36" s="8">
        <v>0.74940793087755664</v>
      </c>
      <c r="H36" s="8">
        <v>0.78976417809110322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B5B1CC07-405A-485E-B005-AAA165BB70AE}"/>
  </hyperlinks>
  <pageMargins left="0.7" right="0.7" top="0.75" bottom="0.75" header="0.3" footer="0.3"/>
  <pageSetup paperSize="9" orientation="portrait" horizontalDpi="360" verticalDpi="36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B657F-F690-4C4C-9C1A-8C31CA4FC00E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2.81640625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174</v>
      </c>
      <c r="B3" s="8">
        <v>0.99929940588344279</v>
      </c>
      <c r="C3" s="8">
        <v>0.9966246910376152</v>
      </c>
      <c r="D3" s="8">
        <v>0.99633028284157155</v>
      </c>
      <c r="E3" s="8">
        <v>0.99700365307294658</v>
      </c>
      <c r="F3" s="8">
        <v>0.99915427968309178</v>
      </c>
      <c r="G3" s="8">
        <v>0.99858606872157529</v>
      </c>
      <c r="H3" s="8">
        <v>0.99533081754885844</v>
      </c>
      <c r="J3" t="s">
        <v>26</v>
      </c>
      <c r="K3" s="8">
        <f t="shared" ref="K3:Q3" si="0">AVERAGE(B3:B36)</f>
        <v>0.98504816324689559</v>
      </c>
      <c r="L3" s="8">
        <f t="shared" si="0"/>
        <v>0.98293752412861457</v>
      </c>
      <c r="M3" s="8">
        <f t="shared" si="0"/>
        <v>0.98000369027099665</v>
      </c>
      <c r="N3" s="8">
        <f t="shared" si="0"/>
        <v>0.9821650620850908</v>
      </c>
      <c r="O3" s="8">
        <f t="shared" si="0"/>
        <v>0.98668971268191275</v>
      </c>
      <c r="P3" s="8">
        <f t="shared" si="0"/>
        <v>0.98239821454925103</v>
      </c>
      <c r="Q3" s="8">
        <f t="shared" si="0"/>
        <v>0.98360826780676425</v>
      </c>
    </row>
    <row r="4" spans="1:17" x14ac:dyDescent="0.35">
      <c r="A4" s="7" t="s">
        <v>175</v>
      </c>
      <c r="B4" s="8">
        <v>0.99545663052126321</v>
      </c>
      <c r="C4" s="8">
        <v>0.99720999350029838</v>
      </c>
      <c r="D4" s="8">
        <v>0.9863068197430005</v>
      </c>
      <c r="E4" s="8">
        <v>0.99588561333716841</v>
      </c>
      <c r="F4" s="8">
        <v>0.99379403730297655</v>
      </c>
      <c r="G4" s="8">
        <v>0.99575914579031166</v>
      </c>
      <c r="H4" s="8">
        <v>0.99744310670648917</v>
      </c>
      <c r="J4" t="s">
        <v>28</v>
      </c>
      <c r="K4" s="8">
        <f t="shared" ref="K4:Q4" si="1">MEDIAN(B3:B36)</f>
        <v>0.9944047288030532</v>
      </c>
      <c r="L4" s="8">
        <f t="shared" si="1"/>
        <v>0.9929601973405997</v>
      </c>
      <c r="M4" s="8">
        <f t="shared" si="1"/>
        <v>0.98805977126835853</v>
      </c>
      <c r="N4" s="8">
        <f t="shared" si="1"/>
        <v>0.99155341592101176</v>
      </c>
      <c r="O4" s="8">
        <f t="shared" si="1"/>
        <v>0.99453458542250217</v>
      </c>
      <c r="P4" s="8">
        <f t="shared" si="1"/>
        <v>0.99088443455214137</v>
      </c>
      <c r="Q4" s="8">
        <f t="shared" si="1"/>
        <v>0.99640083356976039</v>
      </c>
    </row>
    <row r="5" spans="1:17" x14ac:dyDescent="0.35">
      <c r="A5" s="7" t="s">
        <v>176</v>
      </c>
      <c r="B5" s="8">
        <v>0.99880179694356419</v>
      </c>
      <c r="C5" s="8">
        <v>0.99872297773293162</v>
      </c>
      <c r="D5" s="8">
        <v>0.99622043575555264</v>
      </c>
      <c r="E5" s="8">
        <v>0.99897030923244845</v>
      </c>
      <c r="F5" s="8">
        <v>0.99781255166204974</v>
      </c>
      <c r="G5" s="8">
        <v>0.9993797063763874</v>
      </c>
      <c r="H5" s="8">
        <v>0.9988262494983462</v>
      </c>
      <c r="J5" t="s">
        <v>30</v>
      </c>
      <c r="K5" s="8">
        <f t="shared" ref="K5:Q5" si="2">MIN(B3:B36)</f>
        <v>0.89168878840493238</v>
      </c>
      <c r="L5" s="8">
        <f t="shared" si="2"/>
        <v>0.88643679017326127</v>
      </c>
      <c r="M5" s="8">
        <f t="shared" si="2"/>
        <v>0.93299971388426695</v>
      </c>
      <c r="N5" s="8">
        <f t="shared" si="2"/>
        <v>0.86871442735427851</v>
      </c>
      <c r="O5" s="8">
        <f t="shared" si="2"/>
        <v>0.9516049194684536</v>
      </c>
      <c r="P5" s="8">
        <f t="shared" si="2"/>
        <v>0.89404468989348185</v>
      </c>
      <c r="Q5" s="8">
        <f t="shared" si="2"/>
        <v>0.85575912273543964</v>
      </c>
    </row>
    <row r="6" spans="1:17" x14ac:dyDescent="0.35">
      <c r="A6" s="7" t="s">
        <v>177</v>
      </c>
      <c r="B6" s="8">
        <v>0.9563488688419679</v>
      </c>
      <c r="C6" s="8">
        <v>0.95298341256043595</v>
      </c>
      <c r="D6" s="8">
        <v>0.97074667411957061</v>
      </c>
      <c r="E6" s="8">
        <v>0.94396363902819358</v>
      </c>
      <c r="F6" s="8">
        <v>0.97801043067504578</v>
      </c>
      <c r="G6" s="8">
        <v>0.96513863232796193</v>
      </c>
      <c r="H6" s="8">
        <v>0.97231803990145027</v>
      </c>
      <c r="J6" t="s">
        <v>32</v>
      </c>
      <c r="K6" s="8">
        <f t="shared" ref="K6:Q6" si="3">MAX(B3:B36)</f>
        <v>0.99933943944309667</v>
      </c>
      <c r="L6" s="8">
        <f t="shared" si="3"/>
        <v>0.9991408627494166</v>
      </c>
      <c r="M6" s="8">
        <f t="shared" si="3"/>
        <v>0.99809281465382471</v>
      </c>
      <c r="N6" s="8">
        <f t="shared" si="3"/>
        <v>0.99897030923244845</v>
      </c>
      <c r="O6" s="8">
        <f t="shared" si="3"/>
        <v>0.99915427968309178</v>
      </c>
      <c r="P6" s="8">
        <f t="shared" si="3"/>
        <v>0.9993797063763874</v>
      </c>
      <c r="Q6" s="8">
        <f t="shared" si="3"/>
        <v>0.9991693130707372</v>
      </c>
    </row>
    <row r="7" spans="1:17" x14ac:dyDescent="0.35">
      <c r="A7" s="7" t="s">
        <v>178</v>
      </c>
      <c r="B7" s="8">
        <v>0.96309905588270872</v>
      </c>
      <c r="C7" s="8">
        <v>0.96132037309241658</v>
      </c>
      <c r="D7" s="8">
        <v>0.97546257201340336</v>
      </c>
      <c r="E7" s="8">
        <v>0.97012848326074308</v>
      </c>
      <c r="F7" s="8">
        <v>0.95558651244048087</v>
      </c>
      <c r="G7" s="8">
        <v>0.9391799016791047</v>
      </c>
      <c r="H7" s="8">
        <v>0.96950024314413907</v>
      </c>
    </row>
    <row r="8" spans="1:17" x14ac:dyDescent="0.35">
      <c r="A8" s="7" t="s">
        <v>179</v>
      </c>
      <c r="B8" s="8">
        <v>0.99418449218856875</v>
      </c>
      <c r="C8" s="8">
        <v>0.99573366730201063</v>
      </c>
      <c r="D8" s="8">
        <v>0.99518616597134235</v>
      </c>
      <c r="E8" s="8">
        <v>0.99297844372134414</v>
      </c>
      <c r="F8" s="8">
        <v>0.99038328332521142</v>
      </c>
      <c r="G8" s="8">
        <v>0.98556092335278411</v>
      </c>
      <c r="H8" s="8">
        <v>0.98131196615866656</v>
      </c>
    </row>
    <row r="9" spans="1:17" x14ac:dyDescent="0.35">
      <c r="A9" s="7" t="s">
        <v>180</v>
      </c>
      <c r="B9" s="8">
        <v>0.99872762288323247</v>
      </c>
      <c r="C9" s="8">
        <v>0.9991408627494166</v>
      </c>
      <c r="D9" s="8">
        <v>0.99597974667341416</v>
      </c>
      <c r="E9" s="8">
        <v>0.99881074306302331</v>
      </c>
      <c r="F9" s="8">
        <v>0.99714151547318253</v>
      </c>
      <c r="G9" s="8">
        <v>0.99686006214093892</v>
      </c>
      <c r="H9" s="8">
        <v>0.99768683670844993</v>
      </c>
    </row>
    <row r="10" spans="1:17" x14ac:dyDescent="0.35">
      <c r="A10" s="7" t="s">
        <v>181</v>
      </c>
      <c r="B10" s="8">
        <v>0.99570353407066114</v>
      </c>
      <c r="C10" s="8">
        <v>0.99467658335140385</v>
      </c>
      <c r="D10" s="8">
        <v>0.99602020070368236</v>
      </c>
      <c r="E10" s="8">
        <v>0.99788028597944678</v>
      </c>
      <c r="F10" s="8">
        <v>0.99837597139279266</v>
      </c>
      <c r="G10" s="8">
        <v>0.99758800949609938</v>
      </c>
      <c r="H10" s="8">
        <v>0.99790068590911318</v>
      </c>
    </row>
    <row r="11" spans="1:17" x14ac:dyDescent="0.35">
      <c r="A11" s="7" t="s">
        <v>182</v>
      </c>
      <c r="B11" s="8">
        <v>0.98951708584021236</v>
      </c>
      <c r="C11" s="8">
        <v>0.9891165960979158</v>
      </c>
      <c r="D11" s="8">
        <v>0.98709957752479516</v>
      </c>
      <c r="E11" s="8">
        <v>0.98761771251815089</v>
      </c>
      <c r="F11" s="8">
        <v>0.99527513354202779</v>
      </c>
      <c r="G11" s="8">
        <v>0.98323147308536496</v>
      </c>
      <c r="H11" s="8">
        <v>0.99309452046007785</v>
      </c>
    </row>
    <row r="12" spans="1:17" x14ac:dyDescent="0.35">
      <c r="A12" s="7" t="s">
        <v>183</v>
      </c>
      <c r="B12" s="8">
        <v>0.99826375633374587</v>
      </c>
      <c r="C12" s="8">
        <v>0.99805979245002263</v>
      </c>
      <c r="D12" s="8">
        <v>0.99701920062944216</v>
      </c>
      <c r="E12" s="8">
        <v>0.99726132550937474</v>
      </c>
      <c r="F12" s="8">
        <v>0.99829071486507637</v>
      </c>
      <c r="G12" s="8">
        <v>0.99712961185641702</v>
      </c>
      <c r="H12" s="8">
        <v>0.99784925529441915</v>
      </c>
    </row>
    <row r="13" spans="1:17" x14ac:dyDescent="0.35">
      <c r="A13" s="7" t="s">
        <v>184</v>
      </c>
      <c r="B13" s="8">
        <v>0.97403178254369838</v>
      </c>
      <c r="C13" s="8">
        <v>0.96552870481428743</v>
      </c>
      <c r="D13" s="8">
        <v>0.96435062615873501</v>
      </c>
      <c r="E13" s="8">
        <v>0.9661095674900283</v>
      </c>
      <c r="F13" s="8">
        <v>0.97340496774753982</v>
      </c>
      <c r="G13" s="8">
        <v>0.98031334620336297</v>
      </c>
      <c r="H13" s="8">
        <v>0.97883782909549633</v>
      </c>
    </row>
    <row r="14" spans="1:17" x14ac:dyDescent="0.35">
      <c r="A14" s="7" t="s">
        <v>185</v>
      </c>
      <c r="B14" s="8">
        <v>0.97958798407521852</v>
      </c>
      <c r="C14" s="8">
        <v>0.9806701489250913</v>
      </c>
      <c r="D14" s="8">
        <v>0.97689380927462344</v>
      </c>
      <c r="E14" s="8">
        <v>0.97628823228244177</v>
      </c>
      <c r="F14" s="8">
        <v>0.96682088210892059</v>
      </c>
      <c r="G14" s="8">
        <v>0.96582991352936343</v>
      </c>
      <c r="H14" s="8">
        <v>0.97160618592888603</v>
      </c>
    </row>
    <row r="15" spans="1:17" x14ac:dyDescent="0.35">
      <c r="A15" s="7" t="s">
        <v>186</v>
      </c>
      <c r="B15" s="8">
        <v>0.97297790015101515</v>
      </c>
      <c r="C15" s="8">
        <v>0.98265545502036633</v>
      </c>
      <c r="D15" s="8">
        <v>0.93637623135073045</v>
      </c>
      <c r="E15" s="8">
        <v>0.98780972292564495</v>
      </c>
      <c r="F15" s="8">
        <v>0.97334385355549458</v>
      </c>
      <c r="G15" s="8">
        <v>0.96451962602168584</v>
      </c>
      <c r="H15" s="8">
        <v>0.98525203028594488</v>
      </c>
    </row>
    <row r="16" spans="1:17" x14ac:dyDescent="0.35">
      <c r="A16" s="7" t="s">
        <v>187</v>
      </c>
      <c r="B16" s="8">
        <v>0.99642271495861945</v>
      </c>
      <c r="C16" s="8">
        <v>0.99485370072308843</v>
      </c>
      <c r="D16" s="8">
        <v>0.99539951303100638</v>
      </c>
      <c r="E16" s="8">
        <v>0.99585244278862395</v>
      </c>
      <c r="F16" s="8">
        <v>0.99867371229439206</v>
      </c>
      <c r="G16" s="8">
        <v>0.99638034207570803</v>
      </c>
      <c r="H16" s="8">
        <v>0.99734007635803279</v>
      </c>
    </row>
    <row r="17" spans="1:8" x14ac:dyDescent="0.35">
      <c r="A17" s="7" t="s">
        <v>188</v>
      </c>
      <c r="B17" s="8">
        <v>0.97605001814216474</v>
      </c>
      <c r="C17" s="8">
        <v>0.98357537388128824</v>
      </c>
      <c r="D17" s="8">
        <v>0.99036280851542269</v>
      </c>
      <c r="E17" s="8">
        <v>0.98736554392361653</v>
      </c>
      <c r="F17" s="8">
        <v>0.98746348588120769</v>
      </c>
      <c r="G17" s="8">
        <v>0.97806517461731968</v>
      </c>
      <c r="H17" s="8">
        <v>0.97931575804112281</v>
      </c>
    </row>
    <row r="18" spans="1:8" x14ac:dyDescent="0.35">
      <c r="A18" s="7" t="s">
        <v>189</v>
      </c>
      <c r="B18" s="8">
        <v>0.99902213774184045</v>
      </c>
      <c r="C18" s="8">
        <v>0.99836606909255388</v>
      </c>
      <c r="D18" s="8">
        <v>0.99628134753529396</v>
      </c>
      <c r="E18" s="8">
        <v>0.99747105333047892</v>
      </c>
      <c r="F18" s="8">
        <v>0.9975810343495668</v>
      </c>
      <c r="G18" s="8">
        <v>0.98937748614630816</v>
      </c>
      <c r="H18" s="8">
        <v>0.99833855317192099</v>
      </c>
    </row>
    <row r="19" spans="1:8" x14ac:dyDescent="0.35">
      <c r="A19" s="7" t="s">
        <v>190</v>
      </c>
      <c r="B19" s="8">
        <v>0.99462496541753764</v>
      </c>
      <c r="C19" s="8">
        <v>0.99192959739858222</v>
      </c>
      <c r="D19" s="8">
        <v>0.98706898350478489</v>
      </c>
      <c r="E19" s="8">
        <v>0.99139401616057143</v>
      </c>
      <c r="F19" s="8">
        <v>0.99773094796812667</v>
      </c>
      <c r="G19" s="8">
        <v>0.99839624419749806</v>
      </c>
      <c r="H19" s="8">
        <v>0.99885168830139093</v>
      </c>
    </row>
    <row r="20" spans="1:8" x14ac:dyDescent="0.35">
      <c r="A20" s="7" t="s">
        <v>191</v>
      </c>
      <c r="B20" s="8">
        <v>0.97194233935016183</v>
      </c>
      <c r="C20" s="8">
        <v>0.97171484789686446</v>
      </c>
      <c r="D20" s="8">
        <v>0.94421960932353333</v>
      </c>
      <c r="E20" s="8">
        <v>0.96206856034401855</v>
      </c>
      <c r="F20" s="8">
        <v>0.96840594765430354</v>
      </c>
      <c r="G20" s="8">
        <v>0.9844565564458847</v>
      </c>
      <c r="H20" s="8">
        <v>0.98507611532602135</v>
      </c>
    </row>
    <row r="21" spans="1:8" x14ac:dyDescent="0.35">
      <c r="A21" s="7" t="s">
        <v>192</v>
      </c>
      <c r="B21" s="8">
        <v>0.99325446277984653</v>
      </c>
      <c r="C21" s="8">
        <v>0.98880236958025336</v>
      </c>
      <c r="D21" s="8">
        <v>0.98606601539110572</v>
      </c>
      <c r="E21" s="8">
        <v>0.98610141809679874</v>
      </c>
      <c r="F21" s="8">
        <v>0.99761830965237097</v>
      </c>
      <c r="G21" s="8">
        <v>0.99656135136278035</v>
      </c>
      <c r="H21" s="8">
        <v>0.99807305502875165</v>
      </c>
    </row>
    <row r="22" spans="1:8" x14ac:dyDescent="0.35">
      <c r="A22" s="7" t="s">
        <v>193</v>
      </c>
      <c r="B22" s="8">
        <v>0.99167000677222428</v>
      </c>
      <c r="C22" s="8">
        <v>0.98313646874064997</v>
      </c>
      <c r="D22" s="8">
        <v>0.9757001647186041</v>
      </c>
      <c r="E22" s="8">
        <v>0.98597387111529267</v>
      </c>
      <c r="F22" s="8">
        <v>0.96320933698894562</v>
      </c>
      <c r="G22" s="8">
        <v>0.98096496517042775</v>
      </c>
      <c r="H22" s="8">
        <v>0.98513544392935604</v>
      </c>
    </row>
    <row r="23" spans="1:8" x14ac:dyDescent="0.35">
      <c r="A23" s="7" t="s">
        <v>194</v>
      </c>
      <c r="B23" s="8">
        <v>0.99540812348620034</v>
      </c>
      <c r="C23" s="8">
        <v>0.99672568754613677</v>
      </c>
      <c r="D23" s="8">
        <v>0.99392989491726869</v>
      </c>
      <c r="E23" s="8">
        <v>0.99289210699531683</v>
      </c>
      <c r="F23" s="8">
        <v>0.99817508073164052</v>
      </c>
      <c r="G23" s="8">
        <v>0.99696747329611113</v>
      </c>
      <c r="H23" s="8">
        <v>0.99768000750682839</v>
      </c>
    </row>
    <row r="24" spans="1:8" x14ac:dyDescent="0.35">
      <c r="A24" s="7" t="s">
        <v>195</v>
      </c>
      <c r="B24" s="8">
        <v>0.99721932861589435</v>
      </c>
      <c r="C24" s="8">
        <v>0.99399079728261719</v>
      </c>
      <c r="D24" s="8">
        <v>0.98901996501192191</v>
      </c>
      <c r="E24" s="8">
        <v>0.99171281568145209</v>
      </c>
      <c r="F24" s="8">
        <v>0.9898945910938407</v>
      </c>
      <c r="G24" s="8">
        <v>0.9925079461632863</v>
      </c>
      <c r="H24" s="8">
        <v>0.99570897143621728</v>
      </c>
    </row>
    <row r="25" spans="1:8" x14ac:dyDescent="0.35">
      <c r="A25" s="7" t="s">
        <v>196</v>
      </c>
      <c r="B25" s="8">
        <v>0.99896593905476327</v>
      </c>
      <c r="C25" s="8">
        <v>0.99844485173126607</v>
      </c>
      <c r="D25" s="8">
        <v>0.99809281465382471</v>
      </c>
      <c r="E25" s="8">
        <v>0.99806881152797244</v>
      </c>
      <c r="F25" s="8">
        <v>0.99903567274164085</v>
      </c>
      <c r="G25" s="8">
        <v>0.99239138295797458</v>
      </c>
      <c r="H25" s="8">
        <v>0.99727538076713629</v>
      </c>
    </row>
    <row r="26" spans="1:8" x14ac:dyDescent="0.35">
      <c r="A26" s="7" t="s">
        <v>197</v>
      </c>
      <c r="B26" s="8">
        <v>0.99891925412312021</v>
      </c>
      <c r="C26" s="8">
        <v>0.99905025465080677</v>
      </c>
      <c r="D26" s="8">
        <v>0.99418076136619793</v>
      </c>
      <c r="E26" s="8">
        <v>0.99800834413599804</v>
      </c>
      <c r="F26" s="8">
        <v>0.99531007825904427</v>
      </c>
      <c r="G26" s="8">
        <v>0.98005158916576018</v>
      </c>
      <c r="H26" s="8">
        <v>0.99773277746412325</v>
      </c>
    </row>
    <row r="27" spans="1:8" x14ac:dyDescent="0.35">
      <c r="A27" s="7" t="s">
        <v>198</v>
      </c>
      <c r="B27" s="8">
        <v>0.98857014521020536</v>
      </c>
      <c r="C27" s="8">
        <v>0.99143181088113908</v>
      </c>
      <c r="D27" s="8">
        <v>0.95615207758307752</v>
      </c>
      <c r="E27" s="8">
        <v>0.98885244981966147</v>
      </c>
      <c r="F27" s="8">
        <v>0.99283226868954499</v>
      </c>
      <c r="G27" s="8">
        <v>0.99240937726701206</v>
      </c>
      <c r="H27" s="8">
        <v>0.99523451492621628</v>
      </c>
    </row>
    <row r="28" spans="1:8" x14ac:dyDescent="0.35">
      <c r="A28" s="7" t="s">
        <v>199</v>
      </c>
      <c r="B28" s="8">
        <v>0.99363940835418108</v>
      </c>
      <c r="C28" s="8">
        <v>0.98330924174616197</v>
      </c>
      <c r="D28" s="8">
        <v>0.97874366929657597</v>
      </c>
      <c r="E28" s="8">
        <v>0.97447157055644151</v>
      </c>
      <c r="F28" s="8">
        <v>0.98636873548032755</v>
      </c>
      <c r="G28" s="8">
        <v>0.99634987999244384</v>
      </c>
      <c r="H28" s="8">
        <v>0.9976278383384235</v>
      </c>
    </row>
    <row r="29" spans="1:8" x14ac:dyDescent="0.35">
      <c r="A29" s="7" t="s">
        <v>200</v>
      </c>
      <c r="B29" s="8">
        <v>0.99640852846313199</v>
      </c>
      <c r="C29" s="8">
        <v>0.99609966899748492</v>
      </c>
      <c r="D29" s="8">
        <v>0.99231463180377144</v>
      </c>
      <c r="E29" s="8">
        <v>0.99242245271327922</v>
      </c>
      <c r="F29" s="8">
        <v>0.99750701861218427</v>
      </c>
      <c r="G29" s="8">
        <v>0.99769809593504855</v>
      </c>
      <c r="H29" s="8">
        <v>0.99898504502311414</v>
      </c>
    </row>
    <row r="30" spans="1:8" x14ac:dyDescent="0.35">
      <c r="A30" s="7" t="s">
        <v>201</v>
      </c>
      <c r="B30" s="8">
        <v>0.99933943944309667</v>
      </c>
      <c r="C30" s="8">
        <v>0.99868463010146391</v>
      </c>
      <c r="D30" s="8">
        <v>0.9963763183263471</v>
      </c>
      <c r="E30" s="8">
        <v>0.99695990289612912</v>
      </c>
      <c r="F30" s="8">
        <v>0.99725832974608275</v>
      </c>
      <c r="G30" s="8">
        <v>0.98928312173638178</v>
      </c>
      <c r="H30" s="8">
        <v>0.9970926957033035</v>
      </c>
    </row>
    <row r="31" spans="1:8" x14ac:dyDescent="0.35">
      <c r="A31" s="7" t="s">
        <v>202</v>
      </c>
      <c r="B31" s="8">
        <v>0.99727827856714779</v>
      </c>
      <c r="C31" s="8">
        <v>0.99840970130191864</v>
      </c>
      <c r="D31" s="8">
        <v>0.99756323497821175</v>
      </c>
      <c r="E31" s="8">
        <v>0.99802048199720683</v>
      </c>
      <c r="F31" s="8">
        <v>0.99739456906481638</v>
      </c>
      <c r="G31" s="8">
        <v>0.995668336411486</v>
      </c>
      <c r="H31" s="8">
        <v>0.99722411840174152</v>
      </c>
    </row>
    <row r="32" spans="1:8" x14ac:dyDescent="0.35">
      <c r="A32" s="7" t="s">
        <v>203</v>
      </c>
      <c r="B32" s="8">
        <v>0.99811226697819855</v>
      </c>
      <c r="C32" s="8">
        <v>0.99875861186152459</v>
      </c>
      <c r="D32" s="8">
        <v>0.99446288072316702</v>
      </c>
      <c r="E32" s="8">
        <v>0.99807629269746057</v>
      </c>
      <c r="F32" s="8">
        <v>0.99532141895661752</v>
      </c>
      <c r="G32" s="8">
        <v>0.99791283548879217</v>
      </c>
      <c r="H32" s="8">
        <v>0.9991693130707372</v>
      </c>
    </row>
    <row r="33" spans="1:8" x14ac:dyDescent="0.35">
      <c r="A33" s="7" t="s">
        <v>204</v>
      </c>
      <c r="B33" s="8">
        <v>0.95569900858937618</v>
      </c>
      <c r="C33" s="8">
        <v>0.89354704582969835</v>
      </c>
      <c r="D33" s="8">
        <v>0.93299971388426695</v>
      </c>
      <c r="E33" s="8">
        <v>0.92475794900587494</v>
      </c>
      <c r="F33" s="8">
        <v>0.9516049194684536</v>
      </c>
      <c r="G33" s="8">
        <v>0.95150883800627806</v>
      </c>
      <c r="H33" s="8">
        <v>0.95101570067891006</v>
      </c>
    </row>
    <row r="34" spans="1:8" x14ac:dyDescent="0.35">
      <c r="A34" s="7" t="s">
        <v>205</v>
      </c>
      <c r="B34" s="8">
        <v>0.89168878840493238</v>
      </c>
      <c r="C34" s="8">
        <v>0.88643679017326127</v>
      </c>
      <c r="D34" s="8">
        <v>0.94114317334991582</v>
      </c>
      <c r="E34" s="8">
        <v>0.86871442735427851</v>
      </c>
      <c r="F34" s="8">
        <v>0.96041619417969815</v>
      </c>
      <c r="G34" s="8">
        <v>0.89404468989348185</v>
      </c>
      <c r="H34" s="8">
        <v>0.85575912273543964</v>
      </c>
    </row>
    <row r="35" spans="1:8" x14ac:dyDescent="0.35">
      <c r="A35" s="7" t="s">
        <v>206</v>
      </c>
      <c r="B35" s="8">
        <v>0.98141239358753207</v>
      </c>
      <c r="C35" s="8">
        <v>0.97165932552220868</v>
      </c>
      <c r="D35" s="8">
        <v>0.96563235188604801</v>
      </c>
      <c r="E35" s="8">
        <v>0.98427302019825047</v>
      </c>
      <c r="F35" s="8">
        <v>0.98826687414899828</v>
      </c>
      <c r="G35" s="8">
        <v>0.97383552577149002</v>
      </c>
      <c r="H35" s="8">
        <v>0.98356774672592495</v>
      </c>
    </row>
    <row r="36" spans="1:8" x14ac:dyDescent="0.35">
      <c r="A36" s="7" t="s">
        <v>207</v>
      </c>
      <c r="B36" s="8">
        <v>0.95999008619498793</v>
      </c>
      <c r="C36" s="8">
        <v>0.98850571679971111</v>
      </c>
      <c r="D36" s="8">
        <v>0.94042319665367624</v>
      </c>
      <c r="E36" s="8">
        <v>0.96944684813341742</v>
      </c>
      <c r="F36" s="8">
        <v>0.9699875714493349</v>
      </c>
      <c r="G36" s="8">
        <v>0.9576316619917028</v>
      </c>
      <c r="H36" s="8">
        <v>0.89951941585493145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46326AAB-0EAD-4284-A370-E9ED7C272C1E}"/>
  </hyperlinks>
  <pageMargins left="0.7" right="0.7" top="0.75" bottom="0.75" header="0.3" footer="0.3"/>
  <pageSetup paperSize="9" orientation="portrait" horizontalDpi="360" verticalDpi="36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1FFC3-149A-466B-B15B-485A1D168EFC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3.1796875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174</v>
      </c>
      <c r="B3" s="8">
        <v>0.97139671612597256</v>
      </c>
      <c r="C3" s="8">
        <v>0.94222663000540541</v>
      </c>
      <c r="D3" s="8">
        <v>0.93628759600199041</v>
      </c>
      <c r="E3" s="8">
        <v>0.97466605251036387</v>
      </c>
      <c r="F3" s="8">
        <v>0.98309813218173847</v>
      </c>
      <c r="G3" s="8">
        <v>0.95469323447913645</v>
      </c>
      <c r="H3" s="8">
        <v>0.97265937243942746</v>
      </c>
      <c r="J3" t="s">
        <v>26</v>
      </c>
      <c r="K3" s="8">
        <f t="shared" ref="K3:Q3" si="0">AVERAGE(B3:B36)</f>
        <v>0.88127665747464323</v>
      </c>
      <c r="L3" s="8">
        <f t="shared" si="0"/>
        <v>0.87587449991890187</v>
      </c>
      <c r="M3" s="8">
        <f t="shared" si="0"/>
        <v>0.86084067617332227</v>
      </c>
      <c r="N3" s="8">
        <f t="shared" si="0"/>
        <v>0.86819809107212642</v>
      </c>
      <c r="O3" s="8">
        <f t="shared" si="0"/>
        <v>0.93137779044581981</v>
      </c>
      <c r="P3" s="8">
        <f t="shared" si="0"/>
        <v>0.87223462985624667</v>
      </c>
      <c r="Q3" s="8">
        <f t="shared" si="0"/>
        <v>0.9342117796813203</v>
      </c>
    </row>
    <row r="4" spans="1:17" x14ac:dyDescent="0.35">
      <c r="A4" s="7" t="s">
        <v>175</v>
      </c>
      <c r="B4" s="8">
        <v>0.96673992868724101</v>
      </c>
      <c r="C4" s="8">
        <v>0.92755951020257232</v>
      </c>
      <c r="D4" s="8">
        <v>0.92507483781195554</v>
      </c>
      <c r="E4" s="8">
        <v>0.92675720873478462</v>
      </c>
      <c r="F4" s="8">
        <v>0.94850407595259967</v>
      </c>
      <c r="G4" s="8">
        <v>0.95330128531962977</v>
      </c>
      <c r="H4" s="8">
        <v>0.97965421807667619</v>
      </c>
      <c r="J4" t="s">
        <v>28</v>
      </c>
      <c r="K4" s="8">
        <f t="shared" ref="K4:Q4" si="1">MEDIAN(B3:B36)</f>
        <v>0.92331623402105534</v>
      </c>
      <c r="L4" s="8">
        <f t="shared" si="1"/>
        <v>0.91276277576112375</v>
      </c>
      <c r="M4" s="8">
        <f t="shared" si="1"/>
        <v>0.91562723422592385</v>
      </c>
      <c r="N4" s="8">
        <f t="shared" si="1"/>
        <v>0.90662226431066251</v>
      </c>
      <c r="O4" s="8">
        <f t="shared" si="1"/>
        <v>0.97558703416052905</v>
      </c>
      <c r="P4" s="8">
        <f t="shared" si="1"/>
        <v>0.92250833301574175</v>
      </c>
      <c r="Q4" s="8">
        <f t="shared" si="1"/>
        <v>0.97136608610818953</v>
      </c>
    </row>
    <row r="5" spans="1:17" x14ac:dyDescent="0.35">
      <c r="A5" s="7" t="s">
        <v>176</v>
      </c>
      <c r="B5" s="8">
        <v>0.86680041596845681</v>
      </c>
      <c r="C5" s="8">
        <v>0.84926536835235</v>
      </c>
      <c r="D5" s="8">
        <v>0.83194333226608008</v>
      </c>
      <c r="E5" s="8">
        <v>0.82681407772381721</v>
      </c>
      <c r="F5" s="8">
        <v>0.93413493230745459</v>
      </c>
      <c r="G5" s="8">
        <v>0.84688717637041788</v>
      </c>
      <c r="H5" s="8">
        <v>0.98232433485433024</v>
      </c>
      <c r="J5" t="s">
        <v>30</v>
      </c>
      <c r="K5" s="8">
        <f t="shared" ref="K5:Q5" si="2">MIN(B3:B36)</f>
        <v>0.41977062915362934</v>
      </c>
      <c r="L5" s="8">
        <f t="shared" si="2"/>
        <v>0.53793893279796057</v>
      </c>
      <c r="M5" s="8">
        <f t="shared" si="2"/>
        <v>0.52792493593415613</v>
      </c>
      <c r="N5" s="8">
        <f t="shared" si="2"/>
        <v>0.41641149069846223</v>
      </c>
      <c r="O5" s="8">
        <f t="shared" si="2"/>
        <v>0.55746856408709866</v>
      </c>
      <c r="P5" s="8">
        <f t="shared" si="2"/>
        <v>0.53612998773330101</v>
      </c>
      <c r="Q5" s="8">
        <f t="shared" si="2"/>
        <v>0.61214069244191394</v>
      </c>
    </row>
    <row r="6" spans="1:17" x14ac:dyDescent="0.35">
      <c r="A6" s="7" t="s">
        <v>177</v>
      </c>
      <c r="B6" s="8">
        <v>0.96614608625699427</v>
      </c>
      <c r="C6" s="8">
        <v>0.95401320101355713</v>
      </c>
      <c r="D6" s="8">
        <v>0.96423403009189124</v>
      </c>
      <c r="E6" s="8">
        <v>0.9566949614372795</v>
      </c>
      <c r="F6" s="8">
        <v>0.9824464965925187</v>
      </c>
      <c r="G6" s="8">
        <v>0.9710021836530105</v>
      </c>
      <c r="H6" s="8">
        <v>0.97111637040688803</v>
      </c>
      <c r="J6" t="s">
        <v>32</v>
      </c>
      <c r="K6" s="8">
        <f t="shared" ref="K6:Q6" si="3">MAX(B3:B36)</f>
        <v>0.99118202896280649</v>
      </c>
      <c r="L6" s="8">
        <f t="shared" si="3"/>
        <v>0.99016330961333032</v>
      </c>
      <c r="M6" s="8">
        <f t="shared" si="3"/>
        <v>0.99121348416669186</v>
      </c>
      <c r="N6" s="8">
        <f t="shared" si="3"/>
        <v>0.9919334925180866</v>
      </c>
      <c r="O6" s="8">
        <f t="shared" si="3"/>
        <v>0.99446766796328856</v>
      </c>
      <c r="P6" s="8">
        <f t="shared" si="3"/>
        <v>0.98707020232016351</v>
      </c>
      <c r="Q6" s="8">
        <f t="shared" si="3"/>
        <v>0.99561108131663256</v>
      </c>
    </row>
    <row r="7" spans="1:17" x14ac:dyDescent="0.35">
      <c r="A7" s="7" t="s">
        <v>178</v>
      </c>
      <c r="B7" s="8">
        <v>0.7727921910234371</v>
      </c>
      <c r="C7" s="8">
        <v>0.80170945366683555</v>
      </c>
      <c r="D7" s="8">
        <v>0.65262080465152494</v>
      </c>
      <c r="E7" s="8">
        <v>0.80062145160409726</v>
      </c>
      <c r="F7" s="8">
        <v>0.64824411755238676</v>
      </c>
      <c r="G7" s="8">
        <v>0.53612998773330101</v>
      </c>
      <c r="H7" s="8">
        <v>0.65268666347762172</v>
      </c>
    </row>
    <row r="8" spans="1:17" x14ac:dyDescent="0.35">
      <c r="A8" s="7" t="s">
        <v>179</v>
      </c>
      <c r="B8" s="8">
        <v>0.96259845556653068</v>
      </c>
      <c r="C8" s="8">
        <v>0.92609993307032867</v>
      </c>
      <c r="D8" s="8">
        <v>0.96001264792003138</v>
      </c>
      <c r="E8" s="8">
        <v>0.91265979292497801</v>
      </c>
      <c r="F8" s="8">
        <v>0.97697685589812522</v>
      </c>
      <c r="G8" s="8">
        <v>0.93415885700819179</v>
      </c>
      <c r="H8" s="8">
        <v>0.90377720866325095</v>
      </c>
    </row>
    <row r="9" spans="1:17" x14ac:dyDescent="0.35">
      <c r="A9" s="7" t="s">
        <v>180</v>
      </c>
      <c r="B9" s="8">
        <v>0.91160535315820257</v>
      </c>
      <c r="C9" s="8">
        <v>0.93287392280676551</v>
      </c>
      <c r="D9" s="8">
        <v>0.91507342701033856</v>
      </c>
      <c r="E9" s="8">
        <v>0.93700024093636503</v>
      </c>
      <c r="F9" s="8">
        <v>0.98366051824336609</v>
      </c>
      <c r="G9" s="8">
        <v>0.90128409738338178</v>
      </c>
      <c r="H9" s="8">
        <v>0.98807490497242867</v>
      </c>
    </row>
    <row r="10" spans="1:17" x14ac:dyDescent="0.35">
      <c r="A10" s="7" t="s">
        <v>181</v>
      </c>
      <c r="B10" s="8">
        <v>0.96239992603656677</v>
      </c>
      <c r="C10" s="8">
        <v>0.90973369094954748</v>
      </c>
      <c r="D10" s="8">
        <v>0.9258574029598885</v>
      </c>
      <c r="E10" s="8">
        <v>0.90058473569634689</v>
      </c>
      <c r="F10" s="8">
        <v>0.97985177450071947</v>
      </c>
      <c r="G10" s="8">
        <v>0.96553968309491367</v>
      </c>
      <c r="H10" s="8">
        <v>0.95845747236714041</v>
      </c>
    </row>
    <row r="11" spans="1:17" x14ac:dyDescent="0.35">
      <c r="A11" s="7" t="s">
        <v>182</v>
      </c>
      <c r="B11" s="8">
        <v>0.96278663347381377</v>
      </c>
      <c r="C11" s="8">
        <v>0.96229816263673384</v>
      </c>
      <c r="D11" s="8">
        <v>0.94080638024078522</v>
      </c>
      <c r="E11" s="8">
        <v>0.95999796263288451</v>
      </c>
      <c r="F11" s="8">
        <v>0.96562816040260202</v>
      </c>
      <c r="G11" s="8">
        <v>0.8948277205752343</v>
      </c>
      <c r="H11" s="8">
        <v>0.97077123009889343</v>
      </c>
    </row>
    <row r="12" spans="1:17" x14ac:dyDescent="0.35">
      <c r="A12" s="7" t="s">
        <v>183</v>
      </c>
      <c r="B12" s="8">
        <v>0.99118202896280649</v>
      </c>
      <c r="C12" s="8">
        <v>0.98975492902281359</v>
      </c>
      <c r="D12" s="8">
        <v>0.99121348416669186</v>
      </c>
      <c r="E12" s="8">
        <v>0.9919334925180866</v>
      </c>
      <c r="F12" s="8">
        <v>0.98364665387783812</v>
      </c>
      <c r="G12" s="8">
        <v>0.98707020232016351</v>
      </c>
      <c r="H12" s="8">
        <v>0.98971769547370314</v>
      </c>
    </row>
    <row r="13" spans="1:17" x14ac:dyDescent="0.35">
      <c r="A13" s="7" t="s">
        <v>184</v>
      </c>
      <c r="B13" s="8">
        <v>0.8230404459789018</v>
      </c>
      <c r="C13" s="8">
        <v>0.77504898077681983</v>
      </c>
      <c r="D13" s="8">
        <v>0.61265519439800564</v>
      </c>
      <c r="E13" s="8">
        <v>0.77800429315767905</v>
      </c>
      <c r="F13" s="8">
        <v>0.78600313817021694</v>
      </c>
      <c r="G13" s="8">
        <v>0.77670708383341791</v>
      </c>
      <c r="H13" s="8">
        <v>0.84730932285268779</v>
      </c>
    </row>
    <row r="14" spans="1:17" x14ac:dyDescent="0.35">
      <c r="A14" s="7" t="s">
        <v>185</v>
      </c>
      <c r="B14" s="8">
        <v>0.98274912328678621</v>
      </c>
      <c r="C14" s="8">
        <v>0.96817750456761076</v>
      </c>
      <c r="D14" s="8">
        <v>0.9753011970641875</v>
      </c>
      <c r="E14" s="8">
        <v>0.97196047180010603</v>
      </c>
      <c r="F14" s="8">
        <v>0.93716822936822941</v>
      </c>
      <c r="G14" s="8">
        <v>0.97952118780057373</v>
      </c>
      <c r="H14" s="8">
        <v>0.94031795127104456</v>
      </c>
    </row>
    <row r="15" spans="1:17" x14ac:dyDescent="0.35">
      <c r="A15" s="7" t="s">
        <v>186</v>
      </c>
      <c r="B15" s="8">
        <v>0.9113991798413914</v>
      </c>
      <c r="C15" s="8">
        <v>0.68118547805129981</v>
      </c>
      <c r="D15" s="8">
        <v>0.63503688703874495</v>
      </c>
      <c r="E15" s="8">
        <v>0.76495225671908096</v>
      </c>
      <c r="F15" s="8">
        <v>0.91466285007860637</v>
      </c>
      <c r="G15" s="8">
        <v>0.9240958431751598</v>
      </c>
      <c r="H15" s="8">
        <v>0.88050564611275806</v>
      </c>
    </row>
    <row r="16" spans="1:17" x14ac:dyDescent="0.35">
      <c r="A16" s="7" t="s">
        <v>187</v>
      </c>
      <c r="B16" s="8">
        <v>0.97371479037588327</v>
      </c>
      <c r="C16" s="8">
        <v>0.96885314113088206</v>
      </c>
      <c r="D16" s="8">
        <v>0.96206852520709196</v>
      </c>
      <c r="E16" s="8">
        <v>0.94895184448453629</v>
      </c>
      <c r="F16" s="8">
        <v>0.99177230313164544</v>
      </c>
      <c r="G16" s="8">
        <v>0.97318876979609792</v>
      </c>
      <c r="H16" s="8">
        <v>0.97161580180949103</v>
      </c>
    </row>
    <row r="17" spans="1:8" x14ac:dyDescent="0.35">
      <c r="A17" s="7" t="s">
        <v>188</v>
      </c>
      <c r="B17" s="8">
        <v>0.84943032220174741</v>
      </c>
      <c r="C17" s="8">
        <v>0.8944024656989461</v>
      </c>
      <c r="D17" s="8">
        <v>0.94087262606534072</v>
      </c>
      <c r="E17" s="8">
        <v>0.93111957210233898</v>
      </c>
      <c r="F17" s="8">
        <v>0.96929675295121021</v>
      </c>
      <c r="G17" s="8">
        <v>0.89992267472924192</v>
      </c>
      <c r="H17" s="8">
        <v>0.85496967193176832</v>
      </c>
    </row>
    <row r="18" spans="1:8" x14ac:dyDescent="0.35">
      <c r="A18" s="7" t="s">
        <v>189</v>
      </c>
      <c r="B18" s="8">
        <v>0.9040384950433219</v>
      </c>
      <c r="C18" s="8">
        <v>0.89893839011943011</v>
      </c>
      <c r="D18" s="8">
        <v>0.89878973823498365</v>
      </c>
      <c r="E18" s="8">
        <v>0.87488681956966363</v>
      </c>
      <c r="F18" s="8">
        <v>0.98062018406332141</v>
      </c>
      <c r="G18" s="8">
        <v>0.91925403093620883</v>
      </c>
      <c r="H18" s="8">
        <v>0.97103382294245022</v>
      </c>
    </row>
    <row r="19" spans="1:8" x14ac:dyDescent="0.35">
      <c r="A19" s="7" t="s">
        <v>190</v>
      </c>
      <c r="B19" s="8">
        <v>0.48174475144393247</v>
      </c>
      <c r="C19" s="8">
        <v>0.53793893279796057</v>
      </c>
      <c r="D19" s="8">
        <v>0.52792493593415613</v>
      </c>
      <c r="E19" s="8">
        <v>0.41641149069846223</v>
      </c>
      <c r="F19" s="8">
        <v>0.95277161672646937</v>
      </c>
      <c r="G19" s="8">
        <v>0.66679178453542443</v>
      </c>
      <c r="H19" s="8">
        <v>0.98922843058862797</v>
      </c>
    </row>
    <row r="20" spans="1:8" x14ac:dyDescent="0.35">
      <c r="A20" s="7" t="s">
        <v>191</v>
      </c>
      <c r="B20" s="8">
        <v>0.94978758900000104</v>
      </c>
      <c r="C20" s="8">
        <v>0.91698999681990434</v>
      </c>
      <c r="D20" s="8">
        <v>0.86320400090601013</v>
      </c>
      <c r="E20" s="8">
        <v>0.86177103089750262</v>
      </c>
      <c r="F20" s="8">
        <v>0.96458129713153296</v>
      </c>
      <c r="G20" s="8">
        <v>0.89500769919506074</v>
      </c>
      <c r="H20" s="8">
        <v>0.98050719289622645</v>
      </c>
    </row>
    <row r="21" spans="1:8" x14ac:dyDescent="0.35">
      <c r="A21" s="7" t="s">
        <v>192</v>
      </c>
      <c r="B21" s="8">
        <v>0.95687802017121071</v>
      </c>
      <c r="C21" s="8">
        <v>0.91579186057270001</v>
      </c>
      <c r="D21" s="8">
        <v>0.87959021388264091</v>
      </c>
      <c r="E21" s="8">
        <v>0.92914160561120718</v>
      </c>
      <c r="F21" s="8">
        <v>0.99363332256135861</v>
      </c>
      <c r="G21" s="8">
        <v>0.93501942143157457</v>
      </c>
      <c r="H21" s="8">
        <v>0.99027230837022495</v>
      </c>
    </row>
    <row r="22" spans="1:8" x14ac:dyDescent="0.35">
      <c r="A22" s="7" t="s">
        <v>193</v>
      </c>
      <c r="B22" s="8">
        <v>0.91850608056830285</v>
      </c>
      <c r="C22" s="8">
        <v>0.89354519769880891</v>
      </c>
      <c r="D22" s="8">
        <v>0.92160832237292656</v>
      </c>
      <c r="E22" s="8">
        <v>0.89886021128925919</v>
      </c>
      <c r="F22" s="8">
        <v>0.95167783318740762</v>
      </c>
      <c r="G22" s="8">
        <v>0.95741581637869733</v>
      </c>
      <c r="H22" s="8">
        <v>0.92528805565293148</v>
      </c>
    </row>
    <row r="23" spans="1:8" x14ac:dyDescent="0.35">
      <c r="A23" s="7" t="s">
        <v>194</v>
      </c>
      <c r="B23" s="8">
        <v>0.9880701196834254</v>
      </c>
      <c r="C23" s="8">
        <v>0.97932911452472426</v>
      </c>
      <c r="D23" s="8">
        <v>0.96471351988403531</v>
      </c>
      <c r="E23" s="8">
        <v>0.98875439703157364</v>
      </c>
      <c r="F23" s="8">
        <v>0.9874120458822363</v>
      </c>
      <c r="G23" s="8">
        <v>0.93961005748890092</v>
      </c>
      <c r="H23" s="8">
        <v>0.98840937060618628</v>
      </c>
    </row>
    <row r="24" spans="1:8" x14ac:dyDescent="0.35">
      <c r="A24" s="7" t="s">
        <v>195</v>
      </c>
      <c r="B24" s="8">
        <v>0.97156024650748551</v>
      </c>
      <c r="C24" s="8">
        <v>0.97205271708433627</v>
      </c>
      <c r="D24" s="8">
        <v>0.95310357781428767</v>
      </c>
      <c r="E24" s="8">
        <v>0.96825386835745908</v>
      </c>
      <c r="F24" s="8">
        <v>0.89222583183365656</v>
      </c>
      <c r="G24" s="8">
        <v>0.87416828378587497</v>
      </c>
      <c r="H24" s="8">
        <v>0.97883259459661009</v>
      </c>
    </row>
    <row r="25" spans="1:8" x14ac:dyDescent="0.35">
      <c r="A25" s="7" t="s">
        <v>196</v>
      </c>
      <c r="B25" s="8">
        <v>0.98592084229972188</v>
      </c>
      <c r="C25" s="8">
        <v>0.99016330961333032</v>
      </c>
      <c r="D25" s="8">
        <v>0.97305271674590854</v>
      </c>
      <c r="E25" s="8">
        <v>0.98366800706127999</v>
      </c>
      <c r="F25" s="8">
        <v>0.98396617320876001</v>
      </c>
      <c r="G25" s="8">
        <v>0.94992110701554378</v>
      </c>
      <c r="H25" s="8">
        <v>0.98485908919528753</v>
      </c>
    </row>
    <row r="26" spans="1:8" x14ac:dyDescent="0.35">
      <c r="A26" s="7" t="s">
        <v>197</v>
      </c>
      <c r="B26" s="8">
        <v>0.88811709358551161</v>
      </c>
      <c r="C26" s="8">
        <v>0.89071800890463715</v>
      </c>
      <c r="D26" s="8">
        <v>0.87438251842677139</v>
      </c>
      <c r="E26" s="8">
        <v>0.89065389957754726</v>
      </c>
      <c r="F26" s="8">
        <v>0.99205674667813559</v>
      </c>
      <c r="G26" s="8">
        <v>0.7864023822428452</v>
      </c>
      <c r="H26" s="8">
        <v>0.99428444394499715</v>
      </c>
    </row>
    <row r="27" spans="1:8" x14ac:dyDescent="0.35">
      <c r="A27" s="7" t="s">
        <v>198</v>
      </c>
      <c r="B27" s="8">
        <v>0.9117048435863947</v>
      </c>
      <c r="C27" s="8">
        <v>0.92824838359498918</v>
      </c>
      <c r="D27" s="8">
        <v>0.92930785189996512</v>
      </c>
      <c r="E27" s="8">
        <v>0.9145562631158991</v>
      </c>
      <c r="F27" s="8">
        <v>0.95758355802833195</v>
      </c>
      <c r="G27" s="8">
        <v>0.95037457880440979</v>
      </c>
      <c r="H27" s="8">
        <v>0.94261965708551521</v>
      </c>
    </row>
    <row r="28" spans="1:8" x14ac:dyDescent="0.35">
      <c r="A28" s="7" t="s">
        <v>199</v>
      </c>
      <c r="B28" s="8">
        <v>0.91202548596114652</v>
      </c>
      <c r="C28" s="8">
        <v>0.90721054463427997</v>
      </c>
      <c r="D28" s="8">
        <v>0.84890584193886776</v>
      </c>
      <c r="E28" s="8">
        <v>0.88483641289926862</v>
      </c>
      <c r="F28" s="8">
        <v>0.97950149935610409</v>
      </c>
      <c r="G28" s="8">
        <v>0.9209208228563236</v>
      </c>
      <c r="H28" s="8">
        <v>0.97711635149620024</v>
      </c>
    </row>
    <row r="29" spans="1:8" x14ac:dyDescent="0.35">
      <c r="A29" s="7" t="s">
        <v>200</v>
      </c>
      <c r="B29" s="8">
        <v>0.92812638747380782</v>
      </c>
      <c r="C29" s="8">
        <v>0.89906448454390464</v>
      </c>
      <c r="D29" s="8">
        <v>0.8834188767265041</v>
      </c>
      <c r="E29" s="8">
        <v>0.89969173114496326</v>
      </c>
      <c r="F29" s="8">
        <v>0.98108956914626499</v>
      </c>
      <c r="G29" s="8">
        <v>0.94681032539304844</v>
      </c>
      <c r="H29" s="8">
        <v>0.99481694991137315</v>
      </c>
    </row>
    <row r="30" spans="1:8" x14ac:dyDescent="0.35">
      <c r="A30" s="7" t="s">
        <v>201</v>
      </c>
      <c r="B30" s="8">
        <v>0.71976621545367014</v>
      </c>
      <c r="C30" s="8">
        <v>0.72395989442515118</v>
      </c>
      <c r="D30" s="8">
        <v>0.63782903279538972</v>
      </c>
      <c r="E30" s="8">
        <v>0.72159108427555163</v>
      </c>
      <c r="F30" s="8">
        <v>0.98313525037295291</v>
      </c>
      <c r="G30" s="8">
        <v>0.58418260056480076</v>
      </c>
      <c r="H30" s="8">
        <v>0.99274590635211268</v>
      </c>
    </row>
    <row r="31" spans="1:8" x14ac:dyDescent="0.35">
      <c r="A31" s="7" t="s">
        <v>202</v>
      </c>
      <c r="B31" s="8">
        <v>0.98169641216509351</v>
      </c>
      <c r="C31" s="8">
        <v>0.97061669680927609</v>
      </c>
      <c r="D31" s="8">
        <v>0.94419283468423154</v>
      </c>
      <c r="E31" s="8">
        <v>0.97562734141877472</v>
      </c>
      <c r="F31" s="8">
        <v>0.97419721242293289</v>
      </c>
      <c r="G31" s="8">
        <v>0.95719923412845276</v>
      </c>
      <c r="H31" s="8">
        <v>0.96568062516355579</v>
      </c>
    </row>
    <row r="32" spans="1:8" x14ac:dyDescent="0.35">
      <c r="A32" s="7" t="s">
        <v>203</v>
      </c>
      <c r="B32" s="8">
        <v>0.74239349966179313</v>
      </c>
      <c r="C32" s="8">
        <v>0.75517341735226651</v>
      </c>
      <c r="D32" s="8">
        <v>0.7704307260917912</v>
      </c>
      <c r="E32" s="8">
        <v>0.75606732499245677</v>
      </c>
      <c r="F32" s="8">
        <v>0.99446766796328856</v>
      </c>
      <c r="G32" s="8">
        <v>0.74209015734103534</v>
      </c>
      <c r="H32" s="8">
        <v>0.99561108131663256</v>
      </c>
    </row>
    <row r="33" spans="1:8" x14ac:dyDescent="0.35">
      <c r="A33" s="7" t="s">
        <v>204</v>
      </c>
      <c r="B33" s="8">
        <v>0.92898246056290057</v>
      </c>
      <c r="C33" s="8">
        <v>0.7989260943039932</v>
      </c>
      <c r="D33" s="8">
        <v>0.81166818172352262</v>
      </c>
      <c r="E33" s="8">
        <v>0.84284261875247068</v>
      </c>
      <c r="F33" s="8">
        <v>0.93442501527655186</v>
      </c>
      <c r="G33" s="8">
        <v>0.80171738338355625</v>
      </c>
      <c r="H33" s="8">
        <v>0.8740779997728706</v>
      </c>
    </row>
    <row r="34" spans="1:8" x14ac:dyDescent="0.35">
      <c r="A34" s="7" t="s">
        <v>205</v>
      </c>
      <c r="B34" s="8">
        <v>0.41977062915362934</v>
      </c>
      <c r="C34" s="8">
        <v>0.58876128728150967</v>
      </c>
      <c r="D34" s="8">
        <v>0.6795788998282406</v>
      </c>
      <c r="E34" s="8">
        <v>0.4597285141024845</v>
      </c>
      <c r="F34" s="8">
        <v>0.63245883029119565</v>
      </c>
      <c r="G34" s="8">
        <v>0.64189862453732893</v>
      </c>
      <c r="H34" s="8">
        <v>0.61214069244191394</v>
      </c>
    </row>
    <row r="35" spans="1:8" x14ac:dyDescent="0.35">
      <c r="A35" s="7" t="s">
        <v>206</v>
      </c>
      <c r="B35" s="8">
        <v>0.87808640683113737</v>
      </c>
      <c r="C35" s="8">
        <v>0.923705040992292</v>
      </c>
      <c r="D35" s="8">
        <v>0.91618104144150914</v>
      </c>
      <c r="E35" s="8">
        <v>0.94707113614676608</v>
      </c>
      <c r="F35" s="8">
        <v>0.98847766573101836</v>
      </c>
      <c r="G35" s="8">
        <v>0.93945518694386476</v>
      </c>
      <c r="H35" s="8">
        <v>0.94966873132090257</v>
      </c>
    </row>
    <row r="36" spans="1:8" x14ac:dyDescent="0.35">
      <c r="A36" s="7" t="s">
        <v>207</v>
      </c>
      <c r="B36" s="8">
        <v>0.6214491780406538</v>
      </c>
      <c r="C36" s="8">
        <v>0.80539725321669575</v>
      </c>
      <c r="D36" s="8">
        <v>0.82164178566666823</v>
      </c>
      <c r="E36" s="8">
        <v>0.72160292452696717</v>
      </c>
      <c r="F36" s="8">
        <v>0.55746856408709866</v>
      </c>
      <c r="G36" s="8">
        <v>0.74940793087755664</v>
      </c>
      <c r="H36" s="8">
        <v>0.79204934070215782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244E695C-AFFD-492E-B487-A012BD234E30}"/>
  </hyperlinks>
  <pageMargins left="0.7" right="0.7" top="0.75" bottom="0.75" header="0.3" footer="0.3"/>
  <pageSetup paperSize="9"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C5E89-87CF-4E54-9906-5A27C3C5CA06}">
  <dimension ref="A1:Q45"/>
  <sheetViews>
    <sheetView zoomScaleNormal="100" workbookViewId="0">
      <selection activeCell="A2" sqref="A2"/>
    </sheetView>
  </sheetViews>
  <sheetFormatPr defaultRowHeight="14.5" x14ac:dyDescent="0.35"/>
  <cols>
    <col min="1" max="1" width="27.26953125" style="7" customWidth="1"/>
    <col min="2" max="4" width="11.54296875" customWidth="1"/>
    <col min="5" max="5" width="12.453125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25</v>
      </c>
      <c r="B3" s="8">
        <v>0.99859307921631202</v>
      </c>
      <c r="C3" s="8">
        <v>0.99806749568046715</v>
      </c>
      <c r="D3" s="8">
        <v>0.99839229818791553</v>
      </c>
      <c r="E3" s="8">
        <v>0.99683941752117755</v>
      </c>
      <c r="F3" s="8">
        <v>0.96650725503485113</v>
      </c>
      <c r="G3" s="8">
        <v>0.99791385645885855</v>
      </c>
      <c r="H3" s="8">
        <v>0.99401886059376232</v>
      </c>
      <c r="J3" t="s">
        <v>26</v>
      </c>
      <c r="K3" s="8">
        <f>AVERAGE(B3:B45)</f>
        <v>0.95014447805932034</v>
      </c>
      <c r="L3" s="8">
        <f t="shared" ref="L3:P3" si="0">AVERAGE(C3:C45)</f>
        <v>0.94502769110812657</v>
      </c>
      <c r="M3" s="8">
        <f t="shared" si="0"/>
        <v>0.94329199056213953</v>
      </c>
      <c r="N3" s="8">
        <f t="shared" si="0"/>
        <v>0.94199591303553842</v>
      </c>
      <c r="O3" s="8">
        <f t="shared" si="0"/>
        <v>0.92137630087474132</v>
      </c>
      <c r="P3" s="8">
        <f t="shared" si="0"/>
        <v>0.92155102574343595</v>
      </c>
      <c r="Q3" s="8">
        <f>AVERAGE(H3:H45)</f>
        <v>0.94286382873838737</v>
      </c>
    </row>
    <row r="4" spans="1:17" x14ac:dyDescent="0.35">
      <c r="A4" s="7" t="s">
        <v>27</v>
      </c>
      <c r="B4" s="8">
        <v>0.9554411868884638</v>
      </c>
      <c r="C4" s="8">
        <v>0.93370282346209132</v>
      </c>
      <c r="D4" s="8">
        <v>0.93959858629774362</v>
      </c>
      <c r="E4" s="8">
        <v>0.9310944931316083</v>
      </c>
      <c r="F4" s="8">
        <v>0.7977528805707903</v>
      </c>
      <c r="G4" s="8">
        <v>0.90216533266389931</v>
      </c>
      <c r="H4" s="8">
        <v>0.81198932402003909</v>
      </c>
      <c r="J4" t="s">
        <v>28</v>
      </c>
      <c r="K4" s="8">
        <f>MEDIAN(B3:B45)</f>
        <v>0.95533026854191994</v>
      </c>
      <c r="L4" s="8">
        <f t="shared" ref="L4:P4" si="1">MEDIAN(C3:C45)</f>
        <v>0.96288493447847001</v>
      </c>
      <c r="M4" s="8">
        <f t="shared" si="1"/>
        <v>0.95107214594172951</v>
      </c>
      <c r="N4" s="8">
        <f t="shared" si="1"/>
        <v>0.95336371808476306</v>
      </c>
      <c r="O4" s="8">
        <f t="shared" si="1"/>
        <v>0.94734618242908786</v>
      </c>
      <c r="P4" s="8">
        <f t="shared" si="1"/>
        <v>0.93784502166241357</v>
      </c>
      <c r="Q4" s="8">
        <f>MEDIAN(H3:H45)</f>
        <v>0.96759888898758106</v>
      </c>
    </row>
    <row r="5" spans="1:17" x14ac:dyDescent="0.35">
      <c r="A5" s="7" t="s">
        <v>29</v>
      </c>
      <c r="B5" s="8">
        <v>0.90421385948150879</v>
      </c>
      <c r="C5" s="8">
        <v>0.9042264564684992</v>
      </c>
      <c r="D5" s="8">
        <v>0.87241596124886989</v>
      </c>
      <c r="E5" s="8">
        <v>0.85066030310441343</v>
      </c>
      <c r="F5" s="8">
        <v>0.91453001510288434</v>
      </c>
      <c r="G5" s="8">
        <v>0.94998389274825323</v>
      </c>
      <c r="H5" s="8">
        <v>0.92247696017182923</v>
      </c>
      <c r="J5" t="s">
        <v>30</v>
      </c>
      <c r="K5" s="8">
        <f>MIN(B3:B45)</f>
        <v>0.77439079594532423</v>
      </c>
      <c r="L5" s="8">
        <f t="shared" ref="L5:P5" si="2">MIN(C3:C45)</f>
        <v>0.72066158588960794</v>
      </c>
      <c r="M5" s="8">
        <f t="shared" si="2"/>
        <v>0.8076043339078538</v>
      </c>
      <c r="N5" s="8">
        <f t="shared" si="2"/>
        <v>0.82026311371431926</v>
      </c>
      <c r="O5" s="8">
        <f t="shared" si="2"/>
        <v>0.67559709498840759</v>
      </c>
      <c r="P5" s="8">
        <f t="shared" si="2"/>
        <v>0.67975462983753931</v>
      </c>
      <c r="Q5" s="8">
        <f>MIN(H3:H45)</f>
        <v>0.76897373527015045</v>
      </c>
    </row>
    <row r="6" spans="1:17" x14ac:dyDescent="0.35">
      <c r="A6" s="7" t="s">
        <v>31</v>
      </c>
      <c r="B6" s="8">
        <v>0.95992736995820016</v>
      </c>
      <c r="C6" s="8">
        <v>0.94005554073014819</v>
      </c>
      <c r="D6" s="8">
        <v>0.94699322292312726</v>
      </c>
      <c r="E6" s="8">
        <v>0.95326010191198518</v>
      </c>
      <c r="F6" s="8">
        <v>0.99438352107861239</v>
      </c>
      <c r="G6" s="8">
        <v>0.99484176070870101</v>
      </c>
      <c r="H6" s="8">
        <v>0.99472212040111885</v>
      </c>
      <c r="J6" t="s">
        <v>32</v>
      </c>
      <c r="K6" s="8">
        <f>MAX(B3:B45)</f>
        <v>0.9991842879558952</v>
      </c>
      <c r="L6" s="8">
        <f t="shared" ref="L6:P6" si="3">MAX(C3:C45)</f>
        <v>0.99852741989539895</v>
      </c>
      <c r="M6" s="8">
        <f t="shared" si="3"/>
        <v>0.99839229818791553</v>
      </c>
      <c r="N6" s="8">
        <f t="shared" si="3"/>
        <v>0.99778494086516234</v>
      </c>
      <c r="O6" s="8">
        <f t="shared" si="3"/>
        <v>0.99569474425214877</v>
      </c>
      <c r="P6" s="8">
        <f t="shared" si="3"/>
        <v>0.99791385645885855</v>
      </c>
      <c r="Q6" s="8">
        <f>MAX(H3:H45)</f>
        <v>0.99674297492586561</v>
      </c>
    </row>
    <row r="7" spans="1:17" x14ac:dyDescent="0.35">
      <c r="A7" s="7" t="s">
        <v>33</v>
      </c>
      <c r="B7" s="8">
        <v>0.94268788067222409</v>
      </c>
      <c r="C7" s="8">
        <v>0.95283508044937282</v>
      </c>
      <c r="D7" s="8">
        <v>0.93191871431756035</v>
      </c>
      <c r="E7" s="8">
        <v>0.91909354074557292</v>
      </c>
      <c r="F7" s="8">
        <v>0.91516469961713087</v>
      </c>
      <c r="G7" s="8">
        <v>0.90725102634631438</v>
      </c>
      <c r="H7" s="8">
        <v>0.96514987938858166</v>
      </c>
    </row>
    <row r="8" spans="1:17" x14ac:dyDescent="0.35">
      <c r="A8" s="7" t="s">
        <v>34</v>
      </c>
      <c r="B8" s="8">
        <v>0.98435876813601342</v>
      </c>
      <c r="C8" s="8">
        <v>0.98524993607715017</v>
      </c>
      <c r="D8" s="8">
        <v>0.98092013271964695</v>
      </c>
      <c r="E8" s="8">
        <v>0.96778355974611074</v>
      </c>
      <c r="F8" s="8">
        <v>0.95179584401169259</v>
      </c>
      <c r="G8" s="8">
        <v>0.95586866727847464</v>
      </c>
      <c r="H8" s="8">
        <v>0.9727667811657591</v>
      </c>
    </row>
    <row r="9" spans="1:17" x14ac:dyDescent="0.35">
      <c r="A9" s="7" t="s">
        <v>35</v>
      </c>
      <c r="B9" s="8">
        <v>0.95232270435421218</v>
      </c>
      <c r="C9" s="8">
        <v>0.91876230639721823</v>
      </c>
      <c r="D9" s="8">
        <v>0.96559452651405142</v>
      </c>
      <c r="E9" s="8">
        <v>0.84329501847182331</v>
      </c>
      <c r="F9" s="8">
        <v>0.9787316842745204</v>
      </c>
      <c r="G9" s="8">
        <v>0.85167098839631605</v>
      </c>
      <c r="H9" s="8">
        <v>0.96759888898758106</v>
      </c>
    </row>
    <row r="10" spans="1:17" x14ac:dyDescent="0.35">
      <c r="A10" s="7" t="s">
        <v>36</v>
      </c>
      <c r="B10" s="8">
        <v>0.89897232653505144</v>
      </c>
      <c r="C10" s="8">
        <v>0.93521025982786532</v>
      </c>
      <c r="D10" s="8">
        <v>0.89618231479415211</v>
      </c>
      <c r="E10" s="8">
        <v>0.83542010933672228</v>
      </c>
      <c r="F10" s="8">
        <v>0.92296296601049654</v>
      </c>
      <c r="G10" s="8">
        <v>0.95035851412238648</v>
      </c>
      <c r="H10" s="8">
        <v>0.9363288152244309</v>
      </c>
    </row>
    <row r="11" spans="1:17" x14ac:dyDescent="0.35">
      <c r="A11" s="7" t="s">
        <v>37</v>
      </c>
      <c r="B11" s="8">
        <v>0.95479658601404993</v>
      </c>
      <c r="C11" s="8">
        <v>0.96161921495300329</v>
      </c>
      <c r="D11" s="8">
        <v>0.95107214594172951</v>
      </c>
      <c r="E11" s="8">
        <v>0.94376877777915413</v>
      </c>
      <c r="F11" s="8">
        <v>0.85927437608629142</v>
      </c>
      <c r="G11" s="8">
        <v>0.95396277903505711</v>
      </c>
      <c r="H11" s="8">
        <v>0.96722859008113216</v>
      </c>
    </row>
    <row r="12" spans="1:17" x14ac:dyDescent="0.35">
      <c r="A12" s="7" t="s">
        <v>38</v>
      </c>
      <c r="B12" s="8">
        <v>0.99338870974959825</v>
      </c>
      <c r="C12" s="8">
        <v>0.99031029202757337</v>
      </c>
      <c r="D12" s="8">
        <v>0.98488768147165451</v>
      </c>
      <c r="E12" s="8">
        <v>0.99634391359126318</v>
      </c>
      <c r="F12" s="8">
        <v>0.96396372909292083</v>
      </c>
      <c r="G12" s="8">
        <v>0.9803940636909525</v>
      </c>
      <c r="H12" s="8">
        <v>0.97193658122542603</v>
      </c>
    </row>
    <row r="13" spans="1:17" x14ac:dyDescent="0.35">
      <c r="A13" s="7" t="s">
        <v>39</v>
      </c>
      <c r="B13" s="8">
        <v>0.96242666219188178</v>
      </c>
      <c r="C13" s="8">
        <v>0.98807216305814261</v>
      </c>
      <c r="D13" s="8">
        <v>0.98172804608755804</v>
      </c>
      <c r="E13" s="8">
        <v>0.98274287936213378</v>
      </c>
      <c r="F13" s="8">
        <v>0.99569474425214877</v>
      </c>
      <c r="G13" s="8">
        <v>0.99296030818232173</v>
      </c>
      <c r="H13" s="8">
        <v>0.98775303606752707</v>
      </c>
    </row>
    <row r="14" spans="1:17" x14ac:dyDescent="0.35">
      <c r="A14" s="7" t="s">
        <v>40</v>
      </c>
      <c r="B14" s="8">
        <v>0.92963742307120589</v>
      </c>
      <c r="C14" s="8">
        <v>0.95072450428313127</v>
      </c>
      <c r="D14" s="8">
        <v>0.9390149962351777</v>
      </c>
      <c r="E14" s="8">
        <v>0.90571397998252912</v>
      </c>
      <c r="F14" s="8">
        <v>0.92352925376500616</v>
      </c>
      <c r="G14" s="8">
        <v>0.89643228173461686</v>
      </c>
      <c r="H14" s="8">
        <v>0.89445546461679581</v>
      </c>
    </row>
    <row r="15" spans="1:17" x14ac:dyDescent="0.35">
      <c r="A15" s="7" t="s">
        <v>41</v>
      </c>
      <c r="B15" s="8">
        <v>0.77439079594532423</v>
      </c>
      <c r="C15" s="8">
        <v>0.72066158588960794</v>
      </c>
      <c r="D15" s="8">
        <v>0.82188782197161392</v>
      </c>
      <c r="E15" s="8">
        <v>0.82730516962204426</v>
      </c>
      <c r="F15" s="8">
        <v>0.79597214048947906</v>
      </c>
      <c r="G15" s="8">
        <v>0.84659739050014948</v>
      </c>
      <c r="H15" s="8">
        <v>0.80771380829685091</v>
      </c>
    </row>
    <row r="16" spans="1:17" x14ac:dyDescent="0.35">
      <c r="A16" s="7" t="s">
        <v>42</v>
      </c>
      <c r="B16" s="8">
        <v>0.9517107285841806</v>
      </c>
      <c r="C16" s="8">
        <v>0.9675707312758608</v>
      </c>
      <c r="D16" s="8">
        <v>0.94019763318108041</v>
      </c>
      <c r="E16" s="8">
        <v>0.9449416421566661</v>
      </c>
      <c r="F16" s="8">
        <v>0.9225636590504761</v>
      </c>
      <c r="G16" s="8">
        <v>0.82358244645172651</v>
      </c>
      <c r="H16" s="8">
        <v>0.92837773463946716</v>
      </c>
    </row>
    <row r="17" spans="1:8" x14ac:dyDescent="0.35">
      <c r="A17" s="7" t="s">
        <v>43</v>
      </c>
      <c r="B17" s="8">
        <v>0.90159374974333684</v>
      </c>
      <c r="C17" s="8">
        <v>0.8496983288036245</v>
      </c>
      <c r="D17" s="8">
        <v>0.8076043339078538</v>
      </c>
      <c r="E17" s="8">
        <v>0.86617446830795775</v>
      </c>
      <c r="F17" s="8">
        <v>0.92017016679831942</v>
      </c>
      <c r="G17" s="8">
        <v>0.82113637868317624</v>
      </c>
      <c r="H17" s="8">
        <v>0.76897373527015045</v>
      </c>
    </row>
    <row r="18" spans="1:8" x14ac:dyDescent="0.35">
      <c r="A18" s="7" t="s">
        <v>44</v>
      </c>
      <c r="B18" s="8">
        <v>0.87334069842643236</v>
      </c>
      <c r="C18" s="8">
        <v>0.87005089511972022</v>
      </c>
      <c r="D18" s="8">
        <v>0.90129998473339179</v>
      </c>
      <c r="E18" s="8">
        <v>0.91124117024742191</v>
      </c>
      <c r="F18" s="8">
        <v>0.88929132017519652</v>
      </c>
      <c r="G18" s="8">
        <v>0.90800359231542438</v>
      </c>
      <c r="H18" s="8">
        <v>0.84643152916058695</v>
      </c>
    </row>
    <row r="19" spans="1:8" x14ac:dyDescent="0.35">
      <c r="A19" s="7" t="s">
        <v>45</v>
      </c>
      <c r="B19" s="8">
        <v>0.9991842879558952</v>
      </c>
      <c r="C19" s="8">
        <v>0.99852741989539895</v>
      </c>
      <c r="D19" s="8">
        <v>0.99731834402066</v>
      </c>
      <c r="E19" s="8">
        <v>0.99778494086516234</v>
      </c>
      <c r="F19" s="8">
        <v>0.94734618242908786</v>
      </c>
      <c r="G19" s="8">
        <v>0.99710961746156601</v>
      </c>
      <c r="H19" s="8">
        <v>0.99307062325681106</v>
      </c>
    </row>
    <row r="20" spans="1:8" x14ac:dyDescent="0.35">
      <c r="A20" s="7" t="s">
        <v>46</v>
      </c>
      <c r="B20" s="8">
        <v>0.92800868003567016</v>
      </c>
      <c r="C20" s="8">
        <v>0.90198657392373693</v>
      </c>
      <c r="D20" s="8">
        <v>0.93422077894743205</v>
      </c>
      <c r="E20" s="8">
        <v>0.88905923446348833</v>
      </c>
      <c r="F20" s="8">
        <v>0.67559709498840759</v>
      </c>
      <c r="G20" s="8">
        <v>0.8863260622482203</v>
      </c>
      <c r="H20" s="8">
        <v>0.84433311984912507</v>
      </c>
    </row>
    <row r="21" spans="1:8" x14ac:dyDescent="0.35">
      <c r="A21" s="7" t="s">
        <v>47</v>
      </c>
      <c r="B21" s="8">
        <v>0.91726882222041561</v>
      </c>
      <c r="C21" s="8">
        <v>0.90830954809566611</v>
      </c>
      <c r="D21" s="8">
        <v>0.91918695490819369</v>
      </c>
      <c r="E21" s="8">
        <v>0.89605755251239827</v>
      </c>
      <c r="F21" s="8">
        <v>0.85774007272488817</v>
      </c>
      <c r="G21" s="8">
        <v>0.94804991089443302</v>
      </c>
      <c r="H21" s="8">
        <v>0.95427860438063306</v>
      </c>
    </row>
    <row r="22" spans="1:8" x14ac:dyDescent="0.35">
      <c r="A22" s="7" t="s">
        <v>48</v>
      </c>
      <c r="B22" s="8">
        <v>0.99451300203388326</v>
      </c>
      <c r="C22" s="8">
        <v>0.99474214514658732</v>
      </c>
      <c r="D22" s="8">
        <v>0.988357082467755</v>
      </c>
      <c r="E22" s="8">
        <v>0.98759025458479799</v>
      </c>
      <c r="F22" s="8">
        <v>0.98582958846527824</v>
      </c>
      <c r="G22" s="8">
        <v>0.99395821375653592</v>
      </c>
      <c r="H22" s="8">
        <v>0.995701354608161</v>
      </c>
    </row>
    <row r="23" spans="1:8" x14ac:dyDescent="0.35">
      <c r="A23" s="7" t="s">
        <v>49</v>
      </c>
      <c r="B23" s="8">
        <v>0.95533026854191994</v>
      </c>
      <c r="C23" s="8">
        <v>0.90347528831049595</v>
      </c>
      <c r="D23" s="8">
        <v>0.8859316232669745</v>
      </c>
      <c r="E23" s="8">
        <v>0.92119967184125851</v>
      </c>
      <c r="F23" s="8">
        <v>0.93844591900488172</v>
      </c>
      <c r="G23" s="8">
        <v>0.86632044859379165</v>
      </c>
      <c r="H23" s="8">
        <v>0.94448412237000823</v>
      </c>
    </row>
    <row r="24" spans="1:8" x14ac:dyDescent="0.35">
      <c r="A24" s="7" t="s">
        <v>50</v>
      </c>
      <c r="B24" s="8">
        <v>0.98667540664055919</v>
      </c>
      <c r="C24" s="8">
        <v>0.9651495053773006</v>
      </c>
      <c r="D24" s="8">
        <v>0.97743906762583743</v>
      </c>
      <c r="E24" s="8">
        <v>0.97479068024917681</v>
      </c>
      <c r="F24" s="8">
        <v>0.9793483640055568</v>
      </c>
      <c r="G24" s="8">
        <v>0.9405215548158502</v>
      </c>
      <c r="H24" s="8">
        <v>0.96969741227765027</v>
      </c>
    </row>
    <row r="25" spans="1:8" x14ac:dyDescent="0.35">
      <c r="A25" s="7" t="s">
        <v>51</v>
      </c>
      <c r="B25" s="8">
        <v>0.84698274142683894</v>
      </c>
      <c r="C25" s="8">
        <v>0.95312235103967247</v>
      </c>
      <c r="D25" s="8">
        <v>0.95168305192194391</v>
      </c>
      <c r="E25" s="8">
        <v>0.97412184590397233</v>
      </c>
      <c r="F25" s="8">
        <v>0.99001470610431974</v>
      </c>
      <c r="G25" s="8">
        <v>0.84012410608167587</v>
      </c>
      <c r="H25" s="8">
        <v>0.96620369939447903</v>
      </c>
    </row>
    <row r="26" spans="1:8" x14ac:dyDescent="0.35">
      <c r="A26" s="7" t="s">
        <v>52</v>
      </c>
      <c r="B26" s="8">
        <v>0.94160351505759798</v>
      </c>
      <c r="C26" s="8">
        <v>0.89212389777465662</v>
      </c>
      <c r="D26" s="8">
        <v>0.87230422432905308</v>
      </c>
      <c r="E26" s="8">
        <v>0.89461215120279802</v>
      </c>
      <c r="F26" s="8">
        <v>0.89899700531216586</v>
      </c>
      <c r="G26" s="8">
        <v>0.92595712154462428</v>
      </c>
      <c r="H26" s="8">
        <v>0.88971829937656499</v>
      </c>
    </row>
    <row r="27" spans="1:8" x14ac:dyDescent="0.35">
      <c r="A27" s="7" t="s">
        <v>53</v>
      </c>
      <c r="B27" s="8">
        <v>0.94978246402471322</v>
      </c>
      <c r="C27" s="8">
        <v>0.96288493447847001</v>
      </c>
      <c r="D27" s="8">
        <v>0.9353620685317382</v>
      </c>
      <c r="E27" s="8">
        <v>0.94204952003343922</v>
      </c>
      <c r="F27" s="8">
        <v>0.91832939212422249</v>
      </c>
      <c r="G27" s="8">
        <v>0.88485090549531131</v>
      </c>
      <c r="H27" s="8">
        <v>0.85518962592053738</v>
      </c>
    </row>
    <row r="28" spans="1:8" x14ac:dyDescent="0.35">
      <c r="A28" s="7" t="s">
        <v>54</v>
      </c>
      <c r="B28" s="8">
        <v>0.8277457281728644</v>
      </c>
      <c r="C28" s="8">
        <v>0.79169158050910837</v>
      </c>
      <c r="D28" s="8">
        <v>0.91594047682332114</v>
      </c>
      <c r="E28" s="8">
        <v>0.82026311371431926</v>
      </c>
      <c r="F28" s="8">
        <v>0.78079101515575322</v>
      </c>
      <c r="G28" s="8">
        <v>0.82057770632913496</v>
      </c>
      <c r="H28" s="8">
        <v>0.86190425980611907</v>
      </c>
    </row>
    <row r="29" spans="1:8" x14ac:dyDescent="0.35">
      <c r="A29" s="7" t="s">
        <v>55</v>
      </c>
      <c r="B29" s="8">
        <v>0.87230041995723018</v>
      </c>
      <c r="C29" s="8">
        <v>0.8219412915453439</v>
      </c>
      <c r="D29" s="8">
        <v>0.89924996545971492</v>
      </c>
      <c r="E29" s="8">
        <v>0.92211909590273256</v>
      </c>
      <c r="F29" s="8">
        <v>0.82783708744293394</v>
      </c>
      <c r="G29" s="8">
        <v>0.76860322398322478</v>
      </c>
      <c r="H29" s="8">
        <v>0.910023430599876</v>
      </c>
    </row>
    <row r="30" spans="1:8" x14ac:dyDescent="0.35">
      <c r="A30" s="7" t="s">
        <v>56</v>
      </c>
      <c r="B30" s="8">
        <v>0.95210423896684471</v>
      </c>
      <c r="C30" s="8">
        <v>0.94736413033787292</v>
      </c>
      <c r="D30" s="8">
        <v>0.90524118322521296</v>
      </c>
      <c r="E30" s="8">
        <v>0.92912177669173324</v>
      </c>
      <c r="F30" s="8">
        <v>0.6815837314163824</v>
      </c>
      <c r="G30" s="8">
        <v>0.90967938378491431</v>
      </c>
      <c r="H30" s="8">
        <v>0.88072450559998605</v>
      </c>
    </row>
    <row r="31" spans="1:8" x14ac:dyDescent="0.35">
      <c r="A31" s="7" t="s">
        <v>57</v>
      </c>
      <c r="B31" s="8">
        <v>0.99465063122028363</v>
      </c>
      <c r="C31" s="8">
        <v>0.98960056791332707</v>
      </c>
      <c r="D31" s="8">
        <v>0.98409807337965016</v>
      </c>
      <c r="E31" s="8">
        <v>0.98982428084620844</v>
      </c>
      <c r="F31" s="8">
        <v>0.99098667802698404</v>
      </c>
      <c r="G31" s="8">
        <v>0.99285573372415337</v>
      </c>
      <c r="H31" s="8">
        <v>0.99302843711206545</v>
      </c>
    </row>
    <row r="32" spans="1:8" x14ac:dyDescent="0.35">
      <c r="A32" s="7" t="s">
        <v>58</v>
      </c>
      <c r="B32" s="8">
        <v>0.93939414691552103</v>
      </c>
      <c r="C32" s="8">
        <v>0.96417700747170099</v>
      </c>
      <c r="D32" s="8">
        <v>0.94167981214124674</v>
      </c>
      <c r="E32" s="8">
        <v>0.958106829452394</v>
      </c>
      <c r="F32" s="8">
        <v>0.96833228905515711</v>
      </c>
      <c r="G32" s="8">
        <v>0.98283005498451848</v>
      </c>
      <c r="H32" s="8">
        <v>0.97565416577420838</v>
      </c>
    </row>
    <row r="33" spans="1:8" x14ac:dyDescent="0.35">
      <c r="A33" s="7" t="s">
        <v>59</v>
      </c>
      <c r="B33" s="8">
        <v>0.94875222063857734</v>
      </c>
      <c r="C33" s="8">
        <v>0.94047589848241631</v>
      </c>
      <c r="D33" s="8">
        <v>0.89878798653445957</v>
      </c>
      <c r="E33" s="8">
        <v>0.95336371808476306</v>
      </c>
      <c r="F33" s="8">
        <v>0.87248607754831164</v>
      </c>
      <c r="G33" s="8">
        <v>0.89659705613779472</v>
      </c>
      <c r="H33" s="8">
        <v>0.92038321671632428</v>
      </c>
    </row>
    <row r="34" spans="1:8" x14ac:dyDescent="0.35">
      <c r="A34" s="7" t="s">
        <v>60</v>
      </c>
      <c r="B34" s="8">
        <v>0.94566717146335855</v>
      </c>
      <c r="C34" s="8">
        <v>0.93127936879637341</v>
      </c>
      <c r="D34" s="8">
        <v>0.89733398733828995</v>
      </c>
      <c r="E34" s="8">
        <v>0.91944356131652794</v>
      </c>
      <c r="F34" s="8">
        <v>0.84983076847218342</v>
      </c>
      <c r="G34" s="8">
        <v>0.67975462983753931</v>
      </c>
      <c r="H34" s="8">
        <v>0.93890245231827119</v>
      </c>
    </row>
    <row r="35" spans="1:8" x14ac:dyDescent="0.35">
      <c r="A35" s="7" t="s">
        <v>61</v>
      </c>
      <c r="B35" s="8">
        <v>0.97192015885694882</v>
      </c>
      <c r="C35" s="8">
        <v>0.97070103106847427</v>
      </c>
      <c r="D35" s="8">
        <v>0.95658263577545533</v>
      </c>
      <c r="E35" s="8">
        <v>0.9652209400921008</v>
      </c>
      <c r="F35" s="8">
        <v>0.91255036421501612</v>
      </c>
      <c r="G35" s="8">
        <v>0.98424555877120479</v>
      </c>
      <c r="H35" s="8">
        <v>0.97175764504272233</v>
      </c>
    </row>
    <row r="36" spans="1:8" x14ac:dyDescent="0.35">
      <c r="A36" s="7" t="s">
        <v>62</v>
      </c>
      <c r="B36" s="8">
        <v>0.99765306213116056</v>
      </c>
      <c r="C36" s="8">
        <v>0.99429677320821397</v>
      </c>
      <c r="D36" s="8">
        <v>0.99058156730893721</v>
      </c>
      <c r="E36" s="8">
        <v>0.99313309329573751</v>
      </c>
      <c r="F36" s="8">
        <v>0.98795909620328759</v>
      </c>
      <c r="G36" s="8">
        <v>0.99359954751817681</v>
      </c>
      <c r="H36" s="8">
        <v>0.99674297492586561</v>
      </c>
    </row>
    <row r="37" spans="1:8" x14ac:dyDescent="0.35">
      <c r="A37" s="7" t="s">
        <v>63</v>
      </c>
      <c r="B37" s="8">
        <v>0.9935237769490165</v>
      </c>
      <c r="C37" s="8">
        <v>0.99319612218527764</v>
      </c>
      <c r="D37" s="8">
        <v>0.97281637816352273</v>
      </c>
      <c r="E37" s="8">
        <v>0.98655096237064999</v>
      </c>
      <c r="F37" s="8">
        <v>0.97173878376193923</v>
      </c>
      <c r="G37" s="8">
        <v>0.92244410183161696</v>
      </c>
      <c r="H37" s="8">
        <v>0.99183608336884643</v>
      </c>
    </row>
    <row r="38" spans="1:8" x14ac:dyDescent="0.35">
      <c r="A38" s="7" t="s">
        <v>64</v>
      </c>
      <c r="B38" s="8">
        <v>0.99493275085549826</v>
      </c>
      <c r="C38" s="8">
        <v>0.98352922267530984</v>
      </c>
      <c r="D38" s="8">
        <v>0.96417647548627816</v>
      </c>
      <c r="E38" s="8">
        <v>0.98110198369635204</v>
      </c>
      <c r="F38" s="8">
        <v>0.97288202116020517</v>
      </c>
      <c r="G38" s="8">
        <v>0.89845862190958525</v>
      </c>
      <c r="H38" s="8">
        <v>0.99360773519995116</v>
      </c>
    </row>
    <row r="39" spans="1:8" x14ac:dyDescent="0.35">
      <c r="A39" s="7" t="s">
        <v>65</v>
      </c>
      <c r="B39" s="8">
        <v>0.99599806243331412</v>
      </c>
      <c r="C39" s="8">
        <v>0.99116557113234793</v>
      </c>
      <c r="D39" s="8">
        <v>0.97125457415601613</v>
      </c>
      <c r="E39" s="8">
        <v>0.98697639074604349</v>
      </c>
      <c r="F39" s="8">
        <v>0.97570934268275611</v>
      </c>
      <c r="G39" s="8">
        <v>0.91167188939680099</v>
      </c>
      <c r="H39" s="8">
        <v>0.99370203322802197</v>
      </c>
    </row>
    <row r="40" spans="1:8" x14ac:dyDescent="0.35">
      <c r="A40" s="7" t="s">
        <v>66</v>
      </c>
      <c r="B40" s="8">
        <v>0.9904033216681728</v>
      </c>
      <c r="C40" s="8">
        <v>0.99648317486700111</v>
      </c>
      <c r="D40" s="8">
        <v>0.99636343582045861</v>
      </c>
      <c r="E40" s="8">
        <v>0.99370967491409956</v>
      </c>
      <c r="F40" s="8">
        <v>0.99008230514354134</v>
      </c>
      <c r="G40" s="8">
        <v>0.97853373250340958</v>
      </c>
      <c r="H40" s="8">
        <v>0.99548794918874128</v>
      </c>
    </row>
    <row r="41" spans="1:8" x14ac:dyDescent="0.35">
      <c r="A41" s="7" t="s">
        <v>67</v>
      </c>
      <c r="B41" s="8">
        <v>0.99628164193045587</v>
      </c>
      <c r="C41" s="8">
        <v>0.99515923972790044</v>
      </c>
      <c r="D41" s="8">
        <v>0.99090558152094943</v>
      </c>
      <c r="E41" s="8">
        <v>0.99423488368687096</v>
      </c>
      <c r="F41" s="8">
        <v>0.99483424587586722</v>
      </c>
      <c r="G41" s="8">
        <v>0.98142291159317274</v>
      </c>
      <c r="H41" s="8">
        <v>0.9967272088497221</v>
      </c>
    </row>
    <row r="42" spans="1:8" x14ac:dyDescent="0.35">
      <c r="A42" s="7" t="s">
        <v>68</v>
      </c>
      <c r="B42" s="8">
        <v>0.99523531399524023</v>
      </c>
      <c r="C42" s="8">
        <v>0.99713700597101684</v>
      </c>
      <c r="D42" s="8">
        <v>0.99510492450479626</v>
      </c>
      <c r="E42" s="8">
        <v>0.99598811917779662</v>
      </c>
      <c r="F42" s="8">
        <v>0.9938402406939526</v>
      </c>
      <c r="G42" s="8">
        <v>0.98054106293017518</v>
      </c>
      <c r="H42" s="8">
        <v>0.99661807457805374</v>
      </c>
    </row>
    <row r="43" spans="1:8" x14ac:dyDescent="0.35">
      <c r="A43" s="7" t="s">
        <v>69</v>
      </c>
      <c r="B43" s="8">
        <v>0.98882974074062024</v>
      </c>
      <c r="C43" s="8">
        <v>0.99487842130820214</v>
      </c>
      <c r="D43" s="8">
        <v>0.99172046951743198</v>
      </c>
      <c r="E43" s="8">
        <v>0.98292585519296305</v>
      </c>
      <c r="F43" s="8">
        <v>0.97641776103127642</v>
      </c>
      <c r="G43" s="8">
        <v>0.97873874374979541</v>
      </c>
      <c r="H43" s="8">
        <v>0.98335680080322541</v>
      </c>
    </row>
    <row r="44" spans="1:8" x14ac:dyDescent="0.35">
      <c r="A44" s="7" t="s">
        <v>70</v>
      </c>
      <c r="B44" s="8">
        <v>0.99650232567838659</v>
      </c>
      <c r="C44" s="8">
        <v>0.99082122026468189</v>
      </c>
      <c r="D44" s="8">
        <v>0.97755137785897339</v>
      </c>
      <c r="E44" s="8">
        <v>0.98739260936211526</v>
      </c>
      <c r="F44" s="8">
        <v>0.98005678072524494</v>
      </c>
      <c r="G44" s="8">
        <v>0.93784502166241357</v>
      </c>
      <c r="H44" s="8">
        <v>0.99615970709606294</v>
      </c>
    </row>
    <row r="45" spans="1:8" x14ac:dyDescent="0.35">
      <c r="A45" s="7" t="s">
        <v>71</v>
      </c>
      <c r="B45" s="8">
        <v>0.99716612707178653</v>
      </c>
      <c r="C45" s="8">
        <v>0.99515381163940264</v>
      </c>
      <c r="D45" s="8">
        <v>0.99065509260459106</v>
      </c>
      <c r="E45" s="8">
        <v>0.99340297530967148</v>
      </c>
      <c r="F45" s="8">
        <v>0.98732576843346376</v>
      </c>
      <c r="G45" s="8">
        <v>0.99195390611149492</v>
      </c>
      <c r="H45" s="8">
        <v>0.99592898479757963</v>
      </c>
    </row>
  </sheetData>
  <conditionalFormatting sqref="B3:H45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F7225319-0DF9-469F-8FD6-AD42122A5F71}"/>
  </hyperlink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9E107-C2A9-43A5-861D-7D583792B3B5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2.7265625" bestFit="1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174</v>
      </c>
      <c r="B3" s="8">
        <v>0.99794609756291108</v>
      </c>
      <c r="C3" s="8">
        <v>0.99754698838854505</v>
      </c>
      <c r="D3" s="8">
        <v>0.99630641285218136</v>
      </c>
      <c r="E3" s="8">
        <v>0.9978455754969876</v>
      </c>
      <c r="F3" s="8">
        <v>0.99727340122162544</v>
      </c>
      <c r="G3" s="8">
        <v>0.99734244150660412</v>
      </c>
      <c r="H3" s="8">
        <v>0.99487534746293371</v>
      </c>
      <c r="J3" t="s">
        <v>26</v>
      </c>
      <c r="K3" s="8">
        <f t="shared" ref="K3:Q3" si="0">AVERAGE(B3:B36)</f>
        <v>0.98728253336700689</v>
      </c>
      <c r="L3" s="8">
        <f t="shared" si="0"/>
        <v>0.98445926760612235</v>
      </c>
      <c r="M3" s="8">
        <f t="shared" si="0"/>
        <v>0.98458023083075663</v>
      </c>
      <c r="N3" s="8">
        <f t="shared" si="0"/>
        <v>0.98511521250529077</v>
      </c>
      <c r="O3" s="8">
        <f t="shared" si="0"/>
        <v>0.98846208487218823</v>
      </c>
      <c r="P3" s="8">
        <f t="shared" si="0"/>
        <v>0.98269322851213092</v>
      </c>
      <c r="Q3" s="8">
        <f t="shared" si="0"/>
        <v>0.98786256256302962</v>
      </c>
    </row>
    <row r="4" spans="1:17" x14ac:dyDescent="0.35">
      <c r="A4" s="7" t="s">
        <v>175</v>
      </c>
      <c r="B4" s="8">
        <v>0.99618091739193071</v>
      </c>
      <c r="C4" s="8">
        <v>0.99649650490754726</v>
      </c>
      <c r="D4" s="8">
        <v>0.99248231647886687</v>
      </c>
      <c r="E4" s="8">
        <v>0.99566892341021018</v>
      </c>
      <c r="F4" s="8">
        <v>0.99496810227332133</v>
      </c>
      <c r="G4" s="8">
        <v>0.99473241503489951</v>
      </c>
      <c r="H4" s="8">
        <v>0.99558411556024373</v>
      </c>
      <c r="J4" t="s">
        <v>28</v>
      </c>
      <c r="K4" s="8">
        <f t="shared" ref="K4:Q4" si="1">MEDIAN(B3:B36)</f>
        <v>0.99253831161841299</v>
      </c>
      <c r="L4" s="8">
        <f t="shared" si="1"/>
        <v>0.99443023827858779</v>
      </c>
      <c r="M4" s="8">
        <f t="shared" si="1"/>
        <v>0.99283728293430229</v>
      </c>
      <c r="N4" s="8">
        <f t="shared" si="1"/>
        <v>0.99176584429143544</v>
      </c>
      <c r="O4" s="8">
        <f t="shared" si="1"/>
        <v>0.9939391251448636</v>
      </c>
      <c r="P4" s="8">
        <f t="shared" si="1"/>
        <v>0.99140287629079227</v>
      </c>
      <c r="Q4" s="8">
        <f t="shared" si="1"/>
        <v>0.99597218041956603</v>
      </c>
    </row>
    <row r="5" spans="1:17" x14ac:dyDescent="0.35">
      <c r="A5" s="7" t="s">
        <v>176</v>
      </c>
      <c r="B5" s="8">
        <v>0.99892684598001658</v>
      </c>
      <c r="C5" s="8">
        <v>0.99862245390779458</v>
      </c>
      <c r="D5" s="8">
        <v>0.99832597344931273</v>
      </c>
      <c r="E5" s="8">
        <v>0.99912155142572079</v>
      </c>
      <c r="F5" s="8">
        <v>0.99672670971123523</v>
      </c>
      <c r="G5" s="8">
        <v>0.99805556482604108</v>
      </c>
      <c r="H5" s="8">
        <v>0.99822026328137525</v>
      </c>
      <c r="J5" t="s">
        <v>30</v>
      </c>
      <c r="K5" s="8">
        <f t="shared" ref="K5:Q5" si="2">MIN(B3:B36)</f>
        <v>0.92697908298347764</v>
      </c>
      <c r="L5" s="8">
        <f t="shared" si="2"/>
        <v>0.93872017228094073</v>
      </c>
      <c r="M5" s="8">
        <f t="shared" si="2"/>
        <v>0.9277380479163666</v>
      </c>
      <c r="N5" s="8">
        <f t="shared" si="2"/>
        <v>0.93553527106294265</v>
      </c>
      <c r="O5" s="8">
        <f t="shared" si="2"/>
        <v>0.94734386456042108</v>
      </c>
      <c r="P5" s="8">
        <f t="shared" si="2"/>
        <v>0.83011539826518688</v>
      </c>
      <c r="Q5" s="8">
        <f t="shared" si="2"/>
        <v>0.92472201437998003</v>
      </c>
    </row>
    <row r="6" spans="1:17" x14ac:dyDescent="0.35">
      <c r="A6" s="7" t="s">
        <v>177</v>
      </c>
      <c r="B6" s="8">
        <v>0.98760053523690505</v>
      </c>
      <c r="C6" s="8">
        <v>0.97826838105283764</v>
      </c>
      <c r="D6" s="8">
        <v>0.97027264230226684</v>
      </c>
      <c r="E6" s="8">
        <v>0.97053322768549166</v>
      </c>
      <c r="F6" s="8">
        <v>0.9935812108361789</v>
      </c>
      <c r="G6" s="8">
        <v>0.96384685602971143</v>
      </c>
      <c r="H6" s="8">
        <v>0.96707675194000176</v>
      </c>
      <c r="J6" t="s">
        <v>32</v>
      </c>
      <c r="K6" s="8">
        <f t="shared" ref="K6:Q6" si="3">MAX(B3:B36)</f>
        <v>0.99959637045729688</v>
      </c>
      <c r="L6" s="8">
        <f t="shared" si="3"/>
        <v>0.99896713747163446</v>
      </c>
      <c r="M6" s="8">
        <f t="shared" si="3"/>
        <v>0.99832597344931273</v>
      </c>
      <c r="N6" s="8">
        <f t="shared" si="3"/>
        <v>0.99912155142572079</v>
      </c>
      <c r="O6" s="8">
        <f t="shared" si="3"/>
        <v>0.99884844398780903</v>
      </c>
      <c r="P6" s="8">
        <f t="shared" si="3"/>
        <v>0.99852821302307315</v>
      </c>
      <c r="Q6" s="8">
        <f t="shared" si="3"/>
        <v>0.9993973690894381</v>
      </c>
    </row>
    <row r="7" spans="1:17" x14ac:dyDescent="0.35">
      <c r="A7" s="7" t="s">
        <v>178</v>
      </c>
      <c r="B7" s="8">
        <v>0.97632199485218807</v>
      </c>
      <c r="C7" s="8">
        <v>0.96405974638623992</v>
      </c>
      <c r="D7" s="8">
        <v>0.98361579514901332</v>
      </c>
      <c r="E7" s="8">
        <v>0.98183376980424364</v>
      </c>
      <c r="F7" s="8">
        <v>0.96681400287195862</v>
      </c>
      <c r="G7" s="8">
        <v>0.97345440834203045</v>
      </c>
      <c r="H7" s="8">
        <v>0.98185958936502549</v>
      </c>
    </row>
    <row r="8" spans="1:17" x14ac:dyDescent="0.35">
      <c r="A8" s="7" t="s">
        <v>179</v>
      </c>
      <c r="B8" s="8">
        <v>0.99663673753103399</v>
      </c>
      <c r="C8" s="8">
        <v>0.99492818876740341</v>
      </c>
      <c r="D8" s="8">
        <v>0.99319224938973771</v>
      </c>
      <c r="E8" s="8">
        <v>0.99469573566685587</v>
      </c>
      <c r="F8" s="8">
        <v>0.99196884262359164</v>
      </c>
      <c r="G8" s="8">
        <v>0.99357350299513314</v>
      </c>
      <c r="H8" s="8">
        <v>0.99266537398092503</v>
      </c>
    </row>
    <row r="9" spans="1:17" x14ac:dyDescent="0.35">
      <c r="A9" s="7" t="s">
        <v>180</v>
      </c>
      <c r="B9" s="8">
        <v>0.99881809975833158</v>
      </c>
      <c r="C9" s="8">
        <v>0.99881782531309882</v>
      </c>
      <c r="D9" s="8">
        <v>0.99571713681859253</v>
      </c>
      <c r="E9" s="8">
        <v>0.99907515426511762</v>
      </c>
      <c r="F9" s="8">
        <v>0.99684567178039907</v>
      </c>
      <c r="G9" s="8">
        <v>0.99795401353592139</v>
      </c>
      <c r="H9" s="8">
        <v>0.99828692973182087</v>
      </c>
    </row>
    <row r="10" spans="1:17" x14ac:dyDescent="0.35">
      <c r="A10" s="7" t="s">
        <v>181</v>
      </c>
      <c r="B10" s="8">
        <v>0.99558282052003977</v>
      </c>
      <c r="C10" s="8">
        <v>0.99605243477099503</v>
      </c>
      <c r="D10" s="8">
        <v>0.99342846039154453</v>
      </c>
      <c r="E10" s="8">
        <v>0.9971193376609897</v>
      </c>
      <c r="F10" s="8">
        <v>0.9969153704022965</v>
      </c>
      <c r="G10" s="8">
        <v>0.99633519599406872</v>
      </c>
      <c r="H10" s="8">
        <v>0.9964750867552582</v>
      </c>
    </row>
    <row r="11" spans="1:17" x14ac:dyDescent="0.35">
      <c r="A11" s="7" t="s">
        <v>182</v>
      </c>
      <c r="B11" s="8">
        <v>0.97203311789642743</v>
      </c>
      <c r="C11" s="8">
        <v>0.97727604534859902</v>
      </c>
      <c r="D11" s="8">
        <v>0.98951814698291973</v>
      </c>
      <c r="E11" s="8">
        <v>0.97179870438880245</v>
      </c>
      <c r="F11" s="8">
        <v>0.99884844398780903</v>
      </c>
      <c r="G11" s="8">
        <v>0.97884123147360025</v>
      </c>
      <c r="H11" s="8">
        <v>0.99711350255657194</v>
      </c>
    </row>
    <row r="12" spans="1:17" x14ac:dyDescent="0.35">
      <c r="A12" s="7" t="s">
        <v>183</v>
      </c>
      <c r="B12" s="8">
        <v>0.99564699746909924</v>
      </c>
      <c r="C12" s="8">
        <v>0.99429385973313489</v>
      </c>
      <c r="D12" s="8">
        <v>0.99361352802842351</v>
      </c>
      <c r="E12" s="8">
        <v>0.99275600480397397</v>
      </c>
      <c r="F12" s="8">
        <v>0.9942970394535483</v>
      </c>
      <c r="G12" s="8">
        <v>0.99528437973349115</v>
      </c>
      <c r="H12" s="8">
        <v>0.99635028574816098</v>
      </c>
    </row>
    <row r="13" spans="1:17" x14ac:dyDescent="0.35">
      <c r="A13" s="7" t="s">
        <v>184</v>
      </c>
      <c r="B13" s="8">
        <v>0.96966777137106197</v>
      </c>
      <c r="C13" s="8">
        <v>0.97097633714095077</v>
      </c>
      <c r="D13" s="8">
        <v>0.99049006721176103</v>
      </c>
      <c r="E13" s="8">
        <v>0.97642708965439406</v>
      </c>
      <c r="F13" s="8">
        <v>0.97290506756822415</v>
      </c>
      <c r="G13" s="8">
        <v>0.9732734333451406</v>
      </c>
      <c r="H13" s="8">
        <v>0.98115976205644373</v>
      </c>
    </row>
    <row r="14" spans="1:17" x14ac:dyDescent="0.35">
      <c r="A14" s="7" t="s">
        <v>185</v>
      </c>
      <c r="B14" s="8">
        <v>0.9830152201306539</v>
      </c>
      <c r="C14" s="8">
        <v>0.97573377651272652</v>
      </c>
      <c r="D14" s="8">
        <v>0.95960397713566048</v>
      </c>
      <c r="E14" s="8">
        <v>0.96805972555712982</v>
      </c>
      <c r="F14" s="8">
        <v>0.98313749245149373</v>
      </c>
      <c r="G14" s="8">
        <v>0.96064233302941138</v>
      </c>
      <c r="H14" s="8">
        <v>0.97299119728896821</v>
      </c>
    </row>
    <row r="15" spans="1:17" x14ac:dyDescent="0.35">
      <c r="A15" s="7" t="s">
        <v>186</v>
      </c>
      <c r="B15" s="8">
        <v>0.98549737634544565</v>
      </c>
      <c r="C15" s="8">
        <v>0.98201749404129235</v>
      </c>
      <c r="D15" s="8">
        <v>0.9277380479163666</v>
      </c>
      <c r="E15" s="8">
        <v>0.97722398754699358</v>
      </c>
      <c r="F15" s="8">
        <v>0.99298918655194102</v>
      </c>
      <c r="G15" s="8">
        <v>0.96511504579126584</v>
      </c>
      <c r="H15" s="8">
        <v>0.97822035050537592</v>
      </c>
    </row>
    <row r="16" spans="1:17" x14ac:dyDescent="0.35">
      <c r="A16" s="7" t="s">
        <v>187</v>
      </c>
      <c r="B16" s="8">
        <v>0.99218375465007547</v>
      </c>
      <c r="C16" s="8">
        <v>0.99618008377282363</v>
      </c>
      <c r="D16" s="8">
        <v>0.99358163315599168</v>
      </c>
      <c r="E16" s="8">
        <v>0.99275405105762426</v>
      </c>
      <c r="F16" s="8">
        <v>0.99832174040551969</v>
      </c>
      <c r="G16" s="8">
        <v>0.99611889180011182</v>
      </c>
      <c r="H16" s="8">
        <v>0.99629222792504324</v>
      </c>
    </row>
    <row r="17" spans="1:8" x14ac:dyDescent="0.35">
      <c r="A17" s="7" t="s">
        <v>188</v>
      </c>
      <c r="B17" s="8">
        <v>0.99066061050394649</v>
      </c>
      <c r="C17" s="8">
        <v>0.99121429233706249</v>
      </c>
      <c r="D17" s="8">
        <v>0.9903044154081454</v>
      </c>
      <c r="E17" s="8">
        <v>0.98493666123637091</v>
      </c>
      <c r="F17" s="8">
        <v>0.99842648569600967</v>
      </c>
      <c r="G17" s="8">
        <v>0.98778432522481019</v>
      </c>
      <c r="H17" s="8">
        <v>0.99717066601500659</v>
      </c>
    </row>
    <row r="18" spans="1:8" x14ac:dyDescent="0.35">
      <c r="A18" s="7" t="s">
        <v>189</v>
      </c>
      <c r="B18" s="8">
        <v>0.99845349218994772</v>
      </c>
      <c r="C18" s="8">
        <v>0.99849705455158688</v>
      </c>
      <c r="D18" s="8">
        <v>0.99372680908942934</v>
      </c>
      <c r="E18" s="8">
        <v>0.99506110794422964</v>
      </c>
      <c r="F18" s="8">
        <v>0.99756385201090747</v>
      </c>
      <c r="G18" s="8">
        <v>0.99328406292842519</v>
      </c>
      <c r="H18" s="8">
        <v>0.999126350411919</v>
      </c>
    </row>
    <row r="19" spans="1:8" x14ac:dyDescent="0.35">
      <c r="A19" s="7" t="s">
        <v>190</v>
      </c>
      <c r="B19" s="8">
        <v>0.9896347680566665</v>
      </c>
      <c r="C19" s="8">
        <v>0.99096241046028455</v>
      </c>
      <c r="D19" s="8">
        <v>0.99494998281767844</v>
      </c>
      <c r="E19" s="8">
        <v>0.99034264830506757</v>
      </c>
      <c r="F19" s="8">
        <v>0.99054494808216031</v>
      </c>
      <c r="G19" s="8">
        <v>0.99281401972480432</v>
      </c>
      <c r="H19" s="8">
        <v>0.99658567638894202</v>
      </c>
    </row>
    <row r="20" spans="1:8" x14ac:dyDescent="0.35">
      <c r="A20" s="7" t="s">
        <v>191</v>
      </c>
      <c r="B20" s="8">
        <v>0.95384742300138514</v>
      </c>
      <c r="C20" s="8">
        <v>0.95509042731380778</v>
      </c>
      <c r="D20" s="8">
        <v>0.97496739285083389</v>
      </c>
      <c r="E20" s="8">
        <v>0.95766287784200044</v>
      </c>
      <c r="F20" s="8">
        <v>0.9741209346773203</v>
      </c>
      <c r="G20" s="8">
        <v>0.98217186371818455</v>
      </c>
      <c r="H20" s="8">
        <v>0.99069153596133475</v>
      </c>
    </row>
    <row r="21" spans="1:8" x14ac:dyDescent="0.35">
      <c r="A21" s="7" t="s">
        <v>192</v>
      </c>
      <c r="B21" s="8">
        <v>0.99783683223437147</v>
      </c>
      <c r="C21" s="8">
        <v>0.99581450192805587</v>
      </c>
      <c r="D21" s="8">
        <v>0.99692129190856926</v>
      </c>
      <c r="E21" s="8">
        <v>0.99557454149308855</v>
      </c>
      <c r="F21" s="8">
        <v>0.99767749818281926</v>
      </c>
      <c r="G21" s="8">
        <v>0.99852821302307315</v>
      </c>
      <c r="H21" s="8">
        <v>0.99704981372332135</v>
      </c>
    </row>
    <row r="22" spans="1:8" x14ac:dyDescent="0.35">
      <c r="A22" s="7" t="s">
        <v>193</v>
      </c>
      <c r="B22" s="8">
        <v>0.98747615321873516</v>
      </c>
      <c r="C22" s="8">
        <v>0.97418330620137739</v>
      </c>
      <c r="D22" s="8">
        <v>0.9672884995900094</v>
      </c>
      <c r="E22" s="8">
        <v>0.98162280953137371</v>
      </c>
      <c r="F22" s="8">
        <v>0.98519013907893749</v>
      </c>
      <c r="G22" s="8">
        <v>0.97334819529144756</v>
      </c>
      <c r="H22" s="8">
        <v>0.98069802095649217</v>
      </c>
    </row>
    <row r="23" spans="1:8" x14ac:dyDescent="0.35">
      <c r="A23" s="7" t="s">
        <v>194</v>
      </c>
      <c r="B23" s="8">
        <v>0.99775495525662838</v>
      </c>
      <c r="C23" s="8">
        <v>0.99896239538823917</v>
      </c>
      <c r="D23" s="8">
        <v>0.99555461179058158</v>
      </c>
      <c r="E23" s="8">
        <v>0.99414327041700512</v>
      </c>
      <c r="F23" s="8">
        <v>0.99682977546157925</v>
      </c>
      <c r="G23" s="8">
        <v>0.99633573267360398</v>
      </c>
      <c r="H23" s="8">
        <v>0.99602442773785449</v>
      </c>
    </row>
    <row r="24" spans="1:8" x14ac:dyDescent="0.35">
      <c r="A24" s="7" t="s">
        <v>195</v>
      </c>
      <c r="B24" s="8">
        <v>0.99688563462385937</v>
      </c>
      <c r="C24" s="8">
        <v>0.99600090398759977</v>
      </c>
      <c r="D24" s="8">
        <v>0.99390281986271278</v>
      </c>
      <c r="E24" s="8">
        <v>0.99511158480745843</v>
      </c>
      <c r="F24" s="8">
        <v>0.95519948682428168</v>
      </c>
      <c r="G24" s="8">
        <v>0.98794422860507947</v>
      </c>
      <c r="H24" s="8">
        <v>0.99591993310127769</v>
      </c>
    </row>
    <row r="25" spans="1:8" x14ac:dyDescent="0.35">
      <c r="A25" s="7" t="s">
        <v>196</v>
      </c>
      <c r="B25" s="8">
        <v>0.99959637045729688</v>
      </c>
      <c r="C25" s="8">
        <v>0.99896713747163446</v>
      </c>
      <c r="D25" s="8">
        <v>0.99805434197514931</v>
      </c>
      <c r="E25" s="8">
        <v>0.99833566965703524</v>
      </c>
      <c r="F25" s="8">
        <v>0.99590602048260568</v>
      </c>
      <c r="G25" s="8">
        <v>0.99341937845203698</v>
      </c>
      <c r="H25" s="8">
        <v>0.99719735595744408</v>
      </c>
    </row>
    <row r="26" spans="1:8" x14ac:dyDescent="0.35">
      <c r="A26" s="7" t="s">
        <v>197</v>
      </c>
      <c r="B26" s="8">
        <v>0.99868828757848771</v>
      </c>
      <c r="C26" s="8">
        <v>0.99890179039949922</v>
      </c>
      <c r="D26" s="8">
        <v>0.99502747803337566</v>
      </c>
      <c r="E26" s="8">
        <v>0.99729658189529669</v>
      </c>
      <c r="F26" s="8">
        <v>0.99643100010781505</v>
      </c>
      <c r="G26" s="8">
        <v>0.98512617022976945</v>
      </c>
      <c r="H26" s="8">
        <v>0.9964275085565375</v>
      </c>
    </row>
    <row r="27" spans="1:8" x14ac:dyDescent="0.35">
      <c r="A27" s="7" t="s">
        <v>198</v>
      </c>
      <c r="B27" s="8">
        <v>0.95736216047947043</v>
      </c>
      <c r="C27" s="8">
        <v>0.95429917448255952</v>
      </c>
      <c r="D27" s="8">
        <v>0.97445328633982831</v>
      </c>
      <c r="E27" s="8">
        <v>0.96708123885120156</v>
      </c>
      <c r="F27" s="8">
        <v>0.99221539623945354</v>
      </c>
      <c r="G27" s="8">
        <v>0.9899917328567801</v>
      </c>
      <c r="H27" s="8">
        <v>0.9914680656907533</v>
      </c>
    </row>
    <row r="28" spans="1:8" x14ac:dyDescent="0.35">
      <c r="A28" s="7" t="s">
        <v>199</v>
      </c>
      <c r="B28" s="8">
        <v>0.99172283652335824</v>
      </c>
      <c r="C28" s="8">
        <v>0.9848368483143406</v>
      </c>
      <c r="D28" s="8">
        <v>0.98037559870828217</v>
      </c>
      <c r="E28" s="8">
        <v>0.97386816523404829</v>
      </c>
      <c r="F28" s="8">
        <v>0.98628607083884778</v>
      </c>
      <c r="G28" s="8">
        <v>0.99623354616818827</v>
      </c>
      <c r="H28" s="8">
        <v>0.99663496061102441</v>
      </c>
    </row>
    <row r="29" spans="1:8" x14ac:dyDescent="0.35">
      <c r="A29" s="7" t="s">
        <v>200</v>
      </c>
      <c r="B29" s="8">
        <v>0.99289286858675063</v>
      </c>
      <c r="C29" s="8">
        <v>0.99456661682404068</v>
      </c>
      <c r="D29" s="8">
        <v>0.99181390001167546</v>
      </c>
      <c r="E29" s="8">
        <v>0.9907776375252465</v>
      </c>
      <c r="F29" s="8">
        <v>0.99321074163570133</v>
      </c>
      <c r="G29" s="8">
        <v>0.99694895727350741</v>
      </c>
      <c r="H29" s="8">
        <v>0.99872230962490538</v>
      </c>
    </row>
    <row r="30" spans="1:8" x14ac:dyDescent="0.35">
      <c r="A30" s="7" t="s">
        <v>201</v>
      </c>
      <c r="B30" s="8">
        <v>0.99862045072205841</v>
      </c>
      <c r="C30" s="8">
        <v>0.99758767821505712</v>
      </c>
      <c r="D30" s="8">
        <v>0.99563258155454804</v>
      </c>
      <c r="E30" s="8">
        <v>0.9959583864914251</v>
      </c>
      <c r="F30" s="8">
        <v>0.99850579278457363</v>
      </c>
      <c r="G30" s="8">
        <v>0.98711887502337048</v>
      </c>
      <c r="H30" s="8">
        <v>0.99568598297266264</v>
      </c>
    </row>
    <row r="31" spans="1:8" x14ac:dyDescent="0.35">
      <c r="A31" s="7" t="s">
        <v>202</v>
      </c>
      <c r="B31" s="8">
        <v>0.99652293070548514</v>
      </c>
      <c r="C31" s="8">
        <v>0.99786029653295938</v>
      </c>
      <c r="D31" s="8">
        <v>0.99753014760009862</v>
      </c>
      <c r="E31" s="8">
        <v>0.99769281234589835</v>
      </c>
      <c r="F31" s="8">
        <v>0.99666981784176956</v>
      </c>
      <c r="G31" s="8">
        <v>0.99523907139401335</v>
      </c>
      <c r="H31" s="8">
        <v>0.99740157972102239</v>
      </c>
    </row>
    <row r="32" spans="1:8" x14ac:dyDescent="0.35">
      <c r="A32" s="7" t="s">
        <v>203</v>
      </c>
      <c r="B32" s="8">
        <v>0.99822056053196229</v>
      </c>
      <c r="C32" s="8">
        <v>0.99742380314054191</v>
      </c>
      <c r="D32" s="8">
        <v>0.99616121707788741</v>
      </c>
      <c r="E32" s="8">
        <v>0.99823307244651727</v>
      </c>
      <c r="F32" s="8">
        <v>0.99779114726550433</v>
      </c>
      <c r="G32" s="8">
        <v>0.99676279486783992</v>
      </c>
      <c r="H32" s="8">
        <v>0.9993973690894381</v>
      </c>
    </row>
    <row r="33" spans="1:8" x14ac:dyDescent="0.35">
      <c r="A33" s="7" t="s">
        <v>204</v>
      </c>
      <c r="B33" s="8">
        <v>0.98380863045018319</v>
      </c>
      <c r="C33" s="8">
        <v>0.9446766244824919</v>
      </c>
      <c r="D33" s="8">
        <v>0.96006924033809538</v>
      </c>
      <c r="E33" s="8">
        <v>0.93553527106294265</v>
      </c>
      <c r="F33" s="8">
        <v>0.96455771815421365</v>
      </c>
      <c r="G33" s="8">
        <v>0.9687435341684224</v>
      </c>
      <c r="H33" s="8">
        <v>0.94493824527508907</v>
      </c>
    </row>
    <row r="34" spans="1:8" x14ac:dyDescent="0.35">
      <c r="A34" s="7" t="s">
        <v>205</v>
      </c>
      <c r="B34" s="8">
        <v>0.92697908298347764</v>
      </c>
      <c r="C34" s="8">
        <v>0.93872017228094073</v>
      </c>
      <c r="D34" s="8">
        <v>0.95926340087680018</v>
      </c>
      <c r="E34" s="8">
        <v>0.96303845148712686</v>
      </c>
      <c r="F34" s="8">
        <v>0.94734386456042108</v>
      </c>
      <c r="G34" s="8">
        <v>0.83011539826518688</v>
      </c>
      <c r="H34" s="8">
        <v>0.92472201437998003</v>
      </c>
    </row>
    <row r="35" spans="1:8" x14ac:dyDescent="0.35">
      <c r="A35" s="7" t="s">
        <v>206</v>
      </c>
      <c r="B35" s="8">
        <v>0.98904975056894406</v>
      </c>
      <c r="C35" s="8">
        <v>0.98533945336926576</v>
      </c>
      <c r="D35" s="8">
        <v>0.98378002927735786</v>
      </c>
      <c r="E35" s="8">
        <v>0.98787470643741671</v>
      </c>
      <c r="F35" s="8">
        <v>0.9794180766142232</v>
      </c>
      <c r="G35" s="8">
        <v>0.98975381863724388</v>
      </c>
      <c r="H35" s="8">
        <v>0.98860996586778094</v>
      </c>
    </row>
    <row r="36" spans="1:8" x14ac:dyDescent="0.35">
      <c r="A36" s="7" t="s">
        <v>207</v>
      </c>
      <c r="B36" s="8">
        <v>0.97553404910910235</v>
      </c>
      <c r="C36" s="8">
        <v>0.95644009088281468</v>
      </c>
      <c r="D36" s="8">
        <v>0.9580644158720405</v>
      </c>
      <c r="E36" s="8">
        <v>0.97885689174460477</v>
      </c>
      <c r="F36" s="8">
        <v>0.98822983697612032</v>
      </c>
      <c r="G36" s="8">
        <v>0.98533613744923487</v>
      </c>
      <c r="H36" s="8">
        <v>0.955684560942067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7C9A74E0-7B5C-4138-A875-7ADC0AE1621C}"/>
  </hyperlinks>
  <pageMargins left="0.7" right="0.7" top="0.75" bottom="0.75" header="0.3" footer="0.3"/>
  <pageSetup paperSize="9" orientation="portrait" horizontalDpi="360" verticalDpi="36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E1628-1B30-49A9-A4CC-E57DD570968D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3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174</v>
      </c>
      <c r="B3" s="8">
        <v>0.91787568293590305</v>
      </c>
      <c r="C3" s="8">
        <v>0.90764408555359066</v>
      </c>
      <c r="D3" s="8">
        <v>0.90152348995679266</v>
      </c>
      <c r="E3" s="8">
        <v>0.82164612345480048</v>
      </c>
      <c r="F3" s="8">
        <v>0.96295704665259829</v>
      </c>
      <c r="G3" s="8">
        <v>0.89794806005303285</v>
      </c>
      <c r="H3" s="8">
        <v>0.95415829580361422</v>
      </c>
      <c r="J3" t="s">
        <v>26</v>
      </c>
      <c r="K3" s="8">
        <f t="shared" ref="K3:Q3" si="0">AVERAGE(B3:B36)</f>
        <v>0.90149290412084049</v>
      </c>
      <c r="L3" s="8">
        <f t="shared" si="0"/>
        <v>0.83435589332678428</v>
      </c>
      <c r="M3" s="8">
        <f t="shared" si="0"/>
        <v>0.84384522664739325</v>
      </c>
      <c r="N3" s="8">
        <f t="shared" si="0"/>
        <v>0.840711447838143</v>
      </c>
      <c r="O3" s="8">
        <f t="shared" si="0"/>
        <v>0.85846662213425462</v>
      </c>
      <c r="P3" s="8">
        <f t="shared" si="0"/>
        <v>0.81346099793429283</v>
      </c>
      <c r="Q3" s="8">
        <f t="shared" si="0"/>
        <v>0.90374622387789538</v>
      </c>
    </row>
    <row r="4" spans="1:17" x14ac:dyDescent="0.35">
      <c r="A4" s="7" t="s">
        <v>175</v>
      </c>
      <c r="B4" s="8">
        <v>0.96634776423617619</v>
      </c>
      <c r="C4" s="8">
        <v>0.90012171315837552</v>
      </c>
      <c r="D4" s="8">
        <v>0.88303646345461029</v>
      </c>
      <c r="E4" s="8">
        <v>0.92876238080628926</v>
      </c>
      <c r="F4" s="8">
        <v>0.96151038555975832</v>
      </c>
      <c r="G4" s="8">
        <v>0.8544278796056316</v>
      </c>
      <c r="H4" s="8">
        <v>0.9686285903161761</v>
      </c>
      <c r="J4" t="s">
        <v>28</v>
      </c>
      <c r="K4" s="8">
        <f t="shared" ref="K4:Q4" si="1">MEDIAN(B3:B36)</f>
        <v>0.93976879513768563</v>
      </c>
      <c r="L4" s="8">
        <f t="shared" si="1"/>
        <v>0.91179016556754011</v>
      </c>
      <c r="M4" s="8">
        <f t="shared" si="1"/>
        <v>0.88719440717661624</v>
      </c>
      <c r="N4" s="8">
        <f t="shared" si="1"/>
        <v>0.92139001273079291</v>
      </c>
      <c r="O4" s="8">
        <f t="shared" si="1"/>
        <v>0.93103656837789894</v>
      </c>
      <c r="P4" s="8">
        <f t="shared" si="1"/>
        <v>0.85664008651026036</v>
      </c>
      <c r="Q4" s="8">
        <f t="shared" si="1"/>
        <v>0.93500151548806376</v>
      </c>
    </row>
    <row r="5" spans="1:17" x14ac:dyDescent="0.35">
      <c r="A5" s="7" t="s">
        <v>176</v>
      </c>
      <c r="B5" s="8">
        <v>0.97342510088783551</v>
      </c>
      <c r="C5" s="8">
        <v>0.95629662368067392</v>
      </c>
      <c r="D5" s="8">
        <v>0.92431281463777348</v>
      </c>
      <c r="E5" s="8">
        <v>0.97187001305574816</v>
      </c>
      <c r="F5" s="8">
        <v>0.95431793736318571</v>
      </c>
      <c r="G5" s="8">
        <v>0.93991108872189411</v>
      </c>
      <c r="H5" s="8">
        <v>0.92463720858893617</v>
      </c>
      <c r="J5" t="s">
        <v>30</v>
      </c>
      <c r="K5" s="8">
        <f t="shared" ref="K5:Q5" si="2">MIN(B3:B36)</f>
        <v>0.59869477952081462</v>
      </c>
      <c r="L5" s="8">
        <f t="shared" si="2"/>
        <v>0.52405043372728888</v>
      </c>
      <c r="M5" s="8">
        <f t="shared" si="2"/>
        <v>0.41713083317915139</v>
      </c>
      <c r="N5" s="8">
        <f t="shared" si="2"/>
        <v>9.7667178370879182E-2</v>
      </c>
      <c r="O5" s="8">
        <f t="shared" si="2"/>
        <v>0.37161962486310451</v>
      </c>
      <c r="P5" s="8">
        <f t="shared" si="2"/>
        <v>0.49661787679479402</v>
      </c>
      <c r="Q5" s="8">
        <f t="shared" si="2"/>
        <v>0.50179673971526351</v>
      </c>
    </row>
    <row r="6" spans="1:17" x14ac:dyDescent="0.35">
      <c r="A6" s="7" t="s">
        <v>177</v>
      </c>
      <c r="B6" s="8">
        <v>0.87544639406115932</v>
      </c>
      <c r="C6" s="8">
        <v>0.67581986968364249</v>
      </c>
      <c r="D6" s="8">
        <v>0.6641862673225446</v>
      </c>
      <c r="E6" s="8">
        <v>0.85375442673208923</v>
      </c>
      <c r="F6" s="8">
        <v>0.86715665444776391</v>
      </c>
      <c r="G6" s="8">
        <v>0.76264530965675392</v>
      </c>
      <c r="H6" s="8">
        <v>0.91463294032254627</v>
      </c>
      <c r="J6" t="s">
        <v>32</v>
      </c>
      <c r="K6" s="8">
        <f t="shared" ref="K6:Q6" si="3">MAX(B3:B36)</f>
        <v>0.99388626644287537</v>
      </c>
      <c r="L6" s="8">
        <f t="shared" si="3"/>
        <v>0.96994180771760941</v>
      </c>
      <c r="M6" s="8">
        <f t="shared" si="3"/>
        <v>0.9632605138451632</v>
      </c>
      <c r="N6" s="8">
        <f t="shared" si="3"/>
        <v>0.98523535982390154</v>
      </c>
      <c r="O6" s="8">
        <f t="shared" si="3"/>
        <v>0.98560061425182588</v>
      </c>
      <c r="P6" s="8">
        <f t="shared" si="3"/>
        <v>0.94450663494194287</v>
      </c>
      <c r="Q6" s="8">
        <f t="shared" si="3"/>
        <v>0.9906990096484074</v>
      </c>
    </row>
    <row r="7" spans="1:17" x14ac:dyDescent="0.35">
      <c r="A7" s="7" t="s">
        <v>178</v>
      </c>
      <c r="B7" s="8">
        <v>0.61789902412049358</v>
      </c>
      <c r="C7" s="8">
        <v>0.75433693967882309</v>
      </c>
      <c r="D7" s="8">
        <v>0.66740211807840288</v>
      </c>
      <c r="E7" s="8">
        <v>0.77623292657369003</v>
      </c>
      <c r="F7" s="8">
        <v>0.65713236547717402</v>
      </c>
      <c r="G7" s="8">
        <v>0.78806541500964733</v>
      </c>
      <c r="H7" s="8">
        <v>0.56486894220589401</v>
      </c>
    </row>
    <row r="8" spans="1:17" x14ac:dyDescent="0.35">
      <c r="A8" s="7" t="s">
        <v>179</v>
      </c>
      <c r="B8" s="8">
        <v>0.91398308325238653</v>
      </c>
      <c r="C8" s="8">
        <v>0.70985304668849647</v>
      </c>
      <c r="D8" s="8">
        <v>0.95629453225215166</v>
      </c>
      <c r="E8" s="8">
        <v>0.57538032166304509</v>
      </c>
      <c r="F8" s="8">
        <v>0.65461394524325367</v>
      </c>
      <c r="G8" s="8">
        <v>0.79635608476175701</v>
      </c>
      <c r="H8" s="8">
        <v>0.92889325776397369</v>
      </c>
    </row>
    <row r="9" spans="1:17" x14ac:dyDescent="0.35">
      <c r="A9" s="7" t="s">
        <v>180</v>
      </c>
      <c r="B9" s="8">
        <v>0.98026484765134525</v>
      </c>
      <c r="C9" s="8">
        <v>0.92692433550620834</v>
      </c>
      <c r="D9" s="8">
        <v>0.92002715938294211</v>
      </c>
      <c r="E9" s="8">
        <v>0.95581769231681513</v>
      </c>
      <c r="F9" s="8">
        <v>0.98560061425182588</v>
      </c>
      <c r="G9" s="8">
        <v>0.9400956329870922</v>
      </c>
      <c r="H9" s="8">
        <v>0.9775819642541137</v>
      </c>
    </row>
    <row r="10" spans="1:17" x14ac:dyDescent="0.35">
      <c r="A10" s="7" t="s">
        <v>181</v>
      </c>
      <c r="B10" s="8">
        <v>0.95395363103811315</v>
      </c>
      <c r="C10" s="8">
        <v>0.88964809082050977</v>
      </c>
      <c r="D10" s="8">
        <v>0.88496697171032801</v>
      </c>
      <c r="E10" s="8">
        <v>0.81661261978275979</v>
      </c>
      <c r="F10" s="8">
        <v>0.93428042958314361</v>
      </c>
      <c r="G10" s="8">
        <v>0.91775654846652166</v>
      </c>
      <c r="H10" s="8">
        <v>0.97334935196135508</v>
      </c>
    </row>
    <row r="11" spans="1:17" x14ac:dyDescent="0.35">
      <c r="A11" s="7" t="s">
        <v>182</v>
      </c>
      <c r="B11" s="8">
        <v>0.98786784863706567</v>
      </c>
      <c r="C11" s="8">
        <v>0.57052869582673471</v>
      </c>
      <c r="D11" s="8">
        <v>0.825812511663227</v>
      </c>
      <c r="E11" s="8">
        <v>0.6078675311879681</v>
      </c>
      <c r="F11" s="8">
        <v>0.54388140567254151</v>
      </c>
      <c r="G11" s="8">
        <v>0.54682126523719421</v>
      </c>
      <c r="H11" s="8">
        <v>0.9875498990214534</v>
      </c>
    </row>
    <row r="12" spans="1:17" x14ac:dyDescent="0.35">
      <c r="A12" s="7" t="s">
        <v>183</v>
      </c>
      <c r="B12" s="8">
        <v>0.97223918442269897</v>
      </c>
      <c r="C12" s="8">
        <v>0.96484455836080751</v>
      </c>
      <c r="D12" s="8">
        <v>0.9632605138451632</v>
      </c>
      <c r="E12" s="8">
        <v>0.96945259490928948</v>
      </c>
      <c r="F12" s="8">
        <v>0.93103604505071724</v>
      </c>
      <c r="G12" s="8">
        <v>0.93170828374626868</v>
      </c>
      <c r="H12" s="8">
        <v>0.9745291038706263</v>
      </c>
    </row>
    <row r="13" spans="1:17" x14ac:dyDescent="0.35">
      <c r="A13" s="7" t="s">
        <v>184</v>
      </c>
      <c r="B13" s="8">
        <v>0.75746693498968021</v>
      </c>
      <c r="C13" s="8">
        <v>0.71948777585972923</v>
      </c>
      <c r="D13" s="8">
        <v>0.72663813176752712</v>
      </c>
      <c r="E13" s="8">
        <v>0.66970421278288583</v>
      </c>
      <c r="F13" s="8">
        <v>0.57769796000461759</v>
      </c>
      <c r="G13" s="8">
        <v>0.69378346771242394</v>
      </c>
      <c r="H13" s="8">
        <v>0.80430497843816851</v>
      </c>
    </row>
    <row r="14" spans="1:17" x14ac:dyDescent="0.35">
      <c r="A14" s="7" t="s">
        <v>185</v>
      </c>
      <c r="B14" s="8">
        <v>0.95013591520557894</v>
      </c>
      <c r="C14" s="8">
        <v>0.9623231567354027</v>
      </c>
      <c r="D14" s="8">
        <v>0.946045253756297</v>
      </c>
      <c r="E14" s="8">
        <v>0.94961994036938835</v>
      </c>
      <c r="F14" s="8">
        <v>0.93103709170508064</v>
      </c>
      <c r="G14" s="8">
        <v>0.86398178945207993</v>
      </c>
      <c r="H14" s="8">
        <v>0.94543454790331671</v>
      </c>
    </row>
    <row r="15" spans="1:17" x14ac:dyDescent="0.35">
      <c r="A15" s="7" t="s">
        <v>186</v>
      </c>
      <c r="B15" s="8">
        <v>0.8323500424178506</v>
      </c>
      <c r="C15" s="8">
        <v>0.52405043372728888</v>
      </c>
      <c r="D15" s="8">
        <v>0.65388807691255502</v>
      </c>
      <c r="E15" s="8">
        <v>0.65155518993491102</v>
      </c>
      <c r="F15" s="8">
        <v>0.93443692445259563</v>
      </c>
      <c r="G15" s="8">
        <v>0.80810227090616293</v>
      </c>
      <c r="H15" s="8">
        <v>0.85543867507903171</v>
      </c>
    </row>
    <row r="16" spans="1:17" x14ac:dyDescent="0.35">
      <c r="A16" s="7" t="s">
        <v>187</v>
      </c>
      <c r="B16" s="8">
        <v>0.9791401527438216</v>
      </c>
      <c r="C16" s="8">
        <v>0.94461255216791618</v>
      </c>
      <c r="D16" s="8">
        <v>0.92451182136405952</v>
      </c>
      <c r="E16" s="8">
        <v>0.96259922758469929</v>
      </c>
      <c r="F16" s="8">
        <v>0.98372890922855227</v>
      </c>
      <c r="G16" s="8">
        <v>0.91474688035423102</v>
      </c>
      <c r="H16" s="8">
        <v>0.90634971270963105</v>
      </c>
    </row>
    <row r="17" spans="1:8" x14ac:dyDescent="0.35">
      <c r="A17" s="7" t="s">
        <v>188</v>
      </c>
      <c r="B17" s="8">
        <v>0.85747098836409741</v>
      </c>
      <c r="C17" s="8">
        <v>0.69772003415544948</v>
      </c>
      <c r="D17" s="8">
        <v>0.77995587916248388</v>
      </c>
      <c r="E17" s="8">
        <v>0.89541808344761464</v>
      </c>
      <c r="F17" s="8">
        <v>0.84203580804880251</v>
      </c>
      <c r="G17" s="8">
        <v>0.79906511238963518</v>
      </c>
      <c r="H17" s="8">
        <v>0.88035921551734408</v>
      </c>
    </row>
    <row r="18" spans="1:8" x14ac:dyDescent="0.35">
      <c r="A18" s="7" t="s">
        <v>189</v>
      </c>
      <c r="B18" s="8">
        <v>0.97747233339261297</v>
      </c>
      <c r="C18" s="8">
        <v>0.94517490969079754</v>
      </c>
      <c r="D18" s="8">
        <v>0.95103376251946081</v>
      </c>
      <c r="E18" s="8">
        <v>0.92566066848173723</v>
      </c>
      <c r="F18" s="8">
        <v>0.89456036134722317</v>
      </c>
      <c r="G18" s="8">
        <v>0.92170608035251378</v>
      </c>
      <c r="H18" s="8">
        <v>0.94083147804705669</v>
      </c>
    </row>
    <row r="19" spans="1:8" x14ac:dyDescent="0.35">
      <c r="A19" s="7" t="s">
        <v>190</v>
      </c>
      <c r="B19" s="8">
        <v>0.93133628422718473</v>
      </c>
      <c r="C19" s="8">
        <v>0.96994180771760941</v>
      </c>
      <c r="D19" s="8">
        <v>0.92713678140915745</v>
      </c>
      <c r="E19" s="8">
        <v>0.95490146937643605</v>
      </c>
      <c r="F19" s="8">
        <v>0.98212930793498687</v>
      </c>
      <c r="G19" s="8">
        <v>0.88115602247730773</v>
      </c>
      <c r="H19" s="8">
        <v>0.96336584115598378</v>
      </c>
    </row>
    <row r="20" spans="1:8" x14ac:dyDescent="0.35">
      <c r="A20" s="7" t="s">
        <v>191</v>
      </c>
      <c r="B20" s="8">
        <v>0.90035818926494227</v>
      </c>
      <c r="C20" s="8">
        <v>0.94410571630984841</v>
      </c>
      <c r="D20" s="8">
        <v>0.86571984775470534</v>
      </c>
      <c r="E20" s="8">
        <v>0.87098471169972413</v>
      </c>
      <c r="F20" s="8">
        <v>0.86416524981605192</v>
      </c>
      <c r="G20" s="8">
        <v>0.77892023100206431</v>
      </c>
      <c r="H20" s="8">
        <v>0.85451548735158722</v>
      </c>
    </row>
    <row r="21" spans="1:8" x14ac:dyDescent="0.35">
      <c r="A21" s="7" t="s">
        <v>192</v>
      </c>
      <c r="B21" s="8">
        <v>0.94611218839671773</v>
      </c>
      <c r="C21" s="8">
        <v>0.95861833517826189</v>
      </c>
      <c r="D21" s="8">
        <v>0.85416440676557015</v>
      </c>
      <c r="E21" s="8">
        <v>0.9378325235885977</v>
      </c>
      <c r="F21" s="8">
        <v>0.97664833129991091</v>
      </c>
      <c r="G21" s="8">
        <v>0.91174745594773388</v>
      </c>
      <c r="H21" s="8">
        <v>0.96956993397480828</v>
      </c>
    </row>
    <row r="22" spans="1:8" x14ac:dyDescent="0.35">
      <c r="A22" s="7" t="s">
        <v>193</v>
      </c>
      <c r="B22" s="8">
        <v>0.59869477952081462</v>
      </c>
      <c r="C22" s="8">
        <v>0.81691558321566293</v>
      </c>
      <c r="D22" s="8">
        <v>0.84317247434835851</v>
      </c>
      <c r="E22" s="8">
        <v>0.57822216182499631</v>
      </c>
      <c r="F22" s="8">
        <v>0.91750223575873657</v>
      </c>
      <c r="G22" s="8">
        <v>0.73594155920675586</v>
      </c>
      <c r="H22" s="8">
        <v>0.92005305904650247</v>
      </c>
    </row>
    <row r="23" spans="1:8" x14ac:dyDescent="0.35">
      <c r="A23" s="7" t="s">
        <v>194</v>
      </c>
      <c r="B23" s="8">
        <v>0.99142008450531649</v>
      </c>
      <c r="C23" s="8">
        <v>0.93079792098122327</v>
      </c>
      <c r="D23" s="8">
        <v>0.9333133046254678</v>
      </c>
      <c r="E23" s="8">
        <v>0.92953357082659893</v>
      </c>
      <c r="F23" s="8">
        <v>0.9616229909478593</v>
      </c>
      <c r="G23" s="8">
        <v>0.86629794190772447</v>
      </c>
      <c r="H23" s="8">
        <v>0.92917155292907094</v>
      </c>
    </row>
    <row r="24" spans="1:8" x14ac:dyDescent="0.35">
      <c r="A24" s="7" t="s">
        <v>195</v>
      </c>
      <c r="B24" s="8">
        <v>0.92602362726736054</v>
      </c>
      <c r="C24" s="8">
        <v>0.94048880433606008</v>
      </c>
      <c r="D24" s="8">
        <v>0.88942184264290436</v>
      </c>
      <c r="E24" s="8">
        <v>0.94828938837671461</v>
      </c>
      <c r="F24" s="8">
        <v>0.72875780749140462</v>
      </c>
      <c r="G24" s="8">
        <v>0.83017508327181411</v>
      </c>
      <c r="H24" s="8">
        <v>0.96415553952504784</v>
      </c>
    </row>
    <row r="25" spans="1:8" x14ac:dyDescent="0.35">
      <c r="A25" s="7" t="s">
        <v>196</v>
      </c>
      <c r="B25" s="8">
        <v>0.97999350011218156</v>
      </c>
      <c r="C25" s="8">
        <v>0.59565338223378494</v>
      </c>
      <c r="D25" s="8">
        <v>0.89306543389545578</v>
      </c>
      <c r="E25" s="8">
        <v>0.97522385970126813</v>
      </c>
      <c r="F25" s="8">
        <v>0.73983048668790885</v>
      </c>
      <c r="G25" s="8">
        <v>0.66636096036304204</v>
      </c>
      <c r="H25" s="8">
        <v>0.9906990096484074</v>
      </c>
    </row>
    <row r="26" spans="1:8" x14ac:dyDescent="0.35">
      <c r="A26" s="7" t="s">
        <v>197</v>
      </c>
      <c r="B26" s="8">
        <v>0.93342540187865353</v>
      </c>
      <c r="C26" s="8">
        <v>0.9248139207134195</v>
      </c>
      <c r="D26" s="8">
        <v>0.96060203065272753</v>
      </c>
      <c r="E26" s="8">
        <v>0.91711935697984859</v>
      </c>
      <c r="F26" s="8">
        <v>0.91620356639249956</v>
      </c>
      <c r="G26" s="8">
        <v>0.80825058405318351</v>
      </c>
      <c r="H26" s="8">
        <v>0.97368088164730948</v>
      </c>
    </row>
    <row r="27" spans="1:8" x14ac:dyDescent="0.35">
      <c r="A27" s="7" t="s">
        <v>198</v>
      </c>
      <c r="B27" s="8">
        <v>0.87294952747616039</v>
      </c>
      <c r="C27" s="8">
        <v>0.74253987432549606</v>
      </c>
      <c r="D27" s="8">
        <v>0.76807809893470202</v>
      </c>
      <c r="E27" s="8">
        <v>0.85073209982040709</v>
      </c>
      <c r="F27" s="8">
        <v>0.96322741518762311</v>
      </c>
      <c r="G27" s="8">
        <v>0.858852293414889</v>
      </c>
      <c r="H27" s="8">
        <v>0.91439259517738292</v>
      </c>
    </row>
    <row r="28" spans="1:8" x14ac:dyDescent="0.35">
      <c r="A28" s="7" t="s">
        <v>199</v>
      </c>
      <c r="B28" s="8">
        <v>0.96334050903256063</v>
      </c>
      <c r="C28" s="8">
        <v>0.9443092415984542</v>
      </c>
      <c r="D28" s="8">
        <v>0.87575737084412286</v>
      </c>
      <c r="E28" s="8">
        <v>0.92975730528444678</v>
      </c>
      <c r="F28" s="8">
        <v>0.93737329026898597</v>
      </c>
      <c r="G28" s="8">
        <v>0.89987794872938487</v>
      </c>
      <c r="H28" s="8">
        <v>0.94846214112117089</v>
      </c>
    </row>
    <row r="29" spans="1:8" x14ac:dyDescent="0.35">
      <c r="A29" s="7" t="s">
        <v>200</v>
      </c>
      <c r="B29" s="8">
        <v>0.99388626644287537</v>
      </c>
      <c r="C29" s="8">
        <v>0.93352387049204799</v>
      </c>
      <c r="D29" s="8">
        <v>0.89000450001698628</v>
      </c>
      <c r="E29" s="8">
        <v>0.96476580863783612</v>
      </c>
      <c r="F29" s="8">
        <v>0.98546586613862186</v>
      </c>
      <c r="G29" s="8">
        <v>0.94450663494194287</v>
      </c>
      <c r="H29" s="8">
        <v>0.98836694137559644</v>
      </c>
    </row>
    <row r="30" spans="1:8" x14ac:dyDescent="0.35">
      <c r="A30" s="7" t="s">
        <v>201</v>
      </c>
      <c r="B30" s="8">
        <v>0.97145770876714466</v>
      </c>
      <c r="C30" s="8">
        <v>0.76867852145824245</v>
      </c>
      <c r="D30" s="8">
        <v>0.84241682932246653</v>
      </c>
      <c r="E30" s="8">
        <v>0.94511801311662236</v>
      </c>
      <c r="F30" s="8">
        <v>0.89488696869449658</v>
      </c>
      <c r="G30" s="8">
        <v>0.62878027621712318</v>
      </c>
      <c r="H30" s="8">
        <v>0.87042100384373722</v>
      </c>
    </row>
    <row r="31" spans="1:8" x14ac:dyDescent="0.35">
      <c r="A31" s="7" t="s">
        <v>202</v>
      </c>
      <c r="B31" s="8">
        <v>0.95284344868035187</v>
      </c>
      <c r="C31" s="8">
        <v>0.94135611547067977</v>
      </c>
      <c r="D31" s="8">
        <v>0.93542136170810786</v>
      </c>
      <c r="E31" s="8">
        <v>0.94705683008272967</v>
      </c>
      <c r="F31" s="8">
        <v>0.94103161464918417</v>
      </c>
      <c r="G31" s="8">
        <v>0.89966581659005695</v>
      </c>
      <c r="H31" s="8">
        <v>0.94553302249224869</v>
      </c>
    </row>
    <row r="32" spans="1:8" x14ac:dyDescent="0.35">
      <c r="A32" s="7" t="s">
        <v>203</v>
      </c>
      <c r="B32" s="8">
        <v>0.9711218734223318</v>
      </c>
      <c r="C32" s="8">
        <v>0.94411209580488831</v>
      </c>
      <c r="D32" s="8">
        <v>0.92820897418867776</v>
      </c>
      <c r="E32" s="8">
        <v>0.98523535982390154</v>
      </c>
      <c r="F32" s="8">
        <v>0.98428031376183422</v>
      </c>
      <c r="G32" s="8">
        <v>0.88146679283281226</v>
      </c>
      <c r="H32" s="8">
        <v>0.98492025213142986</v>
      </c>
    </row>
    <row r="33" spans="1:8" x14ac:dyDescent="0.35">
      <c r="A33" s="7" t="s">
        <v>204</v>
      </c>
      <c r="B33" s="8">
        <v>0.77362189309609353</v>
      </c>
      <c r="C33" s="8">
        <v>0.62328693307895844</v>
      </c>
      <c r="D33" s="8">
        <v>0.6592465562237747</v>
      </c>
      <c r="E33" s="8">
        <v>0.69496930622191444</v>
      </c>
      <c r="F33" s="8">
        <v>0.56603320512442457</v>
      </c>
      <c r="G33" s="8">
        <v>0.49661787679479402</v>
      </c>
      <c r="H33" s="8">
        <v>0.73064972860688981</v>
      </c>
    </row>
    <row r="34" spans="1:8" x14ac:dyDescent="0.35">
      <c r="A34" s="7" t="s">
        <v>205</v>
      </c>
      <c r="B34" s="8">
        <v>0.6982742328796816</v>
      </c>
      <c r="C34" s="8">
        <v>0.63247876947077952</v>
      </c>
      <c r="D34" s="8">
        <v>0.41713083317915139</v>
      </c>
      <c r="E34" s="8">
        <v>9.7667178370879182E-2</v>
      </c>
      <c r="F34" s="8">
        <v>0.37161962486310451</v>
      </c>
      <c r="G34" s="8">
        <v>0.53157368408331063</v>
      </c>
      <c r="H34" s="8">
        <v>0.50179673971526351</v>
      </c>
    </row>
    <row r="35" spans="1:8" x14ac:dyDescent="0.35">
      <c r="A35" s="7" t="s">
        <v>206</v>
      </c>
      <c r="B35" s="8">
        <v>0.87146593522162741</v>
      </c>
      <c r="C35" s="8">
        <v>0.91593624558148956</v>
      </c>
      <c r="D35" s="8">
        <v>0.93933359393118565</v>
      </c>
      <c r="E35" s="8">
        <v>0.89819837360933097</v>
      </c>
      <c r="F35" s="8">
        <v>0.95473557587791091</v>
      </c>
      <c r="G35" s="8">
        <v>0.92719658518319403</v>
      </c>
      <c r="H35" s="8">
        <v>0.89436824793966585</v>
      </c>
    </row>
    <row r="36" spans="1:8" x14ac:dyDescent="0.35">
      <c r="A36" s="7" t="s">
        <v>207</v>
      </c>
      <c r="B36" s="8">
        <v>0.86109436155975116</v>
      </c>
      <c r="C36" s="8">
        <v>0.7911564138493149</v>
      </c>
      <c r="D36" s="8">
        <v>0.69564769778152957</v>
      </c>
      <c r="E36" s="8">
        <v>0.82662795607087669</v>
      </c>
      <c r="F36" s="8">
        <v>0.88636741758028059</v>
      </c>
      <c r="G36" s="8">
        <v>0.73316501333598372</v>
      </c>
      <c r="H36" s="8">
        <v>0.88170147236310936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38B5603C-F75E-4A9D-A8BA-67EAB96375ED}"/>
  </hyperlinks>
  <pageMargins left="0.7" right="0.7" top="0.75" bottom="0.75" header="0.3" footer="0.3"/>
  <pageSetup paperSize="9" orientation="portrait" horizontalDpi="360" verticalDpi="36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505A9-B015-4F87-8637-83D9A1B35374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3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208</v>
      </c>
      <c r="B3" s="8">
        <v>0.8615589719732577</v>
      </c>
      <c r="C3" s="8">
        <v>0.93592118210175046</v>
      </c>
      <c r="D3" s="8">
        <v>0.79897488252867166</v>
      </c>
      <c r="E3" s="8">
        <v>0.84101105282239386</v>
      </c>
      <c r="F3" s="8">
        <v>0.92859402307010519</v>
      </c>
      <c r="G3" s="8">
        <v>0.82890312722557757</v>
      </c>
      <c r="H3" s="8">
        <v>0.84047370179161951</v>
      </c>
      <c r="J3" t="s">
        <v>26</v>
      </c>
      <c r="K3" s="8">
        <f>AVERAGE(B3:B36)</f>
        <v>0.92423306178737596</v>
      </c>
      <c r="L3" s="8">
        <f t="shared" ref="L3:P3" si="0">AVERAGE(C3:C36)</f>
        <v>0.92636646700209935</v>
      </c>
      <c r="M3" s="8">
        <f t="shared" si="0"/>
        <v>0.76893190414922641</v>
      </c>
      <c r="N3" s="8">
        <f t="shared" si="0"/>
        <v>0.89175926580365739</v>
      </c>
      <c r="O3" s="8">
        <f t="shared" si="0"/>
        <v>0.86422117089173955</v>
      </c>
      <c r="P3" s="8">
        <f t="shared" si="0"/>
        <v>0.8617386803943472</v>
      </c>
      <c r="Q3" s="8">
        <f>AVERAGE(H3:H36)</f>
        <v>0.87313801034938709</v>
      </c>
    </row>
    <row r="4" spans="1:17" x14ac:dyDescent="0.35">
      <c r="A4" s="7" t="s">
        <v>209</v>
      </c>
      <c r="B4" s="8">
        <v>0.97105218724921305</v>
      </c>
      <c r="C4" s="8">
        <v>0.9445552839484006</v>
      </c>
      <c r="D4" s="8">
        <v>0.92336764672032789</v>
      </c>
      <c r="E4" s="8">
        <v>0.9331470726735952</v>
      </c>
      <c r="F4" s="8">
        <v>0.95390995887969354</v>
      </c>
      <c r="G4" s="8">
        <v>0.86237410211147347</v>
      </c>
      <c r="H4" s="8">
        <v>0.94367951010340279</v>
      </c>
      <c r="J4" t="s">
        <v>28</v>
      </c>
      <c r="K4" s="8">
        <f>MEDIAN(B3:B36)</f>
        <v>0.93205809323380007</v>
      </c>
      <c r="L4" s="8">
        <f t="shared" ref="L4:P4" si="1">MEDIAN(C3:C36)</f>
        <v>0.93927157868561229</v>
      </c>
      <c r="M4" s="8">
        <f t="shared" si="1"/>
        <v>0.7956049946197945</v>
      </c>
      <c r="N4" s="8">
        <f t="shared" si="1"/>
        <v>0.91019523497568644</v>
      </c>
      <c r="O4" s="8">
        <f t="shared" si="1"/>
        <v>0.8965258524077504</v>
      </c>
      <c r="P4" s="8">
        <f t="shared" si="1"/>
        <v>0.87566688092040312</v>
      </c>
      <c r="Q4" s="8">
        <f>MEDIAN(H3:H36)</f>
        <v>0.90750874766596967</v>
      </c>
    </row>
    <row r="5" spans="1:17" x14ac:dyDescent="0.35">
      <c r="A5" s="7" t="s">
        <v>210</v>
      </c>
      <c r="B5" s="8">
        <v>0.932499372684787</v>
      </c>
      <c r="C5" s="8">
        <v>0.88428937097264437</v>
      </c>
      <c r="D5" s="8">
        <v>0.64566841889786852</v>
      </c>
      <c r="E5" s="8">
        <v>0.88219274166733597</v>
      </c>
      <c r="F5" s="8">
        <v>0.70456397609839116</v>
      </c>
      <c r="G5" s="8">
        <v>0.84430021788957532</v>
      </c>
      <c r="H5" s="8">
        <v>0.93278468682957927</v>
      </c>
      <c r="J5" t="s">
        <v>30</v>
      </c>
      <c r="K5" s="8">
        <f>MIN(B3:B36)</f>
        <v>0.82982251793646467</v>
      </c>
      <c r="L5" s="8">
        <f t="shared" ref="L5:P5" si="2">MIN(C3:C36)</f>
        <v>0.79404570997578194</v>
      </c>
      <c r="M5" s="8">
        <f t="shared" si="2"/>
        <v>0.45565711476737314</v>
      </c>
      <c r="N5" s="8">
        <f t="shared" si="2"/>
        <v>0.59830868969335405</v>
      </c>
      <c r="O5" s="8">
        <f t="shared" si="2"/>
        <v>0.66061780954010274</v>
      </c>
      <c r="P5" s="8">
        <f t="shared" si="2"/>
        <v>0.68853471849170023</v>
      </c>
      <c r="Q5" s="8">
        <f>MIN(H3:H36)</f>
        <v>0.58828502769531588</v>
      </c>
    </row>
    <row r="6" spans="1:17" x14ac:dyDescent="0.35">
      <c r="A6" s="7" t="s">
        <v>211</v>
      </c>
      <c r="B6" s="8">
        <v>0.91643030181883012</v>
      </c>
      <c r="C6" s="8">
        <v>0.97478853752047678</v>
      </c>
      <c r="D6" s="8">
        <v>0.77879106362726658</v>
      </c>
      <c r="E6" s="8">
        <v>0.96642852628159581</v>
      </c>
      <c r="F6" s="8">
        <v>0.94695013677592743</v>
      </c>
      <c r="G6" s="8">
        <v>0.78456927708443702</v>
      </c>
      <c r="H6" s="8">
        <v>0.92195617638218808</v>
      </c>
      <c r="J6" t="s">
        <v>32</v>
      </c>
      <c r="K6" s="8">
        <f>MAX(B3:B36)</f>
        <v>0.98029835878208849</v>
      </c>
      <c r="L6" s="8">
        <f t="shared" ref="L6:P6" si="3">MAX(C3:C36)</f>
        <v>0.97478853752047678</v>
      </c>
      <c r="M6" s="8">
        <f t="shared" si="3"/>
        <v>0.95185545515757208</v>
      </c>
      <c r="N6" s="8">
        <f t="shared" si="3"/>
        <v>0.96642852628159581</v>
      </c>
      <c r="O6" s="8">
        <f t="shared" si="3"/>
        <v>0.97474917823676843</v>
      </c>
      <c r="P6" s="8">
        <f t="shared" si="3"/>
        <v>0.98216699354524484</v>
      </c>
      <c r="Q6" s="8">
        <f>MAX(H3:H36)</f>
        <v>0.97449045691999914</v>
      </c>
    </row>
    <row r="7" spans="1:17" x14ac:dyDescent="0.35">
      <c r="A7" s="7" t="s">
        <v>212</v>
      </c>
      <c r="B7" s="8">
        <v>0.9491041007725235</v>
      </c>
      <c r="C7" s="8">
        <v>0.93001412049693344</v>
      </c>
      <c r="D7" s="8">
        <v>0.86743270186447008</v>
      </c>
      <c r="E7" s="8">
        <v>0.85227619914261055</v>
      </c>
      <c r="F7" s="8">
        <v>0.93070893145077471</v>
      </c>
      <c r="G7" s="8">
        <v>0.90021178546065805</v>
      </c>
      <c r="H7" s="8">
        <v>0.78430201471631744</v>
      </c>
    </row>
    <row r="8" spans="1:17" x14ac:dyDescent="0.35">
      <c r="A8" s="7" t="s">
        <v>213</v>
      </c>
      <c r="B8" s="8">
        <v>0.97515211422075476</v>
      </c>
      <c r="C8" s="8">
        <v>0.94707507927459122</v>
      </c>
      <c r="D8" s="8">
        <v>0.839495397354317</v>
      </c>
      <c r="E8" s="8">
        <v>0.88576263601625749</v>
      </c>
      <c r="F8" s="8">
        <v>0.94075920190978535</v>
      </c>
      <c r="G8" s="8">
        <v>0.90746507727096481</v>
      </c>
      <c r="H8" s="8">
        <v>0.91481772126087901</v>
      </c>
    </row>
    <row r="9" spans="1:17" x14ac:dyDescent="0.35">
      <c r="A9" s="7" t="s">
        <v>214</v>
      </c>
      <c r="B9" s="8">
        <v>0.82982251793646467</v>
      </c>
      <c r="C9" s="8">
        <v>0.79404570997578194</v>
      </c>
      <c r="D9" s="8">
        <v>0.45565711476737314</v>
      </c>
      <c r="E9" s="8">
        <v>0.78847481297427402</v>
      </c>
      <c r="F9" s="8">
        <v>0.8358388126483498</v>
      </c>
      <c r="G9" s="8">
        <v>0.77364691512912576</v>
      </c>
      <c r="H9" s="8">
        <v>0.74675107579708777</v>
      </c>
    </row>
    <row r="10" spans="1:17" x14ac:dyDescent="0.35">
      <c r="A10" s="7" t="s">
        <v>215</v>
      </c>
      <c r="B10" s="8">
        <v>0.93161681378281314</v>
      </c>
      <c r="C10" s="8">
        <v>0.95092561344224613</v>
      </c>
      <c r="D10" s="8">
        <v>0.81947916541399768</v>
      </c>
      <c r="E10" s="8">
        <v>0.87926365964042441</v>
      </c>
      <c r="F10" s="8">
        <v>0.97474917823676843</v>
      </c>
      <c r="G10" s="8">
        <v>0.95706929294121657</v>
      </c>
      <c r="H10" s="8">
        <v>0.9400212427226311</v>
      </c>
    </row>
    <row r="11" spans="1:17" x14ac:dyDescent="0.35">
      <c r="A11" s="7" t="s">
        <v>216</v>
      </c>
      <c r="B11" s="8">
        <v>0.92256138999282755</v>
      </c>
      <c r="C11" s="8">
        <v>0.96841211635283153</v>
      </c>
      <c r="D11" s="8">
        <v>0.91960764914201276</v>
      </c>
      <c r="E11" s="8">
        <v>0.95849879397211946</v>
      </c>
      <c r="F11" s="8">
        <v>0.89905842243053402</v>
      </c>
      <c r="G11" s="8">
        <v>0.90221656394401284</v>
      </c>
      <c r="H11" s="8">
        <v>0.93328852416055519</v>
      </c>
    </row>
    <row r="12" spans="1:17" x14ac:dyDescent="0.35">
      <c r="A12" s="7" t="s">
        <v>217</v>
      </c>
      <c r="B12" s="8">
        <v>0.92109446085808777</v>
      </c>
      <c r="C12" s="8">
        <v>0.95548604593624697</v>
      </c>
      <c r="D12" s="8">
        <v>0.61030485064018181</v>
      </c>
      <c r="E12" s="8">
        <v>0.91980060557823462</v>
      </c>
      <c r="F12" s="8">
        <v>0.92962980940703044</v>
      </c>
      <c r="G12" s="8">
        <v>0.89935751630068339</v>
      </c>
      <c r="H12" s="8">
        <v>0.9263905900827939</v>
      </c>
    </row>
    <row r="13" spans="1:17" x14ac:dyDescent="0.35">
      <c r="A13" s="7" t="s">
        <v>218</v>
      </c>
      <c r="B13" s="8">
        <v>0.91105895961011929</v>
      </c>
      <c r="C13" s="8">
        <v>0.86123849552681941</v>
      </c>
      <c r="D13" s="8">
        <v>0.84437900111857611</v>
      </c>
      <c r="E13" s="8">
        <v>0.87225204438817749</v>
      </c>
      <c r="F13" s="8">
        <v>0.79244651874033822</v>
      </c>
      <c r="G13" s="8">
        <v>0.85748858394670979</v>
      </c>
      <c r="H13" s="8">
        <v>0.86921262914152619</v>
      </c>
    </row>
    <row r="14" spans="1:17" x14ac:dyDescent="0.35">
      <c r="A14" s="7" t="s">
        <v>219</v>
      </c>
      <c r="B14" s="8">
        <v>0.95723419585008029</v>
      </c>
      <c r="C14" s="8">
        <v>0.95069122463984579</v>
      </c>
      <c r="D14" s="8">
        <v>0.79223510671091735</v>
      </c>
      <c r="E14" s="8">
        <v>0.91461678987071671</v>
      </c>
      <c r="F14" s="8">
        <v>0.82728952724040172</v>
      </c>
      <c r="G14" s="8">
        <v>0.71878404067364798</v>
      </c>
      <c r="H14" s="8">
        <v>0.85158924262585367</v>
      </c>
    </row>
    <row r="15" spans="1:17" x14ac:dyDescent="0.35">
      <c r="A15" s="7" t="s">
        <v>220</v>
      </c>
      <c r="B15" s="8">
        <v>0.84265555679598525</v>
      </c>
      <c r="C15" s="8">
        <v>0.82505334354635185</v>
      </c>
      <c r="D15" s="8">
        <v>0.74609156334516735</v>
      </c>
      <c r="E15" s="8">
        <v>0.93665125194636556</v>
      </c>
      <c r="F15" s="8">
        <v>0.85116560789714879</v>
      </c>
      <c r="G15" s="8">
        <v>0.81798997510519955</v>
      </c>
      <c r="H15" s="8">
        <v>0.79995593354532479</v>
      </c>
    </row>
    <row r="16" spans="1:17" x14ac:dyDescent="0.35">
      <c r="A16" s="7" t="s">
        <v>221</v>
      </c>
      <c r="B16" s="8">
        <v>0.94624813756809412</v>
      </c>
      <c r="C16" s="8">
        <v>0.91965778017944988</v>
      </c>
      <c r="D16" s="8">
        <v>0.76794302435627948</v>
      </c>
      <c r="E16" s="8">
        <v>0.84109015821903699</v>
      </c>
      <c r="F16" s="8">
        <v>0.96795007421356882</v>
      </c>
      <c r="G16" s="8">
        <v>0.90248482617802206</v>
      </c>
      <c r="H16" s="8">
        <v>0.85355447981874077</v>
      </c>
    </row>
    <row r="17" spans="1:8" x14ac:dyDescent="0.35">
      <c r="A17" s="7" t="s">
        <v>222</v>
      </c>
      <c r="B17" s="8">
        <v>0.95860761909224035</v>
      </c>
      <c r="C17" s="8">
        <v>0.97429731957871624</v>
      </c>
      <c r="D17" s="8">
        <v>0.95185545515757208</v>
      </c>
      <c r="E17" s="8">
        <v>0.96607768352133427</v>
      </c>
      <c r="F17" s="8">
        <v>0.97351110538713936</v>
      </c>
      <c r="G17" s="8">
        <v>0.98216699354524484</v>
      </c>
      <c r="H17" s="8">
        <v>0.97449045691999914</v>
      </c>
    </row>
    <row r="18" spans="1:8" x14ac:dyDescent="0.35">
      <c r="A18" s="7" t="s">
        <v>223</v>
      </c>
      <c r="B18" s="8">
        <v>0.96363620886444468</v>
      </c>
      <c r="C18" s="8">
        <v>0.94472765887244137</v>
      </c>
      <c r="D18" s="8">
        <v>0.79968905464938744</v>
      </c>
      <c r="E18" s="8">
        <v>0.94467066181238446</v>
      </c>
      <c r="F18" s="8">
        <v>0.91333182405348423</v>
      </c>
      <c r="G18" s="8">
        <v>0.78851347922362769</v>
      </c>
      <c r="H18" s="8">
        <v>0.82039389771572335</v>
      </c>
    </row>
    <row r="19" spans="1:8" x14ac:dyDescent="0.35">
      <c r="A19" s="7" t="s">
        <v>224</v>
      </c>
      <c r="B19" s="8">
        <v>0.89873356260906412</v>
      </c>
      <c r="C19" s="8">
        <v>0.9275840071107283</v>
      </c>
      <c r="D19" s="8">
        <v>0.786962099832753</v>
      </c>
      <c r="E19" s="8">
        <v>0.87634544019769045</v>
      </c>
      <c r="F19" s="8">
        <v>0.82181432754967265</v>
      </c>
      <c r="G19" s="8">
        <v>0.88209754585417177</v>
      </c>
      <c r="H19" s="8">
        <v>0.90542474192367151</v>
      </c>
    </row>
    <row r="20" spans="1:8" x14ac:dyDescent="0.35">
      <c r="A20" s="7" t="s">
        <v>225</v>
      </c>
      <c r="B20" s="8">
        <v>0.93762995191874898</v>
      </c>
      <c r="C20" s="8">
        <v>0.94262197526947422</v>
      </c>
      <c r="D20" s="8">
        <v>0.87200452266361383</v>
      </c>
      <c r="E20" s="8">
        <v>0.94507687319801648</v>
      </c>
      <c r="F20" s="8">
        <v>0.90414761879399608</v>
      </c>
      <c r="G20" s="8">
        <v>0.94066988441718302</v>
      </c>
      <c r="H20" s="8">
        <v>0.90959275340826784</v>
      </c>
    </row>
    <row r="21" spans="1:8" x14ac:dyDescent="0.35">
      <c r="A21" s="7" t="s">
        <v>226</v>
      </c>
      <c r="B21" s="8">
        <v>0.9394357541988152</v>
      </c>
      <c r="C21" s="8">
        <v>0.93104327900880257</v>
      </c>
      <c r="D21" s="8">
        <v>0.81392138051929686</v>
      </c>
      <c r="E21" s="8">
        <v>0.90577368008065617</v>
      </c>
      <c r="F21" s="8">
        <v>0.73748260781730657</v>
      </c>
      <c r="G21" s="8">
        <v>0.87671719822744476</v>
      </c>
      <c r="H21" s="8">
        <v>0.92171049622050727</v>
      </c>
    </row>
    <row r="22" spans="1:8" x14ac:dyDescent="0.35">
      <c r="A22" s="7" t="s">
        <v>227</v>
      </c>
      <c r="B22" s="8">
        <v>0.94969198490424378</v>
      </c>
      <c r="C22" s="8">
        <v>0.96131244786584058</v>
      </c>
      <c r="D22" s="8">
        <v>0.84279331860869799</v>
      </c>
      <c r="E22" s="8">
        <v>0.94397523916985493</v>
      </c>
      <c r="F22" s="8">
        <v>0.93791469711690811</v>
      </c>
      <c r="G22" s="8">
        <v>0.89832614102429398</v>
      </c>
      <c r="H22" s="8">
        <v>0.9190654755195462</v>
      </c>
    </row>
    <row r="23" spans="1:8" x14ac:dyDescent="0.35">
      <c r="A23" s="7" t="s">
        <v>228</v>
      </c>
      <c r="B23" s="8">
        <v>0.93545086037447012</v>
      </c>
      <c r="C23" s="8">
        <v>0.91224845759922912</v>
      </c>
      <c r="D23" s="8">
        <v>0.78143439020935801</v>
      </c>
      <c r="E23" s="8">
        <v>0.89056142861767507</v>
      </c>
      <c r="F23" s="8">
        <v>0.82276908451579112</v>
      </c>
      <c r="G23" s="8">
        <v>0.8028439733885907</v>
      </c>
      <c r="H23" s="8">
        <v>0.95350676979760085</v>
      </c>
    </row>
    <row r="24" spans="1:8" x14ac:dyDescent="0.35">
      <c r="A24" s="7" t="s">
        <v>229</v>
      </c>
      <c r="B24" s="8">
        <v>0.98029835878208849</v>
      </c>
      <c r="C24" s="8">
        <v>0.95309469290323412</v>
      </c>
      <c r="D24" s="8">
        <v>0.89858653110994113</v>
      </c>
      <c r="E24" s="8">
        <v>0.95993995979932922</v>
      </c>
      <c r="F24" s="8">
        <v>0.92913565881375426</v>
      </c>
      <c r="G24" s="8">
        <v>0.90989706858667885</v>
      </c>
      <c r="H24" s="8">
        <v>0.91806372365661848</v>
      </c>
    </row>
    <row r="25" spans="1:8" x14ac:dyDescent="0.35">
      <c r="A25" s="7" t="s">
        <v>230</v>
      </c>
      <c r="B25" s="8">
        <v>0.94515051258369731</v>
      </c>
      <c r="C25" s="8">
        <v>0.96110609905101818</v>
      </c>
      <c r="D25" s="8">
        <v>0.73860345349852119</v>
      </c>
      <c r="E25" s="8">
        <v>0.94950921020276502</v>
      </c>
      <c r="F25" s="8">
        <v>0.89365431093294589</v>
      </c>
      <c r="G25" s="8">
        <v>0.93661867881897143</v>
      </c>
      <c r="H25" s="8">
        <v>0.97188174465096711</v>
      </c>
    </row>
    <row r="26" spans="1:8" x14ac:dyDescent="0.35">
      <c r="A26" s="7" t="s">
        <v>231</v>
      </c>
      <c r="B26" s="8">
        <v>0.90011258046373221</v>
      </c>
      <c r="C26" s="8">
        <v>0.94494703502656807</v>
      </c>
      <c r="D26" s="8">
        <v>0.52825477435434343</v>
      </c>
      <c r="E26" s="8">
        <v>0.93918676891434483</v>
      </c>
      <c r="F26" s="8">
        <v>0.85101482277223783</v>
      </c>
      <c r="G26" s="8">
        <v>0.78361409831926521</v>
      </c>
      <c r="H26" s="8">
        <v>0.58828502769531588</v>
      </c>
    </row>
    <row r="27" spans="1:8" x14ac:dyDescent="0.35">
      <c r="A27" s="7" t="s">
        <v>232</v>
      </c>
      <c r="B27" s="8">
        <v>0.83824255584971785</v>
      </c>
      <c r="C27" s="8">
        <v>0.91852781574330689</v>
      </c>
      <c r="D27" s="8">
        <v>0.82268951994122064</v>
      </c>
      <c r="E27" s="8">
        <v>0.85927787503822328</v>
      </c>
      <c r="F27" s="8">
        <v>0.66061780954010274</v>
      </c>
      <c r="G27" s="8">
        <v>0.68853471849170023</v>
      </c>
      <c r="H27" s="8">
        <v>0.81887165861781375</v>
      </c>
    </row>
    <row r="28" spans="1:8" x14ac:dyDescent="0.35">
      <c r="A28" s="7" t="s">
        <v>233</v>
      </c>
      <c r="B28" s="8">
        <v>0.92767551181054564</v>
      </c>
      <c r="C28" s="8">
        <v>0.93000613313455327</v>
      </c>
      <c r="D28" s="8">
        <v>0.70093337281534684</v>
      </c>
      <c r="E28" s="8">
        <v>0.94383010698131642</v>
      </c>
      <c r="F28" s="8">
        <v>0.82077206698947391</v>
      </c>
      <c r="G28" s="8">
        <v>0.79112410014491052</v>
      </c>
      <c r="H28" s="8">
        <v>0.86486447653919341</v>
      </c>
    </row>
    <row r="29" spans="1:8" x14ac:dyDescent="0.35">
      <c r="A29" s="7" t="s">
        <v>234</v>
      </c>
      <c r="B29" s="8">
        <v>0.95225666212593241</v>
      </c>
      <c r="C29" s="8">
        <v>0.95691211745348781</v>
      </c>
      <c r="D29" s="8">
        <v>0.89424689807246094</v>
      </c>
      <c r="E29" s="8">
        <v>0.93619017301072183</v>
      </c>
      <c r="F29" s="8">
        <v>0.76804265311849529</v>
      </c>
      <c r="G29" s="8">
        <v>0.78294866823263964</v>
      </c>
      <c r="H29" s="8">
        <v>0.72379173445560985</v>
      </c>
    </row>
    <row r="30" spans="1:8" x14ac:dyDescent="0.35">
      <c r="A30" s="7" t="s">
        <v>235</v>
      </c>
      <c r="B30" s="8">
        <v>0.89517803916842753</v>
      </c>
      <c r="C30" s="8">
        <v>0.92749526021158024</v>
      </c>
      <c r="D30" s="8">
        <v>0.46967146524868819</v>
      </c>
      <c r="E30" s="8">
        <v>0.86565026110878329</v>
      </c>
      <c r="F30" s="8">
        <v>0.70311130204131655</v>
      </c>
      <c r="G30" s="8">
        <v>0.80303627648539866</v>
      </c>
      <c r="H30" s="8">
        <v>0.79787217141696387</v>
      </c>
    </row>
    <row r="31" spans="1:8" x14ac:dyDescent="0.35">
      <c r="A31" s="7" t="s">
        <v>236</v>
      </c>
      <c r="B31" s="8">
        <v>0.88457149839648808</v>
      </c>
      <c r="C31" s="8">
        <v>0.84044381532905832</v>
      </c>
      <c r="D31" s="8">
        <v>0.74151806320230818</v>
      </c>
      <c r="E31" s="8">
        <v>0.71917650195450722</v>
      </c>
      <c r="F31" s="8">
        <v>0.91945945494483505</v>
      </c>
      <c r="G31" s="8">
        <v>0.95128745612905219</v>
      </c>
      <c r="H31" s="8">
        <v>0.92165292591143255</v>
      </c>
    </row>
    <row r="32" spans="1:8" x14ac:dyDescent="0.35">
      <c r="A32" s="7" t="s">
        <v>237</v>
      </c>
      <c r="B32" s="8">
        <v>0.92394272604678507</v>
      </c>
      <c r="C32" s="8">
        <v>0.94486474479264326</v>
      </c>
      <c r="D32" s="8">
        <v>0.5230657512210003</v>
      </c>
      <c r="E32" s="8">
        <v>0.85279973481285565</v>
      </c>
      <c r="F32" s="8">
        <v>0.79496477340052574</v>
      </c>
      <c r="G32" s="8">
        <v>0.83834472479511646</v>
      </c>
      <c r="H32" s="8">
        <v>0.76771809378605105</v>
      </c>
    </row>
    <row r="33" spans="1:8" x14ac:dyDescent="0.35">
      <c r="A33" s="7" t="s">
        <v>238</v>
      </c>
      <c r="B33" s="8">
        <v>0.96794504382894653</v>
      </c>
      <c r="C33" s="8">
        <v>0.93271862895362978</v>
      </c>
      <c r="D33" s="8">
        <v>0.85684213526493302</v>
      </c>
      <c r="E33" s="8">
        <v>0.96614486807206079</v>
      </c>
      <c r="F33" s="8">
        <v>0.89399328238496689</v>
      </c>
      <c r="G33" s="8">
        <v>0.8746165636133616</v>
      </c>
      <c r="H33" s="8">
        <v>0.92909204873710816</v>
      </c>
    </row>
    <row r="34" spans="1:8" x14ac:dyDescent="0.35">
      <c r="A34" s="7" t="s">
        <v>239</v>
      </c>
      <c r="B34" s="8">
        <v>0.89710437808905974</v>
      </c>
      <c r="C34" s="8">
        <v>0.91168055739318232</v>
      </c>
      <c r="D34" s="8">
        <v>0.71626289560988787</v>
      </c>
      <c r="E34" s="8">
        <v>0.59830868969335405</v>
      </c>
      <c r="F34" s="8">
        <v>0.67472675715321073</v>
      </c>
      <c r="G34" s="8">
        <v>0.93008765325242282</v>
      </c>
      <c r="H34" s="8">
        <v>0.88798245204908199</v>
      </c>
    </row>
    <row r="35" spans="1:8" x14ac:dyDescent="0.35">
      <c r="A35" s="7" t="s">
        <v>240</v>
      </c>
      <c r="B35" s="8">
        <v>0.91082023202257756</v>
      </c>
      <c r="C35" s="8">
        <v>0.87491087315363669</v>
      </c>
      <c r="D35" s="8">
        <v>0.68122509931581643</v>
      </c>
      <c r="E35" s="8">
        <v>0.85413180992893012</v>
      </c>
      <c r="F35" s="8">
        <v>0.92129257114049545</v>
      </c>
      <c r="G35" s="8">
        <v>0.93027391853678554</v>
      </c>
      <c r="H35" s="8">
        <v>0.94538491213188081</v>
      </c>
    </row>
    <row r="36" spans="1:8" x14ac:dyDescent="0.35">
      <c r="A36" s="7" t="s">
        <v>241</v>
      </c>
      <c r="B36" s="8">
        <v>0.9493509785269113</v>
      </c>
      <c r="C36" s="8">
        <v>0.96376305570587284</v>
      </c>
      <c r="D36" s="8">
        <v>0.91369697329112243</v>
      </c>
      <c r="E36" s="8">
        <v>0.93172172601641079</v>
      </c>
      <c r="F36" s="8">
        <v>0.95814890285367205</v>
      </c>
      <c r="G36" s="8">
        <v>0.95053469105964739</v>
      </c>
      <c r="H36" s="8">
        <v>0.8882692617473108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470667CE-2893-4B5F-BFCF-EF7F8B74028B}"/>
  </hyperlinks>
  <pageMargins left="0.7" right="0.7" top="0.75" bottom="0.75" header="0.3" footer="0.3"/>
  <pageSetup paperSize="9" orientation="portrait" horizontalDpi="360" verticalDpi="36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057D0-789A-4D46-AB41-EF1E24AEC3EC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3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208</v>
      </c>
      <c r="B3" s="8">
        <v>0.80263450481263099</v>
      </c>
      <c r="C3" s="8">
        <v>0.89979028724475851</v>
      </c>
      <c r="D3" s="8">
        <v>0.72638295885720461</v>
      </c>
      <c r="E3" s="8">
        <v>0.8326097573410729</v>
      </c>
      <c r="F3" s="8">
        <v>0.75469588550983935</v>
      </c>
      <c r="G3" s="8">
        <v>0.72486532256155789</v>
      </c>
      <c r="H3" s="8">
        <v>0.75096484003659847</v>
      </c>
      <c r="J3" t="s">
        <v>26</v>
      </c>
      <c r="K3" s="8">
        <f>AVERAGE(B3:B36)</f>
        <v>0.81924030679427939</v>
      </c>
      <c r="L3" s="8">
        <f t="shared" ref="L3:P3" si="0">AVERAGE(C3:C36)</f>
        <v>0.83095854650264267</v>
      </c>
      <c r="M3" s="8">
        <f t="shared" si="0"/>
        <v>0.72305558857723096</v>
      </c>
      <c r="N3" s="8">
        <f t="shared" si="0"/>
        <v>0.78665823812698421</v>
      </c>
      <c r="O3" s="8">
        <f t="shared" si="0"/>
        <v>0.71438081656196439</v>
      </c>
      <c r="P3" s="8">
        <f t="shared" si="0"/>
        <v>0.71777675136990737</v>
      </c>
      <c r="Q3" s="8">
        <f>AVERAGE(H3:H36)</f>
        <v>0.77381577447308425</v>
      </c>
    </row>
    <row r="4" spans="1:17" x14ac:dyDescent="0.35">
      <c r="A4" s="7" t="s">
        <v>209</v>
      </c>
      <c r="B4" s="8">
        <v>0.79234315428852264</v>
      </c>
      <c r="C4" s="8">
        <v>0.72614272137208469</v>
      </c>
      <c r="D4" s="8">
        <v>0.80799768902601787</v>
      </c>
      <c r="E4" s="8">
        <v>0.71503804114995939</v>
      </c>
      <c r="F4" s="8">
        <v>0.93141192195839739</v>
      </c>
      <c r="G4" s="8">
        <v>0.76402160593369928</v>
      </c>
      <c r="H4" s="8">
        <v>0.7615423620307008</v>
      </c>
      <c r="J4" t="s">
        <v>28</v>
      </c>
      <c r="K4" s="8">
        <f>MEDIAN(B3:B36)</f>
        <v>0.84753631360386472</v>
      </c>
      <c r="L4" s="8">
        <f t="shared" ref="L4:P4" si="1">MEDIAN(C3:C36)</f>
        <v>0.85775006074026672</v>
      </c>
      <c r="M4" s="8">
        <f t="shared" si="1"/>
        <v>0.7474839488809597</v>
      </c>
      <c r="N4" s="8">
        <f t="shared" si="1"/>
        <v>0.81628327703067605</v>
      </c>
      <c r="O4" s="8">
        <f t="shared" si="1"/>
        <v>0.78947274707703774</v>
      </c>
      <c r="P4" s="8">
        <f t="shared" si="1"/>
        <v>0.75719139775842614</v>
      </c>
      <c r="Q4" s="8">
        <f>MEDIAN(H3:H36)</f>
        <v>0.78973958449865755</v>
      </c>
    </row>
    <row r="5" spans="1:17" x14ac:dyDescent="0.35">
      <c r="A5" s="7" t="s">
        <v>210</v>
      </c>
      <c r="B5" s="8">
        <v>0.69540274443728078</v>
      </c>
      <c r="C5" s="8">
        <v>0.91596887630347201</v>
      </c>
      <c r="D5" s="8">
        <v>0.76007222522589835</v>
      </c>
      <c r="E5" s="8">
        <v>0.82524192563424548</v>
      </c>
      <c r="F5" s="8">
        <v>0.29776061606402349</v>
      </c>
      <c r="G5" s="8">
        <v>0.82734011171313304</v>
      </c>
      <c r="H5" s="8">
        <v>0.87461513713629346</v>
      </c>
      <c r="J5" t="s">
        <v>30</v>
      </c>
      <c r="K5" s="8">
        <f>MIN(B3:B36)</f>
        <v>0.5544923740729204</v>
      </c>
      <c r="L5" s="8">
        <f t="shared" ref="L5:P5" si="2">MIN(C3:C36)</f>
        <v>0.59599988318649899</v>
      </c>
      <c r="M5" s="8">
        <f t="shared" si="2"/>
        <v>0.40176707037348441</v>
      </c>
      <c r="N5" s="8">
        <f t="shared" si="2"/>
        <v>0.28086202063363969</v>
      </c>
      <c r="O5" s="8">
        <f t="shared" si="2"/>
        <v>-0.43909765085338337</v>
      </c>
      <c r="P5" s="8">
        <f t="shared" si="2"/>
        <v>0.3916139416297848</v>
      </c>
      <c r="Q5" s="8">
        <f>MIN(H3:H36)</f>
        <v>0.52137888803474752</v>
      </c>
    </row>
    <row r="6" spans="1:17" x14ac:dyDescent="0.35">
      <c r="A6" s="7" t="s">
        <v>211</v>
      </c>
      <c r="B6" s="8">
        <v>0.75691480722488214</v>
      </c>
      <c r="C6" s="8">
        <v>0.87674960726103901</v>
      </c>
      <c r="D6" s="8">
        <v>0.71152280822589509</v>
      </c>
      <c r="E6" s="8">
        <v>0.84360605957214463</v>
      </c>
      <c r="F6" s="8">
        <v>0.84121255490046543</v>
      </c>
      <c r="G6" s="8">
        <v>0.3916139416297848</v>
      </c>
      <c r="H6" s="8">
        <v>0.74341978289833544</v>
      </c>
      <c r="J6" t="s">
        <v>32</v>
      </c>
      <c r="K6" s="8">
        <f>MAX(B3:B36)</f>
        <v>0.92922127731295245</v>
      </c>
      <c r="L6" s="8">
        <f t="shared" ref="L6:P6" si="3">MAX(C3:C36)</f>
        <v>0.95975550820824596</v>
      </c>
      <c r="M6" s="8">
        <f t="shared" si="3"/>
        <v>0.91807082632591519</v>
      </c>
      <c r="N6" s="8">
        <f t="shared" si="3"/>
        <v>0.94337561420057658</v>
      </c>
      <c r="O6" s="8">
        <f t="shared" si="3"/>
        <v>0.97126148926614686</v>
      </c>
      <c r="P6" s="8">
        <f t="shared" si="3"/>
        <v>0.95502694023730261</v>
      </c>
      <c r="Q6" s="8">
        <f>MAX(H3:H36)</f>
        <v>0.97300075101250727</v>
      </c>
    </row>
    <row r="7" spans="1:17" x14ac:dyDescent="0.35">
      <c r="A7" s="7" t="s">
        <v>212</v>
      </c>
      <c r="B7" s="8">
        <v>0.87179464306503462</v>
      </c>
      <c r="C7" s="8">
        <v>0.71166760520601779</v>
      </c>
      <c r="D7" s="8">
        <v>0.40176707037348441</v>
      </c>
      <c r="E7" s="8">
        <v>0.5589930604174097</v>
      </c>
      <c r="F7" s="8">
        <v>0.46760263110741662</v>
      </c>
      <c r="G7" s="8">
        <v>0.55828705550786062</v>
      </c>
      <c r="H7" s="8">
        <v>0.72871608490641204</v>
      </c>
    </row>
    <row r="8" spans="1:17" x14ac:dyDescent="0.35">
      <c r="A8" s="7" t="s">
        <v>213</v>
      </c>
      <c r="B8" s="8">
        <v>0.92922127731295245</v>
      </c>
      <c r="C8" s="8">
        <v>0.85853730077953516</v>
      </c>
      <c r="D8" s="8">
        <v>0.83066441072643094</v>
      </c>
      <c r="E8" s="8">
        <v>0.81797282248384906</v>
      </c>
      <c r="F8" s="8">
        <v>0.86450586837919785</v>
      </c>
      <c r="G8" s="8">
        <v>0.80097135655653418</v>
      </c>
      <c r="H8" s="8">
        <v>0.78825727577403082</v>
      </c>
    </row>
    <row r="9" spans="1:17" x14ac:dyDescent="0.35">
      <c r="A9" s="7" t="s">
        <v>214</v>
      </c>
      <c r="B9" s="8">
        <v>0.85534953686163839</v>
      </c>
      <c r="C9" s="8">
        <v>0.79686760848178961</v>
      </c>
      <c r="D9" s="8">
        <v>0.53306181784760265</v>
      </c>
      <c r="E9" s="8">
        <v>0.77997345738571255</v>
      </c>
      <c r="F9" s="8">
        <v>0.65044692339104537</v>
      </c>
      <c r="G9" s="8">
        <v>0.68765815706798938</v>
      </c>
      <c r="H9" s="8">
        <v>0.80500681585351286</v>
      </c>
    </row>
    <row r="10" spans="1:17" x14ac:dyDescent="0.35">
      <c r="A10" s="7" t="s">
        <v>215</v>
      </c>
      <c r="B10" s="8">
        <v>0.92651593762331486</v>
      </c>
      <c r="C10" s="8">
        <v>0.77537536321412248</v>
      </c>
      <c r="D10" s="8">
        <v>0.63025226684577518</v>
      </c>
      <c r="E10" s="8">
        <v>0.78997229379818856</v>
      </c>
      <c r="F10" s="8">
        <v>0.80857366322578361</v>
      </c>
      <c r="G10" s="8">
        <v>0.87931136380053032</v>
      </c>
      <c r="H10" s="8">
        <v>0.85162095370783286</v>
      </c>
    </row>
    <row r="11" spans="1:17" x14ac:dyDescent="0.35">
      <c r="A11" s="7" t="s">
        <v>216</v>
      </c>
      <c r="B11" s="8">
        <v>0.85397789730150742</v>
      </c>
      <c r="C11" s="8">
        <v>0.81495725655022344</v>
      </c>
      <c r="D11" s="8">
        <v>0.83959407179538947</v>
      </c>
      <c r="E11" s="8">
        <v>0.80569051699869754</v>
      </c>
      <c r="F11" s="8">
        <v>0.91014371757409651</v>
      </c>
      <c r="G11" s="8">
        <v>0.53911340839921229</v>
      </c>
      <c r="H11" s="8">
        <v>0.75963435426188886</v>
      </c>
    </row>
    <row r="12" spans="1:17" x14ac:dyDescent="0.35">
      <c r="A12" s="7" t="s">
        <v>217</v>
      </c>
      <c r="B12" s="8">
        <v>0.82615240376658527</v>
      </c>
      <c r="C12" s="8">
        <v>0.90256892749593676</v>
      </c>
      <c r="D12" s="8">
        <v>0.55242785291550989</v>
      </c>
      <c r="E12" s="8">
        <v>0.87097044024347847</v>
      </c>
      <c r="F12" s="8">
        <v>0.73065999010753868</v>
      </c>
      <c r="G12" s="8">
        <v>0.7178854868227631</v>
      </c>
      <c r="H12" s="8">
        <v>0.9309398994713951</v>
      </c>
    </row>
    <row r="13" spans="1:17" x14ac:dyDescent="0.35">
      <c r="A13" s="7" t="s">
        <v>218</v>
      </c>
      <c r="B13" s="8">
        <v>0.87211088316326679</v>
      </c>
      <c r="C13" s="8">
        <v>0.68664796247837023</v>
      </c>
      <c r="D13" s="8">
        <v>0.79745601619719308</v>
      </c>
      <c r="E13" s="8">
        <v>0.8101197047844092</v>
      </c>
      <c r="F13" s="8">
        <v>0.61450867569598555</v>
      </c>
      <c r="G13" s="8">
        <v>0.81742128367559097</v>
      </c>
      <c r="H13" s="8">
        <v>0.81941283833082423</v>
      </c>
    </row>
    <row r="14" spans="1:17" x14ac:dyDescent="0.35">
      <c r="A14" s="7" t="s">
        <v>219</v>
      </c>
      <c r="B14" s="8">
        <v>0.5544923740729204</v>
      </c>
      <c r="C14" s="8">
        <v>0.76209165528929756</v>
      </c>
      <c r="D14" s="8">
        <v>0.69628945053684865</v>
      </c>
      <c r="E14" s="8">
        <v>0.59827949182265572</v>
      </c>
      <c r="F14" s="8">
        <v>-0.43909765085338337</v>
      </c>
      <c r="G14" s="8">
        <v>0.44644134656489864</v>
      </c>
      <c r="H14" s="8">
        <v>0.68194700091008598</v>
      </c>
    </row>
    <row r="15" spans="1:17" x14ac:dyDescent="0.35">
      <c r="A15" s="7" t="s">
        <v>220</v>
      </c>
      <c r="B15" s="8">
        <v>0.60290351123777297</v>
      </c>
      <c r="C15" s="8">
        <v>0.59599988318649899</v>
      </c>
      <c r="D15" s="8">
        <v>0.58548914543311559</v>
      </c>
      <c r="E15" s="8">
        <v>0.59062078851881217</v>
      </c>
      <c r="F15" s="8">
        <v>0.76149074546382034</v>
      </c>
      <c r="G15" s="8">
        <v>0.55884939227367481</v>
      </c>
      <c r="H15" s="8">
        <v>0.62252077627780922</v>
      </c>
    </row>
    <row r="16" spans="1:17" x14ac:dyDescent="0.35">
      <c r="A16" s="7" t="s">
        <v>221</v>
      </c>
      <c r="B16" s="8">
        <v>0.87803649899072123</v>
      </c>
      <c r="C16" s="8">
        <v>0.88849535554592995</v>
      </c>
      <c r="D16" s="8">
        <v>0.81815856642788454</v>
      </c>
      <c r="E16" s="8">
        <v>0.81359112602634986</v>
      </c>
      <c r="F16" s="8">
        <v>0.68752695127210217</v>
      </c>
      <c r="G16" s="8">
        <v>0.78686331970595114</v>
      </c>
      <c r="H16" s="8">
        <v>0.85707079911981943</v>
      </c>
    </row>
    <row r="17" spans="1:8" x14ac:dyDescent="0.35">
      <c r="A17" s="7" t="s">
        <v>222</v>
      </c>
      <c r="B17" s="8">
        <v>0.9081110731705514</v>
      </c>
      <c r="C17" s="8">
        <v>0.93977295880027534</v>
      </c>
      <c r="D17" s="8">
        <v>0.88279538423894488</v>
      </c>
      <c r="E17" s="8">
        <v>0.922050214940485</v>
      </c>
      <c r="F17" s="8">
        <v>0.97126148926614686</v>
      </c>
      <c r="G17" s="8">
        <v>0.95502694023730261</v>
      </c>
      <c r="H17" s="8">
        <v>0.97300075101250727</v>
      </c>
    </row>
    <row r="18" spans="1:8" x14ac:dyDescent="0.35">
      <c r="A18" s="7" t="s">
        <v>223</v>
      </c>
      <c r="B18" s="8">
        <v>0.86748337304703094</v>
      </c>
      <c r="C18" s="8">
        <v>0.95975550820824596</v>
      </c>
      <c r="D18" s="8">
        <v>0.89999945143969617</v>
      </c>
      <c r="E18" s="8">
        <v>0.93913065201879264</v>
      </c>
      <c r="F18" s="8">
        <v>0.94499136635794878</v>
      </c>
      <c r="G18" s="8">
        <v>0.77722287129230982</v>
      </c>
      <c r="H18" s="8">
        <v>0.52137888803474752</v>
      </c>
    </row>
    <row r="19" spans="1:8" x14ac:dyDescent="0.35">
      <c r="A19" s="7" t="s">
        <v>224</v>
      </c>
      <c r="B19" s="8">
        <v>0.84109472990622214</v>
      </c>
      <c r="C19" s="8">
        <v>0.9267153940343843</v>
      </c>
      <c r="D19" s="8">
        <v>0.78717737698001367</v>
      </c>
      <c r="E19" s="8">
        <v>0.81459373157750292</v>
      </c>
      <c r="F19" s="8">
        <v>0.61218324187681283</v>
      </c>
      <c r="G19" s="8">
        <v>0.77793343046060881</v>
      </c>
      <c r="H19" s="8">
        <v>0.8388092989222854</v>
      </c>
    </row>
    <row r="20" spans="1:8" x14ac:dyDescent="0.35">
      <c r="A20" s="7" t="s">
        <v>225</v>
      </c>
      <c r="B20" s="8">
        <v>0.90976459810453691</v>
      </c>
      <c r="C20" s="8">
        <v>0.86024800385365086</v>
      </c>
      <c r="D20" s="8">
        <v>0.91807082632591519</v>
      </c>
      <c r="E20" s="8">
        <v>0.85025299947778832</v>
      </c>
      <c r="F20" s="8">
        <v>0.7867917036924974</v>
      </c>
      <c r="G20" s="8">
        <v>0.79086073417022307</v>
      </c>
      <c r="H20" s="8">
        <v>0.87687146791701398</v>
      </c>
    </row>
    <row r="21" spans="1:8" x14ac:dyDescent="0.35">
      <c r="A21" s="7" t="s">
        <v>226</v>
      </c>
      <c r="B21" s="8">
        <v>0.85998491395441212</v>
      </c>
      <c r="C21" s="8">
        <v>0.85696282070099827</v>
      </c>
      <c r="D21" s="8">
        <v>0.79428002955590626</v>
      </c>
      <c r="E21" s="8">
        <v>0.83562826994177963</v>
      </c>
      <c r="F21" s="8">
        <v>0.79215379046157808</v>
      </c>
      <c r="G21" s="8">
        <v>0.80525348861462342</v>
      </c>
      <c r="H21" s="8">
        <v>0.90007999723768217</v>
      </c>
    </row>
    <row r="22" spans="1:8" x14ac:dyDescent="0.35">
      <c r="A22" s="7" t="s">
        <v>227</v>
      </c>
      <c r="B22" s="8">
        <v>0.88689641606204783</v>
      </c>
      <c r="C22" s="8">
        <v>0.88946351368915499</v>
      </c>
      <c r="D22" s="8">
        <v>0.83662205069383255</v>
      </c>
      <c r="E22" s="8">
        <v>0.82741392935739677</v>
      </c>
      <c r="F22" s="8">
        <v>0.88231646798511998</v>
      </c>
      <c r="G22" s="8">
        <v>0.41607296311197572</v>
      </c>
      <c r="H22" s="8">
        <v>0.85400976334925882</v>
      </c>
    </row>
    <row r="23" spans="1:8" x14ac:dyDescent="0.35">
      <c r="A23" s="7" t="s">
        <v>228</v>
      </c>
      <c r="B23" s="8">
        <v>0.71456456568464144</v>
      </c>
      <c r="C23" s="8">
        <v>0.75124605552596324</v>
      </c>
      <c r="D23" s="8">
        <v>0.77143563023313899</v>
      </c>
      <c r="E23" s="8">
        <v>0.91990945604018171</v>
      </c>
      <c r="F23" s="8">
        <v>0.87944604884192035</v>
      </c>
      <c r="G23" s="8">
        <v>0.5739715999827345</v>
      </c>
      <c r="H23" s="8">
        <v>0.72281029552652953</v>
      </c>
    </row>
    <row r="24" spans="1:8" x14ac:dyDescent="0.35">
      <c r="A24" s="7" t="s">
        <v>229</v>
      </c>
      <c r="B24" s="8">
        <v>0.796575411530278</v>
      </c>
      <c r="C24" s="8">
        <v>0.75582664121461129</v>
      </c>
      <c r="D24" s="8">
        <v>0.73489567253602106</v>
      </c>
      <c r="E24" s="8">
        <v>0.73497523061416259</v>
      </c>
      <c r="F24" s="8">
        <v>0.91639976452098904</v>
      </c>
      <c r="G24" s="8">
        <v>0.84959843304882043</v>
      </c>
      <c r="H24" s="8">
        <v>0.81953556366352553</v>
      </c>
    </row>
    <row r="25" spans="1:8" x14ac:dyDescent="0.35">
      <c r="A25" s="7" t="s">
        <v>230</v>
      </c>
      <c r="B25" s="8">
        <v>0.71883369463782942</v>
      </c>
      <c r="C25" s="8">
        <v>0.91264892656087948</v>
      </c>
      <c r="D25" s="8">
        <v>0.71420827475056714</v>
      </c>
      <c r="E25" s="8">
        <v>0.94337561420057658</v>
      </c>
      <c r="F25" s="8">
        <v>0.92499093217265183</v>
      </c>
      <c r="G25" s="8">
        <v>0.94328581889592256</v>
      </c>
      <c r="H25" s="8">
        <v>0.69110868618227705</v>
      </c>
    </row>
    <row r="26" spans="1:8" x14ac:dyDescent="0.35">
      <c r="A26" s="7" t="s">
        <v>231</v>
      </c>
      <c r="B26" s="8">
        <v>0.90577880881586292</v>
      </c>
      <c r="C26" s="8">
        <v>0.88613212921273632</v>
      </c>
      <c r="D26" s="8">
        <v>0.66085011760690704</v>
      </c>
      <c r="E26" s="8">
        <v>0.88946939326469887</v>
      </c>
      <c r="F26" s="8">
        <v>0.82550868111314579</v>
      </c>
      <c r="G26" s="8">
        <v>0.74476887606392772</v>
      </c>
      <c r="H26" s="8">
        <v>0.71789205688661095</v>
      </c>
    </row>
    <row r="27" spans="1:8" x14ac:dyDescent="0.35">
      <c r="A27" s="7" t="s">
        <v>232</v>
      </c>
      <c r="B27" s="8">
        <v>0.80763778656018559</v>
      </c>
      <c r="C27" s="8">
        <v>0.80542045612659163</v>
      </c>
      <c r="D27" s="8">
        <v>0.82163859861219224</v>
      </c>
      <c r="E27" s="8">
        <v>0.7249952331524524</v>
      </c>
      <c r="F27" s="8">
        <v>0.8008767142001495</v>
      </c>
      <c r="G27" s="8">
        <v>0.68107328040007742</v>
      </c>
      <c r="H27" s="8">
        <v>0.61272508154094729</v>
      </c>
    </row>
    <row r="28" spans="1:8" x14ac:dyDescent="0.35">
      <c r="A28" s="7" t="s">
        <v>233</v>
      </c>
      <c r="B28" s="8">
        <v>0.85629769505962539</v>
      </c>
      <c r="C28" s="8">
        <v>0.85661078149161618</v>
      </c>
      <c r="D28" s="8">
        <v>0.80561497726857423</v>
      </c>
      <c r="E28" s="8">
        <v>0.9177441468739318</v>
      </c>
      <c r="F28" s="8">
        <v>0.62533698743116561</v>
      </c>
      <c r="G28" s="8">
        <v>0.63135678354552127</v>
      </c>
      <c r="H28" s="8">
        <v>0.83054287241486269</v>
      </c>
    </row>
    <row r="29" spans="1:8" x14ac:dyDescent="0.35">
      <c r="A29" s="7" t="s">
        <v>234</v>
      </c>
      <c r="B29" s="8">
        <v>0.83295157282214272</v>
      </c>
      <c r="C29" s="8">
        <v>0.86882635395044372</v>
      </c>
      <c r="D29" s="8">
        <v>0.8472048710715091</v>
      </c>
      <c r="E29" s="8">
        <v>0.87014911098599712</v>
      </c>
      <c r="F29" s="8">
        <v>0.52314334245541205</v>
      </c>
      <c r="G29" s="8">
        <v>0.78612451281072904</v>
      </c>
      <c r="H29" s="8">
        <v>0.7632751056454391</v>
      </c>
    </row>
    <row r="30" spans="1:8" x14ac:dyDescent="0.35">
      <c r="A30" s="7" t="s">
        <v>235</v>
      </c>
      <c r="B30" s="8">
        <v>0.87352697146385738</v>
      </c>
      <c r="C30" s="8">
        <v>0.9528017439233607</v>
      </c>
      <c r="D30" s="8">
        <v>0.62524663061023944</v>
      </c>
      <c r="E30" s="8">
        <v>0.92422622083273986</v>
      </c>
      <c r="F30" s="8">
        <v>0.84607461093598257</v>
      </c>
      <c r="G30" s="8">
        <v>0.58733554983852465</v>
      </c>
      <c r="H30" s="8">
        <v>0.77111950840295174</v>
      </c>
    </row>
    <row r="31" spans="1:8" x14ac:dyDescent="0.35">
      <c r="A31" s="7" t="s">
        <v>236</v>
      </c>
      <c r="B31" s="8">
        <v>0.90441023575399604</v>
      </c>
      <c r="C31" s="8">
        <v>0.80949476856809044</v>
      </c>
      <c r="D31" s="8">
        <v>0.66426674978210376</v>
      </c>
      <c r="E31" s="8">
        <v>0.65466131058882304</v>
      </c>
      <c r="F31" s="8">
        <v>0.76052404773316939</v>
      </c>
      <c r="G31" s="8">
        <v>0.88141999161846663</v>
      </c>
      <c r="H31" s="8">
        <v>0.84414615505683765</v>
      </c>
    </row>
    <row r="32" spans="1:8" x14ac:dyDescent="0.35">
      <c r="A32" s="7" t="s">
        <v>237</v>
      </c>
      <c r="B32" s="8">
        <v>0.87520928012387145</v>
      </c>
      <c r="C32" s="8">
        <v>0.87898366030153807</v>
      </c>
      <c r="D32" s="8">
        <v>0.61869590319623158</v>
      </c>
      <c r="E32" s="8">
        <v>0.86607567612507541</v>
      </c>
      <c r="F32" s="8">
        <v>0.757517882879296</v>
      </c>
      <c r="G32" s="8">
        <v>0.7503611895831529</v>
      </c>
      <c r="H32" s="8">
        <v>0.79122189322328429</v>
      </c>
    </row>
    <row r="33" spans="1:8" x14ac:dyDescent="0.35">
      <c r="A33" s="7" t="s">
        <v>238</v>
      </c>
      <c r="B33" s="8">
        <v>0.81222108910734159</v>
      </c>
      <c r="C33" s="8">
        <v>0.6780243868696445</v>
      </c>
      <c r="D33" s="8">
        <v>0.61880934548958366</v>
      </c>
      <c r="E33" s="8">
        <v>0.77287272269753171</v>
      </c>
      <c r="F33" s="8">
        <v>0.76535182697084181</v>
      </c>
      <c r="G33" s="8">
        <v>0.65348618285120252</v>
      </c>
      <c r="H33" s="8">
        <v>0.53721130282119134</v>
      </c>
    </row>
    <row r="34" spans="1:8" x14ac:dyDescent="0.35">
      <c r="A34" s="7" t="s">
        <v>239</v>
      </c>
      <c r="B34" s="8">
        <v>0.70961549181223271</v>
      </c>
      <c r="C34" s="8">
        <v>0.70021062480279872</v>
      </c>
      <c r="D34" s="8">
        <v>0.41469049532251284</v>
      </c>
      <c r="E34" s="8">
        <v>0.28086202063363969</v>
      </c>
      <c r="F34" s="8">
        <v>3.2590701472877848E-2</v>
      </c>
      <c r="G34" s="8">
        <v>0.58092192619395344</v>
      </c>
      <c r="H34" s="8">
        <v>0.53087979799113327</v>
      </c>
    </row>
    <row r="35" spans="1:8" x14ac:dyDescent="0.35">
      <c r="A35" s="7" t="s">
        <v>240</v>
      </c>
      <c r="B35" s="8">
        <v>0.78289984242770561</v>
      </c>
      <c r="C35" s="8">
        <v>0.9039854533152768</v>
      </c>
      <c r="D35" s="8">
        <v>0.61631007995765164</v>
      </c>
      <c r="E35" s="8">
        <v>0.74643805813506614</v>
      </c>
      <c r="F35" s="8">
        <v>0.90551508089779864</v>
      </c>
      <c r="G35" s="8">
        <v>0.86696297757739493</v>
      </c>
      <c r="H35" s="8">
        <v>0.92658604104272002</v>
      </c>
    </row>
    <row r="36" spans="1:8" x14ac:dyDescent="0.35">
      <c r="A36" s="7" t="s">
        <v>241</v>
      </c>
      <c r="B36" s="8">
        <v>0.77246270680209539</v>
      </c>
      <c r="C36" s="8">
        <v>0.84759998953051285</v>
      </c>
      <c r="D36" s="8">
        <v>0.85994119552005854</v>
      </c>
      <c r="E36" s="8">
        <v>0.65887661868185921</v>
      </c>
      <c r="F36" s="8">
        <v>0.85453058804495652</v>
      </c>
      <c r="G36" s="8">
        <v>0.85072884406619664</v>
      </c>
      <c r="H36" s="8">
        <v>0.81086288449751709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F2F9ABF7-7D3E-4969-882B-5C27E0E3FFF8}"/>
  </hyperlinks>
  <pageMargins left="0.7" right="0.7" top="0.75" bottom="0.75" header="0.3" footer="0.3"/>
  <pageSetup paperSize="9" orientation="portrait" horizontalDpi="360" verticalDpi="36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8A6D8-3F74-4012-8F48-C314B542CEEC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2.81640625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208</v>
      </c>
      <c r="B3" s="8">
        <v>0.89542639404597835</v>
      </c>
      <c r="C3" s="8">
        <v>0.96691396095399884</v>
      </c>
      <c r="D3" s="8">
        <v>0.90998249276846088</v>
      </c>
      <c r="E3" s="8">
        <v>0.88856291307291857</v>
      </c>
      <c r="F3" s="8">
        <v>0.85323221426852824</v>
      </c>
      <c r="G3" s="8">
        <v>0.84549691698346152</v>
      </c>
      <c r="H3" s="8">
        <v>0.84280065506864232</v>
      </c>
      <c r="J3" t="s">
        <v>26</v>
      </c>
      <c r="K3" s="8">
        <f>AVERAGE(B3:B36)</f>
        <v>0.91908427102084711</v>
      </c>
      <c r="L3" s="8">
        <f t="shared" ref="L3:P3" si="0">AVERAGE(C3:C36)</f>
        <v>0.91966608730848176</v>
      </c>
      <c r="M3" s="8">
        <f t="shared" si="0"/>
        <v>0.82234490640679125</v>
      </c>
      <c r="N3" s="8">
        <f t="shared" si="0"/>
        <v>0.90213845104150114</v>
      </c>
      <c r="O3" s="8">
        <f t="shared" si="0"/>
        <v>0.86712122477885412</v>
      </c>
      <c r="P3" s="8">
        <f t="shared" si="0"/>
        <v>0.86562766721530771</v>
      </c>
      <c r="Q3" s="8">
        <f>AVERAGE(H3:H36)</f>
        <v>0.87985950577460581</v>
      </c>
    </row>
    <row r="4" spans="1:17" x14ac:dyDescent="0.35">
      <c r="A4" s="7" t="s">
        <v>209</v>
      </c>
      <c r="B4" s="8">
        <v>0.94981128038915152</v>
      </c>
      <c r="C4" s="8">
        <v>0.91427434429791266</v>
      </c>
      <c r="D4" s="8">
        <v>0.93160048822672537</v>
      </c>
      <c r="E4" s="8">
        <v>0.89603422699457513</v>
      </c>
      <c r="F4" s="8">
        <v>0.9238936133082436</v>
      </c>
      <c r="G4" s="8">
        <v>0.93550551760710732</v>
      </c>
      <c r="H4" s="8">
        <v>0.90639867208389369</v>
      </c>
      <c r="J4" t="s">
        <v>28</v>
      </c>
      <c r="K4" s="8">
        <f>MEDIAN(B3:B36)</f>
        <v>0.92823236428774059</v>
      </c>
      <c r="L4" s="8">
        <f t="shared" ref="L4:P4" si="1">MEDIAN(C3:C36)</f>
        <v>0.9293981958092481</v>
      </c>
      <c r="M4" s="8">
        <f t="shared" si="1"/>
        <v>0.85638451481956457</v>
      </c>
      <c r="N4" s="8">
        <f t="shared" si="1"/>
        <v>0.9111979365837668</v>
      </c>
      <c r="O4" s="8">
        <f t="shared" si="1"/>
        <v>0.88342446711176525</v>
      </c>
      <c r="P4" s="8">
        <f t="shared" si="1"/>
        <v>0.87269894909753754</v>
      </c>
      <c r="Q4" s="8">
        <f>MEDIAN(H3:H36)</f>
        <v>0.9058985394309742</v>
      </c>
    </row>
    <row r="5" spans="1:17" x14ac:dyDescent="0.35">
      <c r="A5" s="7" t="s">
        <v>210</v>
      </c>
      <c r="B5" s="8">
        <v>0.9249654550116414</v>
      </c>
      <c r="C5" s="8">
        <v>0.9330461790219452</v>
      </c>
      <c r="D5" s="8">
        <v>0.86344686639383084</v>
      </c>
      <c r="E5" s="8">
        <v>0.91966856589361412</v>
      </c>
      <c r="F5" s="8">
        <v>0.81790070507403612</v>
      </c>
      <c r="G5" s="8">
        <v>0.86862430420010184</v>
      </c>
      <c r="H5" s="8">
        <v>0.92127461924448117</v>
      </c>
      <c r="J5" t="s">
        <v>30</v>
      </c>
      <c r="K5" s="8">
        <f>MIN(B3:B36)</f>
        <v>0.73302181581146941</v>
      </c>
      <c r="L5" s="8">
        <f t="shared" ref="L5:P5" si="2">MIN(C3:C36)</f>
        <v>0.71760140662028971</v>
      </c>
      <c r="M5" s="8">
        <f t="shared" si="2"/>
        <v>0.59903820924151541</v>
      </c>
      <c r="N5" s="8">
        <f t="shared" si="2"/>
        <v>0.68710047452569478</v>
      </c>
      <c r="O5" s="8">
        <f t="shared" si="2"/>
        <v>0.60458560760721292</v>
      </c>
      <c r="P5" s="8">
        <f t="shared" si="2"/>
        <v>0.6636059560296349</v>
      </c>
      <c r="Q5" s="8">
        <f>MIN(H3:H36)</f>
        <v>0.65714397053790896</v>
      </c>
    </row>
    <row r="6" spans="1:17" x14ac:dyDescent="0.35">
      <c r="A6" s="7" t="s">
        <v>211</v>
      </c>
      <c r="B6" s="8">
        <v>0.91648366711266616</v>
      </c>
      <c r="C6" s="8">
        <v>0.96549226507781294</v>
      </c>
      <c r="D6" s="8">
        <v>0.68105279054621615</v>
      </c>
      <c r="E6" s="8">
        <v>0.94385310767398922</v>
      </c>
      <c r="F6" s="8">
        <v>0.95626634246836162</v>
      </c>
      <c r="G6" s="8">
        <v>0.80526177757393658</v>
      </c>
      <c r="H6" s="8">
        <v>0.9346146640855677</v>
      </c>
      <c r="J6" t="s">
        <v>32</v>
      </c>
      <c r="K6" s="8">
        <f>MAX(B3:B36)</f>
        <v>0.97648649756177552</v>
      </c>
      <c r="L6" s="8">
        <f t="shared" ref="L6:P6" si="3">MAX(C3:C36)</f>
        <v>0.97644429109625397</v>
      </c>
      <c r="M6" s="8">
        <f t="shared" si="3"/>
        <v>0.97655490249427412</v>
      </c>
      <c r="N6" s="8">
        <f t="shared" si="3"/>
        <v>0.972193769223612</v>
      </c>
      <c r="O6" s="8">
        <f t="shared" si="3"/>
        <v>0.97077103709312462</v>
      </c>
      <c r="P6" s="8">
        <f t="shared" si="3"/>
        <v>0.98119159475608353</v>
      </c>
      <c r="Q6" s="8">
        <f>MAX(H3:H36)</f>
        <v>0.96918746856423732</v>
      </c>
    </row>
    <row r="7" spans="1:17" x14ac:dyDescent="0.35">
      <c r="A7" s="7" t="s">
        <v>212</v>
      </c>
      <c r="B7" s="8">
        <v>0.8979247979076681</v>
      </c>
      <c r="C7" s="8">
        <v>0.93594456118764779</v>
      </c>
      <c r="D7" s="8">
        <v>0.91234600492340856</v>
      </c>
      <c r="E7" s="8">
        <v>0.90117717311033352</v>
      </c>
      <c r="F7" s="8">
        <v>0.96524156540660966</v>
      </c>
      <c r="G7" s="8">
        <v>0.82711449250880376</v>
      </c>
      <c r="H7" s="8">
        <v>0.92221881480818124</v>
      </c>
    </row>
    <row r="8" spans="1:17" x14ac:dyDescent="0.35">
      <c r="A8" s="7" t="s">
        <v>213</v>
      </c>
      <c r="B8" s="8">
        <v>0.95398549870494387</v>
      </c>
      <c r="C8" s="8">
        <v>0.94610342655227464</v>
      </c>
      <c r="D8" s="8">
        <v>0.89540605450345856</v>
      </c>
      <c r="E8" s="8">
        <v>0.96047414154726674</v>
      </c>
      <c r="F8" s="8">
        <v>0.94870611919640824</v>
      </c>
      <c r="G8" s="8">
        <v>0.91379730120476954</v>
      </c>
      <c r="H8" s="8">
        <v>0.90539840677805472</v>
      </c>
    </row>
    <row r="9" spans="1:17" x14ac:dyDescent="0.35">
      <c r="A9" s="7" t="s">
        <v>214</v>
      </c>
      <c r="B9" s="8">
        <v>0.90131141352754507</v>
      </c>
      <c r="C9" s="8">
        <v>0.89366667770671271</v>
      </c>
      <c r="D9" s="8">
        <v>0.76426591470099248</v>
      </c>
      <c r="E9" s="8">
        <v>0.88463754949646434</v>
      </c>
      <c r="F9" s="8">
        <v>0.83001663893510902</v>
      </c>
      <c r="G9" s="8">
        <v>0.6636059560296349</v>
      </c>
      <c r="H9" s="8">
        <v>0.81793090291385484</v>
      </c>
    </row>
    <row r="10" spans="1:17" x14ac:dyDescent="0.35">
      <c r="A10" s="7" t="s">
        <v>215</v>
      </c>
      <c r="B10" s="8">
        <v>0.95446221783989249</v>
      </c>
      <c r="C10" s="8">
        <v>0.96604956846449264</v>
      </c>
      <c r="D10" s="8">
        <v>0.92497971346937047</v>
      </c>
      <c r="E10" s="8">
        <v>0.93101846622781015</v>
      </c>
      <c r="F10" s="8">
        <v>0.92640314928245016</v>
      </c>
      <c r="G10" s="8">
        <v>0.96034651414803684</v>
      </c>
      <c r="H10" s="8">
        <v>0.95337312327236468</v>
      </c>
    </row>
    <row r="11" spans="1:17" x14ac:dyDescent="0.35">
      <c r="A11" s="7" t="s">
        <v>216</v>
      </c>
      <c r="B11" s="8">
        <v>0.96817494775763824</v>
      </c>
      <c r="C11" s="8">
        <v>0.94783932502856738</v>
      </c>
      <c r="D11" s="8">
        <v>0.95910991468354179</v>
      </c>
      <c r="E11" s="8">
        <v>0.96930176338801033</v>
      </c>
      <c r="F11" s="8">
        <v>0.92075327683905572</v>
      </c>
      <c r="G11" s="8">
        <v>0.93232305895735201</v>
      </c>
      <c r="H11" s="8">
        <v>0.91102822445099285</v>
      </c>
    </row>
    <row r="12" spans="1:17" x14ac:dyDescent="0.35">
      <c r="A12" s="7" t="s">
        <v>217</v>
      </c>
      <c r="B12" s="8">
        <v>0.93293140426356846</v>
      </c>
      <c r="C12" s="8">
        <v>0.91579587535100171</v>
      </c>
      <c r="D12" s="8">
        <v>0.6372050725952848</v>
      </c>
      <c r="E12" s="8">
        <v>0.93778052302529824</v>
      </c>
      <c r="F12" s="8">
        <v>0.94479616054005544</v>
      </c>
      <c r="G12" s="8">
        <v>0.85070580452746292</v>
      </c>
      <c r="H12" s="8">
        <v>0.94428856568041342</v>
      </c>
    </row>
    <row r="13" spans="1:17" x14ac:dyDescent="0.35">
      <c r="A13" s="7" t="s">
        <v>218</v>
      </c>
      <c r="B13" s="8">
        <v>0.92747279433197571</v>
      </c>
      <c r="C13" s="8">
        <v>0.88312216033475499</v>
      </c>
      <c r="D13" s="8">
        <v>0.8287457994701416</v>
      </c>
      <c r="E13" s="8">
        <v>0.91278371045987694</v>
      </c>
      <c r="F13" s="8">
        <v>0.76586100786707756</v>
      </c>
      <c r="G13" s="8">
        <v>0.88058610627228406</v>
      </c>
      <c r="H13" s="8">
        <v>0.87000826597089354</v>
      </c>
    </row>
    <row r="14" spans="1:17" x14ac:dyDescent="0.35">
      <c r="A14" s="7" t="s">
        <v>219</v>
      </c>
      <c r="B14" s="8">
        <v>0.8637330254200406</v>
      </c>
      <c r="C14" s="8">
        <v>0.92780509455313076</v>
      </c>
      <c r="D14" s="8">
        <v>0.82953796509572786</v>
      </c>
      <c r="E14" s="8">
        <v>0.88985539278495529</v>
      </c>
      <c r="F14" s="8">
        <v>0.93538620333734546</v>
      </c>
      <c r="G14" s="8">
        <v>0.823234828508566</v>
      </c>
      <c r="H14" s="8">
        <v>0.86488572183603818</v>
      </c>
    </row>
    <row r="15" spans="1:17" x14ac:dyDescent="0.35">
      <c r="A15" s="7" t="s">
        <v>220</v>
      </c>
      <c r="B15" s="8">
        <v>0.80754209862069026</v>
      </c>
      <c r="C15" s="8">
        <v>0.71760140662028971</v>
      </c>
      <c r="D15" s="8">
        <v>0.75959076654156654</v>
      </c>
      <c r="E15" s="8">
        <v>0.78631619074671222</v>
      </c>
      <c r="F15" s="8">
        <v>0.79477548678221543</v>
      </c>
      <c r="G15" s="8">
        <v>0.75477568998420086</v>
      </c>
      <c r="H15" s="8">
        <v>0.65714397053790896</v>
      </c>
    </row>
    <row r="16" spans="1:17" x14ac:dyDescent="0.35">
      <c r="A16" s="7" t="s">
        <v>221</v>
      </c>
      <c r="B16" s="8">
        <v>0.97648649756177552</v>
      </c>
      <c r="C16" s="8">
        <v>0.93014985681845697</v>
      </c>
      <c r="D16" s="8">
        <v>0.87160581418550354</v>
      </c>
      <c r="E16" s="8">
        <v>0.88865356750314806</v>
      </c>
      <c r="F16" s="8">
        <v>0.8465582017833797</v>
      </c>
      <c r="G16" s="8">
        <v>0.87681163498826642</v>
      </c>
      <c r="H16" s="8">
        <v>0.85713652956500042</v>
      </c>
    </row>
    <row r="17" spans="1:8" x14ac:dyDescent="0.35">
      <c r="A17" s="7" t="s">
        <v>222</v>
      </c>
      <c r="B17" s="8">
        <v>0.96023811946050597</v>
      </c>
      <c r="C17" s="8">
        <v>0.97405566807189603</v>
      </c>
      <c r="D17" s="8">
        <v>0.97655490249427412</v>
      </c>
      <c r="E17" s="8">
        <v>0.972193769223612</v>
      </c>
      <c r="F17" s="8">
        <v>0.97077103709312462</v>
      </c>
      <c r="G17" s="8">
        <v>0.98119159475608353</v>
      </c>
      <c r="H17" s="8">
        <v>0.96918746856423732</v>
      </c>
    </row>
    <row r="18" spans="1:8" x14ac:dyDescent="0.35">
      <c r="A18" s="7" t="s">
        <v>223</v>
      </c>
      <c r="B18" s="8">
        <v>0.9646027687078097</v>
      </c>
      <c r="C18" s="8">
        <v>0.95647400560241747</v>
      </c>
      <c r="D18" s="8">
        <v>0.90598037099553619</v>
      </c>
      <c r="E18" s="8">
        <v>0.93129030041345495</v>
      </c>
      <c r="F18" s="8">
        <v>0.90921044068735801</v>
      </c>
      <c r="G18" s="8">
        <v>0.87677359399497323</v>
      </c>
      <c r="H18" s="8">
        <v>0.83922496397642188</v>
      </c>
    </row>
    <row r="19" spans="1:8" x14ac:dyDescent="0.35">
      <c r="A19" s="7" t="s">
        <v>224</v>
      </c>
      <c r="B19" s="8">
        <v>0.90286454750292122</v>
      </c>
      <c r="C19" s="8">
        <v>0.9010113533795272</v>
      </c>
      <c r="D19" s="8">
        <v>0.87257432013408986</v>
      </c>
      <c r="E19" s="8">
        <v>0.89330010559920658</v>
      </c>
      <c r="F19" s="8">
        <v>0.80694975259894253</v>
      </c>
      <c r="G19" s="8">
        <v>0.88228211777753796</v>
      </c>
      <c r="H19" s="8">
        <v>0.93078612409981398</v>
      </c>
    </row>
    <row r="20" spans="1:8" x14ac:dyDescent="0.35">
      <c r="A20" s="7" t="s">
        <v>225</v>
      </c>
      <c r="B20" s="8">
        <v>0.96376753772406076</v>
      </c>
      <c r="C20" s="8">
        <v>0.93755122308406735</v>
      </c>
      <c r="D20" s="8">
        <v>0.84932216324529819</v>
      </c>
      <c r="E20" s="8">
        <v>0.93994701069344044</v>
      </c>
      <c r="F20" s="8">
        <v>0.91539114094792107</v>
      </c>
      <c r="G20" s="8">
        <v>0.93206238616475012</v>
      </c>
      <c r="H20" s="8">
        <v>0.94250402120092192</v>
      </c>
    </row>
    <row r="21" spans="1:8" x14ac:dyDescent="0.35">
      <c r="A21" s="7" t="s">
        <v>226</v>
      </c>
      <c r="B21" s="8">
        <v>0.94374845426075371</v>
      </c>
      <c r="C21" s="8">
        <v>0.92537592465370344</v>
      </c>
      <c r="D21" s="8">
        <v>0.86478266426587569</v>
      </c>
      <c r="E21" s="8">
        <v>0.90961216270765666</v>
      </c>
      <c r="F21" s="8">
        <v>0.76695641228260036</v>
      </c>
      <c r="G21" s="8">
        <v>0.90888468072291562</v>
      </c>
      <c r="H21" s="8">
        <v>0.91461471498303493</v>
      </c>
    </row>
    <row r="22" spans="1:8" x14ac:dyDescent="0.35">
      <c r="A22" s="7" t="s">
        <v>227</v>
      </c>
      <c r="B22" s="8">
        <v>0.94767408393591779</v>
      </c>
      <c r="C22" s="8">
        <v>0.95336516667151028</v>
      </c>
      <c r="D22" s="8">
        <v>0.70343078802301384</v>
      </c>
      <c r="E22" s="8">
        <v>0.9227170232542462</v>
      </c>
      <c r="F22" s="8">
        <v>0.94808651537654676</v>
      </c>
      <c r="G22" s="8">
        <v>0.83704666667294159</v>
      </c>
      <c r="H22" s="8">
        <v>0.89903682661691808</v>
      </c>
    </row>
    <row r="23" spans="1:8" x14ac:dyDescent="0.35">
      <c r="A23" s="7" t="s">
        <v>228</v>
      </c>
      <c r="B23" s="8">
        <v>0.90428800885344485</v>
      </c>
      <c r="C23" s="8">
        <v>0.92864653480003934</v>
      </c>
      <c r="D23" s="8">
        <v>0.84615424537169548</v>
      </c>
      <c r="E23" s="8">
        <v>0.89120628541461411</v>
      </c>
      <c r="F23" s="8">
        <v>0.90144998712031887</v>
      </c>
      <c r="G23" s="8">
        <v>0.82833456929740645</v>
      </c>
      <c r="H23" s="8">
        <v>0.93632424833474759</v>
      </c>
    </row>
    <row r="24" spans="1:8" x14ac:dyDescent="0.35">
      <c r="A24" s="7" t="s">
        <v>229</v>
      </c>
      <c r="B24" s="8">
        <v>0.96635473257484739</v>
      </c>
      <c r="C24" s="8">
        <v>0.90078423535202645</v>
      </c>
      <c r="D24" s="8">
        <v>0.92496941345837203</v>
      </c>
      <c r="E24" s="8">
        <v>0.94026672846057313</v>
      </c>
      <c r="F24" s="8">
        <v>0.96965972718491533</v>
      </c>
      <c r="G24" s="8">
        <v>0.94840245157153735</v>
      </c>
      <c r="H24" s="8">
        <v>0.9397226239294113</v>
      </c>
    </row>
    <row r="25" spans="1:8" x14ac:dyDescent="0.35">
      <c r="A25" s="7" t="s">
        <v>230</v>
      </c>
      <c r="B25" s="8">
        <v>0.96091929131856679</v>
      </c>
      <c r="C25" s="8">
        <v>0.97644429109625397</v>
      </c>
      <c r="D25" s="8">
        <v>0.78564406467242298</v>
      </c>
      <c r="E25" s="8">
        <v>0.9551007109136026</v>
      </c>
      <c r="F25" s="8">
        <v>0.93582122965323178</v>
      </c>
      <c r="G25" s="8">
        <v>0.95511500914234893</v>
      </c>
      <c r="H25" s="8">
        <v>0.96419350593231978</v>
      </c>
    </row>
    <row r="26" spans="1:8" x14ac:dyDescent="0.35">
      <c r="A26" s="7" t="s">
        <v>231</v>
      </c>
      <c r="B26" s="8">
        <v>0.91891499770167351</v>
      </c>
      <c r="C26" s="8">
        <v>0.94489617057277053</v>
      </c>
      <c r="D26" s="8">
        <v>0.61633382005160342</v>
      </c>
      <c r="E26" s="8">
        <v>0.89616323149000066</v>
      </c>
      <c r="F26" s="8">
        <v>0.81970077710468858</v>
      </c>
      <c r="G26" s="8">
        <v>0.80266579036318986</v>
      </c>
      <c r="H26" s="8">
        <v>0.68005005733775237</v>
      </c>
    </row>
    <row r="27" spans="1:8" x14ac:dyDescent="0.35">
      <c r="A27" s="7" t="s">
        <v>232</v>
      </c>
      <c r="B27" s="8">
        <v>0.92366024607115782</v>
      </c>
      <c r="C27" s="8">
        <v>0.91203234990511495</v>
      </c>
      <c r="D27" s="8">
        <v>0.88870385125552576</v>
      </c>
      <c r="E27" s="8">
        <v>0.92500669963700222</v>
      </c>
      <c r="F27" s="8">
        <v>0.60458560760721292</v>
      </c>
      <c r="G27" s="8">
        <v>0.71504918846441767</v>
      </c>
      <c r="H27" s="8">
        <v>0.87320791038059087</v>
      </c>
    </row>
    <row r="28" spans="1:8" x14ac:dyDescent="0.35">
      <c r="A28" s="7" t="s">
        <v>233</v>
      </c>
      <c r="B28" s="8">
        <v>0.92899193424350546</v>
      </c>
      <c r="C28" s="8">
        <v>0.92394405424527082</v>
      </c>
      <c r="D28" s="8">
        <v>0.72850100570758458</v>
      </c>
      <c r="E28" s="8">
        <v>0.92019403339575778</v>
      </c>
      <c r="F28" s="8">
        <v>0.78072497289405685</v>
      </c>
      <c r="G28" s="8">
        <v>0.78020136541690011</v>
      </c>
      <c r="H28" s="8">
        <v>0.80522052058927196</v>
      </c>
    </row>
    <row r="29" spans="1:8" x14ac:dyDescent="0.35">
      <c r="A29" s="7" t="s">
        <v>234</v>
      </c>
      <c r="B29" s="8">
        <v>0.96114197214145058</v>
      </c>
      <c r="C29" s="8">
        <v>0.92209326933314051</v>
      </c>
      <c r="D29" s="8">
        <v>0.91457731638614237</v>
      </c>
      <c r="E29" s="8">
        <v>0.95681900657548424</v>
      </c>
      <c r="F29" s="8">
        <v>0.85414746363574334</v>
      </c>
      <c r="G29" s="8">
        <v>0.81756451488966964</v>
      </c>
      <c r="H29" s="8">
        <v>0.7538277283329694</v>
      </c>
    </row>
    <row r="30" spans="1:8" x14ac:dyDescent="0.35">
      <c r="A30" s="7" t="s">
        <v>235</v>
      </c>
      <c r="B30" s="8">
        <v>0.91397674119830896</v>
      </c>
      <c r="C30" s="8">
        <v>0.93864378282822913</v>
      </c>
      <c r="D30" s="8">
        <v>0.59903820924151541</v>
      </c>
      <c r="E30" s="8">
        <v>0.89719227096411436</v>
      </c>
      <c r="F30" s="8">
        <v>0.76985016187465305</v>
      </c>
      <c r="G30" s="8">
        <v>0.80112030134308843</v>
      </c>
      <c r="H30" s="8">
        <v>0.77110181491323537</v>
      </c>
    </row>
    <row r="31" spans="1:8" x14ac:dyDescent="0.35">
      <c r="A31" s="7" t="s">
        <v>236</v>
      </c>
      <c r="B31" s="8">
        <v>0.93880806716533327</v>
      </c>
      <c r="C31" s="8">
        <v>0.91741977731145297</v>
      </c>
      <c r="D31" s="8">
        <v>0.90956699690884868</v>
      </c>
      <c r="E31" s="8">
        <v>0.85535088297500195</v>
      </c>
      <c r="F31" s="8">
        <v>0.79272964456652317</v>
      </c>
      <c r="G31" s="8">
        <v>0.95694333340213489</v>
      </c>
      <c r="H31" s="8">
        <v>0.93355177424897884</v>
      </c>
    </row>
    <row r="32" spans="1:8" x14ac:dyDescent="0.35">
      <c r="A32" s="7" t="s">
        <v>237</v>
      </c>
      <c r="B32" s="8">
        <v>0.92437339226624293</v>
      </c>
      <c r="C32" s="8">
        <v>0.93823284020322739</v>
      </c>
      <c r="D32" s="8">
        <v>0.73785401276398599</v>
      </c>
      <c r="E32" s="8">
        <v>0.8862332328620266</v>
      </c>
      <c r="F32" s="8">
        <v>0.86539894710321164</v>
      </c>
      <c r="G32" s="8">
        <v>0.8960643642387538</v>
      </c>
      <c r="H32" s="8">
        <v>0.85811129604802294</v>
      </c>
    </row>
    <row r="33" spans="1:8" x14ac:dyDescent="0.35">
      <c r="A33" s="7" t="s">
        <v>238</v>
      </c>
      <c r="B33" s="8">
        <v>0.97219282158228926</v>
      </c>
      <c r="C33" s="8">
        <v>0.93172630082797103</v>
      </c>
      <c r="D33" s="8">
        <v>0.87992086448111251</v>
      </c>
      <c r="E33" s="8">
        <v>0.93124168057222878</v>
      </c>
      <c r="F33" s="8">
        <v>0.81435118900025061</v>
      </c>
      <c r="G33" s="8">
        <v>0.84875999123266077</v>
      </c>
      <c r="H33" s="8">
        <v>0.87601716107959682</v>
      </c>
    </row>
    <row r="34" spans="1:8" x14ac:dyDescent="0.35">
      <c r="A34" s="7" t="s">
        <v>239</v>
      </c>
      <c r="B34" s="8">
        <v>0.82642099554719617</v>
      </c>
      <c r="C34" s="8">
        <v>0.86617367113677834</v>
      </c>
      <c r="D34" s="8">
        <v>0.80000305647966097</v>
      </c>
      <c r="E34" s="8">
        <v>0.68710047452569478</v>
      </c>
      <c r="F34" s="8">
        <v>0.80810306038727375</v>
      </c>
      <c r="G34" s="8">
        <v>0.94242430382674658</v>
      </c>
      <c r="H34" s="8">
        <v>0.92715981460361174</v>
      </c>
    </row>
    <row r="35" spans="1:8" x14ac:dyDescent="0.35">
      <c r="A35" s="7" t="s">
        <v>240</v>
      </c>
      <c r="B35" s="8">
        <v>0.73302181581146941</v>
      </c>
      <c r="C35" s="8">
        <v>0.86861293552697405</v>
      </c>
      <c r="D35" s="8">
        <v>0.62117004532020059</v>
      </c>
      <c r="E35" s="8">
        <v>0.80199123851851162</v>
      </c>
      <c r="F35" s="8">
        <v>0.91696062039529136</v>
      </c>
      <c r="G35" s="8">
        <v>0.9665500212799899</v>
      </c>
      <c r="H35" s="8">
        <v>0.93099289014611464</v>
      </c>
    </row>
    <row r="36" spans="1:8" x14ac:dyDescent="0.35">
      <c r="A36" s="7" t="s">
        <v>241</v>
      </c>
      <c r="B36" s="8">
        <v>0.82219319414616854</v>
      </c>
      <c r="C36" s="8">
        <v>0.80735871191701136</v>
      </c>
      <c r="D36" s="8">
        <v>0.76576904846991178</v>
      </c>
      <c r="E36" s="8">
        <v>0.84966319528983847</v>
      </c>
      <c r="F36" s="8">
        <v>0.90148226987829216</v>
      </c>
      <c r="G36" s="8">
        <v>0.81571453726842613</v>
      </c>
      <c r="H36" s="8">
        <v>0.86188659472233409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71A44DD8-22F3-46B6-BE5C-4B409F90083D}"/>
  </hyperlinks>
  <pageMargins left="0.7" right="0.7" top="0.75" bottom="0.75" header="0.3" footer="0.3"/>
  <pageSetup paperSize="9" orientation="portrait" horizontalDpi="360" verticalDpi="36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33BB4-4D2A-4DCC-9930-89510E51ED0E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2.81640625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208</v>
      </c>
      <c r="B3" s="8">
        <v>0.83702068510834027</v>
      </c>
      <c r="C3" s="8">
        <v>0.91450266020361137</v>
      </c>
      <c r="D3" s="8">
        <v>0.87402079923426235</v>
      </c>
      <c r="E3" s="8">
        <v>0.84075593746332389</v>
      </c>
      <c r="F3" s="8">
        <v>0.90355193886844387</v>
      </c>
      <c r="G3" s="8">
        <v>0.81650633766623126</v>
      </c>
      <c r="H3" s="8">
        <v>0.72375330760084877</v>
      </c>
      <c r="J3" t="s">
        <v>26</v>
      </c>
      <c r="K3" s="8">
        <f>AVERAGE(B3:B36)</f>
        <v>0.81129769807686236</v>
      </c>
      <c r="L3" s="8">
        <f t="shared" ref="L3:P3" si="0">AVERAGE(C3:C36)</f>
        <v>0.8097680079873405</v>
      </c>
      <c r="M3" s="8">
        <f t="shared" si="0"/>
        <v>0.71588402043182298</v>
      </c>
      <c r="N3" s="8">
        <f t="shared" si="0"/>
        <v>0.77019561499003708</v>
      </c>
      <c r="O3" s="8">
        <f t="shared" si="0"/>
        <v>0.70784409713589658</v>
      </c>
      <c r="P3" s="8">
        <f t="shared" si="0"/>
        <v>0.68357488430810098</v>
      </c>
      <c r="Q3" s="8">
        <f>AVERAGE(H3:H36)</f>
        <v>0.75884569924694267</v>
      </c>
    </row>
    <row r="4" spans="1:17" x14ac:dyDescent="0.35">
      <c r="A4" s="7" t="s">
        <v>209</v>
      </c>
      <c r="B4" s="8">
        <v>0.81429566917468432</v>
      </c>
      <c r="C4" s="8">
        <v>0.78470372356621643</v>
      </c>
      <c r="D4" s="8">
        <v>0.73054801878289244</v>
      </c>
      <c r="E4" s="8">
        <v>0.76197812517030927</v>
      </c>
      <c r="F4" s="8">
        <v>0.83717287548405594</v>
      </c>
      <c r="G4" s="8">
        <v>0.60139965664043682</v>
      </c>
      <c r="H4" s="8">
        <v>0.88867896251478484</v>
      </c>
      <c r="J4" t="s">
        <v>28</v>
      </c>
      <c r="K4" s="8">
        <f>MEDIAN(B3:B36)</f>
        <v>0.83796427864702494</v>
      </c>
      <c r="L4" s="8">
        <f t="shared" ref="L4:P4" si="1">MEDIAN(C3:C36)</f>
        <v>0.83739306067223662</v>
      </c>
      <c r="M4" s="8">
        <f t="shared" si="1"/>
        <v>0.70734204636201758</v>
      </c>
      <c r="N4" s="8">
        <f t="shared" si="1"/>
        <v>0.84126007696666283</v>
      </c>
      <c r="O4" s="8">
        <f t="shared" si="1"/>
        <v>0.75979096340282359</v>
      </c>
      <c r="P4" s="8">
        <f t="shared" si="1"/>
        <v>0.72801075974559915</v>
      </c>
      <c r="Q4" s="8">
        <f>MEDIAN(H3:H36)</f>
        <v>0.78986233397159422</v>
      </c>
    </row>
    <row r="5" spans="1:17" x14ac:dyDescent="0.35">
      <c r="A5" s="7" t="s">
        <v>210</v>
      </c>
      <c r="B5" s="8">
        <v>0.81367138051149723</v>
      </c>
      <c r="C5" s="8">
        <v>0.78209783257655452</v>
      </c>
      <c r="D5" s="8">
        <v>0.83946657957431781</v>
      </c>
      <c r="E5" s="8">
        <v>0.90380095716059339</v>
      </c>
      <c r="F5" s="8">
        <v>0.48802490237244917</v>
      </c>
      <c r="G5" s="8">
        <v>0.7642083229640334</v>
      </c>
      <c r="H5" s="8">
        <v>0.93871621327607147</v>
      </c>
      <c r="J5" t="s">
        <v>30</v>
      </c>
      <c r="K5" s="8">
        <f>MIN(B3:B36)</f>
        <v>0.4925462045419014</v>
      </c>
      <c r="L5" s="8">
        <f t="shared" ref="L5:P5" si="2">MIN(C3:C36)</f>
        <v>0.53268853385994708</v>
      </c>
      <c r="M5" s="8">
        <f t="shared" si="2"/>
        <v>0.44336551469319524</v>
      </c>
      <c r="N5" s="8">
        <f t="shared" si="2"/>
        <v>0.30314453279888137</v>
      </c>
      <c r="O5" s="8">
        <f t="shared" si="2"/>
        <v>-0.16782704813310004</v>
      </c>
      <c r="P5" s="8">
        <f t="shared" si="2"/>
        <v>0.28727050917521119</v>
      </c>
      <c r="Q5" s="8">
        <f>MIN(H3:H36)</f>
        <v>0.23436844269141752</v>
      </c>
    </row>
    <row r="6" spans="1:17" x14ac:dyDescent="0.35">
      <c r="A6" s="7" t="s">
        <v>211</v>
      </c>
      <c r="B6" s="8">
        <v>0.67735278572565061</v>
      </c>
      <c r="C6" s="8">
        <v>0.75463904942719284</v>
      </c>
      <c r="D6" s="8">
        <v>0.66489119762297588</v>
      </c>
      <c r="E6" s="8">
        <v>0.8451293241318083</v>
      </c>
      <c r="F6" s="8">
        <v>0.87791875551177156</v>
      </c>
      <c r="G6" s="8">
        <v>0.6707195943230696</v>
      </c>
      <c r="H6" s="8">
        <v>0.7304041371942358</v>
      </c>
      <c r="J6" t="s">
        <v>32</v>
      </c>
      <c r="K6" s="8">
        <f>MAX(B3:B36)</f>
        <v>0.93331336241890839</v>
      </c>
      <c r="L6" s="8">
        <f t="shared" ref="L6:P6" si="3">MAX(C3:C36)</f>
        <v>0.9255328826672623</v>
      </c>
      <c r="M6" s="8">
        <f t="shared" si="3"/>
        <v>0.90915003131556782</v>
      </c>
      <c r="N6" s="8">
        <f t="shared" si="3"/>
        <v>0.93421097666437869</v>
      </c>
      <c r="O6" s="8">
        <f t="shared" si="3"/>
        <v>0.9607311645773583</v>
      </c>
      <c r="P6" s="8">
        <f t="shared" si="3"/>
        <v>0.97098680025252737</v>
      </c>
      <c r="Q6" s="8">
        <f>MAX(H3:H36)</f>
        <v>0.97133340730374418</v>
      </c>
    </row>
    <row r="7" spans="1:17" x14ac:dyDescent="0.35">
      <c r="A7" s="7" t="s">
        <v>212</v>
      </c>
      <c r="B7" s="8">
        <v>0.76656186286287387</v>
      </c>
      <c r="C7" s="8">
        <v>0.71837802458613143</v>
      </c>
      <c r="D7" s="8">
        <v>0.4857369153267545</v>
      </c>
      <c r="E7" s="8">
        <v>0.39300296875945867</v>
      </c>
      <c r="F7" s="8">
        <v>0.47390535140907603</v>
      </c>
      <c r="G7" s="8">
        <v>0.40533725158166545</v>
      </c>
      <c r="H7" s="8">
        <v>0.80107164831667688</v>
      </c>
    </row>
    <row r="8" spans="1:17" x14ac:dyDescent="0.35">
      <c r="A8" s="7" t="s">
        <v>213</v>
      </c>
      <c r="B8" s="8">
        <v>0.88407352904339465</v>
      </c>
      <c r="C8" s="8">
        <v>0.89180460895322944</v>
      </c>
      <c r="D8" s="8">
        <v>0.81679550213677576</v>
      </c>
      <c r="E8" s="8">
        <v>0.84176421647000177</v>
      </c>
      <c r="F8" s="8">
        <v>0.61648813940770808</v>
      </c>
      <c r="G8" s="8">
        <v>0.66296567673883167</v>
      </c>
      <c r="H8" s="8">
        <v>0.64906113865104342</v>
      </c>
    </row>
    <row r="9" spans="1:17" x14ac:dyDescent="0.35">
      <c r="A9" s="7" t="s">
        <v>214</v>
      </c>
      <c r="B9" s="8">
        <v>0.91400280256583777</v>
      </c>
      <c r="C9" s="8">
        <v>0.86658972781105748</v>
      </c>
      <c r="D9" s="8">
        <v>0.6553943186471296</v>
      </c>
      <c r="E9" s="8">
        <v>0.92119629967307326</v>
      </c>
      <c r="F9" s="8">
        <v>0.70134405932400212</v>
      </c>
      <c r="G9" s="8">
        <v>0.6171316654045782</v>
      </c>
      <c r="H9" s="8">
        <v>0.89217313963830591</v>
      </c>
    </row>
    <row r="10" spans="1:17" x14ac:dyDescent="0.35">
      <c r="A10" s="7" t="s">
        <v>215</v>
      </c>
      <c r="B10" s="8">
        <v>0.81230176608963178</v>
      </c>
      <c r="C10" s="8">
        <v>0.82974987288380275</v>
      </c>
      <c r="D10" s="8">
        <v>0.71098152342752341</v>
      </c>
      <c r="E10" s="8">
        <v>0.81584658753096406</v>
      </c>
      <c r="F10" s="8">
        <v>0.87461172429237322</v>
      </c>
      <c r="G10" s="8">
        <v>0.74903091854910331</v>
      </c>
      <c r="H10" s="8">
        <v>0.85172342254636324</v>
      </c>
    </row>
    <row r="11" spans="1:17" x14ac:dyDescent="0.35">
      <c r="A11" s="7" t="s">
        <v>216</v>
      </c>
      <c r="B11" s="8">
        <v>0.90868923884607833</v>
      </c>
      <c r="C11" s="8">
        <v>0.92345915332251083</v>
      </c>
      <c r="D11" s="8">
        <v>0.83484904348284494</v>
      </c>
      <c r="E11" s="8">
        <v>0.92429811694803266</v>
      </c>
      <c r="F11" s="8">
        <v>0.5255924888316762</v>
      </c>
      <c r="G11" s="8">
        <v>0.36600263233486124</v>
      </c>
      <c r="H11" s="8">
        <v>0.78542518248470394</v>
      </c>
    </row>
    <row r="12" spans="1:17" x14ac:dyDescent="0.35">
      <c r="A12" s="7" t="s">
        <v>217</v>
      </c>
      <c r="B12" s="8">
        <v>0.76457750855854889</v>
      </c>
      <c r="C12" s="8">
        <v>0.88433306592765626</v>
      </c>
      <c r="D12" s="8">
        <v>0.6937016048690583</v>
      </c>
      <c r="E12" s="8">
        <v>0.90552573079689835</v>
      </c>
      <c r="F12" s="8">
        <v>0.86779714240854167</v>
      </c>
      <c r="G12" s="8">
        <v>0.90829376758465707</v>
      </c>
      <c r="H12" s="8">
        <v>0.87203674908143292</v>
      </c>
    </row>
    <row r="13" spans="1:17" x14ac:dyDescent="0.35">
      <c r="A13" s="7" t="s">
        <v>218</v>
      </c>
      <c r="B13" s="8">
        <v>0.78664710030433938</v>
      </c>
      <c r="C13" s="8">
        <v>0.76578662116554475</v>
      </c>
      <c r="D13" s="8">
        <v>0.61012630629776476</v>
      </c>
      <c r="E13" s="8">
        <v>0.72225232644708659</v>
      </c>
      <c r="F13" s="8">
        <v>0.33094382776163683</v>
      </c>
      <c r="G13" s="8">
        <v>0.76044277157556639</v>
      </c>
      <c r="H13" s="8">
        <v>0.78400861836651037</v>
      </c>
    </row>
    <row r="14" spans="1:17" x14ac:dyDescent="0.35">
      <c r="A14" s="7" t="s">
        <v>219</v>
      </c>
      <c r="B14" s="8">
        <v>0.73781056617168617</v>
      </c>
      <c r="C14" s="8">
        <v>0.75542878471756569</v>
      </c>
      <c r="D14" s="8">
        <v>0.67969286590593625</v>
      </c>
      <c r="E14" s="8">
        <v>0.73864161165628739</v>
      </c>
      <c r="F14" s="8">
        <v>-0.16782704813310004</v>
      </c>
      <c r="G14" s="8">
        <v>0.45287992022848633</v>
      </c>
      <c r="H14" s="8">
        <v>0.43026558703694967</v>
      </c>
    </row>
    <row r="15" spans="1:17" x14ac:dyDescent="0.35">
      <c r="A15" s="7" t="s">
        <v>220</v>
      </c>
      <c r="B15" s="8">
        <v>0.4925462045419014</v>
      </c>
      <c r="C15" s="8">
        <v>0.53268853385994708</v>
      </c>
      <c r="D15" s="8">
        <v>0.54381391824750414</v>
      </c>
      <c r="E15" s="8">
        <v>0.30314453279888137</v>
      </c>
      <c r="F15" s="8">
        <v>0.74558937806099701</v>
      </c>
      <c r="G15" s="8">
        <v>0.46653433161057872</v>
      </c>
      <c r="H15" s="8">
        <v>0.23436844269141752</v>
      </c>
    </row>
    <row r="16" spans="1:17" x14ac:dyDescent="0.35">
      <c r="A16" s="7" t="s">
        <v>221</v>
      </c>
      <c r="B16" s="8">
        <v>0.89258408963826408</v>
      </c>
      <c r="C16" s="8">
        <v>0.87662312472948001</v>
      </c>
      <c r="D16" s="8">
        <v>0.90068873120510928</v>
      </c>
      <c r="E16" s="8">
        <v>0.62212847166132645</v>
      </c>
      <c r="F16" s="8">
        <v>0.78014375319675966</v>
      </c>
      <c r="G16" s="8">
        <v>0.75883444201406913</v>
      </c>
      <c r="H16" s="8">
        <v>0.74126605370678433</v>
      </c>
    </row>
    <row r="17" spans="1:8" x14ac:dyDescent="0.35">
      <c r="A17" s="7" t="s">
        <v>222</v>
      </c>
      <c r="B17" s="8">
        <v>0.8389078721857095</v>
      </c>
      <c r="C17" s="8">
        <v>0.87697808732283822</v>
      </c>
      <c r="D17" s="8">
        <v>0.86944544566718285</v>
      </c>
      <c r="E17" s="8">
        <v>0.88124604871556333</v>
      </c>
      <c r="F17" s="8">
        <v>0.9607311645773583</v>
      </c>
      <c r="G17" s="8">
        <v>0.97098680025252737</v>
      </c>
      <c r="H17" s="8">
        <v>0.97133340730374418</v>
      </c>
    </row>
    <row r="18" spans="1:8" x14ac:dyDescent="0.35">
      <c r="A18" s="7" t="s">
        <v>223</v>
      </c>
      <c r="B18" s="8">
        <v>0.93281284924530206</v>
      </c>
      <c r="C18" s="8">
        <v>0.87928082707128552</v>
      </c>
      <c r="D18" s="8">
        <v>0.66092353783642144</v>
      </c>
      <c r="E18" s="8">
        <v>0.90094833271349439</v>
      </c>
      <c r="F18" s="8">
        <v>0.85944397665970684</v>
      </c>
      <c r="G18" s="8">
        <v>0.44967013831308955</v>
      </c>
      <c r="H18" s="8">
        <v>0.58686453273964434</v>
      </c>
    </row>
    <row r="19" spans="1:8" x14ac:dyDescent="0.35">
      <c r="A19" s="7" t="s">
        <v>224</v>
      </c>
      <c r="B19" s="8">
        <v>0.86823494453501093</v>
      </c>
      <c r="C19" s="8">
        <v>0.84503624846067049</v>
      </c>
      <c r="D19" s="8">
        <v>0.88878981587104189</v>
      </c>
      <c r="E19" s="8">
        <v>0.85426778350526045</v>
      </c>
      <c r="F19" s="8">
        <v>0.7646980203965702</v>
      </c>
      <c r="G19" s="8">
        <v>0.83371344904978151</v>
      </c>
      <c r="H19" s="8">
        <v>0.89402967739607353</v>
      </c>
    </row>
    <row r="20" spans="1:8" x14ac:dyDescent="0.35">
      <c r="A20" s="7" t="s">
        <v>225</v>
      </c>
      <c r="B20" s="8">
        <v>0.89639198833709366</v>
      </c>
      <c r="C20" s="8">
        <v>0.90634196419745683</v>
      </c>
      <c r="D20" s="8">
        <v>0.89183523696306832</v>
      </c>
      <c r="E20" s="8">
        <v>0.87235625589741639</v>
      </c>
      <c r="F20" s="8">
        <v>0.8261168065884027</v>
      </c>
      <c r="G20" s="8">
        <v>0.87134665253514298</v>
      </c>
      <c r="H20" s="8">
        <v>0.89349654778872722</v>
      </c>
    </row>
    <row r="21" spans="1:8" x14ac:dyDescent="0.35">
      <c r="A21" s="7" t="s">
        <v>226</v>
      </c>
      <c r="B21" s="8">
        <v>0.93331336241890839</v>
      </c>
      <c r="C21" s="8">
        <v>0.8670036863586813</v>
      </c>
      <c r="D21" s="8">
        <v>0.85902183122963072</v>
      </c>
      <c r="E21" s="8">
        <v>0.88392062497939838</v>
      </c>
      <c r="F21" s="8">
        <v>0.67062278395423458</v>
      </c>
      <c r="G21" s="8">
        <v>0.73388493930970877</v>
      </c>
      <c r="H21" s="8">
        <v>0.93709932537548646</v>
      </c>
    </row>
    <row r="22" spans="1:8" x14ac:dyDescent="0.35">
      <c r="A22" s="7" t="s">
        <v>227</v>
      </c>
      <c r="B22" s="8">
        <v>0.81081478619395686</v>
      </c>
      <c r="C22" s="8">
        <v>0.82193442030486275</v>
      </c>
      <c r="D22" s="8">
        <v>0.5753837998593182</v>
      </c>
      <c r="E22" s="8">
        <v>0.88368579432911132</v>
      </c>
      <c r="F22" s="8">
        <v>0.90812399637975083</v>
      </c>
      <c r="G22" s="8">
        <v>0.61392805420575181</v>
      </c>
      <c r="H22" s="8">
        <v>0.79429948545848461</v>
      </c>
    </row>
    <row r="23" spans="1:8" x14ac:dyDescent="0.35">
      <c r="A23" s="7" t="s">
        <v>228</v>
      </c>
      <c r="B23" s="8">
        <v>0.74335969921340062</v>
      </c>
      <c r="C23" s="8">
        <v>0.6743376863358892</v>
      </c>
      <c r="D23" s="8">
        <v>0.51102600311762714</v>
      </c>
      <c r="E23" s="8">
        <v>0.75712698577132898</v>
      </c>
      <c r="F23" s="8">
        <v>0.70447737316123149</v>
      </c>
      <c r="G23" s="8">
        <v>0.64590205492684638</v>
      </c>
      <c r="H23" s="8">
        <v>0.8789071874648221</v>
      </c>
    </row>
    <row r="24" spans="1:8" x14ac:dyDescent="0.35">
      <c r="A24" s="7" t="s">
        <v>229</v>
      </c>
      <c r="B24" s="8">
        <v>0.86485084212919006</v>
      </c>
      <c r="C24" s="8">
        <v>0.79243109395586486</v>
      </c>
      <c r="D24" s="8">
        <v>0.84362667313330741</v>
      </c>
      <c r="E24" s="8">
        <v>0.74228708099604535</v>
      </c>
      <c r="F24" s="8">
        <v>0.88393404046440427</v>
      </c>
      <c r="G24" s="8">
        <v>0.73800630746257689</v>
      </c>
      <c r="H24" s="8">
        <v>0.76714923062915252</v>
      </c>
    </row>
    <row r="25" spans="1:8" x14ac:dyDescent="0.35">
      <c r="A25" s="7" t="s">
        <v>230</v>
      </c>
      <c r="B25" s="8">
        <v>0.70187045251090008</v>
      </c>
      <c r="C25" s="8">
        <v>0.69305175445243261</v>
      </c>
      <c r="D25" s="8">
        <v>0.44336551469319524</v>
      </c>
      <c r="E25" s="8">
        <v>0.68515133602787959</v>
      </c>
      <c r="F25" s="8">
        <v>0.74702770110624517</v>
      </c>
      <c r="G25" s="8">
        <v>0.89157599020363343</v>
      </c>
      <c r="H25" s="8">
        <v>0.9253795885586733</v>
      </c>
    </row>
    <row r="26" spans="1:8" x14ac:dyDescent="0.35">
      <c r="A26" s="7" t="s">
        <v>231</v>
      </c>
      <c r="B26" s="8">
        <v>0.88207811801959124</v>
      </c>
      <c r="C26" s="8">
        <v>0.9255328826672623</v>
      </c>
      <c r="D26" s="8">
        <v>0.7976801410520804</v>
      </c>
      <c r="E26" s="8">
        <v>0.91644250266013005</v>
      </c>
      <c r="F26" s="8">
        <v>0.76171160757445411</v>
      </c>
      <c r="G26" s="8">
        <v>0.77527837619676232</v>
      </c>
      <c r="H26" s="8">
        <v>0.67712550890679091</v>
      </c>
    </row>
    <row r="27" spans="1:8" x14ac:dyDescent="0.35">
      <c r="A27" s="7" t="s">
        <v>232</v>
      </c>
      <c r="B27" s="8">
        <v>0.70976118273462097</v>
      </c>
      <c r="C27" s="8">
        <v>0.58116824292495484</v>
      </c>
      <c r="D27" s="8">
        <v>0.70370256929651176</v>
      </c>
      <c r="E27" s="8">
        <v>0.72204415175968906</v>
      </c>
      <c r="F27" s="8">
        <v>0.47184686560609507</v>
      </c>
      <c r="G27" s="8">
        <v>0.53643145038177609</v>
      </c>
      <c r="H27" s="8">
        <v>0.55519059949508853</v>
      </c>
    </row>
    <row r="28" spans="1:8" x14ac:dyDescent="0.35">
      <c r="A28" s="7" t="s">
        <v>233</v>
      </c>
      <c r="B28" s="8">
        <v>0.9024174992399735</v>
      </c>
      <c r="C28" s="8">
        <v>0.89672605996166632</v>
      </c>
      <c r="D28" s="8">
        <v>0.76409733964899573</v>
      </c>
      <c r="E28" s="8">
        <v>0.89573090042648229</v>
      </c>
      <c r="F28" s="8">
        <v>0.75787031923119308</v>
      </c>
      <c r="G28" s="8">
        <v>0.57068784598124545</v>
      </c>
      <c r="H28" s="8">
        <v>0.88512397567153955</v>
      </c>
    </row>
    <row r="29" spans="1:8" x14ac:dyDescent="0.35">
      <c r="A29" s="7" t="s">
        <v>234</v>
      </c>
      <c r="B29" s="8">
        <v>0.92643372296109983</v>
      </c>
      <c r="C29" s="8">
        <v>0.88418543789628279</v>
      </c>
      <c r="D29" s="8">
        <v>0.90915003131556782</v>
      </c>
      <c r="E29" s="8">
        <v>0.88492456777887996</v>
      </c>
      <c r="F29" s="8">
        <v>0.79609325285871324</v>
      </c>
      <c r="G29" s="8">
        <v>0.80729727378747929</v>
      </c>
      <c r="H29" s="8">
        <v>0.76649770891570779</v>
      </c>
    </row>
    <row r="30" spans="1:8" x14ac:dyDescent="0.35">
      <c r="A30" s="7" t="s">
        <v>235</v>
      </c>
      <c r="B30" s="8">
        <v>0.88205057722147828</v>
      </c>
      <c r="C30" s="8">
        <v>0.91760423560555981</v>
      </c>
      <c r="D30" s="8">
        <v>0.60493295867071917</v>
      </c>
      <c r="E30" s="8">
        <v>0.93421097666437869</v>
      </c>
      <c r="F30" s="8">
        <v>0.76955220341996822</v>
      </c>
      <c r="G30" s="8">
        <v>0.5887792718013598</v>
      </c>
      <c r="H30" s="8">
        <v>0.83774690066615964</v>
      </c>
    </row>
    <row r="31" spans="1:8" x14ac:dyDescent="0.35">
      <c r="A31" s="7" t="s">
        <v>236</v>
      </c>
      <c r="B31" s="8">
        <v>0.77689235095779507</v>
      </c>
      <c r="C31" s="8">
        <v>0.76276027640691546</v>
      </c>
      <c r="D31" s="8">
        <v>0.80142373074777751</v>
      </c>
      <c r="E31" s="8">
        <v>0.61454659160239133</v>
      </c>
      <c r="F31" s="8">
        <v>0.67414727742560798</v>
      </c>
      <c r="G31" s="8">
        <v>0.89768017605367245</v>
      </c>
      <c r="H31" s="8">
        <v>0.86896325556035992</v>
      </c>
    </row>
    <row r="32" spans="1:8" x14ac:dyDescent="0.35">
      <c r="A32" s="7" t="s">
        <v>237</v>
      </c>
      <c r="B32" s="8">
        <v>0.83916390369409388</v>
      </c>
      <c r="C32" s="8">
        <v>0.86110138723400909</v>
      </c>
      <c r="D32" s="8">
        <v>0.65843229262040059</v>
      </c>
      <c r="E32" s="8">
        <v>0.85020461754602039</v>
      </c>
      <c r="F32" s="8">
        <v>0.82213376494975132</v>
      </c>
      <c r="G32" s="8">
        <v>0.8261495772412788</v>
      </c>
      <c r="H32" s="8">
        <v>0.80570724856618792</v>
      </c>
    </row>
    <row r="33" spans="1:8" x14ac:dyDescent="0.35">
      <c r="A33" s="7" t="s">
        <v>238</v>
      </c>
      <c r="B33" s="8">
        <v>0.85581923042031771</v>
      </c>
      <c r="C33" s="8">
        <v>0.77484619939344512</v>
      </c>
      <c r="D33" s="8">
        <v>0.63797415376049482</v>
      </c>
      <c r="E33" s="8">
        <v>0.82784507662878204</v>
      </c>
      <c r="F33" s="8">
        <v>0.86077264357858929</v>
      </c>
      <c r="G33" s="8">
        <v>0.28727050917521119</v>
      </c>
      <c r="H33" s="8">
        <v>0.49997564392730443</v>
      </c>
    </row>
    <row r="34" spans="1:8" x14ac:dyDescent="0.35">
      <c r="A34" s="7" t="s">
        <v>239</v>
      </c>
      <c r="B34" s="8">
        <v>0.88691570036662593</v>
      </c>
      <c r="C34" s="8">
        <v>0.78178084823404759</v>
      </c>
      <c r="D34" s="8">
        <v>0.51090002393978495</v>
      </c>
      <c r="E34" s="8">
        <v>0.33350309178167559</v>
      </c>
      <c r="F34" s="8">
        <v>0.6660634959515106</v>
      </c>
      <c r="G34" s="8">
        <v>0.72213658018148963</v>
      </c>
      <c r="H34" s="8">
        <v>0.6360320807229547</v>
      </c>
    </row>
    <row r="35" spans="1:8" x14ac:dyDescent="0.35">
      <c r="A35" s="7" t="s">
        <v>240</v>
      </c>
      <c r="B35" s="8">
        <v>0.62474595892060325</v>
      </c>
      <c r="C35" s="8">
        <v>0.85631385364374402</v>
      </c>
      <c r="D35" s="8">
        <v>0.74678128078579431</v>
      </c>
      <c r="E35" s="8">
        <v>0.58046836417517156</v>
      </c>
      <c r="F35" s="8">
        <v>0.66041310152299126</v>
      </c>
      <c r="G35" s="8">
        <v>0.81157360015491686</v>
      </c>
      <c r="H35" s="8">
        <v>0.71424481834289721</v>
      </c>
    </row>
    <row r="36" spans="1:8" x14ac:dyDescent="0.35">
      <c r="A36" s="7" t="s">
        <v>241</v>
      </c>
      <c r="B36" s="8">
        <v>0.60515150416492169</v>
      </c>
      <c r="C36" s="8">
        <v>0.6529122954112121</v>
      </c>
      <c r="D36" s="8">
        <v>0.62085698971221104</v>
      </c>
      <c r="E36" s="8">
        <v>0.62627461903411175</v>
      </c>
      <c r="F36" s="8">
        <v>0.64566161841731518</v>
      </c>
      <c r="G36" s="8">
        <v>0.66895973004501075</v>
      </c>
      <c r="H36" s="8">
        <v>0.58263444780012486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461A5BAF-F06A-435C-9AC9-D18A21A62893}"/>
  </hyperlinks>
  <pageMargins left="0.7" right="0.7" top="0.75" bottom="0.75" header="0.3" footer="0.3"/>
  <pageSetup paperSize="9" orientation="portrait" horizontalDpi="360" verticalDpi="36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E5569-50BB-44BB-988D-295ADA463EAC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3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208</v>
      </c>
      <c r="B3" s="8">
        <v>0.90982657197720029</v>
      </c>
      <c r="C3" s="8">
        <v>0.96044629384776459</v>
      </c>
      <c r="D3" s="8">
        <v>0.84675691760248328</v>
      </c>
      <c r="E3" s="8">
        <v>0.85556341467921149</v>
      </c>
      <c r="F3" s="8">
        <v>0.90162477847669376</v>
      </c>
      <c r="G3" s="8">
        <v>0.70917831781645113</v>
      </c>
      <c r="H3" s="8">
        <v>0.72664394880844019</v>
      </c>
      <c r="J3" t="s">
        <v>26</v>
      </c>
      <c r="K3" s="8">
        <f t="shared" ref="K3:Q3" si="0">AVERAGE(B3:B36)</f>
        <v>0.88472691454568364</v>
      </c>
      <c r="L3" s="8">
        <f t="shared" si="0"/>
        <v>0.90171433308462046</v>
      </c>
      <c r="M3" s="8">
        <f t="shared" si="0"/>
        <v>0.74779967132075276</v>
      </c>
      <c r="N3" s="8">
        <f t="shared" si="0"/>
        <v>0.84547123017714887</v>
      </c>
      <c r="O3" s="8">
        <f t="shared" si="0"/>
        <v>0.8199143723288379</v>
      </c>
      <c r="P3" s="8">
        <f t="shared" si="0"/>
        <v>0.84875031711934046</v>
      </c>
      <c r="Q3" s="8">
        <f t="shared" si="0"/>
        <v>0.83888063326456486</v>
      </c>
    </row>
    <row r="4" spans="1:17" x14ac:dyDescent="0.35">
      <c r="A4" s="7" t="s">
        <v>209</v>
      </c>
      <c r="B4" s="8">
        <v>0.92825465650473293</v>
      </c>
      <c r="C4" s="8">
        <v>0.91770658530672466</v>
      </c>
      <c r="D4" s="8">
        <v>0.90917519698808691</v>
      </c>
      <c r="E4" s="8">
        <v>0.84895349533375009</v>
      </c>
      <c r="F4" s="8">
        <v>0.83854566853146228</v>
      </c>
      <c r="G4" s="8">
        <v>0.9124472323880537</v>
      </c>
      <c r="H4" s="8">
        <v>0.85396523416980474</v>
      </c>
      <c r="J4" t="s">
        <v>28</v>
      </c>
      <c r="K4" s="8">
        <f t="shared" ref="K4:Q4" si="1">MEDIAN(B3:B36)</f>
        <v>0.90776017154568889</v>
      </c>
      <c r="L4" s="8">
        <f t="shared" si="1"/>
        <v>0.91909859815984984</v>
      </c>
      <c r="M4" s="8">
        <f t="shared" si="1"/>
        <v>0.77191717819703765</v>
      </c>
      <c r="N4" s="8">
        <f t="shared" si="1"/>
        <v>0.86352112595316921</v>
      </c>
      <c r="O4" s="8">
        <f t="shared" si="1"/>
        <v>0.82921142957108374</v>
      </c>
      <c r="P4" s="8">
        <f t="shared" si="1"/>
        <v>0.85922147381409808</v>
      </c>
      <c r="Q4" s="8">
        <f t="shared" si="1"/>
        <v>0.86101914366474586</v>
      </c>
    </row>
    <row r="5" spans="1:17" x14ac:dyDescent="0.35">
      <c r="A5" s="7" t="s">
        <v>210</v>
      </c>
      <c r="B5" s="8">
        <v>0.82971066706164298</v>
      </c>
      <c r="C5" s="8">
        <v>0.89787833464841604</v>
      </c>
      <c r="D5" s="8">
        <v>0.76836477908911527</v>
      </c>
      <c r="E5" s="8">
        <v>0.89860642107639932</v>
      </c>
      <c r="F5" s="8">
        <v>0.61580698928028144</v>
      </c>
      <c r="G5" s="8">
        <v>0.8513808746826097</v>
      </c>
      <c r="H5" s="8">
        <v>0.90798984906756475</v>
      </c>
      <c r="J5" t="s">
        <v>30</v>
      </c>
      <c r="K5" s="8">
        <f t="shared" ref="K5:Q5" si="2">MIN(B3:B36)</f>
        <v>0.78836358104337556</v>
      </c>
      <c r="L5" s="8">
        <f t="shared" si="2"/>
        <v>0.74404987777058007</v>
      </c>
      <c r="M5" s="8">
        <f t="shared" si="2"/>
        <v>0.27153967137863916</v>
      </c>
      <c r="N5" s="8">
        <f t="shared" si="2"/>
        <v>0.55697055283166164</v>
      </c>
      <c r="O5" s="8">
        <f t="shared" si="2"/>
        <v>0.58572042605557251</v>
      </c>
      <c r="P5" s="8">
        <f t="shared" si="2"/>
        <v>0.57366177932166684</v>
      </c>
      <c r="Q5" s="8">
        <f t="shared" si="2"/>
        <v>0.60886935316682667</v>
      </c>
    </row>
    <row r="6" spans="1:17" x14ac:dyDescent="0.35">
      <c r="A6" s="7" t="s">
        <v>211</v>
      </c>
      <c r="B6" s="8">
        <v>0.88468393867097583</v>
      </c>
      <c r="C6" s="8">
        <v>0.94374601693071902</v>
      </c>
      <c r="D6" s="8">
        <v>0.71231025260965353</v>
      </c>
      <c r="E6" s="8">
        <v>0.92912165390997836</v>
      </c>
      <c r="F6" s="8">
        <v>0.94259185508004883</v>
      </c>
      <c r="G6" s="8">
        <v>0.83864741735196602</v>
      </c>
      <c r="H6" s="8">
        <v>0.91790311414407899</v>
      </c>
      <c r="J6" t="s">
        <v>32</v>
      </c>
      <c r="K6" s="8">
        <f t="shared" ref="K6:Q6" si="3">MAX(B3:B36)</f>
        <v>0.95092462958530521</v>
      </c>
      <c r="L6" s="8">
        <f t="shared" si="3"/>
        <v>0.97336384231989115</v>
      </c>
      <c r="M6" s="8">
        <f t="shared" si="3"/>
        <v>0.95026923806045682</v>
      </c>
      <c r="N6" s="8">
        <f t="shared" si="3"/>
        <v>0.95350372882471379</v>
      </c>
      <c r="O6" s="8">
        <f t="shared" si="3"/>
        <v>0.94945820903743949</v>
      </c>
      <c r="P6" s="8">
        <f t="shared" si="3"/>
        <v>0.96830707111177694</v>
      </c>
      <c r="Q6" s="8">
        <f t="shared" si="3"/>
        <v>0.96932004526458893</v>
      </c>
    </row>
    <row r="7" spans="1:17" x14ac:dyDescent="0.35">
      <c r="A7" s="7" t="s">
        <v>212</v>
      </c>
      <c r="B7" s="8">
        <v>0.88815247299739508</v>
      </c>
      <c r="C7" s="8">
        <v>0.93129699815802969</v>
      </c>
      <c r="D7" s="8">
        <v>0.88122641307856353</v>
      </c>
      <c r="E7" s="8">
        <v>0.87246328698946052</v>
      </c>
      <c r="F7" s="8">
        <v>0.89063642795659193</v>
      </c>
      <c r="G7" s="8">
        <v>0.91658170404714101</v>
      </c>
      <c r="H7" s="8">
        <v>0.91243930313285415</v>
      </c>
    </row>
    <row r="8" spans="1:17" x14ac:dyDescent="0.35">
      <c r="A8" s="7" t="s">
        <v>213</v>
      </c>
      <c r="B8" s="8">
        <v>0.92268681534948838</v>
      </c>
      <c r="C8" s="8">
        <v>0.87864572049864409</v>
      </c>
      <c r="D8" s="8">
        <v>0.77546957730496002</v>
      </c>
      <c r="E8" s="8">
        <v>0.83744652591293112</v>
      </c>
      <c r="F8" s="8">
        <v>0.81689224000962612</v>
      </c>
      <c r="G8" s="8">
        <v>0.83751129929552859</v>
      </c>
      <c r="H8" s="8">
        <v>0.86079950375024872</v>
      </c>
    </row>
    <row r="9" spans="1:17" x14ac:dyDescent="0.35">
      <c r="A9" s="7" t="s">
        <v>214</v>
      </c>
      <c r="B9" s="8">
        <v>0.91205111538283423</v>
      </c>
      <c r="C9" s="8">
        <v>0.88578413018359392</v>
      </c>
      <c r="D9" s="8">
        <v>0.27153967137863916</v>
      </c>
      <c r="E9" s="8">
        <v>0.7376164265217221</v>
      </c>
      <c r="F9" s="8">
        <v>0.58572042605557251</v>
      </c>
      <c r="G9" s="8">
        <v>0.57366177932166684</v>
      </c>
      <c r="H9" s="8">
        <v>0.71120298727974529</v>
      </c>
    </row>
    <row r="10" spans="1:17" x14ac:dyDescent="0.35">
      <c r="A10" s="7" t="s">
        <v>215</v>
      </c>
      <c r="B10" s="8">
        <v>0.90569377111417759</v>
      </c>
      <c r="C10" s="8">
        <v>0.9381924397280732</v>
      </c>
      <c r="D10" s="8">
        <v>0.73232869954411839</v>
      </c>
      <c r="E10" s="8">
        <v>0.74962605938972326</v>
      </c>
      <c r="F10" s="8">
        <v>0.88931453840688246</v>
      </c>
      <c r="G10" s="8">
        <v>0.8766547185286987</v>
      </c>
      <c r="H10" s="8">
        <v>0.86508220718419182</v>
      </c>
    </row>
    <row r="11" spans="1:17" x14ac:dyDescent="0.35">
      <c r="A11" s="7" t="s">
        <v>216</v>
      </c>
      <c r="B11" s="8">
        <v>0.91929742233926326</v>
      </c>
      <c r="C11" s="8">
        <v>0.93320754790466887</v>
      </c>
      <c r="D11" s="8">
        <v>0.95026923806045682</v>
      </c>
      <c r="E11" s="8">
        <v>0.92365261001316201</v>
      </c>
      <c r="F11" s="8">
        <v>0.90695710521295081</v>
      </c>
      <c r="G11" s="8">
        <v>0.86671478567340798</v>
      </c>
      <c r="H11" s="8">
        <v>0.86123878357924288</v>
      </c>
    </row>
    <row r="12" spans="1:17" x14ac:dyDescent="0.35">
      <c r="A12" s="7" t="s">
        <v>217</v>
      </c>
      <c r="B12" s="8">
        <v>0.92505206747421587</v>
      </c>
      <c r="C12" s="8">
        <v>0.93276206913998383</v>
      </c>
      <c r="D12" s="8">
        <v>0.61312986131949165</v>
      </c>
      <c r="E12" s="8">
        <v>0.89544406134299248</v>
      </c>
      <c r="F12" s="8">
        <v>0.9218203676731308</v>
      </c>
      <c r="G12" s="8">
        <v>0.85952647103906388</v>
      </c>
      <c r="H12" s="8">
        <v>0.93214798308833002</v>
      </c>
    </row>
    <row r="13" spans="1:17" x14ac:dyDescent="0.35">
      <c r="A13" s="7" t="s">
        <v>218</v>
      </c>
      <c r="B13" s="8">
        <v>0.84762821351038919</v>
      </c>
      <c r="C13" s="8">
        <v>0.75501975558056755</v>
      </c>
      <c r="D13" s="8">
        <v>0.72663971798213423</v>
      </c>
      <c r="E13" s="8">
        <v>0.7853469306993307</v>
      </c>
      <c r="F13" s="8">
        <v>0.68197172907685943</v>
      </c>
      <c r="G13" s="8">
        <v>0.8943408248811191</v>
      </c>
      <c r="H13" s="8">
        <v>0.80737470605074602</v>
      </c>
    </row>
    <row r="14" spans="1:17" x14ac:dyDescent="0.35">
      <c r="A14" s="7" t="s">
        <v>219</v>
      </c>
      <c r="B14" s="8">
        <v>0.94276060769856418</v>
      </c>
      <c r="C14" s="8">
        <v>0.97336384231989115</v>
      </c>
      <c r="D14" s="8">
        <v>0.87171624034636097</v>
      </c>
      <c r="E14" s="8">
        <v>0.90427150768355502</v>
      </c>
      <c r="F14" s="8">
        <v>0.70502344782976623</v>
      </c>
      <c r="G14" s="8">
        <v>0.84711161727907736</v>
      </c>
      <c r="H14" s="8">
        <v>0.87599685796333493</v>
      </c>
    </row>
    <row r="15" spans="1:17" x14ac:dyDescent="0.35">
      <c r="A15" s="7" t="s">
        <v>220</v>
      </c>
      <c r="B15" s="8">
        <v>0.82297830297175889</v>
      </c>
      <c r="C15" s="8">
        <v>0.74404987777058007</v>
      </c>
      <c r="D15" s="8">
        <v>0.6818712391570384</v>
      </c>
      <c r="E15" s="8">
        <v>0.82835196108926723</v>
      </c>
      <c r="F15" s="8">
        <v>0.69584973938789452</v>
      </c>
      <c r="G15" s="8">
        <v>0.7602659921756717</v>
      </c>
      <c r="H15" s="8">
        <v>0.64532138962948948</v>
      </c>
    </row>
    <row r="16" spans="1:17" x14ac:dyDescent="0.35">
      <c r="A16" s="7" t="s">
        <v>221</v>
      </c>
      <c r="B16" s="8">
        <v>0.91491776804227432</v>
      </c>
      <c r="C16" s="8">
        <v>0.84463218621875524</v>
      </c>
      <c r="D16" s="8">
        <v>0.72698949823567105</v>
      </c>
      <c r="E16" s="8">
        <v>0.6275060260621943</v>
      </c>
      <c r="F16" s="8">
        <v>0.81766283029236253</v>
      </c>
      <c r="G16" s="8">
        <v>0.8515846995451829</v>
      </c>
      <c r="H16" s="8">
        <v>0.60886935316682667</v>
      </c>
    </row>
    <row r="17" spans="1:8" x14ac:dyDescent="0.35">
      <c r="A17" s="7" t="s">
        <v>222</v>
      </c>
      <c r="B17" s="8">
        <v>0.93359791948357618</v>
      </c>
      <c r="C17" s="8">
        <v>0.93104606751806296</v>
      </c>
      <c r="D17" s="8">
        <v>0.93144324555555535</v>
      </c>
      <c r="E17" s="8">
        <v>0.95350372882471379</v>
      </c>
      <c r="F17" s="8">
        <v>0.94945820903743949</v>
      </c>
      <c r="G17" s="8">
        <v>0.96830707111177694</v>
      </c>
      <c r="H17" s="8">
        <v>0.96932004526458893</v>
      </c>
    </row>
    <row r="18" spans="1:8" x14ac:dyDescent="0.35">
      <c r="A18" s="7" t="s">
        <v>223</v>
      </c>
      <c r="B18" s="8">
        <v>0.92426498039859528</v>
      </c>
      <c r="C18" s="8">
        <v>0.96997068538530284</v>
      </c>
      <c r="D18" s="8">
        <v>0.82055539720419113</v>
      </c>
      <c r="E18" s="8">
        <v>0.90171013425873459</v>
      </c>
      <c r="F18" s="8">
        <v>0.86968845514017523</v>
      </c>
      <c r="G18" s="8">
        <v>0.83302488243063944</v>
      </c>
      <c r="H18" s="8">
        <v>0.88616643508183479</v>
      </c>
    </row>
    <row r="19" spans="1:8" x14ac:dyDescent="0.35">
      <c r="A19" s="7" t="s">
        <v>224</v>
      </c>
      <c r="B19" s="8">
        <v>0.84899279970599351</v>
      </c>
      <c r="C19" s="8">
        <v>0.87061896457354815</v>
      </c>
      <c r="D19" s="8">
        <v>0.74039693271609908</v>
      </c>
      <c r="E19" s="8">
        <v>0.7971861073485339</v>
      </c>
      <c r="F19" s="8">
        <v>0.8088696160292782</v>
      </c>
      <c r="G19" s="8">
        <v>0.90000418617636013</v>
      </c>
      <c r="H19" s="8">
        <v>0.79846508659962578</v>
      </c>
    </row>
    <row r="20" spans="1:8" x14ac:dyDescent="0.35">
      <c r="A20" s="7" t="s">
        <v>225</v>
      </c>
      <c r="B20" s="8">
        <v>0.93074825884911516</v>
      </c>
      <c r="C20" s="8">
        <v>0.91365260281850225</v>
      </c>
      <c r="D20" s="8">
        <v>0.84007061017095885</v>
      </c>
      <c r="E20" s="8">
        <v>0.91917287140985371</v>
      </c>
      <c r="F20" s="8">
        <v>0.89519754233222026</v>
      </c>
      <c r="G20" s="8">
        <v>0.84948448446170088</v>
      </c>
      <c r="H20" s="8">
        <v>0.90362028995732491</v>
      </c>
    </row>
    <row r="21" spans="1:8" x14ac:dyDescent="0.35">
      <c r="A21" s="7" t="s">
        <v>226</v>
      </c>
      <c r="B21" s="8">
        <v>0.95092462958530521</v>
      </c>
      <c r="C21" s="8">
        <v>0.94198829828007447</v>
      </c>
      <c r="D21" s="8">
        <v>0.84839664036133189</v>
      </c>
      <c r="E21" s="8">
        <v>0.92762013568642299</v>
      </c>
      <c r="F21" s="8">
        <v>0.81430309310865279</v>
      </c>
      <c r="G21" s="8">
        <v>0.92199869579369131</v>
      </c>
      <c r="H21" s="8">
        <v>0.85482153545055362</v>
      </c>
    </row>
    <row r="22" spans="1:8" x14ac:dyDescent="0.35">
      <c r="A22" s="7" t="s">
        <v>227</v>
      </c>
      <c r="B22" s="8">
        <v>0.94798827979382272</v>
      </c>
      <c r="C22" s="8">
        <v>0.96938861991096192</v>
      </c>
      <c r="D22" s="8">
        <v>0.7871098689987025</v>
      </c>
      <c r="E22" s="8">
        <v>0.95288305006332508</v>
      </c>
      <c r="F22" s="8">
        <v>0.94441995458468675</v>
      </c>
      <c r="G22" s="8">
        <v>0.8781351754373653</v>
      </c>
      <c r="H22" s="8">
        <v>0.9686946086868482</v>
      </c>
    </row>
    <row r="23" spans="1:8" x14ac:dyDescent="0.35">
      <c r="A23" s="7" t="s">
        <v>228</v>
      </c>
      <c r="B23" s="8">
        <v>0.85026725638155842</v>
      </c>
      <c r="C23" s="8">
        <v>0.90579411087438177</v>
      </c>
      <c r="D23" s="8">
        <v>0.73797084296030568</v>
      </c>
      <c r="E23" s="8">
        <v>0.85815797591745979</v>
      </c>
      <c r="F23" s="8">
        <v>0.73446802172842574</v>
      </c>
      <c r="G23" s="8">
        <v>0.80661743342100933</v>
      </c>
      <c r="H23" s="8">
        <v>0.90246326622897166</v>
      </c>
    </row>
    <row r="24" spans="1:8" x14ac:dyDescent="0.35">
      <c r="A24" s="7" t="s">
        <v>229</v>
      </c>
      <c r="B24" s="8">
        <v>0.93489566480142827</v>
      </c>
      <c r="C24" s="8">
        <v>0.95711415474405626</v>
      </c>
      <c r="D24" s="8">
        <v>0.85559480436017665</v>
      </c>
      <c r="E24" s="8">
        <v>0.93727852955900148</v>
      </c>
      <c r="F24" s="8">
        <v>0.91350524004046352</v>
      </c>
      <c r="G24" s="8">
        <v>0.92091297070883005</v>
      </c>
      <c r="H24" s="8">
        <v>0.92718884003691038</v>
      </c>
    </row>
    <row r="25" spans="1:8" x14ac:dyDescent="0.35">
      <c r="A25" s="7" t="s">
        <v>230</v>
      </c>
      <c r="B25" s="8">
        <v>0.85627806693367658</v>
      </c>
      <c r="C25" s="8">
        <v>0.95025539250562063</v>
      </c>
      <c r="D25" s="8">
        <v>0.69091633149184506</v>
      </c>
      <c r="E25" s="8">
        <v>0.91316042432883382</v>
      </c>
      <c r="F25" s="8">
        <v>0.89442836321941666</v>
      </c>
      <c r="G25" s="8">
        <v>0.92704302799715976</v>
      </c>
      <c r="H25" s="8">
        <v>0.8696828695633203</v>
      </c>
    </row>
    <row r="26" spans="1:8" x14ac:dyDescent="0.35">
      <c r="A26" s="7" t="s">
        <v>231</v>
      </c>
      <c r="B26" s="8">
        <v>0.94250829857375018</v>
      </c>
      <c r="C26" s="8">
        <v>0.93501095862906691</v>
      </c>
      <c r="D26" s="8">
        <v>0.40928620593184484</v>
      </c>
      <c r="E26" s="8">
        <v>0.86888427598887874</v>
      </c>
      <c r="F26" s="8">
        <v>0.79414585424943307</v>
      </c>
      <c r="G26" s="8">
        <v>0.73407909419352357</v>
      </c>
      <c r="H26" s="8">
        <v>0.68945748541503893</v>
      </c>
    </row>
    <row r="27" spans="1:8" x14ac:dyDescent="0.35">
      <c r="A27" s="7" t="s">
        <v>232</v>
      </c>
      <c r="B27" s="8">
        <v>0.82678018832047273</v>
      </c>
      <c r="C27" s="8">
        <v>0.80269923179165581</v>
      </c>
      <c r="D27" s="8">
        <v>0.76012868708561954</v>
      </c>
      <c r="E27" s="8">
        <v>0.75974514763455558</v>
      </c>
      <c r="F27" s="8">
        <v>0.70174762758094167</v>
      </c>
      <c r="G27" s="8">
        <v>0.79397364064427867</v>
      </c>
      <c r="H27" s="8">
        <v>0.61934574465629233</v>
      </c>
    </row>
    <row r="28" spans="1:8" x14ac:dyDescent="0.35">
      <c r="A28" s="7" t="s">
        <v>233</v>
      </c>
      <c r="B28" s="8">
        <v>0.78836358104337556</v>
      </c>
      <c r="C28" s="8">
        <v>0.8642545468926458</v>
      </c>
      <c r="D28" s="8">
        <v>0.65389048385898885</v>
      </c>
      <c r="E28" s="8">
        <v>0.90869342427070254</v>
      </c>
      <c r="F28" s="8">
        <v>0.8198771906107053</v>
      </c>
      <c r="G28" s="8">
        <v>0.7778026301451576</v>
      </c>
      <c r="H28" s="8">
        <v>0.79861347628240986</v>
      </c>
    </row>
    <row r="29" spans="1:8" x14ac:dyDescent="0.35">
      <c r="A29" s="7" t="s">
        <v>234</v>
      </c>
      <c r="B29" s="8">
        <v>0.91867912402212593</v>
      </c>
      <c r="C29" s="8">
        <v>0.92450801397836946</v>
      </c>
      <c r="D29" s="8">
        <v>0.89557025023890702</v>
      </c>
      <c r="E29" s="8">
        <v>0.95066610936863227</v>
      </c>
      <c r="F29" s="8">
        <v>0.75825740760860882</v>
      </c>
      <c r="G29" s="8">
        <v>0.67451269247225931</v>
      </c>
      <c r="H29" s="8">
        <v>0.79891376745005172</v>
      </c>
    </row>
    <row r="30" spans="1:8" x14ac:dyDescent="0.35">
      <c r="A30" s="7" t="s">
        <v>235</v>
      </c>
      <c r="B30" s="8">
        <v>0.81693248892401571</v>
      </c>
      <c r="C30" s="8">
        <v>0.92049061101297502</v>
      </c>
      <c r="D30" s="8">
        <v>0.4629925875646938</v>
      </c>
      <c r="E30" s="8">
        <v>0.849257476096832</v>
      </c>
      <c r="F30" s="8">
        <v>0.84486940807153854</v>
      </c>
      <c r="G30" s="8">
        <v>0.76375616019304071</v>
      </c>
      <c r="H30" s="8">
        <v>0.82467101785010366</v>
      </c>
    </row>
    <row r="31" spans="1:8" x14ac:dyDescent="0.35">
      <c r="A31" s="7" t="s">
        <v>236</v>
      </c>
      <c r="B31" s="8">
        <v>0.84916356525865966</v>
      </c>
      <c r="C31" s="8">
        <v>0.82539496005257695</v>
      </c>
      <c r="D31" s="8">
        <v>0.85952784433577389</v>
      </c>
      <c r="E31" s="8">
        <v>0.55697055283166164</v>
      </c>
      <c r="F31" s="8">
        <v>0.7888844206992095</v>
      </c>
      <c r="G31" s="8">
        <v>0.95979333497283603</v>
      </c>
      <c r="H31" s="8">
        <v>0.83730710119248486</v>
      </c>
    </row>
    <row r="32" spans="1:8" x14ac:dyDescent="0.35">
      <c r="A32" s="7" t="s">
        <v>237</v>
      </c>
      <c r="B32" s="8">
        <v>0.83475017985473721</v>
      </c>
      <c r="C32" s="8">
        <v>0.91071101971263146</v>
      </c>
      <c r="D32" s="8">
        <v>0.46978992056290847</v>
      </c>
      <c r="E32" s="8">
        <v>0.83905736709860257</v>
      </c>
      <c r="F32" s="8">
        <v>0.84084329207291197</v>
      </c>
      <c r="G32" s="8">
        <v>0.85891647658913228</v>
      </c>
      <c r="H32" s="8">
        <v>0.82922554426332862</v>
      </c>
    </row>
    <row r="33" spans="1:8" x14ac:dyDescent="0.35">
      <c r="A33" s="7" t="s">
        <v>238</v>
      </c>
      <c r="B33" s="8">
        <v>0.92367727455545612</v>
      </c>
      <c r="C33" s="8">
        <v>0.94387244149496008</v>
      </c>
      <c r="D33" s="8">
        <v>0.79360233606018526</v>
      </c>
      <c r="E33" s="8">
        <v>0.90530707056167403</v>
      </c>
      <c r="F33" s="8">
        <v>0.92139758003015215</v>
      </c>
      <c r="G33" s="8">
        <v>0.90835493003838719</v>
      </c>
      <c r="H33" s="8">
        <v>0.91070400394055173</v>
      </c>
    </row>
    <row r="34" spans="1:8" x14ac:dyDescent="0.35">
      <c r="A34" s="7" t="s">
        <v>239</v>
      </c>
      <c r="B34" s="8">
        <v>0.79656233179798175</v>
      </c>
      <c r="C34" s="8">
        <v>0.82552770387644447</v>
      </c>
      <c r="D34" s="8">
        <v>0.79697055675951822</v>
      </c>
      <c r="E34" s="8">
        <v>0.63271819208666669</v>
      </c>
      <c r="F34" s="8">
        <v>0.80604356452378134</v>
      </c>
      <c r="G34" s="8">
        <v>0.89019443490255834</v>
      </c>
      <c r="H34" s="8">
        <v>0.86903199974226686</v>
      </c>
    </row>
    <row r="35" spans="1:8" x14ac:dyDescent="0.35">
      <c r="A35" s="7" t="s">
        <v>240</v>
      </c>
      <c r="B35" s="8">
        <v>0.8257264015380481</v>
      </c>
      <c r="C35" s="8">
        <v>0.9165270014843877</v>
      </c>
      <c r="D35" s="8">
        <v>0.73946451103916477</v>
      </c>
      <c r="E35" s="8">
        <v>0.77033323745812465</v>
      </c>
      <c r="F35" s="8">
        <v>0.91487780639316629</v>
      </c>
      <c r="G35" s="8">
        <v>0.92935740893689489</v>
      </c>
      <c r="H35" s="8">
        <v>0.93474937346309817</v>
      </c>
    </row>
    <row r="36" spans="1:8" x14ac:dyDescent="0.35">
      <c r="A36" s="7" t="s">
        <v>241</v>
      </c>
      <c r="B36" s="8">
        <v>0.82591941363664001</v>
      </c>
      <c r="C36" s="8">
        <v>0.84273014110445887</v>
      </c>
      <c r="D36" s="8">
        <v>0.86372346495204533</v>
      </c>
      <c r="E36" s="8">
        <v>0.84974563452617247</v>
      </c>
      <c r="F36" s="8">
        <v>0.65138786884916133</v>
      </c>
      <c r="G36" s="8">
        <v>0.96563431740533567</v>
      </c>
      <c r="H36" s="8">
        <v>0.84252381885469874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AC42AE5D-00F7-4487-B450-93D45C187E26}"/>
  </hyperlinks>
  <pageMargins left="0.7" right="0.7" top="0.75" bottom="0.75" header="0.3" footer="0.3"/>
  <pageSetup paperSize="9" orientation="portrait" horizontalDpi="360" verticalDpi="36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5BF57-CC75-4D4F-963A-2C666BC994B9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2.7265625" bestFit="1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208</v>
      </c>
      <c r="B3" s="8">
        <v>0.88827511960199845</v>
      </c>
      <c r="C3" s="8">
        <v>0.87520278439509824</v>
      </c>
      <c r="D3" s="8">
        <v>0.77471230166427762</v>
      </c>
      <c r="E3" s="8">
        <v>0.82945901626956287</v>
      </c>
      <c r="F3" s="8">
        <v>0.88138003063492876</v>
      </c>
      <c r="G3" s="8">
        <v>0.70099448205435844</v>
      </c>
      <c r="H3" s="8">
        <v>0.53542505672695639</v>
      </c>
      <c r="J3" t="s">
        <v>26</v>
      </c>
      <c r="K3" s="8">
        <f>AVERAGE(B3:B36)</f>
        <v>0.8162694429362235</v>
      </c>
      <c r="L3" s="8">
        <f t="shared" ref="L3:P3" si="0">AVERAGE(C3:C36)</f>
        <v>0.79473417562939852</v>
      </c>
      <c r="M3" s="8">
        <f t="shared" si="0"/>
        <v>0.65540447564439341</v>
      </c>
      <c r="N3" s="8">
        <f t="shared" si="0"/>
        <v>0.75196655011172453</v>
      </c>
      <c r="O3" s="8">
        <f t="shared" si="0"/>
        <v>0.74619280061480786</v>
      </c>
      <c r="P3" s="8">
        <f t="shared" si="0"/>
        <v>0.66317631616060491</v>
      </c>
      <c r="Q3" s="8">
        <f>AVERAGE(H3:H36)</f>
        <v>0.72669787422873844</v>
      </c>
    </row>
    <row r="4" spans="1:17" x14ac:dyDescent="0.35">
      <c r="A4" s="7" t="s">
        <v>209</v>
      </c>
      <c r="B4" s="8">
        <v>0.79215394286451812</v>
      </c>
      <c r="C4" s="8">
        <v>0.738454590272975</v>
      </c>
      <c r="D4" s="8">
        <v>0.78711868210045333</v>
      </c>
      <c r="E4" s="8">
        <v>0.6384947818425758</v>
      </c>
      <c r="F4" s="8">
        <v>0.82127844869079492</v>
      </c>
      <c r="G4" s="8">
        <v>0.69355152947595167</v>
      </c>
      <c r="H4" s="8">
        <v>0.73830861420586424</v>
      </c>
      <c r="J4" t="s">
        <v>28</v>
      </c>
      <c r="K4" s="8">
        <f>MEDIAN(B3:B36)</f>
        <v>0.83229896107267365</v>
      </c>
      <c r="L4" s="8">
        <f t="shared" ref="L4:P4" si="1">MEDIAN(C3:C36)</f>
        <v>0.83264502712852451</v>
      </c>
      <c r="M4" s="8">
        <f t="shared" si="1"/>
        <v>0.69374979744703202</v>
      </c>
      <c r="N4" s="8">
        <f t="shared" si="1"/>
        <v>0.78733995232856135</v>
      </c>
      <c r="O4" s="8">
        <f t="shared" si="1"/>
        <v>0.7797389080748609</v>
      </c>
      <c r="P4" s="8">
        <f t="shared" si="1"/>
        <v>0.64276675321425314</v>
      </c>
      <c r="Q4" s="8">
        <f>MEDIAN(H3:H36)</f>
        <v>0.75530620503012225</v>
      </c>
    </row>
    <row r="5" spans="1:17" x14ac:dyDescent="0.35">
      <c r="A5" s="7" t="s">
        <v>210</v>
      </c>
      <c r="B5" s="8">
        <v>0.79668069823604382</v>
      </c>
      <c r="C5" s="8">
        <v>0.8833084383458123</v>
      </c>
      <c r="D5" s="8">
        <v>0.65883762856299355</v>
      </c>
      <c r="E5" s="8">
        <v>0.86454141279880392</v>
      </c>
      <c r="F5" s="8">
        <v>0.68872174120486973</v>
      </c>
      <c r="G5" s="8">
        <v>0.67411335340694767</v>
      </c>
      <c r="H5" s="8">
        <v>0.8846641853881051</v>
      </c>
      <c r="J5" t="s">
        <v>30</v>
      </c>
      <c r="K5" s="8">
        <f>MIN(B3:B36)</f>
        <v>0.47963213264768151</v>
      </c>
      <c r="L5" s="8">
        <f t="shared" ref="L5:P5" si="2">MIN(C3:C36)</f>
        <v>0.48649678292937165</v>
      </c>
      <c r="M5" s="8">
        <f t="shared" si="2"/>
        <v>0.29559372638015408</v>
      </c>
      <c r="N5" s="8">
        <f t="shared" si="2"/>
        <v>0.4403608362112445</v>
      </c>
      <c r="O5" s="8">
        <f t="shared" si="2"/>
        <v>0.35589495139251603</v>
      </c>
      <c r="P5" s="8">
        <f t="shared" si="2"/>
        <v>0.49737974306442073</v>
      </c>
      <c r="Q5" s="8">
        <f>MIN(H3:H36)</f>
        <v>0.38181502567381609</v>
      </c>
    </row>
    <row r="6" spans="1:17" x14ac:dyDescent="0.35">
      <c r="A6" s="7" t="s">
        <v>211</v>
      </c>
      <c r="B6" s="8">
        <v>0.6266841340195094</v>
      </c>
      <c r="C6" s="8">
        <v>0.89753532001858716</v>
      </c>
      <c r="D6" s="8">
        <v>0.47204421076357794</v>
      </c>
      <c r="E6" s="8">
        <v>0.69127390289247392</v>
      </c>
      <c r="F6" s="8">
        <v>0.91338202443385996</v>
      </c>
      <c r="G6" s="8">
        <v>0.52220250345836927</v>
      </c>
      <c r="H6" s="8">
        <v>0.71095391406570296</v>
      </c>
      <c r="J6" t="s">
        <v>32</v>
      </c>
      <c r="K6" s="8">
        <f>MAX(B3:B36)</f>
        <v>0.96246236414292052</v>
      </c>
      <c r="L6" s="8">
        <f t="shared" ref="L6:P6" si="3">MAX(C3:C36)</f>
        <v>0.9724230144518301</v>
      </c>
      <c r="M6" s="8">
        <f t="shared" si="3"/>
        <v>0.91670001983060401</v>
      </c>
      <c r="N6" s="8">
        <f t="shared" si="3"/>
        <v>0.90981633955465635</v>
      </c>
      <c r="O6" s="8">
        <f t="shared" si="3"/>
        <v>0.94104619631696451</v>
      </c>
      <c r="P6" s="8">
        <f t="shared" si="3"/>
        <v>0.87914667890219866</v>
      </c>
      <c r="Q6" s="8">
        <f>MAX(H3:H36)</f>
        <v>0.93874179100556554</v>
      </c>
    </row>
    <row r="7" spans="1:17" x14ac:dyDescent="0.35">
      <c r="A7" s="7" t="s">
        <v>212</v>
      </c>
      <c r="B7" s="8">
        <v>0.60210778246329488</v>
      </c>
      <c r="C7" s="8">
        <v>0.61490548951193102</v>
      </c>
      <c r="D7" s="8">
        <v>0.74336734979227859</v>
      </c>
      <c r="E7" s="8">
        <v>0.55961413518527781</v>
      </c>
      <c r="F7" s="8">
        <v>0.44961681217062649</v>
      </c>
      <c r="G7" s="8">
        <v>0.49737974306442073</v>
      </c>
      <c r="H7" s="8">
        <v>0.64414588172890586</v>
      </c>
    </row>
    <row r="8" spans="1:17" x14ac:dyDescent="0.35">
      <c r="A8" s="7" t="s">
        <v>213</v>
      </c>
      <c r="B8" s="8">
        <v>0.8452990325633235</v>
      </c>
      <c r="C8" s="8">
        <v>0.80942274007971804</v>
      </c>
      <c r="D8" s="8">
        <v>0.63462493441424273</v>
      </c>
      <c r="E8" s="8">
        <v>0.76226802636505242</v>
      </c>
      <c r="F8" s="8">
        <v>0.77910844976713267</v>
      </c>
      <c r="G8" s="8">
        <v>0.60043479248716736</v>
      </c>
      <c r="H8" s="8">
        <v>0.59586016701813405</v>
      </c>
    </row>
    <row r="9" spans="1:17" x14ac:dyDescent="0.35">
      <c r="A9" s="7" t="s">
        <v>214</v>
      </c>
      <c r="B9" s="8">
        <v>0.83570604941171567</v>
      </c>
      <c r="C9" s="8">
        <v>0.75947147089954148</v>
      </c>
      <c r="D9" s="8">
        <v>0.29559372638015408</v>
      </c>
      <c r="E9" s="8">
        <v>0.81805524118948669</v>
      </c>
      <c r="F9" s="8">
        <v>0.79702937826830411</v>
      </c>
      <c r="G9" s="8">
        <v>0.53260525270333836</v>
      </c>
      <c r="H9" s="8">
        <v>0.7318074332806267</v>
      </c>
    </row>
    <row r="10" spans="1:17" x14ac:dyDescent="0.35">
      <c r="A10" s="7" t="s">
        <v>215</v>
      </c>
      <c r="B10" s="8">
        <v>0.83163568358553475</v>
      </c>
      <c r="C10" s="8">
        <v>0.57534484766885219</v>
      </c>
      <c r="D10" s="8">
        <v>0.38089298039001657</v>
      </c>
      <c r="E10" s="8">
        <v>0.60541101267345088</v>
      </c>
      <c r="F10" s="8">
        <v>0.90580018275415741</v>
      </c>
      <c r="G10" s="8">
        <v>0.63636071812122397</v>
      </c>
      <c r="H10" s="8">
        <v>0.8329324316568314</v>
      </c>
    </row>
    <row r="11" spans="1:17" x14ac:dyDescent="0.35">
      <c r="A11" s="7" t="s">
        <v>216</v>
      </c>
      <c r="B11" s="8">
        <v>0.82967866636321985</v>
      </c>
      <c r="C11" s="8">
        <v>0.81472130419692956</v>
      </c>
      <c r="D11" s="8">
        <v>0.73894767370061865</v>
      </c>
      <c r="E11" s="8">
        <v>0.78802610118799699</v>
      </c>
      <c r="F11" s="8">
        <v>0.70853887765627688</v>
      </c>
      <c r="G11" s="8">
        <v>0.61397814174586274</v>
      </c>
      <c r="H11" s="8">
        <v>0.64341317803638476</v>
      </c>
    </row>
    <row r="12" spans="1:17" x14ac:dyDescent="0.35">
      <c r="A12" s="7" t="s">
        <v>217</v>
      </c>
      <c r="B12" s="8">
        <v>0.82264871710184351</v>
      </c>
      <c r="C12" s="8">
        <v>0.89315409339176866</v>
      </c>
      <c r="D12" s="8">
        <v>0.52476837094154682</v>
      </c>
      <c r="E12" s="8">
        <v>0.82091848990726524</v>
      </c>
      <c r="F12" s="8">
        <v>0.78036936638258902</v>
      </c>
      <c r="G12" s="8">
        <v>0.77712433768657774</v>
      </c>
      <c r="H12" s="8">
        <v>0.82688494531525225</v>
      </c>
    </row>
    <row r="13" spans="1:17" x14ac:dyDescent="0.35">
      <c r="A13" s="7" t="s">
        <v>218</v>
      </c>
      <c r="B13" s="8">
        <v>0.8896123108533025</v>
      </c>
      <c r="C13" s="8">
        <v>0.69151077606660993</v>
      </c>
      <c r="D13" s="8">
        <v>0.62424256111369258</v>
      </c>
      <c r="E13" s="8">
        <v>0.72692442872532181</v>
      </c>
      <c r="F13" s="8">
        <v>0.42108476766353214</v>
      </c>
      <c r="G13" s="8">
        <v>0.75039972360405249</v>
      </c>
      <c r="H13" s="8">
        <v>0.65322473064973641</v>
      </c>
    </row>
    <row r="14" spans="1:17" x14ac:dyDescent="0.35">
      <c r="A14" s="7" t="s">
        <v>219</v>
      </c>
      <c r="B14" s="8">
        <v>0.74495913441480421</v>
      </c>
      <c r="C14" s="8">
        <v>0.83077040903171095</v>
      </c>
      <c r="D14" s="8">
        <v>0.80110025886420089</v>
      </c>
      <c r="E14" s="8">
        <v>0.80427564775247173</v>
      </c>
      <c r="F14" s="8">
        <v>0.36439312567131532</v>
      </c>
      <c r="G14" s="8">
        <v>0.60620956246412261</v>
      </c>
      <c r="H14" s="8">
        <v>0.77230379585438014</v>
      </c>
    </row>
    <row r="15" spans="1:17" x14ac:dyDescent="0.35">
      <c r="A15" s="7" t="s">
        <v>220</v>
      </c>
      <c r="B15" s="8">
        <v>0.47963213264768151</v>
      </c>
      <c r="C15" s="8">
        <v>0.48649678292937165</v>
      </c>
      <c r="D15" s="8">
        <v>0.43523839008810539</v>
      </c>
      <c r="E15" s="8">
        <v>0.48755348546279825</v>
      </c>
      <c r="F15" s="8">
        <v>0.73650544193773126</v>
      </c>
      <c r="G15" s="8">
        <v>0.64389768135266801</v>
      </c>
      <c r="H15" s="8">
        <v>0.39872305786624973</v>
      </c>
    </row>
    <row r="16" spans="1:17" x14ac:dyDescent="0.35">
      <c r="A16" s="7" t="s">
        <v>221</v>
      </c>
      <c r="B16" s="8">
        <v>0.91440085797529014</v>
      </c>
      <c r="C16" s="8">
        <v>0.71569012579944369</v>
      </c>
      <c r="D16" s="8">
        <v>0.49310793629460437</v>
      </c>
      <c r="E16" s="8">
        <v>0.61119267077768868</v>
      </c>
      <c r="F16" s="8">
        <v>0.69348011313163127</v>
      </c>
      <c r="G16" s="8">
        <v>0.5258316572867342</v>
      </c>
      <c r="H16" s="8">
        <v>0.70732618384167401</v>
      </c>
    </row>
    <row r="17" spans="1:8" x14ac:dyDescent="0.35">
      <c r="A17" s="7" t="s">
        <v>222</v>
      </c>
      <c r="B17" s="8">
        <v>0.858087666289583</v>
      </c>
      <c r="C17" s="8">
        <v>0.83238892150092192</v>
      </c>
      <c r="D17" s="8">
        <v>0.85816156114820141</v>
      </c>
      <c r="E17" s="8">
        <v>0.77930350285628547</v>
      </c>
      <c r="F17" s="8">
        <v>0.8956493790627843</v>
      </c>
      <c r="G17" s="8">
        <v>0.87914667890219866</v>
      </c>
      <c r="H17" s="8">
        <v>0.87300662436141963</v>
      </c>
    </row>
    <row r="18" spans="1:8" x14ac:dyDescent="0.35">
      <c r="A18" s="7" t="s">
        <v>223</v>
      </c>
      <c r="B18" s="8">
        <v>0.96246236414292052</v>
      </c>
      <c r="C18" s="8">
        <v>0.9724230144518301</v>
      </c>
      <c r="D18" s="8">
        <v>0.84704847399023742</v>
      </c>
      <c r="E18" s="8">
        <v>0.8367532853714218</v>
      </c>
      <c r="F18" s="8">
        <v>0.84612927527966597</v>
      </c>
      <c r="G18" s="8">
        <v>0.62301532346822386</v>
      </c>
      <c r="H18" s="8">
        <v>0.80853169726442453</v>
      </c>
    </row>
    <row r="19" spans="1:8" x14ac:dyDescent="0.35">
      <c r="A19" s="7" t="s">
        <v>224</v>
      </c>
      <c r="B19" s="8">
        <v>0.74438539565289541</v>
      </c>
      <c r="C19" s="8">
        <v>0.81654736790761784</v>
      </c>
      <c r="D19" s="8">
        <v>0.78712107626182293</v>
      </c>
      <c r="E19" s="8">
        <v>0.75786081394933835</v>
      </c>
      <c r="F19" s="8">
        <v>0.72659487953282886</v>
      </c>
      <c r="G19" s="8">
        <v>0.65846192012420046</v>
      </c>
      <c r="H19" s="8">
        <v>0.84845372842289168</v>
      </c>
    </row>
    <row r="20" spans="1:8" x14ac:dyDescent="0.35">
      <c r="A20" s="7" t="s">
        <v>225</v>
      </c>
      <c r="B20" s="8">
        <v>0.89971442317436634</v>
      </c>
      <c r="C20" s="8">
        <v>0.79917379986358483</v>
      </c>
      <c r="D20" s="8">
        <v>0.81790559922647332</v>
      </c>
      <c r="E20" s="8">
        <v>0.80270097480169145</v>
      </c>
      <c r="F20" s="8">
        <v>0.77309566899080795</v>
      </c>
      <c r="G20" s="8">
        <v>0.86015123879570143</v>
      </c>
      <c r="H20" s="8">
        <v>0.87997053227923949</v>
      </c>
    </row>
    <row r="21" spans="1:8" x14ac:dyDescent="0.35">
      <c r="A21" s="7" t="s">
        <v>226</v>
      </c>
      <c r="B21" s="8">
        <v>0.93572485935511085</v>
      </c>
      <c r="C21" s="8">
        <v>0.87979796929765086</v>
      </c>
      <c r="D21" s="8">
        <v>0.78734569323413484</v>
      </c>
      <c r="E21" s="8">
        <v>0.86073483906399506</v>
      </c>
      <c r="F21" s="8">
        <v>0.8142484747124612</v>
      </c>
      <c r="G21" s="8">
        <v>0.65220647381992791</v>
      </c>
      <c r="H21" s="8">
        <v>0.82588453968959274</v>
      </c>
    </row>
    <row r="22" spans="1:8" x14ac:dyDescent="0.35">
      <c r="A22" s="7" t="s">
        <v>227</v>
      </c>
      <c r="B22" s="8">
        <v>0.77390465642790907</v>
      </c>
      <c r="C22" s="8">
        <v>0.93037771381815881</v>
      </c>
      <c r="D22" s="8">
        <v>0.69890930984232369</v>
      </c>
      <c r="E22" s="8">
        <v>0.80394852366670855</v>
      </c>
      <c r="F22" s="8">
        <v>0.94104619631696451</v>
      </c>
      <c r="G22" s="8">
        <v>0.56806504205094077</v>
      </c>
      <c r="H22" s="8">
        <v>0.93874179100556554</v>
      </c>
    </row>
    <row r="23" spans="1:8" x14ac:dyDescent="0.35">
      <c r="A23" s="7" t="s">
        <v>228</v>
      </c>
      <c r="B23" s="8">
        <v>0.84164661983783351</v>
      </c>
      <c r="C23" s="8">
        <v>0.89254634577375347</v>
      </c>
      <c r="D23" s="8">
        <v>0.73216581611015996</v>
      </c>
      <c r="E23" s="8">
        <v>0.86052423000845657</v>
      </c>
      <c r="F23" s="8">
        <v>0.64460716446686872</v>
      </c>
      <c r="G23" s="8">
        <v>0.52138765799932374</v>
      </c>
      <c r="H23" s="8">
        <v>0.77357999604277572</v>
      </c>
    </row>
    <row r="24" spans="1:8" x14ac:dyDescent="0.35">
      <c r="A24" s="7" t="s">
        <v>229</v>
      </c>
      <c r="B24" s="8">
        <v>0.86975176509761665</v>
      </c>
      <c r="C24" s="8">
        <v>0.85489627934886792</v>
      </c>
      <c r="D24" s="8">
        <v>0.83661084111185779</v>
      </c>
      <c r="E24" s="8">
        <v>0.76753046237735179</v>
      </c>
      <c r="F24" s="8">
        <v>0.86775377625069361</v>
      </c>
      <c r="G24" s="8">
        <v>0.49802882405522741</v>
      </c>
      <c r="H24" s="8">
        <v>0.79302462147069264</v>
      </c>
    </row>
    <row r="25" spans="1:8" x14ac:dyDescent="0.35">
      <c r="A25" s="7" t="s">
        <v>230</v>
      </c>
      <c r="B25" s="8">
        <v>0.90503998082934856</v>
      </c>
      <c r="C25" s="8">
        <v>0.91949901598385664</v>
      </c>
      <c r="D25" s="8">
        <v>0.60317301765167652</v>
      </c>
      <c r="E25" s="8">
        <v>0.8387613398400241</v>
      </c>
      <c r="F25" s="8">
        <v>0.66919395891506173</v>
      </c>
      <c r="G25" s="8">
        <v>0.81135575657205627</v>
      </c>
      <c r="H25" s="8">
        <v>0.83818236194178031</v>
      </c>
    </row>
    <row r="26" spans="1:8" x14ac:dyDescent="0.35">
      <c r="A26" s="7" t="s">
        <v>231</v>
      </c>
      <c r="B26" s="8">
        <v>0.87735148305765875</v>
      </c>
      <c r="C26" s="8">
        <v>0.83879977997653155</v>
      </c>
      <c r="D26" s="8">
        <v>0.38280909058897888</v>
      </c>
      <c r="E26" s="8">
        <v>0.83515300202167653</v>
      </c>
      <c r="F26" s="8">
        <v>0.83659387619084946</v>
      </c>
      <c r="G26" s="8">
        <v>0.64163582507583816</v>
      </c>
      <c r="H26" s="8">
        <v>0.50097079987344717</v>
      </c>
    </row>
    <row r="27" spans="1:8" x14ac:dyDescent="0.35">
      <c r="A27" s="7" t="s">
        <v>232</v>
      </c>
      <c r="B27" s="8">
        <v>0.82401567117361563</v>
      </c>
      <c r="C27" s="8">
        <v>0.64403224102504419</v>
      </c>
      <c r="D27" s="8">
        <v>0.67872402189820957</v>
      </c>
      <c r="E27" s="8">
        <v>0.72212476012229032</v>
      </c>
      <c r="F27" s="8">
        <v>0.35589495139251603</v>
      </c>
      <c r="G27" s="8">
        <v>0.61068936606535684</v>
      </c>
      <c r="H27" s="8">
        <v>0.56844562843654356</v>
      </c>
    </row>
    <row r="28" spans="1:8" x14ac:dyDescent="0.35">
      <c r="A28" s="7" t="s">
        <v>233</v>
      </c>
      <c r="B28" s="8">
        <v>0.80789089697612992</v>
      </c>
      <c r="C28" s="8">
        <v>0.90029037576355109</v>
      </c>
      <c r="D28" s="8">
        <v>0.52454965926789399</v>
      </c>
      <c r="E28" s="8">
        <v>0.85013939520411963</v>
      </c>
      <c r="F28" s="8">
        <v>0.88914036223621584</v>
      </c>
      <c r="G28" s="8">
        <v>0.59410590207783009</v>
      </c>
      <c r="H28" s="8">
        <v>0.73584445918477703</v>
      </c>
    </row>
    <row r="29" spans="1:8" x14ac:dyDescent="0.35">
      <c r="A29" s="7" t="s">
        <v>234</v>
      </c>
      <c r="B29" s="8">
        <v>0.90773837391122925</v>
      </c>
      <c r="C29" s="8">
        <v>0.92631403896166453</v>
      </c>
      <c r="D29" s="8">
        <v>0.91670001983060401</v>
      </c>
      <c r="E29" s="8">
        <v>0.90981633955465635</v>
      </c>
      <c r="F29" s="8">
        <v>0.76218874786223934</v>
      </c>
      <c r="G29" s="8">
        <v>0.78189672417202738</v>
      </c>
      <c r="H29" s="8">
        <v>0.63426787953782482</v>
      </c>
    </row>
    <row r="30" spans="1:8" x14ac:dyDescent="0.35">
      <c r="A30" s="7" t="s">
        <v>235</v>
      </c>
      <c r="B30" s="8">
        <v>0.85092016280201899</v>
      </c>
      <c r="C30" s="8">
        <v>0.87865875832568274</v>
      </c>
      <c r="D30" s="8">
        <v>0.42450900415807136</v>
      </c>
      <c r="E30" s="8">
        <v>0.88272254065965794</v>
      </c>
      <c r="F30" s="8">
        <v>0.91800562293723731</v>
      </c>
      <c r="G30" s="8">
        <v>0.55353859621110957</v>
      </c>
      <c r="H30" s="8">
        <v>0.79270049561152833</v>
      </c>
    </row>
    <row r="31" spans="1:8" x14ac:dyDescent="0.35">
      <c r="A31" s="7" t="s">
        <v>236</v>
      </c>
      <c r="B31" s="8">
        <v>0.80766632075697975</v>
      </c>
      <c r="C31" s="8">
        <v>0.60246736484216556</v>
      </c>
      <c r="D31" s="8">
        <v>0.72806719103975359</v>
      </c>
      <c r="E31" s="8">
        <v>0.54218121105373041</v>
      </c>
      <c r="F31" s="8">
        <v>0.82935764612240415</v>
      </c>
      <c r="G31" s="8">
        <v>0.85889457610611242</v>
      </c>
      <c r="H31" s="8">
        <v>0.82175665388290331</v>
      </c>
    </row>
    <row r="32" spans="1:8" x14ac:dyDescent="0.35">
      <c r="A32" s="7" t="s">
        <v>237</v>
      </c>
      <c r="B32" s="8">
        <v>0.89303130092698724</v>
      </c>
      <c r="C32" s="8">
        <v>0.86373480860773333</v>
      </c>
      <c r="D32" s="8">
        <v>0.5114292411939716</v>
      </c>
      <c r="E32" s="8">
        <v>0.82537389724886445</v>
      </c>
      <c r="F32" s="8">
        <v>0.87138394216563231</v>
      </c>
      <c r="G32" s="8">
        <v>0.82842389613076051</v>
      </c>
      <c r="H32" s="8">
        <v>0.86586931166072945</v>
      </c>
    </row>
    <row r="33" spans="1:8" x14ac:dyDescent="0.35">
      <c r="A33" s="7" t="s">
        <v>238</v>
      </c>
      <c r="B33" s="8">
        <v>0.80377187106426562</v>
      </c>
      <c r="C33" s="8">
        <v>0.56970064308949253</v>
      </c>
      <c r="D33" s="8">
        <v>0.59716568598349851</v>
      </c>
      <c r="E33" s="8">
        <v>0.78665380346912561</v>
      </c>
      <c r="F33" s="8">
        <v>0.79179988805416668</v>
      </c>
      <c r="G33" s="8">
        <v>0.71471280144831217</v>
      </c>
      <c r="H33" s="8">
        <v>0.38181502567381609</v>
      </c>
    </row>
    <row r="34" spans="1:8" x14ac:dyDescent="0.35">
      <c r="A34" s="7" t="s">
        <v>239</v>
      </c>
      <c r="B34" s="8">
        <v>0.83296223855981266</v>
      </c>
      <c r="C34" s="8">
        <v>0.83290113275612709</v>
      </c>
      <c r="D34" s="8">
        <v>0.68859028505174036</v>
      </c>
      <c r="E34" s="8">
        <v>0.4403608362112445</v>
      </c>
      <c r="F34" s="8">
        <v>0.62785874862523849</v>
      </c>
      <c r="G34" s="8">
        <v>0.59556911794551892</v>
      </c>
      <c r="H34" s="8">
        <v>0.55617642024480241</v>
      </c>
    </row>
    <row r="35" spans="1:8" x14ac:dyDescent="0.35">
      <c r="A35" s="7" t="s">
        <v>240</v>
      </c>
      <c r="B35" s="8">
        <v>0.73277521832415171</v>
      </c>
      <c r="C35" s="8">
        <v>0.86991186340287074</v>
      </c>
      <c r="D35" s="8">
        <v>0.73498212542241415</v>
      </c>
      <c r="E35" s="8">
        <v>0.67513453679659763</v>
      </c>
      <c r="F35" s="8">
        <v>0.75487616301059368</v>
      </c>
      <c r="G35" s="8">
        <v>0.79791526058689688</v>
      </c>
      <c r="H35" s="8">
        <v>0.71551960437508955</v>
      </c>
    </row>
    <row r="36" spans="1:8" x14ac:dyDescent="0.35">
      <c r="A36" s="7" t="s">
        <v>241</v>
      </c>
      <c r="B36" s="8">
        <v>0.72484552936908453</v>
      </c>
      <c r="C36" s="8">
        <v>0.61051136409409767</v>
      </c>
      <c r="D36" s="8">
        <v>0.76318745382659692</v>
      </c>
      <c r="E36" s="8">
        <v>0.78107605649116529</v>
      </c>
      <c r="F36" s="8">
        <v>0.61444773841048794</v>
      </c>
      <c r="G36" s="8">
        <v>0.72371028894120404</v>
      </c>
      <c r="H36" s="8">
        <v>0.87901197718246649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BD9D4399-B7BA-40A7-AF95-81631089E0FE}"/>
  </hyperlinks>
  <pageMargins left="0.7" right="0.7" top="0.75" bottom="0.75" header="0.3" footer="0.3"/>
  <pageSetup paperSize="9" orientation="portrait" horizontalDpi="360" verticalDpi="36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72A56-A441-4ED9-BD2C-05F5E607F151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3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242</v>
      </c>
      <c r="B3" s="8">
        <v>0.95136431528360077</v>
      </c>
      <c r="C3" s="8">
        <v>0.90629796999719237</v>
      </c>
      <c r="D3" s="8">
        <v>0.86411685119238824</v>
      </c>
      <c r="E3" s="8">
        <v>0.89539173129556238</v>
      </c>
      <c r="F3" s="8">
        <v>0.96607225791063522</v>
      </c>
      <c r="G3" s="8">
        <v>0.96469479416066783</v>
      </c>
      <c r="H3" s="8">
        <v>0.92599977811616607</v>
      </c>
      <c r="J3" t="s">
        <v>26</v>
      </c>
      <c r="K3" s="8">
        <f>AVERAGE(B3:B36)</f>
        <v>0.90763202708941126</v>
      </c>
      <c r="L3" s="8">
        <f t="shared" ref="L3:P3" si="0">AVERAGE(C3:C36)</f>
        <v>0.88917795623699247</v>
      </c>
      <c r="M3" s="8">
        <f t="shared" si="0"/>
        <v>0.73622556192762034</v>
      </c>
      <c r="N3" s="8">
        <f t="shared" si="0"/>
        <v>0.85762104574194686</v>
      </c>
      <c r="O3" s="8">
        <f t="shared" si="0"/>
        <v>0.82117158938440771</v>
      </c>
      <c r="P3" s="8">
        <f t="shared" si="0"/>
        <v>0.8735121473485814</v>
      </c>
      <c r="Q3" s="8">
        <f>AVERAGE(H3:H36)</f>
        <v>0.85893755843301367</v>
      </c>
    </row>
    <row r="4" spans="1:17" x14ac:dyDescent="0.35">
      <c r="A4" s="7" t="s">
        <v>243</v>
      </c>
      <c r="B4" s="8">
        <v>0.98400896318501563</v>
      </c>
      <c r="C4" s="8">
        <v>0.96607334511668541</v>
      </c>
      <c r="D4" s="8">
        <v>0.88580107262912278</v>
      </c>
      <c r="E4" s="8">
        <v>0.94094519359448203</v>
      </c>
      <c r="F4" s="8">
        <v>0.96784756743213829</v>
      </c>
      <c r="G4" s="8">
        <v>0.9264969400291384</v>
      </c>
      <c r="H4" s="8">
        <v>0.96459453176546717</v>
      </c>
      <c r="J4" t="s">
        <v>28</v>
      </c>
      <c r="K4" s="8">
        <f>MEDIAN(B3:B36)</f>
        <v>0.91547573429008389</v>
      </c>
      <c r="L4" s="8">
        <f t="shared" ref="L4:P4" si="1">MEDIAN(C3:C36)</f>
        <v>0.89716442255279127</v>
      </c>
      <c r="M4" s="8">
        <f t="shared" si="1"/>
        <v>0.77182177415398967</v>
      </c>
      <c r="N4" s="8">
        <f t="shared" si="1"/>
        <v>0.85466924389673737</v>
      </c>
      <c r="O4" s="8">
        <f t="shared" si="1"/>
        <v>0.89901796067506112</v>
      </c>
      <c r="P4" s="8">
        <f t="shared" si="1"/>
        <v>0.88731883444215409</v>
      </c>
      <c r="Q4" s="8">
        <f>MEDIAN(H3:H36)</f>
        <v>0.87795178723927725</v>
      </c>
    </row>
    <row r="5" spans="1:17" x14ac:dyDescent="0.35">
      <c r="A5" s="7" t="s">
        <v>244</v>
      </c>
      <c r="B5" s="8">
        <v>0.85390472181141119</v>
      </c>
      <c r="C5" s="8">
        <v>0.884162551857263</v>
      </c>
      <c r="D5" s="8">
        <v>0.70044293224859533</v>
      </c>
      <c r="E5" s="8">
        <v>0.87657014811385159</v>
      </c>
      <c r="F5" s="8">
        <v>0.78996418531212664</v>
      </c>
      <c r="G5" s="8">
        <v>0.90725778041251692</v>
      </c>
      <c r="H5" s="8">
        <v>0.88532281876208085</v>
      </c>
      <c r="J5" t="s">
        <v>30</v>
      </c>
      <c r="K5" s="8">
        <f>MIN(B3:B36)</f>
        <v>0.79932442226578793</v>
      </c>
      <c r="L5" s="8">
        <f t="shared" ref="L5:P5" si="2">MIN(C3:C36)</f>
        <v>0.63792732832044963</v>
      </c>
      <c r="M5" s="8">
        <f t="shared" si="2"/>
        <v>0.40192121394206659</v>
      </c>
      <c r="N5" s="8">
        <f t="shared" si="2"/>
        <v>0.65276770201815659</v>
      </c>
      <c r="O5" s="8">
        <f t="shared" si="2"/>
        <v>0.32213607956636697</v>
      </c>
      <c r="P5" s="8">
        <f t="shared" si="2"/>
        <v>0.66209750672190615</v>
      </c>
      <c r="Q5" s="8">
        <f>MIN(H3:H36)</f>
        <v>0.67151091346666492</v>
      </c>
    </row>
    <row r="6" spans="1:17" x14ac:dyDescent="0.35">
      <c r="A6" s="7" t="s">
        <v>245</v>
      </c>
      <c r="B6" s="8">
        <v>0.90704481584246954</v>
      </c>
      <c r="C6" s="8">
        <v>0.89771116551383556</v>
      </c>
      <c r="D6" s="8">
        <v>0.67401277024146933</v>
      </c>
      <c r="E6" s="8">
        <v>0.94585375364696378</v>
      </c>
      <c r="F6" s="8">
        <v>0.90855693954735195</v>
      </c>
      <c r="G6" s="8">
        <v>0.95233105185038136</v>
      </c>
      <c r="H6" s="8">
        <v>0.93296266744752221</v>
      </c>
      <c r="J6" t="s">
        <v>32</v>
      </c>
      <c r="K6" s="8">
        <f>MAX(B3:B36)</f>
        <v>0.98400896318501563</v>
      </c>
      <c r="L6" s="8">
        <f t="shared" ref="L6:P6" si="3">MAX(C3:C36)</f>
        <v>0.96607334511668541</v>
      </c>
      <c r="M6" s="8">
        <f t="shared" si="3"/>
        <v>0.89876001383549375</v>
      </c>
      <c r="N6" s="8">
        <f t="shared" si="3"/>
        <v>0.95514411645981923</v>
      </c>
      <c r="O6" s="8">
        <f t="shared" si="3"/>
        <v>0.97926656861506745</v>
      </c>
      <c r="P6" s="8">
        <f t="shared" si="3"/>
        <v>0.96942343001071252</v>
      </c>
      <c r="Q6" s="8">
        <f>MAX(H3:H36)</f>
        <v>0.97052177912588533</v>
      </c>
    </row>
    <row r="7" spans="1:17" x14ac:dyDescent="0.35">
      <c r="A7" s="7" t="s">
        <v>246</v>
      </c>
      <c r="B7" s="8">
        <v>0.91648014032917291</v>
      </c>
      <c r="C7" s="8">
        <v>0.92368388261435286</v>
      </c>
      <c r="D7" s="8">
        <v>0.81138195135145752</v>
      </c>
      <c r="E7" s="8">
        <v>0.87201011123460082</v>
      </c>
      <c r="F7" s="8">
        <v>0.88897125022507706</v>
      </c>
      <c r="G7" s="8">
        <v>0.89312950431679294</v>
      </c>
      <c r="H7" s="8">
        <v>0.87058075571647364</v>
      </c>
    </row>
    <row r="8" spans="1:17" x14ac:dyDescent="0.35">
      <c r="A8" s="7" t="s">
        <v>247</v>
      </c>
      <c r="B8" s="8">
        <v>0.93696568586122653</v>
      </c>
      <c r="C8" s="8">
        <v>0.87164504402865328</v>
      </c>
      <c r="D8" s="8">
        <v>0.79007281579079913</v>
      </c>
      <c r="E8" s="8">
        <v>0.83190374608765305</v>
      </c>
      <c r="F8" s="8">
        <v>0.91432206466873389</v>
      </c>
      <c r="G8" s="8">
        <v>0.8945560327384211</v>
      </c>
      <c r="H8" s="8">
        <v>0.89738678528836535</v>
      </c>
    </row>
    <row r="9" spans="1:17" x14ac:dyDescent="0.35">
      <c r="A9" s="7" t="s">
        <v>248</v>
      </c>
      <c r="B9" s="8">
        <v>0.88258473598679243</v>
      </c>
      <c r="C9" s="8">
        <v>0.87876072138632078</v>
      </c>
      <c r="D9" s="8">
        <v>0.42448338546584713</v>
      </c>
      <c r="E9" s="8">
        <v>0.78128477527346174</v>
      </c>
      <c r="F9" s="8">
        <v>0.65340919852865942</v>
      </c>
      <c r="G9" s="8">
        <v>0.86035678961729223</v>
      </c>
      <c r="H9" s="8">
        <v>0.76437790319407917</v>
      </c>
    </row>
    <row r="10" spans="1:17" x14ac:dyDescent="0.35">
      <c r="A10" s="7" t="s">
        <v>249</v>
      </c>
      <c r="B10" s="8">
        <v>0.96789484210410315</v>
      </c>
      <c r="C10" s="8">
        <v>0.92335738980891147</v>
      </c>
      <c r="D10" s="8">
        <v>0.89637301715851936</v>
      </c>
      <c r="E10" s="8">
        <v>0.91164583039583547</v>
      </c>
      <c r="F10" s="8">
        <v>0.94569089152426178</v>
      </c>
      <c r="G10" s="8">
        <v>0.96357916429088897</v>
      </c>
      <c r="H10" s="8">
        <v>0.90294597640851726</v>
      </c>
    </row>
    <row r="11" spans="1:17" x14ac:dyDescent="0.35">
      <c r="A11" s="7" t="s">
        <v>250</v>
      </c>
      <c r="B11" s="8">
        <v>0.93773023237533315</v>
      </c>
      <c r="C11" s="8">
        <v>0.92257972949541611</v>
      </c>
      <c r="D11" s="8">
        <v>0.88737753101273642</v>
      </c>
      <c r="E11" s="8">
        <v>0.9431704324903879</v>
      </c>
      <c r="F11" s="8">
        <v>0.94418287783413701</v>
      </c>
      <c r="G11" s="8">
        <v>0.95485530144800856</v>
      </c>
      <c r="H11" s="8">
        <v>0.97052177912588533</v>
      </c>
    </row>
    <row r="12" spans="1:17" x14ac:dyDescent="0.35">
      <c r="A12" s="7" t="s">
        <v>251</v>
      </c>
      <c r="B12" s="8">
        <v>0.95019117526170027</v>
      </c>
      <c r="C12" s="8">
        <v>0.9427657085406107</v>
      </c>
      <c r="D12" s="8">
        <v>0.56827789549047947</v>
      </c>
      <c r="E12" s="8">
        <v>0.95066993500478947</v>
      </c>
      <c r="F12" s="8">
        <v>0.8894789818027703</v>
      </c>
      <c r="G12" s="8">
        <v>0.80755730617135302</v>
      </c>
      <c r="H12" s="8">
        <v>0.8346514483051557</v>
      </c>
    </row>
    <row r="13" spans="1:17" x14ac:dyDescent="0.35">
      <c r="A13" s="7" t="s">
        <v>252</v>
      </c>
      <c r="B13" s="8">
        <v>0.95411781816320096</v>
      </c>
      <c r="C13" s="8">
        <v>0.86296096200699624</v>
      </c>
      <c r="D13" s="8">
        <v>0.73556044654002095</v>
      </c>
      <c r="E13" s="8">
        <v>0.88415044494722861</v>
      </c>
      <c r="F13" s="8">
        <v>0.92295954804489622</v>
      </c>
      <c r="G13" s="8">
        <v>0.91476025550700857</v>
      </c>
      <c r="H13" s="8">
        <v>0.89756504920012181</v>
      </c>
    </row>
    <row r="14" spans="1:17" x14ac:dyDescent="0.35">
      <c r="A14" s="7" t="s">
        <v>253</v>
      </c>
      <c r="B14" s="8">
        <v>0.8863065757428692</v>
      </c>
      <c r="C14" s="8">
        <v>0.95820260868108909</v>
      </c>
      <c r="D14" s="8">
        <v>0.81636050237456337</v>
      </c>
      <c r="E14" s="8">
        <v>0.90397593945844268</v>
      </c>
      <c r="F14" s="8">
        <v>0.32213607956636697</v>
      </c>
      <c r="G14" s="8">
        <v>0.86675544088505774</v>
      </c>
      <c r="H14" s="8">
        <v>0.85335137804855266</v>
      </c>
    </row>
    <row r="15" spans="1:17" x14ac:dyDescent="0.35">
      <c r="A15" s="7" t="s">
        <v>254</v>
      </c>
      <c r="B15" s="8">
        <v>0.92050017887946012</v>
      </c>
      <c r="C15" s="8">
        <v>0.88759955645678601</v>
      </c>
      <c r="D15" s="8">
        <v>0.76919862119464288</v>
      </c>
      <c r="E15" s="8">
        <v>0.90742822852525207</v>
      </c>
      <c r="F15" s="8">
        <v>0.9366258148631047</v>
      </c>
      <c r="G15" s="8">
        <v>0.84256189998758868</v>
      </c>
      <c r="H15" s="8">
        <v>0.79871502835648789</v>
      </c>
    </row>
    <row r="16" spans="1:17" x14ac:dyDescent="0.35">
      <c r="A16" s="7" t="s">
        <v>255</v>
      </c>
      <c r="B16" s="8">
        <v>0.94970681588470196</v>
      </c>
      <c r="C16" s="8">
        <v>0.91385740919414304</v>
      </c>
      <c r="D16" s="8">
        <v>0.81251582150605328</v>
      </c>
      <c r="E16" s="8">
        <v>0.81929029796581343</v>
      </c>
      <c r="F16" s="8">
        <v>0.88179481851685393</v>
      </c>
      <c r="G16" s="8">
        <v>0.88219747770420776</v>
      </c>
      <c r="H16" s="8">
        <v>0.77145601246242923</v>
      </c>
    </row>
    <row r="17" spans="1:8" x14ac:dyDescent="0.35">
      <c r="A17" s="7" t="s">
        <v>256</v>
      </c>
      <c r="B17" s="8">
        <v>0.95772463170014943</v>
      </c>
      <c r="C17" s="8">
        <v>0.94142117724258012</v>
      </c>
      <c r="D17" s="8">
        <v>0.89876001383549375</v>
      </c>
      <c r="E17" s="8">
        <v>0.93265282717416442</v>
      </c>
      <c r="F17" s="8">
        <v>0.97926656861506745</v>
      </c>
      <c r="G17" s="8">
        <v>0.96942343001071252</v>
      </c>
      <c r="H17" s="8">
        <v>0.96088635601455163</v>
      </c>
    </row>
    <row r="18" spans="1:8" x14ac:dyDescent="0.35">
      <c r="A18" s="7" t="s">
        <v>257</v>
      </c>
      <c r="B18" s="8">
        <v>0.93141791465416501</v>
      </c>
      <c r="C18" s="8">
        <v>0.89692426756794807</v>
      </c>
      <c r="D18" s="8">
        <v>0.7759150638313298</v>
      </c>
      <c r="E18" s="8">
        <v>0.85492656197396488</v>
      </c>
      <c r="F18" s="8">
        <v>0.60795216546138686</v>
      </c>
      <c r="G18" s="8">
        <v>0.7976237536785703</v>
      </c>
      <c r="H18" s="8">
        <v>0.8219854272321212</v>
      </c>
    </row>
    <row r="19" spans="1:8" x14ac:dyDescent="0.35">
      <c r="A19" s="7" t="s">
        <v>258</v>
      </c>
      <c r="B19" s="8">
        <v>0.86227798240010034</v>
      </c>
      <c r="C19" s="8">
        <v>0.87902101126774124</v>
      </c>
      <c r="D19" s="8">
        <v>0.77444492711333646</v>
      </c>
      <c r="E19" s="8">
        <v>0.85441192581950998</v>
      </c>
      <c r="F19" s="8">
        <v>0.93538630574839055</v>
      </c>
      <c r="G19" s="8">
        <v>0.90728966146778933</v>
      </c>
      <c r="H19" s="8">
        <v>0.93868317390439771</v>
      </c>
    </row>
    <row r="20" spans="1:8" x14ac:dyDescent="0.35">
      <c r="A20" s="7" t="s">
        <v>259</v>
      </c>
      <c r="B20" s="8">
        <v>0.86751385953118998</v>
      </c>
      <c r="C20" s="8">
        <v>0.88418762609867829</v>
      </c>
      <c r="D20" s="8">
        <v>0.70146615313499039</v>
      </c>
      <c r="E20" s="8">
        <v>0.78037050412706888</v>
      </c>
      <c r="F20" s="8">
        <v>0.95587037559651644</v>
      </c>
      <c r="G20" s="8">
        <v>0.83842591293544222</v>
      </c>
      <c r="H20" s="8">
        <v>0.89500138024547604</v>
      </c>
    </row>
    <row r="21" spans="1:8" x14ac:dyDescent="0.35">
      <c r="A21" s="7" t="s">
        <v>260</v>
      </c>
      <c r="B21" s="8">
        <v>0.79932442226578793</v>
      </c>
      <c r="C21" s="8">
        <v>0.82777061865217771</v>
      </c>
      <c r="D21" s="8">
        <v>0.76536537934965509</v>
      </c>
      <c r="E21" s="8">
        <v>0.84080548346957962</v>
      </c>
      <c r="F21" s="8">
        <v>0.87326930967100247</v>
      </c>
      <c r="G21" s="8">
        <v>0.83976424613120049</v>
      </c>
      <c r="H21" s="8">
        <v>0.86860237896685244</v>
      </c>
    </row>
    <row r="22" spans="1:8" x14ac:dyDescent="0.35">
      <c r="A22" s="7" t="s">
        <v>261</v>
      </c>
      <c r="B22" s="8">
        <v>0.83890962136286795</v>
      </c>
      <c r="C22" s="8">
        <v>0.89446167415316113</v>
      </c>
      <c r="D22" s="8">
        <v>0.58394415348267137</v>
      </c>
      <c r="E22" s="8">
        <v>0.83846644707229345</v>
      </c>
      <c r="F22" s="8">
        <v>0.56146587253806379</v>
      </c>
      <c r="G22" s="8">
        <v>0.8642714512143167</v>
      </c>
      <c r="H22" s="8">
        <v>0.80808607598932303</v>
      </c>
    </row>
    <row r="23" spans="1:8" x14ac:dyDescent="0.35">
      <c r="A23" s="7" t="s">
        <v>262</v>
      </c>
      <c r="B23" s="8">
        <v>0.94394258036890677</v>
      </c>
      <c r="C23" s="8">
        <v>0.93650071952510761</v>
      </c>
      <c r="D23" s="8">
        <v>0.74707068427513412</v>
      </c>
      <c r="E23" s="8">
        <v>0.87942847822468595</v>
      </c>
      <c r="F23" s="8">
        <v>0.68083105368522545</v>
      </c>
      <c r="G23" s="8">
        <v>0.79478188845478492</v>
      </c>
      <c r="H23" s="8">
        <v>0.89944456930041417</v>
      </c>
    </row>
    <row r="24" spans="1:8" x14ac:dyDescent="0.35">
      <c r="A24" s="7" t="s">
        <v>263</v>
      </c>
      <c r="B24" s="8">
        <v>0.91447132825099497</v>
      </c>
      <c r="C24" s="8">
        <v>0.90600725824783201</v>
      </c>
      <c r="D24" s="8">
        <v>0.79904807204022554</v>
      </c>
      <c r="E24" s="8">
        <v>0.84746512356044557</v>
      </c>
      <c r="F24" s="8">
        <v>0.97853911337154442</v>
      </c>
      <c r="G24" s="8">
        <v>0.93862063194137324</v>
      </c>
      <c r="H24" s="8">
        <v>0.95150857120850152</v>
      </c>
    </row>
    <row r="25" spans="1:8" x14ac:dyDescent="0.35">
      <c r="A25" s="7" t="s">
        <v>264</v>
      </c>
      <c r="B25" s="8">
        <v>0.96679650521823501</v>
      </c>
      <c r="C25" s="8">
        <v>0.96121897133629897</v>
      </c>
      <c r="D25" s="8">
        <v>0.85343818437916408</v>
      </c>
      <c r="E25" s="8">
        <v>0.95514411645981923</v>
      </c>
      <c r="F25" s="8">
        <v>0.91393233868818602</v>
      </c>
      <c r="G25" s="8">
        <v>0.96648208647640999</v>
      </c>
      <c r="H25" s="8">
        <v>0.96004271381190398</v>
      </c>
    </row>
    <row r="26" spans="1:8" x14ac:dyDescent="0.35">
      <c r="A26" s="7" t="s">
        <v>265</v>
      </c>
      <c r="B26" s="8">
        <v>0.93195299086968453</v>
      </c>
      <c r="C26" s="8">
        <v>0.88334134193686031</v>
      </c>
      <c r="D26" s="8">
        <v>0.41870968230494804</v>
      </c>
      <c r="E26" s="8">
        <v>0.77760359229161324</v>
      </c>
      <c r="F26" s="8">
        <v>0.6558770383920427</v>
      </c>
      <c r="G26" s="8">
        <v>0.83429954695588016</v>
      </c>
      <c r="H26" s="8">
        <v>0.80195432411970957</v>
      </c>
    </row>
    <row r="27" spans="1:8" x14ac:dyDescent="0.35">
      <c r="A27" s="7" t="s">
        <v>266</v>
      </c>
      <c r="B27" s="8">
        <v>0.95982935164135663</v>
      </c>
      <c r="C27" s="8">
        <v>0.95718431952548366</v>
      </c>
      <c r="D27" s="8">
        <v>0.86224801030475151</v>
      </c>
      <c r="E27" s="8">
        <v>0.95169279290581776</v>
      </c>
      <c r="F27" s="8">
        <v>0.96401496171545142</v>
      </c>
      <c r="G27" s="8">
        <v>0.73864012403793977</v>
      </c>
      <c r="H27" s="8">
        <v>0.8990847157923394</v>
      </c>
    </row>
    <row r="28" spans="1:8" x14ac:dyDescent="0.35">
      <c r="A28" s="7" t="s">
        <v>267</v>
      </c>
      <c r="B28" s="8">
        <v>0.87087996020052771</v>
      </c>
      <c r="C28" s="8">
        <v>0.92488042886093025</v>
      </c>
      <c r="D28" s="8">
        <v>0.63362784911373682</v>
      </c>
      <c r="E28" s="8">
        <v>0.78044687451370054</v>
      </c>
      <c r="F28" s="8">
        <v>0.93858067253633293</v>
      </c>
      <c r="G28" s="8">
        <v>0.66209750672190615</v>
      </c>
      <c r="H28" s="8">
        <v>0.73837389430458655</v>
      </c>
    </row>
    <row r="29" spans="1:8" x14ac:dyDescent="0.35">
      <c r="A29" s="7" t="s">
        <v>268</v>
      </c>
      <c r="B29" s="8">
        <v>0.89632197203405606</v>
      </c>
      <c r="C29" s="8">
        <v>0.86487611438306866</v>
      </c>
      <c r="D29" s="8">
        <v>0.70572984424179075</v>
      </c>
      <c r="E29" s="8">
        <v>0.80119475998379008</v>
      </c>
      <c r="F29" s="8">
        <v>0.87759199862246318</v>
      </c>
      <c r="G29" s="8">
        <v>0.87897601637213629</v>
      </c>
      <c r="H29" s="8">
        <v>0.92097585739714016</v>
      </c>
    </row>
    <row r="30" spans="1:8" x14ac:dyDescent="0.35">
      <c r="A30" s="7" t="s">
        <v>269</v>
      </c>
      <c r="B30" s="8">
        <v>0.84344526703317058</v>
      </c>
      <c r="C30" s="8">
        <v>0.83200102345961491</v>
      </c>
      <c r="D30" s="8">
        <v>0.40192121394206659</v>
      </c>
      <c r="E30" s="8">
        <v>0.7911137699800409</v>
      </c>
      <c r="F30" s="8">
        <v>0.56273769239166327</v>
      </c>
      <c r="G30" s="8">
        <v>0.82829583657106076</v>
      </c>
      <c r="H30" s="8">
        <v>0.81527392430648737</v>
      </c>
    </row>
    <row r="31" spans="1:8" x14ac:dyDescent="0.35">
      <c r="A31" s="7" t="s">
        <v>270</v>
      </c>
      <c r="B31" s="8">
        <v>0.84165510591093606</v>
      </c>
      <c r="C31" s="8">
        <v>0.70594462244041389</v>
      </c>
      <c r="D31" s="8">
        <v>0.64084801560258164</v>
      </c>
      <c r="E31" s="8">
        <v>0.65276770201815659</v>
      </c>
      <c r="F31" s="8">
        <v>0.77835288443559714</v>
      </c>
      <c r="G31" s="8">
        <v>0.89244019118010054</v>
      </c>
      <c r="H31" s="8">
        <v>0.79278483323605087</v>
      </c>
    </row>
    <row r="32" spans="1:8" x14ac:dyDescent="0.35">
      <c r="A32" s="7" t="s">
        <v>271</v>
      </c>
      <c r="B32" s="8">
        <v>0.83973411214163263</v>
      </c>
      <c r="C32" s="8">
        <v>0.89740457753763458</v>
      </c>
      <c r="D32" s="8">
        <v>0.61304539113235301</v>
      </c>
      <c r="E32" s="8">
        <v>0.84408083562739034</v>
      </c>
      <c r="F32" s="8">
        <v>0.70084758947717252</v>
      </c>
      <c r="G32" s="8">
        <v>0.71123364704762349</v>
      </c>
      <c r="H32" s="8">
        <v>0.67151091346666492</v>
      </c>
    </row>
    <row r="33" spans="1:8" x14ac:dyDescent="0.35">
      <c r="A33" s="7" t="s">
        <v>272</v>
      </c>
      <c r="B33" s="8">
        <v>0.9114459384189223</v>
      </c>
      <c r="C33" s="8">
        <v>0.88983078395495085</v>
      </c>
      <c r="D33" s="8">
        <v>0.80018671679307962</v>
      </c>
      <c r="E33" s="8">
        <v>0.84526359127495643</v>
      </c>
      <c r="F33" s="8">
        <v>0.92252284052910249</v>
      </c>
      <c r="G33" s="8">
        <v>0.94103824968903804</v>
      </c>
      <c r="H33" s="8">
        <v>0.9091388208717408</v>
      </c>
    </row>
    <row r="34" spans="1:8" x14ac:dyDescent="0.35">
      <c r="A34" s="7" t="s">
        <v>273</v>
      </c>
      <c r="B34" s="8">
        <v>0.83618895928885828</v>
      </c>
      <c r="C34" s="8">
        <v>0.63792732832044963</v>
      </c>
      <c r="D34" s="8">
        <v>0.77805562884374169</v>
      </c>
      <c r="E34" s="8">
        <v>0.74786836390573497</v>
      </c>
      <c r="F34" s="8">
        <v>0.32881201343858474</v>
      </c>
      <c r="G34" s="8">
        <v>0.9293679390871723</v>
      </c>
      <c r="H34" s="8">
        <v>0.73885058156359296</v>
      </c>
    </row>
    <row r="35" spans="1:8" x14ac:dyDescent="0.35">
      <c r="A35" s="7" t="s">
        <v>274</v>
      </c>
      <c r="B35" s="8">
        <v>0.88566708503680136</v>
      </c>
      <c r="C35" s="8">
        <v>0.8336530480419202</v>
      </c>
      <c r="D35" s="8">
        <v>0.74425375681304651</v>
      </c>
      <c r="E35" s="8">
        <v>0.8189189348792435</v>
      </c>
      <c r="F35" s="8">
        <v>0.85998446881089896</v>
      </c>
      <c r="G35" s="8">
        <v>0.84209040373725685</v>
      </c>
      <c r="H35" s="8">
        <v>0.86359766645772418</v>
      </c>
    </row>
    <row r="36" spans="1:8" x14ac:dyDescent="0.35">
      <c r="A36" s="7" t="s">
        <v>275</v>
      </c>
      <c r="B36" s="8">
        <v>0.96118831600057864</v>
      </c>
      <c r="C36" s="8">
        <v>0.93783555480663261</v>
      </c>
      <c r="D36" s="8">
        <v>0.89761475080830533</v>
      </c>
      <c r="E36" s="8">
        <v>0.90020230192989392</v>
      </c>
      <c r="F36" s="8">
        <v>0.91198629956804933</v>
      </c>
      <c r="G36" s="8">
        <v>0.89316074702173076</v>
      </c>
      <c r="H36" s="8">
        <v>0.67765889633558007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05853383-E7DC-4A96-A1B8-256715180FAB}"/>
  </hyperlinks>
  <pageMargins left="0.7" right="0.7" top="0.75" bottom="0.75" header="0.3" footer="0.3"/>
  <pageSetup paperSize="9" orientation="portrait" horizontalDpi="360" verticalDpi="360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D729F-8036-4226-8065-FE5991FD8F1A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2.7265625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242</v>
      </c>
      <c r="B3" s="8">
        <v>0.90780277925510366</v>
      </c>
      <c r="C3" s="8">
        <v>0.90889602893308075</v>
      </c>
      <c r="D3" s="8">
        <v>0.88474736597433501</v>
      </c>
      <c r="E3" s="8">
        <v>0.89041662872610772</v>
      </c>
      <c r="F3" s="8">
        <v>0.83727962519849741</v>
      </c>
      <c r="G3" s="8">
        <v>0.81114468743976997</v>
      </c>
      <c r="H3" s="8">
        <v>0.92635799382278372</v>
      </c>
      <c r="J3" t="s">
        <v>26</v>
      </c>
      <c r="K3" s="8">
        <f t="shared" ref="K3:Q3" si="0">AVERAGE(B3:B36)</f>
        <v>0.83910662792125845</v>
      </c>
      <c r="L3" s="8">
        <f t="shared" si="0"/>
        <v>0.82078586680740007</v>
      </c>
      <c r="M3" s="8">
        <f t="shared" si="0"/>
        <v>0.70597544693825143</v>
      </c>
      <c r="N3" s="8">
        <f t="shared" si="0"/>
        <v>0.77400035387687172</v>
      </c>
      <c r="O3" s="8">
        <f t="shared" si="0"/>
        <v>0.739166763100089</v>
      </c>
      <c r="P3" s="8">
        <f t="shared" si="0"/>
        <v>0.72865639655367165</v>
      </c>
      <c r="Q3" s="8">
        <f t="shared" si="0"/>
        <v>0.77951632853292718</v>
      </c>
    </row>
    <row r="4" spans="1:17" x14ac:dyDescent="0.35">
      <c r="A4" s="7" t="s">
        <v>243</v>
      </c>
      <c r="B4" s="8">
        <v>0.93534471652677098</v>
      </c>
      <c r="C4" s="8">
        <v>0.920280548714142</v>
      </c>
      <c r="D4" s="8">
        <v>0.89238939596134925</v>
      </c>
      <c r="E4" s="8">
        <v>0.88819277075190539</v>
      </c>
      <c r="F4" s="8">
        <v>0.91181401851061972</v>
      </c>
      <c r="G4" s="8">
        <v>0.6601386018456743</v>
      </c>
      <c r="H4" s="8">
        <v>0.87089833287405838</v>
      </c>
      <c r="J4" t="s">
        <v>28</v>
      </c>
      <c r="K4" s="8">
        <f t="shared" ref="K4:Q4" si="1">MEDIAN(B3:B36)</f>
        <v>0.84009922290587502</v>
      </c>
      <c r="L4" s="8">
        <f t="shared" si="1"/>
        <v>0.84855551567476262</v>
      </c>
      <c r="M4" s="8">
        <f t="shared" si="1"/>
        <v>0.72446924724741202</v>
      </c>
      <c r="N4" s="8">
        <f t="shared" si="1"/>
        <v>0.82058462786183961</v>
      </c>
      <c r="O4" s="8">
        <f t="shared" si="1"/>
        <v>0.80912182781496833</v>
      </c>
      <c r="P4" s="8">
        <f t="shared" si="1"/>
        <v>0.75382185552524272</v>
      </c>
      <c r="Q4" s="8">
        <f t="shared" si="1"/>
        <v>0.7875348981993755</v>
      </c>
    </row>
    <row r="5" spans="1:17" x14ac:dyDescent="0.35">
      <c r="A5" s="7" t="s">
        <v>244</v>
      </c>
      <c r="B5" s="8">
        <v>0.87052786894225309</v>
      </c>
      <c r="C5" s="8">
        <v>0.91770525780223611</v>
      </c>
      <c r="D5" s="8">
        <v>0.85362496091770235</v>
      </c>
      <c r="E5" s="8">
        <v>0.8770741200165173</v>
      </c>
      <c r="F5" s="8">
        <v>0.82226532716038125</v>
      </c>
      <c r="G5" s="8">
        <v>0.76006119894876256</v>
      </c>
      <c r="H5" s="8">
        <v>0.85007375559793785</v>
      </c>
      <c r="J5" t="s">
        <v>30</v>
      </c>
      <c r="K5" s="8">
        <f t="shared" ref="K5:Q5" si="2">MIN(B3:B36)</f>
        <v>0.68837746060091665</v>
      </c>
      <c r="L5" s="8">
        <f t="shared" si="2"/>
        <v>0.43072845700832185</v>
      </c>
      <c r="M5" s="8">
        <f t="shared" si="2"/>
        <v>0.22142533013680596</v>
      </c>
      <c r="N5" s="8">
        <f t="shared" si="2"/>
        <v>0.41532289748951662</v>
      </c>
      <c r="O5" s="8">
        <f t="shared" si="2"/>
        <v>0.22365153945415595</v>
      </c>
      <c r="P5" s="8">
        <f t="shared" si="2"/>
        <v>0.38830177903349139</v>
      </c>
      <c r="Q5" s="8">
        <f t="shared" si="2"/>
        <v>0.30889809208478569</v>
      </c>
    </row>
    <row r="6" spans="1:17" x14ac:dyDescent="0.35">
      <c r="A6" s="7" t="s">
        <v>245</v>
      </c>
      <c r="B6" s="8">
        <v>0.68837746060091665</v>
      </c>
      <c r="C6" s="8">
        <v>0.85336847847170261</v>
      </c>
      <c r="D6" s="8">
        <v>0.62843507966357803</v>
      </c>
      <c r="E6" s="8">
        <v>0.87574418985639346</v>
      </c>
      <c r="F6" s="8">
        <v>0.80890125940419377</v>
      </c>
      <c r="G6" s="8">
        <v>0.66012440111946369</v>
      </c>
      <c r="H6" s="8">
        <v>0.91757153787570789</v>
      </c>
      <c r="J6" t="s">
        <v>32</v>
      </c>
      <c r="K6" s="8">
        <f t="shared" ref="K6:Q6" si="3">MAX(B3:B36)</f>
        <v>0.96999858284290574</v>
      </c>
      <c r="L6" s="8">
        <f t="shared" si="3"/>
        <v>0.95433686727168288</v>
      </c>
      <c r="M6" s="8">
        <f t="shared" si="3"/>
        <v>0.9158393738542161</v>
      </c>
      <c r="N6" s="8">
        <f t="shared" si="3"/>
        <v>0.96713820949184159</v>
      </c>
      <c r="O6" s="8">
        <f t="shared" si="3"/>
        <v>0.97186926495466552</v>
      </c>
      <c r="P6" s="8">
        <f t="shared" si="3"/>
        <v>0.91748577735394998</v>
      </c>
      <c r="Q6" s="8">
        <f t="shared" si="3"/>
        <v>0.94930631335803284</v>
      </c>
    </row>
    <row r="7" spans="1:17" x14ac:dyDescent="0.35">
      <c r="A7" s="7" t="s">
        <v>246</v>
      </c>
      <c r="B7" s="8">
        <v>0.77494587913692137</v>
      </c>
      <c r="C7" s="8">
        <v>0.76591655283269899</v>
      </c>
      <c r="D7" s="8">
        <v>0.29118853559778357</v>
      </c>
      <c r="E7" s="8">
        <v>0.62613738400028474</v>
      </c>
      <c r="F7" s="8">
        <v>0.47572634217618015</v>
      </c>
      <c r="G7" s="8">
        <v>0.58037163283454118</v>
      </c>
      <c r="H7" s="8">
        <v>0.67732779874646643</v>
      </c>
    </row>
    <row r="8" spans="1:17" x14ac:dyDescent="0.35">
      <c r="A8" s="7" t="s">
        <v>247</v>
      </c>
      <c r="B8" s="8">
        <v>0.89859770162357888</v>
      </c>
      <c r="C8" s="8">
        <v>0.78864494235933802</v>
      </c>
      <c r="D8" s="8">
        <v>0.8240245171663787</v>
      </c>
      <c r="E8" s="8">
        <v>0.75616097474655231</v>
      </c>
      <c r="F8" s="8">
        <v>0.89695504426422756</v>
      </c>
      <c r="G8" s="8">
        <v>0.88144594426031531</v>
      </c>
      <c r="H8" s="8">
        <v>0.7915788178339872</v>
      </c>
    </row>
    <row r="9" spans="1:17" x14ac:dyDescent="0.35">
      <c r="A9" s="7" t="s">
        <v>248</v>
      </c>
      <c r="B9" s="8">
        <v>0.75782351807589765</v>
      </c>
      <c r="C9" s="8">
        <v>0.82007694616496918</v>
      </c>
      <c r="D9" s="8">
        <v>0.66802363271538534</v>
      </c>
      <c r="E9" s="8">
        <v>0.87553968800986581</v>
      </c>
      <c r="F9" s="8">
        <v>0.48542324723804642</v>
      </c>
      <c r="G9" s="8">
        <v>0.79600476804637477</v>
      </c>
      <c r="H9" s="8">
        <v>0.73404778212152255</v>
      </c>
    </row>
    <row r="10" spans="1:17" x14ac:dyDescent="0.35">
      <c r="A10" s="7" t="s">
        <v>249</v>
      </c>
      <c r="B10" s="8">
        <v>0.93135802745142315</v>
      </c>
      <c r="C10" s="8">
        <v>0.84374255287782252</v>
      </c>
      <c r="D10" s="8">
        <v>0.86788502140924095</v>
      </c>
      <c r="E10" s="8">
        <v>0.8953712288213771</v>
      </c>
      <c r="F10" s="8">
        <v>0.809342396225743</v>
      </c>
      <c r="G10" s="8">
        <v>0.82651042670081476</v>
      </c>
      <c r="H10" s="8">
        <v>0.78857667525746522</v>
      </c>
    </row>
    <row r="11" spans="1:17" x14ac:dyDescent="0.35">
      <c r="A11" s="7" t="s">
        <v>250</v>
      </c>
      <c r="B11" s="8">
        <v>0.88251594341366957</v>
      </c>
      <c r="C11" s="8">
        <v>0.86989919862087262</v>
      </c>
      <c r="D11" s="8">
        <v>0.83041023136655445</v>
      </c>
      <c r="E11" s="8">
        <v>0.88621144445938005</v>
      </c>
      <c r="F11" s="8">
        <v>0.77170304096383102</v>
      </c>
      <c r="G11" s="8">
        <v>0.80441912527312531</v>
      </c>
      <c r="H11" s="8">
        <v>0.8978085218849714</v>
      </c>
    </row>
    <row r="12" spans="1:17" x14ac:dyDescent="0.35">
      <c r="A12" s="7" t="s">
        <v>251</v>
      </c>
      <c r="B12" s="8">
        <v>0.77649697584145305</v>
      </c>
      <c r="C12" s="8">
        <v>0.86832719307501738</v>
      </c>
      <c r="D12" s="8">
        <v>0.66484742509253858</v>
      </c>
      <c r="E12" s="8">
        <v>0.8847308102648942</v>
      </c>
      <c r="F12" s="8">
        <v>0.71953417632072303</v>
      </c>
      <c r="G12" s="8">
        <v>0.60801422967307117</v>
      </c>
      <c r="H12" s="8">
        <v>0.76218389214065496</v>
      </c>
    </row>
    <row r="13" spans="1:17" x14ac:dyDescent="0.35">
      <c r="A13" s="7" t="s">
        <v>252</v>
      </c>
      <c r="B13" s="8">
        <v>0.81138671231564963</v>
      </c>
      <c r="C13" s="8">
        <v>0.52692031373680748</v>
      </c>
      <c r="D13" s="8">
        <v>0.51235847140132607</v>
      </c>
      <c r="E13" s="8">
        <v>0.48609867293108955</v>
      </c>
      <c r="F13" s="8">
        <v>0.75917090254372055</v>
      </c>
      <c r="G13" s="8">
        <v>0.85288267433745968</v>
      </c>
      <c r="H13" s="8">
        <v>0.79156535937297845</v>
      </c>
    </row>
    <row r="14" spans="1:17" x14ac:dyDescent="0.35">
      <c r="A14" s="7" t="s">
        <v>253</v>
      </c>
      <c r="B14" s="8">
        <v>0.70048116094890511</v>
      </c>
      <c r="C14" s="8">
        <v>0.81186350832299958</v>
      </c>
      <c r="D14" s="8">
        <v>0.74651629329356672</v>
      </c>
      <c r="E14" s="8">
        <v>0.7655778668605322</v>
      </c>
      <c r="F14" s="8">
        <v>0.4490469296866636</v>
      </c>
      <c r="G14" s="8">
        <v>0.65862123864596545</v>
      </c>
      <c r="H14" s="8">
        <v>0.79801641232817033</v>
      </c>
    </row>
    <row r="15" spans="1:17" x14ac:dyDescent="0.35">
      <c r="A15" s="7" t="s">
        <v>254</v>
      </c>
      <c r="B15" s="8">
        <v>0.90344473046281726</v>
      </c>
      <c r="C15" s="8">
        <v>0.81792510767884985</v>
      </c>
      <c r="D15" s="8">
        <v>0.6981436775887242</v>
      </c>
      <c r="E15" s="8">
        <v>0.68283113160095765</v>
      </c>
      <c r="F15" s="8">
        <v>0.82923359677350805</v>
      </c>
      <c r="G15" s="8">
        <v>0.82512892758710676</v>
      </c>
      <c r="H15" s="8">
        <v>0.61610491309082571</v>
      </c>
    </row>
    <row r="16" spans="1:17" x14ac:dyDescent="0.35">
      <c r="A16" s="7" t="s">
        <v>255</v>
      </c>
      <c r="B16" s="8">
        <v>0.90638710255481614</v>
      </c>
      <c r="C16" s="8">
        <v>0.84183204629807196</v>
      </c>
      <c r="D16" s="8">
        <v>0.76246197806509319</v>
      </c>
      <c r="E16" s="8">
        <v>0.87663660112352815</v>
      </c>
      <c r="F16" s="8">
        <v>0.50204490330263163</v>
      </c>
      <c r="G16" s="8">
        <v>0.89278772170809451</v>
      </c>
      <c r="H16" s="8">
        <v>0.68834505345824015</v>
      </c>
    </row>
    <row r="17" spans="1:8" x14ac:dyDescent="0.35">
      <c r="A17" s="7" t="s">
        <v>256</v>
      </c>
      <c r="B17" s="8">
        <v>0.93232146968751517</v>
      </c>
      <c r="C17" s="8">
        <v>0.92956334144140573</v>
      </c>
      <c r="D17" s="8">
        <v>0.80256534231657517</v>
      </c>
      <c r="E17" s="8">
        <v>0.89525343767104382</v>
      </c>
      <c r="F17" s="8">
        <v>0.95783230874182312</v>
      </c>
      <c r="G17" s="8">
        <v>0.91748577735394998</v>
      </c>
      <c r="H17" s="8">
        <v>0.94647844049423335</v>
      </c>
    </row>
    <row r="18" spans="1:8" x14ac:dyDescent="0.35">
      <c r="A18" s="7" t="s">
        <v>257</v>
      </c>
      <c r="B18" s="8">
        <v>0.92291145642791017</v>
      </c>
      <c r="C18" s="8">
        <v>0.93769114437167445</v>
      </c>
      <c r="D18" s="8">
        <v>0.87163044704665182</v>
      </c>
      <c r="E18" s="8">
        <v>0.87807041251573748</v>
      </c>
      <c r="F18" s="8">
        <v>0.70960656739880357</v>
      </c>
      <c r="G18" s="8">
        <v>0.71589543664985411</v>
      </c>
      <c r="H18" s="8">
        <v>0.76135937647912666</v>
      </c>
    </row>
    <row r="19" spans="1:8" x14ac:dyDescent="0.35">
      <c r="A19" s="7" t="s">
        <v>258</v>
      </c>
      <c r="B19" s="8">
        <v>0.83781930362571921</v>
      </c>
      <c r="C19" s="8">
        <v>0.89160803107924647</v>
      </c>
      <c r="D19" s="8">
        <v>0.83861557854038438</v>
      </c>
      <c r="E19" s="8">
        <v>0.82399755708054478</v>
      </c>
      <c r="F19" s="8">
        <v>0.89363802337783438</v>
      </c>
      <c r="G19" s="8">
        <v>0.83634620654143743</v>
      </c>
      <c r="H19" s="8">
        <v>0.94930631335803284</v>
      </c>
    </row>
    <row r="20" spans="1:8" x14ac:dyDescent="0.35">
      <c r="A20" s="7" t="s">
        <v>259</v>
      </c>
      <c r="B20" s="8">
        <v>0.90380772977742552</v>
      </c>
      <c r="C20" s="8">
        <v>0.81260088057779467</v>
      </c>
      <c r="D20" s="8">
        <v>0.61146163839042511</v>
      </c>
      <c r="E20" s="8">
        <v>0.84737555274113208</v>
      </c>
      <c r="F20" s="8">
        <v>0.97186926495466552</v>
      </c>
      <c r="G20" s="8">
        <v>0.81930843781706375</v>
      </c>
      <c r="H20" s="8">
        <v>0.88321385136162656</v>
      </c>
    </row>
    <row r="21" spans="1:8" x14ac:dyDescent="0.35">
      <c r="A21" s="7" t="s">
        <v>260</v>
      </c>
      <c r="B21" s="8">
        <v>0.81950559231281728</v>
      </c>
      <c r="C21" s="8">
        <v>0.90734589079724559</v>
      </c>
      <c r="D21" s="8">
        <v>0.79325495649809474</v>
      </c>
      <c r="E21" s="8">
        <v>0.81717169864313433</v>
      </c>
      <c r="F21" s="8">
        <v>0.87096433550294783</v>
      </c>
      <c r="G21" s="8">
        <v>0.67398210545897452</v>
      </c>
      <c r="H21" s="8">
        <v>0.77420783570889029</v>
      </c>
    </row>
    <row r="22" spans="1:8" x14ac:dyDescent="0.35">
      <c r="A22" s="7" t="s">
        <v>261</v>
      </c>
      <c r="B22" s="8">
        <v>0.75184792306949222</v>
      </c>
      <c r="C22" s="8">
        <v>0.85632399128069125</v>
      </c>
      <c r="D22" s="8">
        <v>0.59280152178640744</v>
      </c>
      <c r="E22" s="8">
        <v>0.74799841600494432</v>
      </c>
      <c r="F22" s="8">
        <v>0.729326584035769</v>
      </c>
      <c r="G22" s="8">
        <v>0.5613632470622042</v>
      </c>
      <c r="H22" s="8">
        <v>0.74946215201278121</v>
      </c>
    </row>
    <row r="23" spans="1:8" x14ac:dyDescent="0.35">
      <c r="A23" s="7" t="s">
        <v>262</v>
      </c>
      <c r="B23" s="8">
        <v>0.86100843730756893</v>
      </c>
      <c r="C23" s="8">
        <v>0.90769514545110019</v>
      </c>
      <c r="D23" s="8">
        <v>0.69561247597492093</v>
      </c>
      <c r="E23" s="8">
        <v>0.84464622830016645</v>
      </c>
      <c r="F23" s="8">
        <v>0.34452544264759716</v>
      </c>
      <c r="G23" s="8">
        <v>0.38830177903349139</v>
      </c>
      <c r="H23" s="8">
        <v>0.70429443897542565</v>
      </c>
    </row>
    <row r="24" spans="1:8" x14ac:dyDescent="0.35">
      <c r="A24" s="7" t="s">
        <v>263</v>
      </c>
      <c r="B24" s="8">
        <v>0.74242502210145667</v>
      </c>
      <c r="C24" s="8">
        <v>0.66580608250567952</v>
      </c>
      <c r="D24" s="8">
        <v>0.58643040736547192</v>
      </c>
      <c r="E24" s="8">
        <v>0.41532289748951662</v>
      </c>
      <c r="F24" s="8">
        <v>0.96861728284679738</v>
      </c>
      <c r="G24" s="8">
        <v>0.8656311474042071</v>
      </c>
      <c r="H24" s="8">
        <v>0.87812103100833716</v>
      </c>
    </row>
    <row r="25" spans="1:8" x14ac:dyDescent="0.35">
      <c r="A25" s="7" t="s">
        <v>264</v>
      </c>
      <c r="B25" s="8">
        <v>0.96999858284290574</v>
      </c>
      <c r="C25" s="8">
        <v>0.95433686727168288</v>
      </c>
      <c r="D25" s="8">
        <v>0.849774179928518</v>
      </c>
      <c r="E25" s="8">
        <v>0.96713820949184159</v>
      </c>
      <c r="F25" s="8">
        <v>0.74051557704608262</v>
      </c>
      <c r="G25" s="8">
        <v>0.77089754826908297</v>
      </c>
      <c r="H25" s="8">
        <v>0.83401410820379795</v>
      </c>
    </row>
    <row r="26" spans="1:8" x14ac:dyDescent="0.35">
      <c r="A26" s="7" t="s">
        <v>265</v>
      </c>
      <c r="B26" s="8">
        <v>0.87430501437274666</v>
      </c>
      <c r="C26" s="8">
        <v>0.89140767329302872</v>
      </c>
      <c r="D26" s="8">
        <v>0.53651644806811472</v>
      </c>
      <c r="E26" s="8">
        <v>0.78838635959291514</v>
      </c>
      <c r="F26" s="8">
        <v>0.64579631959123995</v>
      </c>
      <c r="G26" s="8">
        <v>0.6986545176939627</v>
      </c>
      <c r="H26" s="8">
        <v>0.78649312114128589</v>
      </c>
    </row>
    <row r="27" spans="1:8" x14ac:dyDescent="0.35">
      <c r="A27" s="7" t="s">
        <v>266</v>
      </c>
      <c r="B27" s="8">
        <v>0.79603226108490543</v>
      </c>
      <c r="C27" s="8">
        <v>0.85703384572607955</v>
      </c>
      <c r="D27" s="8">
        <v>0.73209053136432378</v>
      </c>
      <c r="E27" s="8">
        <v>0.59464900563275624</v>
      </c>
      <c r="F27" s="8">
        <v>0.92988155176131781</v>
      </c>
      <c r="G27" s="8">
        <v>0.67079570600170968</v>
      </c>
      <c r="H27" s="8">
        <v>0.71428812774189832</v>
      </c>
    </row>
    <row r="28" spans="1:8" x14ac:dyDescent="0.35">
      <c r="A28" s="7" t="s">
        <v>267</v>
      </c>
      <c r="B28" s="8">
        <v>0.83799948662441415</v>
      </c>
      <c r="C28" s="8">
        <v>0.78329102968612485</v>
      </c>
      <c r="D28" s="8">
        <v>0.85150757566293822</v>
      </c>
      <c r="E28" s="8">
        <v>0.64733063992631001</v>
      </c>
      <c r="F28" s="8">
        <v>0.90464830521173945</v>
      </c>
      <c r="G28" s="8">
        <v>0.41168388471974476</v>
      </c>
      <c r="H28" s="8">
        <v>0.80410502732422673</v>
      </c>
    </row>
    <row r="29" spans="1:8" x14ac:dyDescent="0.35">
      <c r="A29" s="7" t="s">
        <v>268</v>
      </c>
      <c r="B29" s="8">
        <v>0.90810597075090149</v>
      </c>
      <c r="C29" s="8">
        <v>0.91137156057980884</v>
      </c>
      <c r="D29" s="8">
        <v>0.9158393738542161</v>
      </c>
      <c r="E29" s="8">
        <v>0.794292398002442</v>
      </c>
      <c r="F29" s="8">
        <v>0.90528409574116109</v>
      </c>
      <c r="G29" s="8">
        <v>0.75543597936838325</v>
      </c>
      <c r="H29" s="8">
        <v>0.92434455439663854</v>
      </c>
    </row>
    <row r="30" spans="1:8" x14ac:dyDescent="0.35">
      <c r="A30" s="7" t="s">
        <v>269</v>
      </c>
      <c r="B30" s="8">
        <v>0.83150267704808678</v>
      </c>
      <c r="C30" s="8">
        <v>0.80183651173862269</v>
      </c>
      <c r="D30" s="8">
        <v>0.61518798708012012</v>
      </c>
      <c r="E30" s="8">
        <v>0.77248786692443161</v>
      </c>
      <c r="F30" s="8">
        <v>0.4128195514022277</v>
      </c>
      <c r="G30" s="8">
        <v>0.56987151737523145</v>
      </c>
      <c r="H30" s="8">
        <v>0.71728570477782971</v>
      </c>
    </row>
    <row r="31" spans="1:8" x14ac:dyDescent="0.35">
      <c r="A31" s="7" t="s">
        <v>270</v>
      </c>
      <c r="B31" s="8">
        <v>0.85735195862250879</v>
      </c>
      <c r="C31" s="8">
        <v>0.71988766618388234</v>
      </c>
      <c r="D31" s="8">
        <v>0.71684796313050025</v>
      </c>
      <c r="E31" s="8">
        <v>0.76779589217301636</v>
      </c>
      <c r="F31" s="8">
        <v>0.6408651109846305</v>
      </c>
      <c r="G31" s="8">
        <v>0.90616846227798931</v>
      </c>
      <c r="H31" s="8">
        <v>0.80676728098522654</v>
      </c>
    </row>
    <row r="32" spans="1:8" x14ac:dyDescent="0.35">
      <c r="A32" s="7" t="s">
        <v>271</v>
      </c>
      <c r="B32" s="8">
        <v>0.81655797815061626</v>
      </c>
      <c r="C32" s="8">
        <v>0.83521084035975868</v>
      </c>
      <c r="D32" s="8">
        <v>0.65722775492429031</v>
      </c>
      <c r="E32" s="8">
        <v>0.81376585881338737</v>
      </c>
      <c r="F32" s="8">
        <v>0.55445713993612511</v>
      </c>
      <c r="G32" s="8">
        <v>0.75220773168210231</v>
      </c>
      <c r="H32" s="8">
        <v>0.72365762938172673</v>
      </c>
    </row>
    <row r="33" spans="1:8" x14ac:dyDescent="0.35">
      <c r="A33" s="7" t="s">
        <v>272</v>
      </c>
      <c r="B33" s="8">
        <v>0.75477934283300341</v>
      </c>
      <c r="C33" s="8">
        <v>0.43072845700832185</v>
      </c>
      <c r="D33" s="8">
        <v>0.22142533013680596</v>
      </c>
      <c r="E33" s="8">
        <v>0.45773414509690424</v>
      </c>
      <c r="F33" s="8">
        <v>0.83103590536572469</v>
      </c>
      <c r="G33" s="8">
        <v>0.72454761493127251</v>
      </c>
      <c r="H33" s="8">
        <v>0.66773493696006792</v>
      </c>
    </row>
    <row r="34" spans="1:8" x14ac:dyDescent="0.35">
      <c r="A34" s="7" t="s">
        <v>273</v>
      </c>
      <c r="B34" s="8">
        <v>0.773220954510624</v>
      </c>
      <c r="C34" s="8">
        <v>0.64082088631645096</v>
      </c>
      <c r="D34" s="8">
        <v>0.55226877008233</v>
      </c>
      <c r="E34" s="8">
        <v>0.44798713523685868</v>
      </c>
      <c r="F34" s="8">
        <v>0.22365153945415595</v>
      </c>
      <c r="G34" s="8">
        <v>0.58407256539716035</v>
      </c>
      <c r="H34" s="8">
        <v>0.30889809208478569</v>
      </c>
    </row>
    <row r="35" spans="1:8" x14ac:dyDescent="0.35">
      <c r="A35" s="7" t="s">
        <v>274</v>
      </c>
      <c r="B35" s="8">
        <v>0.84219895918733578</v>
      </c>
      <c r="C35" s="8">
        <v>0.88411128639466785</v>
      </c>
      <c r="D35" s="8">
        <v>0.78510970510094857</v>
      </c>
      <c r="E35" s="8">
        <v>0.8662510197455412</v>
      </c>
      <c r="F35" s="8">
        <v>0.92469078177530872</v>
      </c>
      <c r="G35" s="8">
        <v>0.7474521988714149</v>
      </c>
      <c r="H35" s="8">
        <v>0.7649034390588183</v>
      </c>
    </row>
    <row r="36" spans="1:8" x14ac:dyDescent="0.35">
      <c r="A36" s="7" t="s">
        <v>275</v>
      </c>
      <c r="B36" s="8">
        <v>0.75043465183465752</v>
      </c>
      <c r="C36" s="8">
        <v>0.73264966349972938</v>
      </c>
      <c r="D36" s="8">
        <v>0.65194062243495776</v>
      </c>
      <c r="E36" s="8">
        <v>0.86163378856162831</v>
      </c>
      <c r="F36" s="8">
        <v>0.89320344785810257</v>
      </c>
      <c r="G36" s="8">
        <v>0.78656004049506156</v>
      </c>
      <c r="H36" s="8">
        <v>0.69416286225899093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7EA71735-32A1-4BFE-9F43-B5425A2A1D71}"/>
  </hyperlinks>
  <pageMargins left="0.7" right="0.7" top="0.75" bottom="0.75" header="0.3" footer="0.3"/>
  <pageSetup paperSize="9"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4F2BF-85E4-45DF-B386-A317305D636A}">
  <dimension ref="A1:Q45"/>
  <sheetViews>
    <sheetView zoomScaleNormal="100" workbookViewId="0">
      <selection activeCell="A2" sqref="A2"/>
    </sheetView>
  </sheetViews>
  <sheetFormatPr defaultRowHeight="14.5" x14ac:dyDescent="0.35"/>
  <cols>
    <col min="1" max="1" width="27.26953125" style="7" customWidth="1"/>
    <col min="2" max="4" width="11.54296875" customWidth="1"/>
    <col min="5" max="5" width="12.7265625" bestFit="1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25</v>
      </c>
      <c r="B3" s="8">
        <v>0.99936764474887885</v>
      </c>
      <c r="C3" s="8">
        <v>0.99870121059192896</v>
      </c>
      <c r="D3" s="8">
        <v>0.99956221918009935</v>
      </c>
      <c r="E3" s="8">
        <v>0.9935877299905852</v>
      </c>
      <c r="F3" s="8">
        <v>0.97309894404466701</v>
      </c>
      <c r="G3" s="8">
        <v>0.99890159629004271</v>
      </c>
      <c r="H3" s="8">
        <v>0.99267429934864948</v>
      </c>
      <c r="J3" t="s">
        <v>26</v>
      </c>
      <c r="K3" s="8">
        <f t="shared" ref="K3:Q3" si="0">AVERAGE(B3:B45)</f>
        <v>0.98314676816733093</v>
      </c>
      <c r="L3" s="8">
        <f t="shared" si="0"/>
        <v>0.98064687792918204</v>
      </c>
      <c r="M3" s="8">
        <f t="shared" si="0"/>
        <v>0.97845593229149552</v>
      </c>
      <c r="N3" s="8">
        <f t="shared" si="0"/>
        <v>0.97605487242280664</v>
      </c>
      <c r="O3" s="8">
        <f t="shared" si="0"/>
        <v>0.97374471389966011</v>
      </c>
      <c r="P3" s="8">
        <f t="shared" si="0"/>
        <v>0.97259564960885703</v>
      </c>
      <c r="Q3" s="8">
        <f t="shared" si="0"/>
        <v>0.97744148447705359</v>
      </c>
    </row>
    <row r="4" spans="1:17" x14ac:dyDescent="0.35">
      <c r="A4" s="7" t="s">
        <v>27</v>
      </c>
      <c r="B4" s="8">
        <v>0.99107579615533992</v>
      </c>
      <c r="C4" s="8">
        <v>0.99079471507926786</v>
      </c>
      <c r="D4" s="8">
        <v>0.98945317531184651</v>
      </c>
      <c r="E4" s="8">
        <v>0.97804333992989401</v>
      </c>
      <c r="F4" s="8">
        <v>0.84915351206186007</v>
      </c>
      <c r="G4" s="8">
        <v>0.96541565604825108</v>
      </c>
      <c r="H4" s="8">
        <v>0.93743812151576678</v>
      </c>
      <c r="J4" t="s">
        <v>28</v>
      </c>
      <c r="K4" s="8">
        <f t="shared" ref="K4:Q4" si="1">MEDIAN(B3:B45)</f>
        <v>0.99133359511017605</v>
      </c>
      <c r="L4" s="8">
        <f t="shared" si="1"/>
        <v>0.98785804523969833</v>
      </c>
      <c r="M4" s="8">
        <f t="shared" si="1"/>
        <v>0.98527882299743741</v>
      </c>
      <c r="N4" s="8">
        <f t="shared" si="1"/>
        <v>0.98012183415352816</v>
      </c>
      <c r="O4" s="8">
        <f t="shared" si="1"/>
        <v>0.98426408465270943</v>
      </c>
      <c r="P4" s="8">
        <f t="shared" si="1"/>
        <v>0.98248515444947493</v>
      </c>
      <c r="Q4" s="8">
        <f t="shared" si="1"/>
        <v>0.98837268035874459</v>
      </c>
    </row>
    <row r="5" spans="1:17" x14ac:dyDescent="0.35">
      <c r="A5" s="7" t="s">
        <v>29</v>
      </c>
      <c r="B5" s="8">
        <v>0.94367823319246869</v>
      </c>
      <c r="C5" s="8">
        <v>0.93393348937697596</v>
      </c>
      <c r="D5" s="8">
        <v>0.91547547805326968</v>
      </c>
      <c r="E5" s="8">
        <v>0.90688867385632921</v>
      </c>
      <c r="F5" s="8">
        <v>0.95329438138581701</v>
      </c>
      <c r="G5" s="8">
        <v>0.94260666267750215</v>
      </c>
      <c r="H5" s="8">
        <v>0.98229860363561372</v>
      </c>
      <c r="J5" t="s">
        <v>30</v>
      </c>
      <c r="K5" s="8">
        <f t="shared" ref="K5:Q5" si="2">MIN(B3:B45)</f>
        <v>0.94367823319246869</v>
      </c>
      <c r="L5" s="8">
        <f t="shared" si="2"/>
        <v>0.92719126134843022</v>
      </c>
      <c r="M5" s="8">
        <f t="shared" si="2"/>
        <v>0.91547547805326968</v>
      </c>
      <c r="N5" s="8">
        <f t="shared" si="2"/>
        <v>0.90688867385632921</v>
      </c>
      <c r="O5" s="8">
        <f t="shared" si="2"/>
        <v>0.84915351206186007</v>
      </c>
      <c r="P5" s="8">
        <f t="shared" si="2"/>
        <v>0.84871351676028184</v>
      </c>
      <c r="Q5" s="8">
        <f t="shared" si="2"/>
        <v>0.88986235521072399</v>
      </c>
    </row>
    <row r="6" spans="1:17" x14ac:dyDescent="0.35">
      <c r="A6" s="7" t="s">
        <v>31</v>
      </c>
      <c r="B6" s="8">
        <v>0.99612923673283549</v>
      </c>
      <c r="C6" s="8">
        <v>0.99381548486705007</v>
      </c>
      <c r="D6" s="8">
        <v>0.99259503321639764</v>
      </c>
      <c r="E6" s="8">
        <v>0.99382230990461817</v>
      </c>
      <c r="F6" s="8">
        <v>0.99533007325478506</v>
      </c>
      <c r="G6" s="8">
        <v>0.99470802556627758</v>
      </c>
      <c r="H6" s="8">
        <v>0.99591864042313549</v>
      </c>
      <c r="J6" t="s">
        <v>32</v>
      </c>
      <c r="K6" s="8">
        <f t="shared" ref="K6:Q6" si="3">MAX(B3:B45)</f>
        <v>0.99973228809908288</v>
      </c>
      <c r="L6" s="8">
        <f t="shared" si="3"/>
        <v>0.99946125354227333</v>
      </c>
      <c r="M6" s="8">
        <f t="shared" si="3"/>
        <v>0.99967764958847471</v>
      </c>
      <c r="N6" s="8">
        <f t="shared" si="3"/>
        <v>0.99776966776627318</v>
      </c>
      <c r="O6" s="8">
        <f t="shared" si="3"/>
        <v>0.99910212325480774</v>
      </c>
      <c r="P6" s="8">
        <f t="shared" si="3"/>
        <v>0.99945191805506239</v>
      </c>
      <c r="Q6" s="8">
        <f t="shared" si="3"/>
        <v>0.99765307291895899</v>
      </c>
    </row>
    <row r="7" spans="1:17" x14ac:dyDescent="0.35">
      <c r="A7" s="7" t="s">
        <v>33</v>
      </c>
      <c r="B7" s="8">
        <v>0.99380225803230104</v>
      </c>
      <c r="C7" s="8">
        <v>0.98785804523969833</v>
      </c>
      <c r="D7" s="8">
        <v>0.99118234874885913</v>
      </c>
      <c r="E7" s="8">
        <v>0.97701218870881379</v>
      </c>
      <c r="F7" s="8">
        <v>0.98503514951431603</v>
      </c>
      <c r="G7" s="8">
        <v>0.98454310783389898</v>
      </c>
      <c r="H7" s="8">
        <v>0.98662136069891859</v>
      </c>
    </row>
    <row r="8" spans="1:17" x14ac:dyDescent="0.35">
      <c r="A8" s="7" t="s">
        <v>34</v>
      </c>
      <c r="B8" s="8">
        <v>0.99490200048922994</v>
      </c>
      <c r="C8" s="8">
        <v>0.99356759040945408</v>
      </c>
      <c r="D8" s="8">
        <v>0.99330489492127827</v>
      </c>
      <c r="E8" s="8">
        <v>0.99193844375646945</v>
      </c>
      <c r="F8" s="8">
        <v>0.98426408465270943</v>
      </c>
      <c r="G8" s="8">
        <v>0.99319101190391157</v>
      </c>
      <c r="H8" s="8">
        <v>0.99267808960692883</v>
      </c>
    </row>
    <row r="9" spans="1:17" x14ac:dyDescent="0.35">
      <c r="A9" s="7" t="s">
        <v>35</v>
      </c>
      <c r="B9" s="8">
        <v>0.99133359511017605</v>
      </c>
      <c r="C9" s="8">
        <v>0.98938916532124888</v>
      </c>
      <c r="D9" s="8">
        <v>0.98897125162342436</v>
      </c>
      <c r="E9" s="8">
        <v>0.98807683082162034</v>
      </c>
      <c r="F9" s="8">
        <v>0.9927875299363913</v>
      </c>
      <c r="G9" s="8">
        <v>0.98273075602122717</v>
      </c>
      <c r="H9" s="8">
        <v>0.98600002000653997</v>
      </c>
    </row>
    <row r="10" spans="1:17" x14ac:dyDescent="0.35">
      <c r="A10" s="7" t="s">
        <v>36</v>
      </c>
      <c r="B10" s="8">
        <v>0.98898677382514288</v>
      </c>
      <c r="C10" s="8">
        <v>0.97076752816953216</v>
      </c>
      <c r="D10" s="8">
        <v>0.97640159023031126</v>
      </c>
      <c r="E10" s="8">
        <v>0.96350840413086847</v>
      </c>
      <c r="F10" s="8">
        <v>0.98712796340231712</v>
      </c>
      <c r="G10" s="8">
        <v>0.98517946136504209</v>
      </c>
      <c r="H10" s="8">
        <v>0.96760783754336344</v>
      </c>
    </row>
    <row r="11" spans="1:17" x14ac:dyDescent="0.35">
      <c r="A11" s="7" t="s">
        <v>37</v>
      </c>
      <c r="B11" s="8">
        <v>0.98492292200174703</v>
      </c>
      <c r="C11" s="8">
        <v>0.97705906432229273</v>
      </c>
      <c r="D11" s="8">
        <v>0.97271207464149478</v>
      </c>
      <c r="E11" s="8">
        <v>0.97110698106134019</v>
      </c>
      <c r="F11" s="8">
        <v>0.92626907633786115</v>
      </c>
      <c r="G11" s="8">
        <v>0.97651957520619426</v>
      </c>
      <c r="H11" s="8">
        <v>0.9799079369891156</v>
      </c>
    </row>
    <row r="12" spans="1:17" x14ac:dyDescent="0.35">
      <c r="A12" s="7" t="s">
        <v>38</v>
      </c>
      <c r="B12" s="8">
        <v>0.99774553767657581</v>
      </c>
      <c r="C12" s="8">
        <v>0.99840610432128929</v>
      </c>
      <c r="D12" s="8">
        <v>0.99391158566156224</v>
      </c>
      <c r="E12" s="8">
        <v>0.99454678176992806</v>
      </c>
      <c r="F12" s="8">
        <v>0.97819129665597415</v>
      </c>
      <c r="G12" s="8">
        <v>0.99112699755637945</v>
      </c>
      <c r="H12" s="8">
        <v>0.98947293927704161</v>
      </c>
    </row>
    <row r="13" spans="1:17" x14ac:dyDescent="0.35">
      <c r="A13" s="7" t="s">
        <v>39</v>
      </c>
      <c r="B13" s="8">
        <v>0.99792977872660482</v>
      </c>
      <c r="C13" s="8">
        <v>0.99876407299200098</v>
      </c>
      <c r="D13" s="8">
        <v>0.99787937451114062</v>
      </c>
      <c r="E13" s="8">
        <v>0.99690487050581411</v>
      </c>
      <c r="F13" s="8">
        <v>0.99750152191410202</v>
      </c>
      <c r="G13" s="8">
        <v>0.99850581384321102</v>
      </c>
      <c r="H13" s="8">
        <v>0.99765307291895899</v>
      </c>
    </row>
    <row r="14" spans="1:17" x14ac:dyDescent="0.35">
      <c r="A14" s="7" t="s">
        <v>40</v>
      </c>
      <c r="B14" s="8">
        <v>0.9918614795894255</v>
      </c>
      <c r="C14" s="8">
        <v>0.99038133123778715</v>
      </c>
      <c r="D14" s="8">
        <v>0.98627384274969088</v>
      </c>
      <c r="E14" s="8">
        <v>0.98657969511851806</v>
      </c>
      <c r="F14" s="8">
        <v>0.99440916162022863</v>
      </c>
      <c r="G14" s="8">
        <v>0.97788183904920278</v>
      </c>
      <c r="H14" s="8">
        <v>0.97487875691634596</v>
      </c>
    </row>
    <row r="15" spans="1:17" x14ac:dyDescent="0.35">
      <c r="A15" s="7" t="s">
        <v>41</v>
      </c>
      <c r="B15" s="8">
        <v>0.95032251578189997</v>
      </c>
      <c r="C15" s="8">
        <v>0.97570118004674744</v>
      </c>
      <c r="D15" s="8">
        <v>0.94885740397912222</v>
      </c>
      <c r="E15" s="8">
        <v>0.97358374658678182</v>
      </c>
      <c r="F15" s="8">
        <v>0.94649796914549911</v>
      </c>
      <c r="G15" s="8">
        <v>0.94453846455573798</v>
      </c>
      <c r="H15" s="8">
        <v>0.89841331531462376</v>
      </c>
    </row>
    <row r="16" spans="1:17" x14ac:dyDescent="0.35">
      <c r="A16" s="7" t="s">
        <v>42</v>
      </c>
      <c r="B16" s="8">
        <v>0.96535824773201406</v>
      </c>
      <c r="C16" s="8">
        <v>0.97584580880387339</v>
      </c>
      <c r="D16" s="8">
        <v>0.96303704566140791</v>
      </c>
      <c r="E16" s="8">
        <v>0.95431752144594495</v>
      </c>
      <c r="F16" s="8">
        <v>0.93480192613212842</v>
      </c>
      <c r="G16" s="8">
        <v>0.97042249580610584</v>
      </c>
      <c r="H16" s="8">
        <v>0.95971095945100349</v>
      </c>
    </row>
    <row r="17" spans="1:8" x14ac:dyDescent="0.35">
      <c r="A17" s="7" t="s">
        <v>43</v>
      </c>
      <c r="B17" s="8">
        <v>0.94498515708588915</v>
      </c>
      <c r="C17" s="8">
        <v>0.95300579219054726</v>
      </c>
      <c r="D17" s="8">
        <v>0.93747124490237188</v>
      </c>
      <c r="E17" s="8">
        <v>0.92840917384960875</v>
      </c>
      <c r="F17" s="8">
        <v>0.96364617274692499</v>
      </c>
      <c r="G17" s="8">
        <v>0.92327893301344299</v>
      </c>
      <c r="H17" s="8">
        <v>0.92486145317157697</v>
      </c>
    </row>
    <row r="18" spans="1:8" x14ac:dyDescent="0.35">
      <c r="A18" s="7" t="s">
        <v>44</v>
      </c>
      <c r="B18" s="8">
        <v>0.97184921411273806</v>
      </c>
      <c r="C18" s="8">
        <v>0.96120362725880026</v>
      </c>
      <c r="D18" s="8">
        <v>0.99029121812979715</v>
      </c>
      <c r="E18" s="8">
        <v>0.95841032109485336</v>
      </c>
      <c r="F18" s="8">
        <v>0.98769199210671099</v>
      </c>
      <c r="G18" s="8">
        <v>0.97083469699499025</v>
      </c>
      <c r="H18" s="8">
        <v>0.97976972642599114</v>
      </c>
    </row>
    <row r="19" spans="1:8" x14ac:dyDescent="0.35">
      <c r="A19" s="7" t="s">
        <v>45</v>
      </c>
      <c r="B19" s="8">
        <v>0.99973228809908288</v>
      </c>
      <c r="C19" s="8">
        <v>0.99946125354227333</v>
      </c>
      <c r="D19" s="8">
        <v>0.99967764958847471</v>
      </c>
      <c r="E19" s="8">
        <v>0.99776966776627318</v>
      </c>
      <c r="F19" s="8">
        <v>0.95002249711557185</v>
      </c>
      <c r="G19" s="8">
        <v>0.99945191805506239</v>
      </c>
      <c r="H19" s="8">
        <v>0.99492046166770576</v>
      </c>
    </row>
    <row r="20" spans="1:8" x14ac:dyDescent="0.35">
      <c r="A20" s="7" t="s">
        <v>46</v>
      </c>
      <c r="B20" s="8">
        <v>0.9641269080899374</v>
      </c>
      <c r="C20" s="8">
        <v>0.96413966573772436</v>
      </c>
      <c r="D20" s="8">
        <v>0.97977609475574301</v>
      </c>
      <c r="E20" s="8">
        <v>0.96621227400005483</v>
      </c>
      <c r="F20" s="8">
        <v>0.89038427465707726</v>
      </c>
      <c r="G20" s="8">
        <v>0.95114229720088528</v>
      </c>
      <c r="H20" s="8">
        <v>0.88986235521072399</v>
      </c>
    </row>
    <row r="21" spans="1:8" x14ac:dyDescent="0.35">
      <c r="A21" s="7" t="s">
        <v>47</v>
      </c>
      <c r="B21" s="8">
        <v>0.95087269366497973</v>
      </c>
      <c r="C21" s="8">
        <v>0.94738585477620185</v>
      </c>
      <c r="D21" s="8">
        <v>0.93816681304160621</v>
      </c>
      <c r="E21" s="8">
        <v>0.93818697636817816</v>
      </c>
      <c r="F21" s="8">
        <v>0.9464955984708594</v>
      </c>
      <c r="G21" s="8">
        <v>0.94560245133380261</v>
      </c>
      <c r="H21" s="8">
        <v>0.98782298073931185</v>
      </c>
    </row>
    <row r="22" spans="1:8" x14ac:dyDescent="0.35">
      <c r="A22" s="7" t="s">
        <v>48</v>
      </c>
      <c r="B22" s="8">
        <v>0.99807673372958816</v>
      </c>
      <c r="C22" s="8">
        <v>0.99707322285140587</v>
      </c>
      <c r="D22" s="8">
        <v>0.9928441395447235</v>
      </c>
      <c r="E22" s="8">
        <v>0.99360562938845864</v>
      </c>
      <c r="F22" s="8">
        <v>0.99318492777657186</v>
      </c>
      <c r="G22" s="8">
        <v>0.99632559234205398</v>
      </c>
      <c r="H22" s="8">
        <v>0.99438230303695396</v>
      </c>
    </row>
    <row r="23" spans="1:8" x14ac:dyDescent="0.35">
      <c r="A23" s="7" t="s">
        <v>49</v>
      </c>
      <c r="B23" s="8">
        <v>0.98995480368251365</v>
      </c>
      <c r="C23" s="8">
        <v>0.98230691565110539</v>
      </c>
      <c r="D23" s="8">
        <v>0.98120787095833895</v>
      </c>
      <c r="E23" s="8">
        <v>0.97703443799643952</v>
      </c>
      <c r="F23" s="8">
        <v>0.98408747603623004</v>
      </c>
      <c r="G23" s="8">
        <v>0.9652057599368018</v>
      </c>
      <c r="H23" s="8">
        <v>0.9887997874426393</v>
      </c>
    </row>
    <row r="24" spans="1:8" x14ac:dyDescent="0.35">
      <c r="A24" s="7" t="s">
        <v>50</v>
      </c>
      <c r="B24" s="8">
        <v>0.99651084287439895</v>
      </c>
      <c r="C24" s="8">
        <v>0.9894623714727796</v>
      </c>
      <c r="D24" s="8">
        <v>0.9932501808106633</v>
      </c>
      <c r="E24" s="8">
        <v>0.98111164577187226</v>
      </c>
      <c r="F24" s="8">
        <v>0.99476505608013199</v>
      </c>
      <c r="G24" s="8">
        <v>0.98248515444947493</v>
      </c>
      <c r="H24" s="8">
        <v>0.99183684072663536</v>
      </c>
    </row>
    <row r="25" spans="1:8" x14ac:dyDescent="0.35">
      <c r="A25" s="7" t="s">
        <v>51</v>
      </c>
      <c r="B25" s="8">
        <v>0.98478912922181383</v>
      </c>
      <c r="C25" s="8">
        <v>0.97658466841198854</v>
      </c>
      <c r="D25" s="8">
        <v>0.98010294794809261</v>
      </c>
      <c r="E25" s="8">
        <v>0.97001845721129265</v>
      </c>
      <c r="F25" s="8">
        <v>0.98321393205290042</v>
      </c>
      <c r="G25" s="8">
        <v>0.95741164166037962</v>
      </c>
      <c r="H25" s="8">
        <v>0.97240362882624964</v>
      </c>
    </row>
    <row r="26" spans="1:8" x14ac:dyDescent="0.35">
      <c r="A26" s="7" t="s">
        <v>52</v>
      </c>
      <c r="B26" s="8">
        <v>0.98003527617709862</v>
      </c>
      <c r="C26" s="8">
        <v>0.97705493861953985</v>
      </c>
      <c r="D26" s="8">
        <v>0.97621304084550564</v>
      </c>
      <c r="E26" s="8">
        <v>0.97879084797269345</v>
      </c>
      <c r="F26" s="8">
        <v>0.97487759166105126</v>
      </c>
      <c r="G26" s="8">
        <v>0.96394202160328624</v>
      </c>
      <c r="H26" s="8">
        <v>0.9718400327096296</v>
      </c>
    </row>
    <row r="27" spans="1:8" x14ac:dyDescent="0.35">
      <c r="A27" s="7" t="s">
        <v>53</v>
      </c>
      <c r="B27" s="8">
        <v>0.97968439305681421</v>
      </c>
      <c r="C27" s="8">
        <v>0.98865369879252207</v>
      </c>
      <c r="D27" s="8">
        <v>0.98527882299743741</v>
      </c>
      <c r="E27" s="8">
        <v>0.98078537010403211</v>
      </c>
      <c r="F27" s="8">
        <v>0.98239424065173409</v>
      </c>
      <c r="G27" s="8">
        <v>0.97972853079407474</v>
      </c>
      <c r="H27" s="8">
        <v>0.96529288430383497</v>
      </c>
    </row>
    <row r="28" spans="1:8" x14ac:dyDescent="0.35">
      <c r="A28" s="7" t="s">
        <v>54</v>
      </c>
      <c r="B28" s="8">
        <v>0.95387310934739111</v>
      </c>
      <c r="C28" s="8">
        <v>0.9601690069555483</v>
      </c>
      <c r="D28" s="8">
        <v>0.97656105910954583</v>
      </c>
      <c r="E28" s="8">
        <v>0.96736713133192964</v>
      </c>
      <c r="F28" s="8">
        <v>0.9715829495125996</v>
      </c>
      <c r="G28" s="8">
        <v>0.92870467416778502</v>
      </c>
      <c r="H28" s="8">
        <v>0.96872729255429768</v>
      </c>
    </row>
    <row r="29" spans="1:8" x14ac:dyDescent="0.35">
      <c r="A29" s="7" t="s">
        <v>55</v>
      </c>
      <c r="B29" s="8">
        <v>0.95163221447512059</v>
      </c>
      <c r="C29" s="8">
        <v>0.95492436136549197</v>
      </c>
      <c r="D29" s="8">
        <v>0.94445135307032246</v>
      </c>
      <c r="E29" s="8">
        <v>0.93996961859922945</v>
      </c>
      <c r="F29" s="8">
        <v>0.94692120439270133</v>
      </c>
      <c r="G29" s="8">
        <v>0.90247559766777641</v>
      </c>
      <c r="H29" s="8">
        <v>0.95926487889864642</v>
      </c>
    </row>
    <row r="30" spans="1:8" x14ac:dyDescent="0.35">
      <c r="A30" s="7" t="s">
        <v>56</v>
      </c>
      <c r="B30" s="8">
        <v>0.98641063910461146</v>
      </c>
      <c r="C30" s="8">
        <v>0.98421970263598391</v>
      </c>
      <c r="D30" s="8">
        <v>0.96668092818652962</v>
      </c>
      <c r="E30" s="8">
        <v>0.96698713349361676</v>
      </c>
      <c r="F30" s="8">
        <v>0.9834803872794301</v>
      </c>
      <c r="G30" s="8">
        <v>0.96122877237120585</v>
      </c>
      <c r="H30" s="8">
        <v>0.97603378005420904</v>
      </c>
    </row>
    <row r="31" spans="1:8" x14ac:dyDescent="0.35">
      <c r="A31" s="7" t="s">
        <v>57</v>
      </c>
      <c r="B31" s="8">
        <v>0.99204591988845869</v>
      </c>
      <c r="C31" s="8">
        <v>0.98670992586056228</v>
      </c>
      <c r="D31" s="8">
        <v>0.987752415383505</v>
      </c>
      <c r="E31" s="8">
        <v>0.99628020255982974</v>
      </c>
      <c r="F31" s="8">
        <v>0.99239466535390386</v>
      </c>
      <c r="G31" s="8">
        <v>0.99761876644995018</v>
      </c>
      <c r="H31" s="8">
        <v>0.99729116836603238</v>
      </c>
    </row>
    <row r="32" spans="1:8" x14ac:dyDescent="0.35">
      <c r="A32" s="7" t="s">
        <v>58</v>
      </c>
      <c r="B32" s="8">
        <v>0.98912697075759048</v>
      </c>
      <c r="C32" s="8">
        <v>0.95964304657402522</v>
      </c>
      <c r="D32" s="8">
        <v>0.970998358197804</v>
      </c>
      <c r="E32" s="8">
        <v>0.977600264084588</v>
      </c>
      <c r="F32" s="8">
        <v>0.98453842873151554</v>
      </c>
      <c r="G32" s="8">
        <v>0.99387293108314989</v>
      </c>
      <c r="H32" s="8">
        <v>0.99337983834081856</v>
      </c>
    </row>
    <row r="33" spans="1:8" x14ac:dyDescent="0.35">
      <c r="A33" s="7" t="s">
        <v>59</v>
      </c>
      <c r="B33" s="8">
        <v>0.96475152387822616</v>
      </c>
      <c r="C33" s="8">
        <v>0.98132131249174648</v>
      </c>
      <c r="D33" s="8">
        <v>0.9578275282382348</v>
      </c>
      <c r="E33" s="8">
        <v>0.94996549518787421</v>
      </c>
      <c r="F33" s="8">
        <v>0.96778370732985164</v>
      </c>
      <c r="G33" s="8">
        <v>0.95640273635049289</v>
      </c>
      <c r="H33" s="8">
        <v>0.93385863211682429</v>
      </c>
    </row>
    <row r="34" spans="1:8" x14ac:dyDescent="0.35">
      <c r="A34" s="7" t="s">
        <v>60</v>
      </c>
      <c r="B34" s="8">
        <v>0.95157116671694308</v>
      </c>
      <c r="C34" s="8">
        <v>0.92719126134843022</v>
      </c>
      <c r="D34" s="8">
        <v>0.95822538823727466</v>
      </c>
      <c r="E34" s="8">
        <v>0.93433249351491288</v>
      </c>
      <c r="F34" s="8">
        <v>0.98858030208046843</v>
      </c>
      <c r="G34" s="8">
        <v>0.84871351676028184</v>
      </c>
      <c r="H34" s="8">
        <v>0.97021920821437602</v>
      </c>
    </row>
    <row r="35" spans="1:8" x14ac:dyDescent="0.35">
      <c r="A35" s="7" t="s">
        <v>61</v>
      </c>
      <c r="B35" s="8">
        <v>0.97717963282973219</v>
      </c>
      <c r="C35" s="8">
        <v>0.94710543507759803</v>
      </c>
      <c r="D35" s="8">
        <v>0.95818601340121923</v>
      </c>
      <c r="E35" s="8">
        <v>0.9698121476565762</v>
      </c>
      <c r="F35" s="8">
        <v>0.96500029927922426</v>
      </c>
      <c r="G35" s="8">
        <v>0.98818609049132133</v>
      </c>
      <c r="H35" s="8">
        <v>0.99167624110569741</v>
      </c>
    </row>
    <row r="36" spans="1:8" x14ac:dyDescent="0.35">
      <c r="A36" s="7" t="s">
        <v>62</v>
      </c>
      <c r="B36" s="8">
        <v>0.99778044697738288</v>
      </c>
      <c r="C36" s="8">
        <v>0.99749240898259484</v>
      </c>
      <c r="D36" s="8">
        <v>0.99476914875111422</v>
      </c>
      <c r="E36" s="8">
        <v>0.99603839264259098</v>
      </c>
      <c r="F36" s="8">
        <v>0.99490815430330992</v>
      </c>
      <c r="G36" s="8">
        <v>0.99667458212909543</v>
      </c>
      <c r="H36" s="8">
        <v>0.99588503068671663</v>
      </c>
    </row>
    <row r="37" spans="1:8" x14ac:dyDescent="0.35">
      <c r="A37" s="7" t="s">
        <v>63</v>
      </c>
      <c r="B37" s="8">
        <v>0.99592392091560733</v>
      </c>
      <c r="C37" s="8">
        <v>0.99649402162820611</v>
      </c>
      <c r="D37" s="8">
        <v>0.98254200083871601</v>
      </c>
      <c r="E37" s="8">
        <v>0.99213691578020125</v>
      </c>
      <c r="F37" s="8">
        <v>0.98290978940689211</v>
      </c>
      <c r="G37" s="8">
        <v>0.98349116763833189</v>
      </c>
      <c r="H37" s="8">
        <v>0.98837268035874459</v>
      </c>
    </row>
    <row r="38" spans="1:8" x14ac:dyDescent="0.35">
      <c r="A38" s="7" t="s">
        <v>64</v>
      </c>
      <c r="B38" s="8">
        <v>0.99340293218212994</v>
      </c>
      <c r="C38" s="8">
        <v>0.98691122592562208</v>
      </c>
      <c r="D38" s="8">
        <v>0.97045289261458123</v>
      </c>
      <c r="E38" s="8">
        <v>0.98012183415352816</v>
      </c>
      <c r="F38" s="8">
        <v>0.98756816185494734</v>
      </c>
      <c r="G38" s="8">
        <v>0.97378981606832116</v>
      </c>
      <c r="H38" s="8">
        <v>0.98957474904767329</v>
      </c>
    </row>
    <row r="39" spans="1:8" x14ac:dyDescent="0.35">
      <c r="A39" s="7" t="s">
        <v>65</v>
      </c>
      <c r="B39" s="8">
        <v>0.99573229962489751</v>
      </c>
      <c r="C39" s="8">
        <v>0.99482409123630433</v>
      </c>
      <c r="D39" s="8">
        <v>0.97813081591724649</v>
      </c>
      <c r="E39" s="8">
        <v>0.98923145592987616</v>
      </c>
      <c r="F39" s="8">
        <v>0.98662910760399125</v>
      </c>
      <c r="G39" s="8">
        <v>0.98009430847992096</v>
      </c>
      <c r="H39" s="8">
        <v>0.99081686398658297</v>
      </c>
    </row>
    <row r="40" spans="1:8" x14ac:dyDescent="0.35">
      <c r="A40" s="7" t="s">
        <v>66</v>
      </c>
      <c r="B40" s="8">
        <v>0.99580258845669256</v>
      </c>
      <c r="C40" s="8">
        <v>0.99645487984423275</v>
      </c>
      <c r="D40" s="8">
        <v>0.99319083311937506</v>
      </c>
      <c r="E40" s="8">
        <v>0.99700253442641729</v>
      </c>
      <c r="F40" s="8">
        <v>0.99246815074658434</v>
      </c>
      <c r="G40" s="8">
        <v>0.99821332337499291</v>
      </c>
      <c r="H40" s="8">
        <v>0.99558217833798324</v>
      </c>
    </row>
    <row r="41" spans="1:8" x14ac:dyDescent="0.35">
      <c r="A41" s="7" t="s">
        <v>67</v>
      </c>
      <c r="B41" s="8">
        <v>0.99389185458364304</v>
      </c>
      <c r="C41" s="8">
        <v>0.99532365253272215</v>
      </c>
      <c r="D41" s="8">
        <v>0.99597365334051835</v>
      </c>
      <c r="E41" s="8">
        <v>0.99339647575136669</v>
      </c>
      <c r="F41" s="8">
        <v>0.99751940205673717</v>
      </c>
      <c r="G41" s="8">
        <v>0.99548117299070427</v>
      </c>
      <c r="H41" s="8">
        <v>0.99559565338689116</v>
      </c>
    </row>
    <row r="42" spans="1:8" x14ac:dyDescent="0.35">
      <c r="A42" s="7" t="s">
        <v>68</v>
      </c>
      <c r="B42" s="8">
        <v>0.99570533831286145</v>
      </c>
      <c r="C42" s="8">
        <v>0.99695425751749578</v>
      </c>
      <c r="D42" s="8">
        <v>0.99614119163028869</v>
      </c>
      <c r="E42" s="8">
        <v>0.99702097144726709</v>
      </c>
      <c r="F42" s="8">
        <v>0.99578949241020487</v>
      </c>
      <c r="G42" s="8">
        <v>0.99780594298749981</v>
      </c>
      <c r="H42" s="8">
        <v>0.99664157277632681</v>
      </c>
    </row>
    <row r="43" spans="1:8" x14ac:dyDescent="0.35">
      <c r="A43" s="7" t="s">
        <v>69</v>
      </c>
      <c r="B43" s="8">
        <v>0.99798007501138342</v>
      </c>
      <c r="C43" s="8">
        <v>0.9977520695303157</v>
      </c>
      <c r="D43" s="8">
        <v>0.9974717139148892</v>
      </c>
      <c r="E43" s="8">
        <v>0.99526091453338095</v>
      </c>
      <c r="F43" s="8">
        <v>0.99910212325480774</v>
      </c>
      <c r="G43" s="8">
        <v>0.99301119193504461</v>
      </c>
      <c r="H43" s="8">
        <v>0.99532095910156548</v>
      </c>
    </row>
    <row r="44" spans="1:8" x14ac:dyDescent="0.35">
      <c r="A44" s="7" t="s">
        <v>70</v>
      </c>
      <c r="B44" s="8">
        <v>0.99697162221171576</v>
      </c>
      <c r="C44" s="8">
        <v>0.99584706078099061</v>
      </c>
      <c r="D44" s="8">
        <v>0.98635765486758509</v>
      </c>
      <c r="E44" s="8">
        <v>0.99223482536660379</v>
      </c>
      <c r="F44" s="8">
        <v>0.99127159631595363</v>
      </c>
      <c r="G44" s="8">
        <v>0.98830211140037161</v>
      </c>
      <c r="H44" s="8">
        <v>0.99361017584296918</v>
      </c>
    </row>
    <row r="45" spans="1:8" x14ac:dyDescent="0.35">
      <c r="A45" s="7" t="s">
        <v>71</v>
      </c>
      <c r="B45" s="8">
        <v>0.99749531633134692</v>
      </c>
      <c r="C45" s="8">
        <v>0.99716123058292838</v>
      </c>
      <c r="D45" s="8">
        <v>0.99399479770290278</v>
      </c>
      <c r="E45" s="8">
        <v>0.99534838860961616</v>
      </c>
      <c r="F45" s="8">
        <v>0.99404842635784751</v>
      </c>
      <c r="G45" s="8">
        <v>0.99586576972737617</v>
      </c>
      <c r="H45" s="8">
        <v>0.99506652142969099</v>
      </c>
    </row>
  </sheetData>
  <conditionalFormatting sqref="B3:H45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735BE21B-C051-4B49-807C-DEBB90E57FC6}"/>
  </hyperlinks>
  <pageMargins left="0.7" right="0.7" top="0.75" bottom="0.75" header="0.3" footer="0.3"/>
  <pageSetup paperSize="9" orientation="portrait" horizontalDpi="360" verticalDpi="36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874D8-B244-49BF-9FBC-E8AA640203EA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2.81640625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242</v>
      </c>
      <c r="B3" s="8">
        <v>0.95942473773579462</v>
      </c>
      <c r="C3" s="8">
        <v>0.92668718740852696</v>
      </c>
      <c r="D3" s="8">
        <v>0.90471023498539904</v>
      </c>
      <c r="E3" s="8">
        <v>0.92694002132521458</v>
      </c>
      <c r="F3" s="8">
        <v>0.97075130870186144</v>
      </c>
      <c r="G3" s="8">
        <v>0.94166083769134501</v>
      </c>
      <c r="H3" s="8">
        <v>0.95291401751921045</v>
      </c>
      <c r="J3" t="s">
        <v>26</v>
      </c>
      <c r="K3" s="8">
        <f t="shared" ref="K3:Q3" si="0">AVERAGE(B3:B36)</f>
        <v>0.89912433625576715</v>
      </c>
      <c r="L3" s="8">
        <f t="shared" si="0"/>
        <v>0.88552392793045986</v>
      </c>
      <c r="M3" s="8">
        <f t="shared" si="0"/>
        <v>0.80808772459522415</v>
      </c>
      <c r="N3" s="8">
        <f t="shared" si="0"/>
        <v>0.85902783035541108</v>
      </c>
      <c r="O3" s="8">
        <f t="shared" si="0"/>
        <v>0.85094620355494366</v>
      </c>
      <c r="P3" s="8">
        <f t="shared" si="0"/>
        <v>0.83243095559360336</v>
      </c>
      <c r="Q3" s="8">
        <f t="shared" si="0"/>
        <v>0.83912709964971599</v>
      </c>
    </row>
    <row r="4" spans="1:17" x14ac:dyDescent="0.35">
      <c r="A4" s="7" t="s">
        <v>243</v>
      </c>
      <c r="B4" s="8">
        <v>0.96511758222335731</v>
      </c>
      <c r="C4" s="8">
        <v>0.91328175026305469</v>
      </c>
      <c r="D4" s="8">
        <v>0.90051072958798339</v>
      </c>
      <c r="E4" s="8">
        <v>0.89990236397318113</v>
      </c>
      <c r="F4" s="8">
        <v>0.89490275597917934</v>
      </c>
      <c r="G4" s="8">
        <v>0.91888456417560049</v>
      </c>
      <c r="H4" s="8">
        <v>0.94287668143998382</v>
      </c>
      <c r="J4" t="s">
        <v>28</v>
      </c>
      <c r="K4" s="8">
        <f t="shared" ref="K4:Q4" si="1">MEDIAN(B3:B36)</f>
        <v>0.90052028355610858</v>
      </c>
      <c r="L4" s="8">
        <f t="shared" si="1"/>
        <v>0.90007146301943308</v>
      </c>
      <c r="M4" s="8">
        <f t="shared" si="1"/>
        <v>0.83410550929800897</v>
      </c>
      <c r="N4" s="8">
        <f t="shared" si="1"/>
        <v>0.87292600481328675</v>
      </c>
      <c r="O4" s="8">
        <f t="shared" si="1"/>
        <v>0.90735982962494877</v>
      </c>
      <c r="P4" s="8">
        <f t="shared" si="1"/>
        <v>0.86287183647273102</v>
      </c>
      <c r="Q4" s="8">
        <f t="shared" si="1"/>
        <v>0.8359632642896726</v>
      </c>
    </row>
    <row r="5" spans="1:17" x14ac:dyDescent="0.35">
      <c r="A5" s="7" t="s">
        <v>244</v>
      </c>
      <c r="B5" s="8">
        <v>0.86161175577547733</v>
      </c>
      <c r="C5" s="8">
        <v>0.92758948803184738</v>
      </c>
      <c r="D5" s="8">
        <v>0.80003921633898689</v>
      </c>
      <c r="E5" s="8">
        <v>0.88762442748643144</v>
      </c>
      <c r="F5" s="8">
        <v>0.80136041697586902</v>
      </c>
      <c r="G5" s="8">
        <v>0.87221838469680002</v>
      </c>
      <c r="H5" s="8">
        <v>0.81209930125780894</v>
      </c>
      <c r="J5" t="s">
        <v>30</v>
      </c>
      <c r="K5" s="8">
        <f t="shared" ref="K5:Q5" si="2">MIN(B3:B36)</f>
        <v>0.81827804281857863</v>
      </c>
      <c r="L5" s="8">
        <f t="shared" si="2"/>
        <v>0.62794651339929253</v>
      </c>
      <c r="M5" s="8">
        <f t="shared" si="2"/>
        <v>0.47426801416159675</v>
      </c>
      <c r="N5" s="8">
        <f t="shared" si="2"/>
        <v>0.6558844652078365</v>
      </c>
      <c r="O5" s="8">
        <f t="shared" si="2"/>
        <v>0.50252802956850595</v>
      </c>
      <c r="P5" s="8">
        <f t="shared" si="2"/>
        <v>0.57701626328595224</v>
      </c>
      <c r="Q5" s="8">
        <f t="shared" si="2"/>
        <v>0.64896081397816685</v>
      </c>
    </row>
    <row r="6" spans="1:17" x14ac:dyDescent="0.35">
      <c r="A6" s="7" t="s">
        <v>245</v>
      </c>
      <c r="B6" s="8">
        <v>0.84018641446262499</v>
      </c>
      <c r="C6" s="8">
        <v>0.94040407821649974</v>
      </c>
      <c r="D6" s="8">
        <v>0.78181965265313291</v>
      </c>
      <c r="E6" s="8">
        <v>0.90768208328552136</v>
      </c>
      <c r="F6" s="8">
        <v>0.93187909776916689</v>
      </c>
      <c r="G6" s="8">
        <v>0.91430972513771713</v>
      </c>
      <c r="H6" s="8">
        <v>0.92497809577756407</v>
      </c>
      <c r="J6" t="s">
        <v>32</v>
      </c>
      <c r="K6" s="8">
        <f t="shared" ref="K6:Q6" si="3">MAX(B3:B36)</f>
        <v>0.96865633709645982</v>
      </c>
      <c r="L6" s="8">
        <f t="shared" si="3"/>
        <v>0.96964920982587244</v>
      </c>
      <c r="M6" s="8">
        <f t="shared" si="3"/>
        <v>0.97311353651670784</v>
      </c>
      <c r="N6" s="8">
        <f t="shared" si="3"/>
        <v>0.96608376317394218</v>
      </c>
      <c r="O6" s="8">
        <f t="shared" si="3"/>
        <v>0.98122774101240906</v>
      </c>
      <c r="P6" s="8">
        <f t="shared" si="3"/>
        <v>0.98055233734777669</v>
      </c>
      <c r="Q6" s="8">
        <f t="shared" si="3"/>
        <v>0.97955144553631379</v>
      </c>
    </row>
    <row r="7" spans="1:17" x14ac:dyDescent="0.35">
      <c r="A7" s="7" t="s">
        <v>246</v>
      </c>
      <c r="B7" s="8">
        <v>0.85984891896754678</v>
      </c>
      <c r="C7" s="8">
        <v>0.90821675448812045</v>
      </c>
      <c r="D7" s="8">
        <v>0.86235760679192319</v>
      </c>
      <c r="E7" s="8">
        <v>0.90881154832149047</v>
      </c>
      <c r="F7" s="8">
        <v>0.81540819590712066</v>
      </c>
      <c r="G7" s="8">
        <v>0.94238036805117265</v>
      </c>
      <c r="H7" s="8">
        <v>0.88290232593969298</v>
      </c>
    </row>
    <row r="8" spans="1:17" x14ac:dyDescent="0.35">
      <c r="A8" s="7" t="s">
        <v>247</v>
      </c>
      <c r="B8" s="8">
        <v>0.91524232584708654</v>
      </c>
      <c r="C8" s="8">
        <v>0.84258235568561302</v>
      </c>
      <c r="D8" s="8">
        <v>0.84062309653930756</v>
      </c>
      <c r="E8" s="8">
        <v>0.84978857204814118</v>
      </c>
      <c r="F8" s="8">
        <v>0.94023250693476268</v>
      </c>
      <c r="G8" s="8">
        <v>0.91467185243212523</v>
      </c>
      <c r="H8" s="8">
        <v>0.89557411897542827</v>
      </c>
    </row>
    <row r="9" spans="1:17" x14ac:dyDescent="0.35">
      <c r="A9" s="7" t="s">
        <v>248</v>
      </c>
      <c r="B9" s="8">
        <v>0.87460974235527733</v>
      </c>
      <c r="C9" s="8">
        <v>0.8626249840590039</v>
      </c>
      <c r="D9" s="8">
        <v>0.60635914859453921</v>
      </c>
      <c r="E9" s="8">
        <v>0.79313156052748712</v>
      </c>
      <c r="F9" s="8">
        <v>0.71638454167997423</v>
      </c>
      <c r="G9" s="8">
        <v>0.7244870657284942</v>
      </c>
      <c r="H9" s="8">
        <v>0.75765513243325611</v>
      </c>
    </row>
    <row r="10" spans="1:17" x14ac:dyDescent="0.35">
      <c r="A10" s="7" t="s">
        <v>249</v>
      </c>
      <c r="B10" s="8">
        <v>0.96244441915692625</v>
      </c>
      <c r="C10" s="8">
        <v>0.89914133643718719</v>
      </c>
      <c r="D10" s="8">
        <v>0.93905404702383444</v>
      </c>
      <c r="E10" s="8">
        <v>0.89336174297148208</v>
      </c>
      <c r="F10" s="8">
        <v>0.96947325206000545</v>
      </c>
      <c r="G10" s="8">
        <v>0.93970393262141538</v>
      </c>
      <c r="H10" s="8">
        <v>0.87359275546541326</v>
      </c>
    </row>
    <row r="11" spans="1:17" x14ac:dyDescent="0.35">
      <c r="A11" s="7" t="s">
        <v>250</v>
      </c>
      <c r="B11" s="8">
        <v>0.95599767875849662</v>
      </c>
      <c r="C11" s="8">
        <v>0.96964920982587244</v>
      </c>
      <c r="D11" s="8">
        <v>0.97311353651670784</v>
      </c>
      <c r="E11" s="8">
        <v>0.95739352785175835</v>
      </c>
      <c r="F11" s="8">
        <v>0.96700558780504453</v>
      </c>
      <c r="G11" s="8">
        <v>0.98055233734777669</v>
      </c>
      <c r="H11" s="8">
        <v>0.97955144553631379</v>
      </c>
    </row>
    <row r="12" spans="1:17" x14ac:dyDescent="0.35">
      <c r="A12" s="7" t="s">
        <v>251</v>
      </c>
      <c r="B12" s="8">
        <v>0.90729869438673494</v>
      </c>
      <c r="C12" s="8">
        <v>0.94046521697871543</v>
      </c>
      <c r="D12" s="8">
        <v>0.65101041846945729</v>
      </c>
      <c r="E12" s="8">
        <v>0.9125330052910402</v>
      </c>
      <c r="F12" s="8">
        <v>0.90055057905728253</v>
      </c>
      <c r="G12" s="8">
        <v>0.79172640691084106</v>
      </c>
      <c r="H12" s="8">
        <v>0.87503862220542483</v>
      </c>
    </row>
    <row r="13" spans="1:17" x14ac:dyDescent="0.35">
      <c r="A13" s="7" t="s">
        <v>252</v>
      </c>
      <c r="B13" s="8">
        <v>0.89146856277101949</v>
      </c>
      <c r="C13" s="8">
        <v>0.80279963202529558</v>
      </c>
      <c r="D13" s="8">
        <v>0.7327651124262996</v>
      </c>
      <c r="E13" s="8">
        <v>0.83565960053081279</v>
      </c>
      <c r="F13" s="8">
        <v>0.90599335638657241</v>
      </c>
      <c r="G13" s="8">
        <v>0.8073687476479382</v>
      </c>
      <c r="H13" s="8">
        <v>0.75323028310199336</v>
      </c>
    </row>
    <row r="14" spans="1:17" x14ac:dyDescent="0.35">
      <c r="A14" s="7" t="s">
        <v>253</v>
      </c>
      <c r="B14" s="8">
        <v>0.826232547208406</v>
      </c>
      <c r="C14" s="8">
        <v>0.8998234107878591</v>
      </c>
      <c r="D14" s="8">
        <v>0.89675253403524358</v>
      </c>
      <c r="E14" s="8">
        <v>0.89517931927296501</v>
      </c>
      <c r="F14" s="8">
        <v>0.50252802956850595</v>
      </c>
      <c r="G14" s="8">
        <v>0.78024882076763136</v>
      </c>
      <c r="H14" s="8">
        <v>0.75100986701252648</v>
      </c>
    </row>
    <row r="15" spans="1:17" x14ac:dyDescent="0.35">
      <c r="A15" s="7" t="s">
        <v>254</v>
      </c>
      <c r="B15" s="8">
        <v>0.92166235388836681</v>
      </c>
      <c r="C15" s="8">
        <v>0.87416158067021288</v>
      </c>
      <c r="D15" s="8">
        <v>0.77024568508645663</v>
      </c>
      <c r="E15" s="8">
        <v>0.83259484147188623</v>
      </c>
      <c r="F15" s="8">
        <v>0.92601676199882044</v>
      </c>
      <c r="G15" s="8">
        <v>0.63854397495335669</v>
      </c>
      <c r="H15" s="8">
        <v>0.76142940895805966</v>
      </c>
    </row>
    <row r="16" spans="1:17" x14ac:dyDescent="0.35">
      <c r="A16" s="7" t="s">
        <v>255</v>
      </c>
      <c r="B16" s="8">
        <v>0.93293451312767717</v>
      </c>
      <c r="C16" s="8">
        <v>0.82056752024281632</v>
      </c>
      <c r="D16" s="8">
        <v>0.84739526141185884</v>
      </c>
      <c r="E16" s="8">
        <v>0.78299481562637996</v>
      </c>
      <c r="F16" s="8">
        <v>0.89357632559849964</v>
      </c>
      <c r="G16" s="8">
        <v>0.88800178831126453</v>
      </c>
      <c r="H16" s="8">
        <v>0.79138309298501819</v>
      </c>
    </row>
    <row r="17" spans="1:8" x14ac:dyDescent="0.35">
      <c r="A17" s="7" t="s">
        <v>256</v>
      </c>
      <c r="B17" s="8">
        <v>0.93933717432197372</v>
      </c>
      <c r="C17" s="8">
        <v>0.9547783065324813</v>
      </c>
      <c r="D17" s="8">
        <v>0.93855821008021778</v>
      </c>
      <c r="E17" s="8">
        <v>0.96608376317394218</v>
      </c>
      <c r="F17" s="8">
        <v>0.98122774101240906</v>
      </c>
      <c r="G17" s="8">
        <v>0.9745245513573263</v>
      </c>
      <c r="H17" s="8">
        <v>0.97294842030493944</v>
      </c>
    </row>
    <row r="18" spans="1:8" x14ac:dyDescent="0.35">
      <c r="A18" s="7" t="s">
        <v>257</v>
      </c>
      <c r="B18" s="8">
        <v>0.91369706841991327</v>
      </c>
      <c r="C18" s="8">
        <v>0.92895713520061529</v>
      </c>
      <c r="D18" s="8">
        <v>0.8275879220567105</v>
      </c>
      <c r="E18" s="8">
        <v>0.77645539247555373</v>
      </c>
      <c r="F18" s="8">
        <v>0.61489510735370889</v>
      </c>
      <c r="G18" s="8">
        <v>0.74314233658357631</v>
      </c>
      <c r="H18" s="8">
        <v>0.71595452573498586</v>
      </c>
    </row>
    <row r="19" spans="1:8" x14ac:dyDescent="0.35">
      <c r="A19" s="7" t="s">
        <v>258</v>
      </c>
      <c r="B19" s="8">
        <v>0.86733412491318862</v>
      </c>
      <c r="C19" s="8">
        <v>0.90031951525100706</v>
      </c>
      <c r="D19" s="8">
        <v>0.92165289721790722</v>
      </c>
      <c r="E19" s="8">
        <v>0.84834069634925813</v>
      </c>
      <c r="F19" s="8">
        <v>0.95732690960966271</v>
      </c>
      <c r="G19" s="8">
        <v>0.91985401348754015</v>
      </c>
      <c r="H19" s="8">
        <v>0.93799328733264731</v>
      </c>
    </row>
    <row r="20" spans="1:8" x14ac:dyDescent="0.35">
      <c r="A20" s="7" t="s">
        <v>259</v>
      </c>
      <c r="B20" s="8">
        <v>0.89517891389124338</v>
      </c>
      <c r="C20" s="8">
        <v>0.80647714453433061</v>
      </c>
      <c r="D20" s="8">
        <v>0.72922505741907762</v>
      </c>
      <c r="E20" s="8">
        <v>0.84633618058090776</v>
      </c>
      <c r="F20" s="8">
        <v>0.94500393648430536</v>
      </c>
      <c r="G20" s="8">
        <v>0.83139915146437249</v>
      </c>
      <c r="H20" s="8">
        <v>0.85975232499706866</v>
      </c>
    </row>
    <row r="21" spans="1:8" x14ac:dyDescent="0.35">
      <c r="A21" s="7" t="s">
        <v>260</v>
      </c>
      <c r="B21" s="8">
        <v>0.84826480650748992</v>
      </c>
      <c r="C21" s="8">
        <v>0.8350099598171834</v>
      </c>
      <c r="D21" s="8">
        <v>0.80989050417374475</v>
      </c>
      <c r="E21" s="8">
        <v>0.86437490423497998</v>
      </c>
      <c r="F21" s="8">
        <v>0.91376493644931556</v>
      </c>
      <c r="G21" s="8">
        <v>0.91609001385036237</v>
      </c>
      <c r="H21" s="8">
        <v>0.82370975178698946</v>
      </c>
    </row>
    <row r="22" spans="1:8" x14ac:dyDescent="0.35">
      <c r="A22" s="7" t="s">
        <v>261</v>
      </c>
      <c r="B22" s="8">
        <v>0.83529996094513004</v>
      </c>
      <c r="C22" s="8">
        <v>0.88660831083065283</v>
      </c>
      <c r="D22" s="8">
        <v>0.73020766916263136</v>
      </c>
      <c r="E22" s="8">
        <v>0.8308996970929784</v>
      </c>
      <c r="F22" s="8">
        <v>0.66730835592267679</v>
      </c>
      <c r="G22" s="8">
        <v>0.66669428169016842</v>
      </c>
      <c r="H22" s="8">
        <v>0.79007572732265563</v>
      </c>
    </row>
    <row r="23" spans="1:8" x14ac:dyDescent="0.35">
      <c r="A23" s="7" t="s">
        <v>262</v>
      </c>
      <c r="B23" s="8">
        <v>0.94854419454008043</v>
      </c>
      <c r="C23" s="8">
        <v>0.94109579298800772</v>
      </c>
      <c r="D23" s="8">
        <v>0.79938036558277714</v>
      </c>
      <c r="E23" s="8">
        <v>0.89591215578522887</v>
      </c>
      <c r="F23" s="8">
        <v>0.78010611690371578</v>
      </c>
      <c r="G23" s="8">
        <v>0.72300921102896254</v>
      </c>
      <c r="H23" s="8">
        <v>0.88814497196536146</v>
      </c>
    </row>
    <row r="24" spans="1:8" x14ac:dyDescent="0.35">
      <c r="A24" s="7" t="s">
        <v>263</v>
      </c>
      <c r="B24" s="8">
        <v>0.93237521401290557</v>
      </c>
      <c r="C24" s="8">
        <v>0.9362849453905584</v>
      </c>
      <c r="D24" s="8">
        <v>0.86889065275431632</v>
      </c>
      <c r="E24" s="8">
        <v>0.89167546002334741</v>
      </c>
      <c r="F24" s="8">
        <v>0.94985461523596504</v>
      </c>
      <c r="G24" s="8">
        <v>0.93455114603788525</v>
      </c>
      <c r="H24" s="8">
        <v>0.92175659603132221</v>
      </c>
    </row>
    <row r="25" spans="1:8" x14ac:dyDescent="0.35">
      <c r="A25" s="7" t="s">
        <v>264</v>
      </c>
      <c r="B25" s="8">
        <v>0.95450062021024051</v>
      </c>
      <c r="C25" s="8">
        <v>0.95735614078696307</v>
      </c>
      <c r="D25" s="8">
        <v>0.86177500631826331</v>
      </c>
      <c r="E25" s="8">
        <v>0.95640493498568246</v>
      </c>
      <c r="F25" s="8">
        <v>0.93179778945002201</v>
      </c>
      <c r="G25" s="8">
        <v>0.95001561028972137</v>
      </c>
      <c r="H25" s="8">
        <v>0.93939171836857971</v>
      </c>
    </row>
    <row r="26" spans="1:8" x14ac:dyDescent="0.35">
      <c r="A26" s="7" t="s">
        <v>265</v>
      </c>
      <c r="B26" s="8">
        <v>0.90212055833367943</v>
      </c>
      <c r="C26" s="8">
        <v>0.91014399019585557</v>
      </c>
      <c r="D26" s="8">
        <v>0.54761092550827351</v>
      </c>
      <c r="E26" s="8">
        <v>0.79623537699557834</v>
      </c>
      <c r="F26" s="8">
        <v>0.64324726084449269</v>
      </c>
      <c r="G26" s="8">
        <v>0.7816985937726606</v>
      </c>
      <c r="H26" s="8">
        <v>0.79735400763675546</v>
      </c>
    </row>
    <row r="27" spans="1:8" x14ac:dyDescent="0.35">
      <c r="A27" s="7" t="s">
        <v>266</v>
      </c>
      <c r="B27" s="8">
        <v>0.91173076294331257</v>
      </c>
      <c r="C27" s="8">
        <v>0.89184705743934067</v>
      </c>
      <c r="D27" s="8">
        <v>0.80555470463138268</v>
      </c>
      <c r="E27" s="8">
        <v>0.93077575819022385</v>
      </c>
      <c r="F27" s="8">
        <v>0.90599842306370504</v>
      </c>
      <c r="G27" s="8">
        <v>0.76925556068991086</v>
      </c>
      <c r="H27" s="8">
        <v>0.79435643564356506</v>
      </c>
    </row>
    <row r="28" spans="1:8" x14ac:dyDescent="0.35">
      <c r="A28" s="7" t="s">
        <v>267</v>
      </c>
      <c r="B28" s="8">
        <v>0.8297658167761548</v>
      </c>
      <c r="C28" s="8">
        <v>0.89448959696428554</v>
      </c>
      <c r="D28" s="8">
        <v>0.75942220491612977</v>
      </c>
      <c r="E28" s="8">
        <v>0.86946498107567272</v>
      </c>
      <c r="F28" s="8">
        <v>0.90872123618619249</v>
      </c>
      <c r="G28" s="8">
        <v>0.57701626328595224</v>
      </c>
      <c r="H28" s="8">
        <v>0.64896081397816685</v>
      </c>
    </row>
    <row r="29" spans="1:8" x14ac:dyDescent="0.35">
      <c r="A29" s="7" t="s">
        <v>268</v>
      </c>
      <c r="B29" s="8">
        <v>0.89892000877853773</v>
      </c>
      <c r="C29" s="8">
        <v>0.87902214247965338</v>
      </c>
      <c r="D29" s="8">
        <v>0.87381377090649293</v>
      </c>
      <c r="E29" s="8">
        <v>0.84202687006253618</v>
      </c>
      <c r="F29" s="8">
        <v>0.81123831816234959</v>
      </c>
      <c r="G29" s="8">
        <v>0.76950036225495355</v>
      </c>
      <c r="H29" s="8">
        <v>0.83576812796233446</v>
      </c>
    </row>
    <row r="30" spans="1:8" x14ac:dyDescent="0.35">
      <c r="A30" s="7" t="s">
        <v>269</v>
      </c>
      <c r="B30" s="8">
        <v>0.81827804281857863</v>
      </c>
      <c r="C30" s="8">
        <v>0.88394533428471012</v>
      </c>
      <c r="D30" s="8">
        <v>0.47426801416159675</v>
      </c>
      <c r="E30" s="8">
        <v>0.75883593845161423</v>
      </c>
      <c r="F30" s="8">
        <v>0.64989856914879174</v>
      </c>
      <c r="G30" s="8">
        <v>0.64529269928433941</v>
      </c>
      <c r="H30" s="8">
        <v>0.70953468088360017</v>
      </c>
    </row>
    <row r="31" spans="1:8" x14ac:dyDescent="0.35">
      <c r="A31" s="7" t="s">
        <v>270</v>
      </c>
      <c r="B31" s="8">
        <v>0.87565990222545342</v>
      </c>
      <c r="C31" s="8">
        <v>0.7486388416381915</v>
      </c>
      <c r="D31" s="8">
        <v>0.86491678139325723</v>
      </c>
      <c r="E31" s="8">
        <v>0.6558844652078365</v>
      </c>
      <c r="F31" s="8">
        <v>0.94857334880318434</v>
      </c>
      <c r="G31" s="8">
        <v>0.92679543668416464</v>
      </c>
      <c r="H31" s="8">
        <v>0.90893752067690503</v>
      </c>
    </row>
    <row r="32" spans="1:8" x14ac:dyDescent="0.35">
      <c r="A32" s="7" t="s">
        <v>271</v>
      </c>
      <c r="B32" s="8">
        <v>0.89212198881795379</v>
      </c>
      <c r="C32" s="8">
        <v>0.90326699249999431</v>
      </c>
      <c r="D32" s="8">
        <v>0.81146410463453211</v>
      </c>
      <c r="E32" s="8">
        <v>0.87638702855090067</v>
      </c>
      <c r="F32" s="8">
        <v>0.83571838378814867</v>
      </c>
      <c r="G32" s="8">
        <v>0.64746314955370665</v>
      </c>
      <c r="H32" s="8">
        <v>0.66951721495487371</v>
      </c>
    </row>
    <row r="33" spans="1:8" x14ac:dyDescent="0.35">
      <c r="A33" s="7" t="s">
        <v>272</v>
      </c>
      <c r="B33" s="8">
        <v>0.96865633709645982</v>
      </c>
      <c r="C33" s="8">
        <v>0.92176354658413595</v>
      </c>
      <c r="D33" s="8">
        <v>0.86947761684671943</v>
      </c>
      <c r="E33" s="8">
        <v>0.9132889534863331</v>
      </c>
      <c r="F33" s="8">
        <v>0.93839432127052591</v>
      </c>
      <c r="G33" s="8">
        <v>0.82908454187242542</v>
      </c>
      <c r="H33" s="8">
        <v>0.93619275599570595</v>
      </c>
    </row>
    <row r="34" spans="1:8" x14ac:dyDescent="0.35">
      <c r="A34" s="7" t="s">
        <v>273</v>
      </c>
      <c r="B34" s="8">
        <v>0.82993247722457653</v>
      </c>
      <c r="C34" s="8">
        <v>0.62794651339929253</v>
      </c>
      <c r="D34" s="8">
        <v>0.66572532333663559</v>
      </c>
      <c r="E34" s="8">
        <v>0.70711816967480934</v>
      </c>
      <c r="F34" s="8">
        <v>0.57731269363763571</v>
      </c>
      <c r="G34" s="8">
        <v>0.90134705758990963</v>
      </c>
      <c r="H34" s="8">
        <v>0.75487859647661093</v>
      </c>
    </row>
    <row r="35" spans="1:8" x14ac:dyDescent="0.35">
      <c r="A35" s="7" t="s">
        <v>274</v>
      </c>
      <c r="B35" s="8">
        <v>0.89544383830028973</v>
      </c>
      <c r="C35" s="8">
        <v>0.84221696472362539</v>
      </c>
      <c r="D35" s="8">
        <v>0.90328459873118672</v>
      </c>
      <c r="E35" s="8">
        <v>0.81682046675792908</v>
      </c>
      <c r="F35" s="8">
        <v>0.91641954827487637</v>
      </c>
      <c r="G35" s="8">
        <v>0.85352528824866192</v>
      </c>
      <c r="H35" s="8">
        <v>0.83470036081256893</v>
      </c>
    </row>
    <row r="36" spans="1:8" x14ac:dyDescent="0.35">
      <c r="A36" s="7" t="s">
        <v>275</v>
      </c>
      <c r="B36" s="8">
        <v>0.93898537495412882</v>
      </c>
      <c r="C36" s="8">
        <v>0.92965081297412999</v>
      </c>
      <c r="D36" s="8">
        <v>0.90552002594463121</v>
      </c>
      <c r="E36" s="8">
        <v>0.88002760894487275</v>
      </c>
      <c r="F36" s="8">
        <v>0.91930059284373533</v>
      </c>
      <c r="G36" s="8">
        <v>0.88763441468242621</v>
      </c>
      <c r="H36" s="8">
        <v>0.83615840061701086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1AF5E9F4-CD66-40B1-9850-380B4C85C1B7}"/>
  </hyperlinks>
  <pageMargins left="0.7" right="0.7" top="0.75" bottom="0.75" header="0.3" footer="0.3"/>
  <pageSetup paperSize="9" orientation="portrait" horizontalDpi="360" verticalDpi="360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6561A-2F42-4AF2-9749-2AA64F291EA6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3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242</v>
      </c>
      <c r="B3" s="8">
        <v>0.95264729827611117</v>
      </c>
      <c r="C3" s="8">
        <v>0.9218909943756376</v>
      </c>
      <c r="D3" s="8">
        <v>0.95709828882605308</v>
      </c>
      <c r="E3" s="8">
        <v>0.9139298529048514</v>
      </c>
      <c r="F3" s="8">
        <v>0.93561171380196917</v>
      </c>
      <c r="G3" s="8">
        <v>0.88513846226682846</v>
      </c>
      <c r="H3" s="8">
        <v>0.91047012122339688</v>
      </c>
      <c r="J3" t="s">
        <v>26</v>
      </c>
      <c r="K3" s="8">
        <f t="shared" ref="K3:Q3" si="0">AVERAGE(B3:B36)</f>
        <v>0.79815170956010761</v>
      </c>
      <c r="L3" s="8">
        <f t="shared" si="0"/>
        <v>0.74762815100415803</v>
      </c>
      <c r="M3" s="8">
        <f t="shared" si="0"/>
        <v>0.71756610979107527</v>
      </c>
      <c r="N3" s="8">
        <f t="shared" si="0"/>
        <v>0.75888218915946914</v>
      </c>
      <c r="O3" s="8">
        <f t="shared" si="0"/>
        <v>0.72961198044151365</v>
      </c>
      <c r="P3" s="8">
        <f t="shared" si="0"/>
        <v>0.70420365013362463</v>
      </c>
      <c r="Q3" s="8">
        <f t="shared" si="0"/>
        <v>0.75187475623468947</v>
      </c>
    </row>
    <row r="4" spans="1:17" x14ac:dyDescent="0.35">
      <c r="A4" s="7" t="s">
        <v>243</v>
      </c>
      <c r="B4" s="8">
        <v>0.91857412831812479</v>
      </c>
      <c r="C4" s="8">
        <v>0.82072289349248007</v>
      </c>
      <c r="D4" s="8">
        <v>0.76488232306827209</v>
      </c>
      <c r="E4" s="8">
        <v>0.87178583225590811</v>
      </c>
      <c r="F4" s="8">
        <v>0.86324058597093434</v>
      </c>
      <c r="G4" s="8">
        <v>0.64508845577864404</v>
      </c>
      <c r="H4" s="8">
        <v>0.78731277583045112</v>
      </c>
      <c r="J4" t="s">
        <v>28</v>
      </c>
      <c r="K4" s="8">
        <f t="shared" ref="K4:Q4" si="1">MEDIAN(B3:B36)</f>
        <v>0.83758328022628215</v>
      </c>
      <c r="L4" s="8">
        <f t="shared" si="1"/>
        <v>0.79619494907240274</v>
      </c>
      <c r="M4" s="8">
        <f t="shared" si="1"/>
        <v>0.7525253702120045</v>
      </c>
      <c r="N4" s="8">
        <f t="shared" si="1"/>
        <v>0.79509884929278385</v>
      </c>
      <c r="O4" s="8">
        <f t="shared" si="1"/>
        <v>0.74156712264952518</v>
      </c>
      <c r="P4" s="8">
        <f t="shared" si="1"/>
        <v>0.70120051305496722</v>
      </c>
      <c r="Q4" s="8">
        <f t="shared" si="1"/>
        <v>0.76600805050522058</v>
      </c>
    </row>
    <row r="5" spans="1:17" x14ac:dyDescent="0.35">
      <c r="A5" s="7" t="s">
        <v>244</v>
      </c>
      <c r="B5" s="8">
        <v>0.92721331410388885</v>
      </c>
      <c r="C5" s="8">
        <v>0.94205268475790294</v>
      </c>
      <c r="D5" s="8">
        <v>0.8421603902643291</v>
      </c>
      <c r="E5" s="8">
        <v>0.95606659078212752</v>
      </c>
      <c r="F5" s="8">
        <v>0.92568760223433655</v>
      </c>
      <c r="G5" s="8">
        <v>0.73818768788871147</v>
      </c>
      <c r="H5" s="8">
        <v>0.89841183099587218</v>
      </c>
      <c r="J5" t="s">
        <v>30</v>
      </c>
      <c r="K5" s="8">
        <f t="shared" ref="K5:Q5" si="2">MIN(B3:B36)</f>
        <v>0.49509561474041036</v>
      </c>
      <c r="L5" s="8">
        <f t="shared" si="2"/>
        <v>0.29477069030486674</v>
      </c>
      <c r="M5" s="8">
        <f t="shared" si="2"/>
        <v>0.37941121374451792</v>
      </c>
      <c r="N5" s="8">
        <f t="shared" si="2"/>
        <v>0.35344686905780698</v>
      </c>
      <c r="O5" s="8">
        <f t="shared" si="2"/>
        <v>0.16210325898053676</v>
      </c>
      <c r="P5" s="8">
        <f t="shared" si="2"/>
        <v>0.36488790083623091</v>
      </c>
      <c r="Q5" s="8">
        <f t="shared" si="2"/>
        <v>0.36615457596318096</v>
      </c>
    </row>
    <row r="6" spans="1:17" x14ac:dyDescent="0.35">
      <c r="A6" s="7" t="s">
        <v>245</v>
      </c>
      <c r="B6" s="8">
        <v>0.76581151575071893</v>
      </c>
      <c r="C6" s="8">
        <v>0.65464635575936347</v>
      </c>
      <c r="D6" s="8">
        <v>0.75198495827405709</v>
      </c>
      <c r="E6" s="8">
        <v>0.78513192855699809</v>
      </c>
      <c r="F6" s="8">
        <v>0.83040967066558313</v>
      </c>
      <c r="G6" s="8">
        <v>0.872217368966416</v>
      </c>
      <c r="H6" s="8">
        <v>0.70102820518153786</v>
      </c>
      <c r="J6" t="s">
        <v>32</v>
      </c>
      <c r="K6" s="8">
        <f t="shared" ref="K6:Q6" si="3">MAX(B3:B36)</f>
        <v>0.95264729827611117</v>
      </c>
      <c r="L6" s="8">
        <f t="shared" si="3"/>
        <v>0.94205268475790294</v>
      </c>
      <c r="M6" s="8">
        <f t="shared" si="3"/>
        <v>0.95709828882605308</v>
      </c>
      <c r="N6" s="8">
        <f t="shared" si="3"/>
        <v>0.95606659078212752</v>
      </c>
      <c r="O6" s="8">
        <f t="shared" si="3"/>
        <v>0.96349243149847774</v>
      </c>
      <c r="P6" s="8">
        <f t="shared" si="3"/>
        <v>0.92120205591032633</v>
      </c>
      <c r="Q6" s="8">
        <f t="shared" si="3"/>
        <v>0.92645121322507584</v>
      </c>
    </row>
    <row r="7" spans="1:17" x14ac:dyDescent="0.35">
      <c r="A7" s="7" t="s">
        <v>246</v>
      </c>
      <c r="B7" s="8">
        <v>0.55908853424052163</v>
      </c>
      <c r="C7" s="8">
        <v>0.60151218758137703</v>
      </c>
      <c r="D7" s="8">
        <v>0.55026719775524058</v>
      </c>
      <c r="E7" s="8">
        <v>0.60552442470484191</v>
      </c>
      <c r="F7" s="8">
        <v>0.28057763827626708</v>
      </c>
      <c r="G7" s="8">
        <v>0.58094042799386836</v>
      </c>
      <c r="H7" s="8">
        <v>0.61122784640787642</v>
      </c>
    </row>
    <row r="8" spans="1:17" x14ac:dyDescent="0.35">
      <c r="A8" s="7" t="s">
        <v>247</v>
      </c>
      <c r="B8" s="8">
        <v>0.7645164457706215</v>
      </c>
      <c r="C8" s="8">
        <v>0.64303209882446721</v>
      </c>
      <c r="D8" s="8">
        <v>0.68210911318831624</v>
      </c>
      <c r="E8" s="8">
        <v>0.74701792407323142</v>
      </c>
      <c r="F8" s="8">
        <v>0.73003450307161433</v>
      </c>
      <c r="G8" s="8">
        <v>0.65021039054106333</v>
      </c>
      <c r="H8" s="8">
        <v>0.81059397532575861</v>
      </c>
    </row>
    <row r="9" spans="1:17" x14ac:dyDescent="0.35">
      <c r="A9" s="7" t="s">
        <v>248</v>
      </c>
      <c r="B9" s="8">
        <v>0.86875486659537449</v>
      </c>
      <c r="C9" s="8">
        <v>0.88303779593578036</v>
      </c>
      <c r="D9" s="8">
        <v>0.7739555778693239</v>
      </c>
      <c r="E9" s="8">
        <v>0.85624625870212201</v>
      </c>
      <c r="F9" s="8">
        <v>0.69426162632580857</v>
      </c>
      <c r="G9" s="8">
        <v>0.63670334192693157</v>
      </c>
      <c r="H9" s="8">
        <v>0.83487525047159694</v>
      </c>
    </row>
    <row r="10" spans="1:17" x14ac:dyDescent="0.35">
      <c r="A10" s="7" t="s">
        <v>249</v>
      </c>
      <c r="B10" s="8">
        <v>0.7485502879782906</v>
      </c>
      <c r="C10" s="8">
        <v>0.68380222878366925</v>
      </c>
      <c r="D10" s="8">
        <v>0.7530657821499519</v>
      </c>
      <c r="E10" s="8">
        <v>0.90486462013759916</v>
      </c>
      <c r="F10" s="8">
        <v>0.66224046354418276</v>
      </c>
      <c r="G10" s="8">
        <v>0.69728636233197194</v>
      </c>
      <c r="H10" s="8">
        <v>0.72592866003248568</v>
      </c>
    </row>
    <row r="11" spans="1:17" x14ac:dyDescent="0.35">
      <c r="A11" s="7" t="s">
        <v>250</v>
      </c>
      <c r="B11" s="8">
        <v>0.91114316215932689</v>
      </c>
      <c r="C11" s="8">
        <v>0.82879120213152868</v>
      </c>
      <c r="D11" s="8">
        <v>0.92487579364644346</v>
      </c>
      <c r="E11" s="8">
        <v>0.89726198819700598</v>
      </c>
      <c r="F11" s="8">
        <v>0.77103280475961833</v>
      </c>
      <c r="G11" s="8">
        <v>0.74615367222396412</v>
      </c>
      <c r="H11" s="8">
        <v>0.91230001312880116</v>
      </c>
    </row>
    <row r="12" spans="1:17" x14ac:dyDescent="0.35">
      <c r="A12" s="7" t="s">
        <v>251</v>
      </c>
      <c r="B12" s="8">
        <v>0.86194912610631513</v>
      </c>
      <c r="C12" s="8">
        <v>0.8152408110167112</v>
      </c>
      <c r="D12" s="8">
        <v>0.58169986017696373</v>
      </c>
      <c r="E12" s="8">
        <v>0.85035765368899852</v>
      </c>
      <c r="F12" s="8">
        <v>0.56224720866002376</v>
      </c>
      <c r="G12" s="8">
        <v>0.77224662291727897</v>
      </c>
      <c r="H12" s="8">
        <v>0.7407299839449033</v>
      </c>
    </row>
    <row r="13" spans="1:17" x14ac:dyDescent="0.35">
      <c r="A13" s="7" t="s">
        <v>252</v>
      </c>
      <c r="B13" s="8">
        <v>0.6444186712185348</v>
      </c>
      <c r="C13" s="8">
        <v>0.42690940223414298</v>
      </c>
      <c r="D13" s="8">
        <v>0.41326036311130521</v>
      </c>
      <c r="E13" s="8">
        <v>0.54737599700764428</v>
      </c>
      <c r="F13" s="8">
        <v>0.67972923275173436</v>
      </c>
      <c r="G13" s="8">
        <v>0.70511466377796261</v>
      </c>
      <c r="H13" s="8">
        <v>0.6953057039993098</v>
      </c>
    </row>
    <row r="14" spans="1:17" x14ac:dyDescent="0.35">
      <c r="A14" s="7" t="s">
        <v>253</v>
      </c>
      <c r="B14" s="8">
        <v>0.65193476921323568</v>
      </c>
      <c r="C14" s="8">
        <v>0.83237049727374612</v>
      </c>
      <c r="D14" s="8">
        <v>0.67411935010242252</v>
      </c>
      <c r="E14" s="8">
        <v>0.75726267916339307</v>
      </c>
      <c r="F14" s="8">
        <v>0.61255888830727623</v>
      </c>
      <c r="G14" s="8">
        <v>0.56717260201470776</v>
      </c>
      <c r="H14" s="8">
        <v>0.36615457596318096</v>
      </c>
    </row>
    <row r="15" spans="1:17" x14ac:dyDescent="0.35">
      <c r="A15" s="7" t="s">
        <v>254</v>
      </c>
      <c r="B15" s="8">
        <v>0.87477066317252272</v>
      </c>
      <c r="C15" s="8">
        <v>0.79661048204335971</v>
      </c>
      <c r="D15" s="8">
        <v>0.81401688201426292</v>
      </c>
      <c r="E15" s="8">
        <v>0.79358089816488786</v>
      </c>
      <c r="F15" s="8">
        <v>0.82058704111307967</v>
      </c>
      <c r="G15" s="8">
        <v>0.64368407198705402</v>
      </c>
      <c r="H15" s="8">
        <v>0.73224440952168357</v>
      </c>
    </row>
    <row r="16" spans="1:17" x14ac:dyDescent="0.35">
      <c r="A16" s="7" t="s">
        <v>255</v>
      </c>
      <c r="B16" s="8">
        <v>0.88511830046464757</v>
      </c>
      <c r="C16" s="8">
        <v>0.79577941610144576</v>
      </c>
      <c r="D16" s="8">
        <v>0.79041556837542493</v>
      </c>
      <c r="E16" s="8">
        <v>0.82522410802077562</v>
      </c>
      <c r="F16" s="8">
        <v>0.69241052462638142</v>
      </c>
      <c r="G16" s="8">
        <v>0.88036718084850396</v>
      </c>
      <c r="H16" s="8">
        <v>0.57793953954499566</v>
      </c>
    </row>
    <row r="17" spans="1:8" x14ac:dyDescent="0.35">
      <c r="A17" s="7" t="s">
        <v>256</v>
      </c>
      <c r="B17" s="8">
        <v>0.78860693024076811</v>
      </c>
      <c r="C17" s="8">
        <v>0.81944466923510317</v>
      </c>
      <c r="D17" s="8">
        <v>0.63807353646610532</v>
      </c>
      <c r="E17" s="8">
        <v>0.88022933110402957</v>
      </c>
      <c r="F17" s="8">
        <v>0.94268869832483526</v>
      </c>
      <c r="G17" s="8">
        <v>0.85132865100384814</v>
      </c>
      <c r="H17" s="8">
        <v>0.87292750382858408</v>
      </c>
    </row>
    <row r="18" spans="1:8" x14ac:dyDescent="0.35">
      <c r="A18" s="7" t="s">
        <v>257</v>
      </c>
      <c r="B18" s="8">
        <v>0.91982424668543017</v>
      </c>
      <c r="C18" s="8">
        <v>0.91255601954310661</v>
      </c>
      <c r="D18" s="8">
        <v>0.80180421381700351</v>
      </c>
      <c r="E18" s="8">
        <v>0.85636424912056908</v>
      </c>
      <c r="F18" s="8">
        <v>0.36805027652330879</v>
      </c>
      <c r="G18" s="8">
        <v>0.57978111218265538</v>
      </c>
      <c r="H18" s="8">
        <v>0.58989672939862114</v>
      </c>
    </row>
    <row r="19" spans="1:8" x14ac:dyDescent="0.35">
      <c r="A19" s="7" t="s">
        <v>258</v>
      </c>
      <c r="B19" s="8">
        <v>0.88520477550069698</v>
      </c>
      <c r="C19" s="8">
        <v>0.84144326964212468</v>
      </c>
      <c r="D19" s="8">
        <v>0.8633872987444795</v>
      </c>
      <c r="E19" s="8">
        <v>0.87135410722028228</v>
      </c>
      <c r="F19" s="8">
        <v>0.93661514862420603</v>
      </c>
      <c r="G19" s="8">
        <v>0.87927894718191368</v>
      </c>
      <c r="H19" s="8">
        <v>0.91097576229088817</v>
      </c>
    </row>
    <row r="20" spans="1:8" x14ac:dyDescent="0.35">
      <c r="A20" s="7" t="s">
        <v>259</v>
      </c>
      <c r="B20" s="8">
        <v>0.85829863966888753</v>
      </c>
      <c r="C20" s="8">
        <v>0.77039270198180809</v>
      </c>
      <c r="D20" s="8">
        <v>0.784783732871836</v>
      </c>
      <c r="E20" s="8">
        <v>0.72844189134290882</v>
      </c>
      <c r="F20" s="8">
        <v>0.96349243149847774</v>
      </c>
      <c r="G20" s="8">
        <v>0.82077099349004312</v>
      </c>
      <c r="H20" s="8">
        <v>0.867128325700946</v>
      </c>
    </row>
    <row r="21" spans="1:8" x14ac:dyDescent="0.35">
      <c r="A21" s="7" t="s">
        <v>260</v>
      </c>
      <c r="B21" s="8">
        <v>0.84860637993683774</v>
      </c>
      <c r="C21" s="8">
        <v>0.91225917048928407</v>
      </c>
      <c r="D21" s="8">
        <v>0.78408620477166513</v>
      </c>
      <c r="E21" s="8">
        <v>0.87494083324010219</v>
      </c>
      <c r="F21" s="8">
        <v>0.91153180892563446</v>
      </c>
      <c r="G21" s="8">
        <v>0.74686601967886712</v>
      </c>
      <c r="H21" s="8">
        <v>0.80309605535684248</v>
      </c>
    </row>
    <row r="22" spans="1:8" x14ac:dyDescent="0.35">
      <c r="A22" s="7" t="s">
        <v>261</v>
      </c>
      <c r="B22" s="8">
        <v>0.58474342915805977</v>
      </c>
      <c r="C22" s="8">
        <v>0.76452083603231391</v>
      </c>
      <c r="D22" s="8">
        <v>0.56516484063346872</v>
      </c>
      <c r="E22" s="8">
        <v>0.72152405695567889</v>
      </c>
      <c r="F22" s="8">
        <v>0.57515640768288567</v>
      </c>
      <c r="G22" s="8">
        <v>0.66321992664013529</v>
      </c>
      <c r="H22" s="8">
        <v>0.65253302562299809</v>
      </c>
    </row>
    <row r="23" spans="1:8" x14ac:dyDescent="0.35">
      <c r="A23" s="7" t="s">
        <v>262</v>
      </c>
      <c r="B23" s="8">
        <v>0.49509561474041036</v>
      </c>
      <c r="C23" s="8">
        <v>0.65058785493881699</v>
      </c>
      <c r="D23" s="8">
        <v>0.58905616722501752</v>
      </c>
      <c r="E23" s="8">
        <v>0.47102649247541317</v>
      </c>
      <c r="F23" s="8">
        <v>0.77349917901887466</v>
      </c>
      <c r="G23" s="8">
        <v>0.61798759833508021</v>
      </c>
      <c r="H23" s="8">
        <v>0.92352101392204733</v>
      </c>
    </row>
    <row r="24" spans="1:8" x14ac:dyDescent="0.35">
      <c r="A24" s="7" t="s">
        <v>263</v>
      </c>
      <c r="B24" s="8">
        <v>0.74955298426392181</v>
      </c>
      <c r="C24" s="8">
        <v>0.6468208085835373</v>
      </c>
      <c r="D24" s="8">
        <v>0.77839626332941492</v>
      </c>
      <c r="E24" s="8">
        <v>0.51590098951032504</v>
      </c>
      <c r="F24" s="8">
        <v>0.94790522337075178</v>
      </c>
      <c r="G24" s="8">
        <v>0.86674257259013276</v>
      </c>
      <c r="H24" s="8">
        <v>0.81092005847662152</v>
      </c>
    </row>
    <row r="25" spans="1:8" x14ac:dyDescent="0.35">
      <c r="A25" s="7" t="s">
        <v>264</v>
      </c>
      <c r="B25" s="8">
        <v>0.85015753858926324</v>
      </c>
      <c r="C25" s="8">
        <v>0.8361004733548254</v>
      </c>
      <c r="D25" s="8">
        <v>0.75720738066323845</v>
      </c>
      <c r="E25" s="8">
        <v>0.83226887981870368</v>
      </c>
      <c r="F25" s="8">
        <v>0.65448050208505015</v>
      </c>
      <c r="G25" s="8">
        <v>0.83208470073467822</v>
      </c>
      <c r="H25" s="8">
        <v>0.83867668576341226</v>
      </c>
    </row>
    <row r="26" spans="1:8" x14ac:dyDescent="0.35">
      <c r="A26" s="7" t="s">
        <v>265</v>
      </c>
      <c r="B26" s="8">
        <v>0.9203319405024285</v>
      </c>
      <c r="C26" s="8">
        <v>0.82886429018725261</v>
      </c>
      <c r="D26" s="8">
        <v>0.6943475477520834</v>
      </c>
      <c r="E26" s="8">
        <v>0.79661680042067984</v>
      </c>
      <c r="F26" s="8">
        <v>0.61143230709514496</v>
      </c>
      <c r="G26" s="8">
        <v>0.80535633411746643</v>
      </c>
      <c r="H26" s="8">
        <v>0.74111366912701915</v>
      </c>
    </row>
    <row r="27" spans="1:8" x14ac:dyDescent="0.35">
      <c r="A27" s="7" t="s">
        <v>266</v>
      </c>
      <c r="B27" s="8">
        <v>0.71948050621310022</v>
      </c>
      <c r="C27" s="8">
        <v>0.59546587996341416</v>
      </c>
      <c r="D27" s="8">
        <v>0.66561663737944654</v>
      </c>
      <c r="E27" s="8">
        <v>0.62953091268660266</v>
      </c>
      <c r="F27" s="8">
        <v>0.86196350950490308</v>
      </c>
      <c r="G27" s="8">
        <v>0.71145510806531842</v>
      </c>
      <c r="H27" s="8">
        <v>0.65527247034207137</v>
      </c>
    </row>
    <row r="28" spans="1:8" x14ac:dyDescent="0.35">
      <c r="A28" s="7" t="s">
        <v>267</v>
      </c>
      <c r="B28" s="8">
        <v>0.82656018051572655</v>
      </c>
      <c r="C28" s="8">
        <v>0.84256629209133882</v>
      </c>
      <c r="D28" s="8">
        <v>0.68579412867969092</v>
      </c>
      <c r="E28" s="8">
        <v>0.72383834777091005</v>
      </c>
      <c r="F28" s="8">
        <v>0.9152473450336478</v>
      </c>
      <c r="G28" s="8">
        <v>0.36488790083623091</v>
      </c>
      <c r="H28" s="8">
        <v>0.86439113172029758</v>
      </c>
    </row>
    <row r="29" spans="1:8" x14ac:dyDescent="0.35">
      <c r="A29" s="7" t="s">
        <v>268</v>
      </c>
      <c r="B29" s="8">
        <v>0.93723183492324658</v>
      </c>
      <c r="C29" s="8">
        <v>0.9071333681951318</v>
      </c>
      <c r="D29" s="8">
        <v>0.87066221845942038</v>
      </c>
      <c r="E29" s="8">
        <v>0.871360494118954</v>
      </c>
      <c r="F29" s="8">
        <v>0.80649349415598304</v>
      </c>
      <c r="G29" s="8">
        <v>0.63787449959427178</v>
      </c>
      <c r="H29" s="8">
        <v>0.92645121322507584</v>
      </c>
    </row>
    <row r="30" spans="1:8" x14ac:dyDescent="0.35">
      <c r="A30" s="7" t="s">
        <v>269</v>
      </c>
      <c r="B30" s="8">
        <v>0.88998637296297656</v>
      </c>
      <c r="C30" s="8">
        <v>0.77024123197513017</v>
      </c>
      <c r="D30" s="8">
        <v>0.61403752415408175</v>
      </c>
      <c r="E30" s="8">
        <v>0.74270012870944735</v>
      </c>
      <c r="F30" s="8">
        <v>0.6164313033245078</v>
      </c>
      <c r="G30" s="8">
        <v>0.49581609761069328</v>
      </c>
      <c r="H30" s="8">
        <v>0.74849911644457812</v>
      </c>
    </row>
    <row r="31" spans="1:8" x14ac:dyDescent="0.35">
      <c r="A31" s="7" t="s">
        <v>270</v>
      </c>
      <c r="B31" s="8">
        <v>0.89014621039046438</v>
      </c>
      <c r="C31" s="8">
        <v>0.71514725326228101</v>
      </c>
      <c r="D31" s="8">
        <v>0.72855006411446277</v>
      </c>
      <c r="E31" s="8">
        <v>0.76952795162156562</v>
      </c>
      <c r="F31" s="8">
        <v>0.73752228920777774</v>
      </c>
      <c r="G31" s="8">
        <v>0.92120205591032633</v>
      </c>
      <c r="H31" s="8">
        <v>0.78351698456586305</v>
      </c>
    </row>
    <row r="32" spans="1:8" x14ac:dyDescent="0.35">
      <c r="A32" s="7" t="s">
        <v>271</v>
      </c>
      <c r="B32" s="8">
        <v>0.7633615345780731</v>
      </c>
      <c r="C32" s="8">
        <v>0.74335902950423904</v>
      </c>
      <c r="D32" s="8">
        <v>0.7992048305701368</v>
      </c>
      <c r="E32" s="8">
        <v>0.80300487932358711</v>
      </c>
      <c r="F32" s="8">
        <v>0.74561195609127262</v>
      </c>
      <c r="G32" s="8">
        <v>0.61475926255557756</v>
      </c>
      <c r="H32" s="8">
        <v>0.84158169971060504</v>
      </c>
    </row>
    <row r="33" spans="1:8" x14ac:dyDescent="0.35">
      <c r="A33" s="7" t="s">
        <v>272</v>
      </c>
      <c r="B33" s="8">
        <v>0.7669098527090481</v>
      </c>
      <c r="C33" s="8">
        <v>0.29477069030486674</v>
      </c>
      <c r="D33" s="8">
        <v>0.61996084929831385</v>
      </c>
      <c r="E33" s="8">
        <v>0.35344686905780698</v>
      </c>
      <c r="F33" s="8">
        <v>0.69296532562063773</v>
      </c>
      <c r="G33" s="8">
        <v>0.63454912629749638</v>
      </c>
      <c r="H33" s="8">
        <v>0.69834417046038788</v>
      </c>
    </row>
    <row r="34" spans="1:8" x14ac:dyDescent="0.35">
      <c r="A34" s="7" t="s">
        <v>273</v>
      </c>
      <c r="B34" s="8">
        <v>0.7525610344102186</v>
      </c>
      <c r="C34" s="8">
        <v>0.43171204223092208</v>
      </c>
      <c r="D34" s="8">
        <v>0.37941121374451792</v>
      </c>
      <c r="E34" s="8">
        <v>0.51304546303576126</v>
      </c>
      <c r="F34" s="8">
        <v>0.16210325898053676</v>
      </c>
      <c r="G34" s="8">
        <v>0.51542282547331886</v>
      </c>
      <c r="H34" s="8">
        <v>0.43783145698994241</v>
      </c>
    </row>
    <row r="35" spans="1:8" x14ac:dyDescent="0.35">
      <c r="A35" s="7" t="s">
        <v>274</v>
      </c>
      <c r="B35" s="8">
        <v>0.79633342111802863</v>
      </c>
      <c r="C35" s="8">
        <v>0.80716107525785208</v>
      </c>
      <c r="D35" s="8">
        <v>0.78786820326984419</v>
      </c>
      <c r="E35" s="8">
        <v>0.80405708542939291</v>
      </c>
      <c r="F35" s="8">
        <v>0.94031486186303548</v>
      </c>
      <c r="G35" s="8">
        <v>0.7577396275799958</v>
      </c>
      <c r="H35" s="8">
        <v>0.68840725731830665</v>
      </c>
    </row>
    <row r="36" spans="1:8" x14ac:dyDescent="0.35">
      <c r="A36" s="7" t="s">
        <v>275</v>
      </c>
      <c r="B36" s="8">
        <v>0.55967361456783904</v>
      </c>
      <c r="C36" s="8">
        <v>0.68241112705640472</v>
      </c>
      <c r="D36" s="8">
        <v>0.71592342812996668</v>
      </c>
      <c r="E36" s="8">
        <v>0.73118391209884137</v>
      </c>
      <c r="F36" s="8">
        <v>0.58267250397117498</v>
      </c>
      <c r="G36" s="8">
        <v>0.60528943320128281</v>
      </c>
      <c r="H36" s="8">
        <v>0.60413449014247711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5B4BD86A-D5F0-4E08-B1F5-5849590875D5}"/>
  </hyperlinks>
  <pageMargins left="0.7" right="0.7" top="0.75" bottom="0.75" header="0.3" footer="0.3"/>
  <pageSetup paperSize="9" orientation="portrait" horizontalDpi="360" verticalDpi="360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08302-030C-42F6-AE25-D4FCE326574E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2.7265625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18" t="s">
        <v>16</v>
      </c>
      <c r="F2" s="18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242</v>
      </c>
      <c r="B3" s="8">
        <v>0.89739643442066397</v>
      </c>
      <c r="C3" s="8">
        <v>0.88801550087212278</v>
      </c>
      <c r="D3" s="8">
        <v>0.76967772250138722</v>
      </c>
      <c r="E3" s="8">
        <v>0.81658647218061076</v>
      </c>
      <c r="F3" s="8">
        <v>0.90566653238088579</v>
      </c>
      <c r="G3" s="8">
        <v>0.85725588400248576</v>
      </c>
      <c r="H3" s="8">
        <v>0.9090754495939618</v>
      </c>
      <c r="J3" t="s">
        <v>26</v>
      </c>
      <c r="K3" s="8">
        <f t="shared" ref="K3:Q3" si="0">AVERAGE(B3:B36)</f>
        <v>0.87409065346460513</v>
      </c>
      <c r="L3" s="8">
        <f t="shared" si="0"/>
        <v>0.87101837738090315</v>
      </c>
      <c r="M3" s="8">
        <f t="shared" si="0"/>
        <v>0.74349184808071112</v>
      </c>
      <c r="N3" s="8">
        <f t="shared" si="0"/>
        <v>0.80236103125137226</v>
      </c>
      <c r="O3" s="8">
        <f t="shared" si="0"/>
        <v>0.80766745380580174</v>
      </c>
      <c r="P3" s="8">
        <f t="shared" si="0"/>
        <v>0.82222221165832798</v>
      </c>
      <c r="Q3" s="8">
        <f t="shared" si="0"/>
        <v>0.83975609071131108</v>
      </c>
    </row>
    <row r="4" spans="1:17" x14ac:dyDescent="0.35">
      <c r="A4" s="7" t="s">
        <v>243</v>
      </c>
      <c r="B4" s="8">
        <v>0.92262574485405069</v>
      </c>
      <c r="C4" s="8">
        <v>0.8872290344389222</v>
      </c>
      <c r="D4" s="8">
        <v>0.84467346252622522</v>
      </c>
      <c r="E4" s="8">
        <v>0.84328146471287235</v>
      </c>
      <c r="F4" s="8">
        <v>0.92458688989573401</v>
      </c>
      <c r="G4" s="8">
        <v>0.9427212342441833</v>
      </c>
      <c r="H4" s="8">
        <v>0.84123106630660227</v>
      </c>
      <c r="J4" t="s">
        <v>28</v>
      </c>
      <c r="K4" s="8">
        <f t="shared" ref="K4:Q4" si="1">MEDIAN(B3:B36)</f>
        <v>0.8638951883695718</v>
      </c>
      <c r="L4" s="8">
        <f t="shared" si="1"/>
        <v>0.89294152865727816</v>
      </c>
      <c r="M4" s="8">
        <f t="shared" si="1"/>
        <v>0.76199758548211516</v>
      </c>
      <c r="N4" s="8">
        <f t="shared" si="1"/>
        <v>0.81987670010439184</v>
      </c>
      <c r="O4" s="8">
        <f t="shared" si="1"/>
        <v>0.86682545427820701</v>
      </c>
      <c r="P4" s="8">
        <f t="shared" si="1"/>
        <v>0.85387724032261103</v>
      </c>
      <c r="Q4" s="8">
        <f t="shared" si="1"/>
        <v>0.84853047945987803</v>
      </c>
    </row>
    <row r="5" spans="1:17" x14ac:dyDescent="0.35">
      <c r="A5" s="7" t="s">
        <v>244</v>
      </c>
      <c r="B5" s="8">
        <v>0.83050105564751131</v>
      </c>
      <c r="C5" s="8">
        <v>0.9108273805628323</v>
      </c>
      <c r="D5" s="8">
        <v>0.74664879881244417</v>
      </c>
      <c r="E5" s="8">
        <v>0.84386144503875238</v>
      </c>
      <c r="F5" s="8">
        <v>0.73514162051116028</v>
      </c>
      <c r="G5" s="8">
        <v>0.75319640850763736</v>
      </c>
      <c r="H5" s="8">
        <v>0.87101875414005991</v>
      </c>
      <c r="J5" t="s">
        <v>30</v>
      </c>
      <c r="K5" s="8">
        <f t="shared" ref="K5:Q5" si="2">MIN(B3:B36)</f>
        <v>0.76662242710552464</v>
      </c>
      <c r="L5" s="8">
        <f t="shared" si="2"/>
        <v>0.5934549893431571</v>
      </c>
      <c r="M5" s="8">
        <f t="shared" si="2"/>
        <v>0.30755111566224619</v>
      </c>
      <c r="N5" s="8">
        <f t="shared" si="2"/>
        <v>0.58781782751712663</v>
      </c>
      <c r="O5" s="8">
        <f t="shared" si="2"/>
        <v>0.30487341512134303</v>
      </c>
      <c r="P5" s="8">
        <f t="shared" si="2"/>
        <v>0.49233095139668187</v>
      </c>
      <c r="Q5" s="8">
        <f t="shared" si="2"/>
        <v>0.67482060167529412</v>
      </c>
    </row>
    <row r="6" spans="1:17" x14ac:dyDescent="0.35">
      <c r="A6" s="7" t="s">
        <v>245</v>
      </c>
      <c r="B6" s="8">
        <v>0.93786586218170942</v>
      </c>
      <c r="C6" s="8">
        <v>0.94288037062960561</v>
      </c>
      <c r="D6" s="8">
        <v>0.85878234395370034</v>
      </c>
      <c r="E6" s="8">
        <v>0.92039182416483722</v>
      </c>
      <c r="F6" s="8">
        <v>0.94761393828428209</v>
      </c>
      <c r="G6" s="8">
        <v>0.87729654622158482</v>
      </c>
      <c r="H6" s="8">
        <v>0.86686803754234953</v>
      </c>
      <c r="J6" t="s">
        <v>32</v>
      </c>
      <c r="K6" s="8">
        <f t="shared" ref="K6:Q6" si="3">MAX(B3:B36)</f>
        <v>0.97714215706804353</v>
      </c>
      <c r="L6" s="8">
        <f t="shared" si="3"/>
        <v>0.9777295191175539</v>
      </c>
      <c r="M6" s="8">
        <f t="shared" si="3"/>
        <v>0.98289960062384663</v>
      </c>
      <c r="N6" s="8">
        <f t="shared" si="3"/>
        <v>0.96823095323214847</v>
      </c>
      <c r="O6" s="8">
        <f t="shared" si="3"/>
        <v>0.97540146309006148</v>
      </c>
      <c r="P6" s="8">
        <f t="shared" si="3"/>
        <v>0.98688938733488718</v>
      </c>
      <c r="Q6" s="8">
        <f t="shared" si="3"/>
        <v>0.97587028733545444</v>
      </c>
    </row>
    <row r="7" spans="1:17" x14ac:dyDescent="0.35">
      <c r="A7" s="7" t="s">
        <v>246</v>
      </c>
      <c r="B7" s="8">
        <v>0.92360189591017938</v>
      </c>
      <c r="C7" s="8">
        <v>0.92225523835932066</v>
      </c>
      <c r="D7" s="8">
        <v>0.89735812295363204</v>
      </c>
      <c r="E7" s="8">
        <v>0.87779969959482396</v>
      </c>
      <c r="F7" s="8">
        <v>0.78563510847828522</v>
      </c>
      <c r="G7" s="8">
        <v>0.94343794535520242</v>
      </c>
      <c r="H7" s="8">
        <v>0.89036878615670834</v>
      </c>
    </row>
    <row r="8" spans="1:17" x14ac:dyDescent="0.35">
      <c r="A8" s="7" t="s">
        <v>247</v>
      </c>
      <c r="B8" s="8">
        <v>0.91854821703011535</v>
      </c>
      <c r="C8" s="8">
        <v>0.83878684308161711</v>
      </c>
      <c r="D8" s="8">
        <v>0.74652238561126349</v>
      </c>
      <c r="E8" s="8">
        <v>0.76626395934014047</v>
      </c>
      <c r="F8" s="8">
        <v>0.90687378344338032</v>
      </c>
      <c r="G8" s="8">
        <v>0.90274078293519733</v>
      </c>
      <c r="H8" s="8">
        <v>0.92084974567282485</v>
      </c>
    </row>
    <row r="9" spans="1:17" x14ac:dyDescent="0.35">
      <c r="A9" s="7" t="s">
        <v>248</v>
      </c>
      <c r="B9" s="8">
        <v>0.83623987877429706</v>
      </c>
      <c r="C9" s="8">
        <v>0.82684590712592465</v>
      </c>
      <c r="D9" s="8">
        <v>0.46266980562946458</v>
      </c>
      <c r="E9" s="8">
        <v>0.60519567598487067</v>
      </c>
      <c r="F9" s="8">
        <v>0.61816125362053975</v>
      </c>
      <c r="G9" s="8">
        <v>0.67934415296062012</v>
      </c>
      <c r="H9" s="8">
        <v>0.83736212279586253</v>
      </c>
    </row>
    <row r="10" spans="1:17" x14ac:dyDescent="0.35">
      <c r="A10" s="7" t="s">
        <v>249</v>
      </c>
      <c r="B10" s="8">
        <v>0.89380302313659599</v>
      </c>
      <c r="C10" s="8">
        <v>0.85867560594088699</v>
      </c>
      <c r="D10" s="8">
        <v>0.85676665884829106</v>
      </c>
      <c r="E10" s="8">
        <v>0.75945956152953786</v>
      </c>
      <c r="F10" s="8">
        <v>0.94270506439355195</v>
      </c>
      <c r="G10" s="8">
        <v>0.87912751478385864</v>
      </c>
      <c r="H10" s="8">
        <v>0.87017924816925085</v>
      </c>
    </row>
    <row r="11" spans="1:17" x14ac:dyDescent="0.35">
      <c r="A11" s="7" t="s">
        <v>250</v>
      </c>
      <c r="B11" s="8">
        <v>0.97136325399340151</v>
      </c>
      <c r="C11" s="8">
        <v>0.9777295191175539</v>
      </c>
      <c r="D11" s="8">
        <v>0.98289960062384663</v>
      </c>
      <c r="E11" s="8">
        <v>0.96823095323214847</v>
      </c>
      <c r="F11" s="8">
        <v>0.96695172995272549</v>
      </c>
      <c r="G11" s="8">
        <v>0.93054051007287364</v>
      </c>
      <c r="H11" s="8">
        <v>0.97587028733545444</v>
      </c>
    </row>
    <row r="12" spans="1:17" x14ac:dyDescent="0.35">
      <c r="A12" s="7" t="s">
        <v>251</v>
      </c>
      <c r="B12" s="8">
        <v>0.91147146054296913</v>
      </c>
      <c r="C12" s="8">
        <v>0.93096264471229129</v>
      </c>
      <c r="D12" s="8">
        <v>0.60223278963421734</v>
      </c>
      <c r="E12" s="8">
        <v>0.84820137637686266</v>
      </c>
      <c r="F12" s="8">
        <v>0.89339775062351801</v>
      </c>
      <c r="G12" s="8">
        <v>0.78381940506266046</v>
      </c>
      <c r="H12" s="8">
        <v>0.90102044750958254</v>
      </c>
    </row>
    <row r="13" spans="1:17" x14ac:dyDescent="0.35">
      <c r="A13" s="7" t="s">
        <v>252</v>
      </c>
      <c r="B13" s="8">
        <v>0.83336347524143806</v>
      </c>
      <c r="C13" s="8">
        <v>0.87351233184969934</v>
      </c>
      <c r="D13" s="8">
        <v>0.82650195435297769</v>
      </c>
      <c r="E13" s="8">
        <v>0.76076416429307625</v>
      </c>
      <c r="F13" s="8">
        <v>0.67893298440012129</v>
      </c>
      <c r="G13" s="8">
        <v>0.8504985966427363</v>
      </c>
      <c r="H13" s="8">
        <v>0.80492968730752879</v>
      </c>
    </row>
    <row r="14" spans="1:17" x14ac:dyDescent="0.35">
      <c r="A14" s="7" t="s">
        <v>253</v>
      </c>
      <c r="B14" s="8">
        <v>0.86974999339206216</v>
      </c>
      <c r="C14" s="8">
        <v>0.8889124621414517</v>
      </c>
      <c r="D14" s="8">
        <v>0.80844016509497862</v>
      </c>
      <c r="E14" s="8">
        <v>0.8679968687798586</v>
      </c>
      <c r="F14" s="8">
        <v>0.88721288460788494</v>
      </c>
      <c r="G14" s="8">
        <v>0.79098176527557995</v>
      </c>
      <c r="H14" s="8">
        <v>0.81627586896462778</v>
      </c>
    </row>
    <row r="15" spans="1:17" x14ac:dyDescent="0.35">
      <c r="A15" s="7" t="s">
        <v>254</v>
      </c>
      <c r="B15" s="8">
        <v>0.83596335413873712</v>
      </c>
      <c r="C15" s="8">
        <v>0.84471111097501428</v>
      </c>
      <c r="D15" s="8">
        <v>0.72839583373796657</v>
      </c>
      <c r="E15" s="8">
        <v>0.62786443238985279</v>
      </c>
      <c r="F15" s="8">
        <v>0.82135163600841288</v>
      </c>
      <c r="G15" s="8">
        <v>0.75374906079011261</v>
      </c>
      <c r="H15" s="8">
        <v>0.7153002735149071</v>
      </c>
    </row>
    <row r="16" spans="1:17" x14ac:dyDescent="0.35">
      <c r="A16" s="7" t="s">
        <v>255</v>
      </c>
      <c r="B16" s="8">
        <v>0.90934872995507499</v>
      </c>
      <c r="C16" s="8">
        <v>0.85314661589002383</v>
      </c>
      <c r="D16" s="8">
        <v>0.73580035229078333</v>
      </c>
      <c r="E16" s="8">
        <v>0.74132026515245442</v>
      </c>
      <c r="F16" s="8">
        <v>0.93458801741503561</v>
      </c>
      <c r="G16" s="8">
        <v>0.75624764160487068</v>
      </c>
      <c r="H16" s="8">
        <v>0.67482060167529412</v>
      </c>
    </row>
    <row r="17" spans="1:8" x14ac:dyDescent="0.35">
      <c r="A17" s="7" t="s">
        <v>256</v>
      </c>
      <c r="B17" s="8">
        <v>0.97714215706804353</v>
      </c>
      <c r="C17" s="8">
        <v>0.96350931235904347</v>
      </c>
      <c r="D17" s="8">
        <v>0.89160812706755599</v>
      </c>
      <c r="E17" s="8">
        <v>0.9450769213005521</v>
      </c>
      <c r="F17" s="8">
        <v>0.97540146309006148</v>
      </c>
      <c r="G17" s="8">
        <v>0.98688938733488718</v>
      </c>
      <c r="H17" s="8">
        <v>0.96065028631834992</v>
      </c>
    </row>
    <row r="18" spans="1:8" x14ac:dyDescent="0.35">
      <c r="A18" s="7" t="s">
        <v>257</v>
      </c>
      <c r="B18" s="8">
        <v>0.84610761597109352</v>
      </c>
      <c r="C18" s="8">
        <v>0.93116101883890834</v>
      </c>
      <c r="D18" s="8">
        <v>0.81141270773604368</v>
      </c>
      <c r="E18" s="8">
        <v>0.76446880585096344</v>
      </c>
      <c r="F18" s="8">
        <v>0.5311196052242817</v>
      </c>
      <c r="G18" s="8">
        <v>0.77763333179044702</v>
      </c>
      <c r="H18" s="8">
        <v>0.75039487763039714</v>
      </c>
    </row>
    <row r="19" spans="1:8" x14ac:dyDescent="0.35">
      <c r="A19" s="7" t="s">
        <v>258</v>
      </c>
      <c r="B19" s="8">
        <v>0.84314029173700822</v>
      </c>
      <c r="C19" s="8">
        <v>0.89697059517310473</v>
      </c>
      <c r="D19" s="8">
        <v>0.77783969472030257</v>
      </c>
      <c r="E19" s="8">
        <v>0.83174655144141751</v>
      </c>
      <c r="F19" s="8">
        <v>0.93902171352166663</v>
      </c>
      <c r="G19" s="8">
        <v>0.87492954958880054</v>
      </c>
      <c r="H19" s="8">
        <v>0.93788504039935761</v>
      </c>
    </row>
    <row r="20" spans="1:8" x14ac:dyDescent="0.35">
      <c r="A20" s="7" t="s">
        <v>259</v>
      </c>
      <c r="B20" s="8">
        <v>0.93644997539027464</v>
      </c>
      <c r="C20" s="8">
        <v>0.91332034405740636</v>
      </c>
      <c r="D20" s="8">
        <v>0.68725212112522438</v>
      </c>
      <c r="E20" s="8">
        <v>0.83404556876840386</v>
      </c>
      <c r="F20" s="8">
        <v>0.88850415540158301</v>
      </c>
      <c r="G20" s="8">
        <v>0.85820740062519796</v>
      </c>
      <c r="H20" s="8">
        <v>0.81580057776991133</v>
      </c>
    </row>
    <row r="21" spans="1:8" x14ac:dyDescent="0.35">
      <c r="A21" s="7" t="s">
        <v>260</v>
      </c>
      <c r="B21" s="8">
        <v>0.85804038334708133</v>
      </c>
      <c r="C21" s="8">
        <v>0.86994197752934199</v>
      </c>
      <c r="D21" s="8">
        <v>0.8406176820854333</v>
      </c>
      <c r="E21" s="8">
        <v>0.86978994851827252</v>
      </c>
      <c r="F21" s="8">
        <v>0.86810226724553852</v>
      </c>
      <c r="G21" s="8">
        <v>0.91202870823289539</v>
      </c>
      <c r="H21" s="8">
        <v>0.85582989261315379</v>
      </c>
    </row>
    <row r="22" spans="1:8" x14ac:dyDescent="0.35">
      <c r="A22" s="7" t="s">
        <v>261</v>
      </c>
      <c r="B22" s="8">
        <v>0.85165154017000377</v>
      </c>
      <c r="C22" s="8">
        <v>0.93703609555053891</v>
      </c>
      <c r="D22" s="8">
        <v>0.7543174484628431</v>
      </c>
      <c r="E22" s="8">
        <v>0.87660849971458721</v>
      </c>
      <c r="F22" s="8">
        <v>0.88884356699663802</v>
      </c>
      <c r="G22" s="8">
        <v>0.83128718008264679</v>
      </c>
      <c r="H22" s="8">
        <v>0.69551937877551673</v>
      </c>
    </row>
    <row r="23" spans="1:8" x14ac:dyDescent="0.35">
      <c r="A23" s="7" t="s">
        <v>262</v>
      </c>
      <c r="B23" s="8">
        <v>0.83087632737669692</v>
      </c>
      <c r="C23" s="8">
        <v>0.92288461976001002</v>
      </c>
      <c r="D23" s="8">
        <v>0.70268503281217376</v>
      </c>
      <c r="E23" s="8">
        <v>0.82140605633893349</v>
      </c>
      <c r="F23" s="8">
        <v>0.79255850452492238</v>
      </c>
      <c r="G23" s="8">
        <v>0.67776526373649082</v>
      </c>
      <c r="H23" s="8">
        <v>0.93410541014119386</v>
      </c>
    </row>
    <row r="24" spans="1:8" x14ac:dyDescent="0.35">
      <c r="A24" s="7" t="s">
        <v>263</v>
      </c>
      <c r="B24" s="8">
        <v>0.92747227085836348</v>
      </c>
      <c r="C24" s="8">
        <v>0.93913370595665913</v>
      </c>
      <c r="D24" s="8">
        <v>0.88786543897963111</v>
      </c>
      <c r="E24" s="8">
        <v>0.90990719705703371</v>
      </c>
      <c r="F24" s="8">
        <v>0.97147900964620171</v>
      </c>
      <c r="G24" s="8">
        <v>0.9388168274965295</v>
      </c>
      <c r="H24" s="8">
        <v>0.90617859839830839</v>
      </c>
    </row>
    <row r="25" spans="1:8" x14ac:dyDescent="0.35">
      <c r="A25" s="7" t="s">
        <v>264</v>
      </c>
      <c r="B25" s="8">
        <v>0.94944037492005817</v>
      </c>
      <c r="C25" s="8">
        <v>0.9454118789286472</v>
      </c>
      <c r="D25" s="8">
        <v>0.83338915844192385</v>
      </c>
      <c r="E25" s="8">
        <v>0.93824816769756403</v>
      </c>
      <c r="F25" s="8">
        <v>0.70980173848215566</v>
      </c>
      <c r="G25" s="8">
        <v>0.87399669000412539</v>
      </c>
      <c r="H25" s="8">
        <v>0.90645413115232587</v>
      </c>
    </row>
    <row r="26" spans="1:8" x14ac:dyDescent="0.35">
      <c r="A26" s="7" t="s">
        <v>265</v>
      </c>
      <c r="B26" s="8">
        <v>0.90293957863299446</v>
      </c>
      <c r="C26" s="8">
        <v>0.90944025361983949</v>
      </c>
      <c r="D26" s="8">
        <v>0.50541013101806442</v>
      </c>
      <c r="E26" s="8">
        <v>0.8183473438698502</v>
      </c>
      <c r="F26" s="8">
        <v>0.64888606972258844</v>
      </c>
      <c r="G26" s="8">
        <v>0.80996158408227115</v>
      </c>
      <c r="H26" s="8">
        <v>0.82902293707284891</v>
      </c>
    </row>
    <row r="27" spans="1:8" x14ac:dyDescent="0.35">
      <c r="A27" s="7" t="s">
        <v>266</v>
      </c>
      <c r="B27" s="8">
        <v>0.77784631631726175</v>
      </c>
      <c r="C27" s="8">
        <v>0.59755722321090587</v>
      </c>
      <c r="D27" s="8">
        <v>0.6541410227742297</v>
      </c>
      <c r="E27" s="8">
        <v>0.69595250615184057</v>
      </c>
      <c r="F27" s="8">
        <v>0.65746081969789882</v>
      </c>
      <c r="G27" s="8">
        <v>0.71897195515371271</v>
      </c>
      <c r="H27" s="8">
        <v>0.75003715520333025</v>
      </c>
    </row>
    <row r="28" spans="1:8" x14ac:dyDescent="0.35">
      <c r="A28" s="7" t="s">
        <v>267</v>
      </c>
      <c r="B28" s="8">
        <v>0.84959408955761684</v>
      </c>
      <c r="C28" s="8">
        <v>0.93037957636305957</v>
      </c>
      <c r="D28" s="8">
        <v>0.63133701228062877</v>
      </c>
      <c r="E28" s="8">
        <v>0.66716908953031806</v>
      </c>
      <c r="F28" s="8">
        <v>0.84495909148003068</v>
      </c>
      <c r="G28" s="8">
        <v>0.49233095139668187</v>
      </c>
      <c r="H28" s="8">
        <v>0.70962337096521033</v>
      </c>
    </row>
    <row r="29" spans="1:8" x14ac:dyDescent="0.35">
      <c r="A29" s="7" t="s">
        <v>268</v>
      </c>
      <c r="B29" s="8">
        <v>0.79832800290010508</v>
      </c>
      <c r="C29" s="8">
        <v>0.81108096653965833</v>
      </c>
      <c r="D29" s="8">
        <v>0.72202020966349001</v>
      </c>
      <c r="E29" s="8">
        <v>0.67495107797354714</v>
      </c>
      <c r="F29" s="8">
        <v>0.80092071240681417</v>
      </c>
      <c r="G29" s="8">
        <v>0.72389092559150536</v>
      </c>
      <c r="H29" s="8">
        <v>0.86126337768279992</v>
      </c>
    </row>
    <row r="30" spans="1:8" x14ac:dyDescent="0.35">
      <c r="A30" s="7" t="s">
        <v>269</v>
      </c>
      <c r="B30" s="8">
        <v>0.76662242710552464</v>
      </c>
      <c r="C30" s="8">
        <v>0.90853988152354537</v>
      </c>
      <c r="D30" s="8">
        <v>0.30755111566224619</v>
      </c>
      <c r="E30" s="8">
        <v>0.76353142131936391</v>
      </c>
      <c r="F30" s="8">
        <v>0.5431837442293358</v>
      </c>
      <c r="G30" s="8">
        <v>0.69547397299912006</v>
      </c>
      <c r="H30" s="8">
        <v>0.83284517377817602</v>
      </c>
    </row>
    <row r="31" spans="1:8" x14ac:dyDescent="0.35">
      <c r="A31" s="7" t="s">
        <v>270</v>
      </c>
      <c r="B31" s="8">
        <v>0.81733830093570747</v>
      </c>
      <c r="C31" s="8">
        <v>0.73555988049622989</v>
      </c>
      <c r="D31" s="8">
        <v>0.70263455551844645</v>
      </c>
      <c r="E31" s="8">
        <v>0.58781782751712663</v>
      </c>
      <c r="F31" s="8">
        <v>0.90645188377453523</v>
      </c>
      <c r="G31" s="8">
        <v>0.84957767426522945</v>
      </c>
      <c r="H31" s="8">
        <v>0.85919813137533718</v>
      </c>
    </row>
    <row r="32" spans="1:8" x14ac:dyDescent="0.35">
      <c r="A32" s="7" t="s">
        <v>271</v>
      </c>
      <c r="B32" s="8">
        <v>0.81684463172319122</v>
      </c>
      <c r="C32" s="8">
        <v>0.83328997498791535</v>
      </c>
      <c r="D32" s="8">
        <v>0.55576878244408012</v>
      </c>
      <c r="E32" s="8">
        <v>0.78440901231661819</v>
      </c>
      <c r="F32" s="8">
        <v>0.6962375100003122</v>
      </c>
      <c r="G32" s="8">
        <v>0.64392445904555839</v>
      </c>
      <c r="H32" s="8">
        <v>0.82146153596062299</v>
      </c>
    </row>
    <row r="33" spans="1:8" x14ac:dyDescent="0.35">
      <c r="A33" s="7" t="s">
        <v>272</v>
      </c>
      <c r="B33" s="8">
        <v>0.94339569548491409</v>
      </c>
      <c r="C33" s="8">
        <v>0.85892038179268404</v>
      </c>
      <c r="D33" s="8">
        <v>0.8226462210034311</v>
      </c>
      <c r="E33" s="8">
        <v>0.88863003931252982</v>
      </c>
      <c r="F33" s="8">
        <v>0.93134783318688297</v>
      </c>
      <c r="G33" s="8">
        <v>0.92547831088392674</v>
      </c>
      <c r="H33" s="8">
        <v>0.8883749190636151</v>
      </c>
    </row>
    <row r="34" spans="1:8" x14ac:dyDescent="0.35">
      <c r="A34" s="7" t="s">
        <v>273</v>
      </c>
      <c r="B34" s="8">
        <v>0.79440533159716409</v>
      </c>
      <c r="C34" s="8">
        <v>0.5934549893431571</v>
      </c>
      <c r="D34" s="8">
        <v>0.60392318653819588</v>
      </c>
      <c r="E34" s="8">
        <v>0.68192252451877244</v>
      </c>
      <c r="F34" s="8">
        <v>0.30487341512134303</v>
      </c>
      <c r="G34" s="8">
        <v>0.87097736503840018</v>
      </c>
      <c r="H34" s="8">
        <v>0.76263332709006892</v>
      </c>
    </row>
    <row r="35" spans="1:8" x14ac:dyDescent="0.35">
      <c r="A35" s="7" t="s">
        <v>274</v>
      </c>
      <c r="B35" s="8">
        <v>0.80514993487867748</v>
      </c>
      <c r="C35" s="8">
        <v>0.73672685426406159</v>
      </c>
      <c r="D35" s="8">
        <v>0.81485372183976013</v>
      </c>
      <c r="E35" s="8">
        <v>0.79909804954605634</v>
      </c>
      <c r="F35" s="8">
        <v>0.74717249031806932</v>
      </c>
      <c r="G35" s="8">
        <v>0.86644920072503329</v>
      </c>
      <c r="H35" s="8">
        <v>0.81090949868772066</v>
      </c>
    </row>
    <row r="36" spans="1:8" x14ac:dyDescent="0.35">
      <c r="A36" s="7" t="s">
        <v>275</v>
      </c>
      <c r="B36" s="8">
        <v>0.93445459260599217</v>
      </c>
      <c r="C36" s="8">
        <v>0.93581473495871481</v>
      </c>
      <c r="D36" s="8">
        <v>0.90407946799929728</v>
      </c>
      <c r="E36" s="8">
        <v>0.87993029103220399</v>
      </c>
      <c r="F36" s="8">
        <v>0.86554864131087561</v>
      </c>
      <c r="G36" s="8">
        <v>0.92600700985008844</v>
      </c>
      <c r="H36" s="8">
        <v>0.76834908742131414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9B20D319-A60C-4453-89F4-D0202F9EACAC}"/>
  </hyperlinks>
  <pageMargins left="0.7" right="0.7" top="0.75" bottom="0.75" header="0.3" footer="0.3"/>
  <pageSetup paperSize="9" orientation="portrait" horizontalDpi="360" verticalDpi="360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0FB33-6860-47F4-90FC-1C3D895BB610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2.81640625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.15" customHeight="1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242</v>
      </c>
      <c r="B3" s="8">
        <v>0.8312685451865981</v>
      </c>
      <c r="C3" s="8">
        <v>0.81619479893198965</v>
      </c>
      <c r="D3" s="8">
        <v>0.80034368615450491</v>
      </c>
      <c r="E3" s="8">
        <v>0.71183146205994974</v>
      </c>
      <c r="F3" s="8">
        <v>0.88542670405047175</v>
      </c>
      <c r="G3" s="8">
        <v>0.74687812013929955</v>
      </c>
      <c r="H3" s="8">
        <v>0.72772440816884076</v>
      </c>
      <c r="J3" t="s">
        <v>26</v>
      </c>
      <c r="K3" s="8">
        <f t="shared" ref="K3:Q3" si="0">AVERAGE(B3:B36)</f>
        <v>0.77752666252859803</v>
      </c>
      <c r="L3" s="8">
        <f t="shared" si="0"/>
        <v>0.76792261952041319</v>
      </c>
      <c r="M3" s="8">
        <f t="shared" si="0"/>
        <v>0.64624864932997828</v>
      </c>
      <c r="N3" s="8">
        <f t="shared" si="0"/>
        <v>0.72209631378854533</v>
      </c>
      <c r="O3" s="8">
        <f t="shared" si="0"/>
        <v>0.67769482144195337</v>
      </c>
      <c r="P3" s="8">
        <f t="shared" si="0"/>
        <v>0.65352161266625475</v>
      </c>
      <c r="Q3" s="8">
        <f t="shared" si="0"/>
        <v>0.69622298831273599</v>
      </c>
    </row>
    <row r="4" spans="1:17" x14ac:dyDescent="0.35">
      <c r="A4" s="7" t="s">
        <v>243</v>
      </c>
      <c r="B4" s="8">
        <v>0.9174234453010145</v>
      </c>
      <c r="C4" s="8">
        <v>0.88277260734517982</v>
      </c>
      <c r="D4" s="8">
        <v>0.75133961128579352</v>
      </c>
      <c r="E4" s="8">
        <v>0.83924778991173421</v>
      </c>
      <c r="F4" s="8">
        <v>0.90215656541230704</v>
      </c>
      <c r="G4" s="8">
        <v>0.71459969322631622</v>
      </c>
      <c r="H4" s="8">
        <v>0.55417643715316622</v>
      </c>
      <c r="J4" t="s">
        <v>28</v>
      </c>
      <c r="K4" s="8">
        <f t="shared" ref="K4:Q4" si="1">MEDIAN(B3:B36)</f>
        <v>0.79068716631147562</v>
      </c>
      <c r="L4" s="8">
        <f t="shared" si="1"/>
        <v>0.78488538926718654</v>
      </c>
      <c r="M4" s="8">
        <f t="shared" si="1"/>
        <v>0.66463472077966612</v>
      </c>
      <c r="N4" s="8">
        <f t="shared" si="1"/>
        <v>0.73698577310034541</v>
      </c>
      <c r="O4" s="8">
        <f t="shared" si="1"/>
        <v>0.70830472068918482</v>
      </c>
      <c r="P4" s="8">
        <f t="shared" si="1"/>
        <v>0.70169197949421724</v>
      </c>
      <c r="Q4" s="8">
        <f t="shared" si="1"/>
        <v>0.72019180535966631</v>
      </c>
    </row>
    <row r="5" spans="1:17" x14ac:dyDescent="0.35">
      <c r="A5" s="7" t="s">
        <v>244</v>
      </c>
      <c r="B5" s="8">
        <v>0.9333792164876723</v>
      </c>
      <c r="C5" s="8">
        <v>0.96759908888546586</v>
      </c>
      <c r="D5" s="8">
        <v>0.71910036966797142</v>
      </c>
      <c r="E5" s="8">
        <v>0.89137280643072869</v>
      </c>
      <c r="F5" s="8">
        <v>0.81288228545573527</v>
      </c>
      <c r="G5" s="8">
        <v>0.67700175808544938</v>
      </c>
      <c r="H5" s="8">
        <v>0.81183706662518185</v>
      </c>
      <c r="J5" t="s">
        <v>30</v>
      </c>
      <c r="K5" s="8">
        <f t="shared" ref="K5:Q5" si="2">MIN(B3:B36)</f>
        <v>0.58866068922858272</v>
      </c>
      <c r="L5" s="8">
        <f t="shared" si="2"/>
        <v>0.42359659610616579</v>
      </c>
      <c r="M5" s="8">
        <f t="shared" si="2"/>
        <v>0.31028517517134196</v>
      </c>
      <c r="N5" s="8">
        <f t="shared" si="2"/>
        <v>0.48785564646942109</v>
      </c>
      <c r="O5" s="8">
        <f t="shared" si="2"/>
        <v>0.16703279005203212</v>
      </c>
      <c r="P5" s="8">
        <f t="shared" si="2"/>
        <v>0.24768689010125422</v>
      </c>
      <c r="Q5" s="8">
        <f t="shared" si="2"/>
        <v>0.37180351571670622</v>
      </c>
    </row>
    <row r="6" spans="1:17" x14ac:dyDescent="0.35">
      <c r="A6" s="7" t="s">
        <v>245</v>
      </c>
      <c r="B6" s="8">
        <v>0.7801562577718163</v>
      </c>
      <c r="C6" s="8">
        <v>0.66851447013451948</v>
      </c>
      <c r="D6" s="8">
        <v>0.66038938003116976</v>
      </c>
      <c r="E6" s="8">
        <v>0.77404263522284888</v>
      </c>
      <c r="F6" s="8">
        <v>0.79485232891878432</v>
      </c>
      <c r="G6" s="8">
        <v>0.74828937508445781</v>
      </c>
      <c r="H6" s="8">
        <v>0.66639474444706193</v>
      </c>
      <c r="J6" t="s">
        <v>32</v>
      </c>
      <c r="K6" s="8">
        <f t="shared" ref="K6:Q6" si="3">MAX(B3:B36)</f>
        <v>0.9333792164876723</v>
      </c>
      <c r="L6" s="8">
        <f t="shared" si="3"/>
        <v>0.96759908888546586</v>
      </c>
      <c r="M6" s="8">
        <f t="shared" si="3"/>
        <v>0.8755819779007501</v>
      </c>
      <c r="N6" s="8">
        <f t="shared" si="3"/>
        <v>0.9010541006264482</v>
      </c>
      <c r="O6" s="8">
        <f t="shared" si="3"/>
        <v>0.94478429531630093</v>
      </c>
      <c r="P6" s="8">
        <f t="shared" si="3"/>
        <v>0.86099153583047672</v>
      </c>
      <c r="Q6" s="8">
        <f t="shared" si="3"/>
        <v>0.89494694642200401</v>
      </c>
    </row>
    <row r="7" spans="1:17" x14ac:dyDescent="0.35">
      <c r="A7" s="7" t="s">
        <v>246</v>
      </c>
      <c r="B7" s="8">
        <v>0.69086839576987624</v>
      </c>
      <c r="C7" s="8">
        <v>0.42359659610616579</v>
      </c>
      <c r="D7" s="8">
        <v>0.31028517517134196</v>
      </c>
      <c r="E7" s="8">
        <v>0.5429368462568599</v>
      </c>
      <c r="F7" s="8">
        <v>0.56436477937047125</v>
      </c>
      <c r="G7" s="8">
        <v>0.71933993724884848</v>
      </c>
      <c r="H7" s="8">
        <v>0.71005124623295013</v>
      </c>
    </row>
    <row r="8" spans="1:17" x14ac:dyDescent="0.35">
      <c r="A8" s="7" t="s">
        <v>247</v>
      </c>
      <c r="B8" s="8">
        <v>0.76772999911959539</v>
      </c>
      <c r="C8" s="8">
        <v>0.66362290389513923</v>
      </c>
      <c r="D8" s="8">
        <v>0.43153062596880126</v>
      </c>
      <c r="E8" s="8">
        <v>0.77964721526701242</v>
      </c>
      <c r="F8" s="8">
        <v>0.40513213787153524</v>
      </c>
      <c r="G8" s="8">
        <v>0.51307180747352854</v>
      </c>
      <c r="H8" s="8">
        <v>0.61758157443761041</v>
      </c>
    </row>
    <row r="9" spans="1:17" x14ac:dyDescent="0.35">
      <c r="A9" s="7" t="s">
        <v>248</v>
      </c>
      <c r="B9" s="8">
        <v>0.79439000673492655</v>
      </c>
      <c r="C9" s="8">
        <v>0.91400876457286695</v>
      </c>
      <c r="D9" s="8">
        <v>0.58148864056535787</v>
      </c>
      <c r="E9" s="8">
        <v>0.74926176410707124</v>
      </c>
      <c r="F9" s="8">
        <v>0.65851119890285514</v>
      </c>
      <c r="G9" s="8">
        <v>0.61788397093389358</v>
      </c>
      <c r="H9" s="8">
        <v>0.76175911724120282</v>
      </c>
    </row>
    <row r="10" spans="1:17" x14ac:dyDescent="0.35">
      <c r="A10" s="7" t="s">
        <v>249</v>
      </c>
      <c r="B10" s="8">
        <v>0.80081592420735492</v>
      </c>
      <c r="C10" s="8">
        <v>0.77956851214246237</v>
      </c>
      <c r="D10" s="8">
        <v>0.66888006152816237</v>
      </c>
      <c r="E10" s="8">
        <v>0.74355539787381131</v>
      </c>
      <c r="F10" s="8">
        <v>0.72675025849867969</v>
      </c>
      <c r="G10" s="8">
        <v>0.73387527063938263</v>
      </c>
      <c r="H10" s="8">
        <v>0.39082006048270157</v>
      </c>
    </row>
    <row r="11" spans="1:17" x14ac:dyDescent="0.35">
      <c r="A11" s="7" t="s">
        <v>250</v>
      </c>
      <c r="B11" s="8">
        <v>0.88257606584991688</v>
      </c>
      <c r="C11" s="8">
        <v>0.77578562062979517</v>
      </c>
      <c r="D11" s="8">
        <v>0.86184647668061543</v>
      </c>
      <c r="E11" s="8">
        <v>0.83036330757581744</v>
      </c>
      <c r="F11" s="8">
        <v>0.70770064989687886</v>
      </c>
      <c r="G11" s="8">
        <v>0.5700418623434923</v>
      </c>
      <c r="H11" s="8">
        <v>0.85582320081345742</v>
      </c>
    </row>
    <row r="12" spans="1:17" x14ac:dyDescent="0.35">
      <c r="A12" s="7" t="s">
        <v>251</v>
      </c>
      <c r="B12" s="8">
        <v>0.7507091566151961</v>
      </c>
      <c r="C12" s="8">
        <v>0.80395488711471386</v>
      </c>
      <c r="D12" s="8">
        <v>0.36847102302753043</v>
      </c>
      <c r="E12" s="8">
        <v>0.79144011015563898</v>
      </c>
      <c r="F12" s="8">
        <v>0.37235639747177846</v>
      </c>
      <c r="G12" s="8">
        <v>0.7286116597162835</v>
      </c>
      <c r="H12" s="8">
        <v>0.72613693332502494</v>
      </c>
    </row>
    <row r="13" spans="1:17" x14ac:dyDescent="0.35">
      <c r="A13" s="7" t="s">
        <v>252</v>
      </c>
      <c r="B13" s="8">
        <v>0.79281212858050543</v>
      </c>
      <c r="C13" s="8">
        <v>0.7174200019599607</v>
      </c>
      <c r="D13" s="8">
        <v>0.67519346885107634</v>
      </c>
      <c r="E13" s="8">
        <v>0.48785564646942109</v>
      </c>
      <c r="F13" s="8">
        <v>0.22446526869382882</v>
      </c>
      <c r="G13" s="8">
        <v>0.7297300515479358</v>
      </c>
      <c r="H13" s="8">
        <v>0.65673291735854455</v>
      </c>
    </row>
    <row r="14" spans="1:17" x14ac:dyDescent="0.35">
      <c r="A14" s="7" t="s">
        <v>253</v>
      </c>
      <c r="B14" s="8">
        <v>0.68989625691161727</v>
      </c>
      <c r="C14" s="8">
        <v>0.80751057155280859</v>
      </c>
      <c r="D14" s="8">
        <v>0.8755819779007501</v>
      </c>
      <c r="E14" s="8">
        <v>0.68922885949931789</v>
      </c>
      <c r="F14" s="8">
        <v>0.76293224509236734</v>
      </c>
      <c r="G14" s="8">
        <v>0.49343485564993061</v>
      </c>
      <c r="H14" s="8">
        <v>0.58038894386351747</v>
      </c>
    </row>
    <row r="15" spans="1:17" x14ac:dyDescent="0.35">
      <c r="A15" s="7" t="s">
        <v>254</v>
      </c>
      <c r="B15" s="8">
        <v>0.5910159942900669</v>
      </c>
      <c r="C15" s="8">
        <v>0.65842280220258886</v>
      </c>
      <c r="D15" s="8">
        <v>0.73314063387002903</v>
      </c>
      <c r="E15" s="8">
        <v>0.6329639424990261</v>
      </c>
      <c r="F15" s="8">
        <v>0.70890879148149077</v>
      </c>
      <c r="G15" s="8">
        <v>0.67400716782118852</v>
      </c>
      <c r="H15" s="8">
        <v>0.6853232847865004</v>
      </c>
    </row>
    <row r="16" spans="1:17" x14ac:dyDescent="0.35">
      <c r="A16" s="7" t="s">
        <v>255</v>
      </c>
      <c r="B16" s="8">
        <v>0.8298222197912587</v>
      </c>
      <c r="C16" s="8">
        <v>0.58932903193735842</v>
      </c>
      <c r="D16" s="8">
        <v>0.50255679315362545</v>
      </c>
      <c r="E16" s="8">
        <v>0.6295320048270695</v>
      </c>
      <c r="F16" s="8">
        <v>0.31057805581508896</v>
      </c>
      <c r="G16" s="8">
        <v>0.80689327861546289</v>
      </c>
      <c r="H16" s="8">
        <v>0.37180351571670622</v>
      </c>
    </row>
    <row r="17" spans="1:8" x14ac:dyDescent="0.35">
      <c r="A17" s="7" t="s">
        <v>256</v>
      </c>
      <c r="B17" s="8">
        <v>0.60141602877703582</v>
      </c>
      <c r="C17" s="8">
        <v>0.7332047374294185</v>
      </c>
      <c r="D17" s="8">
        <v>0.65483597046789688</v>
      </c>
      <c r="E17" s="8">
        <v>0.80135462234822641</v>
      </c>
      <c r="F17" s="8">
        <v>0.87788680548207665</v>
      </c>
      <c r="G17" s="8">
        <v>0.75260342216670073</v>
      </c>
      <c r="H17" s="8">
        <v>0.79047421363539172</v>
      </c>
    </row>
    <row r="18" spans="1:8" x14ac:dyDescent="0.35">
      <c r="A18" s="7" t="s">
        <v>257</v>
      </c>
      <c r="B18" s="8">
        <v>0.82637250244790328</v>
      </c>
      <c r="C18" s="8">
        <v>0.8411230236451851</v>
      </c>
      <c r="D18" s="8">
        <v>0.70704868265867182</v>
      </c>
      <c r="E18" s="8">
        <v>0.79216559400586239</v>
      </c>
      <c r="F18" s="8">
        <v>0.42921657927972934</v>
      </c>
      <c r="G18" s="8">
        <v>0.55365956800116289</v>
      </c>
      <c r="H18" s="8">
        <v>0.63137672703346481</v>
      </c>
    </row>
    <row r="19" spans="1:8" x14ac:dyDescent="0.35">
      <c r="A19" s="7" t="s">
        <v>258</v>
      </c>
      <c r="B19" s="8">
        <v>0.86454277083979902</v>
      </c>
      <c r="C19" s="8">
        <v>0.84521255958476427</v>
      </c>
      <c r="D19" s="8">
        <v>0.83405004979980257</v>
      </c>
      <c r="E19" s="8">
        <v>0.8867439989197462</v>
      </c>
      <c r="F19" s="8">
        <v>0.94478429531630093</v>
      </c>
      <c r="G19" s="8">
        <v>0.85065918293982379</v>
      </c>
      <c r="H19" s="8">
        <v>0.87341391538029101</v>
      </c>
    </row>
    <row r="20" spans="1:8" x14ac:dyDescent="0.35">
      <c r="A20" s="7" t="s">
        <v>259</v>
      </c>
      <c r="B20" s="8">
        <v>0.87092422354140431</v>
      </c>
      <c r="C20" s="8">
        <v>0.75750353122925573</v>
      </c>
      <c r="D20" s="8">
        <v>0.65884423117092916</v>
      </c>
      <c r="E20" s="8">
        <v>0.69945756855460683</v>
      </c>
      <c r="F20" s="8">
        <v>0.91075687993964904</v>
      </c>
      <c r="G20" s="8">
        <v>0.76188408611426794</v>
      </c>
      <c r="H20" s="8">
        <v>0.77024171960546495</v>
      </c>
    </row>
    <row r="21" spans="1:8" x14ac:dyDescent="0.35">
      <c r="A21" s="7" t="s">
        <v>260</v>
      </c>
      <c r="B21" s="8">
        <v>0.92811051103933961</v>
      </c>
      <c r="C21" s="8">
        <v>0.89775776406918972</v>
      </c>
      <c r="D21" s="8">
        <v>0.72559277588043525</v>
      </c>
      <c r="E21" s="8">
        <v>0.86840369538692974</v>
      </c>
      <c r="F21" s="8">
        <v>0.85589443034930468</v>
      </c>
      <c r="G21" s="8">
        <v>0.72649049214512629</v>
      </c>
      <c r="H21" s="8">
        <v>0.74616159803925208</v>
      </c>
    </row>
    <row r="22" spans="1:8" x14ac:dyDescent="0.35">
      <c r="A22" s="7" t="s">
        <v>261</v>
      </c>
      <c r="B22" s="8">
        <v>0.71992245984919945</v>
      </c>
      <c r="C22" s="8">
        <v>0.75792567672051991</v>
      </c>
      <c r="D22" s="8">
        <v>0.55494027568053828</v>
      </c>
      <c r="E22" s="8">
        <v>0.69098886784139424</v>
      </c>
      <c r="F22" s="8">
        <v>0.6959433010152245</v>
      </c>
      <c r="G22" s="8">
        <v>0.48874343648439939</v>
      </c>
      <c r="H22" s="8">
        <v>0.68827880670949448</v>
      </c>
    </row>
    <row r="23" spans="1:8" x14ac:dyDescent="0.35">
      <c r="A23" s="7" t="s">
        <v>262</v>
      </c>
      <c r="B23" s="8">
        <v>0.7222749223870315</v>
      </c>
      <c r="C23" s="8">
        <v>0.79020226639191082</v>
      </c>
      <c r="D23" s="8">
        <v>0.64246000755835309</v>
      </c>
      <c r="E23" s="8">
        <v>0.76038922909813167</v>
      </c>
      <c r="F23" s="8">
        <v>0.68809046497596194</v>
      </c>
      <c r="G23" s="8">
        <v>0.34939316489145694</v>
      </c>
      <c r="H23" s="8">
        <v>0.83622369148893894</v>
      </c>
    </row>
    <row r="24" spans="1:8" x14ac:dyDescent="0.35">
      <c r="A24" s="7" t="s">
        <v>263</v>
      </c>
      <c r="B24" s="8">
        <v>0.61340049126047758</v>
      </c>
      <c r="C24" s="8">
        <v>0.81225690319527888</v>
      </c>
      <c r="D24" s="8">
        <v>0.76078264823906705</v>
      </c>
      <c r="E24" s="8">
        <v>0.58496640847951087</v>
      </c>
      <c r="F24" s="8">
        <v>0.93527091246373051</v>
      </c>
      <c r="G24" s="8">
        <v>0.77735402743188853</v>
      </c>
      <c r="H24" s="8">
        <v>0.7850114016439067</v>
      </c>
    </row>
    <row r="25" spans="1:8" x14ac:dyDescent="0.35">
      <c r="A25" s="7" t="s">
        <v>264</v>
      </c>
      <c r="B25" s="8">
        <v>0.9113702337419195</v>
      </c>
      <c r="C25" s="8">
        <v>0.75830096350697973</v>
      </c>
      <c r="D25" s="8">
        <v>0.62661298914593999</v>
      </c>
      <c r="E25" s="8">
        <v>0.9010541006264482</v>
      </c>
      <c r="F25" s="8">
        <v>0.70644446326023347</v>
      </c>
      <c r="G25" s="8">
        <v>0.63387571517476893</v>
      </c>
      <c r="H25" s="8">
        <v>0.87669514499169099</v>
      </c>
    </row>
    <row r="26" spans="1:8" x14ac:dyDescent="0.35">
      <c r="A26" s="7" t="s">
        <v>265</v>
      </c>
      <c r="B26" s="8">
        <v>0.60799267324144068</v>
      </c>
      <c r="C26" s="8">
        <v>0.81723780777703336</v>
      </c>
      <c r="D26" s="8">
        <v>0.4660822819239151</v>
      </c>
      <c r="E26" s="8">
        <v>0.73041614832687951</v>
      </c>
      <c r="F26" s="8">
        <v>0.78481849729925734</v>
      </c>
      <c r="G26" s="8">
        <v>0.71389286235585991</v>
      </c>
      <c r="H26" s="8">
        <v>0.71424667739430781</v>
      </c>
    </row>
    <row r="27" spans="1:8" x14ac:dyDescent="0.35">
      <c r="A27" s="7" t="s">
        <v>266</v>
      </c>
      <c r="B27" s="8">
        <v>0.58866068922858272</v>
      </c>
      <c r="C27" s="8">
        <v>0.565185694557922</v>
      </c>
      <c r="D27" s="8">
        <v>0.55615372547105479</v>
      </c>
      <c r="E27" s="8">
        <v>0.5240235183267925</v>
      </c>
      <c r="F27" s="8">
        <v>0.42166137785818159</v>
      </c>
      <c r="G27" s="8">
        <v>0.48062889571838574</v>
      </c>
      <c r="H27" s="8">
        <v>0.51455206142321863</v>
      </c>
    </row>
    <row r="28" spans="1:8" x14ac:dyDescent="0.35">
      <c r="A28" s="7" t="s">
        <v>267</v>
      </c>
      <c r="B28" s="8">
        <v>0.85282719073542801</v>
      </c>
      <c r="C28" s="8">
        <v>0.89840413633874505</v>
      </c>
      <c r="D28" s="8">
        <v>0.71275802032778668</v>
      </c>
      <c r="E28" s="8">
        <v>0.81575944990884097</v>
      </c>
      <c r="F28" s="8">
        <v>0.77121924757295601</v>
      </c>
      <c r="G28" s="8">
        <v>0.24768689010125422</v>
      </c>
      <c r="H28" s="8">
        <v>0.75114700520302147</v>
      </c>
    </row>
    <row r="29" spans="1:8" x14ac:dyDescent="0.35">
      <c r="A29" s="7" t="s">
        <v>268</v>
      </c>
      <c r="B29" s="8">
        <v>0.88307085929993656</v>
      </c>
      <c r="C29" s="8">
        <v>0.90301192812353492</v>
      </c>
      <c r="D29" s="8">
        <v>0.85519344006992437</v>
      </c>
      <c r="E29" s="8">
        <v>0.81709788275901163</v>
      </c>
      <c r="F29" s="8">
        <v>0.80439420467754041</v>
      </c>
      <c r="G29" s="8">
        <v>0.70042055466273356</v>
      </c>
      <c r="H29" s="8">
        <v>0.8584696616378833</v>
      </c>
    </row>
    <row r="30" spans="1:8" x14ac:dyDescent="0.35">
      <c r="A30" s="7" t="s">
        <v>269</v>
      </c>
      <c r="B30" s="8">
        <v>0.7755456636760576</v>
      </c>
      <c r="C30" s="8">
        <v>0.88395591212044788</v>
      </c>
      <c r="D30" s="8">
        <v>0.3601522252735076</v>
      </c>
      <c r="E30" s="8">
        <v>0.67832663132882354</v>
      </c>
      <c r="F30" s="8">
        <v>0.61251531009909665</v>
      </c>
      <c r="G30" s="8">
        <v>0.48272294960768924</v>
      </c>
      <c r="H30" s="8">
        <v>0.72951066058056591</v>
      </c>
    </row>
    <row r="31" spans="1:8" x14ac:dyDescent="0.35">
      <c r="A31" s="7" t="s">
        <v>270</v>
      </c>
      <c r="B31" s="8">
        <v>0.85984994896624922</v>
      </c>
      <c r="C31" s="8">
        <v>0.74212612834183989</v>
      </c>
      <c r="D31" s="8">
        <v>0.55336954913171654</v>
      </c>
      <c r="E31" s="8">
        <v>0.67566782988256879</v>
      </c>
      <c r="F31" s="8">
        <v>0.67393342928402811</v>
      </c>
      <c r="G31" s="8">
        <v>0.86099153583047672</v>
      </c>
      <c r="H31" s="8">
        <v>0.55228978745097224</v>
      </c>
    </row>
    <row r="32" spans="1:8" x14ac:dyDescent="0.35">
      <c r="A32" s="7" t="s">
        <v>271</v>
      </c>
      <c r="B32" s="8">
        <v>0.75267778480688841</v>
      </c>
      <c r="C32" s="8">
        <v>0.87804977649796034</v>
      </c>
      <c r="D32" s="8">
        <v>0.58725454935298671</v>
      </c>
      <c r="E32" s="8">
        <v>0.7112862720981431</v>
      </c>
      <c r="F32" s="8">
        <v>0.55190273132440826</v>
      </c>
      <c r="G32" s="8">
        <v>0.56632679641604233</v>
      </c>
      <c r="H32" s="8">
        <v>0.89494694642200401</v>
      </c>
    </row>
    <row r="33" spans="1:8" x14ac:dyDescent="0.35">
      <c r="A33" s="7" t="s">
        <v>272</v>
      </c>
      <c r="B33" s="8">
        <v>0.68513501622033779</v>
      </c>
      <c r="C33" s="8">
        <v>0.48151139208305932</v>
      </c>
      <c r="D33" s="8">
        <v>0.54759099068637318</v>
      </c>
      <c r="E33" s="8">
        <v>0.51551453392541557</v>
      </c>
      <c r="F33" s="8">
        <v>0.8288874865436725</v>
      </c>
      <c r="G33" s="8">
        <v>0.57864828807401558</v>
      </c>
      <c r="H33" s="8">
        <v>0.53396855183859004</v>
      </c>
    </row>
    <row r="34" spans="1:8" x14ac:dyDescent="0.35">
      <c r="A34" s="7" t="s">
        <v>273</v>
      </c>
      <c r="B34" s="8">
        <v>0.78856220404244592</v>
      </c>
      <c r="C34" s="8">
        <v>0.70691836325561874</v>
      </c>
      <c r="D34" s="8">
        <v>0.71968993130426917</v>
      </c>
      <c r="E34" s="8">
        <v>0.58377804850874582</v>
      </c>
      <c r="F34" s="8">
        <v>0.16703279005203212</v>
      </c>
      <c r="G34" s="8">
        <v>0.66835017587213208</v>
      </c>
      <c r="H34" s="8">
        <v>0.57616275951356599</v>
      </c>
    </row>
    <row r="35" spans="1:8" x14ac:dyDescent="0.35">
      <c r="A35" s="7" t="s">
        <v>274</v>
      </c>
      <c r="B35" s="8">
        <v>0.71659819926448387</v>
      </c>
      <c r="C35" s="8">
        <v>0.85803401860349104</v>
      </c>
      <c r="D35" s="8">
        <v>0.77195292648108371</v>
      </c>
      <c r="E35" s="8">
        <v>0.77259709819165123</v>
      </c>
      <c r="F35" s="8">
        <v>0.84237509014301837</v>
      </c>
      <c r="G35" s="8">
        <v>0.70296340432570092</v>
      </c>
      <c r="H35" s="8">
        <v>0.77633723761612006</v>
      </c>
    </row>
    <row r="36" spans="1:8" x14ac:dyDescent="0.35">
      <c r="A36" s="7" t="s">
        <v>275</v>
      </c>
      <c r="B36" s="8">
        <v>0.81378853998894507</v>
      </c>
      <c r="C36" s="8">
        <v>0.71314582281087335</v>
      </c>
      <c r="D36" s="8">
        <v>0.73694088273827829</v>
      </c>
      <c r="E36" s="8">
        <v>0.64800338213650732</v>
      </c>
      <c r="F36" s="8">
        <v>0.70157796515774784</v>
      </c>
      <c r="G36" s="8">
        <v>0.84878057381331129</v>
      </c>
      <c r="H36" s="8">
        <v>0.65551958437241431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D3442D1C-8FE6-4F64-AED1-DE7C0AAC22C5}"/>
  </hyperlinks>
  <pageMargins left="0.7" right="0.7" top="0.75" bottom="0.75" header="0.3" footer="0.3"/>
  <pageSetup paperSize="9" orientation="portrait" horizontalDpi="360" verticalDpi="360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31C47-EC80-4CF8-A09F-C41B189B0596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54296875" style="7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s="5" customFormat="1" x14ac:dyDescent="0.35">
      <c r="A3" s="3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25</v>
      </c>
      <c r="B4" s="14">
        <v>0.99836421269968556</v>
      </c>
      <c r="C4" s="14">
        <v>0.9997372206563816</v>
      </c>
      <c r="D4" s="14">
        <v>0.99697186326934417</v>
      </c>
      <c r="E4" s="14">
        <v>0.99953795360945219</v>
      </c>
      <c r="F4" s="14">
        <v>0.990294880923688</v>
      </c>
      <c r="G4" s="14">
        <v>0.99918508745420254</v>
      </c>
      <c r="H4" s="14">
        <v>0.98525688451962368</v>
      </c>
      <c r="I4" s="14">
        <v>0.99766374885501607</v>
      </c>
      <c r="J4" s="14">
        <v>0.87652892896536749</v>
      </c>
      <c r="K4" s="14">
        <v>0.99336420485486743</v>
      </c>
      <c r="L4" s="14">
        <v>0.99659679539855106</v>
      </c>
      <c r="M4" s="14">
        <v>0.99950390616621421</v>
      </c>
      <c r="N4" s="14">
        <v>0.98141223230674768</v>
      </c>
      <c r="O4" s="14">
        <v>0.99702964444497988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27</v>
      </c>
      <c r="B5" s="14">
        <v>0.98502931151858908</v>
      </c>
      <c r="C5" s="14">
        <v>0.99758916857432745</v>
      </c>
      <c r="D5" s="14">
        <v>0.97590873724054628</v>
      </c>
      <c r="E5" s="14">
        <v>0.99619322420097967</v>
      </c>
      <c r="F5" s="14">
        <v>0.94845697342358692</v>
      </c>
      <c r="G5" s="14">
        <v>0.99172772926392361</v>
      </c>
      <c r="H5" s="14">
        <v>0.94005517144158257</v>
      </c>
      <c r="I5" s="14">
        <v>0.99037820010876576</v>
      </c>
      <c r="J5" s="14">
        <v>0.11175971627814808</v>
      </c>
      <c r="K5" s="14">
        <v>0.97539051057123261</v>
      </c>
      <c r="L5" s="14">
        <v>0.95655382060576633</v>
      </c>
      <c r="M5" s="14">
        <v>0.99379602923193655</v>
      </c>
      <c r="N5" s="14">
        <v>0.85378864789555475</v>
      </c>
      <c r="O5" s="14">
        <v>0.9754217658639337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29</v>
      </c>
      <c r="B6" s="14">
        <v>0.93611300250612739</v>
      </c>
      <c r="C6" s="14">
        <v>0.98949771668563646</v>
      </c>
      <c r="D6" s="14">
        <v>0.89621298105495761</v>
      </c>
      <c r="E6" s="14">
        <v>0.98301638836395</v>
      </c>
      <c r="F6" s="14">
        <v>0.86419948579235295</v>
      </c>
      <c r="G6" s="14">
        <v>0.97803227269290849</v>
      </c>
      <c r="H6" s="14">
        <v>0.89227517927089128</v>
      </c>
      <c r="I6" s="14">
        <v>0.98249788520829928</v>
      </c>
      <c r="J6" s="14">
        <v>0.8704482867192731</v>
      </c>
      <c r="K6" s="14">
        <v>0.99241209768150096</v>
      </c>
      <c r="L6" s="14">
        <v>0.96086115267037464</v>
      </c>
      <c r="M6" s="14">
        <v>0.99367802501236768</v>
      </c>
      <c r="N6" s="14">
        <v>0.95819516247961045</v>
      </c>
      <c r="O6" s="14">
        <v>0.99327845792371028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31</v>
      </c>
      <c r="B7" s="14">
        <v>0.99598583495479043</v>
      </c>
      <c r="C7" s="14">
        <v>0.99936400181973417</v>
      </c>
      <c r="D7" s="14">
        <v>0.98374867113110176</v>
      </c>
      <c r="E7" s="14">
        <v>0.99742852023461159</v>
      </c>
      <c r="F7" s="14">
        <v>0.98524598582503908</v>
      </c>
      <c r="G7" s="14">
        <v>0.99762114625076659</v>
      </c>
      <c r="H7" s="14">
        <v>0.97384743368583826</v>
      </c>
      <c r="I7" s="14">
        <v>0.99585667704093073</v>
      </c>
      <c r="J7" s="14">
        <v>0.98633570667517634</v>
      </c>
      <c r="K7" s="14">
        <v>0.99929412214527269</v>
      </c>
      <c r="L7" s="14">
        <v>0.99097977811731597</v>
      </c>
      <c r="M7" s="14">
        <v>0.99856473498238318</v>
      </c>
      <c r="N7" s="14">
        <v>0.9909994349642326</v>
      </c>
      <c r="O7" s="14">
        <v>0.99856168842611603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33</v>
      </c>
      <c r="B8" s="14">
        <v>0.97492639841324591</v>
      </c>
      <c r="C8" s="14">
        <v>0.99601779550823433</v>
      </c>
      <c r="D8" s="14">
        <v>0.96559486885535373</v>
      </c>
      <c r="E8" s="14">
        <v>0.99445982064344141</v>
      </c>
      <c r="F8" s="14">
        <v>0.96343663179722694</v>
      </c>
      <c r="G8" s="14">
        <v>0.99434908403274724</v>
      </c>
      <c r="H8" s="14">
        <v>0.94603353348234398</v>
      </c>
      <c r="I8" s="14">
        <v>0.99127991761535605</v>
      </c>
      <c r="J8" s="14">
        <v>0.89582785320634661</v>
      </c>
      <c r="K8" s="14">
        <v>0.99565996568151971</v>
      </c>
      <c r="L8" s="14">
        <v>8.9964620804475759E-2</v>
      </c>
      <c r="M8" s="14">
        <v>0.99081008413486205</v>
      </c>
      <c r="N8" s="14">
        <v>0.96779244217680582</v>
      </c>
      <c r="O8" s="14">
        <v>0.99487677737176183</v>
      </c>
    </row>
    <row r="9" spans="1:29" x14ac:dyDescent="0.35">
      <c r="A9" s="7" t="s">
        <v>34</v>
      </c>
      <c r="B9" s="14">
        <v>0.99042053010763031</v>
      </c>
      <c r="C9" s="14">
        <v>0.99848559976524631</v>
      </c>
      <c r="D9" s="14">
        <v>0.98186228584290247</v>
      </c>
      <c r="E9" s="14">
        <v>0.99707277633708902</v>
      </c>
      <c r="F9" s="14">
        <v>0.98334028403187912</v>
      </c>
      <c r="G9" s="14">
        <v>0.99736479326654082</v>
      </c>
      <c r="H9" s="14">
        <v>0.98114651553745424</v>
      </c>
      <c r="I9" s="14">
        <v>0.9969712127260727</v>
      </c>
      <c r="J9" s="14">
        <v>0.95331337770088309</v>
      </c>
      <c r="K9" s="14">
        <v>0.99738783863715141</v>
      </c>
      <c r="L9" s="14">
        <v>0.68308851527499803</v>
      </c>
      <c r="M9" s="14">
        <v>0.99643032633829443</v>
      </c>
      <c r="N9" s="14">
        <v>0.98854404223600378</v>
      </c>
      <c r="O9" s="14">
        <v>0.99819697275665165</v>
      </c>
    </row>
    <row r="10" spans="1:29" x14ac:dyDescent="0.35">
      <c r="A10" s="7" t="s">
        <v>35</v>
      </c>
      <c r="B10" s="14">
        <v>0.95494833061578221</v>
      </c>
      <c r="C10" s="14">
        <v>0.99281175625017792</v>
      </c>
      <c r="D10" s="14">
        <v>0.91985448939348291</v>
      </c>
      <c r="E10" s="14">
        <v>0.98702593193033072</v>
      </c>
      <c r="F10" s="14">
        <v>0.94720409090260982</v>
      </c>
      <c r="G10" s="14">
        <v>0.99154424784160911</v>
      </c>
      <c r="H10" s="14">
        <v>0.93207525514821721</v>
      </c>
      <c r="I10" s="14">
        <v>0.98894604497734251</v>
      </c>
      <c r="J10" s="14">
        <v>0.57555864863354389</v>
      </c>
      <c r="K10" s="14">
        <v>0.99598960383012325</v>
      </c>
      <c r="L10" s="14">
        <v>0.30185780307486298</v>
      </c>
      <c r="M10" s="14">
        <v>0.98616054119732255</v>
      </c>
      <c r="N10" s="14">
        <v>0.9610992740659936</v>
      </c>
      <c r="O10" s="14">
        <v>0.99379863161987925</v>
      </c>
    </row>
    <row r="11" spans="1:29" x14ac:dyDescent="0.35">
      <c r="A11" s="7" t="s">
        <v>36</v>
      </c>
      <c r="B11" s="14">
        <v>0.96873401211635446</v>
      </c>
      <c r="C11" s="14">
        <v>0.99503915762068584</v>
      </c>
      <c r="D11" s="14">
        <v>0.93482399068727551</v>
      </c>
      <c r="E11" s="14">
        <v>0.98944642217094758</v>
      </c>
      <c r="F11" s="14">
        <v>0.93986356252072623</v>
      </c>
      <c r="G11" s="14">
        <v>0.99041576237411499</v>
      </c>
      <c r="H11" s="14">
        <v>0.93285738264046403</v>
      </c>
      <c r="I11" s="14">
        <v>0.98912768685236307</v>
      </c>
      <c r="J11" s="14">
        <v>0.93709078973485838</v>
      </c>
      <c r="K11" s="14">
        <v>0.99637228927918153</v>
      </c>
      <c r="L11" s="14">
        <v>0.81112714561566446</v>
      </c>
      <c r="M11" s="14">
        <v>0.99192369484515042</v>
      </c>
      <c r="N11" s="14">
        <v>0.940853410121821</v>
      </c>
      <c r="O11" s="14">
        <v>0.99050325208964585</v>
      </c>
    </row>
    <row r="12" spans="1:29" x14ac:dyDescent="0.35">
      <c r="A12" s="7" t="s">
        <v>37</v>
      </c>
      <c r="B12" s="14">
        <v>0.96688088417186646</v>
      </c>
      <c r="C12" s="14">
        <v>0.99621796544162577</v>
      </c>
      <c r="D12" s="14">
        <v>0.92883640738716078</v>
      </c>
      <c r="E12" s="14">
        <v>0.98881299910641396</v>
      </c>
      <c r="F12" s="14">
        <v>0.95918034407587827</v>
      </c>
      <c r="G12" s="14">
        <v>0.99349789303281821</v>
      </c>
      <c r="H12" s="14">
        <v>0.89375522308669197</v>
      </c>
      <c r="I12" s="14">
        <v>0.98225307718577237</v>
      </c>
      <c r="J12" s="14">
        <v>0.72195562600578111</v>
      </c>
      <c r="K12" s="14">
        <v>0.98320937605492709</v>
      </c>
      <c r="L12" s="14">
        <v>0.76053245895549848</v>
      </c>
      <c r="M12" s="14">
        <v>0.99295140396684323</v>
      </c>
      <c r="N12" s="14">
        <v>0.95462396921277837</v>
      </c>
      <c r="O12" s="14">
        <v>0.99275497040845573</v>
      </c>
    </row>
    <row r="13" spans="1:29" x14ac:dyDescent="0.35">
      <c r="A13" s="7" t="s">
        <v>38</v>
      </c>
      <c r="B13" s="14">
        <v>0.99439505953982565</v>
      </c>
      <c r="C13" s="14">
        <v>0.99911849106122885</v>
      </c>
      <c r="D13" s="14">
        <v>0.99504697265980768</v>
      </c>
      <c r="E13" s="14">
        <v>0.99921923857040695</v>
      </c>
      <c r="F13" s="14">
        <v>0.98434310388236324</v>
      </c>
      <c r="G13" s="14">
        <v>0.99827100849142958</v>
      </c>
      <c r="H13" s="14">
        <v>0.97775830053091417</v>
      </c>
      <c r="I13" s="14">
        <v>0.99660312581688837</v>
      </c>
      <c r="J13" s="14">
        <v>0.89408305671829003</v>
      </c>
      <c r="K13" s="14">
        <v>0.99417349541702971</v>
      </c>
      <c r="L13" s="14">
        <v>0.97224877908018092</v>
      </c>
      <c r="M13" s="14">
        <v>0.99560336260719351</v>
      </c>
      <c r="N13" s="14">
        <v>0.94747224566848753</v>
      </c>
      <c r="O13" s="14">
        <v>0.99144979922156695</v>
      </c>
    </row>
    <row r="14" spans="1:29" x14ac:dyDescent="0.35">
      <c r="A14" s="7" t="s">
        <v>39</v>
      </c>
      <c r="B14" s="14">
        <v>0.99209527032819655</v>
      </c>
      <c r="C14" s="14">
        <v>0.99872802600752186</v>
      </c>
      <c r="D14" s="14">
        <v>0.99537049716582027</v>
      </c>
      <c r="E14" s="14">
        <v>0.99927148919727482</v>
      </c>
      <c r="F14" s="14">
        <v>0.991091209127961</v>
      </c>
      <c r="G14" s="14">
        <v>0.9986584346428492</v>
      </c>
      <c r="H14" s="14">
        <v>0.99128555247643579</v>
      </c>
      <c r="I14" s="14">
        <v>0.99860386166486426</v>
      </c>
      <c r="J14" s="14">
        <v>0.989472514309234</v>
      </c>
      <c r="K14" s="14">
        <v>0.99944494882827339</v>
      </c>
      <c r="L14" s="14">
        <v>0.98506429317910627</v>
      </c>
      <c r="M14" s="14">
        <v>0.99881617792679289</v>
      </c>
      <c r="N14" s="14">
        <v>0.99524600040670774</v>
      </c>
      <c r="O14" s="14">
        <v>0.99924312005070681</v>
      </c>
    </row>
    <row r="15" spans="1:29" x14ac:dyDescent="0.35">
      <c r="A15" s="7" t="s">
        <v>40</v>
      </c>
      <c r="B15" s="14">
        <v>0.97470589012819953</v>
      </c>
      <c r="C15" s="14">
        <v>0.99593854894295009</v>
      </c>
      <c r="D15" s="14">
        <v>0.97876392230290754</v>
      </c>
      <c r="E15" s="14">
        <v>0.99664262810578474</v>
      </c>
      <c r="F15" s="14">
        <v>0.95929853533369713</v>
      </c>
      <c r="G15" s="14">
        <v>0.99447704253719504</v>
      </c>
      <c r="H15" s="14">
        <v>0.95885096138038783</v>
      </c>
      <c r="I15" s="14">
        <v>0.99340889905765239</v>
      </c>
      <c r="J15" s="14">
        <v>0.96093151781376762</v>
      </c>
      <c r="K15" s="14">
        <v>0.99778156608119761</v>
      </c>
      <c r="L15" s="14">
        <v>0.94881660800579892</v>
      </c>
      <c r="M15" s="14">
        <v>0.99166192448912771</v>
      </c>
      <c r="N15" s="14">
        <v>0.90508265708646685</v>
      </c>
      <c r="O15" s="14">
        <v>0.98451548712926307</v>
      </c>
    </row>
    <row r="16" spans="1:29" x14ac:dyDescent="0.35">
      <c r="A16" s="7" t="s">
        <v>41</v>
      </c>
      <c r="B16" s="14">
        <v>0.84926312839227114</v>
      </c>
      <c r="C16" s="14">
        <v>0.97416688174897692</v>
      </c>
      <c r="D16" s="14">
        <v>0.86152510485330347</v>
      </c>
      <c r="E16" s="14">
        <v>0.97641272609114849</v>
      </c>
      <c r="F16" s="14">
        <v>0.84226133531503633</v>
      </c>
      <c r="G16" s="14">
        <v>0.97331509296133245</v>
      </c>
      <c r="H16" s="14">
        <v>0.91957956495587256</v>
      </c>
      <c r="I16" s="14">
        <v>0.98697796661915504</v>
      </c>
      <c r="J16" s="14">
        <v>0.77858229289948766</v>
      </c>
      <c r="K16" s="14">
        <v>0.9864413267518134</v>
      </c>
      <c r="L16" s="14">
        <v>0.78626177558874899</v>
      </c>
      <c r="M16" s="14">
        <v>0.9631041553410471</v>
      </c>
      <c r="N16" s="14">
        <v>0.79920581725559869</v>
      </c>
      <c r="O16" s="14">
        <v>0.96522960521971313</v>
      </c>
    </row>
    <row r="17" spans="1:15" x14ac:dyDescent="0.35">
      <c r="A17" s="7" t="s">
        <v>42</v>
      </c>
      <c r="B17" s="14">
        <v>0.92354503421265111</v>
      </c>
      <c r="C17" s="14">
        <v>0.98759579063581837</v>
      </c>
      <c r="D17" s="14">
        <v>0.8944192679765709</v>
      </c>
      <c r="E17" s="14">
        <v>0.9836874832773892</v>
      </c>
      <c r="F17" s="14">
        <v>0.93043860516642329</v>
      </c>
      <c r="G17" s="14">
        <v>0.98900512048018741</v>
      </c>
      <c r="H17" s="14">
        <v>0.91603837229791318</v>
      </c>
      <c r="I17" s="14">
        <v>0.98605646217870291</v>
      </c>
      <c r="J17" s="14">
        <v>0.8071088257755954</v>
      </c>
      <c r="K17" s="14">
        <v>0.98815515069370818</v>
      </c>
      <c r="L17" s="14">
        <v>0.8365650859855841</v>
      </c>
      <c r="M17" s="14">
        <v>0.97729133212945241</v>
      </c>
      <c r="N17" s="14">
        <v>0.87903450805894434</v>
      </c>
      <c r="O17" s="14">
        <v>0.98004033727272</v>
      </c>
    </row>
    <row r="18" spans="1:15" x14ac:dyDescent="0.35">
      <c r="A18" s="7" t="s">
        <v>43</v>
      </c>
      <c r="B18" s="14">
        <v>0.878268941902276</v>
      </c>
      <c r="C18" s="14">
        <v>0.97990072069844369</v>
      </c>
      <c r="D18" s="14">
        <v>0.83566734482097749</v>
      </c>
      <c r="E18" s="14">
        <v>0.97303210025834985</v>
      </c>
      <c r="F18" s="14">
        <v>0.81193179818176553</v>
      </c>
      <c r="G18" s="14">
        <v>0.96847402150248041</v>
      </c>
      <c r="H18" s="14">
        <v>0.81705593973622404</v>
      </c>
      <c r="I18" s="14">
        <v>0.96896195366891302</v>
      </c>
      <c r="J18" s="14">
        <v>0.80991658308330672</v>
      </c>
      <c r="K18" s="14">
        <v>0.98857585953445004</v>
      </c>
      <c r="L18" s="14">
        <v>0.42106923992103812</v>
      </c>
      <c r="M18" s="14">
        <v>0.94163339215426212</v>
      </c>
      <c r="N18" s="14">
        <v>0.74611815312630891</v>
      </c>
      <c r="O18" s="14">
        <v>0.95433418403031678</v>
      </c>
    </row>
    <row r="19" spans="1:15" x14ac:dyDescent="0.35">
      <c r="A19" s="7" t="s">
        <v>44</v>
      </c>
      <c r="B19" s="14">
        <v>0.92302557836282273</v>
      </c>
      <c r="C19" s="14">
        <v>0.98722598404769124</v>
      </c>
      <c r="D19" s="14">
        <v>0.91708892832169808</v>
      </c>
      <c r="E19" s="14">
        <v>0.9864876378569295</v>
      </c>
      <c r="F19" s="14">
        <v>0.91143846009107965</v>
      </c>
      <c r="G19" s="14">
        <v>0.9855668159054598</v>
      </c>
      <c r="H19" s="14">
        <v>0.89856170179017114</v>
      </c>
      <c r="I19" s="14">
        <v>0.98341933489257838</v>
      </c>
      <c r="J19" s="14">
        <v>0.89981701163197303</v>
      </c>
      <c r="K19" s="14">
        <v>0.99417768238145454</v>
      </c>
      <c r="L19" s="14">
        <v>0.89548303702974774</v>
      </c>
      <c r="M19" s="14">
        <v>0.98258199915818856</v>
      </c>
      <c r="N19" s="14">
        <v>0.87403838519847654</v>
      </c>
      <c r="O19" s="14">
        <v>0.98019947261376017</v>
      </c>
    </row>
    <row r="20" spans="1:15" x14ac:dyDescent="0.35">
      <c r="A20" s="7" t="s">
        <v>45</v>
      </c>
      <c r="B20" s="14">
        <v>0.99894914956095127</v>
      </c>
      <c r="C20" s="14">
        <v>0.99983543511212902</v>
      </c>
      <c r="D20" s="14">
        <v>0.9981771576328542</v>
      </c>
      <c r="E20" s="14">
        <v>0.99977723740728097</v>
      </c>
      <c r="F20" s="14">
        <v>0.99622105029687813</v>
      </c>
      <c r="G20" s="14">
        <v>0.99964805866703077</v>
      </c>
      <c r="H20" s="14">
        <v>0.99579377980852801</v>
      </c>
      <c r="I20" s="14">
        <v>0.9993244301500448</v>
      </c>
      <c r="J20" s="14">
        <v>0.80164341883016899</v>
      </c>
      <c r="K20" s="14">
        <v>0.98836896223318516</v>
      </c>
      <c r="L20" s="14">
        <v>0.99761931299148832</v>
      </c>
      <c r="M20" s="14">
        <v>0.9996684509677185</v>
      </c>
      <c r="N20" s="14">
        <v>0.98928502043362998</v>
      </c>
      <c r="O20" s="14">
        <v>0.99831389738360532</v>
      </c>
    </row>
    <row r="21" spans="1:15" x14ac:dyDescent="0.35">
      <c r="A21" s="7" t="s">
        <v>46</v>
      </c>
      <c r="B21" s="14">
        <v>0.92768628460175551</v>
      </c>
      <c r="C21" s="14">
        <v>0.98812808240541306</v>
      </c>
      <c r="D21" s="14">
        <v>0.92254891356281599</v>
      </c>
      <c r="E21" s="14">
        <v>0.98717528653420217</v>
      </c>
      <c r="F21" s="14">
        <v>0.8613359544418836</v>
      </c>
      <c r="G21" s="14">
        <v>0.97695752071252573</v>
      </c>
      <c r="H21" s="14">
        <v>0.87966668372596279</v>
      </c>
      <c r="I21" s="14">
        <v>0.97966847228185894</v>
      </c>
      <c r="J21" s="14">
        <v>0.76459636859091518</v>
      </c>
      <c r="K21" s="14">
        <v>0.98517523311768795</v>
      </c>
      <c r="L21" s="14">
        <v>0.93897696688831633</v>
      </c>
      <c r="M21" s="14">
        <v>0.99006863344831963</v>
      </c>
      <c r="N21" s="14">
        <v>0.88015731642830297</v>
      </c>
      <c r="O21" s="14">
        <v>0.98013882519988504</v>
      </c>
    </row>
    <row r="22" spans="1:15" x14ac:dyDescent="0.35">
      <c r="A22" s="7" t="s">
        <v>47</v>
      </c>
      <c r="B22" s="14">
        <v>0.92434329002092175</v>
      </c>
      <c r="C22" s="14">
        <v>0.9874786126328764</v>
      </c>
      <c r="D22" s="14">
        <v>0.89861917399441349</v>
      </c>
      <c r="E22" s="14">
        <v>0.98341553792679426</v>
      </c>
      <c r="F22" s="14">
        <v>0.94123350686999396</v>
      </c>
      <c r="G22" s="14">
        <v>0.99054742334519308</v>
      </c>
      <c r="H22" s="14">
        <v>0.89568852035846591</v>
      </c>
      <c r="I22" s="14">
        <v>0.98467900626160132</v>
      </c>
      <c r="J22" s="14">
        <v>0.80455796345973352</v>
      </c>
      <c r="K22" s="14">
        <v>0.98860430177830472</v>
      </c>
      <c r="L22" s="14">
        <v>0.90324761651320629</v>
      </c>
      <c r="M22" s="14">
        <v>0.99457178934920143</v>
      </c>
      <c r="N22" s="14">
        <v>0.96587987922893326</v>
      </c>
      <c r="O22" s="14">
        <v>0.99457999805873387</v>
      </c>
    </row>
    <row r="23" spans="1:15" x14ac:dyDescent="0.35">
      <c r="A23" s="7" t="s">
        <v>48</v>
      </c>
      <c r="B23" s="14">
        <v>0.99534824762093443</v>
      </c>
      <c r="C23" s="14">
        <v>0.9992518584275466</v>
      </c>
      <c r="D23" s="14">
        <v>0.99134545667090967</v>
      </c>
      <c r="E23" s="14">
        <v>0.99861246959848315</v>
      </c>
      <c r="F23" s="14">
        <v>0.98369635638248198</v>
      </c>
      <c r="G23" s="14">
        <v>0.99736817544075584</v>
      </c>
      <c r="H23" s="14">
        <v>0.97262079724879646</v>
      </c>
      <c r="I23" s="14">
        <v>0.99559244215853315</v>
      </c>
      <c r="J23" s="14">
        <v>0.9697765802480105</v>
      </c>
      <c r="K23" s="14">
        <v>0.99844259872285757</v>
      </c>
      <c r="L23" s="14">
        <v>0.9886839816706593</v>
      </c>
      <c r="M23" s="14">
        <v>0.99820625314649103</v>
      </c>
      <c r="N23" s="14">
        <v>0.98497955053445252</v>
      </c>
      <c r="O23" s="14">
        <v>0.99762759556739877</v>
      </c>
    </row>
    <row r="24" spans="1:15" x14ac:dyDescent="0.35">
      <c r="A24" s="7" t="s">
        <v>49</v>
      </c>
      <c r="B24" s="14">
        <v>0.96857975815844932</v>
      </c>
      <c r="C24" s="14">
        <v>0.99497698025810255</v>
      </c>
      <c r="D24" s="14">
        <v>0.96239532852179344</v>
      </c>
      <c r="E24" s="14">
        <v>0.99394372235226625</v>
      </c>
      <c r="F24" s="14">
        <v>0.89155652014344255</v>
      </c>
      <c r="G24" s="14">
        <v>0.9822405085198167</v>
      </c>
      <c r="H24" s="14">
        <v>0.91093832804248775</v>
      </c>
      <c r="I24" s="14">
        <v>0.98514252192628049</v>
      </c>
      <c r="J24" s="14">
        <v>0.92739037963001425</v>
      </c>
      <c r="K24" s="14">
        <v>0.99586770993412532</v>
      </c>
      <c r="L24" s="14">
        <v>0.25248532466406387</v>
      </c>
      <c r="M24" s="14">
        <v>0.98531848122101562</v>
      </c>
      <c r="N24" s="14">
        <v>0.90019538275462729</v>
      </c>
      <c r="O24" s="14">
        <v>0.98421754790761207</v>
      </c>
    </row>
    <row r="25" spans="1:15" x14ac:dyDescent="0.35">
      <c r="A25" s="7" t="s">
        <v>50</v>
      </c>
      <c r="B25" s="14">
        <v>0.99276777880007394</v>
      </c>
      <c r="C25" s="14">
        <v>0.99883665810700961</v>
      </c>
      <c r="D25" s="14">
        <v>0.98461505322977383</v>
      </c>
      <c r="E25" s="14">
        <v>0.9975361999711716</v>
      </c>
      <c r="F25" s="14">
        <v>0.96693792897190822</v>
      </c>
      <c r="G25" s="14">
        <v>0.99472794324987979</v>
      </c>
      <c r="H25" s="14">
        <v>0.97865726808706999</v>
      </c>
      <c r="I25" s="14">
        <v>0.99683349802267485</v>
      </c>
      <c r="J25" s="14">
        <v>0.76761868935195154</v>
      </c>
      <c r="K25" s="14">
        <v>0.99889183729102626</v>
      </c>
      <c r="L25" s="14">
        <v>0.8435328778916803</v>
      </c>
      <c r="M25" s="14">
        <v>0.99504692796087768</v>
      </c>
      <c r="N25" s="14">
        <v>0.98545456266255949</v>
      </c>
      <c r="O25" s="14">
        <v>0.99770279444646448</v>
      </c>
    </row>
    <row r="26" spans="1:15" x14ac:dyDescent="0.35">
      <c r="A26" s="7" t="s">
        <v>51</v>
      </c>
      <c r="B26" s="14">
        <v>0.9636377645706854</v>
      </c>
      <c r="C26" s="14">
        <v>0.99419625686148749</v>
      </c>
      <c r="D26" s="14">
        <v>0.94913834215492709</v>
      </c>
      <c r="E26" s="14">
        <v>0.99186615876922912</v>
      </c>
      <c r="F26" s="14">
        <v>0.94496548962843363</v>
      </c>
      <c r="G26" s="14">
        <v>0.99206251244995325</v>
      </c>
      <c r="H26" s="14">
        <v>0.90840938725123688</v>
      </c>
      <c r="I26" s="14">
        <v>0.98948983506724164</v>
      </c>
      <c r="J26" s="14">
        <v>0.93216587768599524</v>
      </c>
      <c r="K26" s="14">
        <v>0.99629544169642048</v>
      </c>
      <c r="L26" s="14">
        <v>0.70367494531424457</v>
      </c>
      <c r="M26" s="14">
        <v>0.98451538494416324</v>
      </c>
      <c r="N26" s="14">
        <v>0.95975858517986845</v>
      </c>
      <c r="O26" s="14">
        <v>0.99343628409574358</v>
      </c>
    </row>
    <row r="27" spans="1:15" x14ac:dyDescent="0.35">
      <c r="A27" s="7" t="s">
        <v>52</v>
      </c>
      <c r="B27" s="14">
        <v>0.95083092727450136</v>
      </c>
      <c r="C27" s="14">
        <v>0.99214210416191806</v>
      </c>
      <c r="D27" s="14">
        <v>0.9356378856249653</v>
      </c>
      <c r="E27" s="14">
        <v>0.99000947143830209</v>
      </c>
      <c r="F27" s="14">
        <v>0.92262701161948746</v>
      </c>
      <c r="G27" s="14">
        <v>0.98930050093650002</v>
      </c>
      <c r="H27" s="14">
        <v>0.95166436596963055</v>
      </c>
      <c r="I27" s="14">
        <v>0.99240564873850334</v>
      </c>
      <c r="J27" s="14">
        <v>0.86968282132727948</v>
      </c>
      <c r="K27" s="14">
        <v>0.99508888401407436</v>
      </c>
      <c r="L27" s="14">
        <v>0.76619464461057862</v>
      </c>
      <c r="M27" s="14">
        <v>0.98221381126849505</v>
      </c>
      <c r="N27" s="14">
        <v>0.87377477370155943</v>
      </c>
      <c r="O27" s="14">
        <v>0.98278134142081486</v>
      </c>
    </row>
    <row r="28" spans="1:15" x14ac:dyDescent="0.35">
      <c r="A28" s="7" t="s">
        <v>53</v>
      </c>
      <c r="B28" s="14">
        <v>0.94008582440354393</v>
      </c>
      <c r="C28" s="14">
        <v>0.99023433649644599</v>
      </c>
      <c r="D28" s="14">
        <v>0.9555466982193801</v>
      </c>
      <c r="E28" s="14">
        <v>0.99289538921478271</v>
      </c>
      <c r="F28" s="14">
        <v>0.93509222157477156</v>
      </c>
      <c r="G28" s="14">
        <v>0.98946609635679539</v>
      </c>
      <c r="H28" s="14">
        <v>0.94294887144156092</v>
      </c>
      <c r="I28" s="14">
        <v>0.990721744890809</v>
      </c>
      <c r="J28" s="14">
        <v>0.92338039114340387</v>
      </c>
      <c r="K28" s="14">
        <v>0.99574787038347556</v>
      </c>
      <c r="L28" s="14">
        <v>0.90974022078523009</v>
      </c>
      <c r="M28" s="14">
        <v>0.98511643105833058</v>
      </c>
      <c r="N28" s="14">
        <v>0.89639777074701388</v>
      </c>
      <c r="O28" s="14">
        <v>0.98306527649551578</v>
      </c>
    </row>
    <row r="29" spans="1:15" x14ac:dyDescent="0.35">
      <c r="A29" s="7" t="s">
        <v>54</v>
      </c>
      <c r="B29" s="14">
        <v>0.85366977695981672</v>
      </c>
      <c r="C29" s="14">
        <v>0.97564944908420659</v>
      </c>
      <c r="D29" s="14">
        <v>0.87185179434834792</v>
      </c>
      <c r="E29" s="14">
        <v>0.97825423615045115</v>
      </c>
      <c r="F29" s="14">
        <v>0.9480240224934694</v>
      </c>
      <c r="G29" s="14">
        <v>0.99147936565717332</v>
      </c>
      <c r="H29" s="14">
        <v>0.87729447367814994</v>
      </c>
      <c r="I29" s="14">
        <v>0.97953575509502577</v>
      </c>
      <c r="J29" s="14">
        <v>0.77626015369366008</v>
      </c>
      <c r="K29" s="14">
        <v>0.98598881758346424</v>
      </c>
      <c r="L29" s="14">
        <v>0.81721079026903953</v>
      </c>
      <c r="M29" s="14">
        <v>0.98294183752327957</v>
      </c>
      <c r="N29" s="14">
        <v>0.90511978537827342</v>
      </c>
      <c r="O29" s="14">
        <v>0.98470133222130951</v>
      </c>
    </row>
    <row r="30" spans="1:15" x14ac:dyDescent="0.35">
      <c r="A30" s="7" t="s">
        <v>55</v>
      </c>
      <c r="B30" s="14">
        <v>0.90027266081690871</v>
      </c>
      <c r="C30" s="14">
        <v>0.98347422229569947</v>
      </c>
      <c r="D30" s="14">
        <v>0.84341362213843052</v>
      </c>
      <c r="E30" s="14">
        <v>0.97360800179448148</v>
      </c>
      <c r="F30" s="14">
        <v>0.8874592449446822</v>
      </c>
      <c r="G30" s="14">
        <v>0.98117307449120605</v>
      </c>
      <c r="H30" s="14">
        <v>0.83867171736827728</v>
      </c>
      <c r="I30" s="14">
        <v>0.97258458935548142</v>
      </c>
      <c r="J30" s="14">
        <v>0.87612151770668678</v>
      </c>
      <c r="K30" s="14">
        <v>0.99328576221510168</v>
      </c>
      <c r="L30" s="14">
        <v>0.67384737146367379</v>
      </c>
      <c r="M30" s="14">
        <v>0.95527361117997023</v>
      </c>
      <c r="N30" s="14">
        <v>0.81902381510131861</v>
      </c>
      <c r="O30" s="14">
        <v>0.96854330434855318</v>
      </c>
    </row>
    <row r="31" spans="1:15" x14ac:dyDescent="0.35">
      <c r="A31" s="7" t="s">
        <v>56</v>
      </c>
      <c r="B31" s="14">
        <v>0.97448283256250445</v>
      </c>
      <c r="C31" s="14">
        <v>0.99586029378486352</v>
      </c>
      <c r="D31" s="14">
        <v>0.95537759966524594</v>
      </c>
      <c r="E31" s="14">
        <v>0.99285658285707123</v>
      </c>
      <c r="F31" s="14">
        <v>0.92483149250152119</v>
      </c>
      <c r="G31" s="14">
        <v>0.98771008547363293</v>
      </c>
      <c r="H31" s="14">
        <v>0.90305145589535962</v>
      </c>
      <c r="I31" s="14">
        <v>0.98387665853260353</v>
      </c>
      <c r="J31" s="14">
        <v>0.74479707111453919</v>
      </c>
      <c r="K31" s="14">
        <v>0.98409699552153707</v>
      </c>
      <c r="L31" s="14">
        <v>0.72517626849720562</v>
      </c>
      <c r="M31" s="14">
        <v>0.98887270224878898</v>
      </c>
      <c r="N31" s="14">
        <v>0.88260344047475092</v>
      </c>
      <c r="O31" s="14">
        <v>0.98544071487636753</v>
      </c>
    </row>
    <row r="32" spans="1:15" x14ac:dyDescent="0.35">
      <c r="A32" s="7" t="s">
        <v>57</v>
      </c>
      <c r="B32" s="14">
        <v>0.98750244400194298</v>
      </c>
      <c r="C32" s="14">
        <v>0.99802737609184133</v>
      </c>
      <c r="D32" s="14">
        <v>0.97352241639249404</v>
      </c>
      <c r="E32" s="14">
        <v>0.99580365639040058</v>
      </c>
      <c r="F32" s="14">
        <v>0.97424777661267792</v>
      </c>
      <c r="G32" s="14">
        <v>0.99592251785285768</v>
      </c>
      <c r="H32" s="14">
        <v>0.98954643110209761</v>
      </c>
      <c r="I32" s="14">
        <v>0.99831601651219437</v>
      </c>
      <c r="J32" s="14">
        <v>0.97362430237851538</v>
      </c>
      <c r="K32" s="14">
        <v>0.99863995184634569</v>
      </c>
      <c r="L32" s="14">
        <v>0.99180841021772748</v>
      </c>
      <c r="M32" s="14">
        <v>0.99868712865908615</v>
      </c>
      <c r="N32" s="14">
        <v>0.99082682015654222</v>
      </c>
      <c r="O32" s="14">
        <v>0.99853134208467365</v>
      </c>
    </row>
    <row r="33" spans="1:15" x14ac:dyDescent="0.35">
      <c r="A33" s="7" t="s">
        <v>58</v>
      </c>
      <c r="B33" s="14">
        <v>0.96899772639359083</v>
      </c>
      <c r="C33" s="14">
        <v>0.99506867443905134</v>
      </c>
      <c r="D33" s="14">
        <v>0.96702056038351181</v>
      </c>
      <c r="E33" s="14">
        <v>0.99472816693598565</v>
      </c>
      <c r="F33" s="14">
        <v>0.94339597849372969</v>
      </c>
      <c r="G33" s="14">
        <v>0.99249297675105708</v>
      </c>
      <c r="H33" s="14">
        <v>0.95626639701300276</v>
      </c>
      <c r="I33" s="14">
        <v>0.99286748843600237</v>
      </c>
      <c r="J33" s="14">
        <v>0.9006354862752407</v>
      </c>
      <c r="K33" s="14">
        <v>0.9950744534742737</v>
      </c>
      <c r="L33" s="14">
        <v>0.93631884448675451</v>
      </c>
      <c r="M33" s="14">
        <v>0.99562220598520412</v>
      </c>
      <c r="N33" s="14">
        <v>0.97097502211250664</v>
      </c>
      <c r="O33" s="14">
        <v>0.9953820634849786</v>
      </c>
    </row>
    <row r="34" spans="1:15" x14ac:dyDescent="0.35">
      <c r="A34" s="7" t="s">
        <v>59</v>
      </c>
      <c r="B34" s="14">
        <v>0.90026444373219672</v>
      </c>
      <c r="C34" s="14">
        <v>0.98354161021914344</v>
      </c>
      <c r="D34" s="14">
        <v>0.90946990667990846</v>
      </c>
      <c r="E34" s="14">
        <v>0.98499922438454945</v>
      </c>
      <c r="F34" s="14">
        <v>0.93857547040852163</v>
      </c>
      <c r="G34" s="14">
        <v>0.99074141857464537</v>
      </c>
      <c r="H34" s="14">
        <v>0.89313884568059887</v>
      </c>
      <c r="I34" s="14">
        <v>0.98211050764669239</v>
      </c>
      <c r="J34" s="14">
        <v>0.68015625094304821</v>
      </c>
      <c r="K34" s="14">
        <v>0.98155892498238029</v>
      </c>
      <c r="L34" s="14">
        <v>0.83947905825643843</v>
      </c>
      <c r="M34" s="14">
        <v>0.98016271976895375</v>
      </c>
      <c r="N34" s="14">
        <v>0.83486604441675094</v>
      </c>
      <c r="O34" s="14">
        <v>0.97167382512420752</v>
      </c>
    </row>
    <row r="35" spans="1:15" x14ac:dyDescent="0.35">
      <c r="A35" s="7" t="s">
        <v>60</v>
      </c>
      <c r="B35" s="14">
        <v>0.88174691819466755</v>
      </c>
      <c r="C35" s="14">
        <v>0.98081911076418404</v>
      </c>
      <c r="D35" s="14">
        <v>0.87533685979281595</v>
      </c>
      <c r="E35" s="14">
        <v>0.98019561375548325</v>
      </c>
      <c r="F35" s="14">
        <v>0.78883637403998252</v>
      </c>
      <c r="G35" s="14">
        <v>0.96367922124157346</v>
      </c>
      <c r="H35" s="14">
        <v>0.84779030642678099</v>
      </c>
      <c r="I35" s="14">
        <v>0.97394565578653636</v>
      </c>
      <c r="J35" s="14">
        <v>0.83951894906968338</v>
      </c>
      <c r="K35" s="14">
        <v>0.99107984781546921</v>
      </c>
      <c r="L35" s="14">
        <v>0.76247805144656955</v>
      </c>
      <c r="M35" s="14">
        <v>0.97926778380919532</v>
      </c>
      <c r="N35" s="14">
        <v>0.90069320714287082</v>
      </c>
      <c r="O35" s="14">
        <v>0.98343083232320594</v>
      </c>
    </row>
    <row r="36" spans="1:15" x14ac:dyDescent="0.35">
      <c r="A36" s="7" t="s">
        <v>61</v>
      </c>
      <c r="B36" s="14">
        <v>0.96113506675426752</v>
      </c>
      <c r="C36" s="14">
        <v>0.99395884705016369</v>
      </c>
      <c r="D36" s="14">
        <v>0.95841939005870924</v>
      </c>
      <c r="E36" s="14">
        <v>0.99330955541594013</v>
      </c>
      <c r="F36" s="14">
        <v>0.93517220157849645</v>
      </c>
      <c r="G36" s="14">
        <v>0.98944915771142705</v>
      </c>
      <c r="H36" s="14">
        <v>0.92257578472366453</v>
      </c>
      <c r="I36" s="14">
        <v>0.98722766418095231</v>
      </c>
      <c r="J36" s="14">
        <v>0.92743515734079029</v>
      </c>
      <c r="K36" s="14">
        <v>0.99657824340322843</v>
      </c>
      <c r="L36" s="14">
        <v>0.96173838952764501</v>
      </c>
      <c r="M36" s="14">
        <v>0.9937792063865698</v>
      </c>
      <c r="N36" s="14">
        <v>0.97844442434499834</v>
      </c>
      <c r="O36" s="14">
        <v>0.99658685029315686</v>
      </c>
    </row>
    <row r="37" spans="1:15" x14ac:dyDescent="0.35">
      <c r="A37" s="7" t="s">
        <v>62</v>
      </c>
      <c r="B37" s="14">
        <v>0.99704290293433417</v>
      </c>
      <c r="C37" s="14">
        <v>0.99953610621013289</v>
      </c>
      <c r="D37" s="14">
        <v>0.99468070069356296</v>
      </c>
      <c r="E37" s="14">
        <v>0.99916338377458702</v>
      </c>
      <c r="F37" s="14">
        <v>0.96713762528748748</v>
      </c>
      <c r="G37" s="14">
        <v>0.9976202458451281</v>
      </c>
      <c r="H37" s="14">
        <v>0.99134417274861752</v>
      </c>
      <c r="I37" s="14">
        <v>0.99861738835506264</v>
      </c>
      <c r="J37" s="14">
        <v>0.98616605719040451</v>
      </c>
      <c r="K37" s="14">
        <v>0.99924400553564607</v>
      </c>
      <c r="L37" s="14">
        <v>0.97072516866254221</v>
      </c>
      <c r="M37" s="14">
        <v>0.99944560152700612</v>
      </c>
      <c r="N37" s="14">
        <v>0.99499911796132012</v>
      </c>
      <c r="O37" s="14">
        <v>0.99920516546251703</v>
      </c>
    </row>
    <row r="38" spans="1:15" x14ac:dyDescent="0.35">
      <c r="A38" s="7" t="s">
        <v>63</v>
      </c>
      <c r="B38" s="14">
        <v>0.99225584857908755</v>
      </c>
      <c r="C38" s="14">
        <v>0.99875273168043543</v>
      </c>
      <c r="D38" s="14">
        <v>0.99032740566409394</v>
      </c>
      <c r="E38" s="14">
        <v>0.9984752214621293</v>
      </c>
      <c r="F38" s="14">
        <v>0.61562892823560833</v>
      </c>
      <c r="G38" s="14">
        <v>0.99396525292350268</v>
      </c>
      <c r="H38" s="14">
        <v>0.98300774998565066</v>
      </c>
      <c r="I38" s="14">
        <v>0.99725898858337358</v>
      </c>
      <c r="J38" s="14">
        <v>0.93464761738698787</v>
      </c>
      <c r="K38" s="14">
        <v>0.99637860417620161</v>
      </c>
      <c r="L38" s="14">
        <v>0.46385233845363233</v>
      </c>
      <c r="M38" s="14">
        <v>0.99672582508067931</v>
      </c>
      <c r="N38" s="14">
        <v>0.97915324514153601</v>
      </c>
      <c r="O38" s="14">
        <v>0.99668061337901448</v>
      </c>
    </row>
    <row r="39" spans="1:15" x14ac:dyDescent="0.35">
      <c r="A39" s="7" t="s">
        <v>64</v>
      </c>
      <c r="B39" s="14">
        <v>0.9851651347230862</v>
      </c>
      <c r="C39" s="14">
        <v>0.99763421641703498</v>
      </c>
      <c r="D39" s="14">
        <v>0.97749235843321303</v>
      </c>
      <c r="E39" s="14">
        <v>0.99643555878119139</v>
      </c>
      <c r="F39" s="14">
        <v>0.85176773048792298</v>
      </c>
      <c r="G39" s="14">
        <v>0.9891599624929921</v>
      </c>
      <c r="H39" s="14">
        <v>0.96423931670828078</v>
      </c>
      <c r="I39" s="14">
        <v>0.99430716019321841</v>
      </c>
      <c r="J39" s="14">
        <v>0.95176906216286961</v>
      </c>
      <c r="K39" s="14">
        <v>0.99736656895321874</v>
      </c>
      <c r="L39" s="14">
        <v>0.43871730038835188</v>
      </c>
      <c r="M39" s="14">
        <v>0.9977500022865281</v>
      </c>
      <c r="N39" s="14">
        <v>0.98853301107162328</v>
      </c>
      <c r="O39" s="14">
        <v>0.99817076473583111</v>
      </c>
    </row>
    <row r="40" spans="1:15" x14ac:dyDescent="0.35">
      <c r="A40" s="7" t="s">
        <v>65</v>
      </c>
      <c r="B40" s="14">
        <v>0.99202917683681935</v>
      </c>
      <c r="C40" s="14">
        <v>0.99874653620385123</v>
      </c>
      <c r="D40" s="14">
        <v>0.98797168174107941</v>
      </c>
      <c r="E40" s="14">
        <v>0.99810169205592514</v>
      </c>
      <c r="F40" s="14">
        <v>0.77120866056266568</v>
      </c>
      <c r="G40" s="14">
        <v>0.99246092054287249</v>
      </c>
      <c r="H40" s="14">
        <v>0.97869197991235302</v>
      </c>
      <c r="I40" s="14">
        <v>0.99662301481789317</v>
      </c>
      <c r="J40" s="14">
        <v>0.9467411675728471</v>
      </c>
      <c r="K40" s="14">
        <v>0.99713081261958891</v>
      </c>
      <c r="L40" s="14">
        <v>0.24706529657714207</v>
      </c>
      <c r="M40" s="14">
        <v>0.99776597775759424</v>
      </c>
      <c r="N40" s="14">
        <v>0.98788731369123961</v>
      </c>
      <c r="O40" s="14">
        <v>0.99806862642066951</v>
      </c>
    </row>
    <row r="41" spans="1:15" x14ac:dyDescent="0.35">
      <c r="A41" s="7" t="s">
        <v>66</v>
      </c>
      <c r="B41" s="14">
        <v>0.99391254699526632</v>
      </c>
      <c r="C41" s="14">
        <v>0.99904087613076109</v>
      </c>
      <c r="D41" s="14">
        <v>0.99257204545889177</v>
      </c>
      <c r="E41" s="14">
        <v>0.99883248407903247</v>
      </c>
      <c r="F41" s="14">
        <v>0.98880501895454331</v>
      </c>
      <c r="G41" s="14">
        <v>0.99820307901880212</v>
      </c>
      <c r="H41" s="14">
        <v>0.99476738611601656</v>
      </c>
      <c r="I41" s="14">
        <v>0.9991704730841714</v>
      </c>
      <c r="J41" s="14">
        <v>0.97809722371643415</v>
      </c>
      <c r="K41" s="14">
        <v>0.99884497112821624</v>
      </c>
      <c r="L41" s="14">
        <v>0.99011918250719655</v>
      </c>
      <c r="M41" s="14">
        <v>0.99885970589786488</v>
      </c>
      <c r="N41" s="14">
        <v>0.9913496630084091</v>
      </c>
      <c r="O41" s="14">
        <v>0.99863666942633689</v>
      </c>
    </row>
    <row r="42" spans="1:15" x14ac:dyDescent="0.35">
      <c r="A42" s="7" t="s">
        <v>67</v>
      </c>
      <c r="B42" s="14">
        <v>0.99173719361935697</v>
      </c>
      <c r="C42" s="14">
        <v>0.9986980711454394</v>
      </c>
      <c r="D42" s="14">
        <v>0.99061235383331747</v>
      </c>
      <c r="E42" s="14">
        <v>0.99852229332775477</v>
      </c>
      <c r="F42" s="14">
        <v>0.97788182229581155</v>
      </c>
      <c r="G42" s="14">
        <v>0.99648013884042497</v>
      </c>
      <c r="H42" s="14">
        <v>0.9849164495535534</v>
      </c>
      <c r="I42" s="14">
        <v>0.99759165393122151</v>
      </c>
      <c r="J42" s="14">
        <v>0.98526335833262535</v>
      </c>
      <c r="K42" s="14">
        <v>0.99917235974109497</v>
      </c>
      <c r="L42" s="14">
        <v>0.97614051595873519</v>
      </c>
      <c r="M42" s="14">
        <v>0.99848765341705181</v>
      </c>
      <c r="N42" s="14">
        <v>0.99490656202968875</v>
      </c>
      <c r="O42" s="14">
        <v>0.99918734565137224</v>
      </c>
    </row>
    <row r="43" spans="1:15" x14ac:dyDescent="0.35">
      <c r="A43" s="7" t="s">
        <v>68</v>
      </c>
      <c r="B43" s="14">
        <v>0.99531769192639796</v>
      </c>
      <c r="C43" s="14">
        <v>0.99926438613988278</v>
      </c>
      <c r="D43" s="14">
        <v>0.99524019897135629</v>
      </c>
      <c r="E43" s="14">
        <v>0.99925277315889105</v>
      </c>
      <c r="F43" s="14">
        <v>0.98709931557974318</v>
      </c>
      <c r="G43" s="14">
        <v>0.99793201493471639</v>
      </c>
      <c r="H43" s="14">
        <v>0.99311904084450331</v>
      </c>
      <c r="I43" s="14">
        <v>0.99890234820797574</v>
      </c>
      <c r="J43" s="14">
        <v>0.98916030878917405</v>
      </c>
      <c r="K43" s="14">
        <v>0.99939763426482009</v>
      </c>
      <c r="L43" s="14">
        <v>0.98270245799546374</v>
      </c>
      <c r="M43" s="14">
        <v>0.99909445629200111</v>
      </c>
      <c r="N43" s="14">
        <v>0.9954554787546277</v>
      </c>
      <c r="O43" s="14">
        <v>0.99927836583152441</v>
      </c>
    </row>
    <row r="44" spans="1:15" x14ac:dyDescent="0.35">
      <c r="A44" s="7" t="s">
        <v>69</v>
      </c>
      <c r="B44" s="14">
        <v>0.99148100233769765</v>
      </c>
      <c r="C44" s="14">
        <v>0.99865335571389646</v>
      </c>
      <c r="D44" s="14">
        <v>0.9953892327769388</v>
      </c>
      <c r="E44" s="14">
        <v>0.9992615767767562</v>
      </c>
      <c r="F44" s="14">
        <v>0.99058284271331931</v>
      </c>
      <c r="G44" s="14">
        <v>0.9985060267969168</v>
      </c>
      <c r="H44" s="14">
        <v>0.98378367434153602</v>
      </c>
      <c r="I44" s="14">
        <v>0.99770904187055842</v>
      </c>
      <c r="J44" s="14">
        <v>0.97189691060875272</v>
      </c>
      <c r="K44" s="14">
        <v>0.99871284779297176</v>
      </c>
      <c r="L44" s="14">
        <v>0.39818067825447767</v>
      </c>
      <c r="M44" s="14">
        <v>0.99641024339209228</v>
      </c>
      <c r="N44" s="14">
        <v>0.97593179158702936</v>
      </c>
      <c r="O44" s="14">
        <v>0.99620363643440246</v>
      </c>
    </row>
    <row r="45" spans="1:15" x14ac:dyDescent="0.35">
      <c r="A45" s="7" t="s">
        <v>70</v>
      </c>
      <c r="B45" s="14">
        <v>0.99516030852245274</v>
      </c>
      <c r="C45" s="14">
        <v>0.99923519393114402</v>
      </c>
      <c r="D45" s="14">
        <v>0.99117691707032585</v>
      </c>
      <c r="E45" s="14">
        <v>0.99860955729779421</v>
      </c>
      <c r="F45" s="14">
        <v>0.83945389380900903</v>
      </c>
      <c r="G45" s="14">
        <v>0.99510787330811579</v>
      </c>
      <c r="H45" s="14">
        <v>0.9839217852539599</v>
      </c>
      <c r="I45" s="14">
        <v>0.99746136884684999</v>
      </c>
      <c r="J45" s="14">
        <v>0.9614441239381819</v>
      </c>
      <c r="K45" s="14">
        <v>0.9979135437861516</v>
      </c>
      <c r="L45" s="14">
        <v>0.29004884105401069</v>
      </c>
      <c r="M45" s="14">
        <v>0.99814173010695095</v>
      </c>
      <c r="N45" s="14">
        <v>0.99336530426303471</v>
      </c>
      <c r="O45" s="14">
        <v>0.99894934737753849</v>
      </c>
    </row>
    <row r="46" spans="1:15" x14ac:dyDescent="0.35">
      <c r="A46" s="7" t="s">
        <v>71</v>
      </c>
      <c r="B46" s="14">
        <v>0.99666315326644694</v>
      </c>
      <c r="C46" s="14">
        <v>0.99947608894042217</v>
      </c>
      <c r="D46" s="14">
        <v>0.99360995272994435</v>
      </c>
      <c r="E46" s="14">
        <v>0.99899541958277971</v>
      </c>
      <c r="F46" s="14">
        <v>0.96251492644893177</v>
      </c>
      <c r="G46" s="14">
        <v>0.99712816918205849</v>
      </c>
      <c r="H46" s="14">
        <v>0.99037438838519931</v>
      </c>
      <c r="I46" s="14">
        <v>0.99847726481925569</v>
      </c>
      <c r="J46" s="14">
        <v>0.98469661351105042</v>
      </c>
      <c r="K46" s="14">
        <v>0.99914387453378151</v>
      </c>
      <c r="L46" s="14">
        <v>0.97355382216262565</v>
      </c>
      <c r="M46" s="14">
        <v>0.99937332018472169</v>
      </c>
      <c r="N46" s="14">
        <v>0.99355258568121707</v>
      </c>
      <c r="O46" s="14">
        <v>0.99897549655428164</v>
      </c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BB764B98-94E1-4D3B-BBF8-757BBDB622CA}"/>
  </hyperlinks>
  <pageMargins left="0.7" right="0.7" top="0.75" bottom="0.75" header="0.3" footer="0.3"/>
  <pageSetup paperSize="9" orientation="portrait" horizontalDpi="360" verticalDpi="360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A78F0-AE73-492C-903E-06D18FA2ED35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style="7" customWidth="1"/>
    <col min="2" max="15" width="11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s="5" customFormat="1" ht="14.5" customHeight="1" x14ac:dyDescent="0.35">
      <c r="A3" s="3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25</v>
      </c>
      <c r="B4" s="14">
        <v>0.99644583633368078</v>
      </c>
      <c r="C4" s="14">
        <v>0.99944309860148806</v>
      </c>
      <c r="D4" s="14">
        <v>0.99496044095241287</v>
      </c>
      <c r="E4" s="14">
        <v>0.99924439773483964</v>
      </c>
      <c r="F4" s="14">
        <v>0.99531547310714008</v>
      </c>
      <c r="G4" s="14">
        <v>0.99939663528567102</v>
      </c>
      <c r="H4" s="14">
        <v>0.99124611088010484</v>
      </c>
      <c r="I4" s="14">
        <v>0.99879188184213841</v>
      </c>
      <c r="J4" s="14">
        <v>0.85909421373150774</v>
      </c>
      <c r="K4" s="14">
        <v>0.9923525609224324</v>
      </c>
      <c r="L4" s="14">
        <v>0.98954526142914423</v>
      </c>
      <c r="M4" s="14">
        <v>0.99933681719225786</v>
      </c>
      <c r="N4" s="14">
        <v>0.9850575820266112</v>
      </c>
      <c r="O4" s="14">
        <v>0.99762207926454971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27</v>
      </c>
      <c r="B5" s="14">
        <v>0.89022118874190348</v>
      </c>
      <c r="C5" s="14">
        <v>0.98218261899956749</v>
      </c>
      <c r="D5" s="14">
        <v>0.82957665995390084</v>
      </c>
      <c r="E5" s="14">
        <v>0.97394732234857506</v>
      </c>
      <c r="F5" s="14">
        <v>0.85378526138472144</v>
      </c>
      <c r="G5" s="14">
        <v>0.97567178689212397</v>
      </c>
      <c r="H5" s="14">
        <v>0.835423366585754</v>
      </c>
      <c r="I5" s="14">
        <v>0.97208840029032495</v>
      </c>
      <c r="J5" s="14">
        <v>0.32617343230112927</v>
      </c>
      <c r="K5" s="14">
        <v>0.95071237413976872</v>
      </c>
      <c r="L5" s="14">
        <v>0.77341315721235371</v>
      </c>
      <c r="M5" s="14">
        <v>0.95983687456964262</v>
      </c>
      <c r="N5" s="14">
        <v>0.58353340162265521</v>
      </c>
      <c r="O5" s="14">
        <v>0.92120126395452817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29</v>
      </c>
      <c r="B6" s="14">
        <v>0.77809679369922102</v>
      </c>
      <c r="C6" s="14">
        <v>0.96068273158494411</v>
      </c>
      <c r="D6" s="14">
        <v>0.77511843142018821</v>
      </c>
      <c r="E6" s="14">
        <v>0.96091790275366418</v>
      </c>
      <c r="F6" s="14">
        <v>0.67385493122943563</v>
      </c>
      <c r="G6" s="14">
        <v>0.94983096665151523</v>
      </c>
      <c r="H6" s="14">
        <v>0.66395089102307503</v>
      </c>
      <c r="I6" s="14">
        <v>0.93787663718021297</v>
      </c>
      <c r="J6" s="14">
        <v>0.66566383106258564</v>
      </c>
      <c r="K6" s="14">
        <v>0.98012365851144145</v>
      </c>
      <c r="L6" s="14">
        <v>0.87998513176219784</v>
      </c>
      <c r="M6" s="14">
        <v>0.97978217002113532</v>
      </c>
      <c r="N6" s="14">
        <v>0.81482158397417026</v>
      </c>
      <c r="O6" s="14">
        <v>0.968598900325502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31</v>
      </c>
      <c r="B7" s="14">
        <v>0.90323596482772572</v>
      </c>
      <c r="C7" s="14">
        <v>0.98384478649506057</v>
      </c>
      <c r="D7" s="14">
        <v>0.85749570355882854</v>
      </c>
      <c r="E7" s="14">
        <v>0.97567241919133219</v>
      </c>
      <c r="F7" s="14">
        <v>0.87335563625339585</v>
      </c>
      <c r="G7" s="14">
        <v>0.97853423600403822</v>
      </c>
      <c r="H7" s="14">
        <v>0.88771198873967794</v>
      </c>
      <c r="I7" s="14">
        <v>0.98111632595147258</v>
      </c>
      <c r="J7" s="14">
        <v>0.97711209396781984</v>
      </c>
      <c r="K7" s="14">
        <v>0.99870882516369264</v>
      </c>
      <c r="L7" s="14">
        <v>0.98703052498963906</v>
      </c>
      <c r="M7" s="14">
        <v>0.99795441335873403</v>
      </c>
      <c r="N7" s="14">
        <v>0.98682204117934469</v>
      </c>
      <c r="O7" s="14">
        <v>0.99790120940966442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33</v>
      </c>
      <c r="B8" s="14">
        <v>0.85915435023070341</v>
      </c>
      <c r="C8" s="14">
        <v>0.97705924212714967</v>
      </c>
      <c r="D8" s="14">
        <v>0.88584840742976068</v>
      </c>
      <c r="E8" s="14">
        <v>0.98100286997873121</v>
      </c>
      <c r="F8" s="14">
        <v>0.83778237798629807</v>
      </c>
      <c r="G8" s="14">
        <v>0.97239542363352627</v>
      </c>
      <c r="H8" s="14">
        <v>0.80825796714431031</v>
      </c>
      <c r="I8" s="14">
        <v>0.96711811115799673</v>
      </c>
      <c r="J8" s="14">
        <v>0.6499654694772431</v>
      </c>
      <c r="K8" s="14">
        <v>0.98053988652397239</v>
      </c>
      <c r="L8" s="14">
        <v>0.43879546190777091</v>
      </c>
      <c r="M8" s="14">
        <v>0.97321979829524519</v>
      </c>
      <c r="N8" s="14">
        <v>0.91478618799328071</v>
      </c>
      <c r="O8" s="14">
        <v>0.98602267860355919</v>
      </c>
    </row>
    <row r="9" spans="1:29" x14ac:dyDescent="0.35">
      <c r="A9" s="7" t="s">
        <v>34</v>
      </c>
      <c r="B9" s="14">
        <v>0.96024550396873021</v>
      </c>
      <c r="C9" s="14">
        <v>0.99382328865777858</v>
      </c>
      <c r="D9" s="14">
        <v>0.96377377666885766</v>
      </c>
      <c r="E9" s="14">
        <v>0.9940955539106805</v>
      </c>
      <c r="F9" s="14">
        <v>0.95315817669452241</v>
      </c>
      <c r="G9" s="14">
        <v>0.99236088750108198</v>
      </c>
      <c r="H9" s="14">
        <v>0.92046303857988976</v>
      </c>
      <c r="I9" s="14">
        <v>0.98712944920948587</v>
      </c>
      <c r="J9" s="14">
        <v>0.80162616224976568</v>
      </c>
      <c r="K9" s="14">
        <v>0.98893422400350095</v>
      </c>
      <c r="L9" s="14">
        <v>0.12669866175812206</v>
      </c>
      <c r="M9" s="14">
        <v>0.99070456020199671</v>
      </c>
      <c r="N9" s="14">
        <v>0.93277348211886313</v>
      </c>
      <c r="O9" s="14">
        <v>0.98911999389265348</v>
      </c>
    </row>
    <row r="10" spans="1:29" x14ac:dyDescent="0.35">
      <c r="A10" s="7" t="s">
        <v>35</v>
      </c>
      <c r="B10" s="14">
        <v>0.88382665892093948</v>
      </c>
      <c r="C10" s="14">
        <v>0.98084968265842953</v>
      </c>
      <c r="D10" s="14">
        <v>0.80654446591072959</v>
      </c>
      <c r="E10" s="14">
        <v>0.96705087658967037</v>
      </c>
      <c r="F10" s="14">
        <v>0.91657274978307701</v>
      </c>
      <c r="G10" s="14">
        <v>0.98615384582511978</v>
      </c>
      <c r="H10" s="14">
        <v>0.65084220744187427</v>
      </c>
      <c r="I10" s="14">
        <v>0.93451175018126997</v>
      </c>
      <c r="J10" s="14">
        <v>0.91196238944951835</v>
      </c>
      <c r="K10" s="14">
        <v>0.99512638268480691</v>
      </c>
      <c r="L10" s="14">
        <v>0.30660790332329485</v>
      </c>
      <c r="M10" s="14">
        <v>0.95472328705264287</v>
      </c>
      <c r="N10" s="14">
        <v>0.92007940028898882</v>
      </c>
      <c r="O10" s="14">
        <v>0.98705094247205827</v>
      </c>
    </row>
    <row r="11" spans="1:29" x14ac:dyDescent="0.35">
      <c r="A11" s="7" t="s">
        <v>36</v>
      </c>
      <c r="B11" s="14">
        <v>0.7637328951779</v>
      </c>
      <c r="C11" s="14">
        <v>0.95870097341601912</v>
      </c>
      <c r="D11" s="14">
        <v>0.84525421471036299</v>
      </c>
      <c r="E11" s="14">
        <v>0.97375705251905653</v>
      </c>
      <c r="F11" s="14">
        <v>0.76083668610748645</v>
      </c>
      <c r="G11" s="14">
        <v>0.95727835513810167</v>
      </c>
      <c r="H11" s="14">
        <v>0.62922087047858166</v>
      </c>
      <c r="I11" s="14">
        <v>0.93156904239818217</v>
      </c>
      <c r="J11" s="14">
        <v>0.70275062952017198</v>
      </c>
      <c r="K11" s="14">
        <v>0.98202407485042864</v>
      </c>
      <c r="L11" s="14">
        <v>0.88049801995321686</v>
      </c>
      <c r="M11" s="14">
        <v>0.97996016951620424</v>
      </c>
      <c r="N11" s="14">
        <v>0.83228240600569448</v>
      </c>
      <c r="O11" s="14">
        <v>0.97522194343583313</v>
      </c>
    </row>
    <row r="12" spans="1:29" x14ac:dyDescent="0.35">
      <c r="A12" s="7" t="s">
        <v>37</v>
      </c>
      <c r="B12" s="14">
        <v>0.89136347809570127</v>
      </c>
      <c r="C12" s="14">
        <v>0.98174005044255008</v>
      </c>
      <c r="D12" s="14">
        <v>0.90735275904625068</v>
      </c>
      <c r="E12" s="14">
        <v>0.98452495781473348</v>
      </c>
      <c r="F12" s="14">
        <v>0.88127802590545101</v>
      </c>
      <c r="G12" s="14">
        <v>0.98031338584023364</v>
      </c>
      <c r="H12" s="14">
        <v>0.86339931006469395</v>
      </c>
      <c r="I12" s="14">
        <v>0.97738427180097864</v>
      </c>
      <c r="J12" s="14">
        <v>0.5253223243098446</v>
      </c>
      <c r="K12" s="14">
        <v>0.96587039345530235</v>
      </c>
      <c r="L12" s="14">
        <v>0.67862519844081171</v>
      </c>
      <c r="M12" s="14">
        <v>0.98681875036146671</v>
      </c>
      <c r="N12" s="14">
        <v>0.9203854706293032</v>
      </c>
      <c r="O12" s="14">
        <v>0.98682187978045999</v>
      </c>
    </row>
    <row r="13" spans="1:29" x14ac:dyDescent="0.35">
      <c r="A13" s="7" t="s">
        <v>38</v>
      </c>
      <c r="B13" s="14">
        <v>0.98363784464615311</v>
      </c>
      <c r="C13" s="14">
        <v>0.99736174334133043</v>
      </c>
      <c r="D13" s="14">
        <v>0.97569883016265924</v>
      </c>
      <c r="E13" s="14">
        <v>0.99615346413995864</v>
      </c>
      <c r="F13" s="14">
        <v>0.95558148902873419</v>
      </c>
      <c r="G13" s="14">
        <v>0.99434885789883076</v>
      </c>
      <c r="H13" s="14">
        <v>0.99090424028555135</v>
      </c>
      <c r="I13" s="14">
        <v>0.99854407258421984</v>
      </c>
      <c r="J13" s="14">
        <v>0.84957775072011299</v>
      </c>
      <c r="K13" s="14">
        <v>0.9917564676183811</v>
      </c>
      <c r="L13" s="14">
        <v>0.95149102637338145</v>
      </c>
      <c r="M13" s="14">
        <v>0.99217467055614006</v>
      </c>
      <c r="N13" s="14">
        <v>0.93118333907080675</v>
      </c>
      <c r="O13" s="14">
        <v>0.98875815745750018</v>
      </c>
    </row>
    <row r="14" spans="1:29" x14ac:dyDescent="0.35">
      <c r="A14" s="7" t="s">
        <v>39</v>
      </c>
      <c r="B14" s="14">
        <v>0.90766751936834145</v>
      </c>
      <c r="C14" s="14">
        <v>0.98496081222685039</v>
      </c>
      <c r="D14" s="14">
        <v>0.97047017464159202</v>
      </c>
      <c r="E14" s="14">
        <v>0.99524061200015401</v>
      </c>
      <c r="F14" s="14">
        <v>0.95515974617910859</v>
      </c>
      <c r="G14" s="14">
        <v>0.99268317177060239</v>
      </c>
      <c r="H14" s="14">
        <v>0.95721234932225663</v>
      </c>
      <c r="I14" s="14">
        <v>0.99311803976936541</v>
      </c>
      <c r="J14" s="14">
        <v>0.98108481727524455</v>
      </c>
      <c r="K14" s="14">
        <v>0.99902690648160486</v>
      </c>
      <c r="L14" s="14">
        <v>0.93471145263434019</v>
      </c>
      <c r="M14" s="14">
        <v>0.99806204312951052</v>
      </c>
      <c r="N14" s="14">
        <v>0.96933101257876786</v>
      </c>
      <c r="O14" s="14">
        <v>0.99513540371598364</v>
      </c>
    </row>
    <row r="15" spans="1:29" x14ac:dyDescent="0.35">
      <c r="A15" s="7" t="s">
        <v>40</v>
      </c>
      <c r="B15" s="14">
        <v>0.78104635426077207</v>
      </c>
      <c r="C15" s="14">
        <v>0.97432084423981646</v>
      </c>
      <c r="D15" s="14">
        <v>0.84820623309147247</v>
      </c>
      <c r="E15" s="14">
        <v>0.98191809180376921</v>
      </c>
      <c r="F15" s="14">
        <v>0.83157855061607333</v>
      </c>
      <c r="G15" s="14">
        <v>0.97670227211602167</v>
      </c>
      <c r="H15" s="14">
        <v>0.71864300578245832</v>
      </c>
      <c r="I15" s="14">
        <v>0.96511797552534284</v>
      </c>
      <c r="J15" s="14">
        <v>0.71935245864659325</v>
      </c>
      <c r="K15" s="14">
        <v>0.98192100172962871</v>
      </c>
      <c r="L15" s="14">
        <v>0.74885875104523181</v>
      </c>
      <c r="M15" s="14">
        <v>0.95831863388909888</v>
      </c>
      <c r="N15" s="14">
        <v>0.75418012361818254</v>
      </c>
      <c r="O15" s="14">
        <v>0.95677639176950169</v>
      </c>
    </row>
    <row r="16" spans="1:29" x14ac:dyDescent="0.35">
      <c r="A16" s="7" t="s">
        <v>41</v>
      </c>
      <c r="B16" s="14">
        <v>0.50995155551819604</v>
      </c>
      <c r="C16" s="14">
        <v>0.90453716958242592</v>
      </c>
      <c r="D16" s="14">
        <v>0.42779064329104755</v>
      </c>
      <c r="E16" s="14">
        <v>0.87819457400774736</v>
      </c>
      <c r="F16" s="14">
        <v>0.60552114448115424</v>
      </c>
      <c r="G16" s="14">
        <v>0.92534067301271761</v>
      </c>
      <c r="H16" s="14">
        <v>0.61789579946138939</v>
      </c>
      <c r="I16" s="14">
        <v>0.92758674954861775</v>
      </c>
      <c r="J16" s="14">
        <v>0.35903595758310164</v>
      </c>
      <c r="K16" s="14">
        <v>0.94927872972255622</v>
      </c>
      <c r="L16" s="14">
        <v>0.65840139007249165</v>
      </c>
      <c r="M16" s="14">
        <v>0.93587462779181285</v>
      </c>
      <c r="N16" s="14">
        <v>0.57707131086666141</v>
      </c>
      <c r="O16" s="14">
        <v>0.91913670038168238</v>
      </c>
    </row>
    <row r="17" spans="1:15" x14ac:dyDescent="0.35">
      <c r="A17" s="7" t="s">
        <v>42</v>
      </c>
      <c r="B17" s="14">
        <v>0.88355337148987989</v>
      </c>
      <c r="C17" s="14">
        <v>0.98052050095957433</v>
      </c>
      <c r="D17" s="14">
        <v>0.92127527211301685</v>
      </c>
      <c r="E17" s="14">
        <v>0.98695552593346625</v>
      </c>
      <c r="F17" s="14">
        <v>0.85715372921265542</v>
      </c>
      <c r="G17" s="14">
        <v>0.97577879931122158</v>
      </c>
      <c r="H17" s="14">
        <v>0.8663786268229785</v>
      </c>
      <c r="I17" s="14">
        <v>0.9778477281127177</v>
      </c>
      <c r="J17" s="14">
        <v>0.70390506916889239</v>
      </c>
      <c r="K17" s="14">
        <v>0.98188871131697153</v>
      </c>
      <c r="L17" s="14">
        <v>-3.7226647628957311E-2</v>
      </c>
      <c r="M17" s="14">
        <v>0.96190087121967938</v>
      </c>
      <c r="N17" s="14">
        <v>0.82998253821149537</v>
      </c>
      <c r="O17" s="14">
        <v>0.97091312045611278</v>
      </c>
    </row>
    <row r="18" spans="1:15" x14ac:dyDescent="0.35">
      <c r="A18" s="7" t="s">
        <v>43</v>
      </c>
      <c r="B18" s="14">
        <v>0.76914709935659786</v>
      </c>
      <c r="C18" s="14">
        <v>0.95982725406747649</v>
      </c>
      <c r="D18" s="14">
        <v>0.61519931669706995</v>
      </c>
      <c r="E18" s="14">
        <v>0.94099818230494736</v>
      </c>
      <c r="F18" s="14">
        <v>0.58003681849398125</v>
      </c>
      <c r="G18" s="14">
        <v>0.91879575003485237</v>
      </c>
      <c r="H18" s="14">
        <v>0.69221893392540268</v>
      </c>
      <c r="I18" s="14">
        <v>0.94488133710699562</v>
      </c>
      <c r="J18" s="14">
        <v>0.70100944754892736</v>
      </c>
      <c r="K18" s="14">
        <v>0.98122725595180649</v>
      </c>
      <c r="L18" s="14">
        <v>0.50645199308378763</v>
      </c>
      <c r="M18" s="14">
        <v>0.93224424624134683</v>
      </c>
      <c r="N18" s="14">
        <v>0.50631360498100697</v>
      </c>
      <c r="O18" s="14">
        <v>0.90145474513632484</v>
      </c>
    </row>
    <row r="19" spans="1:15" x14ac:dyDescent="0.35">
      <c r="A19" s="7" t="s">
        <v>44</v>
      </c>
      <c r="B19" s="14">
        <v>0.7126531000404196</v>
      </c>
      <c r="C19" s="14">
        <v>0.94751208554607569</v>
      </c>
      <c r="D19" s="14">
        <v>0.69993727818781015</v>
      </c>
      <c r="E19" s="14">
        <v>0.94657390152153154</v>
      </c>
      <c r="F19" s="14">
        <v>0.77154381197014421</v>
      </c>
      <c r="G19" s="14">
        <v>0.95947091673551321</v>
      </c>
      <c r="H19" s="14">
        <v>0.78935556675470386</v>
      </c>
      <c r="I19" s="14">
        <v>0.96394687902534459</v>
      </c>
      <c r="J19" s="14">
        <v>0.60789292268891759</v>
      </c>
      <c r="K19" s="14">
        <v>0.97354873301941536</v>
      </c>
      <c r="L19" s="14">
        <v>0.78523490939498941</v>
      </c>
      <c r="M19" s="14">
        <v>0.96236424780726826</v>
      </c>
      <c r="N19" s="14">
        <v>0.65459865361506009</v>
      </c>
      <c r="O19" s="14">
        <v>0.93610222336763083</v>
      </c>
    </row>
    <row r="20" spans="1:15" x14ac:dyDescent="0.35">
      <c r="A20" s="7" t="s">
        <v>45</v>
      </c>
      <c r="B20" s="14">
        <v>0.99797493551696126</v>
      </c>
      <c r="C20" s="14">
        <v>0.99967490172605922</v>
      </c>
      <c r="D20" s="14">
        <v>0.99631642795310704</v>
      </c>
      <c r="E20" s="14">
        <v>0.99941485540086705</v>
      </c>
      <c r="F20" s="14">
        <v>0.99329025659912762</v>
      </c>
      <c r="G20" s="14">
        <v>0.99893451788959309</v>
      </c>
      <c r="H20" s="14">
        <v>0.99447514570946249</v>
      </c>
      <c r="I20" s="14">
        <v>0.99911881766780519</v>
      </c>
      <c r="J20" s="14">
        <v>0.78443323603229176</v>
      </c>
      <c r="K20" s="14">
        <v>0.98789712224625992</v>
      </c>
      <c r="L20" s="14">
        <v>0.99151647184551805</v>
      </c>
      <c r="M20" s="14">
        <v>0.99891810552314941</v>
      </c>
      <c r="N20" s="14">
        <v>0.98258180002392481</v>
      </c>
      <c r="O20" s="14">
        <v>0.99725174068286748</v>
      </c>
    </row>
    <row r="21" spans="1:15" x14ac:dyDescent="0.35">
      <c r="A21" s="7" t="s">
        <v>46</v>
      </c>
      <c r="B21" s="14">
        <v>0.82809923829957977</v>
      </c>
      <c r="C21" s="14">
        <v>0.97083569361610467</v>
      </c>
      <c r="D21" s="14">
        <v>0.77300058709649166</v>
      </c>
      <c r="E21" s="14">
        <v>0.95976334374980199</v>
      </c>
      <c r="F21" s="14">
        <v>0.84140231924065467</v>
      </c>
      <c r="G21" s="14">
        <v>0.97346109716168727</v>
      </c>
      <c r="H21" s="14">
        <v>0.74559668916860133</v>
      </c>
      <c r="I21" s="14">
        <v>0.9542523648882405</v>
      </c>
      <c r="J21" s="14">
        <v>4.7819321396193819E-2</v>
      </c>
      <c r="K21" s="14">
        <v>0.91731562619018503</v>
      </c>
      <c r="L21" s="14">
        <v>0.73896907182675886</v>
      </c>
      <c r="M21" s="14">
        <v>0.95315363592803437</v>
      </c>
      <c r="N21" s="14">
        <v>0.64959724627598991</v>
      </c>
      <c r="O21" s="14">
        <v>0.93525235974336529</v>
      </c>
    </row>
    <row r="22" spans="1:15" x14ac:dyDescent="0.35">
      <c r="A22" s="7" t="s">
        <v>47</v>
      </c>
      <c r="B22" s="14">
        <v>0.80462265707394509</v>
      </c>
      <c r="C22" s="14">
        <v>0.96632563879271705</v>
      </c>
      <c r="D22" s="14">
        <v>0.78609773180514697</v>
      </c>
      <c r="E22" s="14">
        <v>0.96247827710621969</v>
      </c>
      <c r="F22" s="14">
        <v>0.79173111611729452</v>
      </c>
      <c r="G22" s="14">
        <v>0.96828504305949281</v>
      </c>
      <c r="H22" s="14">
        <v>0.75978006954062338</v>
      </c>
      <c r="I22" s="14">
        <v>0.95728798871061949</v>
      </c>
      <c r="J22" s="14">
        <v>0.49300633989318338</v>
      </c>
      <c r="K22" s="14">
        <v>0.96605023907048559</v>
      </c>
      <c r="L22" s="14">
        <v>0.8737045784696309</v>
      </c>
      <c r="M22" s="14">
        <v>0.97911343676270368</v>
      </c>
      <c r="N22" s="14">
        <v>0.88976176569552612</v>
      </c>
      <c r="O22" s="14">
        <v>0.98155554959392277</v>
      </c>
    </row>
    <row r="23" spans="1:15" x14ac:dyDescent="0.35">
      <c r="A23" s="7" t="s">
        <v>48</v>
      </c>
      <c r="B23" s="14">
        <v>0.986203318833624</v>
      </c>
      <c r="C23" s="14">
        <v>0.99782407271361773</v>
      </c>
      <c r="D23" s="14">
        <v>0.98679348111562382</v>
      </c>
      <c r="E23" s="14">
        <v>0.99791407643254304</v>
      </c>
      <c r="F23" s="14">
        <v>0.9708433109595086</v>
      </c>
      <c r="G23" s="14">
        <v>0.99537537010367938</v>
      </c>
      <c r="H23" s="14">
        <v>0.96918522318641431</v>
      </c>
      <c r="I23" s="14">
        <v>0.9950541871213695</v>
      </c>
      <c r="J23" s="14">
        <v>0.94309355480110235</v>
      </c>
      <c r="K23" s="14">
        <v>0.99673040582300798</v>
      </c>
      <c r="L23" s="14">
        <v>0.96935191928686981</v>
      </c>
      <c r="M23" s="14">
        <v>0.99808740154643949</v>
      </c>
      <c r="N23" s="14">
        <v>0.98934941950370059</v>
      </c>
      <c r="O23" s="14">
        <v>0.99828540532748455</v>
      </c>
    </row>
    <row r="24" spans="1:15" x14ac:dyDescent="0.35">
      <c r="A24" s="7" t="s">
        <v>49</v>
      </c>
      <c r="B24" s="14">
        <v>0.89267193519235621</v>
      </c>
      <c r="C24" s="14">
        <v>0.9819538705530465</v>
      </c>
      <c r="D24" s="14">
        <v>0.77512222023726851</v>
      </c>
      <c r="E24" s="14">
        <v>0.96047727229861102</v>
      </c>
      <c r="F24" s="14">
        <v>0.73511618037760018</v>
      </c>
      <c r="G24" s="14">
        <v>0.95322283043829448</v>
      </c>
      <c r="H24" s="14">
        <v>0.81227427484067827</v>
      </c>
      <c r="I24" s="14">
        <v>0.96804515322709273</v>
      </c>
      <c r="J24" s="14">
        <v>0.76350265063745737</v>
      </c>
      <c r="K24" s="14">
        <v>0.98562564890573912</v>
      </c>
      <c r="L24" s="14">
        <v>0.14711627926451726</v>
      </c>
      <c r="M24" s="14">
        <v>0.96413216039263205</v>
      </c>
      <c r="N24" s="14">
        <v>0.85486354094101447</v>
      </c>
      <c r="O24" s="14">
        <v>0.97832692208636018</v>
      </c>
    </row>
    <row r="25" spans="1:15" x14ac:dyDescent="0.35">
      <c r="A25" s="7" t="s">
        <v>50</v>
      </c>
      <c r="B25" s="14">
        <v>0.96698459227917122</v>
      </c>
      <c r="C25" s="14">
        <v>0.99468500956704176</v>
      </c>
      <c r="D25" s="14">
        <v>0.91567147215955258</v>
      </c>
      <c r="E25" s="14">
        <v>0.98596269977469952</v>
      </c>
      <c r="F25" s="14">
        <v>0.94463758668887721</v>
      </c>
      <c r="G25" s="14">
        <v>0.99096525862691742</v>
      </c>
      <c r="H25" s="14">
        <v>0.93846232403043439</v>
      </c>
      <c r="I25" s="14">
        <v>0.98988307315532731</v>
      </c>
      <c r="J25" s="14">
        <v>0.90237889004354466</v>
      </c>
      <c r="K25" s="14">
        <v>0.9954066977933429</v>
      </c>
      <c r="L25" s="14">
        <v>0.12038124932289436</v>
      </c>
      <c r="M25" s="14">
        <v>0.98688495170858903</v>
      </c>
      <c r="N25" s="14">
        <v>0.92529971404014888</v>
      </c>
      <c r="O25" s="14">
        <v>0.98788684247447989</v>
      </c>
    </row>
    <row r="26" spans="1:15" x14ac:dyDescent="0.35">
      <c r="A26" s="7" t="s">
        <v>51</v>
      </c>
      <c r="B26" s="14">
        <v>0.65195493301342489</v>
      </c>
      <c r="C26" s="14">
        <v>0.9366572697882779</v>
      </c>
      <c r="D26" s="14">
        <v>0.8875587715460459</v>
      </c>
      <c r="E26" s="14">
        <v>0.98104816383787319</v>
      </c>
      <c r="F26" s="14">
        <v>0.88386773289445764</v>
      </c>
      <c r="G26" s="14">
        <v>0.98048251430213273</v>
      </c>
      <c r="H26" s="14">
        <v>0.93645251912715366</v>
      </c>
      <c r="I26" s="14">
        <v>0.98963945441692569</v>
      </c>
      <c r="J26" s="14">
        <v>0.95923749017395377</v>
      </c>
      <c r="K26" s="14">
        <v>0.99770506037812956</v>
      </c>
      <c r="L26" s="14">
        <v>0.51687197371731863</v>
      </c>
      <c r="M26" s="14">
        <v>0.94163859907064984</v>
      </c>
      <c r="N26" s="14">
        <v>0.91784235436978068</v>
      </c>
      <c r="O26" s="14">
        <v>0.98641325188610096</v>
      </c>
    </row>
    <row r="27" spans="1:15" x14ac:dyDescent="0.35">
      <c r="A27" s="7" t="s">
        <v>52</v>
      </c>
      <c r="B27" s="14">
        <v>0.85991320666146509</v>
      </c>
      <c r="C27" s="14">
        <v>0.97639075552982557</v>
      </c>
      <c r="D27" s="14">
        <v>0.75203147954919247</v>
      </c>
      <c r="E27" s="14">
        <v>0.95556435713397481</v>
      </c>
      <c r="F27" s="14">
        <v>0.71055498503701686</v>
      </c>
      <c r="G27" s="14">
        <v>0.94706234164871406</v>
      </c>
      <c r="H27" s="14">
        <v>0.75679687332792556</v>
      </c>
      <c r="I27" s="14">
        <v>0.9566656170589054</v>
      </c>
      <c r="J27" s="14">
        <v>0.64135846140537678</v>
      </c>
      <c r="K27" s="14">
        <v>0.97588956439141794</v>
      </c>
      <c r="L27" s="14">
        <v>0.82244129501237462</v>
      </c>
      <c r="M27" s="14">
        <v>0.97005837947773876</v>
      </c>
      <c r="N27" s="14">
        <v>0.73643967423446011</v>
      </c>
      <c r="O27" s="14">
        <v>0.95533882171338991</v>
      </c>
    </row>
    <row r="28" spans="1:15" x14ac:dyDescent="0.35">
      <c r="A28" s="7" t="s">
        <v>53</v>
      </c>
      <c r="B28" s="14">
        <v>0.87838699131659292</v>
      </c>
      <c r="C28" s="14">
        <v>0.97977802210147291</v>
      </c>
      <c r="D28" s="14">
        <v>0.90876301024447492</v>
      </c>
      <c r="E28" s="14">
        <v>0.98514629452661318</v>
      </c>
      <c r="F28" s="14">
        <v>0.84490810767577729</v>
      </c>
      <c r="G28" s="14">
        <v>0.97386879262742654</v>
      </c>
      <c r="H28" s="14">
        <v>0.86147140632219465</v>
      </c>
      <c r="I28" s="14">
        <v>0.97653664414883556</v>
      </c>
      <c r="J28" s="14">
        <v>0.70120998195255546</v>
      </c>
      <c r="K28" s="14">
        <v>0.98066921890398528</v>
      </c>
      <c r="L28" s="14">
        <v>0.65580449469252577</v>
      </c>
      <c r="M28" s="14">
        <v>0.95751704890286748</v>
      </c>
      <c r="N28" s="14">
        <v>0.67569968417071835</v>
      </c>
      <c r="O28" s="14">
        <v>0.93962823379544991</v>
      </c>
    </row>
    <row r="29" spans="1:15" x14ac:dyDescent="0.35">
      <c r="A29" s="7" t="s">
        <v>54</v>
      </c>
      <c r="B29" s="14">
        <v>0.61534169198210742</v>
      </c>
      <c r="C29" s="14">
        <v>0.92808256789162391</v>
      </c>
      <c r="D29" s="14">
        <v>0.55075861697554873</v>
      </c>
      <c r="E29" s="14">
        <v>0.91155577006982724</v>
      </c>
      <c r="F29" s="14">
        <v>0.79979613497454938</v>
      </c>
      <c r="G29" s="14">
        <v>0.96590805256094636</v>
      </c>
      <c r="H29" s="14">
        <v>0.60508067941705335</v>
      </c>
      <c r="I29" s="14">
        <v>0.92438165516208048</v>
      </c>
      <c r="J29" s="14">
        <v>0.33123586581361486</v>
      </c>
      <c r="K29" s="14">
        <v>0.94498216291098958</v>
      </c>
      <c r="L29" s="14">
        <v>0.57338547972899456</v>
      </c>
      <c r="M29" s="14">
        <v>0.92725749255831114</v>
      </c>
      <c r="N29" s="14">
        <v>0.68931988945699396</v>
      </c>
      <c r="O29" s="14">
        <v>0.94255078157873318</v>
      </c>
    </row>
    <row r="30" spans="1:15" x14ac:dyDescent="0.35">
      <c r="A30" s="7" t="s">
        <v>55</v>
      </c>
      <c r="B30" s="14">
        <v>0.70468189111512547</v>
      </c>
      <c r="C30" s="14">
        <v>0.9475346800321508</v>
      </c>
      <c r="D30" s="14">
        <v>0.6092141151122995</v>
      </c>
      <c r="E30" s="14">
        <v>0.92504738470596859</v>
      </c>
      <c r="F30" s="14">
        <v>0.76608067884485787</v>
      </c>
      <c r="G30" s="14">
        <v>0.95868251029768348</v>
      </c>
      <c r="H30" s="14">
        <v>0.81408984497870873</v>
      </c>
      <c r="I30" s="14">
        <v>0.96844507485896592</v>
      </c>
      <c r="J30" s="14">
        <v>0.4269554032250677</v>
      </c>
      <c r="K30" s="14">
        <v>0.95805121368149382</v>
      </c>
      <c r="L30" s="14">
        <v>0.33099136669671048</v>
      </c>
      <c r="M30" s="14">
        <v>0.91507017346525232</v>
      </c>
      <c r="N30" s="14">
        <v>0.78782803224016384</v>
      </c>
      <c r="O30" s="14">
        <v>0.96335178849179182</v>
      </c>
    </row>
    <row r="31" spans="1:15" x14ac:dyDescent="0.35">
      <c r="A31" s="7" t="s">
        <v>56</v>
      </c>
      <c r="B31" s="14">
        <v>0.88316906106921111</v>
      </c>
      <c r="C31" s="14">
        <v>0.98077037606633521</v>
      </c>
      <c r="D31" s="14">
        <v>0.86449267961269527</v>
      </c>
      <c r="E31" s="14">
        <v>0.97932399009701943</v>
      </c>
      <c r="F31" s="14">
        <v>0.77996730287828486</v>
      </c>
      <c r="G31" s="14">
        <v>0.96114346048359245</v>
      </c>
      <c r="H31" s="14">
        <v>0.8311948503134694</v>
      </c>
      <c r="I31" s="14">
        <v>0.97125436414789568</v>
      </c>
      <c r="J31" s="14">
        <v>0.13885724879161948</v>
      </c>
      <c r="K31" s="14">
        <v>0.91607063319145621</v>
      </c>
      <c r="L31" s="14">
        <v>0.56298274587354113</v>
      </c>
      <c r="M31" s="14">
        <v>0.97184292010160145</v>
      </c>
      <c r="N31" s="14">
        <v>0.72705467109388644</v>
      </c>
      <c r="O31" s="14">
        <v>0.9507649574622693</v>
      </c>
    </row>
    <row r="32" spans="1:15" x14ac:dyDescent="0.35">
      <c r="A32" s="7" t="s">
        <v>57</v>
      </c>
      <c r="B32" s="14">
        <v>0.98655353641813226</v>
      </c>
      <c r="C32" s="14">
        <v>0.99787839475497431</v>
      </c>
      <c r="D32" s="14">
        <v>0.97420051048564504</v>
      </c>
      <c r="E32" s="14">
        <v>0.99585393677895329</v>
      </c>
      <c r="F32" s="14">
        <v>0.96048327691659263</v>
      </c>
      <c r="G32" s="14">
        <v>0.99366422674180832</v>
      </c>
      <c r="H32" s="14">
        <v>0.97464571231120556</v>
      </c>
      <c r="I32" s="14">
        <v>0.99595008920518602</v>
      </c>
      <c r="J32" s="14">
        <v>0.96217229256997971</v>
      </c>
      <c r="K32" s="14">
        <v>0.99794164535221952</v>
      </c>
      <c r="L32" s="14">
        <v>0.98210725175398417</v>
      </c>
      <c r="M32" s="14">
        <v>0.99716241722540577</v>
      </c>
      <c r="N32" s="14">
        <v>0.98276356940484666</v>
      </c>
      <c r="O32" s="14">
        <v>0.99721685499687795</v>
      </c>
    </row>
    <row r="33" spans="1:15" x14ac:dyDescent="0.35">
      <c r="A33" s="7" t="s">
        <v>58</v>
      </c>
      <c r="B33" s="14">
        <v>0.85514698690612634</v>
      </c>
      <c r="C33" s="14">
        <v>0.97545946626164681</v>
      </c>
      <c r="D33" s="14">
        <v>0.91266819126357479</v>
      </c>
      <c r="E33" s="14">
        <v>0.98561495379773467</v>
      </c>
      <c r="F33" s="14">
        <v>0.85227118423136261</v>
      </c>
      <c r="G33" s="14">
        <v>0.97694274293833006</v>
      </c>
      <c r="H33" s="14">
        <v>0.89751792910552197</v>
      </c>
      <c r="I33" s="14">
        <v>0.98320046856426058</v>
      </c>
      <c r="J33" s="14">
        <v>0.85528629542174817</v>
      </c>
      <c r="K33" s="14">
        <v>0.99290495052267336</v>
      </c>
      <c r="L33" s="14">
        <v>0.95770785118264912</v>
      </c>
      <c r="M33" s="14">
        <v>0.9931347618682681</v>
      </c>
      <c r="N33" s="14">
        <v>0.93873850648945534</v>
      </c>
      <c r="O33" s="14">
        <v>0.99034770276220629</v>
      </c>
    </row>
    <row r="34" spans="1:15" x14ac:dyDescent="0.35">
      <c r="A34" s="7" t="s">
        <v>59</v>
      </c>
      <c r="B34" s="14">
        <v>0.87402367821561522</v>
      </c>
      <c r="C34" s="14">
        <v>0.97948899732410688</v>
      </c>
      <c r="D34" s="14">
        <v>0.85695580397149274</v>
      </c>
      <c r="E34" s="14">
        <v>0.97595243883798588</v>
      </c>
      <c r="F34" s="14">
        <v>0.67601305844326498</v>
      </c>
      <c r="G34" s="14">
        <v>0.96357916063259941</v>
      </c>
      <c r="H34" s="14">
        <v>0.88797135217484635</v>
      </c>
      <c r="I34" s="14">
        <v>0.98115725700825596</v>
      </c>
      <c r="J34" s="14">
        <v>0.5280700782572153</v>
      </c>
      <c r="K34" s="14">
        <v>0.96989463466080861</v>
      </c>
      <c r="L34" s="14">
        <v>0.7452196795528454</v>
      </c>
      <c r="M34" s="14">
        <v>0.95866842874871594</v>
      </c>
      <c r="N34" s="14">
        <v>0.810069323954408</v>
      </c>
      <c r="O34" s="14">
        <v>0.96773266889824727</v>
      </c>
    </row>
    <row r="35" spans="1:15" x14ac:dyDescent="0.35">
      <c r="A35" s="7" t="s">
        <v>60</v>
      </c>
      <c r="B35" s="14">
        <v>0.86803726413426829</v>
      </c>
      <c r="C35" s="14">
        <v>0.9781466895311397</v>
      </c>
      <c r="D35" s="14">
        <v>0.82469646183650902</v>
      </c>
      <c r="E35" s="14">
        <v>0.97291185862888596</v>
      </c>
      <c r="F35" s="14">
        <v>0.75884129968239344</v>
      </c>
      <c r="G35" s="14">
        <v>0.95811103401872189</v>
      </c>
      <c r="H35" s="14">
        <v>0.80920631962718326</v>
      </c>
      <c r="I35" s="14">
        <v>0.96725174260810176</v>
      </c>
      <c r="J35" s="14">
        <v>0.49842998289563673</v>
      </c>
      <c r="K35" s="14">
        <v>0.96344628401094046</v>
      </c>
      <c r="L35" s="14">
        <v>-4.0529875938401516E-2</v>
      </c>
      <c r="M35" s="14">
        <v>0.8991586932861334</v>
      </c>
      <c r="N35" s="14">
        <v>0.84733983539545499</v>
      </c>
      <c r="O35" s="14">
        <v>0.97571023364156595</v>
      </c>
    </row>
    <row r="36" spans="1:15" x14ac:dyDescent="0.35">
      <c r="A36" s="7" t="s">
        <v>61</v>
      </c>
      <c r="B36" s="14">
        <v>0.93084863243214144</v>
      </c>
      <c r="C36" s="14">
        <v>0.98877093642377267</v>
      </c>
      <c r="D36" s="14">
        <v>0.92775933346814121</v>
      </c>
      <c r="E36" s="14">
        <v>0.98828902777525529</v>
      </c>
      <c r="F36" s="14">
        <v>0.895426214887731</v>
      </c>
      <c r="G36" s="14">
        <v>0.98247751718046128</v>
      </c>
      <c r="H36" s="14">
        <v>0.91531828181921582</v>
      </c>
      <c r="I36" s="14">
        <v>0.98602717709577514</v>
      </c>
      <c r="J36" s="14">
        <v>0.65855331142946405</v>
      </c>
      <c r="K36" s="14">
        <v>0.97965320638448783</v>
      </c>
      <c r="L36" s="14">
        <v>0.96106528054627249</v>
      </c>
      <c r="M36" s="14">
        <v>0.99370916569793544</v>
      </c>
      <c r="N36" s="14">
        <v>0.93064969582180668</v>
      </c>
      <c r="O36" s="14">
        <v>0.98869272261845453</v>
      </c>
    </row>
    <row r="37" spans="1:15" x14ac:dyDescent="0.35">
      <c r="A37" s="7" t="s">
        <v>62</v>
      </c>
      <c r="B37" s="14">
        <v>0.99414868933058242</v>
      </c>
      <c r="C37" s="14">
        <v>0.99906619867324642</v>
      </c>
      <c r="D37" s="14">
        <v>0.98590375253568485</v>
      </c>
      <c r="E37" s="14">
        <v>0.99772293437435888</v>
      </c>
      <c r="F37" s="14">
        <v>0.9761040399703349</v>
      </c>
      <c r="G37" s="14">
        <v>0.99627810660727845</v>
      </c>
      <c r="H37" s="14">
        <v>0.98303808631268641</v>
      </c>
      <c r="I37" s="14">
        <v>0.99725762405185392</v>
      </c>
      <c r="J37" s="14">
        <v>0.94948019166378805</v>
      </c>
      <c r="K37" s="14">
        <v>0.99724989453991031</v>
      </c>
      <c r="L37" s="14">
        <v>0.68900900403860943</v>
      </c>
      <c r="M37" s="14">
        <v>0.99865423200984427</v>
      </c>
      <c r="N37" s="14">
        <v>0.99189161923169722</v>
      </c>
      <c r="O37" s="14">
        <v>0.99870333291354185</v>
      </c>
    </row>
    <row r="38" spans="1:15" x14ac:dyDescent="0.35">
      <c r="A38" s="7" t="s">
        <v>63</v>
      </c>
      <c r="B38" s="14">
        <v>0.9837202639690964</v>
      </c>
      <c r="C38" s="14">
        <v>0.99743150896335953</v>
      </c>
      <c r="D38" s="14">
        <v>0.9829790602141022</v>
      </c>
      <c r="E38" s="14">
        <v>0.99729642006396102</v>
      </c>
      <c r="F38" s="14">
        <v>0.88439559102469523</v>
      </c>
      <c r="G38" s="14">
        <v>0.99100226685111936</v>
      </c>
      <c r="H38" s="14">
        <v>0.96663586348877806</v>
      </c>
      <c r="I38" s="14">
        <v>0.99463791764804255</v>
      </c>
      <c r="J38" s="14">
        <v>0.88025871929915112</v>
      </c>
      <c r="K38" s="14">
        <v>0.99355804009281334</v>
      </c>
      <c r="L38" s="14">
        <v>-3.8563289687590118E-3</v>
      </c>
      <c r="M38" s="14">
        <v>0.98535657733468407</v>
      </c>
      <c r="N38" s="14">
        <v>0.97953904964400651</v>
      </c>
      <c r="O38" s="14">
        <v>0.99675833023319527</v>
      </c>
    </row>
    <row r="39" spans="1:15" x14ac:dyDescent="0.35">
      <c r="A39" s="7" t="s">
        <v>64</v>
      </c>
      <c r="B39" s="14">
        <v>0.98743312667498406</v>
      </c>
      <c r="C39" s="14">
        <v>0.99797958379779328</v>
      </c>
      <c r="D39" s="14">
        <v>0.95936371564438594</v>
      </c>
      <c r="E39" s="14">
        <v>0.99341865216186132</v>
      </c>
      <c r="F39" s="14">
        <v>0.87597496919139617</v>
      </c>
      <c r="G39" s="14">
        <v>0.98736212476480845</v>
      </c>
      <c r="H39" s="14">
        <v>0.9529990450100283</v>
      </c>
      <c r="I39" s="14">
        <v>0.9924728720725845</v>
      </c>
      <c r="J39" s="14">
        <v>0.88547728050500685</v>
      </c>
      <c r="K39" s="14">
        <v>0.9938135004964731</v>
      </c>
      <c r="L39" s="14">
        <v>-1.4323624803269576E-2</v>
      </c>
      <c r="M39" s="14">
        <v>0.98015193042764159</v>
      </c>
      <c r="N39" s="14">
        <v>0.98419927489131165</v>
      </c>
      <c r="O39" s="14">
        <v>0.99744790587840426</v>
      </c>
    </row>
    <row r="40" spans="1:15" x14ac:dyDescent="0.35">
      <c r="A40" s="7" t="s">
        <v>65</v>
      </c>
      <c r="B40" s="14">
        <v>0.98996218275687542</v>
      </c>
      <c r="C40" s="14">
        <v>0.99841146258812774</v>
      </c>
      <c r="D40" s="14">
        <v>0.97806014473227976</v>
      </c>
      <c r="E40" s="14">
        <v>0.99647937046180002</v>
      </c>
      <c r="F40" s="14">
        <v>0.87888115683669443</v>
      </c>
      <c r="G40" s="14">
        <v>0.99046185312967161</v>
      </c>
      <c r="H40" s="14">
        <v>0.96792713567730393</v>
      </c>
      <c r="I40" s="14">
        <v>0.99479238215514043</v>
      </c>
      <c r="J40" s="14">
        <v>0.90326528624594904</v>
      </c>
      <c r="K40" s="14">
        <v>0.99438258258592715</v>
      </c>
      <c r="L40" s="14">
        <v>-5.6900156590964941E-3</v>
      </c>
      <c r="M40" s="14">
        <v>0.98323956260461864</v>
      </c>
      <c r="N40" s="14">
        <v>0.98436548713320826</v>
      </c>
      <c r="O40" s="14">
        <v>0.99748983196603958</v>
      </c>
    </row>
    <row r="41" spans="1:15" x14ac:dyDescent="0.35">
      <c r="A41" s="7" t="s">
        <v>66</v>
      </c>
      <c r="B41" s="14">
        <v>0.97602372103090806</v>
      </c>
      <c r="C41" s="14">
        <v>0.99618466019395913</v>
      </c>
      <c r="D41" s="14">
        <v>0.99126019002333399</v>
      </c>
      <c r="E41" s="14">
        <v>0.99859892997748523</v>
      </c>
      <c r="F41" s="14">
        <v>0.9904376067307421</v>
      </c>
      <c r="G41" s="14">
        <v>0.99858262510949014</v>
      </c>
      <c r="H41" s="14">
        <v>0.98444421461304177</v>
      </c>
      <c r="I41" s="14">
        <v>0.99748906136229376</v>
      </c>
      <c r="J41" s="14">
        <v>0.95988711282802341</v>
      </c>
      <c r="K41" s="14">
        <v>0.99771575830917236</v>
      </c>
      <c r="L41" s="14">
        <v>0.23739026606174937</v>
      </c>
      <c r="M41" s="14">
        <v>0.99566359144369321</v>
      </c>
      <c r="N41" s="14">
        <v>0.98868857441947389</v>
      </c>
      <c r="O41" s="14">
        <v>0.99820860687535862</v>
      </c>
    </row>
    <row r="42" spans="1:15" x14ac:dyDescent="0.35">
      <c r="A42" s="7" t="s">
        <v>67</v>
      </c>
      <c r="B42" s="14">
        <v>0.99075161001882006</v>
      </c>
      <c r="C42" s="14">
        <v>0.99851912919013996</v>
      </c>
      <c r="D42" s="14">
        <v>0.98802676035523518</v>
      </c>
      <c r="E42" s="14">
        <v>0.99806785268798581</v>
      </c>
      <c r="F42" s="14">
        <v>0.97721335090195383</v>
      </c>
      <c r="G42" s="14">
        <v>0.99638843926289911</v>
      </c>
      <c r="H42" s="14">
        <v>0.98549907533252246</v>
      </c>
      <c r="I42" s="14">
        <v>0.99771408465179867</v>
      </c>
      <c r="J42" s="14">
        <v>0.97864552710002162</v>
      </c>
      <c r="K42" s="14">
        <v>0.9988163506113541</v>
      </c>
      <c r="L42" s="14">
        <v>0.15459484033512991</v>
      </c>
      <c r="M42" s="14">
        <v>0.99645453875032508</v>
      </c>
      <c r="N42" s="14">
        <v>0.99179078447846647</v>
      </c>
      <c r="O42" s="14">
        <v>0.99870091319479026</v>
      </c>
    </row>
    <row r="43" spans="1:15" x14ac:dyDescent="0.35">
      <c r="A43" s="7" t="s">
        <v>68</v>
      </c>
      <c r="B43" s="14">
        <v>0.9880046766028916</v>
      </c>
      <c r="C43" s="14">
        <v>0.99811143669222646</v>
      </c>
      <c r="D43" s="14">
        <v>0.99290821328090162</v>
      </c>
      <c r="E43" s="14">
        <v>0.9988579432720377</v>
      </c>
      <c r="F43" s="14">
        <v>0.98788385553768165</v>
      </c>
      <c r="G43" s="14">
        <v>0.99804672058035737</v>
      </c>
      <c r="H43" s="14">
        <v>0.99000072201531353</v>
      </c>
      <c r="I43" s="14">
        <v>0.99840354286062849</v>
      </c>
      <c r="J43" s="14">
        <v>0.97321263086156873</v>
      </c>
      <c r="K43" s="14">
        <v>0.99860455614477894</v>
      </c>
      <c r="L43" s="14">
        <v>0.1549284819596134</v>
      </c>
      <c r="M43" s="14">
        <v>0.99626578020965106</v>
      </c>
      <c r="N43" s="14">
        <v>0.99152144063787406</v>
      </c>
      <c r="O43" s="14">
        <v>0.99865731957108117</v>
      </c>
    </row>
    <row r="44" spans="1:15" x14ac:dyDescent="0.35">
      <c r="A44" s="7" t="s">
        <v>69</v>
      </c>
      <c r="B44" s="14">
        <v>0.97247951970460023</v>
      </c>
      <c r="C44" s="14">
        <v>0.995534281358601</v>
      </c>
      <c r="D44" s="14">
        <v>0.98711975862058166</v>
      </c>
      <c r="E44" s="14">
        <v>0.99796913419683275</v>
      </c>
      <c r="F44" s="14">
        <v>0.9792095821913569</v>
      </c>
      <c r="G44" s="14">
        <v>0.99671489526168522</v>
      </c>
      <c r="H44" s="14">
        <v>0.95815048794650592</v>
      </c>
      <c r="I44" s="14">
        <v>0.99315954411977636</v>
      </c>
      <c r="J44" s="14">
        <v>0.89977864435108401</v>
      </c>
      <c r="K44" s="14">
        <v>0.9946286433135425</v>
      </c>
      <c r="L44" s="14">
        <v>0.24653041200245582</v>
      </c>
      <c r="M44" s="14">
        <v>0.99569296038084598</v>
      </c>
      <c r="N44" s="14">
        <v>0.95778661004658294</v>
      </c>
      <c r="O44" s="14">
        <v>0.99342224775529253</v>
      </c>
    </row>
    <row r="45" spans="1:15" x14ac:dyDescent="0.35">
      <c r="A45" s="7" t="s">
        <v>70</v>
      </c>
      <c r="B45" s="14">
        <v>0.99126495338260012</v>
      </c>
      <c r="C45" s="14">
        <v>0.99860925947444534</v>
      </c>
      <c r="D45" s="14">
        <v>0.97730643903873871</v>
      </c>
      <c r="E45" s="14">
        <v>0.99633564469998681</v>
      </c>
      <c r="F45" s="14">
        <v>0.92913719361083502</v>
      </c>
      <c r="G45" s="14">
        <v>0.99181746122240999</v>
      </c>
      <c r="H45" s="14">
        <v>0.96892513141565884</v>
      </c>
      <c r="I45" s="14">
        <v>0.9949605795788441</v>
      </c>
      <c r="J45" s="14">
        <v>0.92031838822027034</v>
      </c>
      <c r="K45" s="14">
        <v>0.99539211090169921</v>
      </c>
      <c r="L45" s="14">
        <v>5.1090364599960568E-3</v>
      </c>
      <c r="M45" s="14">
        <v>0.98857201449150944</v>
      </c>
      <c r="N45" s="14">
        <v>0.99046419271356367</v>
      </c>
      <c r="O45" s="14">
        <v>0.99846956102076101</v>
      </c>
    </row>
    <row r="46" spans="1:15" x14ac:dyDescent="0.35">
      <c r="A46" s="7" t="s">
        <v>71</v>
      </c>
      <c r="B46" s="14">
        <v>0.99286376872562665</v>
      </c>
      <c r="C46" s="14">
        <v>0.99887686839180623</v>
      </c>
      <c r="D46" s="14">
        <v>0.98799331203149698</v>
      </c>
      <c r="E46" s="14">
        <v>0.9980669665208286</v>
      </c>
      <c r="F46" s="14">
        <v>0.97257067492623017</v>
      </c>
      <c r="G46" s="14">
        <v>0.99650302283104319</v>
      </c>
      <c r="H46" s="14">
        <v>0.9836550628366072</v>
      </c>
      <c r="I46" s="14">
        <v>0.99736859314849857</v>
      </c>
      <c r="J46" s="14">
        <v>0.946621917482391</v>
      </c>
      <c r="K46" s="14">
        <v>0.99710769379491182</v>
      </c>
      <c r="L46" s="14">
        <v>0.65364044340249738</v>
      </c>
      <c r="M46" s="14">
        <v>0.99829178437382604</v>
      </c>
      <c r="N46" s="14">
        <v>0.98988278565124788</v>
      </c>
      <c r="O46" s="14">
        <v>0.99837814984385242</v>
      </c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1B2048DA-B169-4F8D-8CE8-B737510B5754}"/>
  </hyperlink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1CF1E-12BD-426F-BCA2-92AF6875D033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style="7" customWidth="1"/>
    <col min="2" max="15" width="11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s="5" customFormat="1" x14ac:dyDescent="0.35">
      <c r="A3" s="3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25</v>
      </c>
      <c r="B4" s="14">
        <v>0.99842728429239813</v>
      </c>
      <c r="C4" s="14">
        <v>0.99974815830812924</v>
      </c>
      <c r="D4" s="14">
        <v>0.99661782523356501</v>
      </c>
      <c r="E4" s="14">
        <v>0.99949190177871017</v>
      </c>
      <c r="F4" s="14">
        <v>0.99890408418344301</v>
      </c>
      <c r="G4" s="14">
        <v>0.99982609636494346</v>
      </c>
      <c r="H4" s="14">
        <v>0.98402397646538564</v>
      </c>
      <c r="I4" s="14">
        <v>0.99744793222831452</v>
      </c>
      <c r="J4" s="14">
        <v>0.88553059670834589</v>
      </c>
      <c r="K4" s="14">
        <v>0.99387423494079652</v>
      </c>
      <c r="L4" s="14">
        <v>0.99686474047192919</v>
      </c>
      <c r="M4" s="14">
        <v>0.99958470715516456</v>
      </c>
      <c r="N4" s="14">
        <v>0.98179183192197572</v>
      </c>
      <c r="O4" s="14">
        <v>0.99708160939036383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27</v>
      </c>
      <c r="B5" s="14">
        <v>0.97796147937276878</v>
      </c>
      <c r="C5" s="14">
        <v>0.99643563430111159</v>
      </c>
      <c r="D5" s="14">
        <v>0.97709933193337806</v>
      </c>
      <c r="E5" s="14">
        <v>0.99633410059014182</v>
      </c>
      <c r="F5" s="14">
        <v>0.97380729478104666</v>
      </c>
      <c r="G5" s="14">
        <v>0.99579692738498349</v>
      </c>
      <c r="H5" s="14">
        <v>0.94545464415437719</v>
      </c>
      <c r="I5" s="14">
        <v>0.99125048164032781</v>
      </c>
      <c r="J5" s="14">
        <v>1.6530136885692121E-2</v>
      </c>
      <c r="K5" s="14">
        <v>0.97146534172354693</v>
      </c>
      <c r="L5" s="14">
        <v>0.91247516196563816</v>
      </c>
      <c r="M5" s="14">
        <v>0.98631985262522681</v>
      </c>
      <c r="N5" s="14">
        <v>0.85090123556931663</v>
      </c>
      <c r="O5" s="14">
        <v>0.97463651184700195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29</v>
      </c>
      <c r="B6" s="14">
        <v>0.86548352352071145</v>
      </c>
      <c r="C6" s="14">
        <v>0.97718747567047548</v>
      </c>
      <c r="D6" s="14">
        <v>0.84362609306007696</v>
      </c>
      <c r="E6" s="14">
        <v>0.97313717723908844</v>
      </c>
      <c r="F6" s="14">
        <v>0.77869753345852766</v>
      </c>
      <c r="G6" s="14">
        <v>0.96704481658357677</v>
      </c>
      <c r="H6" s="14">
        <v>0.7828199128613601</v>
      </c>
      <c r="I6" s="14">
        <v>0.9618951299660643</v>
      </c>
      <c r="J6" s="14">
        <v>0.82132172980155504</v>
      </c>
      <c r="K6" s="14">
        <v>0.98908462931964236</v>
      </c>
      <c r="L6" s="14">
        <v>0.63579885333728481</v>
      </c>
      <c r="M6" s="14">
        <v>0.98325393251733495</v>
      </c>
      <c r="N6" s="14">
        <v>0.95660816256780934</v>
      </c>
      <c r="O6" s="14">
        <v>0.99290854129399642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31</v>
      </c>
      <c r="B7" s="14">
        <v>0.99037241808585175</v>
      </c>
      <c r="C7" s="14">
        <v>0.99845843874820206</v>
      </c>
      <c r="D7" s="14">
        <v>0.98471553267186263</v>
      </c>
      <c r="E7" s="14">
        <v>0.99753068031940328</v>
      </c>
      <c r="F7" s="14">
        <v>0.98128140529430607</v>
      </c>
      <c r="G7" s="14">
        <v>0.99706957231046922</v>
      </c>
      <c r="H7" s="14">
        <v>0.9844818492378391</v>
      </c>
      <c r="I7" s="14">
        <v>0.99754922018200609</v>
      </c>
      <c r="J7" s="14">
        <v>0.98005921296219145</v>
      </c>
      <c r="K7" s="14">
        <v>0.99893777535907724</v>
      </c>
      <c r="L7" s="14">
        <v>0.97514536717692035</v>
      </c>
      <c r="M7" s="14">
        <v>0.99828943974111595</v>
      </c>
      <c r="N7" s="14">
        <v>0.98987868253449185</v>
      </c>
      <c r="O7" s="14">
        <v>0.99837265628635774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33</v>
      </c>
      <c r="B8" s="14">
        <v>0.98447282815169979</v>
      </c>
      <c r="C8" s="14">
        <v>0.99753869190762889</v>
      </c>
      <c r="D8" s="14">
        <v>0.96977517787789835</v>
      </c>
      <c r="E8" s="14">
        <v>0.9951656913782716</v>
      </c>
      <c r="F8" s="14">
        <v>0.9763549667356981</v>
      </c>
      <c r="G8" s="14">
        <v>0.99658887907689686</v>
      </c>
      <c r="H8" s="14">
        <v>0.94325441750664396</v>
      </c>
      <c r="I8" s="14">
        <v>0.99081622362523369</v>
      </c>
      <c r="J8" s="14">
        <v>0.93523749417933366</v>
      </c>
      <c r="K8" s="14">
        <v>0.99660577625525892</v>
      </c>
      <c r="L8" s="14">
        <v>0.63026862071149536</v>
      </c>
      <c r="M8" s="14">
        <v>0.99647502749945494</v>
      </c>
      <c r="N8" s="14">
        <v>0.96652395627452814</v>
      </c>
      <c r="O8" s="14">
        <v>0.99468418093164856</v>
      </c>
    </row>
    <row r="9" spans="1:29" x14ac:dyDescent="0.35">
      <c r="A9" s="7" t="s">
        <v>34</v>
      </c>
      <c r="B9" s="14">
        <v>0.98720696980896672</v>
      </c>
      <c r="C9" s="14">
        <v>0.99797675334629143</v>
      </c>
      <c r="D9" s="14">
        <v>0.98411004217648679</v>
      </c>
      <c r="E9" s="14">
        <v>0.99743123673582412</v>
      </c>
      <c r="F9" s="14">
        <v>0.98271131622987662</v>
      </c>
      <c r="G9" s="14">
        <v>0.99737236355267223</v>
      </c>
      <c r="H9" s="14">
        <v>0.98001588515097893</v>
      </c>
      <c r="I9" s="14">
        <v>0.99678505879430745</v>
      </c>
      <c r="J9" s="14">
        <v>0.93195174769794142</v>
      </c>
      <c r="K9" s="14">
        <v>0.99643025485135883</v>
      </c>
      <c r="L9" s="14">
        <v>0.95965510398585141</v>
      </c>
      <c r="M9" s="14">
        <v>0.99792847484480496</v>
      </c>
      <c r="N9" s="14">
        <v>0.98190823434499364</v>
      </c>
      <c r="O9" s="14">
        <v>0.99707628577785745</v>
      </c>
    </row>
    <row r="10" spans="1:29" x14ac:dyDescent="0.35">
      <c r="A10" s="7" t="s">
        <v>35</v>
      </c>
      <c r="B10" s="14">
        <v>0.9750079180133201</v>
      </c>
      <c r="C10" s="14">
        <v>0.99673619100508981</v>
      </c>
      <c r="D10" s="14">
        <v>0.97378645843999834</v>
      </c>
      <c r="E10" s="14">
        <v>0.99576256838599431</v>
      </c>
      <c r="F10" s="14">
        <v>0.97281939918775462</v>
      </c>
      <c r="G10" s="14">
        <v>0.99559142748925089</v>
      </c>
      <c r="H10" s="14">
        <v>0.97064986309443912</v>
      </c>
      <c r="I10" s="14">
        <v>0.99523161731210308</v>
      </c>
      <c r="J10" s="14">
        <v>0.9552597179754545</v>
      </c>
      <c r="K10" s="14">
        <v>0.99848063625764949</v>
      </c>
      <c r="L10" s="14">
        <v>0.92984034720201658</v>
      </c>
      <c r="M10" s="14">
        <v>0.99419436406925421</v>
      </c>
      <c r="N10" s="14">
        <v>0.96498943158577188</v>
      </c>
      <c r="O10" s="14">
        <v>0.99443601631873579</v>
      </c>
    </row>
    <row r="11" spans="1:29" x14ac:dyDescent="0.35">
      <c r="A11" s="7" t="s">
        <v>36</v>
      </c>
      <c r="B11" s="14">
        <v>0.97277543664778165</v>
      </c>
      <c r="C11" s="14">
        <v>0.99560293311237702</v>
      </c>
      <c r="D11" s="14">
        <v>0.92795748195229599</v>
      </c>
      <c r="E11" s="14">
        <v>0.98831337625910409</v>
      </c>
      <c r="F11" s="14">
        <v>0.94154308067673542</v>
      </c>
      <c r="G11" s="14">
        <v>0.99058546401876457</v>
      </c>
      <c r="H11" s="14">
        <v>0.91074084346487705</v>
      </c>
      <c r="I11" s="14">
        <v>0.9853663164312636</v>
      </c>
      <c r="J11" s="14">
        <v>0.88526301652093953</v>
      </c>
      <c r="K11" s="14">
        <v>0.99746070745479676</v>
      </c>
      <c r="L11" s="14">
        <v>0.96344016881198891</v>
      </c>
      <c r="M11" s="14">
        <v>0.99407778970008054</v>
      </c>
      <c r="N11" s="14">
        <v>0.92135675328053801</v>
      </c>
      <c r="O11" s="14">
        <v>0.9869709259828604</v>
      </c>
    </row>
    <row r="12" spans="1:29" x14ac:dyDescent="0.35">
      <c r="A12" s="7" t="s">
        <v>37</v>
      </c>
      <c r="B12" s="14">
        <v>0.96187637940198678</v>
      </c>
      <c r="C12" s="14">
        <v>0.99403400444423307</v>
      </c>
      <c r="D12" s="14">
        <v>0.94400192183499365</v>
      </c>
      <c r="E12" s="14">
        <v>0.99079338691802765</v>
      </c>
      <c r="F12" s="14">
        <v>0.93325196853640791</v>
      </c>
      <c r="G12" s="14">
        <v>0.9890578062723282</v>
      </c>
      <c r="H12" s="14">
        <v>0.92888129252201745</v>
      </c>
      <c r="I12" s="14">
        <v>0.9884433917822496</v>
      </c>
      <c r="J12" s="14">
        <v>0.70684972013864966</v>
      </c>
      <c r="K12" s="14">
        <v>0.982926215700621</v>
      </c>
      <c r="L12" s="14">
        <v>0.58514086202543258</v>
      </c>
      <c r="M12" s="14">
        <v>0.99443228678180673</v>
      </c>
      <c r="N12" s="14">
        <v>0.95084568939888237</v>
      </c>
      <c r="O12" s="14">
        <v>0.99194418135407103</v>
      </c>
    </row>
    <row r="13" spans="1:29" x14ac:dyDescent="0.35">
      <c r="A13" s="7" t="s">
        <v>38</v>
      </c>
      <c r="B13" s="14">
        <v>0.99439343081614184</v>
      </c>
      <c r="C13" s="14">
        <v>0.99910209905007186</v>
      </c>
      <c r="D13" s="14">
        <v>0.99597810345619775</v>
      </c>
      <c r="E13" s="14">
        <v>0.9993688062771785</v>
      </c>
      <c r="F13" s="14">
        <v>0.98341120249707292</v>
      </c>
      <c r="G13" s="14">
        <v>0.99765865337973669</v>
      </c>
      <c r="H13" s="14">
        <v>0.9864562105238236</v>
      </c>
      <c r="I13" s="14">
        <v>0.99782693733198313</v>
      </c>
      <c r="J13" s="14">
        <v>0.91307586152749476</v>
      </c>
      <c r="K13" s="14">
        <v>0.99495769896849817</v>
      </c>
      <c r="L13" s="14">
        <v>0.96224388824621332</v>
      </c>
      <c r="M13" s="14">
        <v>0.99705320209911452</v>
      </c>
      <c r="N13" s="14">
        <v>0.97355032106479178</v>
      </c>
      <c r="O13" s="14">
        <v>0.99582404632334953</v>
      </c>
    </row>
    <row r="14" spans="1:29" x14ac:dyDescent="0.35">
      <c r="A14" s="7" t="s">
        <v>39</v>
      </c>
      <c r="B14" s="14">
        <v>0.99478235375502067</v>
      </c>
      <c r="C14" s="14">
        <v>0.99917979755952879</v>
      </c>
      <c r="D14" s="14">
        <v>0.99688041324921151</v>
      </c>
      <c r="E14" s="14">
        <v>0.99951062373682453</v>
      </c>
      <c r="F14" s="14">
        <v>0.99462652996100565</v>
      </c>
      <c r="G14" s="14">
        <v>0.99916158776582886</v>
      </c>
      <c r="H14" s="14">
        <v>0.99217807110778355</v>
      </c>
      <c r="I14" s="14">
        <v>0.99877503077548146</v>
      </c>
      <c r="J14" s="14">
        <v>0.98979092850015615</v>
      </c>
      <c r="K14" s="14">
        <v>0.99942603800892416</v>
      </c>
      <c r="L14" s="14">
        <v>0.99497871204988964</v>
      </c>
      <c r="M14" s="14">
        <v>0.99946590110001143</v>
      </c>
      <c r="N14" s="14">
        <v>0.99413114565526495</v>
      </c>
      <c r="O14" s="14">
        <v>0.99906730361399698</v>
      </c>
    </row>
    <row r="15" spans="1:29" x14ac:dyDescent="0.35">
      <c r="A15" s="7" t="s">
        <v>40</v>
      </c>
      <c r="B15" s="14">
        <v>0.97987859376745623</v>
      </c>
      <c r="C15" s="14">
        <v>0.99675094787312035</v>
      </c>
      <c r="D15" s="14">
        <v>0.97619475923521348</v>
      </c>
      <c r="E15" s="14">
        <v>0.99616156724792015</v>
      </c>
      <c r="F15" s="14">
        <v>0.96624682523515315</v>
      </c>
      <c r="G15" s="14">
        <v>0.9945081888848708</v>
      </c>
      <c r="H15" s="14">
        <v>0.9664246778346931</v>
      </c>
      <c r="I15" s="14">
        <v>0.99466731212175519</v>
      </c>
      <c r="J15" s="14">
        <v>0.97568794170181583</v>
      </c>
      <c r="K15" s="14">
        <v>0.99873343639398449</v>
      </c>
      <c r="L15" s="14">
        <v>0.94215233058194425</v>
      </c>
      <c r="M15" s="14">
        <v>0.99136263650777112</v>
      </c>
      <c r="N15" s="14">
        <v>0.93787704030298069</v>
      </c>
      <c r="O15" s="14">
        <v>0.98997099432113822</v>
      </c>
    </row>
    <row r="16" spans="1:29" x14ac:dyDescent="0.35">
      <c r="A16" s="7" t="s">
        <v>41</v>
      </c>
      <c r="B16" s="14">
        <v>0.87961703990895412</v>
      </c>
      <c r="C16" s="14">
        <v>0.98000088474532832</v>
      </c>
      <c r="D16" s="14">
        <v>0.94007395788044856</v>
      </c>
      <c r="E16" s="14">
        <v>0.9902887711812226</v>
      </c>
      <c r="F16" s="14">
        <v>0.87755577308755839</v>
      </c>
      <c r="G16" s="14">
        <v>0.97930739895063901</v>
      </c>
      <c r="H16" s="14">
        <v>0.93479178594552492</v>
      </c>
      <c r="I16" s="14">
        <v>0.98944618372314719</v>
      </c>
      <c r="J16" s="14">
        <v>0.79721805958743841</v>
      </c>
      <c r="K16" s="14">
        <v>0.98746488724961856</v>
      </c>
      <c r="L16" s="14">
        <v>0.86750398139927665</v>
      </c>
      <c r="M16" s="14">
        <v>0.97753886508508747</v>
      </c>
      <c r="N16" s="14">
        <v>0.76266575825224991</v>
      </c>
      <c r="O16" s="14">
        <v>0.95845408062398652</v>
      </c>
    </row>
    <row r="17" spans="1:15" x14ac:dyDescent="0.35">
      <c r="A17" s="7" t="s">
        <v>42</v>
      </c>
      <c r="B17" s="14">
        <v>0.91500150256521173</v>
      </c>
      <c r="C17" s="14">
        <v>0.9861258077344256</v>
      </c>
      <c r="D17" s="14">
        <v>0.9410243981453118</v>
      </c>
      <c r="E17" s="14">
        <v>0.99030743605982752</v>
      </c>
      <c r="F17" s="14">
        <v>0.91029592581119034</v>
      </c>
      <c r="G17" s="14">
        <v>0.98512961732446547</v>
      </c>
      <c r="H17" s="14">
        <v>0.88985684777908225</v>
      </c>
      <c r="I17" s="14">
        <v>0.98157083089884389</v>
      </c>
      <c r="J17" s="14">
        <v>0.74015676815544773</v>
      </c>
      <c r="K17" s="14">
        <v>0.9849126835212404</v>
      </c>
      <c r="L17" s="14">
        <v>0.92180365277854714</v>
      </c>
      <c r="M17" s="14">
        <v>0.9884988343885146</v>
      </c>
      <c r="N17" s="14">
        <v>0.90148681405984177</v>
      </c>
      <c r="O17" s="14">
        <v>0.98384086619600497</v>
      </c>
    </row>
    <row r="18" spans="1:15" x14ac:dyDescent="0.35">
      <c r="A18" s="7" t="s">
        <v>43</v>
      </c>
      <c r="B18" s="14">
        <v>0.86697475142031655</v>
      </c>
      <c r="C18" s="14">
        <v>0.97783152849621302</v>
      </c>
      <c r="D18" s="14">
        <v>0.88658134587538562</v>
      </c>
      <c r="E18" s="14">
        <v>0.98104964010624762</v>
      </c>
      <c r="F18" s="14">
        <v>0.85081956597459674</v>
      </c>
      <c r="G18" s="14">
        <v>0.97466071277564215</v>
      </c>
      <c r="H18" s="14">
        <v>0.82989738740625285</v>
      </c>
      <c r="I18" s="14">
        <v>0.97093746220698463</v>
      </c>
      <c r="J18" s="14">
        <v>0.8473560632303857</v>
      </c>
      <c r="K18" s="14">
        <v>0.99169523998264775</v>
      </c>
      <c r="L18" s="14">
        <v>0.81963049922422426</v>
      </c>
      <c r="M18" s="14">
        <v>0.96871216064031662</v>
      </c>
      <c r="N18" s="14">
        <v>0.8229963225118111</v>
      </c>
      <c r="O18" s="14">
        <v>0.96938477289114477</v>
      </c>
    </row>
    <row r="19" spans="1:15" x14ac:dyDescent="0.35">
      <c r="A19" s="7" t="s">
        <v>44</v>
      </c>
      <c r="B19" s="14">
        <v>0.9303897481210045</v>
      </c>
      <c r="C19" s="14">
        <v>0.98876108038750021</v>
      </c>
      <c r="D19" s="14">
        <v>0.9059377828001971</v>
      </c>
      <c r="E19" s="14">
        <v>0.98438537538746107</v>
      </c>
      <c r="F19" s="14">
        <v>0.97564498350775952</v>
      </c>
      <c r="G19" s="14">
        <v>0.99614626692826269</v>
      </c>
      <c r="H19" s="14">
        <v>0.89957257093233112</v>
      </c>
      <c r="I19" s="14">
        <v>0.98323321490073468</v>
      </c>
      <c r="J19" s="14">
        <v>0.94714133778524545</v>
      </c>
      <c r="K19" s="14">
        <v>0.99720367168786095</v>
      </c>
      <c r="L19" s="14">
        <v>0.92157252947043877</v>
      </c>
      <c r="M19" s="14">
        <v>0.98873293093882875</v>
      </c>
      <c r="N19" s="14">
        <v>0.94880992391727259</v>
      </c>
      <c r="O19" s="14">
        <v>0.99199708061904079</v>
      </c>
    </row>
    <row r="20" spans="1:15" x14ac:dyDescent="0.35">
      <c r="A20" s="7" t="s">
        <v>45</v>
      </c>
      <c r="B20" s="14">
        <v>0.999334461025424</v>
      </c>
      <c r="C20" s="14">
        <v>0.99989336365420511</v>
      </c>
      <c r="D20" s="14">
        <v>0.99846958080584347</v>
      </c>
      <c r="E20" s="14">
        <v>0.99979594962557072</v>
      </c>
      <c r="F20" s="14">
        <v>0.99919267231112552</v>
      </c>
      <c r="G20" s="14">
        <v>0.99987197322397037</v>
      </c>
      <c r="H20" s="14">
        <v>0.99445416274290244</v>
      </c>
      <c r="I20" s="14">
        <v>0.9991116639311024</v>
      </c>
      <c r="J20" s="14">
        <v>0.79706164500733068</v>
      </c>
      <c r="K20" s="14">
        <v>0.98848993997431889</v>
      </c>
      <c r="L20" s="14">
        <v>0.99819889592769273</v>
      </c>
      <c r="M20" s="14">
        <v>0.99980262502437589</v>
      </c>
      <c r="N20" s="14">
        <v>0.9872142581948915</v>
      </c>
      <c r="O20" s="14">
        <v>0.99798649894662639</v>
      </c>
    </row>
    <row r="21" spans="1:15" x14ac:dyDescent="0.35">
      <c r="A21" s="7" t="s">
        <v>46</v>
      </c>
      <c r="B21" s="14">
        <v>0.91213780528889021</v>
      </c>
      <c r="C21" s="14">
        <v>0.98562210984638332</v>
      </c>
      <c r="D21" s="14">
        <v>0.91094745949120859</v>
      </c>
      <c r="E21" s="14">
        <v>0.98570711001248101</v>
      </c>
      <c r="F21" s="14">
        <v>0.94960832760706726</v>
      </c>
      <c r="G21" s="14">
        <v>0.99195058122873259</v>
      </c>
      <c r="H21" s="14">
        <v>0.91712325805780504</v>
      </c>
      <c r="I21" s="14">
        <v>0.98646616758922034</v>
      </c>
      <c r="J21" s="14">
        <v>0.53062425744178809</v>
      </c>
      <c r="K21" s="14">
        <v>0.97513768828590852</v>
      </c>
      <c r="L21" s="14">
        <v>0.88295366855101787</v>
      </c>
      <c r="M21" s="14">
        <v>0.98023717147499234</v>
      </c>
      <c r="N21" s="14">
        <v>0.74730825409941648</v>
      </c>
      <c r="O21" s="14">
        <v>0.95459416655816087</v>
      </c>
    </row>
    <row r="22" spans="1:15" x14ac:dyDescent="0.35">
      <c r="A22" s="7" t="s">
        <v>47</v>
      </c>
      <c r="B22" s="14">
        <v>0.88191635267756274</v>
      </c>
      <c r="C22" s="14">
        <v>0.98015528919012584</v>
      </c>
      <c r="D22" s="14">
        <v>0.87194721908070072</v>
      </c>
      <c r="E22" s="14">
        <v>0.97885612135621725</v>
      </c>
      <c r="F22" s="14">
        <v>0.85300701514475097</v>
      </c>
      <c r="G22" s="14">
        <v>0.97490509178238904</v>
      </c>
      <c r="H22" s="14">
        <v>0.83852883388393151</v>
      </c>
      <c r="I22" s="14">
        <v>0.97586391141445727</v>
      </c>
      <c r="J22" s="14">
        <v>0.77636235336542059</v>
      </c>
      <c r="K22" s="14">
        <v>0.98776172182744926</v>
      </c>
      <c r="L22" s="14">
        <v>0.29764012174549692</v>
      </c>
      <c r="M22" s="14">
        <v>0.987037438825631</v>
      </c>
      <c r="N22" s="14">
        <v>0.96992416604740617</v>
      </c>
      <c r="O22" s="14">
        <v>0.99513661516508489</v>
      </c>
    </row>
    <row r="23" spans="1:15" x14ac:dyDescent="0.35">
      <c r="A23" s="7" t="s">
        <v>48</v>
      </c>
      <c r="B23" s="14">
        <v>0.99522982910654434</v>
      </c>
      <c r="C23" s="14">
        <v>0.99923320025694684</v>
      </c>
      <c r="D23" s="14">
        <v>0.9927510733841155</v>
      </c>
      <c r="E23" s="14">
        <v>0.99883244507896796</v>
      </c>
      <c r="F23" s="14">
        <v>0.98226308702369503</v>
      </c>
      <c r="G23" s="14">
        <v>0.99714614654355405</v>
      </c>
      <c r="H23" s="14">
        <v>0.98395002588055058</v>
      </c>
      <c r="I23" s="14">
        <v>0.99746248281676675</v>
      </c>
      <c r="J23" s="14">
        <v>0.97043158350413317</v>
      </c>
      <c r="K23" s="14">
        <v>0.99845528971087871</v>
      </c>
      <c r="L23" s="14">
        <v>0.98218816740640225</v>
      </c>
      <c r="M23" s="14">
        <v>0.99882199285537898</v>
      </c>
      <c r="N23" s="14">
        <v>0.98587709447064076</v>
      </c>
      <c r="O23" s="14">
        <v>0.99777209220181406</v>
      </c>
    </row>
    <row r="24" spans="1:15" x14ac:dyDescent="0.35">
      <c r="A24" s="7" t="s">
        <v>49</v>
      </c>
      <c r="B24" s="14">
        <v>0.97523070683901036</v>
      </c>
      <c r="C24" s="14">
        <v>0.99598544723078053</v>
      </c>
      <c r="D24" s="14">
        <v>0.95590595912566112</v>
      </c>
      <c r="E24" s="14">
        <v>0.9929585544882733</v>
      </c>
      <c r="F24" s="14">
        <v>0.95363831034441837</v>
      </c>
      <c r="G24" s="14">
        <v>0.99249086685992327</v>
      </c>
      <c r="H24" s="14">
        <v>0.94333182450685915</v>
      </c>
      <c r="I24" s="14">
        <v>0.99082365253680571</v>
      </c>
      <c r="J24" s="14">
        <v>0.93397652258044073</v>
      </c>
      <c r="K24" s="14">
        <v>0.99635604478844331</v>
      </c>
      <c r="L24" s="14">
        <v>0.41571813275156178</v>
      </c>
      <c r="M24" s="14">
        <v>0.9918900035238597</v>
      </c>
      <c r="N24" s="14">
        <v>0.97205858900616515</v>
      </c>
      <c r="O24" s="14">
        <v>0.99554451825179402</v>
      </c>
    </row>
    <row r="25" spans="1:15" x14ac:dyDescent="0.35">
      <c r="A25" s="7" t="s">
        <v>50</v>
      </c>
      <c r="B25" s="14">
        <v>0.99056076167691465</v>
      </c>
      <c r="C25" s="14">
        <v>0.99865458962850495</v>
      </c>
      <c r="D25" s="14">
        <v>0.97358497423108548</v>
      </c>
      <c r="E25" s="14">
        <v>0.99581605808420737</v>
      </c>
      <c r="F25" s="14">
        <v>0.97868748726219146</v>
      </c>
      <c r="G25" s="14">
        <v>0.99753739722294754</v>
      </c>
      <c r="H25" s="14">
        <v>0.9516939644694713</v>
      </c>
      <c r="I25" s="14">
        <v>0.99255913296444209</v>
      </c>
      <c r="J25" s="14">
        <v>0.97673914584214139</v>
      </c>
      <c r="K25" s="14">
        <v>0.99881967871683897</v>
      </c>
      <c r="L25" s="14">
        <v>0.82474252777197798</v>
      </c>
      <c r="M25" s="14">
        <v>0.99529274983439731</v>
      </c>
      <c r="N25" s="14">
        <v>0.97949935098767715</v>
      </c>
      <c r="O25" s="14">
        <v>0.99676122200694051</v>
      </c>
    </row>
    <row r="26" spans="1:15" x14ac:dyDescent="0.35">
      <c r="A26" s="7" t="s">
        <v>51</v>
      </c>
      <c r="B26" s="14">
        <v>0.95953490462470914</v>
      </c>
      <c r="C26" s="14">
        <v>0.99409828903341224</v>
      </c>
      <c r="D26" s="14">
        <v>0.94192211575800899</v>
      </c>
      <c r="E26" s="14">
        <v>0.99066330675610537</v>
      </c>
      <c r="F26" s="14">
        <v>0.9509065783929368</v>
      </c>
      <c r="G26" s="14">
        <v>0.99204967430946789</v>
      </c>
      <c r="H26" s="14">
        <v>0.86396388751626207</v>
      </c>
      <c r="I26" s="14">
        <v>0.99027018610182072</v>
      </c>
      <c r="J26" s="14">
        <v>0.92288590629882983</v>
      </c>
      <c r="K26" s="14">
        <v>0.996242790219807</v>
      </c>
      <c r="L26" s="14">
        <v>0.80542296437633099</v>
      </c>
      <c r="M26" s="14">
        <v>0.9862517566989919</v>
      </c>
      <c r="N26" s="14">
        <v>0.93177367932380595</v>
      </c>
      <c r="O26" s="14">
        <v>0.98898160818290481</v>
      </c>
    </row>
    <row r="27" spans="1:15" x14ac:dyDescent="0.35">
      <c r="A27" s="7" t="s">
        <v>52</v>
      </c>
      <c r="B27" s="14">
        <v>0.95073487254917488</v>
      </c>
      <c r="C27" s="14">
        <v>0.99202293854273138</v>
      </c>
      <c r="D27" s="14">
        <v>0.94399359058708809</v>
      </c>
      <c r="E27" s="14">
        <v>0.99079161604772104</v>
      </c>
      <c r="F27" s="14">
        <v>0.94135808897552964</v>
      </c>
      <c r="G27" s="14">
        <v>0.9904918382754182</v>
      </c>
      <c r="H27" s="14">
        <v>0.94732398041430099</v>
      </c>
      <c r="I27" s="14">
        <v>0.99154759236220835</v>
      </c>
      <c r="J27" s="14">
        <v>0.56551052708897509</v>
      </c>
      <c r="K27" s="14">
        <v>0.99560003489326832</v>
      </c>
      <c r="L27" s="14">
        <v>0.89561556462233405</v>
      </c>
      <c r="M27" s="14">
        <v>0.98645392880493654</v>
      </c>
      <c r="N27" s="14">
        <v>0.92608964767619151</v>
      </c>
      <c r="O27" s="14">
        <v>0.98901900568924128</v>
      </c>
    </row>
    <row r="28" spans="1:15" x14ac:dyDescent="0.35">
      <c r="A28" s="7" t="s">
        <v>53</v>
      </c>
      <c r="B28" s="14">
        <v>0.94962800725030772</v>
      </c>
      <c r="C28" s="14">
        <v>0.99189828853558704</v>
      </c>
      <c r="D28" s="14">
        <v>0.97188656576105414</v>
      </c>
      <c r="E28" s="14">
        <v>0.99547416568019687</v>
      </c>
      <c r="F28" s="14">
        <v>0.9627760613312818</v>
      </c>
      <c r="G28" s="14">
        <v>0.99417485248848736</v>
      </c>
      <c r="H28" s="14">
        <v>0.9524592015427229</v>
      </c>
      <c r="I28" s="14">
        <v>0.99233086903932821</v>
      </c>
      <c r="J28" s="14">
        <v>0.92685887843404979</v>
      </c>
      <c r="K28" s="14">
        <v>0.99596932377322211</v>
      </c>
      <c r="L28" s="14">
        <v>0.94532555012951225</v>
      </c>
      <c r="M28" s="14">
        <v>0.99217642854732624</v>
      </c>
      <c r="N28" s="14">
        <v>0.91601608018221692</v>
      </c>
      <c r="O28" s="14">
        <v>0.98602060008522152</v>
      </c>
    </row>
    <row r="29" spans="1:15" x14ac:dyDescent="0.35">
      <c r="A29" s="7" t="s">
        <v>54</v>
      </c>
      <c r="B29" s="14">
        <v>0.88810140585766117</v>
      </c>
      <c r="C29" s="14">
        <v>0.98143881732912586</v>
      </c>
      <c r="D29" s="14">
        <v>0.90395976951519086</v>
      </c>
      <c r="E29" s="14">
        <v>0.98393265104684746</v>
      </c>
      <c r="F29" s="14">
        <v>0.94260707051801418</v>
      </c>
      <c r="G29" s="14">
        <v>0.99060541602443652</v>
      </c>
      <c r="H29" s="14">
        <v>0.92063876678107714</v>
      </c>
      <c r="I29" s="14">
        <v>0.98688307102493167</v>
      </c>
      <c r="J29" s="14">
        <v>0.88801726841851036</v>
      </c>
      <c r="K29" s="14">
        <v>0.99341089742923161</v>
      </c>
      <c r="L29" s="14">
        <v>0.82916678374262032</v>
      </c>
      <c r="M29" s="14">
        <v>0.97115909271882095</v>
      </c>
      <c r="N29" s="14">
        <v>0.92089762872504666</v>
      </c>
      <c r="O29" s="14">
        <v>0.98762711147337678</v>
      </c>
    </row>
    <row r="30" spans="1:15" x14ac:dyDescent="0.35">
      <c r="A30" s="7" t="s">
        <v>55</v>
      </c>
      <c r="B30" s="14">
        <v>0.88401872126534098</v>
      </c>
      <c r="C30" s="14">
        <v>0.98044316781955398</v>
      </c>
      <c r="D30" s="14">
        <v>0.88987275483024997</v>
      </c>
      <c r="E30" s="14">
        <v>0.98191464091161063</v>
      </c>
      <c r="F30" s="14">
        <v>0.86510757809313843</v>
      </c>
      <c r="G30" s="14">
        <v>0.97765597308768326</v>
      </c>
      <c r="H30" s="14">
        <v>0.8546938763649653</v>
      </c>
      <c r="I30" s="14">
        <v>0.97582054358229098</v>
      </c>
      <c r="J30" s="14">
        <v>0.79538446474833446</v>
      </c>
      <c r="K30" s="14">
        <v>0.9876176969603786</v>
      </c>
      <c r="L30" s="14">
        <v>0.74998023829621463</v>
      </c>
      <c r="M30" s="14">
        <v>0.9616595468000847</v>
      </c>
      <c r="N30" s="14">
        <v>0.90002938018470113</v>
      </c>
      <c r="O30" s="14">
        <v>0.98368634679897005</v>
      </c>
    </row>
    <row r="31" spans="1:15" x14ac:dyDescent="0.35">
      <c r="A31" s="7" t="s">
        <v>56</v>
      </c>
      <c r="B31" s="14">
        <v>0.96459242549682267</v>
      </c>
      <c r="C31" s="14">
        <v>0.99468513144386761</v>
      </c>
      <c r="D31" s="14">
        <v>0.96103524758987746</v>
      </c>
      <c r="E31" s="14">
        <v>0.99369660858445941</v>
      </c>
      <c r="F31" s="14">
        <v>0.9181792193506797</v>
      </c>
      <c r="G31" s="14">
        <v>0.98665988892786871</v>
      </c>
      <c r="H31" s="14">
        <v>0.91964918881904489</v>
      </c>
      <c r="I31" s="14">
        <v>0.98673468621418547</v>
      </c>
      <c r="J31" s="14">
        <v>0.93114002188805467</v>
      </c>
      <c r="K31" s="14">
        <v>0.99622073864679772</v>
      </c>
      <c r="L31" s="14">
        <v>0.72617612000140919</v>
      </c>
      <c r="M31" s="14">
        <v>0.98888023350890453</v>
      </c>
      <c r="N31" s="14">
        <v>0.94059431119850212</v>
      </c>
      <c r="O31" s="14">
        <v>0.99044113757535301</v>
      </c>
    </row>
    <row r="32" spans="1:15" x14ac:dyDescent="0.35">
      <c r="A32" s="7" t="s">
        <v>57</v>
      </c>
      <c r="B32" s="14">
        <v>0.97999586877881784</v>
      </c>
      <c r="C32" s="14">
        <v>0.99684593914323272</v>
      </c>
      <c r="D32" s="14">
        <v>0.96678820694888667</v>
      </c>
      <c r="E32" s="14">
        <v>0.99471669124532591</v>
      </c>
      <c r="F32" s="14">
        <v>0.96953757450458788</v>
      </c>
      <c r="G32" s="14">
        <v>0.99512202303450559</v>
      </c>
      <c r="H32" s="14">
        <v>0.99063110275707866</v>
      </c>
      <c r="I32" s="14">
        <v>0.99852585697230167</v>
      </c>
      <c r="J32" s="14">
        <v>0.96846678308169276</v>
      </c>
      <c r="K32" s="14">
        <v>0.99825843421682026</v>
      </c>
      <c r="L32" s="14">
        <v>0.99409947728614878</v>
      </c>
      <c r="M32" s="14">
        <v>0.99905025551591353</v>
      </c>
      <c r="N32" s="14">
        <v>0.99325382037092302</v>
      </c>
      <c r="O32" s="14">
        <v>0.99892173994410316</v>
      </c>
    </row>
    <row r="33" spans="1:15" x14ac:dyDescent="0.35">
      <c r="A33" s="7" t="s">
        <v>58</v>
      </c>
      <c r="B33" s="14">
        <v>0.96937072266840041</v>
      </c>
      <c r="C33" s="14">
        <v>0.99587036505491866</v>
      </c>
      <c r="D33" s="14">
        <v>0.90270512895929655</v>
      </c>
      <c r="E33" s="14">
        <v>0.98371955683105072</v>
      </c>
      <c r="F33" s="14">
        <v>0.92823381850013542</v>
      </c>
      <c r="G33" s="14">
        <v>0.9884247138541804</v>
      </c>
      <c r="H33" s="14">
        <v>0.94209872528145455</v>
      </c>
      <c r="I33" s="14">
        <v>0.99121274686993388</v>
      </c>
      <c r="J33" s="14">
        <v>0.93657763227798474</v>
      </c>
      <c r="K33" s="14">
        <v>0.99644997961551662</v>
      </c>
      <c r="L33" s="14">
        <v>0.98459048782720304</v>
      </c>
      <c r="M33" s="14">
        <v>0.99757045079330797</v>
      </c>
      <c r="N33" s="14">
        <v>0.98362955590041068</v>
      </c>
      <c r="O33" s="14">
        <v>0.99735732322890558</v>
      </c>
    </row>
    <row r="34" spans="1:15" x14ac:dyDescent="0.35">
      <c r="A34" s="7" t="s">
        <v>59</v>
      </c>
      <c r="B34" s="14">
        <v>0.91373202391080177</v>
      </c>
      <c r="C34" s="14">
        <v>0.98586821824084692</v>
      </c>
      <c r="D34" s="14">
        <v>0.95348870085856929</v>
      </c>
      <c r="E34" s="14">
        <v>0.9925637955306551</v>
      </c>
      <c r="F34" s="14">
        <v>0.88996093064138926</v>
      </c>
      <c r="G34" s="14">
        <v>0.98351991194136446</v>
      </c>
      <c r="H34" s="14">
        <v>0.87336458659116023</v>
      </c>
      <c r="I34" s="14">
        <v>0.98021054583160794</v>
      </c>
      <c r="J34" s="14">
        <v>0.87357063050443107</v>
      </c>
      <c r="K34" s="14">
        <v>0.99252116633999476</v>
      </c>
      <c r="L34" s="14">
        <v>0.87222131307555684</v>
      </c>
      <c r="M34" s="14">
        <v>0.98370215765813585</v>
      </c>
      <c r="N34" s="14">
        <v>0.84066003161178471</v>
      </c>
      <c r="O34" s="14">
        <v>0.9733058063119302</v>
      </c>
    </row>
    <row r="35" spans="1:15" x14ac:dyDescent="0.35">
      <c r="A35" s="7" t="s">
        <v>60</v>
      </c>
      <c r="B35" s="14">
        <v>0.88195588284779758</v>
      </c>
      <c r="C35" s="14">
        <v>0.98055042593150399</v>
      </c>
      <c r="D35" s="14">
        <v>0.82636100077771746</v>
      </c>
      <c r="E35" s="14">
        <v>0.97048913183247709</v>
      </c>
      <c r="F35" s="14">
        <v>0.89899216167549956</v>
      </c>
      <c r="G35" s="14">
        <v>0.98316755744043149</v>
      </c>
      <c r="H35" s="14">
        <v>0.8435042067428703</v>
      </c>
      <c r="I35" s="14">
        <v>0.97337662113585599</v>
      </c>
      <c r="J35" s="14">
        <v>0.95055326723210032</v>
      </c>
      <c r="K35" s="14">
        <v>0.99741028212722105</v>
      </c>
      <c r="L35" s="14">
        <v>0.42633538625926326</v>
      </c>
      <c r="M35" s="14">
        <v>0.94965948310856452</v>
      </c>
      <c r="N35" s="14">
        <v>0.92633751159310829</v>
      </c>
      <c r="O35" s="14">
        <v>0.98811148074216359</v>
      </c>
    </row>
    <row r="36" spans="1:15" x14ac:dyDescent="0.35">
      <c r="A36" s="7" t="s">
        <v>61</v>
      </c>
      <c r="B36" s="14">
        <v>0.94392018705502301</v>
      </c>
      <c r="C36" s="14">
        <v>0.99086665438095123</v>
      </c>
      <c r="D36" s="14">
        <v>0.87143738758090605</v>
      </c>
      <c r="E36" s="14">
        <v>0.97873165559567477</v>
      </c>
      <c r="F36" s="14">
        <v>0.89899627707799301</v>
      </c>
      <c r="G36" s="14">
        <v>0.98314488896832597</v>
      </c>
      <c r="H36" s="14">
        <v>0.92615434254946438</v>
      </c>
      <c r="I36" s="14">
        <v>0.9878950200418104</v>
      </c>
      <c r="J36" s="14">
        <v>0.85274168864140421</v>
      </c>
      <c r="K36" s="14">
        <v>0.99200850197614832</v>
      </c>
      <c r="L36" s="14">
        <v>0.97066918150827108</v>
      </c>
      <c r="M36" s="14">
        <v>0.99529138702823339</v>
      </c>
      <c r="N36" s="14">
        <v>0.9788879662328045</v>
      </c>
      <c r="O36" s="14">
        <v>0.99671029637501973</v>
      </c>
    </row>
    <row r="37" spans="1:15" x14ac:dyDescent="0.35">
      <c r="A37" s="7" t="s">
        <v>62</v>
      </c>
      <c r="B37" s="14">
        <v>0.99436964225106639</v>
      </c>
      <c r="C37" s="14">
        <v>0.99912285302833026</v>
      </c>
      <c r="D37" s="14">
        <v>0.99378637906323275</v>
      </c>
      <c r="E37" s="14">
        <v>0.99899985677607972</v>
      </c>
      <c r="F37" s="14">
        <v>0.90662621434365032</v>
      </c>
      <c r="G37" s="14">
        <v>0.99871844257397069</v>
      </c>
      <c r="H37" s="14">
        <v>0.99009826146181179</v>
      </c>
      <c r="I37" s="14">
        <v>0.99842528960873334</v>
      </c>
      <c r="J37" s="14">
        <v>0.97926225216197804</v>
      </c>
      <c r="K37" s="14">
        <v>0.9988293019926654</v>
      </c>
      <c r="L37" s="14">
        <v>0.94481429119721061</v>
      </c>
      <c r="M37" s="14">
        <v>0.99917323784420908</v>
      </c>
      <c r="N37" s="14">
        <v>0.98934509135374615</v>
      </c>
      <c r="O37" s="14">
        <v>0.99838667338218601</v>
      </c>
    </row>
    <row r="38" spans="1:15" x14ac:dyDescent="0.35">
      <c r="A38" s="7" t="s">
        <v>63</v>
      </c>
      <c r="B38" s="14">
        <v>0.98978127021978823</v>
      </c>
      <c r="C38" s="14">
        <v>0.99838171780492202</v>
      </c>
      <c r="D38" s="14">
        <v>0.99129772158695562</v>
      </c>
      <c r="E38" s="14">
        <v>0.99860258039548488</v>
      </c>
      <c r="F38" s="14">
        <v>0.68308590368699795</v>
      </c>
      <c r="G38" s="14">
        <v>0.99582833196405196</v>
      </c>
      <c r="H38" s="14">
        <v>0.98027846642376193</v>
      </c>
      <c r="I38" s="14">
        <v>0.99687869422510034</v>
      </c>
      <c r="J38" s="14">
        <v>0.93112239830841048</v>
      </c>
      <c r="K38" s="14">
        <v>0.99605952469229353</v>
      </c>
      <c r="L38" s="14">
        <v>0.30276281809914873</v>
      </c>
      <c r="M38" s="14">
        <v>0.99667827593760683</v>
      </c>
      <c r="N38" s="14">
        <v>0.96944025647723608</v>
      </c>
      <c r="O38" s="14">
        <v>0.99546760203305928</v>
      </c>
    </row>
    <row r="39" spans="1:15" x14ac:dyDescent="0.35">
      <c r="A39" s="7" t="s">
        <v>64</v>
      </c>
      <c r="B39" s="14">
        <v>0.98368828108178796</v>
      </c>
      <c r="C39" s="14">
        <v>0.99736643878722264</v>
      </c>
      <c r="D39" s="14">
        <v>0.96588002442485887</v>
      </c>
      <c r="E39" s="14">
        <v>0.99488186494435227</v>
      </c>
      <c r="F39" s="14">
        <v>0.23304054334857741</v>
      </c>
      <c r="G39" s="14">
        <v>0.99379298513714731</v>
      </c>
      <c r="H39" s="14">
        <v>0.95134851514581098</v>
      </c>
      <c r="I39" s="14">
        <v>0.99203130414158502</v>
      </c>
      <c r="J39" s="14">
        <v>0.93071538276496701</v>
      </c>
      <c r="K39" s="14">
        <v>0.99732747550495282</v>
      </c>
      <c r="L39" s="14">
        <v>0.49783101572652488</v>
      </c>
      <c r="M39" s="14">
        <v>0.9939362009805357</v>
      </c>
      <c r="N39" s="14">
        <v>0.9742327863151039</v>
      </c>
      <c r="O39" s="14">
        <v>0.99583746880933299</v>
      </c>
    </row>
    <row r="40" spans="1:15" x14ac:dyDescent="0.35">
      <c r="A40" s="7" t="s">
        <v>65</v>
      </c>
      <c r="B40" s="14">
        <v>0.98943072124699349</v>
      </c>
      <c r="C40" s="14">
        <v>0.99829745316475138</v>
      </c>
      <c r="D40" s="14">
        <v>0.98720167175965112</v>
      </c>
      <c r="E40" s="14">
        <v>0.99793382673776976</v>
      </c>
      <c r="F40" s="14">
        <v>0.34912772832596067</v>
      </c>
      <c r="G40" s="14">
        <v>0.99536334986333641</v>
      </c>
      <c r="H40" s="14">
        <v>0.97332892573318697</v>
      </c>
      <c r="I40" s="14">
        <v>0.99570394604892254</v>
      </c>
      <c r="J40" s="14">
        <v>0.93930723943897665</v>
      </c>
      <c r="K40" s="14">
        <v>0.99699924989764133</v>
      </c>
      <c r="L40" s="14">
        <v>0.32325754242442678</v>
      </c>
      <c r="M40" s="14">
        <v>0.99587193021393139</v>
      </c>
      <c r="N40" s="14">
        <v>0.97708635823444667</v>
      </c>
      <c r="O40" s="14">
        <v>0.99634720941862753</v>
      </c>
    </row>
    <row r="41" spans="1:15" x14ac:dyDescent="0.35">
      <c r="A41" s="7" t="s">
        <v>66</v>
      </c>
      <c r="B41" s="14">
        <v>0.98958352257024007</v>
      </c>
      <c r="C41" s="14">
        <v>0.99832685041240887</v>
      </c>
      <c r="D41" s="14">
        <v>0.9912056989867718</v>
      </c>
      <c r="E41" s="14">
        <v>0.9985866525589181</v>
      </c>
      <c r="F41" s="14">
        <v>0.9794779168810428</v>
      </c>
      <c r="G41" s="14">
        <v>0.9974754131918655</v>
      </c>
      <c r="H41" s="14">
        <v>0.99247865680014036</v>
      </c>
      <c r="I41" s="14">
        <v>0.99881037111846671</v>
      </c>
      <c r="J41" s="14">
        <v>0.96719656249139574</v>
      </c>
      <c r="K41" s="14">
        <v>0.99829425806114758</v>
      </c>
      <c r="L41" s="14">
        <v>0.97668364965598031</v>
      </c>
      <c r="M41" s="14">
        <v>0.9995366601215161</v>
      </c>
      <c r="N41" s="14">
        <v>0.98857872835115701</v>
      </c>
      <c r="O41" s="14">
        <v>0.99826689717652239</v>
      </c>
    </row>
    <row r="42" spans="1:15" x14ac:dyDescent="0.35">
      <c r="A42" s="7" t="s">
        <v>67</v>
      </c>
      <c r="B42" s="14">
        <v>0.98435322372065237</v>
      </c>
      <c r="C42" s="14">
        <v>0.99759525870947452</v>
      </c>
      <c r="D42" s="14">
        <v>0.98799215053204581</v>
      </c>
      <c r="E42" s="14">
        <v>0.99816066219371391</v>
      </c>
      <c r="F42" s="14">
        <v>0.98986455917562943</v>
      </c>
      <c r="G42" s="14">
        <v>0.99840402825143448</v>
      </c>
      <c r="H42" s="14">
        <v>0.97833521624848196</v>
      </c>
      <c r="I42" s="14">
        <v>0.99762168641170579</v>
      </c>
      <c r="J42" s="14">
        <v>0.98909460729022303</v>
      </c>
      <c r="K42" s="14">
        <v>0.99943941372201239</v>
      </c>
      <c r="L42" s="14">
        <v>0.9877338049262312</v>
      </c>
      <c r="M42" s="14">
        <v>0.9982597767449678</v>
      </c>
      <c r="N42" s="14">
        <v>0.98889082583512089</v>
      </c>
      <c r="O42" s="14">
        <v>0.99825555742928473</v>
      </c>
    </row>
    <row r="43" spans="1:15" x14ac:dyDescent="0.35">
      <c r="A43" s="7" t="s">
        <v>68</v>
      </c>
      <c r="B43" s="14">
        <v>0.98927590430173651</v>
      </c>
      <c r="C43" s="14">
        <v>0.9982922669443145</v>
      </c>
      <c r="D43" s="14">
        <v>0.99238823578049606</v>
      </c>
      <c r="E43" s="14">
        <v>0.99878929555847673</v>
      </c>
      <c r="F43" s="14">
        <v>0.99035355370127931</v>
      </c>
      <c r="G43" s="14">
        <v>0.99846625551766655</v>
      </c>
      <c r="H43" s="14">
        <v>0.99176605898246284</v>
      </c>
      <c r="I43" s="14">
        <v>0.99886040463712011</v>
      </c>
      <c r="J43" s="14">
        <v>0.98146482077795871</v>
      </c>
      <c r="K43" s="14">
        <v>0.99904873330179533</v>
      </c>
      <c r="L43" s="14">
        <v>0.98799135307397667</v>
      </c>
      <c r="M43" s="14">
        <v>0.99931817731296468</v>
      </c>
      <c r="N43" s="14">
        <v>0.99105665589872638</v>
      </c>
      <c r="O43" s="14">
        <v>0.9986972906138637</v>
      </c>
    </row>
    <row r="44" spans="1:15" x14ac:dyDescent="0.35">
      <c r="A44" s="7" t="s">
        <v>69</v>
      </c>
      <c r="B44" s="14">
        <v>0.99429013454650761</v>
      </c>
      <c r="C44" s="14">
        <v>0.99923361581582404</v>
      </c>
      <c r="D44" s="14">
        <v>0.9943468341583499</v>
      </c>
      <c r="E44" s="14">
        <v>0.99910862783693899</v>
      </c>
      <c r="F44" s="14">
        <v>0.99302941032373659</v>
      </c>
      <c r="G44" s="14">
        <v>0.99903192673796404</v>
      </c>
      <c r="H44" s="14">
        <v>0.98688189779212965</v>
      </c>
      <c r="I44" s="14">
        <v>0.99818816667090982</v>
      </c>
      <c r="J44" s="14">
        <v>0.99618208857774981</v>
      </c>
      <c r="K44" s="14">
        <v>0.99979559194447909</v>
      </c>
      <c r="L44" s="14">
        <v>0.75256668312976172</v>
      </c>
      <c r="M44" s="14">
        <v>0.9984645965172193</v>
      </c>
      <c r="N44" s="14">
        <v>0.9882321940673533</v>
      </c>
      <c r="O44" s="14">
        <v>0.99814464879217024</v>
      </c>
    </row>
    <row r="45" spans="1:15" x14ac:dyDescent="0.35">
      <c r="A45" s="7" t="s">
        <v>70</v>
      </c>
      <c r="B45" s="14">
        <v>0.99245609765461684</v>
      </c>
      <c r="C45" s="14">
        <v>0.99879466142826734</v>
      </c>
      <c r="D45" s="14">
        <v>0.98970964893883462</v>
      </c>
      <c r="E45" s="14">
        <v>0.9983435730121939</v>
      </c>
      <c r="F45" s="14">
        <v>0.43980927535805225</v>
      </c>
      <c r="G45" s="14">
        <v>0.99717272169150672</v>
      </c>
      <c r="H45" s="14">
        <v>0.98063260275078679</v>
      </c>
      <c r="I45" s="14">
        <v>0.99691075722433675</v>
      </c>
      <c r="J45" s="14">
        <v>0.9605094489755398</v>
      </c>
      <c r="K45" s="14">
        <v>0.99803973747300589</v>
      </c>
      <c r="L45" s="14">
        <v>0.37561049950186554</v>
      </c>
      <c r="M45" s="14">
        <v>0.99767158565173053</v>
      </c>
      <c r="N45" s="14">
        <v>0.98402160250131609</v>
      </c>
      <c r="O45" s="14">
        <v>0.9974605243561997</v>
      </c>
    </row>
    <row r="46" spans="1:15" x14ac:dyDescent="0.35">
      <c r="A46" s="7" t="s">
        <v>71</v>
      </c>
      <c r="B46" s="14">
        <v>0.99370288860702571</v>
      </c>
      <c r="C46" s="14">
        <v>0.99900670718495721</v>
      </c>
      <c r="D46" s="14">
        <v>0.99296697533348022</v>
      </c>
      <c r="E46" s="14">
        <v>0.99886768596852649</v>
      </c>
      <c r="F46" s="14">
        <v>0.891827235549562</v>
      </c>
      <c r="G46" s="14">
        <v>0.99853271372642094</v>
      </c>
      <c r="H46" s="14">
        <v>0.98846607371085438</v>
      </c>
      <c r="I46" s="14">
        <v>0.99814517276713377</v>
      </c>
      <c r="J46" s="14">
        <v>0.97564085267437617</v>
      </c>
      <c r="K46" s="14">
        <v>0.99863313456596969</v>
      </c>
      <c r="L46" s="14">
        <v>0.9483388457991796</v>
      </c>
      <c r="M46" s="14">
        <v>0.99892222688791588</v>
      </c>
      <c r="N46" s="14">
        <v>0.98726998298869106</v>
      </c>
      <c r="O46" s="14">
        <v>0.99806317945079737</v>
      </c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7089F978-38FC-453E-B55F-96A4D5AB07B0}"/>
  </hyperlinks>
  <pageMargins left="0.7" right="0.7" top="0.75" bottom="0.75" header="0.3" footer="0.3"/>
  <pageSetup paperSize="9" orientation="portrait" horizontalDpi="360" verticalDpi="360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94253-4AA5-4E0B-AA9A-AD6DCBF8557B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style="7" customWidth="1"/>
    <col min="2" max="15" width="11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s="5" customFormat="1" x14ac:dyDescent="0.35">
      <c r="A3" s="3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25</v>
      </c>
      <c r="B4" s="14">
        <v>0.99643324177826831</v>
      </c>
      <c r="C4" s="14">
        <v>0.99943362684411285</v>
      </c>
      <c r="D4" s="14">
        <v>0.9940994337285185</v>
      </c>
      <c r="E4" s="14">
        <v>0.99906497041600817</v>
      </c>
      <c r="F4" s="14">
        <v>0.99627974456754653</v>
      </c>
      <c r="G4" s="14">
        <v>0.99941527370318917</v>
      </c>
      <c r="H4" s="14">
        <v>0.98864793699605902</v>
      </c>
      <c r="I4" s="14">
        <v>0.99817654667367184</v>
      </c>
      <c r="J4" s="14">
        <v>0.81807276474085622</v>
      </c>
      <c r="K4" s="14">
        <v>0.98998580920348966</v>
      </c>
      <c r="L4" s="14">
        <v>0.98954526142914423</v>
      </c>
      <c r="M4" s="14">
        <v>0.99933681719225786</v>
      </c>
      <c r="N4" s="14">
        <v>0.98872454265356302</v>
      </c>
      <c r="O4" s="14">
        <v>0.99818076656781729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27</v>
      </c>
      <c r="B5" s="14">
        <v>0.92055708246868151</v>
      </c>
      <c r="C5" s="14">
        <v>0.98691486523250982</v>
      </c>
      <c r="D5" s="14">
        <v>0.90835825725782859</v>
      </c>
      <c r="E5" s="14">
        <v>0.98469429250681195</v>
      </c>
      <c r="F5" s="14">
        <v>0.91695724847101623</v>
      </c>
      <c r="G5" s="14">
        <v>0.98630895309608491</v>
      </c>
      <c r="H5" s="14">
        <v>0.8843245768889354</v>
      </c>
      <c r="I5" s="14">
        <v>0.98056598911492432</v>
      </c>
      <c r="J5" s="14">
        <v>0.18636116963418856</v>
      </c>
      <c r="K5" s="14">
        <v>0.92954352502716175</v>
      </c>
      <c r="L5" s="14">
        <v>0.77341315721235371</v>
      </c>
      <c r="M5" s="14">
        <v>0.95983687456964262</v>
      </c>
      <c r="N5" s="14">
        <v>0.49908002714583272</v>
      </c>
      <c r="O5" s="14">
        <v>0.89884643799201569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29</v>
      </c>
      <c r="B6" s="14">
        <v>0.77519858822421384</v>
      </c>
      <c r="C6" s="14">
        <v>0.961135524559109</v>
      </c>
      <c r="D6" s="14">
        <v>0.7607234254200369</v>
      </c>
      <c r="E6" s="14">
        <v>0.95785761539658609</v>
      </c>
      <c r="F6" s="14">
        <v>0.61612528954759926</v>
      </c>
      <c r="G6" s="14">
        <v>0.93608076785409999</v>
      </c>
      <c r="H6" s="14">
        <v>0.71112631140469673</v>
      </c>
      <c r="I6" s="14">
        <v>0.9471703488360611</v>
      </c>
      <c r="J6" s="14">
        <v>0.69636319540853053</v>
      </c>
      <c r="K6" s="14">
        <v>0.98113473783797234</v>
      </c>
      <c r="L6" s="14">
        <v>0.87998513176219784</v>
      </c>
      <c r="M6" s="14">
        <v>0.97978217002113532</v>
      </c>
      <c r="N6" s="14">
        <v>0.80692205629220493</v>
      </c>
      <c r="O6" s="14">
        <v>0.96695734240938536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31</v>
      </c>
      <c r="B7" s="14">
        <v>0.99051442452188665</v>
      </c>
      <c r="C7" s="14">
        <v>0.99847753614737778</v>
      </c>
      <c r="D7" s="14">
        <v>0.9850630069463191</v>
      </c>
      <c r="E7" s="14">
        <v>0.99764381285105097</v>
      </c>
      <c r="F7" s="14">
        <v>0.99239721816807325</v>
      </c>
      <c r="G7" s="14">
        <v>0.99880515880055898</v>
      </c>
      <c r="H7" s="14">
        <v>0.98750985563354021</v>
      </c>
      <c r="I7" s="14">
        <v>0.99801006505611356</v>
      </c>
      <c r="J7" s="14">
        <v>0.98877160235397366</v>
      </c>
      <c r="K7" s="14">
        <v>0.99937160018298532</v>
      </c>
      <c r="L7" s="14">
        <v>0.98703052498963906</v>
      </c>
      <c r="M7" s="14">
        <v>0.99795441335873403</v>
      </c>
      <c r="N7" s="14">
        <v>0.97018173197487612</v>
      </c>
      <c r="O7" s="14">
        <v>0.99526334184407372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33</v>
      </c>
      <c r="B8" s="14">
        <v>0.87119091415229188</v>
      </c>
      <c r="C8" s="14">
        <v>0.98452241607462176</v>
      </c>
      <c r="D8" s="14">
        <v>0.85487425185669463</v>
      </c>
      <c r="E8" s="14">
        <v>0.97551604506885259</v>
      </c>
      <c r="F8" s="14">
        <v>0.88655333535990977</v>
      </c>
      <c r="G8" s="14">
        <v>0.98109487088405012</v>
      </c>
      <c r="H8" s="14">
        <v>0.71913296168419671</v>
      </c>
      <c r="I8" s="14">
        <v>0.95124678854445821</v>
      </c>
      <c r="J8" s="14">
        <v>0.44077073603863531</v>
      </c>
      <c r="K8" s="14">
        <v>0.95792126559158031</v>
      </c>
      <c r="L8" s="14">
        <v>0.43879546190777091</v>
      </c>
      <c r="M8" s="14">
        <v>0.97321979829524519</v>
      </c>
      <c r="N8" s="14">
        <v>0.78736333038767414</v>
      </c>
      <c r="O8" s="14">
        <v>0.96251405252718569</v>
      </c>
    </row>
    <row r="9" spans="1:29" x14ac:dyDescent="0.35">
      <c r="A9" s="7" t="s">
        <v>34</v>
      </c>
      <c r="B9" s="14">
        <v>0.96647666576787772</v>
      </c>
      <c r="C9" s="14">
        <v>0.99456000053997706</v>
      </c>
      <c r="D9" s="14">
        <v>0.95385785001234236</v>
      </c>
      <c r="E9" s="14">
        <v>0.9934199219526213</v>
      </c>
      <c r="F9" s="14">
        <v>0.95375831388837284</v>
      </c>
      <c r="G9" s="14">
        <v>0.99306165966790261</v>
      </c>
      <c r="H9" s="14">
        <v>0.9442496985417147</v>
      </c>
      <c r="I9" s="14">
        <v>0.99100508316631397</v>
      </c>
      <c r="J9" s="14">
        <v>0.90500433285273785</v>
      </c>
      <c r="K9" s="14">
        <v>0.99451800676737601</v>
      </c>
      <c r="L9" s="14">
        <v>0.12669866175812206</v>
      </c>
      <c r="M9" s="14">
        <v>0.99070456020199671</v>
      </c>
      <c r="N9" s="14">
        <v>0.94722834553003987</v>
      </c>
      <c r="O9" s="14">
        <v>0.99151613193634991</v>
      </c>
    </row>
    <row r="10" spans="1:29" x14ac:dyDescent="0.35">
      <c r="A10" s="7" t="s">
        <v>35</v>
      </c>
      <c r="B10" s="14">
        <v>0.78104853854491141</v>
      </c>
      <c r="C10" s="14">
        <v>0.96273420674750554</v>
      </c>
      <c r="D10" s="14">
        <v>0.81657555210695432</v>
      </c>
      <c r="E10" s="14">
        <v>0.97364892883736132</v>
      </c>
      <c r="F10" s="14">
        <v>0.84311367637222667</v>
      </c>
      <c r="G10" s="14">
        <v>0.97369432980812909</v>
      </c>
      <c r="H10" s="14">
        <v>0.90363592762855327</v>
      </c>
      <c r="I10" s="14">
        <v>0.98387824860602602</v>
      </c>
      <c r="J10" s="14">
        <v>0.58882825438548902</v>
      </c>
      <c r="K10" s="14">
        <v>0.97140399064925487</v>
      </c>
      <c r="L10" s="14">
        <v>0.30660790332329485</v>
      </c>
      <c r="M10" s="14">
        <v>0.95472328705264287</v>
      </c>
      <c r="N10" s="14">
        <v>0.85628055880104159</v>
      </c>
      <c r="O10" s="14">
        <v>0.97562519114224244</v>
      </c>
    </row>
    <row r="11" spans="1:29" x14ac:dyDescent="0.35">
      <c r="A11" s="7" t="s">
        <v>36</v>
      </c>
      <c r="B11" s="14">
        <v>0.7345065948913051</v>
      </c>
      <c r="C11" s="14">
        <v>0.95346805023222947</v>
      </c>
      <c r="D11" s="14">
        <v>0.82889569701029731</v>
      </c>
      <c r="E11" s="14">
        <v>0.97119266671827242</v>
      </c>
      <c r="F11" s="14">
        <v>0.70901843999802427</v>
      </c>
      <c r="G11" s="14">
        <v>0.94689789253612222</v>
      </c>
      <c r="H11" s="14">
        <v>0.74882487129500064</v>
      </c>
      <c r="I11" s="14">
        <v>0.95604223874543359</v>
      </c>
      <c r="J11" s="14">
        <v>0.63458367840471175</v>
      </c>
      <c r="K11" s="14">
        <v>0.97730660517049195</v>
      </c>
      <c r="L11" s="14">
        <v>0.88049801995321686</v>
      </c>
      <c r="M11" s="14">
        <v>0.97996016951620424</v>
      </c>
      <c r="N11" s="14">
        <v>0.78077311777290737</v>
      </c>
      <c r="O11" s="14">
        <v>0.96198194215092581</v>
      </c>
    </row>
    <row r="12" spans="1:29" x14ac:dyDescent="0.35">
      <c r="A12" s="7" t="s">
        <v>37</v>
      </c>
      <c r="B12" s="14">
        <v>0.92801421006159546</v>
      </c>
      <c r="C12" s="14">
        <v>0.99077868852571893</v>
      </c>
      <c r="D12" s="14">
        <v>0.87165704858240123</v>
      </c>
      <c r="E12" s="14">
        <v>0.98698457197344536</v>
      </c>
      <c r="F12" s="14">
        <v>0.84717311813524643</v>
      </c>
      <c r="G12" s="14">
        <v>0.97381673270726399</v>
      </c>
      <c r="H12" s="14">
        <v>0.90913141014391208</v>
      </c>
      <c r="I12" s="14">
        <v>0.98548443497006466</v>
      </c>
      <c r="J12" s="14">
        <v>0.55823970252445121</v>
      </c>
      <c r="K12" s="14">
        <v>0.97238923249035947</v>
      </c>
      <c r="L12" s="14">
        <v>0.67862519844081171</v>
      </c>
      <c r="M12" s="14">
        <v>0.98681875036146671</v>
      </c>
      <c r="N12" s="14">
        <v>0.86944394703759253</v>
      </c>
      <c r="O12" s="14">
        <v>0.98121464313103035</v>
      </c>
    </row>
    <row r="13" spans="1:29" x14ac:dyDescent="0.35">
      <c r="A13" s="7" t="s">
        <v>38</v>
      </c>
      <c r="B13" s="14">
        <v>0.98034486486671479</v>
      </c>
      <c r="C13" s="14">
        <v>0.99686309543612606</v>
      </c>
      <c r="D13" s="14">
        <v>0.96356808235682523</v>
      </c>
      <c r="E13" s="14">
        <v>0.99866548445151504</v>
      </c>
      <c r="F13" s="14">
        <v>0.96468631236460167</v>
      </c>
      <c r="G13" s="14">
        <v>0.99600723355772092</v>
      </c>
      <c r="H13" s="14">
        <v>0.98957390783881305</v>
      </c>
      <c r="I13" s="14">
        <v>0.99867091581335243</v>
      </c>
      <c r="J13" s="14">
        <v>0.90520503437629951</v>
      </c>
      <c r="K13" s="14">
        <v>0.99462500619797756</v>
      </c>
      <c r="L13" s="14">
        <v>0.95149102637338145</v>
      </c>
      <c r="M13" s="14">
        <v>0.99217467055614006</v>
      </c>
      <c r="N13" s="14">
        <v>0.95070955961855463</v>
      </c>
      <c r="O13" s="14">
        <v>0.99205097825349842</v>
      </c>
    </row>
    <row r="14" spans="1:29" x14ac:dyDescent="0.35">
      <c r="A14" s="7" t="s">
        <v>39</v>
      </c>
      <c r="B14" s="14">
        <v>0.98119322993672209</v>
      </c>
      <c r="C14" s="14">
        <v>0.99702990192204144</v>
      </c>
      <c r="D14" s="14">
        <v>0.97374965471603203</v>
      </c>
      <c r="E14" s="14">
        <v>0.99583630945220092</v>
      </c>
      <c r="F14" s="14">
        <v>0.96161478290519775</v>
      </c>
      <c r="G14" s="14">
        <v>0.99529349095849062</v>
      </c>
      <c r="H14" s="14">
        <v>0.97023991142995891</v>
      </c>
      <c r="I14" s="14">
        <v>0.99516221695960827</v>
      </c>
      <c r="J14" s="14">
        <v>0.95620115204946565</v>
      </c>
      <c r="K14" s="14">
        <v>0.99813047960646428</v>
      </c>
      <c r="L14" s="14">
        <v>0.93471145263434019</v>
      </c>
      <c r="M14" s="14">
        <v>0.99806204312951052</v>
      </c>
      <c r="N14" s="14">
        <v>0.97522897187411572</v>
      </c>
      <c r="O14" s="14">
        <v>0.99605842929218291</v>
      </c>
    </row>
    <row r="15" spans="1:29" x14ac:dyDescent="0.35">
      <c r="A15" s="7" t="s">
        <v>40</v>
      </c>
      <c r="B15" s="14">
        <v>0.94436421325392106</v>
      </c>
      <c r="C15" s="14">
        <v>0.99087499151985425</v>
      </c>
      <c r="D15" s="14">
        <v>0.91720599443255002</v>
      </c>
      <c r="E15" s="14">
        <v>0.98625943176377517</v>
      </c>
      <c r="F15" s="14">
        <v>0.90131997071533065</v>
      </c>
      <c r="G15" s="14">
        <v>0.98378615737620689</v>
      </c>
      <c r="H15" s="14">
        <v>0.89684196783338455</v>
      </c>
      <c r="I15" s="14">
        <v>0.98287267732844541</v>
      </c>
      <c r="J15" s="14">
        <v>0.88948511606835101</v>
      </c>
      <c r="K15" s="14">
        <v>0.99537675442928386</v>
      </c>
      <c r="L15" s="14">
        <v>0.74885875104523181</v>
      </c>
      <c r="M15" s="14">
        <v>0.95831863388909888</v>
      </c>
      <c r="N15" s="14">
        <v>0.52905546160792372</v>
      </c>
      <c r="O15" s="14">
        <v>0.98332466939301544</v>
      </c>
    </row>
    <row r="16" spans="1:29" x14ac:dyDescent="0.35">
      <c r="A16" s="7" t="s">
        <v>41</v>
      </c>
      <c r="B16" s="14">
        <v>0.83112910637639426</v>
      </c>
      <c r="C16" s="14">
        <v>0.97088131588858773</v>
      </c>
      <c r="D16" s="14">
        <v>0.68650074323932386</v>
      </c>
      <c r="E16" s="14">
        <v>0.94550945357946636</v>
      </c>
      <c r="F16" s="14">
        <v>0.64167006937845739</v>
      </c>
      <c r="G16" s="14">
        <v>0.93215041786731434</v>
      </c>
      <c r="H16" s="14">
        <v>0.81728851971747751</v>
      </c>
      <c r="I16" s="14">
        <v>0.96829170915297946</v>
      </c>
      <c r="J16" s="14">
        <v>0.61200705527425425</v>
      </c>
      <c r="K16" s="14">
        <v>0.97352576140925373</v>
      </c>
      <c r="L16" s="14">
        <v>0.65840139007249165</v>
      </c>
      <c r="M16" s="14">
        <v>0.93587462779181285</v>
      </c>
      <c r="N16" s="14">
        <v>0.79586182726801868</v>
      </c>
      <c r="O16" s="14">
        <v>0.96415754975962453</v>
      </c>
    </row>
    <row r="17" spans="1:15" x14ac:dyDescent="0.35">
      <c r="A17" s="7" t="s">
        <v>42</v>
      </c>
      <c r="B17" s="14">
        <v>0.92643949502350087</v>
      </c>
      <c r="C17" s="14">
        <v>0.9878165632163417</v>
      </c>
      <c r="D17" s="14">
        <v>0.94215638057645579</v>
      </c>
      <c r="E17" s="14">
        <v>0.99054172461013246</v>
      </c>
      <c r="F17" s="14">
        <v>0.86059795546634532</v>
      </c>
      <c r="G17" s="14">
        <v>0.97686839709913131</v>
      </c>
      <c r="H17" s="14">
        <v>0.87759691675309237</v>
      </c>
      <c r="I17" s="14">
        <v>0.97928290823135133</v>
      </c>
      <c r="J17" s="14">
        <v>0.71703218216113984</v>
      </c>
      <c r="K17" s="14">
        <v>0.98275783832015162</v>
      </c>
      <c r="L17" s="14">
        <v>-3.7226647628957311E-2</v>
      </c>
      <c r="M17" s="14">
        <v>0.96190087121967938</v>
      </c>
      <c r="N17" s="14">
        <v>0.7849913026963723</v>
      </c>
      <c r="O17" s="14">
        <v>0.96264783398345855</v>
      </c>
    </row>
    <row r="18" spans="1:15" x14ac:dyDescent="0.35">
      <c r="A18" s="7" t="s">
        <v>43</v>
      </c>
      <c r="B18" s="14">
        <v>0.53781004500360019</v>
      </c>
      <c r="C18" s="14">
        <v>0.90779266832151562</v>
      </c>
      <c r="D18" s="14">
        <v>0.64181436850914908</v>
      </c>
      <c r="E18" s="14">
        <v>0.93384811771076381</v>
      </c>
      <c r="F18" s="14">
        <v>0.6565679720752432</v>
      </c>
      <c r="G18" s="14">
        <v>0.93745989857010115</v>
      </c>
      <c r="H18" s="14">
        <v>0.59699166705437301</v>
      </c>
      <c r="I18" s="14">
        <v>0.92404089690051872</v>
      </c>
      <c r="J18" s="14">
        <v>0.31903382199966068</v>
      </c>
      <c r="K18" s="14">
        <v>0.95169190806825832</v>
      </c>
      <c r="L18" s="14">
        <v>0.50645199308378763</v>
      </c>
      <c r="M18" s="14">
        <v>0.93224424624134683</v>
      </c>
      <c r="N18" s="14">
        <v>0.64619909480831805</v>
      </c>
      <c r="O18" s="14">
        <v>0.93618959167514915</v>
      </c>
    </row>
    <row r="19" spans="1:15" x14ac:dyDescent="0.35">
      <c r="A19" s="7" t="s">
        <v>44</v>
      </c>
      <c r="B19" s="14">
        <v>0.77644538700680832</v>
      </c>
      <c r="C19" s="14">
        <v>0.96064136461701555</v>
      </c>
      <c r="D19" s="14">
        <v>0.64608785992959139</v>
      </c>
      <c r="E19" s="14">
        <v>0.93482446356403381</v>
      </c>
      <c r="F19" s="14">
        <v>0.86468052145685403</v>
      </c>
      <c r="G19" s="14">
        <v>0.97755165495801144</v>
      </c>
      <c r="H19" s="14">
        <v>0.71801405840683641</v>
      </c>
      <c r="I19" s="14">
        <v>0.94858390432031092</v>
      </c>
      <c r="J19" s="14">
        <v>0.70292292664239231</v>
      </c>
      <c r="K19" s="14">
        <v>0.98198267413141349</v>
      </c>
      <c r="L19" s="14">
        <v>0.78523490939498941</v>
      </c>
      <c r="M19" s="14">
        <v>0.96236424780726826</v>
      </c>
      <c r="N19" s="14">
        <v>0.87550628650882767</v>
      </c>
      <c r="O19" s="14">
        <v>0.97935660200448549</v>
      </c>
    </row>
    <row r="20" spans="1:15" x14ac:dyDescent="0.35">
      <c r="A20" s="7" t="s">
        <v>45</v>
      </c>
      <c r="B20" s="14">
        <v>0.9977963362013228</v>
      </c>
      <c r="C20" s="14">
        <v>0.99964581729213708</v>
      </c>
      <c r="D20" s="14">
        <v>0.99694784411195614</v>
      </c>
      <c r="E20" s="14">
        <v>0.99950987132090874</v>
      </c>
      <c r="F20" s="14">
        <v>0.99841931063464895</v>
      </c>
      <c r="G20" s="14">
        <v>0.99974872860092112</v>
      </c>
      <c r="H20" s="14">
        <v>0.99432308139978676</v>
      </c>
      <c r="I20" s="14">
        <v>0.99910095645614883</v>
      </c>
      <c r="J20" s="14">
        <v>0.78006852418579697</v>
      </c>
      <c r="K20" s="14">
        <v>0.98744809731099559</v>
      </c>
      <c r="L20" s="14">
        <v>0.99151647184551805</v>
      </c>
      <c r="M20" s="14">
        <v>0.99891810552314941</v>
      </c>
      <c r="N20" s="14">
        <v>0.98262301415975795</v>
      </c>
      <c r="O20" s="14">
        <v>0.99721870466242224</v>
      </c>
    </row>
    <row r="21" spans="1:15" x14ac:dyDescent="0.35">
      <c r="A21" s="7" t="s">
        <v>46</v>
      </c>
      <c r="B21" s="14">
        <v>0.8380773026972087</v>
      </c>
      <c r="C21" s="14">
        <v>0.97213701915361717</v>
      </c>
      <c r="D21" s="14">
        <v>0.78840372676556059</v>
      </c>
      <c r="E21" s="14">
        <v>0.96330282582753091</v>
      </c>
      <c r="F21" s="14">
        <v>0.91238570114553197</v>
      </c>
      <c r="G21" s="14">
        <v>0.98576108595483936</v>
      </c>
      <c r="H21" s="14">
        <v>0.85398720974858755</v>
      </c>
      <c r="I21" s="14">
        <v>0.97542582546471956</v>
      </c>
      <c r="J21" s="14">
        <v>0.25284073498355741</v>
      </c>
      <c r="K21" s="14">
        <v>0.93423062915697297</v>
      </c>
      <c r="L21" s="14">
        <v>0.73896907182675886</v>
      </c>
      <c r="M21" s="14">
        <v>0.95315363592803437</v>
      </c>
      <c r="N21" s="14">
        <v>0.72719052712035748</v>
      </c>
      <c r="O21" s="14">
        <v>0.95181154473858642</v>
      </c>
    </row>
    <row r="22" spans="1:15" x14ac:dyDescent="0.35">
      <c r="A22" s="7" t="s">
        <v>47</v>
      </c>
      <c r="B22" s="14">
        <v>0.78789135336124461</v>
      </c>
      <c r="C22" s="14">
        <v>0.96344200657097512</v>
      </c>
      <c r="D22" s="14">
        <v>0.62759652424695755</v>
      </c>
      <c r="E22" s="14">
        <v>0.92896947379387917</v>
      </c>
      <c r="F22" s="14">
        <v>0.74719815320909932</v>
      </c>
      <c r="G22" s="14">
        <v>0.95573190440774436</v>
      </c>
      <c r="H22" s="14">
        <v>0.91579801853432075</v>
      </c>
      <c r="I22" s="14">
        <v>0.98633638812173963</v>
      </c>
      <c r="J22" s="14">
        <v>0.42074453716865545</v>
      </c>
      <c r="K22" s="14">
        <v>0.957249007561222</v>
      </c>
      <c r="L22" s="14">
        <v>0.8737045784696309</v>
      </c>
      <c r="M22" s="14">
        <v>0.97911343676270368</v>
      </c>
      <c r="N22" s="14">
        <v>0.79351781874283323</v>
      </c>
      <c r="O22" s="14">
        <v>0.96472278887892926</v>
      </c>
    </row>
    <row r="23" spans="1:15" x14ac:dyDescent="0.35">
      <c r="A23" s="7" t="s">
        <v>48</v>
      </c>
      <c r="B23" s="14">
        <v>0.99429262566220877</v>
      </c>
      <c r="C23" s="14">
        <v>0.99911103728462725</v>
      </c>
      <c r="D23" s="14">
        <v>0.99072329493113032</v>
      </c>
      <c r="E23" s="14">
        <v>0.99853707195245245</v>
      </c>
      <c r="F23" s="14">
        <v>0.98760136642603691</v>
      </c>
      <c r="G23" s="14">
        <v>0.99804436090570736</v>
      </c>
      <c r="H23" s="14">
        <v>0.98901696460577992</v>
      </c>
      <c r="I23" s="14">
        <v>0.99825238891521906</v>
      </c>
      <c r="J23" s="14">
        <v>0.95291690412912466</v>
      </c>
      <c r="K23" s="14">
        <v>0.9974872575181406</v>
      </c>
      <c r="L23" s="14">
        <v>0.96935191928686981</v>
      </c>
      <c r="M23" s="14">
        <v>0.99808740154643949</v>
      </c>
      <c r="N23" s="14">
        <v>0.97542373374603486</v>
      </c>
      <c r="O23" s="14">
        <v>0.99611149421348655</v>
      </c>
    </row>
    <row r="24" spans="1:15" x14ac:dyDescent="0.35">
      <c r="A24" s="7" t="s">
        <v>49</v>
      </c>
      <c r="B24" s="14">
        <v>0.7855005196214756</v>
      </c>
      <c r="C24" s="14">
        <v>0.96218794437530253</v>
      </c>
      <c r="D24" s="14">
        <v>0.87031806572880777</v>
      </c>
      <c r="E24" s="14">
        <v>0.97831381318534427</v>
      </c>
      <c r="F24" s="14">
        <v>0.90840651654812898</v>
      </c>
      <c r="G24" s="14">
        <v>0.98497429059065111</v>
      </c>
      <c r="H24" s="14">
        <v>0.8700726730334748</v>
      </c>
      <c r="I24" s="14">
        <v>0.97793724410720539</v>
      </c>
      <c r="J24" s="14">
        <v>0.43426349643536605</v>
      </c>
      <c r="K24" s="14">
        <v>0.95665973234797974</v>
      </c>
      <c r="L24" s="14">
        <v>0.14711627926451726</v>
      </c>
      <c r="M24" s="14">
        <v>0.96413216039263205</v>
      </c>
      <c r="N24" s="14">
        <v>0.81084894717185674</v>
      </c>
      <c r="O24" s="14">
        <v>0.96699467887368296</v>
      </c>
    </row>
    <row r="25" spans="1:15" x14ac:dyDescent="0.35">
      <c r="A25" s="7" t="s">
        <v>50</v>
      </c>
      <c r="B25" s="14">
        <v>0.92517012680566535</v>
      </c>
      <c r="C25" s="14">
        <v>0.98788010742962917</v>
      </c>
      <c r="D25" s="14">
        <v>0.93970124500007224</v>
      </c>
      <c r="E25" s="14">
        <v>0.99029649604769254</v>
      </c>
      <c r="F25" s="14">
        <v>0.92179262109693316</v>
      </c>
      <c r="G25" s="14">
        <v>0.98710446034867994</v>
      </c>
      <c r="H25" s="14">
        <v>0.91561849030604125</v>
      </c>
      <c r="I25" s="14">
        <v>0.98622244883044974</v>
      </c>
      <c r="J25" s="14">
        <v>0.78287864258499007</v>
      </c>
      <c r="K25" s="14">
        <v>0.98777172550315717</v>
      </c>
      <c r="L25" s="14">
        <v>0.12038124932289436</v>
      </c>
      <c r="M25" s="14">
        <v>0.98688495170858903</v>
      </c>
      <c r="N25" s="14">
        <v>0.87664748387918068</v>
      </c>
      <c r="O25" s="14">
        <v>0.979651007735728</v>
      </c>
    </row>
    <row r="26" spans="1:15" x14ac:dyDescent="0.35">
      <c r="A26" s="7" t="s">
        <v>51</v>
      </c>
      <c r="B26" s="14">
        <v>0.53390896663116671</v>
      </c>
      <c r="C26" s="14">
        <v>0.91022653982248547</v>
      </c>
      <c r="D26" s="14">
        <v>0.7572542127255415</v>
      </c>
      <c r="E26" s="14">
        <v>0.95787409259962675</v>
      </c>
      <c r="F26" s="14">
        <v>0.79114982226192665</v>
      </c>
      <c r="G26" s="14">
        <v>0.96607602605166898</v>
      </c>
      <c r="H26" s="14">
        <v>0.87419622384274742</v>
      </c>
      <c r="I26" s="14">
        <v>0.97888688865161422</v>
      </c>
      <c r="J26" s="14">
        <v>0.55048988960679479</v>
      </c>
      <c r="K26" s="14">
        <v>0.97078283377730357</v>
      </c>
      <c r="L26" s="14">
        <v>0.51687197371731863</v>
      </c>
      <c r="M26" s="14">
        <v>0.94163859907064984</v>
      </c>
      <c r="N26" s="14">
        <v>0.76641122641069148</v>
      </c>
      <c r="O26" s="14">
        <v>0.95842650004513785</v>
      </c>
    </row>
    <row r="27" spans="1:15" x14ac:dyDescent="0.35">
      <c r="A27" s="7" t="s">
        <v>52</v>
      </c>
      <c r="B27" s="14">
        <v>0.76220229071118184</v>
      </c>
      <c r="C27" s="14">
        <v>0.95765119484944872</v>
      </c>
      <c r="D27" s="14">
        <v>0.74831029714740771</v>
      </c>
      <c r="E27" s="14">
        <v>0.95494853292287429</v>
      </c>
      <c r="F27" s="14">
        <v>0.55171075513003753</v>
      </c>
      <c r="G27" s="14">
        <v>0.91444620059648529</v>
      </c>
      <c r="H27" s="14">
        <v>0.61280245932064625</v>
      </c>
      <c r="I27" s="14">
        <v>0.92573015436589978</v>
      </c>
      <c r="J27" s="14">
        <v>0.51118494729757025</v>
      </c>
      <c r="K27" s="14">
        <v>0.96877587743695726</v>
      </c>
      <c r="L27" s="14">
        <v>0.82244129501237462</v>
      </c>
      <c r="M27" s="14">
        <v>0.97005837947773876</v>
      </c>
      <c r="N27" s="14">
        <v>0.74370045525925754</v>
      </c>
      <c r="O27" s="14">
        <v>0.9538714317268856</v>
      </c>
    </row>
    <row r="28" spans="1:15" x14ac:dyDescent="0.35">
      <c r="A28" s="7" t="s">
        <v>53</v>
      </c>
      <c r="B28" s="14">
        <v>0.91259359010660179</v>
      </c>
      <c r="C28" s="14">
        <v>0.98558872959969424</v>
      </c>
      <c r="D28" s="14">
        <v>0.8956273827573018</v>
      </c>
      <c r="E28" s="14">
        <v>0.98271471385681142</v>
      </c>
      <c r="F28" s="14">
        <v>0.94362572839325431</v>
      </c>
      <c r="G28" s="14">
        <v>0.99073851567237592</v>
      </c>
      <c r="H28" s="14">
        <v>0.87379544368446393</v>
      </c>
      <c r="I28" s="14">
        <v>0.97900043727533004</v>
      </c>
      <c r="J28" s="14">
        <v>0.70158430176830633</v>
      </c>
      <c r="K28" s="14">
        <v>0.98901279680107823</v>
      </c>
      <c r="L28" s="14">
        <v>0.65580449469252577</v>
      </c>
      <c r="M28" s="14">
        <v>0.95751704890286748</v>
      </c>
      <c r="N28" s="14">
        <v>0.77434594538034074</v>
      </c>
      <c r="O28" s="14">
        <v>0.96077543872351945</v>
      </c>
    </row>
    <row r="29" spans="1:15" x14ac:dyDescent="0.35">
      <c r="A29" s="7" t="s">
        <v>54</v>
      </c>
      <c r="B29" s="14">
        <v>0.59232850342893584</v>
      </c>
      <c r="C29" s="14">
        <v>0.92207785981066459</v>
      </c>
      <c r="D29" s="14">
        <v>0.68300176027623127</v>
      </c>
      <c r="E29" s="14">
        <v>0.94730881465042549</v>
      </c>
      <c r="F29" s="14">
        <v>0.73857827638109064</v>
      </c>
      <c r="G29" s="14">
        <v>0.9533158721580004</v>
      </c>
      <c r="H29" s="14">
        <v>0.612734005555294</v>
      </c>
      <c r="I29" s="14">
        <v>0.92656123673866631</v>
      </c>
      <c r="J29" s="14">
        <v>0.52120157979539361</v>
      </c>
      <c r="K29" s="14">
        <v>0.96954367048538059</v>
      </c>
      <c r="L29" s="14">
        <v>0.57338547972899456</v>
      </c>
      <c r="M29" s="14">
        <v>0.92725749255831114</v>
      </c>
      <c r="N29" s="14">
        <v>0.72018222714081626</v>
      </c>
      <c r="O29" s="14">
        <v>0.95056569924317191</v>
      </c>
    </row>
    <row r="30" spans="1:15" x14ac:dyDescent="0.35">
      <c r="A30" s="7" t="s">
        <v>55</v>
      </c>
      <c r="B30" s="14">
        <v>0.67261385635179127</v>
      </c>
      <c r="C30" s="14">
        <v>0.94024481941041005</v>
      </c>
      <c r="D30" s="14">
        <v>0.69229182449465276</v>
      </c>
      <c r="E30" s="14">
        <v>0.94476645527405712</v>
      </c>
      <c r="F30" s="14">
        <v>0.44439560754027813</v>
      </c>
      <c r="G30" s="14">
        <v>0.88726170306795871</v>
      </c>
      <c r="H30" s="14">
        <v>0.79952589384123729</v>
      </c>
      <c r="I30" s="14">
        <v>0.96485017594474298</v>
      </c>
      <c r="J30" s="14">
        <v>0.50124662956731703</v>
      </c>
      <c r="K30" s="14">
        <v>0.96751618066584466</v>
      </c>
      <c r="L30" s="14">
        <v>0.33099136669671048</v>
      </c>
      <c r="M30" s="14">
        <v>0.91507017346525232</v>
      </c>
      <c r="N30" s="14">
        <v>0.4947381460049487</v>
      </c>
      <c r="O30" s="14">
        <v>0.89880299861500301</v>
      </c>
    </row>
    <row r="31" spans="1:15" x14ac:dyDescent="0.35">
      <c r="A31" s="7" t="s">
        <v>56</v>
      </c>
      <c r="B31" s="14">
        <v>0.94568820172244539</v>
      </c>
      <c r="C31" s="14">
        <v>0.99107488960705281</v>
      </c>
      <c r="D31" s="14">
        <v>0.86208154064492337</v>
      </c>
      <c r="E31" s="14">
        <v>0.97689089664180628</v>
      </c>
      <c r="F31" s="14">
        <v>0.7550060075644357</v>
      </c>
      <c r="G31" s="14">
        <v>0.95744410763819487</v>
      </c>
      <c r="H31" s="14">
        <v>0.77267355835103213</v>
      </c>
      <c r="I31" s="14">
        <v>0.96020454681330858</v>
      </c>
      <c r="J31" s="14">
        <v>0.50259011978659363</v>
      </c>
      <c r="K31" s="14">
        <v>0.96346838519303579</v>
      </c>
      <c r="L31" s="14">
        <v>0.56298274587354113</v>
      </c>
      <c r="M31" s="14">
        <v>0.97184292010160145</v>
      </c>
      <c r="N31" s="14">
        <v>0.77940631107316682</v>
      </c>
      <c r="O31" s="14">
        <v>0.96169514110382304</v>
      </c>
    </row>
    <row r="32" spans="1:15" x14ac:dyDescent="0.35">
      <c r="A32" s="7" t="s">
        <v>57</v>
      </c>
      <c r="B32" s="14">
        <v>0.96958244357605172</v>
      </c>
      <c r="C32" s="14">
        <v>0.99505252825942436</v>
      </c>
      <c r="D32" s="14">
        <v>0.96595389140280163</v>
      </c>
      <c r="E32" s="14">
        <v>0.99459372940994561</v>
      </c>
      <c r="F32" s="14">
        <v>0.96816577211798316</v>
      </c>
      <c r="G32" s="14">
        <v>0.99491449685863798</v>
      </c>
      <c r="H32" s="14">
        <v>0.94053096001751946</v>
      </c>
      <c r="I32" s="14">
        <v>0.99022517895649742</v>
      </c>
      <c r="J32" s="14">
        <v>0.9230548480444084</v>
      </c>
      <c r="K32" s="14">
        <v>0.99595406286981847</v>
      </c>
      <c r="L32" s="14">
        <v>0.98210725175398417</v>
      </c>
      <c r="M32" s="14">
        <v>0.99716241722540577</v>
      </c>
      <c r="N32" s="14">
        <v>0.97148480902618994</v>
      </c>
      <c r="O32" s="14">
        <v>0.99538456442230228</v>
      </c>
    </row>
    <row r="33" spans="1:15" x14ac:dyDescent="0.35">
      <c r="A33" s="7" t="s">
        <v>58</v>
      </c>
      <c r="B33" s="14">
        <v>0.85334017598713641</v>
      </c>
      <c r="C33" s="14">
        <v>0.97510110827505203</v>
      </c>
      <c r="D33" s="14">
        <v>0.85540457470548237</v>
      </c>
      <c r="E33" s="14">
        <v>0.9759205054371195</v>
      </c>
      <c r="F33" s="14">
        <v>0.88352980816331195</v>
      </c>
      <c r="G33" s="14">
        <v>0.98078272100343622</v>
      </c>
      <c r="H33" s="14">
        <v>0.90964811010252067</v>
      </c>
      <c r="I33" s="14">
        <v>0.98525649787304037</v>
      </c>
      <c r="J33" s="14">
        <v>0.87176284467914011</v>
      </c>
      <c r="K33" s="14">
        <v>0.99309005547601403</v>
      </c>
      <c r="L33" s="14">
        <v>0.95770785118264912</v>
      </c>
      <c r="M33" s="14">
        <v>0.9931347618682681</v>
      </c>
      <c r="N33" s="14">
        <v>0.91329205457653606</v>
      </c>
      <c r="O33" s="14">
        <v>0.98576282548309213</v>
      </c>
    </row>
    <row r="34" spans="1:15" x14ac:dyDescent="0.35">
      <c r="A34" s="7" t="s">
        <v>59</v>
      </c>
      <c r="B34" s="14">
        <v>0.866398525608161</v>
      </c>
      <c r="C34" s="14">
        <v>0.97732333668248139</v>
      </c>
      <c r="D34" s="14">
        <v>0.90550160565404159</v>
      </c>
      <c r="E34" s="14">
        <v>0.98426108896847153</v>
      </c>
      <c r="F34" s="14">
        <v>0.52020599174045457</v>
      </c>
      <c r="G34" s="14">
        <v>0.95613216438655202</v>
      </c>
      <c r="H34" s="14">
        <v>0.8622817765505113</v>
      </c>
      <c r="I34" s="14">
        <v>0.97652353495356625</v>
      </c>
      <c r="J34" s="14">
        <v>0.72232816149675083</v>
      </c>
      <c r="K34" s="14">
        <v>0.98210457051966482</v>
      </c>
      <c r="L34" s="14">
        <v>0.7452196795528454</v>
      </c>
      <c r="M34" s="14">
        <v>0.95866842874871594</v>
      </c>
      <c r="N34" s="14">
        <v>0.80129690135901621</v>
      </c>
      <c r="O34" s="14">
        <v>0.96517223524757267</v>
      </c>
    </row>
    <row r="35" spans="1:15" x14ac:dyDescent="0.35">
      <c r="A35" s="7" t="s">
        <v>60</v>
      </c>
      <c r="B35" s="14">
        <v>0.83865534481692927</v>
      </c>
      <c r="C35" s="14">
        <v>0.97246550041507895</v>
      </c>
      <c r="D35" s="14">
        <v>0.77707623886087596</v>
      </c>
      <c r="E35" s="14">
        <v>0.96050993024637021</v>
      </c>
      <c r="F35" s="14">
        <v>0.50524376360322332</v>
      </c>
      <c r="G35" s="14">
        <v>0.92313944654314739</v>
      </c>
      <c r="H35" s="14">
        <v>0.72856153853528005</v>
      </c>
      <c r="I35" s="14">
        <v>0.95121325925667566</v>
      </c>
      <c r="J35" s="14">
        <v>0.7090926756496676</v>
      </c>
      <c r="K35" s="14">
        <v>0.98321129200891766</v>
      </c>
      <c r="L35" s="14">
        <v>-4.0529875938401516E-2</v>
      </c>
      <c r="M35" s="14">
        <v>0.8991586932861334</v>
      </c>
      <c r="N35" s="14">
        <v>0.86638023890356686</v>
      </c>
      <c r="O35" s="14">
        <v>0.97732235795156674</v>
      </c>
    </row>
    <row r="36" spans="1:15" x14ac:dyDescent="0.35">
      <c r="A36" s="7" t="s">
        <v>61</v>
      </c>
      <c r="B36" s="14">
        <v>0.92122775259888023</v>
      </c>
      <c r="C36" s="14">
        <v>0.98723734674504871</v>
      </c>
      <c r="D36" s="14">
        <v>0.82520793353839184</v>
      </c>
      <c r="E36" s="14">
        <v>0.97056008327948795</v>
      </c>
      <c r="F36" s="14">
        <v>0.87050041967684977</v>
      </c>
      <c r="G36" s="14">
        <v>0.97802476083718892</v>
      </c>
      <c r="H36" s="14">
        <v>0.80546544538567577</v>
      </c>
      <c r="I36" s="14">
        <v>0.96655136636829053</v>
      </c>
      <c r="J36" s="14">
        <v>0.55620039539654698</v>
      </c>
      <c r="K36" s="14">
        <v>0.97068547920691972</v>
      </c>
      <c r="L36" s="14">
        <v>0.96106528054627249</v>
      </c>
      <c r="M36" s="14">
        <v>0.99370916569793544</v>
      </c>
      <c r="N36" s="14">
        <v>0.79542457414119894</v>
      </c>
      <c r="O36" s="14">
        <v>0.96412945823975393</v>
      </c>
    </row>
    <row r="37" spans="1:15" x14ac:dyDescent="0.35">
      <c r="A37" s="7" t="s">
        <v>62</v>
      </c>
      <c r="B37" s="14">
        <v>0.99449395229063198</v>
      </c>
      <c r="C37" s="14">
        <v>0.99913473471716119</v>
      </c>
      <c r="D37" s="14">
        <v>0.98435395934214109</v>
      </c>
      <c r="E37" s="14">
        <v>0.99750781136150402</v>
      </c>
      <c r="F37" s="14">
        <v>0.95716950177117943</v>
      </c>
      <c r="G37" s="14">
        <v>0.99690132865394154</v>
      </c>
      <c r="H37" s="14">
        <v>0.9815594365811563</v>
      </c>
      <c r="I37" s="14">
        <v>0.99703578429750273</v>
      </c>
      <c r="J37" s="14">
        <v>0.97853213029467845</v>
      </c>
      <c r="K37" s="14">
        <v>0.99889783898899909</v>
      </c>
      <c r="L37" s="14">
        <v>0.68900900403860943</v>
      </c>
      <c r="M37" s="14">
        <v>0.99865423200984427</v>
      </c>
      <c r="N37" s="14">
        <v>0.99622144721250083</v>
      </c>
      <c r="O37" s="14">
        <v>0.99940684958068948</v>
      </c>
    </row>
    <row r="38" spans="1:15" x14ac:dyDescent="0.35">
      <c r="A38" s="7" t="s">
        <v>63</v>
      </c>
      <c r="B38" s="14">
        <v>0.98677515801699855</v>
      </c>
      <c r="C38" s="14">
        <v>0.99791302035535479</v>
      </c>
      <c r="D38" s="14">
        <v>0.97396481818943115</v>
      </c>
      <c r="E38" s="14">
        <v>0.99582087996681101</v>
      </c>
      <c r="F38" s="14">
        <v>0.73955514550776269</v>
      </c>
      <c r="G38" s="14">
        <v>0.9928667812548494</v>
      </c>
      <c r="H38" s="14">
        <v>0.96499201341100749</v>
      </c>
      <c r="I38" s="14">
        <v>0.99430293221506705</v>
      </c>
      <c r="J38" s="14">
        <v>0.9093222532958033</v>
      </c>
      <c r="K38" s="14">
        <v>0.99507541103102859</v>
      </c>
      <c r="L38" s="14">
        <v>-3.8563289687590118E-3</v>
      </c>
      <c r="M38" s="14">
        <v>0.98535657733468407</v>
      </c>
      <c r="N38" s="14">
        <v>0.98041126810177326</v>
      </c>
      <c r="O38" s="14">
        <v>0.99689478815622823</v>
      </c>
    </row>
    <row r="39" spans="1:15" x14ac:dyDescent="0.35">
      <c r="A39" s="7" t="s">
        <v>64</v>
      </c>
      <c r="B39" s="14">
        <v>0.98626652684439231</v>
      </c>
      <c r="C39" s="14">
        <v>0.99782457849576289</v>
      </c>
      <c r="D39" s="14">
        <v>0.95174910687771019</v>
      </c>
      <c r="E39" s="14">
        <v>0.99222638901696869</v>
      </c>
      <c r="F39" s="14">
        <v>0.65898561961217172</v>
      </c>
      <c r="G39" s="14">
        <v>0.99003642078128795</v>
      </c>
      <c r="H39" s="14">
        <v>0.94611967447820033</v>
      </c>
      <c r="I39" s="14">
        <v>0.9913277991276247</v>
      </c>
      <c r="J39" s="14">
        <v>0.94949283981889632</v>
      </c>
      <c r="K39" s="14">
        <v>0.99716702561558446</v>
      </c>
      <c r="L39" s="14">
        <v>-1.4323624803269576E-2</v>
      </c>
      <c r="M39" s="14">
        <v>0.98015193042764159</v>
      </c>
      <c r="N39" s="14">
        <v>0.99317115535574618</v>
      </c>
      <c r="O39" s="14">
        <v>0.99891820482938554</v>
      </c>
    </row>
    <row r="40" spans="1:15" x14ac:dyDescent="0.35">
      <c r="A40" s="7" t="s">
        <v>65</v>
      </c>
      <c r="B40" s="14">
        <v>0.9904115452135186</v>
      </c>
      <c r="C40" s="14">
        <v>0.99848462626895307</v>
      </c>
      <c r="D40" s="14">
        <v>0.97059927757410236</v>
      </c>
      <c r="E40" s="14">
        <v>0.99527911855864404</v>
      </c>
      <c r="F40" s="14">
        <v>0.66321370885367958</v>
      </c>
      <c r="G40" s="14">
        <v>0.99225178562991745</v>
      </c>
      <c r="H40" s="14">
        <v>0.95838617272536886</v>
      </c>
      <c r="I40" s="14">
        <v>0.99327138477829002</v>
      </c>
      <c r="J40" s="14">
        <v>0.93328130219500949</v>
      </c>
      <c r="K40" s="14">
        <v>0.99633003387207997</v>
      </c>
      <c r="L40" s="14">
        <v>-5.6900156590964941E-3</v>
      </c>
      <c r="M40" s="14">
        <v>0.98323956260461864</v>
      </c>
      <c r="N40" s="14">
        <v>0.99093248009513346</v>
      </c>
      <c r="O40" s="14">
        <v>0.99857423025881709</v>
      </c>
    </row>
    <row r="41" spans="1:15" x14ac:dyDescent="0.35">
      <c r="A41" s="7" t="s">
        <v>66</v>
      </c>
      <c r="B41" s="14">
        <v>0.98813222123972833</v>
      </c>
      <c r="C41" s="14">
        <v>0.99811834395398236</v>
      </c>
      <c r="D41" s="14">
        <v>0.99310360634760642</v>
      </c>
      <c r="E41" s="14">
        <v>0.99891354677247757</v>
      </c>
      <c r="F41" s="14">
        <v>0.98453891527265103</v>
      </c>
      <c r="G41" s="14">
        <v>0.99753059293092416</v>
      </c>
      <c r="H41" s="14">
        <v>0.98800517887570793</v>
      </c>
      <c r="I41" s="14">
        <v>0.99808154049686826</v>
      </c>
      <c r="J41" s="14">
        <v>0.9826711727798435</v>
      </c>
      <c r="K41" s="14">
        <v>0.99902532222574114</v>
      </c>
      <c r="L41" s="14">
        <v>0.23739026606174937</v>
      </c>
      <c r="M41" s="14">
        <v>0.99566359144369321</v>
      </c>
      <c r="N41" s="14">
        <v>0.9929736053813133</v>
      </c>
      <c r="O41" s="14">
        <v>0.99888834490300427</v>
      </c>
    </row>
    <row r="42" spans="1:15" x14ac:dyDescent="0.35">
      <c r="A42" s="7" t="s">
        <v>67</v>
      </c>
      <c r="B42" s="14">
        <v>0.98336587788605812</v>
      </c>
      <c r="C42" s="14">
        <v>0.99732896145618632</v>
      </c>
      <c r="D42" s="14">
        <v>0.97725293010654346</v>
      </c>
      <c r="E42" s="14">
        <v>0.99640075818851404</v>
      </c>
      <c r="F42" s="14">
        <v>0.97327847333660633</v>
      </c>
      <c r="G42" s="14">
        <v>0.99572688209115079</v>
      </c>
      <c r="H42" s="14">
        <v>0.98375894823574195</v>
      </c>
      <c r="I42" s="14">
        <v>0.99742468658655525</v>
      </c>
      <c r="J42" s="14">
        <v>0.98286719051030891</v>
      </c>
      <c r="K42" s="14">
        <v>0.99938457304842865</v>
      </c>
      <c r="L42" s="14">
        <v>0.15459484033512991</v>
      </c>
      <c r="M42" s="14">
        <v>0.99645453875032508</v>
      </c>
      <c r="N42" s="14">
        <v>0.99354640888580859</v>
      </c>
      <c r="O42" s="14">
        <v>0.99898377975650854</v>
      </c>
    </row>
    <row r="43" spans="1:15" x14ac:dyDescent="0.35">
      <c r="A43" s="7" t="s">
        <v>68</v>
      </c>
      <c r="B43" s="14">
        <v>0.98768129543210836</v>
      </c>
      <c r="C43" s="14">
        <v>0.99805628927435031</v>
      </c>
      <c r="D43" s="14">
        <v>0.98968967148758469</v>
      </c>
      <c r="E43" s="14">
        <v>0.99837508699105371</v>
      </c>
      <c r="F43" s="14">
        <v>0.98231611257454898</v>
      </c>
      <c r="G43" s="14">
        <v>0.99720967627252466</v>
      </c>
      <c r="H43" s="14">
        <v>0.98978318024545342</v>
      </c>
      <c r="I43" s="14">
        <v>0.99835364993479403</v>
      </c>
      <c r="J43" s="14">
        <v>0.98658796053682007</v>
      </c>
      <c r="K43" s="14">
        <v>0.99941346755835925</v>
      </c>
      <c r="L43" s="14">
        <v>0.1549284819596134</v>
      </c>
      <c r="M43" s="14">
        <v>0.99626578020965106</v>
      </c>
      <c r="N43" s="14">
        <v>0.99534204380226221</v>
      </c>
      <c r="O43" s="14">
        <v>0.99926848737404761</v>
      </c>
    </row>
    <row r="44" spans="1:15" x14ac:dyDescent="0.35">
      <c r="A44" s="7" t="s">
        <v>69</v>
      </c>
      <c r="B44" s="14">
        <v>0.97944891293453173</v>
      </c>
      <c r="C44" s="14">
        <v>0.99671411372246266</v>
      </c>
      <c r="D44" s="14">
        <v>0.98613323871686664</v>
      </c>
      <c r="E44" s="14">
        <v>0.9978994545434231</v>
      </c>
      <c r="F44" s="14">
        <v>0.98553768535597108</v>
      </c>
      <c r="G44" s="14">
        <v>0.99770237872409206</v>
      </c>
      <c r="H44" s="14">
        <v>0.95791164351451719</v>
      </c>
      <c r="I44" s="14">
        <v>0.99311975454416557</v>
      </c>
      <c r="J44" s="14">
        <v>0.99286459778347269</v>
      </c>
      <c r="K44" s="14">
        <v>0.99961124813722313</v>
      </c>
      <c r="L44" s="14">
        <v>0.24653041200245582</v>
      </c>
      <c r="M44" s="14">
        <v>0.99569296038084598</v>
      </c>
      <c r="N44" s="14">
        <v>0.98776863668823733</v>
      </c>
      <c r="O44" s="14">
        <v>0.99805202700503226</v>
      </c>
    </row>
    <row r="45" spans="1:15" x14ac:dyDescent="0.35">
      <c r="A45" s="7" t="s">
        <v>70</v>
      </c>
      <c r="B45" s="14">
        <v>0.99349101828769204</v>
      </c>
      <c r="C45" s="14">
        <v>0.99897759666694896</v>
      </c>
      <c r="D45" s="14">
        <v>0.97922966512061127</v>
      </c>
      <c r="E45" s="14">
        <v>0.99666596660967466</v>
      </c>
      <c r="F45" s="14">
        <v>0.76032900548247817</v>
      </c>
      <c r="G45" s="14">
        <v>0.99533660748027764</v>
      </c>
      <c r="H45" s="14">
        <v>0.96852832744516659</v>
      </c>
      <c r="I45" s="14">
        <v>0.99495748574023701</v>
      </c>
      <c r="J45" s="14">
        <v>0.95217282295552808</v>
      </c>
      <c r="K45" s="14">
        <v>0.99736555826225282</v>
      </c>
      <c r="L45" s="14">
        <v>5.1090364599960568E-3</v>
      </c>
      <c r="M45" s="14">
        <v>0.98857201449150944</v>
      </c>
      <c r="N45" s="14">
        <v>0.99281674886941373</v>
      </c>
      <c r="O45" s="14">
        <v>0.99887125144645084</v>
      </c>
    </row>
    <row r="46" spans="1:15" x14ac:dyDescent="0.35">
      <c r="A46" s="7" t="s">
        <v>71</v>
      </c>
      <c r="B46" s="14">
        <v>0.99365588501716173</v>
      </c>
      <c r="C46" s="14">
        <v>0.99899984740789616</v>
      </c>
      <c r="D46" s="14">
        <v>0.98200164560871017</v>
      </c>
      <c r="E46" s="14">
        <v>0.99714056939681206</v>
      </c>
      <c r="F46" s="14">
        <v>0.94186920380903338</v>
      </c>
      <c r="G46" s="14">
        <v>0.99617005041680673</v>
      </c>
      <c r="H46" s="14">
        <v>0.97872430606331262</v>
      </c>
      <c r="I46" s="14">
        <v>0.99657820303212186</v>
      </c>
      <c r="J46" s="14">
        <v>0.97607774128052238</v>
      </c>
      <c r="K46" s="14">
        <v>0.99876778241456354</v>
      </c>
      <c r="L46" s="14">
        <v>0.65364044340249738</v>
      </c>
      <c r="M46" s="14">
        <v>0.99829178437382604</v>
      </c>
      <c r="N46" s="14">
        <v>0.99548487042180467</v>
      </c>
      <c r="O46" s="14">
        <v>0.99929133379142032</v>
      </c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219A2A3C-2AA0-4CE6-9191-796880A07D86}"/>
  </hyperlink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385EC-DEC4-4562-8C5E-8773A2980B0F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style="7" customWidth="1"/>
    <col min="2" max="15" width="11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s="5" customFormat="1" x14ac:dyDescent="0.35">
      <c r="A3" s="3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25</v>
      </c>
      <c r="B4" s="14">
        <v>0.99730844123041984</v>
      </c>
      <c r="C4" s="14">
        <v>0.99956934781063689</v>
      </c>
      <c r="D4" s="14">
        <v>0.99348151836059939</v>
      </c>
      <c r="E4" s="14">
        <v>0.99895441680479768</v>
      </c>
      <c r="F4" s="14">
        <v>0.99858141605821182</v>
      </c>
      <c r="G4" s="14">
        <v>0.99977208310499166</v>
      </c>
      <c r="H4" s="14">
        <v>0.9827930983046832</v>
      </c>
      <c r="I4" s="14">
        <v>0.99725371406124907</v>
      </c>
      <c r="J4" s="14">
        <v>0.89442957625240582</v>
      </c>
      <c r="K4" s="14">
        <v>0.99428570270242222</v>
      </c>
      <c r="L4" s="14">
        <v>0.9966100320755289</v>
      </c>
      <c r="M4" s="14">
        <v>0.99946418173271978</v>
      </c>
      <c r="N4" s="14">
        <v>0.98172161661142443</v>
      </c>
      <c r="O4" s="14">
        <v>0.99704812368623452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27</v>
      </c>
      <c r="B5" s="14">
        <v>0.99022998927792927</v>
      </c>
      <c r="C5" s="14">
        <v>0.99844978040536336</v>
      </c>
      <c r="D5" s="14">
        <v>0.99045480952172427</v>
      </c>
      <c r="E5" s="14">
        <v>0.99846150806750467</v>
      </c>
      <c r="F5" s="14">
        <v>0.98036833007744706</v>
      </c>
      <c r="G5" s="14">
        <v>0.9973337375365211</v>
      </c>
      <c r="H5" s="14">
        <v>0.93183184478841297</v>
      </c>
      <c r="I5" s="14">
        <v>0.98892650482648981</v>
      </c>
      <c r="J5" s="14">
        <v>2.6987449287170472E-2</v>
      </c>
      <c r="K5" s="14">
        <v>0.96876143599381481</v>
      </c>
      <c r="L5" s="14">
        <v>0.93770882637172415</v>
      </c>
      <c r="M5" s="14">
        <v>0.99001479091135702</v>
      </c>
      <c r="N5" s="14">
        <v>0.80043319081457176</v>
      </c>
      <c r="O5" s="14">
        <v>0.96599020216368481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29</v>
      </c>
      <c r="B6" s="14">
        <v>0.95071264994662896</v>
      </c>
      <c r="C6" s="14">
        <v>0.99191884214771386</v>
      </c>
      <c r="D6" s="14">
        <v>0.83740897402644121</v>
      </c>
      <c r="E6" s="14">
        <v>0.97214365749624609</v>
      </c>
      <c r="F6" s="14">
        <v>0.74917597182027507</v>
      </c>
      <c r="G6" s="14">
        <v>0.96955833070936626</v>
      </c>
      <c r="H6" s="14">
        <v>0.79107880806894582</v>
      </c>
      <c r="I6" s="14">
        <v>0.96425398737570323</v>
      </c>
      <c r="J6" s="14">
        <v>0.85807760617140971</v>
      </c>
      <c r="K6" s="14">
        <v>0.99277310906337779</v>
      </c>
      <c r="L6" s="14">
        <v>0.79202898646210873</v>
      </c>
      <c r="M6" s="14">
        <v>0.97867350845353496</v>
      </c>
      <c r="N6" s="14">
        <v>0.92764352452324994</v>
      </c>
      <c r="O6" s="14">
        <v>0.98819249515906071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31</v>
      </c>
      <c r="B7" s="14">
        <v>0.99437899351440107</v>
      </c>
      <c r="C7" s="14">
        <v>0.99911452463713846</v>
      </c>
      <c r="D7" s="14">
        <v>0.98145539353464428</v>
      </c>
      <c r="E7" s="14">
        <v>0.99701785496573336</v>
      </c>
      <c r="F7" s="14">
        <v>0.98309627822035728</v>
      </c>
      <c r="G7" s="14">
        <v>0.99728706750054696</v>
      </c>
      <c r="H7" s="14">
        <v>0.95860614523037746</v>
      </c>
      <c r="I7" s="14">
        <v>0.99323961521927728</v>
      </c>
      <c r="J7" s="14">
        <v>0.9771368931934622</v>
      </c>
      <c r="K7" s="14">
        <v>0.99894439530641588</v>
      </c>
      <c r="L7" s="14">
        <v>0.98935135450361034</v>
      </c>
      <c r="M7" s="14">
        <v>0.99830368343619613</v>
      </c>
      <c r="N7" s="14">
        <v>0.96928624972783117</v>
      </c>
      <c r="O7" s="14">
        <v>0.99508935063754722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33</v>
      </c>
      <c r="B8" s="14">
        <v>0.98651116234344682</v>
      </c>
      <c r="C8" s="14">
        <v>0.99783171111664803</v>
      </c>
      <c r="D8" s="14">
        <v>0.96942294348808655</v>
      </c>
      <c r="E8" s="14">
        <v>0.99502604321418009</v>
      </c>
      <c r="F8" s="14">
        <v>0.98890464104277354</v>
      </c>
      <c r="G8" s="14">
        <v>0.99822185634954852</v>
      </c>
      <c r="H8" s="14">
        <v>0.93840994347800322</v>
      </c>
      <c r="I8" s="14">
        <v>0.98997435320932481</v>
      </c>
      <c r="J8" s="14">
        <v>0.96452219432928843</v>
      </c>
      <c r="K8" s="14">
        <v>0.99814565815078415</v>
      </c>
      <c r="L8" s="14">
        <v>0.97567925106749809</v>
      </c>
      <c r="M8" s="14">
        <v>0.99615767913344977</v>
      </c>
      <c r="N8" s="14">
        <v>0.98957656103561831</v>
      </c>
      <c r="O8" s="14">
        <v>0.99832143797667072</v>
      </c>
    </row>
    <row r="9" spans="1:29" x14ac:dyDescent="0.35">
      <c r="A9" s="7" t="s">
        <v>34</v>
      </c>
      <c r="B9" s="14">
        <v>0.98734194392309682</v>
      </c>
      <c r="C9" s="14">
        <v>0.99795667151140688</v>
      </c>
      <c r="D9" s="14">
        <v>0.9771529685798207</v>
      </c>
      <c r="E9" s="14">
        <v>0.99638605310275929</v>
      </c>
      <c r="F9" s="14">
        <v>0.98202773908832541</v>
      </c>
      <c r="G9" s="14">
        <v>0.99714168627250821</v>
      </c>
      <c r="H9" s="14">
        <v>0.96987547723154699</v>
      </c>
      <c r="I9" s="14">
        <v>0.99521463114782205</v>
      </c>
      <c r="J9" s="14">
        <v>0.9157768036083469</v>
      </c>
      <c r="K9" s="14">
        <v>0.99550555329375756</v>
      </c>
      <c r="L9" s="14">
        <v>0.54305419527390686</v>
      </c>
      <c r="M9" s="14">
        <v>0.99517022317891746</v>
      </c>
      <c r="N9" s="14">
        <v>0.97351441416840134</v>
      </c>
      <c r="O9" s="14">
        <v>0.99597559716900252</v>
      </c>
    </row>
    <row r="10" spans="1:29" x14ac:dyDescent="0.35">
      <c r="A10" s="7" t="s">
        <v>35</v>
      </c>
      <c r="B10" s="14">
        <v>0.88977324949808057</v>
      </c>
      <c r="C10" s="14">
        <v>0.98812581640354802</v>
      </c>
      <c r="D10" s="14">
        <v>0.95225917166963459</v>
      </c>
      <c r="E10" s="14">
        <v>0.99237257438167303</v>
      </c>
      <c r="F10" s="14">
        <v>0.94500924489783311</v>
      </c>
      <c r="G10" s="14">
        <v>0.99098090506805137</v>
      </c>
      <c r="H10" s="14">
        <v>0.95277036819275163</v>
      </c>
      <c r="I10" s="14">
        <v>0.99242191734311169</v>
      </c>
      <c r="J10" s="14">
        <v>0.94375797112880444</v>
      </c>
      <c r="K10" s="14">
        <v>0.9970497471329951</v>
      </c>
      <c r="L10" s="14">
        <v>0.91494270470557526</v>
      </c>
      <c r="M10" s="14">
        <v>0.98618711239126433</v>
      </c>
      <c r="N10" s="14">
        <v>0.90772026473838807</v>
      </c>
      <c r="O10" s="14">
        <v>0.98461995276469794</v>
      </c>
    </row>
    <row r="11" spans="1:29" x14ac:dyDescent="0.35">
      <c r="A11" s="7" t="s">
        <v>36</v>
      </c>
      <c r="B11" s="14">
        <v>0.78848821170212202</v>
      </c>
      <c r="C11" s="14">
        <v>0.96307215055108697</v>
      </c>
      <c r="D11" s="14">
        <v>0.75437017731250222</v>
      </c>
      <c r="E11" s="14">
        <v>0.95625048724032335</v>
      </c>
      <c r="F11" s="14">
        <v>0.74728813648474912</v>
      </c>
      <c r="G11" s="14">
        <v>0.95596240119681564</v>
      </c>
      <c r="H11" s="14">
        <v>0.85118557980302922</v>
      </c>
      <c r="I11" s="14">
        <v>0.97452956980731986</v>
      </c>
      <c r="J11" s="14">
        <v>0.87247420608981863</v>
      </c>
      <c r="K11" s="14">
        <v>0.99277923647763022</v>
      </c>
      <c r="L11" s="14">
        <v>0.81962694899360178</v>
      </c>
      <c r="M11" s="14">
        <v>0.9693241766166989</v>
      </c>
      <c r="N11" s="14">
        <v>0.76530467693671955</v>
      </c>
      <c r="O11" s="14">
        <v>0.95924464355981109</v>
      </c>
    </row>
    <row r="12" spans="1:29" x14ac:dyDescent="0.35">
      <c r="A12" s="7" t="s">
        <v>37</v>
      </c>
      <c r="B12" s="14">
        <v>0.96117422802333641</v>
      </c>
      <c r="C12" s="14">
        <v>0.99379284936725676</v>
      </c>
      <c r="D12" s="14">
        <v>0.97473030153030427</v>
      </c>
      <c r="E12" s="14">
        <v>0.99590025432588192</v>
      </c>
      <c r="F12" s="14">
        <v>0.95383672503736916</v>
      </c>
      <c r="G12" s="14">
        <v>0.99268637320349717</v>
      </c>
      <c r="H12" s="14">
        <v>0.96099652020681847</v>
      </c>
      <c r="I12" s="14">
        <v>0.99379145850137829</v>
      </c>
      <c r="J12" s="14">
        <v>0.77290589049446257</v>
      </c>
      <c r="K12" s="14">
        <v>0.98685907460030275</v>
      </c>
      <c r="L12" s="14">
        <v>0.9587552095932711</v>
      </c>
      <c r="M12" s="14">
        <v>0.99523662736629892</v>
      </c>
      <c r="N12" s="14">
        <v>0.95798546702066012</v>
      </c>
      <c r="O12" s="14">
        <v>0.9931594211005772</v>
      </c>
    </row>
    <row r="13" spans="1:29" x14ac:dyDescent="0.35">
      <c r="A13" s="7" t="s">
        <v>38</v>
      </c>
      <c r="B13" s="14">
        <v>0.99455099400607627</v>
      </c>
      <c r="C13" s="14">
        <v>0.99913121076685929</v>
      </c>
      <c r="D13" s="14">
        <v>0.98993211987912222</v>
      </c>
      <c r="E13" s="14">
        <v>0.99837707683148347</v>
      </c>
      <c r="F13" s="14">
        <v>0.98431114622685434</v>
      </c>
      <c r="G13" s="14">
        <v>0.99747302450669317</v>
      </c>
      <c r="H13" s="14">
        <v>0.98050695623393958</v>
      </c>
      <c r="I13" s="14">
        <v>0.99690837379001485</v>
      </c>
      <c r="J13" s="14">
        <v>0.88974100386492683</v>
      </c>
      <c r="K13" s="14">
        <v>0.99519704637023954</v>
      </c>
      <c r="L13" s="14">
        <v>0.97083401460054519</v>
      </c>
      <c r="M13" s="14">
        <v>0.99537360342682146</v>
      </c>
      <c r="N13" s="14">
        <v>0.95953567261444228</v>
      </c>
      <c r="O13" s="14">
        <v>0.99338983810159109</v>
      </c>
    </row>
    <row r="14" spans="1:29" x14ac:dyDescent="0.35">
      <c r="A14" s="7" t="s">
        <v>39</v>
      </c>
      <c r="B14" s="14">
        <v>0.98750624943161558</v>
      </c>
      <c r="C14" s="14">
        <v>0.99803207591657672</v>
      </c>
      <c r="D14" s="14">
        <v>0.9911300790949501</v>
      </c>
      <c r="E14" s="14">
        <v>0.99860475950558392</v>
      </c>
      <c r="F14" s="14">
        <v>0.96730746374146526</v>
      </c>
      <c r="G14" s="14">
        <v>0.99807464941242974</v>
      </c>
      <c r="H14" s="14">
        <v>0.99351880723236241</v>
      </c>
      <c r="I14" s="14">
        <v>0.99897699055438172</v>
      </c>
      <c r="J14" s="14">
        <v>0.98332029854775949</v>
      </c>
      <c r="K14" s="14">
        <v>0.99905965401561403</v>
      </c>
      <c r="L14" s="14">
        <v>0.98695028763340442</v>
      </c>
      <c r="M14" s="14">
        <v>0.99791492090252265</v>
      </c>
      <c r="N14" s="14">
        <v>0.98646345707766769</v>
      </c>
      <c r="O14" s="14">
        <v>0.99786154448103181</v>
      </c>
    </row>
    <row r="15" spans="1:29" x14ac:dyDescent="0.35">
      <c r="A15" s="7" t="s">
        <v>40</v>
      </c>
      <c r="B15" s="14">
        <v>0.97838919403723612</v>
      </c>
      <c r="C15" s="14">
        <v>0.99657207127694503</v>
      </c>
      <c r="D15" s="14">
        <v>0.97700701463708872</v>
      </c>
      <c r="E15" s="14">
        <v>0.99628453323036681</v>
      </c>
      <c r="F15" s="14">
        <v>0.95934609975089569</v>
      </c>
      <c r="G15" s="14">
        <v>0.9934811081927265</v>
      </c>
      <c r="H15" s="14">
        <v>0.9275116527404027</v>
      </c>
      <c r="I15" s="14">
        <v>0.98816095784270075</v>
      </c>
      <c r="J15" s="14">
        <v>0.94796797024919988</v>
      </c>
      <c r="K15" s="14">
        <v>0.99727976788244599</v>
      </c>
      <c r="L15" s="14">
        <v>0.90827908543537295</v>
      </c>
      <c r="M15" s="14">
        <v>0.9850826858269911</v>
      </c>
      <c r="N15" s="14">
        <v>0.94413098917676019</v>
      </c>
      <c r="O15" s="14">
        <v>0.99092170857442308</v>
      </c>
    </row>
    <row r="16" spans="1:29" x14ac:dyDescent="0.35">
      <c r="A16" s="7" t="s">
        <v>41</v>
      </c>
      <c r="B16" s="14">
        <v>0.84113162946093623</v>
      </c>
      <c r="C16" s="14">
        <v>0.97333476566478927</v>
      </c>
      <c r="D16" s="14">
        <v>0.86574051723558743</v>
      </c>
      <c r="E16" s="14">
        <v>0.97715619500286255</v>
      </c>
      <c r="F16" s="14">
        <v>0.81760084218370777</v>
      </c>
      <c r="G16" s="14">
        <v>0.96917823734559061</v>
      </c>
      <c r="H16" s="14">
        <v>0.86380436608083744</v>
      </c>
      <c r="I16" s="14">
        <v>0.97723839979977256</v>
      </c>
      <c r="J16" s="14">
        <v>0.57530503953932499</v>
      </c>
      <c r="K16" s="14">
        <v>0.98185027878439124</v>
      </c>
      <c r="L16" s="14">
        <v>0.61412176143172303</v>
      </c>
      <c r="M16" s="14">
        <v>0.93474533092699119</v>
      </c>
      <c r="N16" s="14">
        <v>0.81299556403219453</v>
      </c>
      <c r="O16" s="14">
        <v>0.96831146518924527</v>
      </c>
    </row>
    <row r="17" spans="1:15" x14ac:dyDescent="0.35">
      <c r="A17" s="7" t="s">
        <v>42</v>
      </c>
      <c r="B17" s="14">
        <v>0.93662392935301897</v>
      </c>
      <c r="C17" s="14">
        <v>0.98972815128931357</v>
      </c>
      <c r="D17" s="14">
        <v>0.95571033678930084</v>
      </c>
      <c r="E17" s="14">
        <v>0.99284785157060007</v>
      </c>
      <c r="F17" s="14">
        <v>0.91164816446342467</v>
      </c>
      <c r="G17" s="14">
        <v>0.98553806000231647</v>
      </c>
      <c r="H17" s="14">
        <v>0.95328461652290364</v>
      </c>
      <c r="I17" s="14">
        <v>0.99239315765032965</v>
      </c>
      <c r="J17" s="14">
        <v>0.79043665950468722</v>
      </c>
      <c r="K17" s="14">
        <v>0.98828050022428526</v>
      </c>
      <c r="L17" s="14">
        <v>0.87328382752729561</v>
      </c>
      <c r="M17" s="14">
        <v>0.97882149745555869</v>
      </c>
      <c r="N17" s="14">
        <v>0.88107317936283558</v>
      </c>
      <c r="O17" s="14">
        <v>0.98019747288484338</v>
      </c>
    </row>
    <row r="18" spans="1:15" x14ac:dyDescent="0.35">
      <c r="A18" s="7" t="s">
        <v>43</v>
      </c>
      <c r="B18" s="14">
        <v>0.8786372244517725</v>
      </c>
      <c r="C18" s="14">
        <v>0.97961422702866774</v>
      </c>
      <c r="D18" s="14">
        <v>0.90009773723915742</v>
      </c>
      <c r="E18" s="14">
        <v>0.98686971113134125</v>
      </c>
      <c r="F18" s="14">
        <v>0.78203363318015939</v>
      </c>
      <c r="G18" s="14">
        <v>0.96850433928182955</v>
      </c>
      <c r="H18" s="14">
        <v>0.77860611695496174</v>
      </c>
      <c r="I18" s="14">
        <v>0.98689119886217314</v>
      </c>
      <c r="J18" s="14">
        <v>0.95873682812092875</v>
      </c>
      <c r="K18" s="14">
        <v>0.99786347003219311</v>
      </c>
      <c r="L18" s="14">
        <v>0.42937582232977989</v>
      </c>
      <c r="M18" s="14">
        <v>0.93238958370888969</v>
      </c>
      <c r="N18" s="14">
        <v>0.788070521289576</v>
      </c>
      <c r="O18" s="14">
        <v>0.9628776806295003</v>
      </c>
    </row>
    <row r="19" spans="1:15" x14ac:dyDescent="0.35">
      <c r="A19" s="7" t="s">
        <v>44</v>
      </c>
      <c r="B19" s="14">
        <v>0.93901303855698837</v>
      </c>
      <c r="C19" s="14">
        <v>0.9901917085591293</v>
      </c>
      <c r="D19" s="14">
        <v>0.92205776859502842</v>
      </c>
      <c r="E19" s="14">
        <v>0.98822575099740595</v>
      </c>
      <c r="F19" s="14">
        <v>0.9236352886218071</v>
      </c>
      <c r="G19" s="14">
        <v>0.98747508513459525</v>
      </c>
      <c r="H19" s="14">
        <v>0.88959092409779728</v>
      </c>
      <c r="I19" s="14">
        <v>0.98281495429039589</v>
      </c>
      <c r="J19" s="14">
        <v>0.91305202710728806</v>
      </c>
      <c r="K19" s="14">
        <v>0.99540845895296148</v>
      </c>
      <c r="L19" s="14">
        <v>0.89455790370331312</v>
      </c>
      <c r="M19" s="14">
        <v>0.98274383833500401</v>
      </c>
      <c r="N19" s="14">
        <v>0.91932258054977933</v>
      </c>
      <c r="O19" s="14">
        <v>0.98692234810357282</v>
      </c>
    </row>
    <row r="20" spans="1:15" x14ac:dyDescent="0.35">
      <c r="A20" s="7" t="s">
        <v>45</v>
      </c>
      <c r="B20" s="14">
        <v>0.99851415901488971</v>
      </c>
      <c r="C20" s="14">
        <v>0.99976125316087161</v>
      </c>
      <c r="D20" s="14">
        <v>0.9978469177273056</v>
      </c>
      <c r="E20" s="14">
        <v>0.99968352043200182</v>
      </c>
      <c r="F20" s="14">
        <v>0.99932012875519693</v>
      </c>
      <c r="G20" s="14">
        <v>0.99989232248631499</v>
      </c>
      <c r="H20" s="14">
        <v>0.99467546176936195</v>
      </c>
      <c r="I20" s="14">
        <v>0.99916246856806101</v>
      </c>
      <c r="J20" s="14">
        <v>0.77470908067837252</v>
      </c>
      <c r="K20" s="14">
        <v>0.98685773563594625</v>
      </c>
      <c r="L20" s="14">
        <v>0.99731621910824442</v>
      </c>
      <c r="M20" s="14">
        <v>0.99957647411844786</v>
      </c>
      <c r="N20" s="14">
        <v>0.98727814351249188</v>
      </c>
      <c r="O20" s="14">
        <v>0.99796617818164524</v>
      </c>
    </row>
    <row r="21" spans="1:15" x14ac:dyDescent="0.35">
      <c r="A21" s="7" t="s">
        <v>46</v>
      </c>
      <c r="B21" s="14">
        <v>0.93987264721707009</v>
      </c>
      <c r="C21" s="14">
        <v>0.99023543964887839</v>
      </c>
      <c r="D21" s="14">
        <v>0.94413846418435654</v>
      </c>
      <c r="E21" s="14">
        <v>0.99104854717589486</v>
      </c>
      <c r="F21" s="14">
        <v>0.95888720315421261</v>
      </c>
      <c r="G21" s="14">
        <v>0.9934281638348178</v>
      </c>
      <c r="H21" s="14">
        <v>0.93396194501829777</v>
      </c>
      <c r="I21" s="14">
        <v>0.98917808439256405</v>
      </c>
      <c r="J21" s="14">
        <v>0.81773202393050004</v>
      </c>
      <c r="K21" s="14">
        <v>0.98945250733463186</v>
      </c>
      <c r="L21" s="14">
        <v>0.81688973123077613</v>
      </c>
      <c r="M21" s="14">
        <v>0.96883516724188434</v>
      </c>
      <c r="N21" s="14">
        <v>0.78589172144008712</v>
      </c>
      <c r="O21" s="14">
        <v>0.96333489006477291</v>
      </c>
    </row>
    <row r="22" spans="1:15" x14ac:dyDescent="0.35">
      <c r="A22" s="7" t="s">
        <v>47</v>
      </c>
      <c r="B22" s="14">
        <v>0.93453862544708699</v>
      </c>
      <c r="C22" s="14">
        <v>0.98923428187339202</v>
      </c>
      <c r="D22" s="14">
        <v>0.90818116040795938</v>
      </c>
      <c r="E22" s="14">
        <v>0.98501464194705168</v>
      </c>
      <c r="F22" s="14">
        <v>0.87852415617655633</v>
      </c>
      <c r="G22" s="14">
        <v>0.98007577884089614</v>
      </c>
      <c r="H22" s="14">
        <v>0.84986620938283175</v>
      </c>
      <c r="I22" s="14">
        <v>0.9806542255984072</v>
      </c>
      <c r="J22" s="14">
        <v>0.4961256281311397</v>
      </c>
      <c r="K22" s="14">
        <v>0.98730682451662932</v>
      </c>
      <c r="L22" s="14">
        <v>0.36445788712566873</v>
      </c>
      <c r="M22" s="14">
        <v>0.98941808979800772</v>
      </c>
      <c r="N22" s="14">
        <v>0.95482216556174615</v>
      </c>
      <c r="O22" s="14">
        <v>0.9927365524127344</v>
      </c>
    </row>
    <row r="23" spans="1:15" x14ac:dyDescent="0.35">
      <c r="A23" s="7" t="s">
        <v>48</v>
      </c>
      <c r="B23" s="14">
        <v>0.99516196343468921</v>
      </c>
      <c r="C23" s="14">
        <v>0.99922867202222765</v>
      </c>
      <c r="D23" s="14">
        <v>0.98957446607388477</v>
      </c>
      <c r="E23" s="14">
        <v>0.99833247731516017</v>
      </c>
      <c r="F23" s="14">
        <v>0.97257680322883133</v>
      </c>
      <c r="G23" s="14">
        <v>0.99565219321429921</v>
      </c>
      <c r="H23" s="14">
        <v>0.95529928575717249</v>
      </c>
      <c r="I23" s="14">
        <v>0.99274789210426595</v>
      </c>
      <c r="J23" s="14">
        <v>0.96181008498033183</v>
      </c>
      <c r="K23" s="14">
        <v>0.99796994379159565</v>
      </c>
      <c r="L23" s="14">
        <v>0.95690541617806901</v>
      </c>
      <c r="M23" s="14">
        <v>0.99646223843285786</v>
      </c>
      <c r="N23" s="14">
        <v>0.97863345292981374</v>
      </c>
      <c r="O23" s="14">
        <v>0.99659702806164574</v>
      </c>
    </row>
    <row r="24" spans="1:15" x14ac:dyDescent="0.35">
      <c r="A24" s="7" t="s">
        <v>49</v>
      </c>
      <c r="B24" s="14">
        <v>0.96406172428723391</v>
      </c>
      <c r="C24" s="14">
        <v>0.99422797971160792</v>
      </c>
      <c r="D24" s="14">
        <v>0.94856869308242042</v>
      </c>
      <c r="E24" s="14">
        <v>0.9917397797934181</v>
      </c>
      <c r="F24" s="14">
        <v>0.954407047040297</v>
      </c>
      <c r="G24" s="14">
        <v>0.99267992908746761</v>
      </c>
      <c r="H24" s="14">
        <v>0.91991959146330027</v>
      </c>
      <c r="I24" s="14">
        <v>0.98683045279182047</v>
      </c>
      <c r="J24" s="14">
        <v>0.92834529792789777</v>
      </c>
      <c r="K24" s="14">
        <v>0.9970544472478684</v>
      </c>
      <c r="L24" s="14">
        <v>0.88122164012004178</v>
      </c>
      <c r="M24" s="14">
        <v>0.99310315609750721</v>
      </c>
      <c r="N24" s="14">
        <v>0.96687734624707056</v>
      </c>
      <c r="O24" s="14">
        <v>0.99474096240441801</v>
      </c>
    </row>
    <row r="25" spans="1:15" x14ac:dyDescent="0.35">
      <c r="A25" s="7" t="s">
        <v>50</v>
      </c>
      <c r="B25" s="14">
        <v>0.98781440195963777</v>
      </c>
      <c r="C25" s="14">
        <v>0.99806204464795223</v>
      </c>
      <c r="D25" s="14">
        <v>0.97187611713901623</v>
      </c>
      <c r="E25" s="14">
        <v>0.99548686712146472</v>
      </c>
      <c r="F25" s="14">
        <v>0.98120124294451527</v>
      </c>
      <c r="G25" s="14">
        <v>0.99700700987313529</v>
      </c>
      <c r="H25" s="14">
        <v>0.95645967770663842</v>
      </c>
      <c r="I25" s="14">
        <v>0.99317318431902735</v>
      </c>
      <c r="J25" s="14">
        <v>0.95091944156505248</v>
      </c>
      <c r="K25" s="14">
        <v>0.99734481655490992</v>
      </c>
      <c r="L25" s="14">
        <v>0.36753632635045347</v>
      </c>
      <c r="M25" s="14">
        <v>0.99080429611988285</v>
      </c>
      <c r="N25" s="14">
        <v>0.96820883701867733</v>
      </c>
      <c r="O25" s="14">
        <v>0.99484539993556653</v>
      </c>
    </row>
    <row r="26" spans="1:15" x14ac:dyDescent="0.35">
      <c r="A26" s="7" t="s">
        <v>51</v>
      </c>
      <c r="B26" s="14">
        <v>0.96391665363557211</v>
      </c>
      <c r="C26" s="14">
        <v>0.99412211252839833</v>
      </c>
      <c r="D26" s="14">
        <v>0.96142934048961792</v>
      </c>
      <c r="E26" s="14">
        <v>0.99374486685109531</v>
      </c>
      <c r="F26" s="14">
        <v>0.95643174724453062</v>
      </c>
      <c r="G26" s="14">
        <v>0.9929330055302279</v>
      </c>
      <c r="H26" s="14">
        <v>0.92720247083907603</v>
      </c>
      <c r="I26" s="14">
        <v>0.99197025836584873</v>
      </c>
      <c r="J26" s="14">
        <v>0.89190422772654099</v>
      </c>
      <c r="K26" s="14">
        <v>0.9958134816032288</v>
      </c>
      <c r="L26" s="14">
        <v>0.91887102560422029</v>
      </c>
      <c r="M26" s="14">
        <v>0.98870499312562266</v>
      </c>
      <c r="N26" s="14">
        <v>0.93648037471663059</v>
      </c>
      <c r="O26" s="14">
        <v>0.98978855560459222</v>
      </c>
    </row>
    <row r="27" spans="1:15" x14ac:dyDescent="0.35">
      <c r="A27" s="7" t="s">
        <v>52</v>
      </c>
      <c r="B27" s="14">
        <v>0.89966197783894364</v>
      </c>
      <c r="C27" s="14">
        <v>0.98325811014952225</v>
      </c>
      <c r="D27" s="14">
        <v>0.93283119647609303</v>
      </c>
      <c r="E27" s="14">
        <v>0.98916403260346275</v>
      </c>
      <c r="F27" s="14">
        <v>0.89242408758435665</v>
      </c>
      <c r="G27" s="14">
        <v>0.98229278386363872</v>
      </c>
      <c r="H27" s="14">
        <v>0.83836284477471612</v>
      </c>
      <c r="I27" s="14">
        <v>0.97215292144764642</v>
      </c>
      <c r="J27" s="14">
        <v>0.87475136110559149</v>
      </c>
      <c r="K27" s="14">
        <v>0.99326596775219533</v>
      </c>
      <c r="L27" s="14">
        <v>0.88449363080098331</v>
      </c>
      <c r="M27" s="14">
        <v>0.98160438048528587</v>
      </c>
      <c r="N27" s="14">
        <v>0.85799167998505144</v>
      </c>
      <c r="O27" s="14">
        <v>0.97576489102664776</v>
      </c>
    </row>
    <row r="28" spans="1:15" x14ac:dyDescent="0.35">
      <c r="A28" s="7" t="s">
        <v>53</v>
      </c>
      <c r="B28" s="14">
        <v>0.95808335284248103</v>
      </c>
      <c r="C28" s="14">
        <v>0.993203543527863</v>
      </c>
      <c r="D28" s="14">
        <v>0.95815596513685231</v>
      </c>
      <c r="E28" s="14">
        <v>0.99318324909139633</v>
      </c>
      <c r="F28" s="14">
        <v>0.97542272876042335</v>
      </c>
      <c r="G28" s="14">
        <v>0.99618930658030247</v>
      </c>
      <c r="H28" s="14">
        <v>0.93126528523144658</v>
      </c>
      <c r="I28" s="14">
        <v>0.98866230285381818</v>
      </c>
      <c r="J28" s="14">
        <v>0.9666333156899799</v>
      </c>
      <c r="K28" s="14">
        <v>0.99825820207070104</v>
      </c>
      <c r="L28" s="14">
        <v>0.87859486982527057</v>
      </c>
      <c r="M28" s="14">
        <v>0.98021232038915052</v>
      </c>
      <c r="N28" s="14">
        <v>0.90390231002072985</v>
      </c>
      <c r="O28" s="14">
        <v>0.98411768288224133</v>
      </c>
    </row>
    <row r="29" spans="1:15" x14ac:dyDescent="0.35">
      <c r="A29" s="7" t="s">
        <v>54</v>
      </c>
      <c r="B29" s="14">
        <v>0.8233368232507724</v>
      </c>
      <c r="C29" s="14">
        <v>0.96948045438000008</v>
      </c>
      <c r="D29" s="14">
        <v>0.8259490315100545</v>
      </c>
      <c r="E29" s="14">
        <v>0.97068336787714793</v>
      </c>
      <c r="F29" s="14">
        <v>0.94484751488496632</v>
      </c>
      <c r="G29" s="14">
        <v>0.99102046692655632</v>
      </c>
      <c r="H29" s="14">
        <v>0.85638809092232138</v>
      </c>
      <c r="I29" s="14">
        <v>0.97615199513711026</v>
      </c>
      <c r="J29" s="14">
        <v>0.81830101006467271</v>
      </c>
      <c r="K29" s="14">
        <v>0.98887735715742908</v>
      </c>
      <c r="L29" s="14">
        <v>0.60394238341651518</v>
      </c>
      <c r="M29" s="14">
        <v>0.95791481411836576</v>
      </c>
      <c r="N29" s="14">
        <v>0.78805328606254132</v>
      </c>
      <c r="O29" s="14">
        <v>0.96706316620680977</v>
      </c>
    </row>
    <row r="30" spans="1:15" x14ac:dyDescent="0.35">
      <c r="A30" s="7" t="s">
        <v>55</v>
      </c>
      <c r="B30" s="14">
        <v>0.84388979812771125</v>
      </c>
      <c r="C30" s="14">
        <v>0.97390954655589401</v>
      </c>
      <c r="D30" s="14">
        <v>0.90617371522985868</v>
      </c>
      <c r="E30" s="14">
        <v>0.98432697984117656</v>
      </c>
      <c r="F30" s="14">
        <v>0.86288727830551071</v>
      </c>
      <c r="G30" s="14">
        <v>0.97674391214240608</v>
      </c>
      <c r="H30" s="14">
        <v>0.8266093218563606</v>
      </c>
      <c r="I30" s="14">
        <v>0.97072427163378583</v>
      </c>
      <c r="J30" s="14">
        <v>0.81368123423368988</v>
      </c>
      <c r="K30" s="14">
        <v>0.98878050269457674</v>
      </c>
      <c r="L30" s="14">
        <v>0.3296032872902534</v>
      </c>
      <c r="M30" s="14">
        <v>0.95898935007980979</v>
      </c>
      <c r="N30" s="14">
        <v>0.76493591821866724</v>
      </c>
      <c r="O30" s="14">
        <v>0.9580932922822748</v>
      </c>
    </row>
    <row r="31" spans="1:15" x14ac:dyDescent="0.35">
      <c r="A31" s="7" t="s">
        <v>56</v>
      </c>
      <c r="B31" s="14">
        <v>0.95385587430258567</v>
      </c>
      <c r="C31" s="14">
        <v>0.99262624420249146</v>
      </c>
      <c r="D31" s="14">
        <v>0.93637290267457329</v>
      </c>
      <c r="E31" s="14">
        <v>0.98950367634398451</v>
      </c>
      <c r="F31" s="14">
        <v>0.93553224830239778</v>
      </c>
      <c r="G31" s="14">
        <v>0.99034411101798614</v>
      </c>
      <c r="H31" s="14">
        <v>0.94445610357622556</v>
      </c>
      <c r="I31" s="14">
        <v>0.99093280139120832</v>
      </c>
      <c r="J31" s="14">
        <v>0.80875853089264249</v>
      </c>
      <c r="K31" s="14">
        <v>0.98851128591719295</v>
      </c>
      <c r="L31" s="14">
        <v>0.93190533868343794</v>
      </c>
      <c r="M31" s="14">
        <v>0.9904028970637978</v>
      </c>
      <c r="N31" s="14">
        <v>0.9654233378198871</v>
      </c>
      <c r="O31" s="14">
        <v>0.99449423406428106</v>
      </c>
    </row>
    <row r="32" spans="1:15" x14ac:dyDescent="0.35">
      <c r="A32" s="7" t="s">
        <v>57</v>
      </c>
      <c r="B32" s="14">
        <v>0.98263073818752233</v>
      </c>
      <c r="C32" s="14">
        <v>0.99778069125429658</v>
      </c>
      <c r="D32" s="14">
        <v>0.97993153139033351</v>
      </c>
      <c r="E32" s="14">
        <v>0.99675207557318235</v>
      </c>
      <c r="F32" s="14">
        <v>0.9712473804279802</v>
      </c>
      <c r="G32" s="14">
        <v>0.99546048267320886</v>
      </c>
      <c r="H32" s="14">
        <v>0.97486169625279162</v>
      </c>
      <c r="I32" s="14">
        <v>0.99598558831999862</v>
      </c>
      <c r="J32" s="14">
        <v>0.91636794673191935</v>
      </c>
      <c r="K32" s="14">
        <v>0.996002562714142</v>
      </c>
      <c r="L32" s="14">
        <v>0.98282459180881099</v>
      </c>
      <c r="M32" s="14">
        <v>0.99723767082837189</v>
      </c>
      <c r="N32" s="14">
        <v>0.98747077021213403</v>
      </c>
      <c r="O32" s="14">
        <v>0.99799936275071421</v>
      </c>
    </row>
    <row r="33" spans="1:15" x14ac:dyDescent="0.35">
      <c r="A33" s="7" t="s">
        <v>58</v>
      </c>
      <c r="B33" s="14">
        <v>0.92736423453142169</v>
      </c>
      <c r="C33" s="14">
        <v>0.98807950263154332</v>
      </c>
      <c r="D33" s="14">
        <v>0.94324444048666134</v>
      </c>
      <c r="E33" s="14">
        <v>0.99076914757570322</v>
      </c>
      <c r="F33" s="14">
        <v>0.90206074971726835</v>
      </c>
      <c r="G33" s="14">
        <v>0.98365281885566491</v>
      </c>
      <c r="H33" s="14">
        <v>0.88084452451205864</v>
      </c>
      <c r="I33" s="14">
        <v>0.98100488752435144</v>
      </c>
      <c r="J33" s="14">
        <v>0.75972810630920951</v>
      </c>
      <c r="K33" s="14">
        <v>0.98540134792069145</v>
      </c>
      <c r="L33" s="14">
        <v>0.97872252101591584</v>
      </c>
      <c r="M33" s="14">
        <v>0.99673552182893477</v>
      </c>
      <c r="N33" s="14">
        <v>0.96034531650677801</v>
      </c>
      <c r="O33" s="14">
        <v>0.9935282442887331</v>
      </c>
    </row>
    <row r="34" spans="1:15" x14ac:dyDescent="0.35">
      <c r="A34" s="7" t="s">
        <v>59</v>
      </c>
      <c r="B34" s="14">
        <v>0.89001881690454632</v>
      </c>
      <c r="C34" s="14">
        <v>0.98198125097762212</v>
      </c>
      <c r="D34" s="14">
        <v>0.88808016347658814</v>
      </c>
      <c r="E34" s="14">
        <v>0.98150437882680519</v>
      </c>
      <c r="F34" s="14">
        <v>0.94065899038326717</v>
      </c>
      <c r="G34" s="14">
        <v>0.99047697592811379</v>
      </c>
      <c r="H34" s="14">
        <v>0.86910332446365579</v>
      </c>
      <c r="I34" s="14">
        <v>0.98115190046892486</v>
      </c>
      <c r="J34" s="14">
        <v>0.85845475855312969</v>
      </c>
      <c r="K34" s="14">
        <v>0.99195283968108983</v>
      </c>
      <c r="L34" s="14">
        <v>0.87678587748678005</v>
      </c>
      <c r="M34" s="14">
        <v>0.97916191379197126</v>
      </c>
      <c r="N34" s="14">
        <v>0.91547839136846154</v>
      </c>
      <c r="O34" s="14">
        <v>0.98592956399974296</v>
      </c>
    </row>
    <row r="35" spans="1:15" x14ac:dyDescent="0.35">
      <c r="A35" s="7" t="s">
        <v>60</v>
      </c>
      <c r="B35" s="14">
        <v>0.94044745838941979</v>
      </c>
      <c r="C35" s="14">
        <v>0.99020685418135146</v>
      </c>
      <c r="D35" s="14">
        <v>0.93599198606429224</v>
      </c>
      <c r="E35" s="14">
        <v>0.98968957521838796</v>
      </c>
      <c r="F35" s="14">
        <v>0.89831024238384094</v>
      </c>
      <c r="G35" s="14">
        <v>0.98338936545989553</v>
      </c>
      <c r="H35" s="14">
        <v>0.91271606836516217</v>
      </c>
      <c r="I35" s="14">
        <v>0.98574327962274189</v>
      </c>
      <c r="J35" s="14">
        <v>0.8785919532636477</v>
      </c>
      <c r="K35" s="14">
        <v>0.99346656304302683</v>
      </c>
      <c r="L35" s="14">
        <v>0.87395382967234547</v>
      </c>
      <c r="M35" s="14">
        <v>0.98405786569301634</v>
      </c>
      <c r="N35" s="14">
        <v>0.92398971652573114</v>
      </c>
      <c r="O35" s="14">
        <v>0.98770737499319239</v>
      </c>
    </row>
    <row r="36" spans="1:15" x14ac:dyDescent="0.35">
      <c r="A36" s="7" t="s">
        <v>61</v>
      </c>
      <c r="B36" s="14">
        <v>0.96658766332061063</v>
      </c>
      <c r="C36" s="14">
        <v>0.99462991672622569</v>
      </c>
      <c r="D36" s="14">
        <v>0.90198353330734693</v>
      </c>
      <c r="E36" s="14">
        <v>0.98382638179713378</v>
      </c>
      <c r="F36" s="14">
        <v>0.91489579251893005</v>
      </c>
      <c r="G36" s="14">
        <v>0.98752347843346377</v>
      </c>
      <c r="H36" s="14">
        <v>0.95192402679893418</v>
      </c>
      <c r="I36" s="14">
        <v>0.99213927359565879</v>
      </c>
      <c r="J36" s="14">
        <v>0.8981318542071588</v>
      </c>
      <c r="K36" s="14">
        <v>0.99401511448023316</v>
      </c>
      <c r="L36" s="14">
        <v>0.96030902729349932</v>
      </c>
      <c r="M36" s="14">
        <v>0.9936771539890531</v>
      </c>
      <c r="N36" s="14">
        <v>0.95458685296494628</v>
      </c>
      <c r="O36" s="14">
        <v>0.99268440421292348</v>
      </c>
    </row>
    <row r="37" spans="1:15" x14ac:dyDescent="0.35">
      <c r="A37" s="7" t="s">
        <v>62</v>
      </c>
      <c r="B37" s="14">
        <v>0.99203610914443674</v>
      </c>
      <c r="C37" s="14">
        <v>0.99871701977137828</v>
      </c>
      <c r="D37" s="14">
        <v>0.99179760522128046</v>
      </c>
      <c r="E37" s="14">
        <v>0.99869235151643299</v>
      </c>
      <c r="F37" s="14">
        <v>0.87117819511457661</v>
      </c>
      <c r="G37" s="14">
        <v>0.99602587286740751</v>
      </c>
      <c r="H37" s="14">
        <v>0.98265304705428336</v>
      </c>
      <c r="I37" s="14">
        <v>0.99719772485383307</v>
      </c>
      <c r="J37" s="14">
        <v>0.97489440673237027</v>
      </c>
      <c r="K37" s="14">
        <v>0.99870640892690143</v>
      </c>
      <c r="L37" s="14">
        <v>0.98406307673106963</v>
      </c>
      <c r="M37" s="14">
        <v>0.99838810978017489</v>
      </c>
      <c r="N37" s="14">
        <v>0.99464903821762363</v>
      </c>
      <c r="O37" s="14">
        <v>0.99916226689196153</v>
      </c>
    </row>
    <row r="38" spans="1:15" x14ac:dyDescent="0.35">
      <c r="A38" s="7" t="s">
        <v>63</v>
      </c>
      <c r="B38" s="14">
        <v>0.97289040841267438</v>
      </c>
      <c r="C38" s="14">
        <v>0.99566282880053414</v>
      </c>
      <c r="D38" s="14">
        <v>0.97990560808462757</v>
      </c>
      <c r="E38" s="14">
        <v>0.99682372660942153</v>
      </c>
      <c r="F38" s="14">
        <v>0.49053002171812626</v>
      </c>
      <c r="G38" s="14">
        <v>0.98724854484595581</v>
      </c>
      <c r="H38" s="14">
        <v>0.95736124412037593</v>
      </c>
      <c r="I38" s="14">
        <v>0.99306313068932639</v>
      </c>
      <c r="J38" s="14">
        <v>0.91753305498880011</v>
      </c>
      <c r="K38" s="14">
        <v>0.99542596712314846</v>
      </c>
      <c r="L38" s="14">
        <v>0.70729355784335912</v>
      </c>
      <c r="M38" s="14">
        <v>0.99439852364240466</v>
      </c>
      <c r="N38" s="14">
        <v>0.95125110212080699</v>
      </c>
      <c r="O38" s="14">
        <v>0.99606528396009453</v>
      </c>
    </row>
    <row r="39" spans="1:15" x14ac:dyDescent="0.35">
      <c r="A39" s="7" t="s">
        <v>64</v>
      </c>
      <c r="B39" s="14">
        <v>0.96271903223373989</v>
      </c>
      <c r="C39" s="14">
        <v>0.99399322452487893</v>
      </c>
      <c r="D39" s="14">
        <v>0.96999664205476599</v>
      </c>
      <c r="E39" s="14">
        <v>0.99513367245945361</v>
      </c>
      <c r="F39" s="14">
        <v>0.34324993546125854</v>
      </c>
      <c r="G39" s="14">
        <v>0.98364164244915409</v>
      </c>
      <c r="H39" s="14">
        <v>0.92181893910043045</v>
      </c>
      <c r="I39" s="14">
        <v>0.98719455603622419</v>
      </c>
      <c r="J39" s="14">
        <v>0.93174341547157891</v>
      </c>
      <c r="K39" s="14">
        <v>0.99636918149471199</v>
      </c>
      <c r="L39" s="14">
        <v>0.67333668378633504</v>
      </c>
      <c r="M39" s="14">
        <v>0.99297305628743548</v>
      </c>
      <c r="N39" s="14">
        <v>0.97841302489321513</v>
      </c>
      <c r="O39" s="14">
        <v>0.99651650504543132</v>
      </c>
    </row>
    <row r="40" spans="1:15" x14ac:dyDescent="0.35">
      <c r="A40" s="7" t="s">
        <v>65</v>
      </c>
      <c r="B40" s="14">
        <v>0.97063348655783621</v>
      </c>
      <c r="C40" s="14">
        <v>0.99528590306202613</v>
      </c>
      <c r="D40" s="14">
        <v>0.97762680172172434</v>
      </c>
      <c r="E40" s="14">
        <v>0.99640921290290096</v>
      </c>
      <c r="F40" s="14">
        <v>0.37535964770257263</v>
      </c>
      <c r="G40" s="14">
        <v>0.98634138294177109</v>
      </c>
      <c r="H40" s="14">
        <v>0.94651756758385774</v>
      </c>
      <c r="I40" s="14">
        <v>0.99128735116899014</v>
      </c>
      <c r="J40" s="14">
        <v>0.93613551871795897</v>
      </c>
      <c r="K40" s="14">
        <v>0.99631558906874018</v>
      </c>
      <c r="L40" s="14">
        <v>0.662585228646144</v>
      </c>
      <c r="M40" s="14">
        <v>0.99403198347630572</v>
      </c>
      <c r="N40" s="14">
        <v>0.97793020209237624</v>
      </c>
      <c r="O40" s="14">
        <v>0.99707709444066417</v>
      </c>
    </row>
    <row r="41" spans="1:15" x14ac:dyDescent="0.35">
      <c r="A41" s="7" t="s">
        <v>66</v>
      </c>
      <c r="B41" s="14">
        <v>0.99205726781800874</v>
      </c>
      <c r="C41" s="14">
        <v>0.99874025227296226</v>
      </c>
      <c r="D41" s="14">
        <v>0.99209038885434131</v>
      </c>
      <c r="E41" s="14">
        <v>0.99875094631298111</v>
      </c>
      <c r="F41" s="14">
        <v>0.98399618177085402</v>
      </c>
      <c r="G41" s="14">
        <v>0.99742401154365079</v>
      </c>
      <c r="H41" s="14">
        <v>0.99041509753644463</v>
      </c>
      <c r="I41" s="14">
        <v>0.99846608379618118</v>
      </c>
      <c r="J41" s="14">
        <v>0.97545085255127228</v>
      </c>
      <c r="K41" s="14">
        <v>0.99862796444805346</v>
      </c>
      <c r="L41" s="14">
        <v>0.98701909196926363</v>
      </c>
      <c r="M41" s="14">
        <v>0.99896329933129335</v>
      </c>
      <c r="N41" s="14">
        <v>0.99519086692604519</v>
      </c>
      <c r="O41" s="14">
        <v>0.99923111358877903</v>
      </c>
    </row>
    <row r="42" spans="1:15" x14ac:dyDescent="0.35">
      <c r="A42" s="7" t="s">
        <v>67</v>
      </c>
      <c r="B42" s="14">
        <v>0.99005903150158359</v>
      </c>
      <c r="C42" s="14">
        <v>0.99843327262640391</v>
      </c>
      <c r="D42" s="14">
        <v>0.99293516825125716</v>
      </c>
      <c r="E42" s="14">
        <v>0.99886436283344016</v>
      </c>
      <c r="F42" s="14">
        <v>0.98503073012199294</v>
      </c>
      <c r="G42" s="14">
        <v>0.99761546219760855</v>
      </c>
      <c r="H42" s="14">
        <v>0.98863981874671059</v>
      </c>
      <c r="I42" s="14">
        <v>0.99817157514679733</v>
      </c>
      <c r="J42" s="14">
        <v>0.98641725886678544</v>
      </c>
      <c r="K42" s="14">
        <v>0.99923977795685914</v>
      </c>
      <c r="L42" s="14">
        <v>0.97403625256152015</v>
      </c>
      <c r="M42" s="14">
        <v>0.99844375845401934</v>
      </c>
      <c r="N42" s="14">
        <v>0.99451279919912206</v>
      </c>
      <c r="O42" s="14">
        <v>0.99912037839067014</v>
      </c>
    </row>
    <row r="43" spans="1:15" x14ac:dyDescent="0.35">
      <c r="A43" s="7" t="s">
        <v>68</v>
      </c>
      <c r="B43" s="14">
        <v>0.9936549300313785</v>
      </c>
      <c r="C43" s="14">
        <v>0.99898015217773584</v>
      </c>
      <c r="D43" s="14">
        <v>0.99382202667371022</v>
      </c>
      <c r="E43" s="14">
        <v>0.99902614619556462</v>
      </c>
      <c r="F43" s="14">
        <v>0.98664042620756598</v>
      </c>
      <c r="G43" s="14">
        <v>0.99788156488990598</v>
      </c>
      <c r="H43" s="14">
        <v>0.99144419569212427</v>
      </c>
      <c r="I43" s="14">
        <v>0.99862119822444007</v>
      </c>
      <c r="J43" s="14">
        <v>0.98215626372364473</v>
      </c>
      <c r="K43" s="14">
        <v>0.99900104086344366</v>
      </c>
      <c r="L43" s="14">
        <v>0.97954189281647353</v>
      </c>
      <c r="M43" s="14">
        <v>0.99891610806184583</v>
      </c>
      <c r="N43" s="14">
        <v>0.99656528201214778</v>
      </c>
      <c r="O43" s="14">
        <v>0.99945813186715071</v>
      </c>
    </row>
    <row r="44" spans="1:15" x14ac:dyDescent="0.35">
      <c r="A44" s="7" t="s">
        <v>69</v>
      </c>
      <c r="B44" s="14">
        <v>0.99136644035697397</v>
      </c>
      <c r="C44" s="14">
        <v>0.99945216871364673</v>
      </c>
      <c r="D44" s="14">
        <v>0.99589329652997816</v>
      </c>
      <c r="E44" s="14">
        <v>0.99934920775823533</v>
      </c>
      <c r="F44" s="14">
        <v>0.98758689934722832</v>
      </c>
      <c r="G44" s="14">
        <v>0.99805834253047643</v>
      </c>
      <c r="H44" s="14">
        <v>0.98508759281119773</v>
      </c>
      <c r="I44" s="14">
        <v>0.9976154554985206</v>
      </c>
      <c r="J44" s="14">
        <v>0.98781104459399804</v>
      </c>
      <c r="K44" s="14">
        <v>0.99939383342448074</v>
      </c>
      <c r="L44" s="14">
        <v>0.99317828250858864</v>
      </c>
      <c r="M44" s="14">
        <v>0.99897300123520538</v>
      </c>
      <c r="N44" s="14">
        <v>0.99029179456053418</v>
      </c>
      <c r="O44" s="14">
        <v>0.99847155560672973</v>
      </c>
    </row>
    <row r="45" spans="1:15" x14ac:dyDescent="0.35">
      <c r="A45" s="7" t="s">
        <v>70</v>
      </c>
      <c r="B45" s="14">
        <v>0.98092308166701292</v>
      </c>
      <c r="C45" s="14">
        <v>0.99696482318790047</v>
      </c>
      <c r="D45" s="14">
        <v>0.9837387731829873</v>
      </c>
      <c r="E45" s="14">
        <v>0.99738507094547335</v>
      </c>
      <c r="F45" s="14">
        <v>0.43244791368254026</v>
      </c>
      <c r="G45" s="14">
        <v>0.99080577359290189</v>
      </c>
      <c r="H45" s="14">
        <v>0.96011682549303812</v>
      </c>
      <c r="I45" s="14">
        <v>0.99351477977060099</v>
      </c>
      <c r="J45" s="14">
        <v>0.95494282642562889</v>
      </c>
      <c r="K45" s="14">
        <v>0.99743106651466651</v>
      </c>
      <c r="L45" s="14">
        <v>0.81587984662365443</v>
      </c>
      <c r="M45" s="14">
        <v>0.99598288112842559</v>
      </c>
      <c r="N45" s="14">
        <v>0.98471788467493204</v>
      </c>
      <c r="O45" s="14">
        <v>0.99813012004815094</v>
      </c>
    </row>
    <row r="46" spans="1:15" x14ac:dyDescent="0.35">
      <c r="A46" s="7" t="s">
        <v>71</v>
      </c>
      <c r="B46" s="14">
        <v>0.99088269764525294</v>
      </c>
      <c r="C46" s="14">
        <v>0.99853225171140059</v>
      </c>
      <c r="D46" s="14">
        <v>0.99003663528776975</v>
      </c>
      <c r="E46" s="14">
        <v>0.99840912523568537</v>
      </c>
      <c r="F46" s="14">
        <v>0.87673726459363688</v>
      </c>
      <c r="G46" s="14">
        <v>0.99571113185939941</v>
      </c>
      <c r="H46" s="14">
        <v>0.98050994694894067</v>
      </c>
      <c r="I46" s="14">
        <v>0.99684902706359557</v>
      </c>
      <c r="J46" s="14">
        <v>0.97204706519987449</v>
      </c>
      <c r="K46" s="14">
        <v>0.9985131353060529</v>
      </c>
      <c r="L46" s="14">
        <v>0.98258254118392785</v>
      </c>
      <c r="M46" s="14">
        <v>0.9980918379476259</v>
      </c>
      <c r="N46" s="14">
        <v>0.99326940500470162</v>
      </c>
      <c r="O46" s="14">
        <v>0.99894893496958914</v>
      </c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1A62B8C0-70ED-42EB-B084-E392553CF95E}"/>
  </hyperlink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69873-E696-48E0-8589-D7F5BF5CC0DA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style="7" customWidth="1"/>
    <col min="2" max="15" width="11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s="5" customFormat="1" x14ac:dyDescent="0.35">
      <c r="A3" s="3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25</v>
      </c>
      <c r="B4" s="14">
        <v>0.99064595973001879</v>
      </c>
      <c r="C4" s="14">
        <v>0.99852903088405442</v>
      </c>
      <c r="D4" s="14">
        <v>0.98740637555646071</v>
      </c>
      <c r="E4" s="14">
        <v>0.99801443525557765</v>
      </c>
      <c r="F4" s="14">
        <v>0.99670116074441117</v>
      </c>
      <c r="G4" s="14">
        <v>0.9995643637028313</v>
      </c>
      <c r="H4" s="14">
        <v>0.98603329033847653</v>
      </c>
      <c r="I4" s="14">
        <v>0.99774982197219586</v>
      </c>
      <c r="J4" s="14">
        <v>0.88345270673649068</v>
      </c>
      <c r="K4" s="14">
        <v>0.99362229341631481</v>
      </c>
      <c r="L4" s="14">
        <v>0.85732648460400784</v>
      </c>
      <c r="M4" s="14">
        <v>0.99801215991177894</v>
      </c>
      <c r="N4" s="14">
        <v>0.9821933585087842</v>
      </c>
      <c r="O4" s="14">
        <v>0.99713620558996607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27</v>
      </c>
      <c r="B5" s="14">
        <v>0.94150736954373637</v>
      </c>
      <c r="C5" s="14">
        <v>0.99051745750717479</v>
      </c>
      <c r="D5" s="14">
        <v>0.89988190742766971</v>
      </c>
      <c r="E5" s="14">
        <v>0.98984251015567304</v>
      </c>
      <c r="F5" s="14">
        <v>0.94649182847794311</v>
      </c>
      <c r="G5" s="14">
        <v>0.99133458899964166</v>
      </c>
      <c r="H5" s="14">
        <v>0.85693641438673118</v>
      </c>
      <c r="I5" s="14">
        <v>0.97609721518077919</v>
      </c>
      <c r="J5" s="14">
        <v>-0.25203253254483055</v>
      </c>
      <c r="K5" s="14">
        <v>0.8651749594047945</v>
      </c>
      <c r="L5" s="14">
        <v>0.90089676340801883</v>
      </c>
      <c r="M5" s="14">
        <v>0.98382885531613473</v>
      </c>
      <c r="N5" s="14">
        <v>0.56820167294836355</v>
      </c>
      <c r="O5" s="14">
        <v>0.91818936421782127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29</v>
      </c>
      <c r="B6" s="14">
        <v>0.84455992097356092</v>
      </c>
      <c r="C6" s="14">
        <v>0.97330283253196315</v>
      </c>
      <c r="D6" s="14">
        <v>0.7759892720509175</v>
      </c>
      <c r="E6" s="14">
        <v>0.96072609551819765</v>
      </c>
      <c r="F6" s="14">
        <v>0.7335942198327875</v>
      </c>
      <c r="G6" s="14">
        <v>0.95327264037063475</v>
      </c>
      <c r="H6" s="14">
        <v>0.71116570149415237</v>
      </c>
      <c r="I6" s="14">
        <v>0.94796524573334984</v>
      </c>
      <c r="J6" s="14">
        <v>0.6565641094943655</v>
      </c>
      <c r="K6" s="14">
        <v>0.97748922620300116</v>
      </c>
      <c r="L6" s="14">
        <v>0.37593449948716146</v>
      </c>
      <c r="M6" s="14">
        <v>0.96744665586392642</v>
      </c>
      <c r="N6" s="14">
        <v>0.81167833772433684</v>
      </c>
      <c r="O6" s="14">
        <v>0.96728003729664203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31</v>
      </c>
      <c r="B7" s="14">
        <v>0.98668970441416104</v>
      </c>
      <c r="C7" s="14">
        <v>0.99790080084024568</v>
      </c>
      <c r="D7" s="14">
        <v>0.97197545921989315</v>
      </c>
      <c r="E7" s="14">
        <v>0.99545158330395644</v>
      </c>
      <c r="F7" s="14">
        <v>0.97196377448986959</v>
      </c>
      <c r="G7" s="14">
        <v>0.99555005866210489</v>
      </c>
      <c r="H7" s="14">
        <v>0.93508640147022093</v>
      </c>
      <c r="I7" s="14">
        <v>0.98955049953964669</v>
      </c>
      <c r="J7" s="14">
        <v>0.8958756264705745</v>
      </c>
      <c r="K7" s="14">
        <v>0.99584766291512505</v>
      </c>
      <c r="L7" s="14">
        <v>0.68904478608221398</v>
      </c>
      <c r="M7" s="14">
        <v>0.99300410882012013</v>
      </c>
      <c r="N7" s="14">
        <v>0.94455106849684178</v>
      </c>
      <c r="O7" s="14">
        <v>0.99088792519259195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33</v>
      </c>
      <c r="B8" s="14">
        <v>0.81212222646984555</v>
      </c>
      <c r="C8" s="14">
        <v>0.9744257762525258</v>
      </c>
      <c r="D8" s="14">
        <v>0.52700946433597118</v>
      </c>
      <c r="E8" s="14">
        <v>0.90737228330566488</v>
      </c>
      <c r="F8" s="14">
        <v>0.49464412482398668</v>
      </c>
      <c r="G8" s="14">
        <v>0.9000767096646447</v>
      </c>
      <c r="H8" s="14">
        <v>0.69283593643603358</v>
      </c>
      <c r="I8" s="14">
        <v>0.94497754346756602</v>
      </c>
      <c r="J8" s="14">
        <v>-0.27785050088831692</v>
      </c>
      <c r="K8" s="14">
        <v>0.85657795173295137</v>
      </c>
      <c r="L8" s="14">
        <v>0.68821539268519949</v>
      </c>
      <c r="M8" s="14">
        <v>0.94755732467849718</v>
      </c>
      <c r="N8" s="14">
        <v>0.7691974390943066</v>
      </c>
      <c r="O8" s="14">
        <v>0.96298325787520866</v>
      </c>
    </row>
    <row r="9" spans="1:29" x14ac:dyDescent="0.35">
      <c r="A9" s="7" t="s">
        <v>34</v>
      </c>
      <c r="B9" s="14">
        <v>0.90361143151193102</v>
      </c>
      <c r="C9" s="14">
        <v>0.98389373200433916</v>
      </c>
      <c r="D9" s="14">
        <v>0.94473139534622963</v>
      </c>
      <c r="E9" s="14">
        <v>0.99102816267141636</v>
      </c>
      <c r="F9" s="14">
        <v>0.95213027321048938</v>
      </c>
      <c r="G9" s="14">
        <v>0.99235218372866985</v>
      </c>
      <c r="H9" s="14">
        <v>0.92508319807535699</v>
      </c>
      <c r="I9" s="14">
        <v>0.98764673074968734</v>
      </c>
      <c r="J9" s="14">
        <v>0.8895487571930033</v>
      </c>
      <c r="K9" s="14">
        <v>0.99375686778509886</v>
      </c>
      <c r="L9" s="14">
        <v>1.2126446983975131E-2</v>
      </c>
      <c r="M9" s="14">
        <v>0.98658231289763276</v>
      </c>
      <c r="N9" s="14">
        <v>0.95441537788119801</v>
      </c>
      <c r="O9" s="14">
        <v>0.99253717473606728</v>
      </c>
    </row>
    <row r="10" spans="1:29" x14ac:dyDescent="0.35">
      <c r="A10" s="7" t="s">
        <v>35</v>
      </c>
      <c r="B10" s="14">
        <v>0.70194863418645514</v>
      </c>
      <c r="C10" s="14">
        <v>0.94537570987114061</v>
      </c>
      <c r="D10" s="14">
        <v>0.68883463953868695</v>
      </c>
      <c r="E10" s="14">
        <v>0.94427833409418138</v>
      </c>
      <c r="F10" s="14">
        <v>0.65294838190327953</v>
      </c>
      <c r="G10" s="14">
        <v>0.9364156140337373</v>
      </c>
      <c r="H10" s="14">
        <v>0.82669896547564725</v>
      </c>
      <c r="I10" s="14">
        <v>0.97079445151768273</v>
      </c>
      <c r="J10" s="14">
        <v>0.66569130775946972</v>
      </c>
      <c r="K10" s="14">
        <v>0.9847053251142317</v>
      </c>
      <c r="L10" s="14">
        <v>0.55837808731450733</v>
      </c>
      <c r="M10" s="14">
        <v>0.92066253458241365</v>
      </c>
      <c r="N10" s="14">
        <v>0.47398501739319093</v>
      </c>
      <c r="O10" s="14">
        <v>0.89169524928480048</v>
      </c>
    </row>
    <row r="11" spans="1:29" x14ac:dyDescent="0.35">
      <c r="A11" s="7" t="s">
        <v>36</v>
      </c>
      <c r="B11" s="14">
        <v>-0.1344549387221724</v>
      </c>
      <c r="C11" s="14">
        <v>0.67109614214003455</v>
      </c>
      <c r="D11" s="14">
        <v>-0.30636704780599905</v>
      </c>
      <c r="E11" s="14">
        <v>0.56287855942300813</v>
      </c>
      <c r="F11" s="14">
        <v>-0.47618751523686387</v>
      </c>
      <c r="G11" s="14">
        <v>0.42410706851228736</v>
      </c>
      <c r="H11" s="14">
        <v>-0.38833805262289017</v>
      </c>
      <c r="I11" s="14">
        <v>0.49599469400384216</v>
      </c>
      <c r="J11" s="14">
        <v>-0.29801055135851862</v>
      </c>
      <c r="K11" s="14">
        <v>0.83009770215716316</v>
      </c>
      <c r="L11" s="14">
        <v>0.24855937575174103</v>
      </c>
      <c r="M11" s="14">
        <v>0.82562325983799389</v>
      </c>
      <c r="N11" s="14">
        <v>0.35593652032434331</v>
      </c>
      <c r="O11" s="14">
        <v>0.85692392531933625</v>
      </c>
    </row>
    <row r="12" spans="1:29" x14ac:dyDescent="0.35">
      <c r="A12" s="7" t="s">
        <v>37</v>
      </c>
      <c r="B12" s="14">
        <v>0.91649280986335391</v>
      </c>
      <c r="C12" s="14">
        <v>0.98611230297329866</v>
      </c>
      <c r="D12" s="14">
        <v>0.90479199028740365</v>
      </c>
      <c r="E12" s="14">
        <v>0.98648020125957403</v>
      </c>
      <c r="F12" s="14">
        <v>0.87912805008174433</v>
      </c>
      <c r="G12" s="14">
        <v>0.98527197718225001</v>
      </c>
      <c r="H12" s="14">
        <v>0.89528206056294757</v>
      </c>
      <c r="I12" s="14">
        <v>0.98284460018166808</v>
      </c>
      <c r="J12" s="14">
        <v>0.44857636545945112</v>
      </c>
      <c r="K12" s="14">
        <v>0.9629422825793964</v>
      </c>
      <c r="L12" s="14">
        <v>0.81980275369652134</v>
      </c>
      <c r="M12" s="14">
        <v>0.98972873524503291</v>
      </c>
      <c r="N12" s="14">
        <v>0.94138556664820705</v>
      </c>
      <c r="O12" s="14">
        <v>0.99035130822581985</v>
      </c>
    </row>
    <row r="13" spans="1:29" x14ac:dyDescent="0.35">
      <c r="A13" s="7" t="s">
        <v>38</v>
      </c>
      <c r="B13" s="14">
        <v>0.97721501334468563</v>
      </c>
      <c r="C13" s="14">
        <v>0.99632554895725045</v>
      </c>
      <c r="D13" s="14">
        <v>0.95875859263381835</v>
      </c>
      <c r="E13" s="14">
        <v>0.99342766042781139</v>
      </c>
      <c r="F13" s="14">
        <v>0.92698351653609046</v>
      </c>
      <c r="G13" s="14">
        <v>0.98792368056422419</v>
      </c>
      <c r="H13" s="14">
        <v>0.94446542763003727</v>
      </c>
      <c r="I13" s="14">
        <v>0.99093893666975319</v>
      </c>
      <c r="J13" s="14">
        <v>0.87182450180214099</v>
      </c>
      <c r="K13" s="14">
        <v>0.99440170080964985</v>
      </c>
      <c r="L13" s="14">
        <v>0.25401436389160847</v>
      </c>
      <c r="M13" s="14">
        <v>0.9700465565589298</v>
      </c>
      <c r="N13" s="14">
        <v>0.93200871294905085</v>
      </c>
      <c r="O13" s="14">
        <v>0.98894725128496608</v>
      </c>
    </row>
    <row r="14" spans="1:29" x14ac:dyDescent="0.35">
      <c r="A14" s="7" t="s">
        <v>39</v>
      </c>
      <c r="B14" s="14">
        <v>0.90678092397682586</v>
      </c>
      <c r="C14" s="14">
        <v>0.9844230169449113</v>
      </c>
      <c r="D14" s="14">
        <v>0.96065839398028952</v>
      </c>
      <c r="E14" s="14">
        <v>0.99373452875992752</v>
      </c>
      <c r="F14" s="14">
        <v>0.93454386806811207</v>
      </c>
      <c r="G14" s="14">
        <v>0.99068490526110076</v>
      </c>
      <c r="H14" s="14">
        <v>0.93634698825815876</v>
      </c>
      <c r="I14" s="14">
        <v>0.98976370303206929</v>
      </c>
      <c r="J14" s="14">
        <v>0.92352494065863566</v>
      </c>
      <c r="K14" s="14">
        <v>0.99582350804098474</v>
      </c>
      <c r="L14" s="14">
        <v>0.93356444449134857</v>
      </c>
      <c r="M14" s="14">
        <v>0.99302629206069493</v>
      </c>
      <c r="N14" s="14">
        <v>0.95845799422045519</v>
      </c>
      <c r="O14" s="14">
        <v>0.9932957583708304</v>
      </c>
    </row>
    <row r="15" spans="1:29" x14ac:dyDescent="0.35">
      <c r="A15" s="7" t="s">
        <v>40</v>
      </c>
      <c r="B15" s="14">
        <v>0.85074307868699794</v>
      </c>
      <c r="C15" s="14">
        <v>0.97446069505815691</v>
      </c>
      <c r="D15" s="14">
        <v>0.51902612987075281</v>
      </c>
      <c r="E15" s="14">
        <v>0.9062569088665513</v>
      </c>
      <c r="F15" s="14">
        <v>0.48926924282685674</v>
      </c>
      <c r="G15" s="14">
        <v>0.89535230122887988</v>
      </c>
      <c r="H15" s="14">
        <v>0.73069095596028055</v>
      </c>
      <c r="I15" s="14">
        <v>0.95179932163583914</v>
      </c>
      <c r="J15" s="14">
        <v>-4.5814888245811446E-2</v>
      </c>
      <c r="K15" s="14">
        <v>0.89538663262130991</v>
      </c>
      <c r="L15" s="14">
        <v>0.23782355417371626</v>
      </c>
      <c r="M15" s="14">
        <v>0.93075876443683636</v>
      </c>
      <c r="N15" s="14">
        <v>0.76351067400461203</v>
      </c>
      <c r="O15" s="14">
        <v>0.95878248105931629</v>
      </c>
    </row>
    <row r="16" spans="1:29" x14ac:dyDescent="0.35">
      <c r="A16" s="7" t="s">
        <v>41</v>
      </c>
      <c r="B16" s="14">
        <v>0.64064027036796822</v>
      </c>
      <c r="C16" s="14">
        <v>0.93400790187655691</v>
      </c>
      <c r="D16" s="14">
        <v>4.3445347556416568E-2</v>
      </c>
      <c r="E16" s="14">
        <v>0.75732774182259299</v>
      </c>
      <c r="F16" s="14">
        <v>0.19025344567352326</v>
      </c>
      <c r="G16" s="14">
        <v>0.7981556519198284</v>
      </c>
      <c r="H16" s="14">
        <v>0.44467076412868922</v>
      </c>
      <c r="I16" s="14">
        <v>0.88775479225555276</v>
      </c>
      <c r="J16" s="14">
        <v>-0.13356300043564956</v>
      </c>
      <c r="K16" s="14">
        <v>0.87599020900620628</v>
      </c>
      <c r="L16" s="14">
        <v>0.29586821454477219</v>
      </c>
      <c r="M16" s="14">
        <v>0.89694083111091916</v>
      </c>
      <c r="N16" s="14">
        <v>0.50032009697648772</v>
      </c>
      <c r="O16" s="14">
        <v>0.90026787047899337</v>
      </c>
    </row>
    <row r="17" spans="1:15" x14ac:dyDescent="0.35">
      <c r="A17" s="7" t="s">
        <v>42</v>
      </c>
      <c r="B17" s="14">
        <v>0.7666809487702082</v>
      </c>
      <c r="C17" s="14">
        <v>0.95967996279787415</v>
      </c>
      <c r="D17" s="14">
        <v>0.75699036315125612</v>
      </c>
      <c r="E17" s="14">
        <v>0.95659195709978129</v>
      </c>
      <c r="F17" s="14">
        <v>0.81332743673366314</v>
      </c>
      <c r="G17" s="14">
        <v>0.96837939820729257</v>
      </c>
      <c r="H17" s="14">
        <v>0.72435154433973137</v>
      </c>
      <c r="I17" s="14">
        <v>0.95078809150642185</v>
      </c>
      <c r="J17" s="14">
        <v>0.3976613483136921</v>
      </c>
      <c r="K17" s="14">
        <v>0.95506288570171494</v>
      </c>
      <c r="L17" s="14">
        <v>0.51266888831579149</v>
      </c>
      <c r="M17" s="14">
        <v>0.9024328907347019</v>
      </c>
      <c r="N17" s="14">
        <v>0.58795309213065317</v>
      </c>
      <c r="O17" s="14">
        <v>0.92261840646585347</v>
      </c>
    </row>
    <row r="18" spans="1:15" x14ac:dyDescent="0.35">
      <c r="A18" s="7" t="s">
        <v>43</v>
      </c>
      <c r="B18" s="14">
        <v>0.57513497833178029</v>
      </c>
      <c r="C18" s="14">
        <v>0.91966543110149779</v>
      </c>
      <c r="D18" s="14">
        <v>0.42920716574470125</v>
      </c>
      <c r="E18" s="14">
        <v>0.88090873292450089</v>
      </c>
      <c r="F18" s="14">
        <v>0.29123171546432408</v>
      </c>
      <c r="G18" s="14">
        <v>0.84133485174854383</v>
      </c>
      <c r="H18" s="14">
        <v>0.62045708125779231</v>
      </c>
      <c r="I18" s="14">
        <v>0.92789537209544504</v>
      </c>
      <c r="J18" s="14">
        <v>0.61873556565862897</v>
      </c>
      <c r="K18" s="14">
        <v>0.97670861824831612</v>
      </c>
      <c r="L18" s="14">
        <v>1.4495694880424728E-2</v>
      </c>
      <c r="M18" s="14">
        <v>0.80165404803923523</v>
      </c>
      <c r="N18" s="14">
        <v>0.41357850173394217</v>
      </c>
      <c r="O18" s="14">
        <v>0.87991075582985567</v>
      </c>
    </row>
    <row r="19" spans="1:15" x14ac:dyDescent="0.35">
      <c r="A19" s="7" t="s">
        <v>44</v>
      </c>
      <c r="B19" s="14">
        <v>0.76774262799318405</v>
      </c>
      <c r="C19" s="14">
        <v>0.97235702307433058</v>
      </c>
      <c r="D19" s="14">
        <v>0.76805264537431472</v>
      </c>
      <c r="E19" s="14">
        <v>0.95985335705311681</v>
      </c>
      <c r="F19" s="14">
        <v>0.76698077960454691</v>
      </c>
      <c r="G19" s="14">
        <v>0.95940132640336073</v>
      </c>
      <c r="H19" s="14">
        <v>0.57544634006294415</v>
      </c>
      <c r="I19" s="14">
        <v>0.91684207241752158</v>
      </c>
      <c r="J19" s="14">
        <v>0.53784080296454517</v>
      </c>
      <c r="K19" s="14">
        <v>0.97072018469094257</v>
      </c>
      <c r="L19" s="14">
        <v>0.7225024135861019</v>
      </c>
      <c r="M19" s="14">
        <v>0.94967030245511697</v>
      </c>
      <c r="N19" s="14">
        <v>0.70409764728344126</v>
      </c>
      <c r="O19" s="14">
        <v>0.94568742657927618</v>
      </c>
    </row>
    <row r="20" spans="1:15" x14ac:dyDescent="0.35">
      <c r="A20" s="7" t="s">
        <v>45</v>
      </c>
      <c r="B20" s="14">
        <v>0.99807097979523374</v>
      </c>
      <c r="C20" s="14">
        <v>0.9997193646324436</v>
      </c>
      <c r="D20" s="14">
        <v>0.99623465654212384</v>
      </c>
      <c r="E20" s="14">
        <v>0.99941318784084909</v>
      </c>
      <c r="F20" s="14">
        <v>0.99821815554915327</v>
      </c>
      <c r="G20" s="14">
        <v>0.9997206023381604</v>
      </c>
      <c r="H20" s="14">
        <v>0.99325996364973401</v>
      </c>
      <c r="I20" s="14">
        <v>0.99892629117215048</v>
      </c>
      <c r="J20" s="14">
        <v>0.76474389399687048</v>
      </c>
      <c r="K20" s="14">
        <v>0.9852635626136369</v>
      </c>
      <c r="L20" s="14">
        <v>0.93055797268975171</v>
      </c>
      <c r="M20" s="14">
        <v>0.99483447893706323</v>
      </c>
      <c r="N20" s="14">
        <v>0.9805599571566127</v>
      </c>
      <c r="O20" s="14">
        <v>0.99693053685686084</v>
      </c>
    </row>
    <row r="21" spans="1:15" x14ac:dyDescent="0.35">
      <c r="A21" s="7" t="s">
        <v>46</v>
      </c>
      <c r="B21" s="14">
        <v>0.83126174763539828</v>
      </c>
      <c r="C21" s="14">
        <v>0.97085800614526319</v>
      </c>
      <c r="D21" s="14">
        <v>0.71870074648473015</v>
      </c>
      <c r="E21" s="14">
        <v>0.9503501732912305</v>
      </c>
      <c r="F21" s="14">
        <v>0.62440673477028907</v>
      </c>
      <c r="G21" s="14">
        <v>0.93038934982664023</v>
      </c>
      <c r="H21" s="14">
        <v>0.87542719655721313</v>
      </c>
      <c r="I21" s="14">
        <v>0.97916037998884919</v>
      </c>
      <c r="J21" s="14">
        <v>0.50666397342750114</v>
      </c>
      <c r="K21" s="14">
        <v>0.96566414437179948</v>
      </c>
      <c r="L21" s="14">
        <v>0.69579272869968178</v>
      </c>
      <c r="M21" s="14">
        <v>0.94461545556192794</v>
      </c>
      <c r="N21" s="14">
        <v>0.688578172218822</v>
      </c>
      <c r="O21" s="14">
        <v>0.94382789200007289</v>
      </c>
    </row>
    <row r="22" spans="1:15" x14ac:dyDescent="0.35">
      <c r="A22" s="7" t="s">
        <v>47</v>
      </c>
      <c r="B22" s="14">
        <v>0.75241049115941405</v>
      </c>
      <c r="C22" s="14">
        <v>0.96945537171273866</v>
      </c>
      <c r="D22" s="14">
        <v>0.78645450579596887</v>
      </c>
      <c r="E22" s="14">
        <v>0.96269318863124909</v>
      </c>
      <c r="F22" s="14">
        <v>0.71622899453719036</v>
      </c>
      <c r="G22" s="14">
        <v>0.94823027781384583</v>
      </c>
      <c r="H22" s="14">
        <v>0.52371158568763332</v>
      </c>
      <c r="I22" s="14">
        <v>0.96532326683611058</v>
      </c>
      <c r="J22" s="14">
        <v>0.47454454048722217</v>
      </c>
      <c r="K22" s="14">
        <v>0.96204288335353894</v>
      </c>
      <c r="L22" s="14">
        <v>0.16660350992453021</v>
      </c>
      <c r="M22" s="14">
        <v>0.95351908153652687</v>
      </c>
      <c r="N22" s="14">
        <v>0.90781471428521343</v>
      </c>
      <c r="O22" s="14">
        <v>0.98485536246102223</v>
      </c>
    </row>
    <row r="23" spans="1:15" x14ac:dyDescent="0.35">
      <c r="A23" s="7" t="s">
        <v>48</v>
      </c>
      <c r="B23" s="14">
        <v>0.96772099395745115</v>
      </c>
      <c r="C23" s="14">
        <v>0.99486329639107185</v>
      </c>
      <c r="D23" s="14">
        <v>0.97096997836908761</v>
      </c>
      <c r="E23" s="14">
        <v>0.9953125118281495</v>
      </c>
      <c r="F23" s="14">
        <v>0.94661293901406329</v>
      </c>
      <c r="G23" s="14">
        <v>0.99132989151420625</v>
      </c>
      <c r="H23" s="14">
        <v>0.91134807777063187</v>
      </c>
      <c r="I23" s="14">
        <v>0.98556660323492307</v>
      </c>
      <c r="J23" s="14">
        <v>0.90905465004546893</v>
      </c>
      <c r="K23" s="14">
        <v>0.99496174388335989</v>
      </c>
      <c r="L23" s="14">
        <v>0.44725202115394752</v>
      </c>
      <c r="M23" s="14">
        <v>0.99101795221179589</v>
      </c>
      <c r="N23" s="14">
        <v>0.96655904733318465</v>
      </c>
      <c r="O23" s="14">
        <v>0.99457281107701911</v>
      </c>
    </row>
    <row r="24" spans="1:15" x14ac:dyDescent="0.35">
      <c r="A24" s="7" t="s">
        <v>49</v>
      </c>
      <c r="B24" s="14">
        <v>0.69860015568152067</v>
      </c>
      <c r="C24" s="14">
        <v>0.94481915000148764</v>
      </c>
      <c r="D24" s="14">
        <v>0.63076972025687639</v>
      </c>
      <c r="E24" s="14">
        <v>0.93040518926816118</v>
      </c>
      <c r="F24" s="14">
        <v>0.64998965175358903</v>
      </c>
      <c r="G24" s="14">
        <v>0.93522354518108131</v>
      </c>
      <c r="H24" s="14">
        <v>0.53716397756667256</v>
      </c>
      <c r="I24" s="14">
        <v>0.90899578806385806</v>
      </c>
      <c r="J24" s="14">
        <v>0.64355751524914917</v>
      </c>
      <c r="K24" s="14">
        <v>0.97690299571317474</v>
      </c>
      <c r="L24" s="14">
        <v>0.2174905424628153</v>
      </c>
      <c r="M24" s="14">
        <v>0.92748904444356817</v>
      </c>
      <c r="N24" s="14">
        <v>0.88083887564764973</v>
      </c>
      <c r="O24" s="14">
        <v>0.98018131155938582</v>
      </c>
    </row>
    <row r="25" spans="1:15" x14ac:dyDescent="0.35">
      <c r="A25" s="7" t="s">
        <v>50</v>
      </c>
      <c r="B25" s="14">
        <v>0.87202270110413371</v>
      </c>
      <c r="C25" s="14">
        <v>0.97997071475947795</v>
      </c>
      <c r="D25" s="14">
        <v>0.84988600024098582</v>
      </c>
      <c r="E25" s="14">
        <v>0.97495482452420656</v>
      </c>
      <c r="F25" s="14">
        <v>0.85163011766448748</v>
      </c>
      <c r="G25" s="14">
        <v>0.97476752385122512</v>
      </c>
      <c r="H25" s="14">
        <v>0.82279728277669451</v>
      </c>
      <c r="I25" s="14">
        <v>0.96979597963546882</v>
      </c>
      <c r="J25" s="14">
        <v>0.71102001226419553</v>
      </c>
      <c r="K25" s="14">
        <v>0.98189337632754625</v>
      </c>
      <c r="L25" s="14">
        <v>0.24401336459567774</v>
      </c>
      <c r="M25" s="14">
        <v>0.95278192669363637</v>
      </c>
      <c r="N25" s="14">
        <v>0.88641165466370408</v>
      </c>
      <c r="O25" s="14">
        <v>0.98123163042786699</v>
      </c>
    </row>
    <row r="26" spans="1:15" x14ac:dyDescent="0.35">
      <c r="A26" s="7" t="s">
        <v>51</v>
      </c>
      <c r="B26" s="14">
        <v>0.72580755390610263</v>
      </c>
      <c r="C26" s="14">
        <v>0.95221612159037328</v>
      </c>
      <c r="D26" s="14">
        <v>0.86264725842563994</v>
      </c>
      <c r="E26" s="14">
        <v>0.97702663072599938</v>
      </c>
      <c r="F26" s="14">
        <v>0.7708360084093081</v>
      </c>
      <c r="G26" s="14">
        <v>0.96016525269133024</v>
      </c>
      <c r="H26" s="14">
        <v>0.91939582888856319</v>
      </c>
      <c r="I26" s="14">
        <v>0.98668449844163519</v>
      </c>
      <c r="J26" s="14">
        <v>0.51699169699527703</v>
      </c>
      <c r="K26" s="14">
        <v>0.97266907169620875</v>
      </c>
      <c r="L26" s="14">
        <v>0.66112384635475052</v>
      </c>
      <c r="M26" s="14">
        <v>0.95825916973386238</v>
      </c>
      <c r="N26" s="14">
        <v>0.73297313842366152</v>
      </c>
      <c r="O26" s="14">
        <v>0.95324815792970208</v>
      </c>
    </row>
    <row r="27" spans="1:15" x14ac:dyDescent="0.35">
      <c r="A27" s="7" t="s">
        <v>52</v>
      </c>
      <c r="B27" s="14">
        <v>0.56133739375027558</v>
      </c>
      <c r="C27" s="14">
        <v>0.91358170782424053</v>
      </c>
      <c r="D27" s="14">
        <v>0.51504039773285992</v>
      </c>
      <c r="E27" s="14">
        <v>0.9038323373906253</v>
      </c>
      <c r="F27" s="14">
        <v>0.6707765578973951</v>
      </c>
      <c r="G27" s="14">
        <v>0.94593862521584893</v>
      </c>
      <c r="H27" s="14">
        <v>0.71733202830479414</v>
      </c>
      <c r="I27" s="14">
        <v>0.94901509220644209</v>
      </c>
      <c r="J27" s="14">
        <v>0.34922011617308635</v>
      </c>
      <c r="K27" s="14">
        <v>0.95105844269614104</v>
      </c>
      <c r="L27" s="14">
        <v>0.69236742562676157</v>
      </c>
      <c r="M27" s="14">
        <v>0.94450654532683131</v>
      </c>
      <c r="N27" s="14">
        <v>0.44075534272057737</v>
      </c>
      <c r="O27" s="14">
        <v>0.88696000995990909</v>
      </c>
    </row>
    <row r="28" spans="1:15" x14ac:dyDescent="0.35">
      <c r="A28" s="7" t="s">
        <v>53</v>
      </c>
      <c r="B28" s="14">
        <v>0.81482796825047954</v>
      </c>
      <c r="C28" s="14">
        <v>0.96791442153003526</v>
      </c>
      <c r="D28" s="14">
        <v>0.10493711194725824</v>
      </c>
      <c r="E28" s="14">
        <v>0.77780817181976547</v>
      </c>
      <c r="F28" s="14">
        <v>0.19758821336569113</v>
      </c>
      <c r="G28" s="14">
        <v>0.80644889382338547</v>
      </c>
      <c r="H28" s="14">
        <v>0.75487985843092287</v>
      </c>
      <c r="I28" s="14">
        <v>0.95678784776548098</v>
      </c>
      <c r="J28" s="14">
        <v>0.561393221480601</v>
      </c>
      <c r="K28" s="14">
        <v>0.96915005378044694</v>
      </c>
      <c r="L28" s="14">
        <v>0.4001359978621547</v>
      </c>
      <c r="M28" s="14">
        <v>0.90377273361613919</v>
      </c>
      <c r="N28" s="14">
        <v>0.62646557048297724</v>
      </c>
      <c r="O28" s="14">
        <v>0.93116606610862362</v>
      </c>
    </row>
    <row r="29" spans="1:15" x14ac:dyDescent="0.35">
      <c r="A29" s="7" t="s">
        <v>54</v>
      </c>
      <c r="B29" s="14">
        <v>0.48521837483176794</v>
      </c>
      <c r="C29" s="14">
        <v>0.89555890925409343</v>
      </c>
      <c r="D29" s="14">
        <v>0.25264115671059922</v>
      </c>
      <c r="E29" s="14">
        <v>0.82936229638438386</v>
      </c>
      <c r="F29" s="14">
        <v>0.49333677395142367</v>
      </c>
      <c r="G29" s="14">
        <v>0.90018492382831161</v>
      </c>
      <c r="H29" s="14">
        <v>0.65300562516275684</v>
      </c>
      <c r="I29" s="14">
        <v>0.93471779528592203</v>
      </c>
      <c r="J29" s="14">
        <v>6.4237126288602994E-2</v>
      </c>
      <c r="K29" s="14">
        <v>0.90198323873874631</v>
      </c>
      <c r="L29" s="14">
        <v>0.23140723104493924</v>
      </c>
      <c r="M29" s="14">
        <v>0.8952912793979555</v>
      </c>
      <c r="N29" s="14">
        <v>0.58318214655343825</v>
      </c>
      <c r="O29" s="14">
        <v>0.91921971066894925</v>
      </c>
    </row>
    <row r="30" spans="1:15" x14ac:dyDescent="0.35">
      <c r="A30" s="7" t="s">
        <v>55</v>
      </c>
      <c r="B30" s="14">
        <v>0.75564360634534522</v>
      </c>
      <c r="C30" s="14">
        <v>0.95626600073939305</v>
      </c>
      <c r="D30" s="14">
        <v>0.60417938085262746</v>
      </c>
      <c r="E30" s="14">
        <v>0.92371393924303746</v>
      </c>
      <c r="F30" s="14">
        <v>0.30559388614816796</v>
      </c>
      <c r="G30" s="14">
        <v>0.8448084761011655</v>
      </c>
      <c r="H30" s="14">
        <v>0.73195125313436005</v>
      </c>
      <c r="I30" s="14">
        <v>0.95152209432174784</v>
      </c>
      <c r="J30" s="14">
        <v>0.12696398410313811</v>
      </c>
      <c r="K30" s="14">
        <v>0.92565054675018632</v>
      </c>
      <c r="L30" s="14">
        <v>-9.3808405639496217E-2</v>
      </c>
      <c r="M30" s="14">
        <v>0.8578628179081137</v>
      </c>
      <c r="N30" s="14">
        <v>0.47407350008219429</v>
      </c>
      <c r="O30" s="14">
        <v>0.8928792087584142</v>
      </c>
    </row>
    <row r="31" spans="1:15" x14ac:dyDescent="0.35">
      <c r="A31" s="7" t="s">
        <v>56</v>
      </c>
      <c r="B31" s="14">
        <v>0.83838515058524665</v>
      </c>
      <c r="C31" s="14">
        <v>0.97268509044682194</v>
      </c>
      <c r="D31" s="14">
        <v>0.59912007395951339</v>
      </c>
      <c r="E31" s="14">
        <v>0.92501735464854062</v>
      </c>
      <c r="F31" s="14">
        <v>0.7117380237512505</v>
      </c>
      <c r="G31" s="14">
        <v>0.94895977184193614</v>
      </c>
      <c r="H31" s="14">
        <v>0.76322105799735562</v>
      </c>
      <c r="I31" s="14">
        <v>0.95786868050891627</v>
      </c>
      <c r="J31" s="14">
        <v>0.6172128289091352</v>
      </c>
      <c r="K31" s="14">
        <v>0.97682557427626626</v>
      </c>
      <c r="L31" s="14">
        <v>0.8428641926069893</v>
      </c>
      <c r="M31" s="14">
        <v>0.97619664972936548</v>
      </c>
      <c r="N31" s="14">
        <v>0.80307206693415434</v>
      </c>
      <c r="O31" s="14">
        <v>0.96619424620637395</v>
      </c>
    </row>
    <row r="32" spans="1:15" x14ac:dyDescent="0.35">
      <c r="A32" s="7" t="s">
        <v>57</v>
      </c>
      <c r="B32" s="14">
        <v>0.95704306935441297</v>
      </c>
      <c r="C32" s="14">
        <v>0.9929758207949666</v>
      </c>
      <c r="D32" s="14">
        <v>0.97449228010256184</v>
      </c>
      <c r="E32" s="14">
        <v>0.9959626190262274</v>
      </c>
      <c r="F32" s="14">
        <v>0.97110538653835998</v>
      </c>
      <c r="G32" s="14">
        <v>0.99537735521302317</v>
      </c>
      <c r="H32" s="14">
        <v>0.96361522032009073</v>
      </c>
      <c r="I32" s="14">
        <v>0.99409316497661049</v>
      </c>
      <c r="J32" s="14">
        <v>0.93674597893023137</v>
      </c>
      <c r="K32" s="14">
        <v>0.996465234605457</v>
      </c>
      <c r="L32" s="14">
        <v>0.97191018898188264</v>
      </c>
      <c r="M32" s="14">
        <v>0.99607797662750563</v>
      </c>
      <c r="N32" s="14">
        <v>0.98065769740065334</v>
      </c>
      <c r="O32" s="14">
        <v>0.99694559684644912</v>
      </c>
    </row>
    <row r="33" spans="1:15" x14ac:dyDescent="0.35">
      <c r="A33" s="7" t="s">
        <v>58</v>
      </c>
      <c r="B33" s="14">
        <v>0.90533797563159202</v>
      </c>
      <c r="C33" s="14">
        <v>0.98446603357996587</v>
      </c>
      <c r="D33" s="14">
        <v>0.83648402779079445</v>
      </c>
      <c r="E33" s="14">
        <v>0.97231556654238604</v>
      </c>
      <c r="F33" s="14">
        <v>0.76131823160738954</v>
      </c>
      <c r="G33" s="14">
        <v>0.95850529597132306</v>
      </c>
      <c r="H33" s="14">
        <v>0.77354253608047496</v>
      </c>
      <c r="I33" s="14">
        <v>0.96011456566837849</v>
      </c>
      <c r="J33" s="14">
        <v>0.5528145402481266</v>
      </c>
      <c r="K33" s="14">
        <v>0.97179442557731255</v>
      </c>
      <c r="L33" s="14">
        <v>0.34376322749411847</v>
      </c>
      <c r="M33" s="14">
        <v>0.96851183801492136</v>
      </c>
      <c r="N33" s="14">
        <v>0.91676978303901813</v>
      </c>
      <c r="O33" s="14">
        <v>0.9863138639716893</v>
      </c>
    </row>
    <row r="34" spans="1:15" x14ac:dyDescent="0.35">
      <c r="A34" s="7" t="s">
        <v>59</v>
      </c>
      <c r="B34" s="14">
        <v>0.85126949531415252</v>
      </c>
      <c r="C34" s="14">
        <v>0.9746578344497967</v>
      </c>
      <c r="D34" s="14">
        <v>0.89959911090478928</v>
      </c>
      <c r="E34" s="14">
        <v>0.98334371841649848</v>
      </c>
      <c r="F34" s="14">
        <v>0.60962151093526795</v>
      </c>
      <c r="G34" s="14">
        <v>0.93267422040920223</v>
      </c>
      <c r="H34" s="14">
        <v>0.79384537784017273</v>
      </c>
      <c r="I34" s="14">
        <v>0.96793677146397905</v>
      </c>
      <c r="J34" s="14">
        <v>0.62467339183251991</v>
      </c>
      <c r="K34" s="14">
        <v>0.97946947003015694</v>
      </c>
      <c r="L34" s="14">
        <v>3.5852548496663326E-2</v>
      </c>
      <c r="M34" s="14">
        <v>0.96307831692667001</v>
      </c>
      <c r="N34" s="14">
        <v>0.85003584446498992</v>
      </c>
      <c r="O34" s="14">
        <v>0.97497146320218042</v>
      </c>
    </row>
    <row r="35" spans="1:15" x14ac:dyDescent="0.35">
      <c r="A35" s="7" t="s">
        <v>60</v>
      </c>
      <c r="B35" s="14">
        <v>0.74401215084461281</v>
      </c>
      <c r="C35" s="14">
        <v>0.95518196574236958</v>
      </c>
      <c r="D35" s="14">
        <v>0.7973648716326438</v>
      </c>
      <c r="E35" s="14">
        <v>0.96507771011162358</v>
      </c>
      <c r="F35" s="14">
        <v>0.82553826696788846</v>
      </c>
      <c r="G35" s="14">
        <v>0.97021655737893897</v>
      </c>
      <c r="H35" s="14">
        <v>0.71380587610260882</v>
      </c>
      <c r="I35" s="14">
        <v>0.94893386005821101</v>
      </c>
      <c r="J35" s="14">
        <v>0.91654180846466426</v>
      </c>
      <c r="K35" s="14">
        <v>0.99549576867238687</v>
      </c>
      <c r="L35" s="14">
        <v>6.1301640113260177E-2</v>
      </c>
      <c r="M35" s="14">
        <v>0.94000950288663332</v>
      </c>
      <c r="N35" s="14">
        <v>0.90694119299769904</v>
      </c>
      <c r="O35" s="14">
        <v>0.98454848060716682</v>
      </c>
    </row>
    <row r="36" spans="1:15" x14ac:dyDescent="0.35">
      <c r="A36" s="7" t="s">
        <v>61</v>
      </c>
      <c r="B36" s="14">
        <v>0.94546922471071382</v>
      </c>
      <c r="C36" s="14">
        <v>0.99126503866512428</v>
      </c>
      <c r="D36" s="14">
        <v>0.91913924411243531</v>
      </c>
      <c r="E36" s="14">
        <v>0.98688871015223389</v>
      </c>
      <c r="F36" s="14">
        <v>0.83809628742780273</v>
      </c>
      <c r="G36" s="14">
        <v>0.97210925604436316</v>
      </c>
      <c r="H36" s="14">
        <v>0.88976554647078565</v>
      </c>
      <c r="I36" s="14">
        <v>0.98149750286496873</v>
      </c>
      <c r="J36" s="14">
        <v>0.68000206311893974</v>
      </c>
      <c r="K36" s="14">
        <v>0.97891891558132327</v>
      </c>
      <c r="L36" s="14">
        <v>0.91505307863232455</v>
      </c>
      <c r="M36" s="14">
        <v>0.98591277425792256</v>
      </c>
      <c r="N36" s="14">
        <v>0.9575963088283368</v>
      </c>
      <c r="O36" s="14">
        <v>0.99323265439262742</v>
      </c>
    </row>
    <row r="37" spans="1:15" x14ac:dyDescent="0.35">
      <c r="A37" s="7" t="s">
        <v>62</v>
      </c>
      <c r="B37" s="14">
        <v>0.99158664067996571</v>
      </c>
      <c r="C37" s="14">
        <v>0.99867519426717355</v>
      </c>
      <c r="D37" s="14">
        <v>0.9651165007841066</v>
      </c>
      <c r="E37" s="14">
        <v>0.99439485171675301</v>
      </c>
      <c r="F37" s="14">
        <v>0.76256407838761453</v>
      </c>
      <c r="G37" s="14">
        <v>0.99234705664154899</v>
      </c>
      <c r="H37" s="14">
        <v>0.95238115697283909</v>
      </c>
      <c r="I37" s="14">
        <v>0.99220153009775336</v>
      </c>
      <c r="J37" s="14">
        <v>0.96309079698016653</v>
      </c>
      <c r="K37" s="14">
        <v>0.99804881651677446</v>
      </c>
      <c r="L37" s="14">
        <v>0.93172344813982655</v>
      </c>
      <c r="M37" s="14">
        <v>0.99752465910388399</v>
      </c>
      <c r="N37" s="14">
        <v>0.98930292148412502</v>
      </c>
      <c r="O37" s="14">
        <v>0.99831624071570424</v>
      </c>
    </row>
    <row r="38" spans="1:15" x14ac:dyDescent="0.35">
      <c r="A38" s="7" t="s">
        <v>63</v>
      </c>
      <c r="B38" s="14">
        <v>0.9668928783227585</v>
      </c>
      <c r="C38" s="14">
        <v>0.9946721175807256</v>
      </c>
      <c r="D38" s="14">
        <v>0.91943583134375451</v>
      </c>
      <c r="E38" s="14">
        <v>0.9869512756613058</v>
      </c>
      <c r="F38" s="14">
        <v>0.22995816820065876</v>
      </c>
      <c r="G38" s="14">
        <v>0.98384920039237311</v>
      </c>
      <c r="H38" s="14">
        <v>0.89908693848989707</v>
      </c>
      <c r="I38" s="14">
        <v>0.9832999174257876</v>
      </c>
      <c r="J38" s="14">
        <v>0.87944644309227893</v>
      </c>
      <c r="K38" s="14">
        <v>0.99353104991995278</v>
      </c>
      <c r="L38" s="14">
        <v>-1.6673594567967506E-2</v>
      </c>
      <c r="M38" s="14">
        <v>0.98151414377649138</v>
      </c>
      <c r="N38" s="14">
        <v>0.96281821151736602</v>
      </c>
      <c r="O38" s="14">
        <v>0.9939646905053876</v>
      </c>
    </row>
    <row r="39" spans="1:15" x14ac:dyDescent="0.35">
      <c r="A39" s="7" t="s">
        <v>64</v>
      </c>
      <c r="B39" s="14">
        <v>0.9635646242616549</v>
      </c>
      <c r="C39" s="14">
        <v>0.99420483241229973</v>
      </c>
      <c r="D39" s="14">
        <v>0.92098477167776371</v>
      </c>
      <c r="E39" s="14">
        <v>0.98689567189779159</v>
      </c>
      <c r="F39" s="14">
        <v>0.2573034285620957</v>
      </c>
      <c r="G39" s="14">
        <v>0.96298349135694949</v>
      </c>
      <c r="H39" s="14">
        <v>0.85439264296425066</v>
      </c>
      <c r="I39" s="14">
        <v>0.97514806033577806</v>
      </c>
      <c r="J39" s="14">
        <v>0.89751317896297644</v>
      </c>
      <c r="K39" s="14">
        <v>0.99437969847731866</v>
      </c>
      <c r="L39" s="14">
        <v>-3.223815306099051E-2</v>
      </c>
      <c r="M39" s="14">
        <v>0.97305753086099134</v>
      </c>
      <c r="N39" s="14">
        <v>0.95732938848628002</v>
      </c>
      <c r="O39" s="14">
        <v>0.99317282788773842</v>
      </c>
    </row>
    <row r="40" spans="1:15" x14ac:dyDescent="0.35">
      <c r="A40" s="7" t="s">
        <v>65</v>
      </c>
      <c r="B40" s="14">
        <v>0.96858679092712596</v>
      </c>
      <c r="C40" s="14">
        <v>0.99500149313242325</v>
      </c>
      <c r="D40" s="14">
        <v>0.92633561926725527</v>
      </c>
      <c r="E40" s="14">
        <v>0.9879578143476011</v>
      </c>
      <c r="F40" s="14">
        <v>0.22883038167330735</v>
      </c>
      <c r="G40" s="14">
        <v>0.97567935818299001</v>
      </c>
      <c r="H40" s="14">
        <v>0.88356356436383876</v>
      </c>
      <c r="I40" s="14">
        <v>0.98045541427989813</v>
      </c>
      <c r="J40" s="14">
        <v>0.8957949273884771</v>
      </c>
      <c r="K40" s="14">
        <v>0.99442782424477738</v>
      </c>
      <c r="L40" s="14">
        <v>-2.3746937138619015E-2</v>
      </c>
      <c r="M40" s="14">
        <v>0.97791998492373355</v>
      </c>
      <c r="N40" s="14">
        <v>0.9723446784952805</v>
      </c>
      <c r="O40" s="14">
        <v>0.99560604134487707</v>
      </c>
    </row>
    <row r="41" spans="1:15" x14ac:dyDescent="0.35">
      <c r="A41" s="7" t="s">
        <v>66</v>
      </c>
      <c r="B41" s="14">
        <v>0.99141930029488989</v>
      </c>
      <c r="C41" s="14">
        <v>0.99865051106290748</v>
      </c>
      <c r="D41" s="14">
        <v>0.98567897050654296</v>
      </c>
      <c r="E41" s="14">
        <v>0.99774317031052473</v>
      </c>
      <c r="F41" s="14">
        <v>0.98022477336589153</v>
      </c>
      <c r="G41" s="14">
        <v>0.9968191917693503</v>
      </c>
      <c r="H41" s="14">
        <v>0.98711436674247077</v>
      </c>
      <c r="I41" s="14">
        <v>0.99792413623826026</v>
      </c>
      <c r="J41" s="14">
        <v>0.97318977728523248</v>
      </c>
      <c r="K41" s="14">
        <v>0.99858746308115476</v>
      </c>
      <c r="L41" s="14">
        <v>0.52313235430784844</v>
      </c>
      <c r="M41" s="14">
        <v>0.99551021985876909</v>
      </c>
      <c r="N41" s="14">
        <v>0.9920706011152769</v>
      </c>
      <c r="O41" s="14">
        <v>0.99874551638198561</v>
      </c>
    </row>
    <row r="42" spans="1:15" x14ac:dyDescent="0.35">
      <c r="A42" s="7" t="s">
        <v>67</v>
      </c>
      <c r="B42" s="14">
        <v>0.99406878526552245</v>
      </c>
      <c r="C42" s="14">
        <v>0.99908765470961214</v>
      </c>
      <c r="D42" s="14">
        <v>0.986059799318735</v>
      </c>
      <c r="E42" s="14">
        <v>0.99775609152946876</v>
      </c>
      <c r="F42" s="14">
        <v>0.96663750845035168</v>
      </c>
      <c r="G42" s="14">
        <v>0.99464430724884434</v>
      </c>
      <c r="H42" s="14">
        <v>0.97443568977014583</v>
      </c>
      <c r="I42" s="14">
        <v>0.99585448358351125</v>
      </c>
      <c r="J42" s="14">
        <v>0.98467171341226067</v>
      </c>
      <c r="K42" s="14">
        <v>0.99935603031842557</v>
      </c>
      <c r="L42" s="14">
        <v>0.34362660113437032</v>
      </c>
      <c r="M42" s="14">
        <v>0.99553968860345665</v>
      </c>
      <c r="N42" s="14">
        <v>0.98854886782971285</v>
      </c>
      <c r="O42" s="14">
        <v>0.9981932655690573</v>
      </c>
    </row>
    <row r="43" spans="1:15" x14ac:dyDescent="0.35">
      <c r="A43" s="7" t="s">
        <v>68</v>
      </c>
      <c r="B43" s="14">
        <v>0.99589236373477974</v>
      </c>
      <c r="C43" s="14">
        <v>0.99933928086770418</v>
      </c>
      <c r="D43" s="14">
        <v>0.98780892012272914</v>
      </c>
      <c r="E43" s="14">
        <v>0.99805213035902718</v>
      </c>
      <c r="F43" s="14">
        <v>0.97795757075139322</v>
      </c>
      <c r="G43" s="14">
        <v>0.99643724484396479</v>
      </c>
      <c r="H43" s="14">
        <v>0.98341188912196564</v>
      </c>
      <c r="I43" s="14">
        <v>0.99732860632716591</v>
      </c>
      <c r="J43" s="14">
        <v>0.98097655031288877</v>
      </c>
      <c r="K43" s="14">
        <v>0.99913889700810388</v>
      </c>
      <c r="L43" s="14">
        <v>0.35552003618258948</v>
      </c>
      <c r="M43" s="14">
        <v>0.99587510670883439</v>
      </c>
      <c r="N43" s="14">
        <v>0.99335846323911903</v>
      </c>
      <c r="O43" s="14">
        <v>0.99895656928528098</v>
      </c>
    </row>
    <row r="44" spans="1:15" x14ac:dyDescent="0.35">
      <c r="A44" s="7" t="s">
        <v>69</v>
      </c>
      <c r="B44" s="14">
        <v>0.95661188877960524</v>
      </c>
      <c r="C44" s="14">
        <v>0.99536206487226908</v>
      </c>
      <c r="D44" s="14">
        <v>0.92873363487180149</v>
      </c>
      <c r="E44" s="14">
        <v>0.98820257751408935</v>
      </c>
      <c r="F44" s="14">
        <v>0.93988321635970606</v>
      </c>
      <c r="G44" s="14">
        <v>0.99015593059343088</v>
      </c>
      <c r="H44" s="14">
        <v>0.93683060934418838</v>
      </c>
      <c r="I44" s="14">
        <v>0.98984717273096545</v>
      </c>
      <c r="J44" s="14">
        <v>0.87460248964120191</v>
      </c>
      <c r="K44" s="14">
        <v>0.99666423358578649</v>
      </c>
      <c r="L44" s="14">
        <v>0.96721358197035445</v>
      </c>
      <c r="M44" s="14">
        <v>0.99500473862200922</v>
      </c>
      <c r="N44" s="14">
        <v>0.95953455723510672</v>
      </c>
      <c r="O44" s="14">
        <v>0.99341351833837033</v>
      </c>
    </row>
    <row r="45" spans="1:15" x14ac:dyDescent="0.35">
      <c r="A45" s="7" t="s">
        <v>70</v>
      </c>
      <c r="B45" s="14">
        <v>0.98081777698885397</v>
      </c>
      <c r="C45" s="14">
        <v>0.99693601555506062</v>
      </c>
      <c r="D45" s="14">
        <v>0.94390453108751238</v>
      </c>
      <c r="E45" s="14">
        <v>0.99092877800290724</v>
      </c>
      <c r="F45" s="14">
        <v>0.35112153362701337</v>
      </c>
      <c r="G45" s="14">
        <v>0.98444567308326525</v>
      </c>
      <c r="H45" s="14">
        <v>0.91525459120977271</v>
      </c>
      <c r="I45" s="14">
        <v>0.98595414609993937</v>
      </c>
      <c r="J45" s="14">
        <v>0.93105251981925541</v>
      </c>
      <c r="K45" s="14">
        <v>0.99635080241940222</v>
      </c>
      <c r="L45" s="14">
        <v>1.7152037685764395E-2</v>
      </c>
      <c r="M45" s="14">
        <v>0.98857878424025525</v>
      </c>
      <c r="N45" s="14">
        <v>0.98157456910291208</v>
      </c>
      <c r="O45" s="14">
        <v>0.99707164573036033</v>
      </c>
    </row>
    <row r="46" spans="1:15" x14ac:dyDescent="0.35">
      <c r="A46" s="7" t="s">
        <v>71</v>
      </c>
      <c r="B46" s="14">
        <v>0.98985797740543802</v>
      </c>
      <c r="C46" s="14">
        <v>0.99840341928584586</v>
      </c>
      <c r="D46" s="14">
        <v>0.96271444974557285</v>
      </c>
      <c r="E46" s="14">
        <v>0.99401182423709089</v>
      </c>
      <c r="F46" s="14">
        <v>0.70258984153423409</v>
      </c>
      <c r="G46" s="14">
        <v>0.99121123100630715</v>
      </c>
      <c r="H46" s="14">
        <v>0.9439863064373929</v>
      </c>
      <c r="I46" s="14">
        <v>0.99080341351903123</v>
      </c>
      <c r="J46" s="14">
        <v>0.95791671386745914</v>
      </c>
      <c r="K46" s="14">
        <v>0.99779615322325865</v>
      </c>
      <c r="L46" s="14">
        <v>0.90674919735271076</v>
      </c>
      <c r="M46" s="14">
        <v>0.99677984254525465</v>
      </c>
      <c r="N46" s="14">
        <v>0.9862082767425876</v>
      </c>
      <c r="O46" s="14">
        <v>0.99782705377360315</v>
      </c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7A28689E-F290-472F-98E0-A1A809CD3A8D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69EF4-E4E4-4F96-8A3B-2E8C9C4E5369}">
  <dimension ref="A1:Q45"/>
  <sheetViews>
    <sheetView zoomScaleNormal="100" workbookViewId="0">
      <selection activeCell="A2" sqref="A2"/>
    </sheetView>
  </sheetViews>
  <sheetFormatPr defaultRowHeight="14.5" x14ac:dyDescent="0.35"/>
  <cols>
    <col min="1" max="1" width="27.26953125" style="7" customWidth="1"/>
    <col min="2" max="4" width="11.54296875" customWidth="1"/>
    <col min="5" max="5" width="12.7265625" bestFit="1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25</v>
      </c>
      <c r="B3" s="8">
        <v>0.99857450784795676</v>
      </c>
      <c r="C3" s="8">
        <v>0.99764528057987767</v>
      </c>
      <c r="D3" s="8">
        <v>0.9985240628912182</v>
      </c>
      <c r="E3" s="8">
        <v>0.99542555506950769</v>
      </c>
      <c r="F3" s="8">
        <v>0.95626329215002193</v>
      </c>
      <c r="G3" s="8">
        <v>0.99791385645885855</v>
      </c>
      <c r="H3" s="8">
        <v>0.99544190312900638</v>
      </c>
      <c r="J3" t="s">
        <v>26</v>
      </c>
      <c r="K3" s="8">
        <f>AVERAGE(B3:B45)</f>
        <v>0.95034748906510247</v>
      </c>
      <c r="L3" s="8">
        <f t="shared" ref="L3:P3" si="0">AVERAGE(C3:C45)</f>
        <v>0.94856281644143392</v>
      </c>
      <c r="M3" s="8">
        <f t="shared" si="0"/>
        <v>0.93897298372700533</v>
      </c>
      <c r="N3" s="8">
        <f t="shared" si="0"/>
        <v>0.9472744760482068</v>
      </c>
      <c r="O3" s="8">
        <f t="shared" si="0"/>
        <v>0.92327692853980947</v>
      </c>
      <c r="P3" s="8">
        <f t="shared" si="0"/>
        <v>0.92155102574343595</v>
      </c>
      <c r="Q3" s="8">
        <f>AVERAGE(H3:H45)</f>
        <v>0.94079907435090238</v>
      </c>
    </row>
    <row r="4" spans="1:17" x14ac:dyDescent="0.35">
      <c r="A4" s="7" t="s">
        <v>27</v>
      </c>
      <c r="B4" s="8">
        <v>0.96741335942305939</v>
      </c>
      <c r="C4" s="8">
        <v>0.96203803424181633</v>
      </c>
      <c r="D4" s="8">
        <v>0.96591401442812763</v>
      </c>
      <c r="E4" s="8">
        <v>0.95188421090966635</v>
      </c>
      <c r="F4" s="8">
        <v>0.72323677493213101</v>
      </c>
      <c r="G4" s="8">
        <v>0.90216533266389931</v>
      </c>
      <c r="H4" s="8">
        <v>0.76377621669034657</v>
      </c>
      <c r="J4" t="s">
        <v>28</v>
      </c>
      <c r="K4" s="8">
        <f>MEDIAN(B3:B45)</f>
        <v>0.96970715162299592</v>
      </c>
      <c r="L4" s="8">
        <f t="shared" ref="L4:P4" si="1">MEDIAN(C3:C45)</f>
        <v>0.96305834101293231</v>
      </c>
      <c r="M4" s="8">
        <f t="shared" si="1"/>
        <v>0.96294684272991282</v>
      </c>
      <c r="N4" s="8">
        <f t="shared" si="1"/>
        <v>0.96318472644724862</v>
      </c>
      <c r="O4" s="8">
        <f t="shared" si="1"/>
        <v>0.94556770287502889</v>
      </c>
      <c r="P4" s="8">
        <f t="shared" si="1"/>
        <v>0.93784502166241357</v>
      </c>
      <c r="Q4" s="8">
        <f>MEDIAN(H3:H45)</f>
        <v>0.94869442485441724</v>
      </c>
    </row>
    <row r="5" spans="1:17" x14ac:dyDescent="0.35">
      <c r="A5" s="7" t="s">
        <v>29</v>
      </c>
      <c r="B5" s="8">
        <v>0.90460953136857514</v>
      </c>
      <c r="C5" s="8">
        <v>0.89714608639295523</v>
      </c>
      <c r="D5" s="8">
        <v>0.8412256458021532</v>
      </c>
      <c r="E5" s="8">
        <v>0.87256339130657856</v>
      </c>
      <c r="F5" s="8">
        <v>0.91960265750407577</v>
      </c>
      <c r="G5" s="8">
        <v>0.94998389274825323</v>
      </c>
      <c r="H5" s="8">
        <v>0.91864793987528315</v>
      </c>
      <c r="J5" t="s">
        <v>30</v>
      </c>
      <c r="K5" s="8">
        <f>MIN(B3:B45)</f>
        <v>0.78378411222978261</v>
      </c>
      <c r="L5" s="8">
        <f t="shared" ref="L5:P5" si="2">MIN(C3:C45)</f>
        <v>0.83095339908629828</v>
      </c>
      <c r="M5" s="8">
        <f t="shared" si="2"/>
        <v>0.73716737790478781</v>
      </c>
      <c r="N5" s="8">
        <f t="shared" si="2"/>
        <v>0.81853761506698175</v>
      </c>
      <c r="O5" s="8">
        <f t="shared" si="2"/>
        <v>0.72323677493213101</v>
      </c>
      <c r="P5" s="8">
        <f t="shared" si="2"/>
        <v>0.67975462983753931</v>
      </c>
      <c r="Q5" s="8">
        <f>MIN(H3:H45)</f>
        <v>0.76302751900760613</v>
      </c>
    </row>
    <row r="6" spans="1:17" x14ac:dyDescent="0.35">
      <c r="A6" s="7" t="s">
        <v>31</v>
      </c>
      <c r="B6" s="8">
        <v>0.99617978020021791</v>
      </c>
      <c r="C6" s="8">
        <v>0.99405874849134968</v>
      </c>
      <c r="D6" s="8">
        <v>0.99698397282199558</v>
      </c>
      <c r="E6" s="8">
        <v>0.99499634687724325</v>
      </c>
      <c r="F6" s="8">
        <v>0.99726225834974402</v>
      </c>
      <c r="G6" s="8">
        <v>0.99484176070870101</v>
      </c>
      <c r="H6" s="8">
        <v>0.98808011168155796</v>
      </c>
      <c r="J6" t="s">
        <v>32</v>
      </c>
      <c r="K6" s="8">
        <f>MAX(B3:B45)</f>
        <v>0.99911160506750152</v>
      </c>
      <c r="L6" s="8">
        <f t="shared" ref="L6:P6" si="3">MAX(C3:C45)</f>
        <v>0.99877031117328818</v>
      </c>
      <c r="M6" s="8">
        <f t="shared" si="3"/>
        <v>0.99936777019323952</v>
      </c>
      <c r="N6" s="8">
        <f t="shared" si="3"/>
        <v>0.99773551900312718</v>
      </c>
      <c r="O6" s="8">
        <f t="shared" si="3"/>
        <v>0.9982978567252897</v>
      </c>
      <c r="P6" s="8">
        <f t="shared" si="3"/>
        <v>0.99791385645885855</v>
      </c>
      <c r="Q6" s="8">
        <f>MAX(H3:H45)</f>
        <v>0.99850227540981329</v>
      </c>
    </row>
    <row r="7" spans="1:17" x14ac:dyDescent="0.35">
      <c r="A7" s="7" t="s">
        <v>33</v>
      </c>
      <c r="B7" s="8">
        <v>0.95793454064850203</v>
      </c>
      <c r="C7" s="8">
        <v>0.9394603476767045</v>
      </c>
      <c r="D7" s="8">
        <v>0.95308180579127388</v>
      </c>
      <c r="E7" s="8">
        <v>0.88049012500895163</v>
      </c>
      <c r="F7" s="8">
        <v>0.82843503880636848</v>
      </c>
      <c r="G7" s="8">
        <v>0.90725102634631438</v>
      </c>
      <c r="H7" s="8">
        <v>0.90853391603976341</v>
      </c>
    </row>
    <row r="8" spans="1:17" x14ac:dyDescent="0.35">
      <c r="A8" s="7" t="s">
        <v>34</v>
      </c>
      <c r="B8" s="8">
        <v>0.98639303923408939</v>
      </c>
      <c r="C8" s="8">
        <v>0.98293514526007553</v>
      </c>
      <c r="D8" s="8">
        <v>0.98225732706373259</v>
      </c>
      <c r="E8" s="8">
        <v>0.97746500254956159</v>
      </c>
      <c r="F8" s="8">
        <v>0.97626606456138731</v>
      </c>
      <c r="G8" s="8">
        <v>0.95586866727847464</v>
      </c>
      <c r="H8" s="8">
        <v>0.97872345941028838</v>
      </c>
    </row>
    <row r="9" spans="1:17" x14ac:dyDescent="0.35">
      <c r="A9" s="7" t="s">
        <v>35</v>
      </c>
      <c r="B9" s="8">
        <v>0.90810438118466408</v>
      </c>
      <c r="C9" s="8">
        <v>0.93173986811103748</v>
      </c>
      <c r="D9" s="8">
        <v>0.93483755498375543</v>
      </c>
      <c r="E9" s="8">
        <v>0.96003434829110856</v>
      </c>
      <c r="F9" s="8">
        <v>0.88114782523303214</v>
      </c>
      <c r="G9" s="8">
        <v>0.85167098839631605</v>
      </c>
      <c r="H9" s="8">
        <v>0.93982252494994645</v>
      </c>
    </row>
    <row r="10" spans="1:17" x14ac:dyDescent="0.35">
      <c r="A10" s="7" t="s">
        <v>36</v>
      </c>
      <c r="B10" s="8">
        <v>0.88626796827301024</v>
      </c>
      <c r="C10" s="8">
        <v>0.92872802246675668</v>
      </c>
      <c r="D10" s="8">
        <v>0.87181958662186976</v>
      </c>
      <c r="E10" s="8">
        <v>0.89250984061929084</v>
      </c>
      <c r="F10" s="8">
        <v>0.90330141043175582</v>
      </c>
      <c r="G10" s="8">
        <v>0.95035851412238648</v>
      </c>
      <c r="H10" s="8">
        <v>0.90677313940816284</v>
      </c>
    </row>
    <row r="11" spans="1:17" x14ac:dyDescent="0.35">
      <c r="A11" s="7" t="s">
        <v>37</v>
      </c>
      <c r="B11" s="8">
        <v>0.97537773579346954</v>
      </c>
      <c r="C11" s="8">
        <v>0.96305834101293231</v>
      </c>
      <c r="D11" s="8">
        <v>0.93555354838414329</v>
      </c>
      <c r="E11" s="8">
        <v>0.96353151108933333</v>
      </c>
      <c r="F11" s="8">
        <v>0.88253076722748713</v>
      </c>
      <c r="G11" s="8">
        <v>0.95396277903505711</v>
      </c>
      <c r="H11" s="8">
        <v>0.95137946905230009</v>
      </c>
    </row>
    <row r="12" spans="1:17" x14ac:dyDescent="0.35">
      <c r="A12" s="7" t="s">
        <v>38</v>
      </c>
      <c r="B12" s="8">
        <v>0.99211628306961763</v>
      </c>
      <c r="C12" s="8">
        <v>0.99533131329479108</v>
      </c>
      <c r="D12" s="8">
        <v>0.98899334387470916</v>
      </c>
      <c r="E12" s="8">
        <v>0.99644878340321363</v>
      </c>
      <c r="F12" s="8">
        <v>0.9766507186717942</v>
      </c>
      <c r="G12" s="8">
        <v>0.9803940636909525</v>
      </c>
      <c r="H12" s="8">
        <v>0.98008248595341263</v>
      </c>
    </row>
    <row r="13" spans="1:17" x14ac:dyDescent="0.35">
      <c r="A13" s="7" t="s">
        <v>39</v>
      </c>
      <c r="B13" s="8">
        <v>0.99251325452934258</v>
      </c>
      <c r="C13" s="8">
        <v>0.98951753307911894</v>
      </c>
      <c r="D13" s="8">
        <v>0.98729233514219861</v>
      </c>
      <c r="E13" s="8">
        <v>0.9879053096791971</v>
      </c>
      <c r="F13" s="8">
        <v>0.99145265782612713</v>
      </c>
      <c r="G13" s="8">
        <v>0.99296030818232173</v>
      </c>
      <c r="H13" s="8">
        <v>0.99008565665958237</v>
      </c>
    </row>
    <row r="14" spans="1:17" x14ac:dyDescent="0.35">
      <c r="A14" s="7" t="s">
        <v>40</v>
      </c>
      <c r="B14" s="8">
        <v>0.97724652707281179</v>
      </c>
      <c r="C14" s="8">
        <v>0.96585626076211484</v>
      </c>
      <c r="D14" s="8">
        <v>0.95959433239811265</v>
      </c>
      <c r="E14" s="8">
        <v>0.95744738242626759</v>
      </c>
      <c r="F14" s="8">
        <v>0.97877754439904185</v>
      </c>
      <c r="G14" s="8">
        <v>0.89643228173461686</v>
      </c>
      <c r="H14" s="8">
        <v>0.93932337398836641</v>
      </c>
    </row>
    <row r="15" spans="1:17" x14ac:dyDescent="0.35">
      <c r="A15" s="7" t="s">
        <v>41</v>
      </c>
      <c r="B15" s="8">
        <v>0.92846730159417901</v>
      </c>
      <c r="C15" s="8">
        <v>0.86647587433833961</v>
      </c>
      <c r="D15" s="8">
        <v>0.83814010506597714</v>
      </c>
      <c r="E15" s="8">
        <v>0.92225769842311467</v>
      </c>
      <c r="F15" s="8">
        <v>0.88947623186711944</v>
      </c>
      <c r="G15" s="8">
        <v>0.84659739050014948</v>
      </c>
      <c r="H15" s="8">
        <v>0.91243427077725225</v>
      </c>
    </row>
    <row r="16" spans="1:17" x14ac:dyDescent="0.35">
      <c r="A16" s="7" t="s">
        <v>42</v>
      </c>
      <c r="B16" s="8">
        <v>0.96970715162299592</v>
      </c>
      <c r="C16" s="8">
        <v>0.97639493919501719</v>
      </c>
      <c r="D16" s="8">
        <v>0.94252321893772417</v>
      </c>
      <c r="E16" s="8">
        <v>0.94882004212044724</v>
      </c>
      <c r="F16" s="8">
        <v>0.92621792876343667</v>
      </c>
      <c r="G16" s="8">
        <v>0.82358244645172651</v>
      </c>
      <c r="H16" s="8">
        <v>0.90845396194305728</v>
      </c>
    </row>
    <row r="17" spans="1:8" x14ac:dyDescent="0.35">
      <c r="A17" s="7" t="s">
        <v>43</v>
      </c>
      <c r="B17" s="8">
        <v>0.78378411222978261</v>
      </c>
      <c r="C17" s="8">
        <v>0.84093312296589739</v>
      </c>
      <c r="D17" s="8">
        <v>0.84894876301801669</v>
      </c>
      <c r="E17" s="8">
        <v>0.81853761506698175</v>
      </c>
      <c r="F17" s="8">
        <v>0.8003264554102274</v>
      </c>
      <c r="G17" s="8">
        <v>0.82113637868317624</v>
      </c>
      <c r="H17" s="8">
        <v>0.84541909432712881</v>
      </c>
    </row>
    <row r="18" spans="1:8" x14ac:dyDescent="0.35">
      <c r="A18" s="7" t="s">
        <v>44</v>
      </c>
      <c r="B18" s="8">
        <v>0.90392942772249174</v>
      </c>
      <c r="C18" s="8">
        <v>0.84313834647209474</v>
      </c>
      <c r="D18" s="8">
        <v>0.94421646207239995</v>
      </c>
      <c r="E18" s="8">
        <v>0.87585518219917002</v>
      </c>
      <c r="F18" s="8">
        <v>0.92283098716253797</v>
      </c>
      <c r="G18" s="8">
        <v>0.90800359231542438</v>
      </c>
      <c r="H18" s="8">
        <v>0.94869442485441724</v>
      </c>
    </row>
    <row r="19" spans="1:8" x14ac:dyDescent="0.35">
      <c r="A19" s="7" t="s">
        <v>45</v>
      </c>
      <c r="B19" s="8">
        <v>0.99911160506750152</v>
      </c>
      <c r="C19" s="8">
        <v>0.99877031117328818</v>
      </c>
      <c r="D19" s="8">
        <v>0.99936777019323952</v>
      </c>
      <c r="E19" s="8">
        <v>0.99773551900312718</v>
      </c>
      <c r="F19" s="8">
        <v>0.94556770287502889</v>
      </c>
      <c r="G19" s="8">
        <v>0.99710961746156601</v>
      </c>
      <c r="H19" s="8">
        <v>0.99301566645476624</v>
      </c>
    </row>
    <row r="20" spans="1:8" x14ac:dyDescent="0.35">
      <c r="A20" s="7" t="s">
        <v>46</v>
      </c>
      <c r="B20" s="8">
        <v>0.93150961330633975</v>
      </c>
      <c r="C20" s="8">
        <v>0.91001290422926284</v>
      </c>
      <c r="D20" s="8">
        <v>0.96440295790934438</v>
      </c>
      <c r="E20" s="8">
        <v>0.93919277500565701</v>
      </c>
      <c r="F20" s="8">
        <v>0.74277221577630592</v>
      </c>
      <c r="G20" s="8">
        <v>0.8863260622482203</v>
      </c>
      <c r="H20" s="8">
        <v>0.88250004582388397</v>
      </c>
    </row>
    <row r="21" spans="1:8" x14ac:dyDescent="0.35">
      <c r="A21" s="7" t="s">
        <v>47</v>
      </c>
      <c r="B21" s="8">
        <v>0.91018649316536004</v>
      </c>
      <c r="C21" s="8">
        <v>0.83095339908629828</v>
      </c>
      <c r="D21" s="8">
        <v>0.89177025829542356</v>
      </c>
      <c r="E21" s="8">
        <v>0.96582613848561649</v>
      </c>
      <c r="F21" s="8">
        <v>0.82489127937894746</v>
      </c>
      <c r="G21" s="8">
        <v>0.94804991089443302</v>
      </c>
      <c r="H21" s="8">
        <v>0.91310422725669427</v>
      </c>
    </row>
    <row r="22" spans="1:8" x14ac:dyDescent="0.35">
      <c r="A22" s="7" t="s">
        <v>48</v>
      </c>
      <c r="B22" s="8">
        <v>0.9977504187755426</v>
      </c>
      <c r="C22" s="8">
        <v>0.9963108418912564</v>
      </c>
      <c r="D22" s="8">
        <v>0.99506863493159337</v>
      </c>
      <c r="E22" s="8">
        <v>0.99560408344148965</v>
      </c>
      <c r="F22" s="8">
        <v>0.98895784342989801</v>
      </c>
      <c r="G22" s="8">
        <v>0.99395821375653592</v>
      </c>
      <c r="H22" s="8">
        <v>0.99020344903409374</v>
      </c>
    </row>
    <row r="23" spans="1:8" x14ac:dyDescent="0.35">
      <c r="A23" s="7" t="s">
        <v>49</v>
      </c>
      <c r="B23" s="8">
        <v>0.90773579658966497</v>
      </c>
      <c r="C23" s="8">
        <v>0.9462362848149285</v>
      </c>
      <c r="D23" s="8">
        <v>0.96253768090450753</v>
      </c>
      <c r="E23" s="8">
        <v>0.94554926063471023</v>
      </c>
      <c r="F23" s="8">
        <v>0.82414014989699902</v>
      </c>
      <c r="G23" s="8">
        <v>0.86632044859379165</v>
      </c>
      <c r="H23" s="8">
        <v>0.91921176211978639</v>
      </c>
    </row>
    <row r="24" spans="1:8" x14ac:dyDescent="0.35">
      <c r="A24" s="7" t="s">
        <v>50</v>
      </c>
      <c r="B24" s="8">
        <v>0.96967030890003347</v>
      </c>
      <c r="C24" s="8">
        <v>0.97567183250555989</v>
      </c>
      <c r="D24" s="8">
        <v>0.96789547595299741</v>
      </c>
      <c r="E24" s="8">
        <v>0.96560244775517656</v>
      </c>
      <c r="F24" s="8">
        <v>0.94683314330830526</v>
      </c>
      <c r="G24" s="8">
        <v>0.9405215548158502</v>
      </c>
      <c r="H24" s="8">
        <v>0.94934994028243658</v>
      </c>
    </row>
    <row r="25" spans="1:8" x14ac:dyDescent="0.35">
      <c r="A25" s="7" t="s">
        <v>51</v>
      </c>
      <c r="B25" s="8">
        <v>0.78704545281264959</v>
      </c>
      <c r="C25" s="8">
        <v>0.89672476394332268</v>
      </c>
      <c r="D25" s="8">
        <v>0.91517395987870942</v>
      </c>
      <c r="E25" s="8">
        <v>0.9477116466324903</v>
      </c>
      <c r="F25" s="8">
        <v>0.87674211059753149</v>
      </c>
      <c r="G25" s="8">
        <v>0.84012410608167587</v>
      </c>
      <c r="H25" s="8">
        <v>0.89885744454300887</v>
      </c>
    </row>
    <row r="26" spans="1:8" x14ac:dyDescent="0.35">
      <c r="A26" s="7" t="s">
        <v>52</v>
      </c>
      <c r="B26" s="8">
        <v>0.89699346941823088</v>
      </c>
      <c r="C26" s="8">
        <v>0.89059123315148658</v>
      </c>
      <c r="D26" s="8">
        <v>0.79644496570279244</v>
      </c>
      <c r="E26" s="8">
        <v>0.82356696862248457</v>
      </c>
      <c r="F26" s="8">
        <v>0.86779046465634291</v>
      </c>
      <c r="G26" s="8">
        <v>0.92595712154462428</v>
      </c>
      <c r="H26" s="8">
        <v>0.88816703317001056</v>
      </c>
    </row>
    <row r="27" spans="1:8" x14ac:dyDescent="0.35">
      <c r="A27" s="7" t="s">
        <v>53</v>
      </c>
      <c r="B27" s="8">
        <v>0.9641217671112452</v>
      </c>
      <c r="C27" s="8">
        <v>0.95702343018985059</v>
      </c>
      <c r="D27" s="8">
        <v>0.97691737096022913</v>
      </c>
      <c r="E27" s="8">
        <v>0.94786207285455826</v>
      </c>
      <c r="F27" s="8">
        <v>0.94826067666108205</v>
      </c>
      <c r="G27" s="8">
        <v>0.88485090549531131</v>
      </c>
      <c r="H27" s="8">
        <v>0.90388352248893777</v>
      </c>
    </row>
    <row r="28" spans="1:8" x14ac:dyDescent="0.35">
      <c r="A28" s="7" t="s">
        <v>54</v>
      </c>
      <c r="B28" s="8">
        <v>0.81468504361846183</v>
      </c>
      <c r="C28" s="8">
        <v>0.86910336067691796</v>
      </c>
      <c r="D28" s="8">
        <v>0.88655099402678983</v>
      </c>
      <c r="E28" s="8">
        <v>0.82490816008321011</v>
      </c>
      <c r="F28" s="8">
        <v>0.87092176374203512</v>
      </c>
      <c r="G28" s="8">
        <v>0.82057770632913496</v>
      </c>
      <c r="H28" s="8">
        <v>0.87946916971280087</v>
      </c>
    </row>
    <row r="29" spans="1:8" x14ac:dyDescent="0.35">
      <c r="A29" s="7" t="s">
        <v>55</v>
      </c>
      <c r="B29" s="8">
        <v>0.85577560867121605</v>
      </c>
      <c r="C29" s="8">
        <v>0.86599162276043928</v>
      </c>
      <c r="D29" s="8">
        <v>0.73716737790478781</v>
      </c>
      <c r="E29" s="8">
        <v>0.91408938620951985</v>
      </c>
      <c r="F29" s="8">
        <v>0.86304113249577419</v>
      </c>
      <c r="G29" s="8">
        <v>0.76860322398322478</v>
      </c>
      <c r="H29" s="8">
        <v>0.76302751900760613</v>
      </c>
    </row>
    <row r="30" spans="1:8" x14ac:dyDescent="0.35">
      <c r="A30" s="7" t="s">
        <v>56</v>
      </c>
      <c r="B30" s="8">
        <v>0.97775734371869805</v>
      </c>
      <c r="C30" s="8">
        <v>0.9427425547353222</v>
      </c>
      <c r="D30" s="8">
        <v>0.89570041949948342</v>
      </c>
      <c r="E30" s="8">
        <v>0.90269301913080213</v>
      </c>
      <c r="F30" s="8">
        <v>0.85017555248670729</v>
      </c>
      <c r="G30" s="8">
        <v>0.90967938378491431</v>
      </c>
      <c r="H30" s="8">
        <v>0.90610685382718259</v>
      </c>
    </row>
    <row r="31" spans="1:8" x14ac:dyDescent="0.35">
      <c r="A31" s="7" t="s">
        <v>57</v>
      </c>
      <c r="B31" s="8">
        <v>0.98763311728726655</v>
      </c>
      <c r="C31" s="8">
        <v>0.98639373365423233</v>
      </c>
      <c r="D31" s="8">
        <v>0.98722273402121685</v>
      </c>
      <c r="E31" s="8">
        <v>0.97564168451805444</v>
      </c>
      <c r="F31" s="8">
        <v>0.98217298505243911</v>
      </c>
      <c r="G31" s="8">
        <v>0.99285573372415337</v>
      </c>
      <c r="H31" s="8">
        <v>0.98844694678524569</v>
      </c>
    </row>
    <row r="32" spans="1:8" x14ac:dyDescent="0.35">
      <c r="A32" s="7" t="s">
        <v>58</v>
      </c>
      <c r="B32" s="8">
        <v>0.93854753837214477</v>
      </c>
      <c r="C32" s="8">
        <v>0.94023107361651603</v>
      </c>
      <c r="D32" s="8">
        <v>0.95216985946125032</v>
      </c>
      <c r="E32" s="8">
        <v>0.96318472644724862</v>
      </c>
      <c r="F32" s="8">
        <v>0.96969526757339031</v>
      </c>
      <c r="G32" s="8">
        <v>0.98283005498451848</v>
      </c>
      <c r="H32" s="8">
        <v>0.96451272480599892</v>
      </c>
    </row>
    <row r="33" spans="1:8" x14ac:dyDescent="0.35">
      <c r="A33" s="7" t="s">
        <v>59</v>
      </c>
      <c r="B33" s="8">
        <v>0.94402694243285901</v>
      </c>
      <c r="C33" s="8">
        <v>0.96093200022724512</v>
      </c>
      <c r="D33" s="8">
        <v>0.87037846598214341</v>
      </c>
      <c r="E33" s="8">
        <v>0.94212740850560373</v>
      </c>
      <c r="F33" s="8">
        <v>0.92431285784626582</v>
      </c>
      <c r="G33" s="8">
        <v>0.89659705613779472</v>
      </c>
      <c r="H33" s="8">
        <v>0.9148679993569846</v>
      </c>
    </row>
    <row r="34" spans="1:8" x14ac:dyDescent="0.35">
      <c r="A34" s="7" t="s">
        <v>60</v>
      </c>
      <c r="B34" s="8">
        <v>0.93214897575713718</v>
      </c>
      <c r="C34" s="8">
        <v>0.9037876741141504</v>
      </c>
      <c r="D34" s="8">
        <v>0.8046103263633928</v>
      </c>
      <c r="E34" s="8">
        <v>0.88167414128053423</v>
      </c>
      <c r="F34" s="8">
        <v>0.92737552642768006</v>
      </c>
      <c r="G34" s="8">
        <v>0.67975462983753931</v>
      </c>
      <c r="H34" s="8">
        <v>0.94402297653435296</v>
      </c>
    </row>
    <row r="35" spans="1:8" x14ac:dyDescent="0.35">
      <c r="A35" s="7" t="s">
        <v>61</v>
      </c>
      <c r="B35" s="8">
        <v>0.96806501794252175</v>
      </c>
      <c r="C35" s="8">
        <v>0.92717183044284113</v>
      </c>
      <c r="D35" s="8">
        <v>0.94575442809425569</v>
      </c>
      <c r="E35" s="8">
        <v>0.91776411970375971</v>
      </c>
      <c r="F35" s="8">
        <v>0.87676380337591497</v>
      </c>
      <c r="G35" s="8">
        <v>0.98424555877120479</v>
      </c>
      <c r="H35" s="8">
        <v>0.91232954482154938</v>
      </c>
    </row>
    <row r="36" spans="1:8" x14ac:dyDescent="0.35">
      <c r="A36" s="7" t="s">
        <v>62</v>
      </c>
      <c r="B36" s="8">
        <v>0.99781584530588852</v>
      </c>
      <c r="C36" s="8">
        <v>0.99373308480512013</v>
      </c>
      <c r="D36" s="8">
        <v>0.99051030367658011</v>
      </c>
      <c r="E36" s="8">
        <v>0.99256539117243825</v>
      </c>
      <c r="F36" s="8">
        <v>0.99512193697634843</v>
      </c>
      <c r="G36" s="8">
        <v>0.99359954751817681</v>
      </c>
      <c r="H36" s="8">
        <v>0.99850227540981329</v>
      </c>
    </row>
    <row r="37" spans="1:8" x14ac:dyDescent="0.35">
      <c r="A37" s="7" t="s">
        <v>63</v>
      </c>
      <c r="B37" s="8">
        <v>0.99473817728656933</v>
      </c>
      <c r="C37" s="8">
        <v>0.98951422181559434</v>
      </c>
      <c r="D37" s="8">
        <v>0.97336693526432105</v>
      </c>
      <c r="E37" s="8">
        <v>0.98576164730400917</v>
      </c>
      <c r="F37" s="8">
        <v>0.97843204309219267</v>
      </c>
      <c r="G37" s="8">
        <v>0.92244410183161696</v>
      </c>
      <c r="H37" s="8">
        <v>0.99218096540009892</v>
      </c>
    </row>
    <row r="38" spans="1:8" x14ac:dyDescent="0.35">
      <c r="A38" s="7" t="s">
        <v>64</v>
      </c>
      <c r="B38" s="8">
        <v>0.99452101970251039</v>
      </c>
      <c r="C38" s="8">
        <v>0.98051641855367133</v>
      </c>
      <c r="D38" s="8">
        <v>0.96294684272991282</v>
      </c>
      <c r="E38" s="8">
        <v>0.97825841172235461</v>
      </c>
      <c r="F38" s="8">
        <v>0.98766543290297237</v>
      </c>
      <c r="G38" s="8">
        <v>0.89845862190958525</v>
      </c>
      <c r="H38" s="8">
        <v>0.99727544252822453</v>
      </c>
    </row>
    <row r="39" spans="1:8" x14ac:dyDescent="0.35">
      <c r="A39" s="7" t="s">
        <v>65</v>
      </c>
      <c r="B39" s="8">
        <v>0.99618092282820936</v>
      </c>
      <c r="C39" s="8">
        <v>0.98815605708984822</v>
      </c>
      <c r="D39" s="8">
        <v>0.97004336372053623</v>
      </c>
      <c r="E39" s="8">
        <v>0.98315279517573284</v>
      </c>
      <c r="F39" s="8">
        <v>0.98396384530732062</v>
      </c>
      <c r="G39" s="8">
        <v>0.91167188939680099</v>
      </c>
      <c r="H39" s="8">
        <v>0.99640158779127708</v>
      </c>
    </row>
    <row r="40" spans="1:8" x14ac:dyDescent="0.35">
      <c r="A40" s="7" t="s">
        <v>66</v>
      </c>
      <c r="B40" s="8">
        <v>0.99526213580554923</v>
      </c>
      <c r="C40" s="8">
        <v>0.99725943165790665</v>
      </c>
      <c r="D40" s="8">
        <v>0.99379512942834669</v>
      </c>
      <c r="E40" s="8">
        <v>0.99518137539482188</v>
      </c>
      <c r="F40" s="8">
        <v>0.99575775174716863</v>
      </c>
      <c r="G40" s="8">
        <v>0.97853373250340958</v>
      </c>
      <c r="H40" s="8">
        <v>0.99719922094056601</v>
      </c>
    </row>
    <row r="41" spans="1:8" x14ac:dyDescent="0.35">
      <c r="A41" s="7" t="s">
        <v>67</v>
      </c>
      <c r="B41" s="8">
        <v>0.99329869604690613</v>
      </c>
      <c r="C41" s="8">
        <v>0.99093230040433022</v>
      </c>
      <c r="D41" s="8">
        <v>0.9892668746011255</v>
      </c>
      <c r="E41" s="8">
        <v>0.99351579171257975</v>
      </c>
      <c r="F41" s="8">
        <v>0.99710574761023418</v>
      </c>
      <c r="G41" s="8">
        <v>0.98142291159317274</v>
      </c>
      <c r="H41" s="8">
        <v>0.9974362556659645</v>
      </c>
    </row>
    <row r="42" spans="1:8" x14ac:dyDescent="0.35">
      <c r="A42" s="7" t="s">
        <v>68</v>
      </c>
      <c r="B42" s="8">
        <v>0.99509919574050987</v>
      </c>
      <c r="C42" s="8">
        <v>0.99590163761337369</v>
      </c>
      <c r="D42" s="8">
        <v>0.99296466795873639</v>
      </c>
      <c r="E42" s="8">
        <v>0.99587357443283653</v>
      </c>
      <c r="F42" s="8">
        <v>0.99732995225890275</v>
      </c>
      <c r="G42" s="8">
        <v>0.98054106293017518</v>
      </c>
      <c r="H42" s="8">
        <v>0.9981531317611062</v>
      </c>
    </row>
    <row r="43" spans="1:8" x14ac:dyDescent="0.35">
      <c r="A43" s="7" t="s">
        <v>69</v>
      </c>
      <c r="B43" s="8">
        <v>0.99174614252458582</v>
      </c>
      <c r="C43" s="8">
        <v>0.9946429469474819</v>
      </c>
      <c r="D43" s="8">
        <v>0.99421806261124035</v>
      </c>
      <c r="E43" s="8">
        <v>0.98282708566953125</v>
      </c>
      <c r="F43" s="8">
        <v>0.9982978567252897</v>
      </c>
      <c r="G43" s="8">
        <v>0.97873874374979541</v>
      </c>
      <c r="H43" s="8">
        <v>0.9951013361563722</v>
      </c>
    </row>
    <row r="44" spans="1:8" x14ac:dyDescent="0.35">
      <c r="A44" s="7" t="s">
        <v>70</v>
      </c>
      <c r="B44" s="8">
        <v>0.99741885665647123</v>
      </c>
      <c r="C44" s="8">
        <v>0.99163454985169341</v>
      </c>
      <c r="D44" s="8">
        <v>0.98166138638021383</v>
      </c>
      <c r="E44" s="8">
        <v>0.98734140501522105</v>
      </c>
      <c r="F44" s="8">
        <v>0.98849068358223313</v>
      </c>
      <c r="G44" s="8">
        <v>0.93784502166241357</v>
      </c>
      <c r="H44" s="8">
        <v>0.99715068948387942</v>
      </c>
    </row>
    <row r="45" spans="1:8" x14ac:dyDescent="0.35">
      <c r="A45" s="7" t="s">
        <v>71</v>
      </c>
      <c r="B45" s="8">
        <v>0.9974776231405752</v>
      </c>
      <c r="C45" s="8">
        <v>0.99280434268885132</v>
      </c>
      <c r="D45" s="8">
        <v>0.98802497451064986</v>
      </c>
      <c r="E45" s="8">
        <v>0.99141908911968224</v>
      </c>
      <c r="F45" s="8">
        <v>0.99454958813221017</v>
      </c>
      <c r="G45" s="8">
        <v>0.99195390611149492</v>
      </c>
      <c r="H45" s="8">
        <v>0.99821051718628029</v>
      </c>
    </row>
  </sheetData>
  <conditionalFormatting sqref="B3:H45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D77BA4A5-D2FA-4230-B689-37B69200B71B}"/>
  </hyperlink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D32C6-3799-478F-9715-FE34BCD19302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s="5" customFormat="1" x14ac:dyDescent="0.35">
      <c r="A3" s="3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72</v>
      </c>
      <c r="B4" s="14">
        <v>0.97948678811348933</v>
      </c>
      <c r="C4" s="14">
        <v>0.99675923042609527</v>
      </c>
      <c r="D4" s="14">
        <v>0.99386918011995795</v>
      </c>
      <c r="E4" s="14">
        <v>0.99903368238710921</v>
      </c>
      <c r="F4" s="14">
        <v>0.96832312216553806</v>
      </c>
      <c r="G4" s="14">
        <v>0.99484741993348891</v>
      </c>
      <c r="H4" s="14">
        <v>0.97689418656466076</v>
      </c>
      <c r="I4" s="14">
        <v>0.99645536130346912</v>
      </c>
      <c r="J4" s="14">
        <v>0.94965023050401687</v>
      </c>
      <c r="K4" s="14">
        <v>0.99894724374862887</v>
      </c>
      <c r="L4" s="14">
        <v>0.97629348370228553</v>
      </c>
      <c r="M4" s="14">
        <v>0.99664256762215164</v>
      </c>
      <c r="N4" s="14">
        <v>0.99272741773720863</v>
      </c>
      <c r="O4" s="14">
        <v>0.99884928987667077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73</v>
      </c>
      <c r="B5" s="14">
        <v>0.98603278124152927</v>
      </c>
      <c r="C5" s="14">
        <v>0.99777970116682113</v>
      </c>
      <c r="D5" s="14">
        <v>0.97729986752354903</v>
      </c>
      <c r="E5" s="14">
        <v>0.99639554392356566</v>
      </c>
      <c r="F5" s="14">
        <v>0.97267298102205235</v>
      </c>
      <c r="G5" s="14">
        <v>0.99565346380696995</v>
      </c>
      <c r="H5" s="14">
        <v>0.97910062240295981</v>
      </c>
      <c r="I5" s="14">
        <v>0.99667715096468412</v>
      </c>
      <c r="J5" s="14">
        <v>0.97282853801858848</v>
      </c>
      <c r="K5" s="14">
        <v>0.99846017426807931</v>
      </c>
      <c r="L5" s="14">
        <v>0.97350347919661562</v>
      </c>
      <c r="M5" s="14">
        <v>0.99599890833267746</v>
      </c>
      <c r="N5" s="14">
        <v>0.98710887068525555</v>
      </c>
      <c r="O5" s="14">
        <v>0.99792056899732517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74</v>
      </c>
      <c r="B6" s="14">
        <v>0.9978657996404916</v>
      </c>
      <c r="C6" s="14">
        <v>0.99967557702825749</v>
      </c>
      <c r="D6" s="14">
        <v>0.99298846551386932</v>
      </c>
      <c r="E6" s="14">
        <v>0.99888177588380145</v>
      </c>
      <c r="F6" s="14">
        <v>0.83805869449616066</v>
      </c>
      <c r="G6" s="14">
        <v>0.99800962309798791</v>
      </c>
      <c r="H6" s="14">
        <v>0.98943611461431491</v>
      </c>
      <c r="I6" s="14">
        <v>0.99833783420161726</v>
      </c>
      <c r="J6" s="14">
        <v>0.9113442437847985</v>
      </c>
      <c r="K6" s="14">
        <v>0.99500814223910039</v>
      </c>
      <c r="L6" s="14">
        <v>0.95351414905247123</v>
      </c>
      <c r="M6" s="14">
        <v>0.99664718546597231</v>
      </c>
      <c r="N6" s="14">
        <v>0.97328708367418282</v>
      </c>
      <c r="O6" s="14">
        <v>0.99570106918700585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75</v>
      </c>
      <c r="B7" s="14">
        <v>0.96685230730920135</v>
      </c>
      <c r="C7" s="14">
        <v>0.99467214391580772</v>
      </c>
      <c r="D7" s="14">
        <v>0.98774665422457297</v>
      </c>
      <c r="E7" s="14">
        <v>0.99816254436620966</v>
      </c>
      <c r="F7" s="14">
        <v>0.78966025042192611</v>
      </c>
      <c r="G7" s="14">
        <v>0.99369799534186598</v>
      </c>
      <c r="H7" s="14">
        <v>0.98188253357216071</v>
      </c>
      <c r="I7" s="14">
        <v>0.9971389335461921</v>
      </c>
      <c r="J7" s="14">
        <v>0.95633942048405463</v>
      </c>
      <c r="K7" s="14">
        <v>0.99773657699158347</v>
      </c>
      <c r="L7" s="14">
        <v>8.504877063231249E-2</v>
      </c>
      <c r="M7" s="14">
        <v>0.99239306639752656</v>
      </c>
      <c r="N7" s="14">
        <v>0.97149585931542104</v>
      </c>
      <c r="O7" s="14">
        <v>0.99541590613312181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76</v>
      </c>
      <c r="B8" s="14">
        <v>0.7865506851766485</v>
      </c>
      <c r="C8" s="14">
        <v>0.96253547491777325</v>
      </c>
      <c r="D8" s="14">
        <v>0.89500196176324498</v>
      </c>
      <c r="E8" s="14">
        <v>0.98265801214087234</v>
      </c>
      <c r="F8" s="14">
        <v>0.8794813423229042</v>
      </c>
      <c r="G8" s="14">
        <v>0.97979551717936009</v>
      </c>
      <c r="H8" s="14">
        <v>0.85186595517643426</v>
      </c>
      <c r="I8" s="14">
        <v>0.97532065479994468</v>
      </c>
      <c r="J8" s="14">
        <v>0.82316882794700075</v>
      </c>
      <c r="K8" s="14">
        <v>0.9894398812574664</v>
      </c>
      <c r="L8" s="14">
        <v>0.88283690797743131</v>
      </c>
      <c r="M8" s="14">
        <v>0.98042017264277914</v>
      </c>
      <c r="N8" s="14">
        <v>0.85183375686578977</v>
      </c>
      <c r="O8" s="14">
        <v>0.98009810983423873</v>
      </c>
    </row>
    <row r="9" spans="1:29" x14ac:dyDescent="0.35">
      <c r="A9" s="7" t="s">
        <v>77</v>
      </c>
      <c r="B9" s="14">
        <v>0.98993488484870973</v>
      </c>
      <c r="C9" s="14">
        <v>0.9984094556794032</v>
      </c>
      <c r="D9" s="14">
        <v>0.97188211302136074</v>
      </c>
      <c r="E9" s="14">
        <v>0.99543086509465128</v>
      </c>
      <c r="F9" s="14">
        <v>0.95073526016479082</v>
      </c>
      <c r="G9" s="14">
        <v>0.99205190012454092</v>
      </c>
      <c r="H9" s="14">
        <v>0.95685109436368676</v>
      </c>
      <c r="I9" s="14">
        <v>0.9929467180926651</v>
      </c>
      <c r="J9" s="14">
        <v>0.96004771389257948</v>
      </c>
      <c r="K9" s="14">
        <v>0.99780409267217285</v>
      </c>
      <c r="L9" s="14">
        <v>0.93906076572083119</v>
      </c>
      <c r="M9" s="14">
        <v>0.99503054269269364</v>
      </c>
      <c r="N9" s="14">
        <v>0.98455688503100947</v>
      </c>
      <c r="O9" s="14">
        <v>0.99790448598663972</v>
      </c>
    </row>
    <row r="10" spans="1:29" x14ac:dyDescent="0.35">
      <c r="A10" s="7" t="s">
        <v>78</v>
      </c>
      <c r="B10" s="14">
        <v>0.98746755244882356</v>
      </c>
      <c r="C10" s="14">
        <v>0.99797717524996643</v>
      </c>
      <c r="D10" s="14">
        <v>0.98751261716676053</v>
      </c>
      <c r="E10" s="14">
        <v>0.99801804314910803</v>
      </c>
      <c r="F10" s="14">
        <v>0.93725460466319299</v>
      </c>
      <c r="G10" s="14">
        <v>0.99525337219945442</v>
      </c>
      <c r="H10" s="14">
        <v>0.98603323160538203</v>
      </c>
      <c r="I10" s="14">
        <v>0.99774401543457336</v>
      </c>
      <c r="J10" s="14">
        <v>0.97290742036287836</v>
      </c>
      <c r="K10" s="14">
        <v>0.99907850708665891</v>
      </c>
      <c r="L10" s="14">
        <v>0.95400340474161582</v>
      </c>
      <c r="M10" s="14">
        <v>0.99676179719248259</v>
      </c>
      <c r="N10" s="14">
        <v>0.9670938211128346</v>
      </c>
      <c r="O10" s="14">
        <v>0.99477444362754641</v>
      </c>
    </row>
    <row r="11" spans="1:29" x14ac:dyDescent="0.35">
      <c r="A11" s="7" t="s">
        <v>79</v>
      </c>
      <c r="B11" s="14">
        <v>0.99189885443431913</v>
      </c>
      <c r="C11" s="14">
        <v>0.99872007143250641</v>
      </c>
      <c r="D11" s="14">
        <v>0.97458511642715873</v>
      </c>
      <c r="E11" s="14">
        <v>0.99601450542392833</v>
      </c>
      <c r="F11" s="14">
        <v>0.96108198477422235</v>
      </c>
      <c r="G11" s="14">
        <v>0.99368296223703678</v>
      </c>
      <c r="H11" s="14">
        <v>0.95195365615831995</v>
      </c>
      <c r="I11" s="14">
        <v>0.99212803234601166</v>
      </c>
      <c r="J11" s="14">
        <v>0.98198620995872932</v>
      </c>
      <c r="K11" s="14">
        <v>0.99898460075676399</v>
      </c>
      <c r="L11" s="14">
        <v>0.9759820906246085</v>
      </c>
      <c r="M11" s="14">
        <v>0.99867795459720243</v>
      </c>
      <c r="N11" s="14">
        <v>0.9936719380772101</v>
      </c>
      <c r="O11" s="14">
        <v>0.99898128516220586</v>
      </c>
    </row>
    <row r="12" spans="1:29" x14ac:dyDescent="0.35">
      <c r="A12" s="7" t="s">
        <v>80</v>
      </c>
      <c r="B12" s="14">
        <v>0.97441593067083476</v>
      </c>
      <c r="C12" s="14">
        <v>0.99596394396477195</v>
      </c>
      <c r="D12" s="14">
        <v>0.97992479781777464</v>
      </c>
      <c r="E12" s="14">
        <v>0.99676644435760386</v>
      </c>
      <c r="F12" s="14">
        <v>0.9656183169479593</v>
      </c>
      <c r="G12" s="14">
        <v>0.9944497155162948</v>
      </c>
      <c r="H12" s="14">
        <v>0.9748121109408654</v>
      </c>
      <c r="I12" s="14">
        <v>0.99599566139092532</v>
      </c>
      <c r="J12" s="14">
        <v>0.9755937610160661</v>
      </c>
      <c r="K12" s="14">
        <v>0.99877198090785435</v>
      </c>
      <c r="L12" s="14">
        <v>0.9645216978858302</v>
      </c>
      <c r="M12" s="14">
        <v>0.99877856483139016</v>
      </c>
      <c r="N12" s="14">
        <v>0.97481412409988655</v>
      </c>
      <c r="O12" s="14">
        <v>0.9959375162633054</v>
      </c>
    </row>
    <row r="13" spans="1:29" x14ac:dyDescent="0.35">
      <c r="A13" s="7" t="s">
        <v>81</v>
      </c>
      <c r="B13" s="14">
        <v>0.97486299354774286</v>
      </c>
      <c r="C13" s="14">
        <v>0.99605903933415474</v>
      </c>
      <c r="D13" s="14">
        <v>0.98767962060619219</v>
      </c>
      <c r="E13" s="14">
        <v>0.99802524587754071</v>
      </c>
      <c r="F13" s="14">
        <v>0.57693052992734151</v>
      </c>
      <c r="G13" s="14">
        <v>0.99287387660296866</v>
      </c>
      <c r="H13" s="14">
        <v>0.97442356345465886</v>
      </c>
      <c r="I13" s="14">
        <v>0.99584831674517826</v>
      </c>
      <c r="J13" s="14">
        <v>0.93919167659149705</v>
      </c>
      <c r="K13" s="14">
        <v>0.99735581576621002</v>
      </c>
      <c r="L13" s="14">
        <v>0.65009663978998156</v>
      </c>
      <c r="M13" s="14">
        <v>0.99558674806159952</v>
      </c>
      <c r="N13" s="14">
        <v>0.94321079084339199</v>
      </c>
      <c r="O13" s="14">
        <v>0.99076332504206788</v>
      </c>
    </row>
    <row r="14" spans="1:29" x14ac:dyDescent="0.35">
      <c r="A14" s="7" t="s">
        <v>82</v>
      </c>
      <c r="B14" s="14">
        <v>0.96731414932633575</v>
      </c>
      <c r="C14" s="14">
        <v>0.99574755194921249</v>
      </c>
      <c r="D14" s="14">
        <v>0.96246570105933771</v>
      </c>
      <c r="E14" s="14">
        <v>0.99394690093912941</v>
      </c>
      <c r="F14" s="14">
        <v>0.92269261919636092</v>
      </c>
      <c r="G14" s="14">
        <v>0.99175016186218612</v>
      </c>
      <c r="H14" s="14">
        <v>0.95075994594181168</v>
      </c>
      <c r="I14" s="14">
        <v>0.99193795562444831</v>
      </c>
      <c r="J14" s="14">
        <v>0.89199102473962921</v>
      </c>
      <c r="K14" s="14">
        <v>0.99675483963361589</v>
      </c>
      <c r="L14" s="14">
        <v>0.83627375638969714</v>
      </c>
      <c r="M14" s="14">
        <v>0.99125439325472475</v>
      </c>
      <c r="N14" s="14">
        <v>0.94163727633325267</v>
      </c>
      <c r="O14" s="14">
        <v>0.99063514275245967</v>
      </c>
    </row>
    <row r="15" spans="1:29" x14ac:dyDescent="0.35">
      <c r="A15" s="7" t="s">
        <v>83</v>
      </c>
      <c r="B15" s="14">
        <v>0.98875356948004844</v>
      </c>
      <c r="C15" s="14">
        <v>0.99823936123956303</v>
      </c>
      <c r="D15" s="14">
        <v>0.99573967481897629</v>
      </c>
      <c r="E15" s="14">
        <v>0.99933024911461266</v>
      </c>
      <c r="F15" s="14">
        <v>0.92505947447163661</v>
      </c>
      <c r="G15" s="14">
        <v>0.99305980942505701</v>
      </c>
      <c r="H15" s="14">
        <v>0.98261956784408566</v>
      </c>
      <c r="I15" s="14">
        <v>0.99724547918379736</v>
      </c>
      <c r="J15" s="14">
        <v>0.98148938898260707</v>
      </c>
      <c r="K15" s="14">
        <v>0.99899482808863826</v>
      </c>
      <c r="L15" s="14">
        <v>0.72471171388017208</v>
      </c>
      <c r="M15" s="14">
        <v>0.99370170169373973</v>
      </c>
      <c r="N15" s="14">
        <v>0.9781246586846023</v>
      </c>
      <c r="O15" s="14">
        <v>0.99687531162678289</v>
      </c>
    </row>
    <row r="16" spans="1:29" x14ac:dyDescent="0.35">
      <c r="A16" s="7" t="s">
        <v>84</v>
      </c>
      <c r="B16" s="14">
        <v>0.88488627981050139</v>
      </c>
      <c r="C16" s="14">
        <v>0.98066766341167044</v>
      </c>
      <c r="D16" s="14">
        <v>0.85542069582414226</v>
      </c>
      <c r="E16" s="14">
        <v>0.97551583186902002</v>
      </c>
      <c r="F16" s="14">
        <v>0.21346890430522764</v>
      </c>
      <c r="G16" s="14">
        <v>0.94444805904695417</v>
      </c>
      <c r="H16" s="14">
        <v>0.9254214001564266</v>
      </c>
      <c r="I16" s="14">
        <v>0.98792914426881318</v>
      </c>
      <c r="J16" s="14">
        <v>0.89492209030471825</v>
      </c>
      <c r="K16" s="14">
        <v>0.99395417951079168</v>
      </c>
      <c r="L16" s="14">
        <v>0.21685544254537598</v>
      </c>
      <c r="M16" s="14">
        <v>0.99322025757059096</v>
      </c>
      <c r="N16" s="14">
        <v>0.87433358970798136</v>
      </c>
      <c r="O16" s="14">
        <v>0.97909546532309155</v>
      </c>
    </row>
    <row r="17" spans="1:15" x14ac:dyDescent="0.35">
      <c r="A17" s="7" t="s">
        <v>85</v>
      </c>
      <c r="B17" s="14">
        <v>0.98703769809491926</v>
      </c>
      <c r="C17" s="14">
        <v>0.99790862339912201</v>
      </c>
      <c r="D17" s="14">
        <v>0.9606670503019028</v>
      </c>
      <c r="E17" s="14">
        <v>0.99358716262166547</v>
      </c>
      <c r="F17" s="14">
        <v>0.9480340910005991</v>
      </c>
      <c r="G17" s="14">
        <v>0.99162561708684005</v>
      </c>
      <c r="H17" s="14">
        <v>0.96035642990555348</v>
      </c>
      <c r="I17" s="14">
        <v>0.99361549987594844</v>
      </c>
      <c r="J17" s="14">
        <v>0.9483578412906325</v>
      </c>
      <c r="K17" s="14">
        <v>0.99707659960312878</v>
      </c>
      <c r="L17" s="14">
        <v>0.86189425191217983</v>
      </c>
      <c r="M17" s="14">
        <v>0.99618896501195964</v>
      </c>
      <c r="N17" s="14">
        <v>0.98558927086526227</v>
      </c>
      <c r="O17" s="14">
        <v>0.99772897067060862</v>
      </c>
    </row>
    <row r="18" spans="1:15" x14ac:dyDescent="0.35">
      <c r="A18" s="7" t="s">
        <v>86</v>
      </c>
      <c r="B18" s="14">
        <v>0.9369470319617853</v>
      </c>
      <c r="C18" s="14">
        <v>0.98969281652453356</v>
      </c>
      <c r="D18" s="14">
        <v>0.96106363072029444</v>
      </c>
      <c r="E18" s="14">
        <v>0.99369489556318302</v>
      </c>
      <c r="F18" s="14">
        <v>0.92940364264601261</v>
      </c>
      <c r="G18" s="14">
        <v>0.98835669211096211</v>
      </c>
      <c r="H18" s="14">
        <v>0.93153249365834889</v>
      </c>
      <c r="I18" s="14">
        <v>0.99073425962574568</v>
      </c>
      <c r="J18" s="14">
        <v>0.72165226125373783</v>
      </c>
      <c r="K18" s="14">
        <v>0.98235324192823459</v>
      </c>
      <c r="L18" s="14">
        <v>0.86010740557310816</v>
      </c>
      <c r="M18" s="14">
        <v>0.98856841104036186</v>
      </c>
      <c r="N18" s="14">
        <v>0.89654392549252115</v>
      </c>
      <c r="O18" s="14">
        <v>0.98308738799223239</v>
      </c>
    </row>
    <row r="19" spans="1:15" x14ac:dyDescent="0.35">
      <c r="A19" s="7" t="s">
        <v>87</v>
      </c>
      <c r="B19" s="14">
        <v>0.98886082459013069</v>
      </c>
      <c r="C19" s="14">
        <v>0.99825060888177575</v>
      </c>
      <c r="D19" s="14">
        <v>0.98108132743355692</v>
      </c>
      <c r="E19" s="14">
        <v>0.99694124485096003</v>
      </c>
      <c r="F19" s="14">
        <v>0.62605233564102181</v>
      </c>
      <c r="G19" s="14">
        <v>0.99434072268259066</v>
      </c>
      <c r="H19" s="14">
        <v>0.98890894801963036</v>
      </c>
      <c r="I19" s="14">
        <v>0.99821286002127008</v>
      </c>
      <c r="J19" s="14">
        <v>0.91807830159498605</v>
      </c>
      <c r="K19" s="14">
        <v>0.99524411384686695</v>
      </c>
      <c r="L19" s="14">
        <v>0.59406230743789812</v>
      </c>
      <c r="M19" s="14">
        <v>0.99315194235705073</v>
      </c>
      <c r="N19" s="14">
        <v>0.94753945287997388</v>
      </c>
      <c r="O19" s="14">
        <v>0.99154082694190127</v>
      </c>
    </row>
    <row r="20" spans="1:15" x14ac:dyDescent="0.35">
      <c r="A20" s="7" t="s">
        <v>88</v>
      </c>
      <c r="B20" s="14">
        <v>0.98887204592215516</v>
      </c>
      <c r="C20" s="14">
        <v>0.99821504183241672</v>
      </c>
      <c r="D20" s="14">
        <v>0.98891870115959835</v>
      </c>
      <c r="E20" s="14">
        <v>0.99823711483362765</v>
      </c>
      <c r="F20" s="14">
        <v>0.92385669382863256</v>
      </c>
      <c r="G20" s="14">
        <v>0.99613796656189213</v>
      </c>
      <c r="H20" s="14">
        <v>0.98489797342818997</v>
      </c>
      <c r="I20" s="14">
        <v>0.99756560846764419</v>
      </c>
      <c r="J20" s="14">
        <v>0.72366974887003555</v>
      </c>
      <c r="K20" s="14">
        <v>0.98408822971772936</v>
      </c>
      <c r="L20" s="14">
        <v>0.62529322281222766</v>
      </c>
      <c r="M20" s="14">
        <v>0.998516902104994</v>
      </c>
      <c r="N20" s="14">
        <v>0.99425665890154069</v>
      </c>
      <c r="O20" s="14">
        <v>0.99909804656750056</v>
      </c>
    </row>
    <row r="21" spans="1:15" x14ac:dyDescent="0.35">
      <c r="A21" s="7" t="s">
        <v>89</v>
      </c>
      <c r="B21" s="14">
        <v>0.96840877264628533</v>
      </c>
      <c r="C21" s="14">
        <v>0.99490044229647678</v>
      </c>
      <c r="D21" s="14">
        <v>0.9478768328667535</v>
      </c>
      <c r="E21" s="14">
        <v>0.99158374147864548</v>
      </c>
      <c r="F21" s="14">
        <v>0.8548490310574508</v>
      </c>
      <c r="G21" s="14">
        <v>0.98010184075696527</v>
      </c>
      <c r="H21" s="14">
        <v>0.92857960935141015</v>
      </c>
      <c r="I21" s="14">
        <v>0.98827464339480886</v>
      </c>
      <c r="J21" s="14">
        <v>0.89518737842882012</v>
      </c>
      <c r="K21" s="14">
        <v>0.99513203174467768</v>
      </c>
      <c r="L21" s="14">
        <v>0.7824878537987433</v>
      </c>
      <c r="M21" s="14">
        <v>0.99223517849650944</v>
      </c>
      <c r="N21" s="14">
        <v>0.93626894661093718</v>
      </c>
      <c r="O21" s="14">
        <v>0.98974374006444155</v>
      </c>
    </row>
    <row r="22" spans="1:15" x14ac:dyDescent="0.35">
      <c r="A22" s="7" t="s">
        <v>90</v>
      </c>
      <c r="B22" s="14">
        <v>0.9892338513714275</v>
      </c>
      <c r="C22" s="14">
        <v>0.99830381272520918</v>
      </c>
      <c r="D22" s="14">
        <v>0.99116195468999924</v>
      </c>
      <c r="E22" s="14">
        <v>0.99860694986387566</v>
      </c>
      <c r="F22" s="14">
        <v>0.93058382667523898</v>
      </c>
      <c r="G22" s="14">
        <v>0.99559046920687455</v>
      </c>
      <c r="H22" s="14">
        <v>0.98243100004890493</v>
      </c>
      <c r="I22" s="14">
        <v>0.99716468700636096</v>
      </c>
      <c r="J22" s="14">
        <v>0.89152363440840288</v>
      </c>
      <c r="K22" s="14">
        <v>0.99388334324545291</v>
      </c>
      <c r="L22" s="14">
        <v>0.73391767214959269</v>
      </c>
      <c r="M22" s="14">
        <v>0.99852749893756976</v>
      </c>
      <c r="N22" s="14">
        <v>0.99496820378040174</v>
      </c>
      <c r="O22" s="14">
        <v>0.99919523091199836</v>
      </c>
    </row>
    <row r="23" spans="1:15" x14ac:dyDescent="0.35">
      <c r="A23" s="7" t="s">
        <v>91</v>
      </c>
      <c r="B23" s="14">
        <v>0.97025823098462727</v>
      </c>
      <c r="C23" s="14">
        <v>0.99516812347295558</v>
      </c>
      <c r="D23" s="14">
        <v>0.97727373113088256</v>
      </c>
      <c r="E23" s="14">
        <v>0.99755987647675359</v>
      </c>
      <c r="F23" s="14">
        <v>0.73485309204674076</v>
      </c>
      <c r="G23" s="14">
        <v>0.98556688197721154</v>
      </c>
      <c r="H23" s="14">
        <v>0.97599734731446619</v>
      </c>
      <c r="I23" s="14">
        <v>0.99612106664301991</v>
      </c>
      <c r="J23" s="14">
        <v>0.91033622986821439</v>
      </c>
      <c r="K23" s="14">
        <v>0.99530490205967648</v>
      </c>
      <c r="L23" s="14">
        <v>0.63276043185624176</v>
      </c>
      <c r="M23" s="14">
        <v>0.99195146131560885</v>
      </c>
      <c r="N23" s="14">
        <v>0.94824263705111766</v>
      </c>
      <c r="O23" s="14">
        <v>0.99162870419461724</v>
      </c>
    </row>
    <row r="24" spans="1:15" x14ac:dyDescent="0.35">
      <c r="A24" s="7" t="s">
        <v>92</v>
      </c>
      <c r="B24" s="14">
        <v>0.9787148968910776</v>
      </c>
      <c r="C24" s="14">
        <v>0.99663295030508881</v>
      </c>
      <c r="D24" s="14">
        <v>0.96467038939598559</v>
      </c>
      <c r="E24" s="14">
        <v>0.99424156809398667</v>
      </c>
      <c r="F24" s="14">
        <v>0.50236515048232222</v>
      </c>
      <c r="G24" s="14">
        <v>0.99313000009060282</v>
      </c>
      <c r="H24" s="14">
        <v>0.93829693683945481</v>
      </c>
      <c r="I24" s="14">
        <v>0.98986606988065462</v>
      </c>
      <c r="J24" s="14">
        <v>0.87794437336718867</v>
      </c>
      <c r="K24" s="14">
        <v>0.99339100234061595</v>
      </c>
      <c r="L24" s="14">
        <v>0.79349438554129037</v>
      </c>
      <c r="M24" s="14">
        <v>0.99149112374703674</v>
      </c>
      <c r="N24" s="14">
        <v>0.9610326214843643</v>
      </c>
      <c r="O24" s="14">
        <v>0.99373511541966597</v>
      </c>
    </row>
    <row r="25" spans="1:15" x14ac:dyDescent="0.35">
      <c r="A25" s="7" t="s">
        <v>93</v>
      </c>
      <c r="B25" s="14">
        <v>0.9884634891805345</v>
      </c>
      <c r="C25" s="14">
        <v>0.99814249350609008</v>
      </c>
      <c r="D25" s="14">
        <v>0.98585616241896212</v>
      </c>
      <c r="E25" s="14">
        <v>0.99776430134787386</v>
      </c>
      <c r="F25" s="14">
        <v>0.96633885438031752</v>
      </c>
      <c r="G25" s="14">
        <v>0.99463427070366028</v>
      </c>
      <c r="H25" s="14">
        <v>0.98337934452368791</v>
      </c>
      <c r="I25" s="14">
        <v>0.99737481258988714</v>
      </c>
      <c r="J25" s="14">
        <v>0.9670703950603089</v>
      </c>
      <c r="K25" s="14">
        <v>0.99813005241310393</v>
      </c>
      <c r="L25" s="14">
        <v>0.9648370492694458</v>
      </c>
      <c r="M25" s="14">
        <v>0.99679587377102052</v>
      </c>
      <c r="N25" s="14">
        <v>0.97611974740935037</v>
      </c>
      <c r="O25" s="14">
        <v>0.99621669909326904</v>
      </c>
    </row>
    <row r="26" spans="1:15" x14ac:dyDescent="0.35">
      <c r="A26" s="7" t="s">
        <v>94</v>
      </c>
      <c r="B26" s="14">
        <v>0.9831586755981917</v>
      </c>
      <c r="C26" s="14">
        <v>0.99731265475651931</v>
      </c>
      <c r="D26" s="14">
        <v>0.99079358782201699</v>
      </c>
      <c r="E26" s="14">
        <v>0.99851742238085994</v>
      </c>
      <c r="F26" s="14">
        <v>0.68949709725012875</v>
      </c>
      <c r="G26" s="14">
        <v>0.99191266362052821</v>
      </c>
      <c r="H26" s="14">
        <v>0.97504021994322321</v>
      </c>
      <c r="I26" s="14">
        <v>0.99604454304733248</v>
      </c>
      <c r="J26" s="14">
        <v>0.90873149225168237</v>
      </c>
      <c r="K26" s="14">
        <v>0.99514329933231982</v>
      </c>
      <c r="L26" s="14">
        <v>0.84339261851137859</v>
      </c>
      <c r="M26" s="14">
        <v>0.99449687156251954</v>
      </c>
      <c r="N26" s="14">
        <v>0.97783305858688097</v>
      </c>
      <c r="O26" s="14">
        <v>0.99640762945033545</v>
      </c>
    </row>
    <row r="27" spans="1:15" x14ac:dyDescent="0.35">
      <c r="A27" s="7" t="s">
        <v>95</v>
      </c>
      <c r="B27" s="14">
        <v>0.98305216842732646</v>
      </c>
      <c r="C27" s="14">
        <v>0.99727613207467636</v>
      </c>
      <c r="D27" s="14">
        <v>0.98958943680399492</v>
      </c>
      <c r="E27" s="14">
        <v>0.99833042655342263</v>
      </c>
      <c r="F27" s="14">
        <v>0.39922223968997861</v>
      </c>
      <c r="G27" s="14">
        <v>0.98642270739683524</v>
      </c>
      <c r="H27" s="14">
        <v>0.99064452050793272</v>
      </c>
      <c r="I27" s="14">
        <v>0.99850938155218372</v>
      </c>
      <c r="J27" s="14">
        <v>0.83492184304234951</v>
      </c>
      <c r="K27" s="14">
        <v>0.99757951266035039</v>
      </c>
      <c r="L27" s="14">
        <v>0.60114654630467201</v>
      </c>
      <c r="M27" s="14">
        <v>0.9959105423291803</v>
      </c>
      <c r="N27" s="14">
        <v>0.93254541829700299</v>
      </c>
      <c r="O27" s="14">
        <v>0.98908937422852683</v>
      </c>
    </row>
    <row r="28" spans="1:15" x14ac:dyDescent="0.35">
      <c r="A28" s="7" t="s">
        <v>96</v>
      </c>
      <c r="B28" s="14">
        <v>0.97766352499463505</v>
      </c>
      <c r="C28" s="14">
        <v>0.9964430521658707</v>
      </c>
      <c r="D28" s="14">
        <v>0.98274038705422362</v>
      </c>
      <c r="E28" s="14">
        <v>0.99727415204937553</v>
      </c>
      <c r="F28" s="14">
        <v>0.83391760155957961</v>
      </c>
      <c r="G28" s="14">
        <v>0.99487864673484927</v>
      </c>
      <c r="H28" s="14">
        <v>0.97163995482848797</v>
      </c>
      <c r="I28" s="14">
        <v>0.99547853751135307</v>
      </c>
      <c r="J28" s="14">
        <v>0.85434725381818388</v>
      </c>
      <c r="K28" s="14">
        <v>0.99199075734006792</v>
      </c>
      <c r="L28" s="14">
        <v>0.93892604990587314</v>
      </c>
      <c r="M28" s="14">
        <v>0.99414284277123144</v>
      </c>
      <c r="N28" s="14">
        <v>0.98252121520469038</v>
      </c>
      <c r="O28" s="14">
        <v>0.99717583805178056</v>
      </c>
    </row>
    <row r="29" spans="1:15" x14ac:dyDescent="0.35">
      <c r="A29" s="7" t="s">
        <v>97</v>
      </c>
      <c r="B29" s="14">
        <v>0.97550432821051825</v>
      </c>
      <c r="C29" s="14">
        <v>0.99607125189070145</v>
      </c>
      <c r="D29" s="14">
        <v>0.96122213796473976</v>
      </c>
      <c r="E29" s="14">
        <v>0.99379707539887263</v>
      </c>
      <c r="F29" s="14">
        <v>0.73494011080374499</v>
      </c>
      <c r="G29" s="14">
        <v>0.98734697340552824</v>
      </c>
      <c r="H29" s="14">
        <v>0.96329833070077353</v>
      </c>
      <c r="I29" s="14">
        <v>0.99404379657989572</v>
      </c>
      <c r="J29" s="14">
        <v>0.85447815526761806</v>
      </c>
      <c r="K29" s="14">
        <v>0.99126411505256551</v>
      </c>
      <c r="L29" s="14">
        <v>0.83331309327072289</v>
      </c>
      <c r="M29" s="14">
        <v>0.99644898001536697</v>
      </c>
      <c r="N29" s="14">
        <v>0.97670186714777618</v>
      </c>
      <c r="O29" s="14">
        <v>0.99622179840805547</v>
      </c>
    </row>
    <row r="30" spans="1:15" x14ac:dyDescent="0.35">
      <c r="A30" s="7" t="s">
        <v>98</v>
      </c>
      <c r="B30" s="14">
        <v>0.99362744245799894</v>
      </c>
      <c r="C30" s="14">
        <v>0.99898191713191331</v>
      </c>
      <c r="D30" s="14">
        <v>0.99262788541233826</v>
      </c>
      <c r="E30" s="14">
        <v>0.99883587338520652</v>
      </c>
      <c r="F30" s="14">
        <v>0.80332921684508241</v>
      </c>
      <c r="G30" s="14">
        <v>0.99769916689548488</v>
      </c>
      <c r="H30" s="14">
        <v>0.98610999860247328</v>
      </c>
      <c r="I30" s="14">
        <v>0.99781012728752061</v>
      </c>
      <c r="J30" s="14">
        <v>0.91762391920861575</v>
      </c>
      <c r="K30" s="14">
        <v>0.99527262063979727</v>
      </c>
      <c r="L30" s="14">
        <v>0.76564326674750671</v>
      </c>
      <c r="M30" s="14">
        <v>0.99577782138219262</v>
      </c>
      <c r="N30" s="14">
        <v>0.94626221362696983</v>
      </c>
      <c r="O30" s="14">
        <v>0.99131508536107593</v>
      </c>
    </row>
    <row r="31" spans="1:15" x14ac:dyDescent="0.35">
      <c r="A31" s="7" t="s">
        <v>99</v>
      </c>
      <c r="B31" s="14">
        <v>0.98667792009516542</v>
      </c>
      <c r="C31" s="14">
        <v>0.99794193352540883</v>
      </c>
      <c r="D31" s="14">
        <v>0.99185840192958108</v>
      </c>
      <c r="E31" s="14">
        <v>0.99869597933912957</v>
      </c>
      <c r="F31" s="14">
        <v>0.38803770685040045</v>
      </c>
      <c r="G31" s="14">
        <v>0.99319364594769899</v>
      </c>
      <c r="H31" s="14">
        <v>0.98545756486333669</v>
      </c>
      <c r="I31" s="14">
        <v>0.9976531355731556</v>
      </c>
      <c r="J31" s="14">
        <v>0.88770929893799688</v>
      </c>
      <c r="K31" s="14">
        <v>0.99568679162879792</v>
      </c>
      <c r="L31" s="14">
        <v>0.94240211025852438</v>
      </c>
      <c r="M31" s="14">
        <v>0.99594661466502166</v>
      </c>
      <c r="N31" s="14">
        <v>0.95268065298442506</v>
      </c>
      <c r="O31" s="14">
        <v>0.99235784413996986</v>
      </c>
    </row>
    <row r="32" spans="1:15" x14ac:dyDescent="0.35">
      <c r="A32" s="7" t="s">
        <v>100</v>
      </c>
      <c r="B32" s="14">
        <v>0.98512773858622682</v>
      </c>
      <c r="C32" s="14">
        <v>0.99762592669862749</v>
      </c>
      <c r="D32" s="14">
        <v>0.96287101882315185</v>
      </c>
      <c r="E32" s="14">
        <v>0.9940274907614759</v>
      </c>
      <c r="F32" s="14">
        <v>0.94442903591396798</v>
      </c>
      <c r="G32" s="14">
        <v>0.9908884206703541</v>
      </c>
      <c r="H32" s="14">
        <v>0.95272975965326701</v>
      </c>
      <c r="I32" s="14">
        <v>0.99226087116788519</v>
      </c>
      <c r="J32" s="14">
        <v>0.95196323659433579</v>
      </c>
      <c r="K32" s="14">
        <v>0.99725314479371985</v>
      </c>
      <c r="L32" s="14">
        <v>0.87533724202298702</v>
      </c>
      <c r="M32" s="14">
        <v>0.99809779869250548</v>
      </c>
      <c r="N32" s="14">
        <v>0.99318412807100398</v>
      </c>
      <c r="O32" s="14">
        <v>0.99892277472190782</v>
      </c>
    </row>
    <row r="33" spans="1:15" x14ac:dyDescent="0.35">
      <c r="A33" s="7" t="s">
        <v>101</v>
      </c>
      <c r="B33" s="14">
        <v>0.99371458486606878</v>
      </c>
      <c r="C33" s="14">
        <v>0.99901239199101466</v>
      </c>
      <c r="D33" s="14">
        <v>0.99460396783712512</v>
      </c>
      <c r="E33" s="14">
        <v>0.99913835268802254</v>
      </c>
      <c r="F33" s="14">
        <v>0.9505425776168881</v>
      </c>
      <c r="G33" s="14">
        <v>0.99703652131360287</v>
      </c>
      <c r="H33" s="14">
        <v>0.9930660252215826</v>
      </c>
      <c r="I33" s="14">
        <v>0.99905785401884151</v>
      </c>
      <c r="J33" s="14">
        <v>0.94844489047020397</v>
      </c>
      <c r="K33" s="14">
        <v>0.99713483642261413</v>
      </c>
      <c r="L33" s="14">
        <v>0.9572290162609971</v>
      </c>
      <c r="M33" s="14">
        <v>0.99855220883620277</v>
      </c>
      <c r="N33" s="14">
        <v>0.9886068158079403</v>
      </c>
      <c r="O33" s="14">
        <v>0.99830322733983334</v>
      </c>
    </row>
    <row r="34" spans="1:15" x14ac:dyDescent="0.35">
      <c r="A34" s="7" t="s">
        <v>102</v>
      </c>
      <c r="B34" s="14">
        <v>0.95548027109178579</v>
      </c>
      <c r="C34" s="14">
        <v>0.99278174880583425</v>
      </c>
      <c r="D34" s="14">
        <v>0.86648463832790645</v>
      </c>
      <c r="E34" s="14">
        <v>0.97789733152379454</v>
      </c>
      <c r="F34" s="14">
        <v>0.73705455742339276</v>
      </c>
      <c r="G34" s="14">
        <v>0.95585431854010461</v>
      </c>
      <c r="H34" s="14">
        <v>0.88587589826832835</v>
      </c>
      <c r="I34" s="14">
        <v>0.98074973979387958</v>
      </c>
      <c r="J34" s="14">
        <v>0.79252635228331503</v>
      </c>
      <c r="K34" s="14">
        <v>0.98750952279503867</v>
      </c>
      <c r="L34" s="14">
        <v>0.85466729520524265</v>
      </c>
      <c r="M34" s="14">
        <v>0.97746837654988383</v>
      </c>
      <c r="N34" s="14">
        <v>0.83318526543188931</v>
      </c>
      <c r="O34" s="14">
        <v>0.97196108912172541</v>
      </c>
    </row>
    <row r="35" spans="1:15" x14ac:dyDescent="0.35">
      <c r="A35" s="7" t="s">
        <v>103</v>
      </c>
      <c r="B35" s="14">
        <v>0.83363862376047126</v>
      </c>
      <c r="C35" s="14">
        <v>0.97206273948115196</v>
      </c>
      <c r="D35" s="14">
        <v>0.85959220660169666</v>
      </c>
      <c r="E35" s="14">
        <v>0.97628524915473813</v>
      </c>
      <c r="F35" s="14">
        <v>0.67549328932228692</v>
      </c>
      <c r="G35" s="14">
        <v>0.941414731594722</v>
      </c>
      <c r="H35" s="14">
        <v>0.49191245398555306</v>
      </c>
      <c r="I35" s="14">
        <v>0.90008336461805583</v>
      </c>
      <c r="J35" s="14">
        <v>0.24378578144528965</v>
      </c>
      <c r="K35" s="14">
        <v>0.94390574772111546</v>
      </c>
      <c r="L35" s="14">
        <v>0.81602889091292263</v>
      </c>
      <c r="M35" s="14">
        <v>0.96802371550654609</v>
      </c>
      <c r="N35" s="14">
        <v>0.7216040958366825</v>
      </c>
      <c r="O35" s="14">
        <v>0.95033508483125073</v>
      </c>
    </row>
    <row r="36" spans="1:15" x14ac:dyDescent="0.35">
      <c r="A36" s="7" t="s">
        <v>104</v>
      </c>
      <c r="B36" s="14">
        <v>0.97797843816101315</v>
      </c>
      <c r="C36" s="14">
        <v>0.99646031289750214</v>
      </c>
      <c r="D36" s="14">
        <v>0.96741247982057499</v>
      </c>
      <c r="E36" s="14">
        <v>0.99658801637138272</v>
      </c>
      <c r="F36" s="14">
        <v>0.88547796431901404</v>
      </c>
      <c r="G36" s="14">
        <v>0.98671999750534278</v>
      </c>
      <c r="H36" s="14">
        <v>0.96416153124554305</v>
      </c>
      <c r="I36" s="14">
        <v>0.99430359863005446</v>
      </c>
      <c r="J36" s="14">
        <v>0.96042855336740141</v>
      </c>
      <c r="K36" s="14">
        <v>0.99795081226661275</v>
      </c>
      <c r="L36" s="14">
        <v>0.97748500043046194</v>
      </c>
      <c r="M36" s="14">
        <v>0.99636004191952288</v>
      </c>
      <c r="N36" s="14">
        <v>0.96679930176428663</v>
      </c>
      <c r="O36" s="14">
        <v>0.99526158140387688</v>
      </c>
    </row>
    <row r="37" spans="1:15" x14ac:dyDescent="0.35">
      <c r="A37" s="7" t="s">
        <v>105</v>
      </c>
      <c r="B37" s="14">
        <v>0.97965342989378823</v>
      </c>
      <c r="C37" s="14">
        <v>0.99675586700223684</v>
      </c>
      <c r="D37" s="14">
        <v>0.98002880007320226</v>
      </c>
      <c r="E37" s="14">
        <v>0.99676932990656786</v>
      </c>
      <c r="F37" s="14">
        <v>0.9720728535307539</v>
      </c>
      <c r="G37" s="14">
        <v>0.99555624452456715</v>
      </c>
      <c r="H37" s="14">
        <v>0.97991661250181894</v>
      </c>
      <c r="I37" s="14">
        <v>0.99676482626621221</v>
      </c>
      <c r="J37" s="14">
        <v>0.90549281077949395</v>
      </c>
      <c r="K37" s="14">
        <v>0.9963173705911943</v>
      </c>
      <c r="L37" s="14">
        <v>0.9165964043331345</v>
      </c>
      <c r="M37" s="14">
        <v>0.99311305672775829</v>
      </c>
      <c r="N37" s="14">
        <v>0.9825470049401156</v>
      </c>
      <c r="O37" s="14">
        <v>0.99751653296005127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FA31A013-C81A-4999-8C3E-83E0E5F918F7}"/>
  </hyperlinks>
  <pageMargins left="0.7" right="0.7" top="0.75" bottom="0.75" header="0.3" footer="0.3"/>
  <pageSetup paperSize="9" orientation="portrait" horizontalDpi="360" verticalDpi="360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014BB-58E6-44C4-A6BA-79DB95A1C15E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s="5" customFormat="1" x14ac:dyDescent="0.35">
      <c r="A3" s="3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72</v>
      </c>
      <c r="B4" s="14">
        <v>0.88827251624390147</v>
      </c>
      <c r="C4" s="14">
        <v>0.98158315320796274</v>
      </c>
      <c r="D4" s="14">
        <v>0.92800189401682498</v>
      </c>
      <c r="E4" s="14">
        <v>0.98836836431591046</v>
      </c>
      <c r="F4" s="14">
        <v>0.88431254943094539</v>
      </c>
      <c r="G4" s="14">
        <v>0.98099207941650757</v>
      </c>
      <c r="H4" s="14">
        <v>0.8526585092528236</v>
      </c>
      <c r="I4" s="14">
        <v>0.97624360692649093</v>
      </c>
      <c r="J4" s="14">
        <v>0.86520930385528894</v>
      </c>
      <c r="K4" s="14">
        <v>0.99260832915625108</v>
      </c>
      <c r="L4" s="14">
        <v>0.68591032228039772</v>
      </c>
      <c r="M4" s="14">
        <v>0.97138663108418721</v>
      </c>
      <c r="N4" s="14">
        <v>0.84570022387882204</v>
      </c>
      <c r="O4" s="14">
        <v>0.97403046094948076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73</v>
      </c>
      <c r="B5" s="14">
        <v>0.63243857580886298</v>
      </c>
      <c r="C5" s="14">
        <v>0.93204784293265297</v>
      </c>
      <c r="D5" s="14">
        <v>0.91607314356263081</v>
      </c>
      <c r="E5" s="14">
        <v>0.98606095100355384</v>
      </c>
      <c r="F5" s="14">
        <v>0.91022182618044067</v>
      </c>
      <c r="G5" s="14">
        <v>0.9850198964158331</v>
      </c>
      <c r="H5" s="14">
        <v>0.80636928484374504</v>
      </c>
      <c r="I5" s="14">
        <v>0.96701016058169009</v>
      </c>
      <c r="J5" s="14">
        <v>0.92716198556467067</v>
      </c>
      <c r="K5" s="14">
        <v>0.99612079205486914</v>
      </c>
      <c r="L5" s="14">
        <v>2.6404482347321379E-3</v>
      </c>
      <c r="M5" s="14">
        <v>0.97437265602702872</v>
      </c>
      <c r="N5" s="14">
        <v>0.85820720007905404</v>
      </c>
      <c r="O5" s="14">
        <v>0.97598209102768818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74</v>
      </c>
      <c r="B6" s="14">
        <v>0.59441907952848949</v>
      </c>
      <c r="C6" s="14">
        <v>0.92299309033675148</v>
      </c>
      <c r="D6" s="14">
        <v>0.93174326869048962</v>
      </c>
      <c r="E6" s="14">
        <v>0.98871872492949298</v>
      </c>
      <c r="F6" s="14">
        <v>0.96498773659072312</v>
      </c>
      <c r="G6" s="14">
        <v>0.99707425671678862</v>
      </c>
      <c r="H6" s="14">
        <v>0.97934922119084988</v>
      </c>
      <c r="I6" s="14">
        <v>0.99672765637195282</v>
      </c>
      <c r="J6" s="14">
        <v>0.80115187836469171</v>
      </c>
      <c r="K6" s="14">
        <v>0.98842543148114037</v>
      </c>
      <c r="L6" s="14">
        <v>0.10705840087292724</v>
      </c>
      <c r="M6" s="14">
        <v>0.98662792831957868</v>
      </c>
      <c r="N6" s="14">
        <v>0.51634657629196035</v>
      </c>
      <c r="O6" s="14">
        <v>0.90212269729759509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75</v>
      </c>
      <c r="B7" s="14">
        <v>0.9063610565770891</v>
      </c>
      <c r="C7" s="14">
        <v>0.98449398575485392</v>
      </c>
      <c r="D7" s="14">
        <v>0.88488114560356745</v>
      </c>
      <c r="E7" s="14">
        <v>0.98132266426363246</v>
      </c>
      <c r="F7" s="14">
        <v>0.76955554007779003</v>
      </c>
      <c r="G7" s="14">
        <v>0.98495718331760251</v>
      </c>
      <c r="H7" s="14">
        <v>0.92897168000244235</v>
      </c>
      <c r="I7" s="14">
        <v>0.98853455274956703</v>
      </c>
      <c r="J7" s="14">
        <v>0.97255352138917373</v>
      </c>
      <c r="K7" s="14">
        <v>0.99857146261410301</v>
      </c>
      <c r="L7" s="14">
        <v>-5.3380419064772706E-2</v>
      </c>
      <c r="M7" s="14">
        <v>0.9489821634495994</v>
      </c>
      <c r="N7" s="14">
        <v>0.9247077776404854</v>
      </c>
      <c r="O7" s="14">
        <v>0.98782666730038116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76</v>
      </c>
      <c r="B8" s="14">
        <v>0.46522405168099179</v>
      </c>
      <c r="C8" s="14">
        <v>0.89029276820059666</v>
      </c>
      <c r="D8" s="14">
        <v>0.42348556870498039</v>
      </c>
      <c r="E8" s="14">
        <v>0.88265356709649745</v>
      </c>
      <c r="F8" s="14">
        <v>0.19181500985231448</v>
      </c>
      <c r="G8" s="14">
        <v>0.8129479502873348</v>
      </c>
      <c r="H8" s="14">
        <v>0.26237598553236108</v>
      </c>
      <c r="I8" s="14">
        <v>0.8328914283262745</v>
      </c>
      <c r="J8" s="15">
        <v>-0.44018221230885546</v>
      </c>
      <c r="K8" s="15">
        <v>0.74515474013984739</v>
      </c>
      <c r="L8" s="14">
        <v>0.3655535354602738</v>
      </c>
      <c r="M8" s="14">
        <v>0.86421218120425336</v>
      </c>
      <c r="N8" s="15">
        <v>0.20900132490810031</v>
      </c>
      <c r="O8" s="15">
        <v>0.81837878597091951</v>
      </c>
      <c r="P8" s="15"/>
      <c r="Q8" s="15"/>
    </row>
    <row r="9" spans="1:29" x14ac:dyDescent="0.35">
      <c r="A9" s="7" t="s">
        <v>77</v>
      </c>
      <c r="B9" s="14">
        <v>0.87311554473321085</v>
      </c>
      <c r="C9" s="14">
        <v>0.97848919034312587</v>
      </c>
      <c r="D9" s="14">
        <v>0.73880159077693774</v>
      </c>
      <c r="E9" s="14">
        <v>0.95460292023406546</v>
      </c>
      <c r="F9" s="14">
        <v>0.75755034356470097</v>
      </c>
      <c r="G9" s="14">
        <v>0.95765065827210516</v>
      </c>
      <c r="H9" s="14">
        <v>0.76340199798544939</v>
      </c>
      <c r="I9" s="14">
        <v>0.95946950600804404</v>
      </c>
      <c r="J9" s="14">
        <v>0.70490364862364119</v>
      </c>
      <c r="K9" s="14">
        <v>0.98251291843807798</v>
      </c>
      <c r="L9" s="14">
        <v>0.8649047859622192</v>
      </c>
      <c r="M9" s="14">
        <v>0.98857604184153447</v>
      </c>
      <c r="N9" s="14">
        <v>0.84149139519010208</v>
      </c>
      <c r="O9" s="14">
        <v>0.97435842076614143</v>
      </c>
    </row>
    <row r="10" spans="1:29" x14ac:dyDescent="0.35">
      <c r="A10" s="7" t="s">
        <v>78</v>
      </c>
      <c r="B10" s="14">
        <v>0.92932743611451174</v>
      </c>
      <c r="C10" s="14">
        <v>0.98831656778005239</v>
      </c>
      <c r="D10" s="14">
        <v>0.94203373102429</v>
      </c>
      <c r="E10" s="14">
        <v>0.9905012792386142</v>
      </c>
      <c r="F10" s="14">
        <v>0.96952624303649204</v>
      </c>
      <c r="G10" s="14">
        <v>0.99514168506673994</v>
      </c>
      <c r="H10" s="14">
        <v>0.94335856966272036</v>
      </c>
      <c r="I10" s="14">
        <v>0.99104577932443627</v>
      </c>
      <c r="J10" s="14">
        <v>0.87860755099744592</v>
      </c>
      <c r="K10" s="14">
        <v>0.99311149920624431</v>
      </c>
      <c r="L10" s="14">
        <v>0.35121597817776451</v>
      </c>
      <c r="M10" s="14">
        <v>0.99089811037637532</v>
      </c>
      <c r="N10" s="14">
        <v>0.88940201055618573</v>
      </c>
      <c r="O10" s="14">
        <v>0.98164898256235356</v>
      </c>
    </row>
    <row r="11" spans="1:29" x14ac:dyDescent="0.35">
      <c r="A11" s="7" t="s">
        <v>79</v>
      </c>
      <c r="B11" s="14">
        <v>0.961031098993823</v>
      </c>
      <c r="C11" s="14">
        <v>0.99364038450199288</v>
      </c>
      <c r="D11" s="14">
        <v>0.91225585570593182</v>
      </c>
      <c r="E11" s="14">
        <v>0.98537036983908821</v>
      </c>
      <c r="F11" s="14">
        <v>0.82094546326743956</v>
      </c>
      <c r="G11" s="14">
        <v>0.96917152154169806</v>
      </c>
      <c r="H11" s="14">
        <v>0.85567158165589352</v>
      </c>
      <c r="I11" s="14">
        <v>0.97555294446296092</v>
      </c>
      <c r="J11" s="14">
        <v>0.84188959131383878</v>
      </c>
      <c r="K11" s="14">
        <v>0.99138177947751116</v>
      </c>
      <c r="L11" s="14">
        <v>0.94424742387917804</v>
      </c>
      <c r="M11" s="14">
        <v>0.99211104459117616</v>
      </c>
      <c r="N11" s="14">
        <v>0.95641188415629974</v>
      </c>
      <c r="O11" s="14">
        <v>0.99290199935226231</v>
      </c>
    </row>
    <row r="12" spans="1:29" x14ac:dyDescent="0.35">
      <c r="A12" s="7" t="s">
        <v>80</v>
      </c>
      <c r="B12" s="14">
        <v>0.88197088151201641</v>
      </c>
      <c r="C12" s="14">
        <v>0.98058516061733347</v>
      </c>
      <c r="D12" s="14">
        <v>0.9250232002588421</v>
      </c>
      <c r="E12" s="14">
        <v>0.98763321961193218</v>
      </c>
      <c r="F12" s="14">
        <v>0.90257774548833014</v>
      </c>
      <c r="G12" s="14">
        <v>0.98384504362056602</v>
      </c>
      <c r="H12" s="14">
        <v>0.89047462235407548</v>
      </c>
      <c r="I12" s="14">
        <v>0.98188708854859486</v>
      </c>
      <c r="J12" s="14">
        <v>0.84311818037761943</v>
      </c>
      <c r="K12" s="14">
        <v>0.99127545532769501</v>
      </c>
      <c r="L12" s="14">
        <v>0.90036083345342421</v>
      </c>
      <c r="M12" s="14">
        <v>0.98885736223055221</v>
      </c>
      <c r="N12" s="14">
        <v>0.92416719757158117</v>
      </c>
      <c r="O12" s="14">
        <v>0.98742657393066169</v>
      </c>
    </row>
    <row r="13" spans="1:29" x14ac:dyDescent="0.35">
      <c r="A13" s="7" t="s">
        <v>81</v>
      </c>
      <c r="B13" s="14">
        <v>0.96144734826380429</v>
      </c>
      <c r="C13" s="14">
        <v>0.99374876239859633</v>
      </c>
      <c r="D13" s="14">
        <v>0.92566124235812974</v>
      </c>
      <c r="E13" s="14">
        <v>0.98768029479219799</v>
      </c>
      <c r="F13" s="14">
        <v>0.61717206631948529</v>
      </c>
      <c r="G13" s="14">
        <v>0.97978691563022324</v>
      </c>
      <c r="H13" s="14">
        <v>0.94889950566612147</v>
      </c>
      <c r="I13" s="14">
        <v>0.99167195767571903</v>
      </c>
      <c r="J13" s="14">
        <v>0.79160846474323221</v>
      </c>
      <c r="K13" s="14">
        <v>0.98710566418933787</v>
      </c>
      <c r="L13" s="14">
        <v>-2.8121296892573519E-2</v>
      </c>
      <c r="M13" s="14">
        <v>0.97559473593440038</v>
      </c>
      <c r="N13" s="14">
        <v>0.95643631283245856</v>
      </c>
      <c r="O13" s="14">
        <v>0.99288429850309223</v>
      </c>
    </row>
    <row r="14" spans="1:29" x14ac:dyDescent="0.35">
      <c r="A14" s="7" t="s">
        <v>82</v>
      </c>
      <c r="B14" s="14">
        <v>0.82927585668481074</v>
      </c>
      <c r="C14" s="14">
        <v>0.97076753051586184</v>
      </c>
      <c r="D14" s="14">
        <v>0.81328497735560212</v>
      </c>
      <c r="E14" s="14">
        <v>0.96748496031074416</v>
      </c>
      <c r="F14" s="14">
        <v>0.73516667628365306</v>
      </c>
      <c r="G14" s="14">
        <v>0.95305568316232514</v>
      </c>
      <c r="H14" s="14">
        <v>0.66828254200915171</v>
      </c>
      <c r="I14" s="14">
        <v>0.9392362824711703</v>
      </c>
      <c r="J14" s="14">
        <v>0.64754770859359667</v>
      </c>
      <c r="K14" s="14">
        <v>0.97888550510632422</v>
      </c>
      <c r="L14" s="14">
        <v>8.7297798828477102E-2</v>
      </c>
      <c r="M14" s="14">
        <v>0.97562237195269164</v>
      </c>
      <c r="N14" s="14">
        <v>0.73527727168832679</v>
      </c>
      <c r="O14" s="14">
        <v>0.95313707365724742</v>
      </c>
    </row>
    <row r="15" spans="1:29" x14ac:dyDescent="0.35">
      <c r="A15" s="7" t="s">
        <v>83</v>
      </c>
      <c r="B15" s="14">
        <v>0.92822014580709444</v>
      </c>
      <c r="C15" s="14">
        <v>0.98836754270882898</v>
      </c>
      <c r="D15" s="14">
        <v>0.96586635259964138</v>
      </c>
      <c r="E15" s="14">
        <v>0.99496045432257418</v>
      </c>
      <c r="F15" s="14">
        <v>0.91575713373626189</v>
      </c>
      <c r="G15" s="14">
        <v>0.99166320099143157</v>
      </c>
      <c r="H15" s="14">
        <v>0.93286740651438682</v>
      </c>
      <c r="I15" s="14">
        <v>0.98919240149234444</v>
      </c>
      <c r="J15" s="14">
        <v>0.89545547944611792</v>
      </c>
      <c r="K15" s="14">
        <v>0.99428090095900645</v>
      </c>
      <c r="L15" s="14">
        <v>-2.4800434054267829E-2</v>
      </c>
      <c r="M15" s="14">
        <v>0.96826044301777692</v>
      </c>
      <c r="N15" s="14">
        <v>0.9229317406134131</v>
      </c>
      <c r="O15" s="14">
        <v>0.9872331482035327</v>
      </c>
    </row>
    <row r="16" spans="1:29" x14ac:dyDescent="0.35">
      <c r="A16" s="7" t="s">
        <v>84</v>
      </c>
      <c r="B16" s="14">
        <v>0.19903200843892094</v>
      </c>
      <c r="C16" s="14">
        <v>0.8055336111536483</v>
      </c>
      <c r="D16" s="14">
        <v>0.24951097949520848</v>
      </c>
      <c r="E16" s="14">
        <v>0.82496342637080944</v>
      </c>
      <c r="F16" s="14">
        <v>-4.8836465025394278E-3</v>
      </c>
      <c r="G16" s="14">
        <v>0.72301443072544413</v>
      </c>
      <c r="H16" s="14">
        <v>0.56019803099366139</v>
      </c>
      <c r="I16" s="14">
        <v>0.91635368943578555</v>
      </c>
      <c r="J16" s="14">
        <v>0.35825582372393888</v>
      </c>
      <c r="K16" s="14">
        <v>0.95546205176365318</v>
      </c>
      <c r="L16" s="14">
        <v>0.1727855051415261</v>
      </c>
      <c r="M16" s="14">
        <v>0.8429855314738216</v>
      </c>
      <c r="N16" s="14">
        <v>0.67009661369398399</v>
      </c>
      <c r="O16" s="14">
        <v>0.94018783478934309</v>
      </c>
    </row>
    <row r="17" spans="1:15" x14ac:dyDescent="0.35">
      <c r="A17" s="7" t="s">
        <v>85</v>
      </c>
      <c r="B17" s="14">
        <v>0.95426182453281538</v>
      </c>
      <c r="C17" s="14">
        <v>0.99277433053977093</v>
      </c>
      <c r="D17" s="14">
        <v>0.93681226912194027</v>
      </c>
      <c r="E17" s="14">
        <v>0.98976503856775744</v>
      </c>
      <c r="F17" s="14">
        <v>0.9400281536697207</v>
      </c>
      <c r="G17" s="14">
        <v>0.99027409009359146</v>
      </c>
      <c r="H17" s="14">
        <v>0.90861537603007048</v>
      </c>
      <c r="I17" s="14">
        <v>0.98480989157772647</v>
      </c>
      <c r="J17" s="14">
        <v>0.89750889203775575</v>
      </c>
      <c r="K17" s="14">
        <v>0.99429517551689794</v>
      </c>
      <c r="L17" s="14">
        <v>0.82710244455832937</v>
      </c>
      <c r="M17" s="14">
        <v>0.9883373282291521</v>
      </c>
      <c r="N17" s="14">
        <v>0.92523991288065888</v>
      </c>
      <c r="O17" s="14">
        <v>0.98791138429003145</v>
      </c>
    </row>
    <row r="18" spans="1:15" x14ac:dyDescent="0.35">
      <c r="A18" s="7" t="s">
        <v>86</v>
      </c>
      <c r="B18" s="14">
        <v>0.74620992952698828</v>
      </c>
      <c r="C18" s="14">
        <v>0.95598457684633698</v>
      </c>
      <c r="D18" s="14">
        <v>0.75800438136263804</v>
      </c>
      <c r="E18" s="14">
        <v>0.95676464815952511</v>
      </c>
      <c r="F18" s="14">
        <v>0.76127915530208423</v>
      </c>
      <c r="G18" s="14">
        <v>0.95834059795726267</v>
      </c>
      <c r="H18" s="14">
        <v>0.80309682218716649</v>
      </c>
      <c r="I18" s="14">
        <v>0.96591112314512284</v>
      </c>
      <c r="J18" s="14">
        <v>0.15665879620822706</v>
      </c>
      <c r="K18" s="14">
        <v>0.91907531498291817</v>
      </c>
      <c r="L18" s="14">
        <v>0.56759369987511421</v>
      </c>
      <c r="M18" s="14">
        <v>0.91504917099718841</v>
      </c>
      <c r="N18" s="14">
        <v>0.56658792080786902</v>
      </c>
      <c r="O18" s="14">
        <v>0.91787748543105629</v>
      </c>
    </row>
    <row r="19" spans="1:15" x14ac:dyDescent="0.35">
      <c r="A19" s="7" t="s">
        <v>87</v>
      </c>
      <c r="B19" s="14">
        <v>0.92237814609798174</v>
      </c>
      <c r="C19" s="14">
        <v>0.98714527805967622</v>
      </c>
      <c r="D19" s="14">
        <v>0.85016833534449276</v>
      </c>
      <c r="E19" s="14">
        <v>0.97581573336130023</v>
      </c>
      <c r="F19" s="14">
        <v>0.89604383993725445</v>
      </c>
      <c r="G19" s="14">
        <v>0.9873112578462877</v>
      </c>
      <c r="H19" s="14">
        <v>0.94723279929756465</v>
      </c>
      <c r="I19" s="14">
        <v>0.99147419871971754</v>
      </c>
      <c r="J19" s="14">
        <v>0.86630519137522766</v>
      </c>
      <c r="K19" s="14">
        <v>0.99237393980466626</v>
      </c>
      <c r="L19" s="14">
        <v>-3.7305703713519538E-2</v>
      </c>
      <c r="M19" s="14">
        <v>0.969667490260957</v>
      </c>
      <c r="N19" s="14">
        <v>0.9064274084080467</v>
      </c>
      <c r="O19" s="14">
        <v>0.98441157830855264</v>
      </c>
    </row>
    <row r="20" spans="1:15" x14ac:dyDescent="0.35">
      <c r="A20" s="7" t="s">
        <v>88</v>
      </c>
      <c r="B20" s="14">
        <v>0.92545934352826009</v>
      </c>
      <c r="C20" s="14">
        <v>0.98789458390758622</v>
      </c>
      <c r="D20" s="14">
        <v>0.30378622388197879</v>
      </c>
      <c r="E20" s="14">
        <v>0.84448122591233687</v>
      </c>
      <c r="F20" s="14">
        <v>0.94906656024835268</v>
      </c>
      <c r="G20" s="14">
        <v>0.992456273891271</v>
      </c>
      <c r="H20" s="14">
        <v>0.95223034296875408</v>
      </c>
      <c r="I20" s="14">
        <v>0.99236249591814096</v>
      </c>
      <c r="J20" s="14">
        <v>0.60306745245809601</v>
      </c>
      <c r="K20" s="14">
        <v>0.97542604664689281</v>
      </c>
      <c r="L20" s="14">
        <v>0.28832830916971647</v>
      </c>
      <c r="M20" s="14">
        <v>0.9913800791696773</v>
      </c>
      <c r="N20" s="14">
        <v>0.94471104858969801</v>
      </c>
      <c r="O20" s="14">
        <v>0.9917223537740415</v>
      </c>
    </row>
    <row r="21" spans="1:15" x14ac:dyDescent="0.35">
      <c r="A21" s="7" t="s">
        <v>89</v>
      </c>
      <c r="B21" s="14">
        <v>0.79464594108657005</v>
      </c>
      <c r="C21" s="14">
        <v>0.96414790632473379</v>
      </c>
      <c r="D21" s="14">
        <v>0.79729756804091867</v>
      </c>
      <c r="E21" s="14">
        <v>0.96446492959329777</v>
      </c>
      <c r="F21" s="14">
        <v>0.83638030600083013</v>
      </c>
      <c r="G21" s="14">
        <v>0.97177968036867246</v>
      </c>
      <c r="H21" s="14">
        <v>0.85545805428399602</v>
      </c>
      <c r="I21" s="14">
        <v>0.97536185604121728</v>
      </c>
      <c r="J21" s="14">
        <v>0.41898087204032247</v>
      </c>
      <c r="K21" s="14">
        <v>0.96018363405129614</v>
      </c>
      <c r="L21" s="14">
        <v>0.38097738203128101</v>
      </c>
      <c r="M21" s="14">
        <v>0.95058108078674297</v>
      </c>
      <c r="N21" s="14">
        <v>0.78421110885808742</v>
      </c>
      <c r="O21" s="14">
        <v>0.96281520656768993</v>
      </c>
    </row>
    <row r="22" spans="1:15" x14ac:dyDescent="0.35">
      <c r="A22" s="7" t="s">
        <v>90</v>
      </c>
      <c r="B22" s="14">
        <v>0.95702731648627748</v>
      </c>
      <c r="C22" s="14">
        <v>0.9931456832650245</v>
      </c>
      <c r="D22" s="14">
        <v>0.5111453587687832</v>
      </c>
      <c r="E22" s="14">
        <v>0.90147547271888095</v>
      </c>
      <c r="F22" s="14">
        <v>0.90933364745961398</v>
      </c>
      <c r="G22" s="14">
        <v>0.98535279066603365</v>
      </c>
      <c r="H22" s="14">
        <v>0.95683348662097856</v>
      </c>
      <c r="I22" s="14">
        <v>0.9929533639441892</v>
      </c>
      <c r="J22" s="14">
        <v>0.84679656085413135</v>
      </c>
      <c r="K22" s="14">
        <v>0.99136737234894157</v>
      </c>
      <c r="L22" s="14">
        <v>0.11134345049117568</v>
      </c>
      <c r="M22" s="14">
        <v>0.99199697487043714</v>
      </c>
      <c r="N22" s="14">
        <v>0.96988845776559462</v>
      </c>
      <c r="O22" s="14">
        <v>0.99522410925772065</v>
      </c>
    </row>
    <row r="23" spans="1:15" x14ac:dyDescent="0.35">
      <c r="A23" s="7" t="s">
        <v>91</v>
      </c>
      <c r="B23" s="14">
        <v>0.95327095481001567</v>
      </c>
      <c r="C23" s="14">
        <v>0.99246301623559718</v>
      </c>
      <c r="D23" s="14">
        <v>0.9595578148360987</v>
      </c>
      <c r="E23" s="14">
        <v>0.99352165278606619</v>
      </c>
      <c r="F23" s="14">
        <v>0.5279452424501907</v>
      </c>
      <c r="G23" s="14">
        <v>0.97814165631608707</v>
      </c>
      <c r="H23" s="14">
        <v>0.91311740706023226</v>
      </c>
      <c r="I23" s="14">
        <v>0.98559001817404568</v>
      </c>
      <c r="J23" s="14">
        <v>0.91067600979040908</v>
      </c>
      <c r="K23" s="14">
        <v>0.99521223547853088</v>
      </c>
      <c r="L23" s="14">
        <v>-2.4343430058576216E-2</v>
      </c>
      <c r="M23" s="14">
        <v>0.95864998092998199</v>
      </c>
      <c r="N23" s="14">
        <v>0.91948344887979272</v>
      </c>
      <c r="O23" s="14">
        <v>0.9868709564827236</v>
      </c>
    </row>
    <row r="24" spans="1:15" x14ac:dyDescent="0.35">
      <c r="A24" s="7" t="s">
        <v>92</v>
      </c>
      <c r="B24" s="14">
        <v>0.95489602575678756</v>
      </c>
      <c r="C24" s="14">
        <v>0.99265685301805051</v>
      </c>
      <c r="D24" s="14">
        <v>0.84335990425667717</v>
      </c>
      <c r="E24" s="14">
        <v>0.97311766541232703</v>
      </c>
      <c r="F24" s="14">
        <v>0.83793913604963854</v>
      </c>
      <c r="G24" s="14">
        <v>0.98473683144099344</v>
      </c>
      <c r="H24" s="14">
        <v>0.93986059432331848</v>
      </c>
      <c r="I24" s="14">
        <v>0.99032047404748758</v>
      </c>
      <c r="J24" s="14">
        <v>0.83680473322256732</v>
      </c>
      <c r="K24" s="14">
        <v>0.99109268237903303</v>
      </c>
      <c r="L24" s="14">
        <v>-1.3937647263378561E-2</v>
      </c>
      <c r="M24" s="14">
        <v>0.96189758197733355</v>
      </c>
      <c r="N24" s="14">
        <v>0.96663025809103753</v>
      </c>
      <c r="O24" s="14">
        <v>0.99473992362872654</v>
      </c>
    </row>
    <row r="25" spans="1:15" x14ac:dyDescent="0.35">
      <c r="A25" s="7" t="s">
        <v>93</v>
      </c>
      <c r="B25" s="14">
        <v>0.93928601369635301</v>
      </c>
      <c r="C25" s="14">
        <v>0.99082163647182953</v>
      </c>
      <c r="D25" s="14">
        <v>0.93905507902332674</v>
      </c>
      <c r="E25" s="14">
        <v>0.99013412659501465</v>
      </c>
      <c r="F25" s="14">
        <v>0.92134333590999429</v>
      </c>
      <c r="G25" s="14">
        <v>0.98694727335473587</v>
      </c>
      <c r="H25" s="14">
        <v>0.94911705393646895</v>
      </c>
      <c r="I25" s="14">
        <v>0.99185162967109597</v>
      </c>
      <c r="J25" s="14">
        <v>0.75260844321132847</v>
      </c>
      <c r="K25" s="14">
        <v>0.98588343338207896</v>
      </c>
      <c r="L25" s="14">
        <v>4.2935766793860908E-2</v>
      </c>
      <c r="M25" s="14">
        <v>0.98653146365228772</v>
      </c>
      <c r="N25" s="14">
        <v>0.96030660060635675</v>
      </c>
      <c r="O25" s="14">
        <v>0.99359554185356547</v>
      </c>
    </row>
    <row r="26" spans="1:15" x14ac:dyDescent="0.35">
      <c r="A26" s="7" t="s">
        <v>94</v>
      </c>
      <c r="B26" s="14">
        <v>0.9470826087573353</v>
      </c>
      <c r="C26" s="14">
        <v>0.99135624721071691</v>
      </c>
      <c r="D26" s="14">
        <v>0.72797571633361491</v>
      </c>
      <c r="E26" s="14">
        <v>0.95089457019866086</v>
      </c>
      <c r="F26" s="14">
        <v>0.90719085783045994</v>
      </c>
      <c r="G26" s="14">
        <v>0.98786602670446422</v>
      </c>
      <c r="H26" s="14">
        <v>0.97509639343174126</v>
      </c>
      <c r="I26" s="14">
        <v>0.99604470566256886</v>
      </c>
      <c r="J26" s="14">
        <v>0.90205659583222431</v>
      </c>
      <c r="K26" s="14">
        <v>0.99471764539779162</v>
      </c>
      <c r="L26" s="14">
        <v>-6.0404527474171004E-3</v>
      </c>
      <c r="M26" s="14">
        <v>0.98291819283384396</v>
      </c>
      <c r="N26" s="14">
        <v>0.96038724560824063</v>
      </c>
      <c r="O26" s="14">
        <v>0.99369376255377495</v>
      </c>
    </row>
    <row r="27" spans="1:15" x14ac:dyDescent="0.35">
      <c r="A27" s="7" t="s">
        <v>95</v>
      </c>
      <c r="B27" s="14">
        <v>0.76623125277832571</v>
      </c>
      <c r="C27" s="14">
        <v>0.95879544538256456</v>
      </c>
      <c r="D27" s="14">
        <v>0.96384272230094648</v>
      </c>
      <c r="E27" s="14">
        <v>0.99412063410665241</v>
      </c>
      <c r="F27" s="14">
        <v>0.85261021835872319</v>
      </c>
      <c r="G27" s="14">
        <v>0.98214546675134828</v>
      </c>
      <c r="H27" s="14">
        <v>0.94460877309386926</v>
      </c>
      <c r="I27" s="14">
        <v>0.99110406692638353</v>
      </c>
      <c r="J27" s="14">
        <v>0.96350619626506517</v>
      </c>
      <c r="K27" s="14">
        <v>0.99844123968263421</v>
      </c>
      <c r="L27" s="14">
        <v>-2.4415779155245419E-2</v>
      </c>
      <c r="M27" s="14">
        <v>0.97478190605826476</v>
      </c>
      <c r="N27" s="14">
        <v>0.7307324475642939</v>
      </c>
      <c r="O27" s="14">
        <v>0.95225921456129969</v>
      </c>
    </row>
    <row r="28" spans="1:15" x14ac:dyDescent="0.35">
      <c r="A28" s="7" t="s">
        <v>96</v>
      </c>
      <c r="B28" s="14">
        <v>0.86518511687413768</v>
      </c>
      <c r="C28" s="14">
        <v>0.98546065399357607</v>
      </c>
      <c r="D28" s="14">
        <v>0.82839971315437066</v>
      </c>
      <c r="E28" s="14">
        <v>0.97055146781675738</v>
      </c>
      <c r="F28" s="14">
        <v>0.70229385766474195</v>
      </c>
      <c r="G28" s="14">
        <v>0.97500510299915644</v>
      </c>
      <c r="H28" s="14">
        <v>0.86224189431864107</v>
      </c>
      <c r="I28" s="14">
        <v>0.97713750867555604</v>
      </c>
      <c r="J28" s="14">
        <v>0.83041586739695361</v>
      </c>
      <c r="K28" s="14">
        <v>0.98969624439914361</v>
      </c>
      <c r="L28" s="14">
        <v>0.85893932064437739</v>
      </c>
      <c r="M28" s="14">
        <v>0.98567846076892152</v>
      </c>
      <c r="N28" s="14">
        <v>0.91714700990306963</v>
      </c>
      <c r="O28" s="14">
        <v>0.9868888583113119</v>
      </c>
    </row>
    <row r="29" spans="1:15" x14ac:dyDescent="0.35">
      <c r="A29" s="7" t="s">
        <v>97</v>
      </c>
      <c r="B29" s="14">
        <v>0.88020131427176374</v>
      </c>
      <c r="C29" s="14">
        <v>0.98025066817110185</v>
      </c>
      <c r="D29" s="14">
        <v>0.31658621549052612</v>
      </c>
      <c r="E29" s="14">
        <v>0.84730334210692071</v>
      </c>
      <c r="F29" s="14">
        <v>0.85464228881094051</v>
      </c>
      <c r="G29" s="14">
        <v>0.98394584793684514</v>
      </c>
      <c r="H29" s="14">
        <v>0.88084523589100727</v>
      </c>
      <c r="I29" s="14">
        <v>0.98012424713235968</v>
      </c>
      <c r="J29" s="14">
        <v>0.59327494725197871</v>
      </c>
      <c r="K29" s="14">
        <v>0.97354343569626378</v>
      </c>
      <c r="L29" s="14">
        <v>3.3385300841947539E-2</v>
      </c>
      <c r="M29" s="14">
        <v>0.98896305311978894</v>
      </c>
      <c r="N29" s="14">
        <v>0.94679249858041181</v>
      </c>
      <c r="O29" s="14">
        <v>0.99140620760153331</v>
      </c>
    </row>
    <row r="30" spans="1:15" x14ac:dyDescent="0.35">
      <c r="A30" s="7" t="s">
        <v>98</v>
      </c>
      <c r="B30" s="14">
        <v>0.74341370085392988</v>
      </c>
      <c r="C30" s="14">
        <v>0.95409486433065738</v>
      </c>
      <c r="D30" s="14">
        <v>0.76615727773107678</v>
      </c>
      <c r="E30" s="14">
        <v>0.95929055488196679</v>
      </c>
      <c r="F30" s="14">
        <v>0.96543092919799012</v>
      </c>
      <c r="G30" s="14">
        <v>0.99447502279071864</v>
      </c>
      <c r="H30" s="14">
        <v>0.95126559980056113</v>
      </c>
      <c r="I30" s="14">
        <v>0.99216946796109418</v>
      </c>
      <c r="J30" s="14">
        <v>0.91667616492240334</v>
      </c>
      <c r="K30" s="14">
        <v>0.99551156263238338</v>
      </c>
      <c r="L30" s="14">
        <v>5.1012819011015201E-4</v>
      </c>
      <c r="M30" s="14">
        <v>0.98119252584067318</v>
      </c>
      <c r="N30" s="14">
        <v>0.76599951715098402</v>
      </c>
      <c r="O30" s="14">
        <v>0.95846798395960209</v>
      </c>
    </row>
    <row r="31" spans="1:15" x14ac:dyDescent="0.35">
      <c r="A31" s="7" t="s">
        <v>99</v>
      </c>
      <c r="B31" s="14">
        <v>0.76645497079328861</v>
      </c>
      <c r="C31" s="14">
        <v>0.95846493408923228</v>
      </c>
      <c r="D31" s="14">
        <v>0.72739823510759793</v>
      </c>
      <c r="E31" s="14">
        <v>0.95166112619924359</v>
      </c>
      <c r="F31" s="14">
        <v>0.72320368379397593</v>
      </c>
      <c r="G31" s="14">
        <v>0.99634407072555886</v>
      </c>
      <c r="H31" s="14">
        <v>0.96571830336458087</v>
      </c>
      <c r="I31" s="14">
        <v>0.99454216265552342</v>
      </c>
      <c r="J31" s="14">
        <v>0.9387294033001049</v>
      </c>
      <c r="K31" s="14">
        <v>0.99671341769228472</v>
      </c>
      <c r="L31" s="14">
        <v>2.4004059304503925E-3</v>
      </c>
      <c r="M31" s="14">
        <v>0.98607603954704059</v>
      </c>
      <c r="N31" s="14">
        <v>0.78982928629866811</v>
      </c>
      <c r="O31" s="14">
        <v>0.96337821716955785</v>
      </c>
    </row>
    <row r="32" spans="1:15" x14ac:dyDescent="0.35">
      <c r="A32" s="7" t="s">
        <v>100</v>
      </c>
      <c r="B32" s="14">
        <v>0.96693099094448431</v>
      </c>
      <c r="C32" s="14">
        <v>0.9947226861318551</v>
      </c>
      <c r="D32" s="14">
        <v>0.92431679953393786</v>
      </c>
      <c r="E32" s="14">
        <v>0.98770200760381122</v>
      </c>
      <c r="F32" s="14">
        <v>0.91554983016477565</v>
      </c>
      <c r="G32" s="14">
        <v>0.98629967241760474</v>
      </c>
      <c r="H32" s="14">
        <v>0.89391223480457405</v>
      </c>
      <c r="I32" s="14">
        <v>0.98316869703977849</v>
      </c>
      <c r="J32" s="14">
        <v>0.89757430248715886</v>
      </c>
      <c r="K32" s="14">
        <v>0.99432084262910314</v>
      </c>
      <c r="L32" s="14">
        <v>0.66249193284411256</v>
      </c>
      <c r="M32" s="14">
        <v>0.98948880391647476</v>
      </c>
      <c r="N32" s="14">
        <v>0.92991991953621433</v>
      </c>
      <c r="O32" s="14">
        <v>0.98848439975129532</v>
      </c>
    </row>
    <row r="33" spans="1:15" x14ac:dyDescent="0.35">
      <c r="A33" s="7" t="s">
        <v>101</v>
      </c>
      <c r="B33" s="14">
        <v>0.84220396960187816</v>
      </c>
      <c r="C33" s="14">
        <v>0.97291038265261554</v>
      </c>
      <c r="D33" s="14">
        <v>0.81924375345320177</v>
      </c>
      <c r="E33" s="14">
        <v>0.96889898903742311</v>
      </c>
      <c r="F33" s="14">
        <v>0.94720314528322191</v>
      </c>
      <c r="G33" s="14">
        <v>0.99135194471750776</v>
      </c>
      <c r="H33" s="14">
        <v>0.96826793962644087</v>
      </c>
      <c r="I33" s="14">
        <v>0.99494640913595578</v>
      </c>
      <c r="J33" s="14">
        <v>0.96975938304336817</v>
      </c>
      <c r="K33" s="14">
        <v>0.99858195779893666</v>
      </c>
      <c r="L33" s="14">
        <v>0.55939080339031377</v>
      </c>
      <c r="M33" s="14">
        <v>0.99493790517391345</v>
      </c>
      <c r="N33" s="14">
        <v>0.90433493975742452</v>
      </c>
      <c r="O33" s="14">
        <v>0.984535104777991</v>
      </c>
    </row>
    <row r="34" spans="1:15" x14ac:dyDescent="0.35">
      <c r="A34" s="7" t="s">
        <v>102</v>
      </c>
      <c r="B34" s="14">
        <v>0.69613176215883532</v>
      </c>
      <c r="C34" s="14">
        <v>0.94557897518957845</v>
      </c>
      <c r="D34" s="14">
        <v>0.76909250226350423</v>
      </c>
      <c r="E34" s="14">
        <v>0.95893609242208266</v>
      </c>
      <c r="F34" s="14">
        <v>0.42415011251296081</v>
      </c>
      <c r="G34" s="14">
        <v>0.87745727010044872</v>
      </c>
      <c r="H34" s="14">
        <v>0.67993571803099784</v>
      </c>
      <c r="I34" s="14">
        <v>0.94092225478298364</v>
      </c>
      <c r="J34" s="14">
        <v>0.10583198263707042</v>
      </c>
      <c r="K34" s="14">
        <v>0.91194745689447754</v>
      </c>
      <c r="L34" s="14">
        <v>0.71361585547004236</v>
      </c>
      <c r="M34" s="14">
        <v>0.94922032745962481</v>
      </c>
      <c r="N34" s="14">
        <v>0.68956282281454517</v>
      </c>
      <c r="O34" s="14">
        <v>0.94447850249745458</v>
      </c>
    </row>
    <row r="35" spans="1:15" x14ac:dyDescent="0.35">
      <c r="A35" s="7" t="s">
        <v>103</v>
      </c>
      <c r="B35" s="14">
        <v>0.41155165268141941</v>
      </c>
      <c r="C35" s="14">
        <v>0.87485745006144855</v>
      </c>
      <c r="D35" s="14">
        <v>0.48702994309544745</v>
      </c>
      <c r="E35" s="14">
        <v>0.89705684248912287</v>
      </c>
      <c r="F35" s="14">
        <v>-0.15339604539835211</v>
      </c>
      <c r="G35" s="14">
        <v>0.65393535161023586</v>
      </c>
      <c r="H35" s="14">
        <v>-3.1387464638724855E-2</v>
      </c>
      <c r="I35" s="14">
        <v>0.72075732237657697</v>
      </c>
      <c r="J35" s="14">
        <v>-0.3740361069793206</v>
      </c>
      <c r="K35" s="14">
        <v>0.82343114917106142</v>
      </c>
      <c r="L35" s="14">
        <v>0.22878560399119288</v>
      </c>
      <c r="M35" s="14">
        <v>0.81385397622922595</v>
      </c>
      <c r="N35" s="14">
        <v>0.3368904024811899</v>
      </c>
      <c r="O35" s="14">
        <v>0.87616049777819982</v>
      </c>
    </row>
    <row r="36" spans="1:15" x14ac:dyDescent="0.35">
      <c r="A36" s="7" t="s">
        <v>104</v>
      </c>
      <c r="B36" s="14">
        <v>0.88971386614931203</v>
      </c>
      <c r="C36" s="14">
        <v>0.98176880555758683</v>
      </c>
      <c r="D36" s="14">
        <v>0.92021891166055925</v>
      </c>
      <c r="E36" s="14">
        <v>0.98682321078233459</v>
      </c>
      <c r="F36" s="14">
        <v>0.78543194909009206</v>
      </c>
      <c r="G36" s="14">
        <v>0.96268129909662736</v>
      </c>
      <c r="H36" s="14">
        <v>0.81606985124567499</v>
      </c>
      <c r="I36" s="14">
        <v>0.9687589965164809</v>
      </c>
      <c r="J36" s="14">
        <v>0.93467934810182896</v>
      </c>
      <c r="K36" s="14">
        <v>0.99650229996970852</v>
      </c>
      <c r="L36" s="14">
        <v>0.4619090746486586</v>
      </c>
      <c r="M36" s="14">
        <v>0.98252499240319546</v>
      </c>
      <c r="N36" s="14">
        <v>0.87866091995842932</v>
      </c>
      <c r="O36" s="14">
        <v>0.9809371854988016</v>
      </c>
    </row>
    <row r="37" spans="1:15" x14ac:dyDescent="0.35">
      <c r="A37" s="7" t="s">
        <v>105</v>
      </c>
      <c r="B37" s="14">
        <v>0.680030789846506</v>
      </c>
      <c r="C37" s="14">
        <v>0.94107638440302332</v>
      </c>
      <c r="D37" s="14">
        <v>0.74019010235211957</v>
      </c>
      <c r="E37" s="14">
        <v>0.95387822416718171</v>
      </c>
      <c r="F37" s="14">
        <v>0.70598065830486501</v>
      </c>
      <c r="G37" s="14">
        <v>0.94746189669712777</v>
      </c>
      <c r="H37" s="14">
        <v>0.72065527551862441</v>
      </c>
      <c r="I37" s="14">
        <v>0.95046961914823436</v>
      </c>
      <c r="J37" s="14">
        <v>0.73516958196719884</v>
      </c>
      <c r="K37" s="14">
        <v>0.98484467589436187</v>
      </c>
      <c r="L37" s="14">
        <v>0.77315749349623231</v>
      </c>
      <c r="M37" s="14">
        <v>0.96052215087768877</v>
      </c>
      <c r="N37" s="14">
        <v>0.75747893214311368</v>
      </c>
      <c r="O37" s="14">
        <v>0.95690032237628697</v>
      </c>
    </row>
    <row r="38" spans="1:15" x14ac:dyDescent="0.35">
      <c r="A38" s="7"/>
      <c r="B38" s="14"/>
      <c r="C38" s="14"/>
      <c r="D38" s="14"/>
      <c r="E38" s="14"/>
      <c r="F38" s="14"/>
      <c r="G38" s="14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1E5AB668-A8C2-4C33-9196-BA4CADBB86E5}"/>
  </hyperlinks>
  <pageMargins left="0.7" right="0.7" top="0.75" bottom="0.75" header="0.3" footer="0.3"/>
  <pageSetup paperSize="9" orientation="portrait" horizontalDpi="360" verticalDpi="360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B2690-5F39-45B6-9FE1-023CAF7656DD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x14ac:dyDescent="0.35"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72</v>
      </c>
      <c r="B4" s="14">
        <v>0.9807540042762124</v>
      </c>
      <c r="C4" s="14">
        <v>0.99693372046123963</v>
      </c>
      <c r="D4" s="14">
        <v>0.98898987188817633</v>
      </c>
      <c r="E4" s="14">
        <v>0.99826593527985519</v>
      </c>
      <c r="F4" s="14">
        <v>0.98378298164413247</v>
      </c>
      <c r="G4" s="14">
        <v>0.99744195084215903</v>
      </c>
      <c r="H4" s="14">
        <v>0.96764003305235369</v>
      </c>
      <c r="I4" s="14">
        <v>0.9947503657677399</v>
      </c>
      <c r="J4" s="14">
        <v>0.93818967871153924</v>
      </c>
      <c r="K4" s="14">
        <v>0.99673882549606208</v>
      </c>
      <c r="L4" s="14">
        <v>0.97195230592875292</v>
      </c>
      <c r="M4" s="14">
        <v>0.99773542447669361</v>
      </c>
      <c r="N4" s="14">
        <v>0.97843207294785128</v>
      </c>
      <c r="O4" s="14">
        <v>0.99651324773580208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73</v>
      </c>
      <c r="B5" s="14">
        <v>0.99349056217602782</v>
      </c>
      <c r="C5" s="14">
        <v>0.99895204664640225</v>
      </c>
      <c r="D5" s="14">
        <v>0.9800508558149521</v>
      </c>
      <c r="E5" s="14">
        <v>0.99677485385977727</v>
      </c>
      <c r="F5" s="14">
        <v>0.96626649124550024</v>
      </c>
      <c r="G5" s="14">
        <v>0.99464158339738939</v>
      </c>
      <c r="H5" s="14">
        <v>0.98429385270966285</v>
      </c>
      <c r="I5" s="14">
        <v>0.99751445166987984</v>
      </c>
      <c r="J5" s="14">
        <v>0.98595209822127738</v>
      </c>
      <c r="K5" s="14">
        <v>0.99921958640397834</v>
      </c>
      <c r="L5" s="14">
        <v>0.89529878556109199</v>
      </c>
      <c r="M5" s="14">
        <v>0.99516922391990759</v>
      </c>
      <c r="N5" s="14">
        <v>0.97042321235067763</v>
      </c>
      <c r="O5" s="14">
        <v>0.99537085603704001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74</v>
      </c>
      <c r="B6" s="14">
        <v>0.98732648399243439</v>
      </c>
      <c r="C6" s="14">
        <v>0.99800266896142442</v>
      </c>
      <c r="D6" s="14">
        <v>0.9902750610767751</v>
      </c>
      <c r="E6" s="14">
        <v>0.99844601768795649</v>
      </c>
      <c r="F6" s="14">
        <v>0.92172985808026719</v>
      </c>
      <c r="G6" s="14">
        <v>0.99698558711851182</v>
      </c>
      <c r="H6" s="14">
        <v>0.97965020219558119</v>
      </c>
      <c r="I6" s="14">
        <v>0.99671967993390143</v>
      </c>
      <c r="J6" s="14">
        <v>0.92666799321467574</v>
      </c>
      <c r="K6" s="14">
        <v>0.99575593744234325</v>
      </c>
      <c r="L6" s="14">
        <v>0.93895195558086297</v>
      </c>
      <c r="M6" s="14">
        <v>0.99753011961413562</v>
      </c>
      <c r="N6" s="14">
        <v>0.97265758133798863</v>
      </c>
      <c r="O6" s="14">
        <v>0.99652367079369464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75</v>
      </c>
      <c r="B7" s="14">
        <v>0.97018755985513161</v>
      </c>
      <c r="C7" s="14">
        <v>0.99525907426135574</v>
      </c>
      <c r="D7" s="14">
        <v>0.97558264295476549</v>
      </c>
      <c r="E7" s="14">
        <v>0.99610349125906228</v>
      </c>
      <c r="F7" s="14">
        <v>0.81636639950798817</v>
      </c>
      <c r="G7" s="14">
        <v>0.98276315485806542</v>
      </c>
      <c r="H7" s="14">
        <v>0.97166615389812838</v>
      </c>
      <c r="I7" s="14">
        <v>0.99539551618531519</v>
      </c>
      <c r="J7" s="14">
        <v>0.94717508661722105</v>
      </c>
      <c r="K7" s="14">
        <v>0.9970328267231876</v>
      </c>
      <c r="L7" s="14">
        <v>0.20060453416123752</v>
      </c>
      <c r="M7" s="14">
        <v>0.99269710582150683</v>
      </c>
      <c r="N7" s="14">
        <v>0.97898718245080996</v>
      </c>
      <c r="O7" s="14">
        <v>0.99661377210644908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76</v>
      </c>
      <c r="B8" s="14">
        <v>0.90115623183955318</v>
      </c>
      <c r="C8" s="14">
        <v>0.98348308655749683</v>
      </c>
      <c r="D8" s="14">
        <v>0.93230819225736639</v>
      </c>
      <c r="E8" s="14">
        <v>0.98884704589170336</v>
      </c>
      <c r="F8" s="14">
        <v>0.87218268474922522</v>
      </c>
      <c r="G8" s="14">
        <v>0.97889479596932127</v>
      </c>
      <c r="H8" s="14">
        <v>0.88933970405864493</v>
      </c>
      <c r="I8" s="14">
        <v>0.98171991748388887</v>
      </c>
      <c r="J8" s="14">
        <v>0.74685656888384433</v>
      </c>
      <c r="K8" s="14">
        <v>0.98550669773169564</v>
      </c>
      <c r="L8" s="14">
        <v>0.85642531929151544</v>
      </c>
      <c r="M8" s="14">
        <v>0.9754631060870449</v>
      </c>
      <c r="N8" s="14">
        <v>0.90411262161408046</v>
      </c>
      <c r="O8" s="14">
        <v>0.98424881448828305</v>
      </c>
    </row>
    <row r="9" spans="1:29" x14ac:dyDescent="0.35">
      <c r="A9" s="7" t="s">
        <v>77</v>
      </c>
      <c r="B9" s="14">
        <v>0.98589872817973467</v>
      </c>
      <c r="C9" s="14">
        <v>0.99772493672726204</v>
      </c>
      <c r="D9" s="14">
        <v>0.98027959447583835</v>
      </c>
      <c r="E9" s="14">
        <v>0.99680737969154976</v>
      </c>
      <c r="F9" s="14">
        <v>0.93859183394790313</v>
      </c>
      <c r="G9" s="14">
        <v>0.99240239251059881</v>
      </c>
      <c r="H9" s="14">
        <v>0.97486922822305333</v>
      </c>
      <c r="I9" s="14">
        <v>0.9959990418222946</v>
      </c>
      <c r="J9" s="14">
        <v>0.95358644341521537</v>
      </c>
      <c r="K9" s="14">
        <v>0.9974610956870481</v>
      </c>
      <c r="L9" s="14">
        <v>0.96362222630717653</v>
      </c>
      <c r="M9" s="14">
        <v>0.99441338480433883</v>
      </c>
      <c r="N9" s="14">
        <v>0.95782706646843474</v>
      </c>
      <c r="O9" s="14">
        <v>0.99327489800616675</v>
      </c>
    </row>
    <row r="10" spans="1:29" x14ac:dyDescent="0.35">
      <c r="A10" s="7" t="s">
        <v>78</v>
      </c>
      <c r="B10" s="14">
        <v>0.9926301067756248</v>
      </c>
      <c r="C10" s="14">
        <v>0.99883269972129018</v>
      </c>
      <c r="D10" s="14">
        <v>0.99085655752242974</v>
      </c>
      <c r="E10" s="14">
        <v>0.99853455800636348</v>
      </c>
      <c r="F10" s="14">
        <v>0.95141460215207629</v>
      </c>
      <c r="G10" s="14">
        <v>0.99711745482956948</v>
      </c>
      <c r="H10" s="14">
        <v>0.98419702602446912</v>
      </c>
      <c r="I10" s="14">
        <v>0.99750339289631162</v>
      </c>
      <c r="J10" s="14">
        <v>0.97079340770570799</v>
      </c>
      <c r="K10" s="14">
        <v>0.99866218700648901</v>
      </c>
      <c r="L10" s="14">
        <v>0.88829055736644313</v>
      </c>
      <c r="M10" s="14">
        <v>0.9956533263363766</v>
      </c>
      <c r="N10" s="14">
        <v>0.96163353575826327</v>
      </c>
      <c r="O10" s="14">
        <v>0.99394510428783289</v>
      </c>
    </row>
    <row r="11" spans="1:29" x14ac:dyDescent="0.35">
      <c r="A11" s="7" t="s">
        <v>79</v>
      </c>
      <c r="B11" s="14">
        <v>0.99451694309125849</v>
      </c>
      <c r="C11" s="14">
        <v>0.99915969950639361</v>
      </c>
      <c r="D11" s="14">
        <v>0.98730558279152802</v>
      </c>
      <c r="E11" s="14">
        <v>0.99806157385724525</v>
      </c>
      <c r="F11" s="14">
        <v>0.97929257429715966</v>
      </c>
      <c r="G11" s="14">
        <v>0.99665968475429723</v>
      </c>
      <c r="H11" s="14">
        <v>0.97179853871474509</v>
      </c>
      <c r="I11" s="14">
        <v>0.99545607944129277</v>
      </c>
      <c r="J11" s="14">
        <v>0.97924896258721628</v>
      </c>
      <c r="K11" s="14">
        <v>0.99891094093046706</v>
      </c>
      <c r="L11" s="14">
        <v>0.98285175464070418</v>
      </c>
      <c r="M11" s="14">
        <v>0.99896776806866205</v>
      </c>
      <c r="N11" s="14">
        <v>0.9928877830697963</v>
      </c>
      <c r="O11" s="14">
        <v>0.99887477596487961</v>
      </c>
    </row>
    <row r="12" spans="1:29" x14ac:dyDescent="0.35">
      <c r="A12" s="7" t="s">
        <v>80</v>
      </c>
      <c r="B12" s="14">
        <v>0.96025026897967658</v>
      </c>
      <c r="C12" s="14">
        <v>0.99351412083366986</v>
      </c>
      <c r="D12" s="14">
        <v>0.95480715187862431</v>
      </c>
      <c r="E12" s="14">
        <v>0.99278671425758525</v>
      </c>
      <c r="F12" s="14">
        <v>0.97666232836722922</v>
      </c>
      <c r="G12" s="14">
        <v>0.99629673557833243</v>
      </c>
      <c r="H12" s="14">
        <v>0.97205586415378287</v>
      </c>
      <c r="I12" s="14">
        <v>0.99596057408925787</v>
      </c>
      <c r="J12" s="14">
        <v>0.96030369759511935</v>
      </c>
      <c r="K12" s="14">
        <v>0.99782724517243493</v>
      </c>
      <c r="L12" s="14">
        <v>0.97937643618364634</v>
      </c>
      <c r="M12" s="14">
        <v>0.99901881203751752</v>
      </c>
      <c r="N12" s="14">
        <v>0.97010509602026729</v>
      </c>
      <c r="O12" s="14">
        <v>0.99524379352498982</v>
      </c>
    </row>
    <row r="13" spans="1:29" x14ac:dyDescent="0.35">
      <c r="A13" s="7" t="s">
        <v>81</v>
      </c>
      <c r="B13" s="14">
        <v>0.98436315190816293</v>
      </c>
      <c r="C13" s="14">
        <v>0.99759067481826291</v>
      </c>
      <c r="D13" s="14">
        <v>0.98600812704333185</v>
      </c>
      <c r="E13" s="14">
        <v>0.99824566707573448</v>
      </c>
      <c r="F13" s="14">
        <v>0.76780820602802724</v>
      </c>
      <c r="G13" s="14">
        <v>0.99321926229614366</v>
      </c>
      <c r="H13" s="14">
        <v>0.97629135673695577</v>
      </c>
      <c r="I13" s="14">
        <v>0.99620096867706409</v>
      </c>
      <c r="J13" s="14">
        <v>0.95158318087507421</v>
      </c>
      <c r="K13" s="14">
        <v>0.99728821658845168</v>
      </c>
      <c r="L13" s="14">
        <v>0.64971305994435302</v>
      </c>
      <c r="M13" s="14">
        <v>0.99251912266979458</v>
      </c>
      <c r="N13" s="14">
        <v>0.94084182684794582</v>
      </c>
      <c r="O13" s="14">
        <v>0.99027204366540078</v>
      </c>
    </row>
    <row r="14" spans="1:29" x14ac:dyDescent="0.35">
      <c r="A14" s="7" t="s">
        <v>82</v>
      </c>
      <c r="B14" s="14">
        <v>0.95481208879842949</v>
      </c>
      <c r="C14" s="14">
        <v>0.9926047798757649</v>
      </c>
      <c r="D14" s="14">
        <v>0.95441413477194759</v>
      </c>
      <c r="E14" s="14">
        <v>0.99269607620584099</v>
      </c>
      <c r="F14" s="14">
        <v>0.93270605298182774</v>
      </c>
      <c r="G14" s="14">
        <v>0.99012035149318911</v>
      </c>
      <c r="H14" s="14">
        <v>0.95701980703804157</v>
      </c>
      <c r="I14" s="14">
        <v>0.99298741592809481</v>
      </c>
      <c r="J14" s="14">
        <v>0.90057778222293627</v>
      </c>
      <c r="K14" s="14">
        <v>0.99470193913529403</v>
      </c>
      <c r="L14" s="14">
        <v>0.8253344896025594</v>
      </c>
      <c r="M14" s="14">
        <v>0.99371596249747585</v>
      </c>
      <c r="N14" s="14">
        <v>0.94151520539494438</v>
      </c>
      <c r="O14" s="14">
        <v>0.99050144134493578</v>
      </c>
    </row>
    <row r="15" spans="1:29" x14ac:dyDescent="0.35">
      <c r="A15" s="7" t="s">
        <v>83</v>
      </c>
      <c r="B15" s="14">
        <v>0.98204354110749492</v>
      </c>
      <c r="C15" s="14">
        <v>0.99709579858559516</v>
      </c>
      <c r="D15" s="14">
        <v>0.98934441331377143</v>
      </c>
      <c r="E15" s="14">
        <v>0.99832153886577735</v>
      </c>
      <c r="F15" s="14">
        <v>0.89695734827854201</v>
      </c>
      <c r="G15" s="14">
        <v>0.99571987754709335</v>
      </c>
      <c r="H15" s="14">
        <v>0.97764317309645943</v>
      </c>
      <c r="I15" s="14">
        <v>0.99646468608115524</v>
      </c>
      <c r="J15" s="14">
        <v>0.98575989624485127</v>
      </c>
      <c r="K15" s="14">
        <v>0.99929366823491339</v>
      </c>
      <c r="L15" s="14">
        <v>0.31291488333173101</v>
      </c>
      <c r="M15" s="14">
        <v>0.99517627022377819</v>
      </c>
      <c r="N15" s="14">
        <v>0.97718099604311526</v>
      </c>
      <c r="O15" s="14">
        <v>0.99644802109096176</v>
      </c>
    </row>
    <row r="16" spans="1:29" x14ac:dyDescent="0.35">
      <c r="A16" s="7" t="s">
        <v>84</v>
      </c>
      <c r="B16" s="14">
        <v>0.70860550218478713</v>
      </c>
      <c r="C16" s="14">
        <v>0.94832480805306252</v>
      </c>
      <c r="D16" s="14">
        <v>0.61430041709074346</v>
      </c>
      <c r="E16" s="14">
        <v>0.92606176077480484</v>
      </c>
      <c r="F16" s="14">
        <v>0.53398102982119922</v>
      </c>
      <c r="G16" s="14">
        <v>0.92648835201064816</v>
      </c>
      <c r="H16" s="14">
        <v>0.7610389139972441</v>
      </c>
      <c r="I16" s="14">
        <v>0.95753827658625712</v>
      </c>
      <c r="J16" s="14">
        <v>0.79291463384568384</v>
      </c>
      <c r="K16" s="14">
        <v>0.98714678638976561</v>
      </c>
      <c r="L16" s="14">
        <v>0.50008366202040488</v>
      </c>
      <c r="M16" s="14">
        <v>0.96298350741663297</v>
      </c>
      <c r="N16" s="14">
        <v>0.80892855606629832</v>
      </c>
      <c r="O16" s="14">
        <v>0.96746710552407911</v>
      </c>
    </row>
    <row r="17" spans="1:15" x14ac:dyDescent="0.35">
      <c r="A17" s="7" t="s">
        <v>85</v>
      </c>
      <c r="B17" s="14">
        <v>0.98803633329153939</v>
      </c>
      <c r="C17" s="14">
        <v>0.99808624971367055</v>
      </c>
      <c r="D17" s="14">
        <v>0.97350359861142854</v>
      </c>
      <c r="E17" s="14">
        <v>0.99569750640398269</v>
      </c>
      <c r="F17" s="14">
        <v>0.97555713894060891</v>
      </c>
      <c r="G17" s="14">
        <v>0.99692728238642414</v>
      </c>
      <c r="H17" s="14">
        <v>0.97089293589953929</v>
      </c>
      <c r="I17" s="14">
        <v>0.99528847440981161</v>
      </c>
      <c r="J17" s="14">
        <v>0.92833148541627641</v>
      </c>
      <c r="K17" s="14">
        <v>0.9961059165297006</v>
      </c>
      <c r="L17" s="14">
        <v>0.58716012300254627</v>
      </c>
      <c r="M17" s="14">
        <v>0.99752011619061254</v>
      </c>
      <c r="N17" s="14">
        <v>0.98429079335279523</v>
      </c>
      <c r="O17" s="14">
        <v>0.99768229170014455</v>
      </c>
    </row>
    <row r="18" spans="1:15" x14ac:dyDescent="0.35">
      <c r="A18" s="7" t="s">
        <v>86</v>
      </c>
      <c r="B18" s="14">
        <v>0.94365028675270968</v>
      </c>
      <c r="C18" s="14">
        <v>0.9907563015036277</v>
      </c>
      <c r="D18" s="14">
        <v>0.93649694839423292</v>
      </c>
      <c r="E18" s="14">
        <v>0.98990947524279116</v>
      </c>
      <c r="F18" s="14">
        <v>0.92564091209165655</v>
      </c>
      <c r="G18" s="14">
        <v>0.98794406976610971</v>
      </c>
      <c r="H18" s="14">
        <v>0.93066278695388005</v>
      </c>
      <c r="I18" s="14">
        <v>0.98918923917748613</v>
      </c>
      <c r="J18" s="14">
        <v>0.787076483359195</v>
      </c>
      <c r="K18" s="14">
        <v>0.98774155783779383</v>
      </c>
      <c r="L18" s="14">
        <v>0.86816364490730691</v>
      </c>
      <c r="M18" s="14">
        <v>0.98730634179525123</v>
      </c>
      <c r="N18" s="14">
        <v>0.90578480918246218</v>
      </c>
      <c r="O18" s="14">
        <v>0.98440880818943566</v>
      </c>
    </row>
    <row r="19" spans="1:15" x14ac:dyDescent="0.35">
      <c r="A19" s="7" t="s">
        <v>87</v>
      </c>
      <c r="B19" s="14">
        <v>0.98848023461470447</v>
      </c>
      <c r="C19" s="14">
        <v>0.99817913393158031</v>
      </c>
      <c r="D19" s="14">
        <v>0.98745198659695732</v>
      </c>
      <c r="E19" s="14">
        <v>0.99820484883406868</v>
      </c>
      <c r="F19" s="14">
        <v>0.94473359512080124</v>
      </c>
      <c r="G19" s="14">
        <v>0.99646155556702798</v>
      </c>
      <c r="H19" s="14">
        <v>0.97993799363340628</v>
      </c>
      <c r="I19" s="14">
        <v>0.99678257191276376</v>
      </c>
      <c r="J19" s="14">
        <v>0.8322879316902122</v>
      </c>
      <c r="K19" s="14">
        <v>0.99205997245092037</v>
      </c>
      <c r="L19" s="14">
        <v>0.35020712621622047</v>
      </c>
      <c r="M19" s="14">
        <v>0.99397715896392447</v>
      </c>
      <c r="N19" s="14">
        <v>0.94813353115370802</v>
      </c>
      <c r="O19" s="14">
        <v>0.99167985336596598</v>
      </c>
    </row>
    <row r="20" spans="1:15" x14ac:dyDescent="0.35">
      <c r="A20" s="7" t="s">
        <v>88</v>
      </c>
      <c r="B20" s="14">
        <v>0.97961678436129762</v>
      </c>
      <c r="C20" s="14">
        <v>0.99751412964407327</v>
      </c>
      <c r="D20" s="14">
        <v>0.97982095370316558</v>
      </c>
      <c r="E20" s="14">
        <v>0.99676107665706426</v>
      </c>
      <c r="F20" s="14">
        <v>0.95931371575043578</v>
      </c>
      <c r="G20" s="14">
        <v>0.99526330219661152</v>
      </c>
      <c r="H20" s="14">
        <v>0.97822127121689162</v>
      </c>
      <c r="I20" s="14">
        <v>0.99654480963782199</v>
      </c>
      <c r="J20" s="14">
        <v>0.58448092686655417</v>
      </c>
      <c r="K20" s="14">
        <v>0.9740918934419005</v>
      </c>
      <c r="L20" s="14">
        <v>0.34144794666132938</v>
      </c>
      <c r="M20" s="14">
        <v>0.99822581627346485</v>
      </c>
      <c r="N20" s="14">
        <v>0.99232773585455203</v>
      </c>
      <c r="O20" s="14">
        <v>0.99886856549171499</v>
      </c>
    </row>
    <row r="21" spans="1:15" x14ac:dyDescent="0.35">
      <c r="A21" s="7" t="s">
        <v>89</v>
      </c>
      <c r="B21" s="14">
        <v>0.97134373506050775</v>
      </c>
      <c r="C21" s="14">
        <v>0.99587501284845226</v>
      </c>
      <c r="D21" s="14">
        <v>0.97030177270104845</v>
      </c>
      <c r="E21" s="14">
        <v>0.99528930257224935</v>
      </c>
      <c r="F21" s="14">
        <v>0.79779378824248315</v>
      </c>
      <c r="G21" s="14">
        <v>0.99058138483353797</v>
      </c>
      <c r="H21" s="14">
        <v>0.94968939400001318</v>
      </c>
      <c r="I21" s="14">
        <v>0.99186962954014424</v>
      </c>
      <c r="J21" s="14">
        <v>0.90741574759454269</v>
      </c>
      <c r="K21" s="14">
        <v>0.9946165317447333</v>
      </c>
      <c r="L21" s="14">
        <v>0.43010878036226569</v>
      </c>
      <c r="M21" s="14">
        <v>0.99219748116033846</v>
      </c>
      <c r="N21" s="14">
        <v>0.9295753046062909</v>
      </c>
      <c r="O21" s="14">
        <v>0.98846666803748673</v>
      </c>
    </row>
    <row r="22" spans="1:15" x14ac:dyDescent="0.35">
      <c r="A22" s="7" t="s">
        <v>90</v>
      </c>
      <c r="B22" s="14">
        <v>0.98574171175937542</v>
      </c>
      <c r="C22" s="14">
        <v>0.99770150190180507</v>
      </c>
      <c r="D22" s="14">
        <v>0.98934528041625314</v>
      </c>
      <c r="E22" s="14">
        <v>0.99829216410382771</v>
      </c>
      <c r="F22" s="14">
        <v>0.96307501761615577</v>
      </c>
      <c r="G22" s="14">
        <v>0.99489362981927187</v>
      </c>
      <c r="H22" s="14">
        <v>0.98232018781584651</v>
      </c>
      <c r="I22" s="14">
        <v>0.99717879490959938</v>
      </c>
      <c r="J22" s="14">
        <v>0.90317294341478549</v>
      </c>
      <c r="K22" s="14">
        <v>0.99438088587955664</v>
      </c>
      <c r="L22" s="14">
        <v>0.63861670700898576</v>
      </c>
      <c r="M22" s="14">
        <v>0.99846418508719703</v>
      </c>
      <c r="N22" s="14">
        <v>0.98682772300781718</v>
      </c>
      <c r="O22" s="14">
        <v>0.99925021768298006</v>
      </c>
    </row>
    <row r="23" spans="1:15" x14ac:dyDescent="0.35">
      <c r="A23" s="7" t="s">
        <v>91</v>
      </c>
      <c r="B23" s="14">
        <v>0.96500974944471463</v>
      </c>
      <c r="C23" s="14">
        <v>0.99443618919814025</v>
      </c>
      <c r="D23" s="14">
        <v>0.97965801761660065</v>
      </c>
      <c r="E23" s="14">
        <v>0.99685789751214016</v>
      </c>
      <c r="F23" s="14">
        <v>0.52478980585493007</v>
      </c>
      <c r="G23" s="14">
        <v>0.97576344609594068</v>
      </c>
      <c r="H23" s="14">
        <v>0.96515709765208635</v>
      </c>
      <c r="I23" s="14">
        <v>0.99438950057759445</v>
      </c>
      <c r="J23" s="14">
        <v>0.95000815375111969</v>
      </c>
      <c r="K23" s="14">
        <v>0.99713582948760615</v>
      </c>
      <c r="L23" s="14">
        <v>0.25621329916259661</v>
      </c>
      <c r="M23" s="14">
        <v>0.99051782848519321</v>
      </c>
      <c r="N23" s="14">
        <v>0.92302281491607074</v>
      </c>
      <c r="O23" s="14">
        <v>0.98727149392665459</v>
      </c>
    </row>
    <row r="24" spans="1:15" x14ac:dyDescent="0.35">
      <c r="A24" s="7" t="s">
        <v>92</v>
      </c>
      <c r="B24" s="14">
        <v>0.96219966836329296</v>
      </c>
      <c r="C24" s="14">
        <v>0.99398138891497223</v>
      </c>
      <c r="D24" s="14">
        <v>0.95624681190198291</v>
      </c>
      <c r="E24" s="14">
        <v>0.9929554788642585</v>
      </c>
      <c r="F24" s="14">
        <v>0.73797780855927386</v>
      </c>
      <c r="G24" s="14">
        <v>0.99381345517401787</v>
      </c>
      <c r="H24" s="14">
        <v>0.92083036062407664</v>
      </c>
      <c r="I24" s="14">
        <v>0.98705091126809896</v>
      </c>
      <c r="J24" s="14">
        <v>0.88335457827790576</v>
      </c>
      <c r="K24" s="14">
        <v>0.99371505451266051</v>
      </c>
      <c r="L24" s="14">
        <v>0.73769468229136115</v>
      </c>
      <c r="M24" s="14">
        <v>0.99282451065608379</v>
      </c>
      <c r="N24" s="14">
        <v>0.93700832571530202</v>
      </c>
      <c r="O24" s="14">
        <v>0.99486375806217564</v>
      </c>
    </row>
    <row r="25" spans="1:15" x14ac:dyDescent="0.35">
      <c r="A25" s="7" t="s">
        <v>93</v>
      </c>
      <c r="B25" s="14">
        <v>0.98641069005020166</v>
      </c>
      <c r="C25" s="14">
        <v>0.99784994659322734</v>
      </c>
      <c r="D25" s="14">
        <v>0.98128799793543486</v>
      </c>
      <c r="E25" s="14">
        <v>0.99710971762323042</v>
      </c>
      <c r="F25" s="14">
        <v>0.97668819006328667</v>
      </c>
      <c r="G25" s="14">
        <v>0.99623457517923975</v>
      </c>
      <c r="H25" s="14">
        <v>0.97802904417098679</v>
      </c>
      <c r="I25" s="14">
        <v>0.99644311947868125</v>
      </c>
      <c r="J25" s="14">
        <v>0.9528570466913695</v>
      </c>
      <c r="K25" s="14">
        <v>0.99830291071600097</v>
      </c>
      <c r="L25" s="14">
        <v>0.93598644206872328</v>
      </c>
      <c r="M25" s="14">
        <v>0.99696347826058962</v>
      </c>
      <c r="N25" s="14">
        <v>0.98805873661044297</v>
      </c>
      <c r="O25" s="14">
        <v>0.99809427059713529</v>
      </c>
    </row>
    <row r="26" spans="1:15" x14ac:dyDescent="0.35">
      <c r="A26" s="7" t="s">
        <v>94</v>
      </c>
      <c r="B26" s="14">
        <v>0.98327010925011493</v>
      </c>
      <c r="C26" s="14">
        <v>0.99733642647472942</v>
      </c>
      <c r="D26" s="14">
        <v>0.98721464454226204</v>
      </c>
      <c r="E26" s="14">
        <v>0.99793938120689019</v>
      </c>
      <c r="F26" s="14">
        <v>0.89914749399767246</v>
      </c>
      <c r="G26" s="14">
        <v>0.99142208534392262</v>
      </c>
      <c r="H26" s="14">
        <v>0.96908825346680094</v>
      </c>
      <c r="I26" s="14">
        <v>0.99502818000952509</v>
      </c>
      <c r="J26" s="14">
        <v>0.93836002432986099</v>
      </c>
      <c r="K26" s="14">
        <v>0.99676373692755438</v>
      </c>
      <c r="L26" s="14">
        <v>0.68847932414009516</v>
      </c>
      <c r="M26" s="14">
        <v>0.99620114991542841</v>
      </c>
      <c r="N26" s="14">
        <v>0.95969223905946632</v>
      </c>
      <c r="O26" s="14">
        <v>0.99528140121050057</v>
      </c>
    </row>
    <row r="27" spans="1:15" x14ac:dyDescent="0.35">
      <c r="A27" s="7" t="s">
        <v>95</v>
      </c>
      <c r="B27" s="14">
        <v>0.98325993039352888</v>
      </c>
      <c r="C27" s="14">
        <v>0.9973593477876741</v>
      </c>
      <c r="D27" s="14">
        <v>0.99041164551973404</v>
      </c>
      <c r="E27" s="14">
        <v>0.99845408614665343</v>
      </c>
      <c r="F27" s="14">
        <v>0.54959998465749194</v>
      </c>
      <c r="G27" s="14">
        <v>0.9901584126111298</v>
      </c>
      <c r="H27" s="14">
        <v>0.98128597212180491</v>
      </c>
      <c r="I27" s="14">
        <v>0.99697544023978069</v>
      </c>
      <c r="J27" s="14">
        <v>0.90694171160346915</v>
      </c>
      <c r="K27" s="14">
        <v>0.99772004788283108</v>
      </c>
      <c r="L27" s="14">
        <v>0.49641836438773451</v>
      </c>
      <c r="M27" s="14">
        <v>0.99486249445674613</v>
      </c>
      <c r="N27" s="14">
        <v>0.94637972221109001</v>
      </c>
      <c r="O27" s="14">
        <v>0.99119251281341147</v>
      </c>
    </row>
    <row r="28" spans="1:15" x14ac:dyDescent="0.35">
      <c r="A28" s="7" t="s">
        <v>96</v>
      </c>
      <c r="B28" s="14">
        <v>0.94383374270278253</v>
      </c>
      <c r="C28" s="14">
        <v>0.99094340169864226</v>
      </c>
      <c r="D28" s="14">
        <v>0.95679362169783244</v>
      </c>
      <c r="E28" s="14">
        <v>0.99297147416001241</v>
      </c>
      <c r="F28" s="14">
        <v>0.92071182982874034</v>
      </c>
      <c r="G28" s="14">
        <v>0.98825290875677063</v>
      </c>
      <c r="H28" s="14">
        <v>0.94959968894093283</v>
      </c>
      <c r="I28" s="14">
        <v>0.9917621605606648</v>
      </c>
      <c r="J28" s="14">
        <v>0.70793950793070104</v>
      </c>
      <c r="K28" s="14">
        <v>0.98295997963796056</v>
      </c>
      <c r="L28" s="14">
        <v>0.7966460526948338</v>
      </c>
      <c r="M28" s="14">
        <v>0.99522900313816343</v>
      </c>
      <c r="N28" s="14">
        <v>0.96882858505359437</v>
      </c>
      <c r="O28" s="14">
        <v>0.99498672664231702</v>
      </c>
    </row>
    <row r="29" spans="1:15" x14ac:dyDescent="0.35">
      <c r="A29" s="7" t="s">
        <v>97</v>
      </c>
      <c r="B29" s="14">
        <v>0.96671109836720581</v>
      </c>
      <c r="C29" s="14">
        <v>0.99467119254739778</v>
      </c>
      <c r="D29" s="14">
        <v>0.97536324593348112</v>
      </c>
      <c r="E29" s="14">
        <v>0.99604302804625189</v>
      </c>
      <c r="F29" s="14">
        <v>0.81538464100905994</v>
      </c>
      <c r="G29" s="14">
        <v>0.98717695473559186</v>
      </c>
      <c r="H29" s="14">
        <v>0.95052930182960693</v>
      </c>
      <c r="I29" s="14">
        <v>0.99209133421574747</v>
      </c>
      <c r="J29" s="14">
        <v>0.85945548435667229</v>
      </c>
      <c r="K29" s="14">
        <v>0.99173859228704231</v>
      </c>
      <c r="L29" s="14">
        <v>0.74222118315454566</v>
      </c>
      <c r="M29" s="14">
        <v>0.99597640673471199</v>
      </c>
      <c r="N29" s="14">
        <v>0.96511734630963864</v>
      </c>
      <c r="O29" s="14">
        <v>0.99479956966800143</v>
      </c>
    </row>
    <row r="30" spans="1:15" x14ac:dyDescent="0.35">
      <c r="A30" s="7" t="s">
        <v>98</v>
      </c>
      <c r="B30" s="14">
        <v>0.99129564767920508</v>
      </c>
      <c r="C30" s="14">
        <v>0.99861102347300934</v>
      </c>
      <c r="D30" s="14">
        <v>0.98690680795537733</v>
      </c>
      <c r="E30" s="14">
        <v>0.99788891105142596</v>
      </c>
      <c r="F30" s="14">
        <v>0.9679736559825084</v>
      </c>
      <c r="G30" s="14">
        <v>0.99527186927387379</v>
      </c>
      <c r="H30" s="14">
        <v>0.98205439623585067</v>
      </c>
      <c r="I30" s="14">
        <v>0.99714349857640516</v>
      </c>
      <c r="J30" s="14">
        <v>0.92942509902188364</v>
      </c>
      <c r="K30" s="14">
        <v>0.99592004612020968</v>
      </c>
      <c r="L30" s="14">
        <v>0.55130274831017223</v>
      </c>
      <c r="M30" s="14">
        <v>0.99612220429978071</v>
      </c>
      <c r="N30" s="14">
        <v>0.9333110735847272</v>
      </c>
      <c r="O30" s="14">
        <v>0.98989025705834244</v>
      </c>
    </row>
    <row r="31" spans="1:15" x14ac:dyDescent="0.35">
      <c r="A31" s="7" t="s">
        <v>99</v>
      </c>
      <c r="B31" s="14">
        <v>0.98496857459687925</v>
      </c>
      <c r="C31" s="14">
        <v>0.99757190037286836</v>
      </c>
      <c r="D31" s="14">
        <v>0.9873383385767871</v>
      </c>
      <c r="E31" s="14">
        <v>0.99801828013823102</v>
      </c>
      <c r="F31" s="14">
        <v>0.60258313309613742</v>
      </c>
      <c r="G31" s="14">
        <v>0.99339824659632592</v>
      </c>
      <c r="H31" s="14">
        <v>0.97256401069217846</v>
      </c>
      <c r="I31" s="14">
        <v>0.99638147269350541</v>
      </c>
      <c r="J31" s="14">
        <v>0.84324901038990063</v>
      </c>
      <c r="K31" s="14">
        <v>0.99814547225415007</v>
      </c>
      <c r="L31" s="14">
        <v>0.83460152275515165</v>
      </c>
      <c r="M31" s="14">
        <v>0.99663357297960209</v>
      </c>
      <c r="N31" s="14">
        <v>0.95052851168945107</v>
      </c>
      <c r="O31" s="14">
        <v>0.99200937705313841</v>
      </c>
    </row>
    <row r="32" spans="1:15" x14ac:dyDescent="0.35">
      <c r="A32" s="7" t="s">
        <v>100</v>
      </c>
      <c r="B32" s="14">
        <v>0.97994982002750153</v>
      </c>
      <c r="C32" s="14">
        <v>0.99680954449327452</v>
      </c>
      <c r="D32" s="14">
        <v>0.97336297383104986</v>
      </c>
      <c r="E32" s="14">
        <v>0.99577800571068409</v>
      </c>
      <c r="F32" s="14">
        <v>0.97949227684415574</v>
      </c>
      <c r="G32" s="14">
        <v>0.9969733807742841</v>
      </c>
      <c r="H32" s="14">
        <v>0.9640829345164349</v>
      </c>
      <c r="I32" s="14">
        <v>0.99419269814809352</v>
      </c>
      <c r="J32" s="14">
        <v>0.93005327954782391</v>
      </c>
      <c r="K32" s="14">
        <v>0.99621193314713141</v>
      </c>
      <c r="L32" s="14">
        <v>0.9214558646745904</v>
      </c>
      <c r="M32" s="14">
        <v>0.99784525751402264</v>
      </c>
      <c r="N32" s="14">
        <v>0.98893767520508358</v>
      </c>
      <c r="O32" s="14">
        <v>0.99833661922266792</v>
      </c>
    </row>
    <row r="33" spans="1:15" x14ac:dyDescent="0.35">
      <c r="A33" s="7" t="s">
        <v>101</v>
      </c>
      <c r="B33" s="14">
        <v>0.99343551436930555</v>
      </c>
      <c r="C33" s="14">
        <v>0.99894851977168542</v>
      </c>
      <c r="D33" s="14">
        <v>0.99380739162115039</v>
      </c>
      <c r="E33" s="14">
        <v>0.99902591003915375</v>
      </c>
      <c r="F33" s="14">
        <v>0.95837844593328692</v>
      </c>
      <c r="G33" s="14">
        <v>0.99777874835500358</v>
      </c>
      <c r="H33" s="14">
        <v>0.99062181531242788</v>
      </c>
      <c r="I33" s="14">
        <v>0.99852413188363087</v>
      </c>
      <c r="J33" s="14">
        <v>0.97746859043644041</v>
      </c>
      <c r="K33" s="14">
        <v>0.99876330522716361</v>
      </c>
      <c r="L33" s="14">
        <v>0.93733941432602275</v>
      </c>
      <c r="M33" s="14">
        <v>0.99881301961424551</v>
      </c>
      <c r="N33" s="14">
        <v>0.97955414523099504</v>
      </c>
      <c r="O33" s="14">
        <v>0.99791027224526063</v>
      </c>
    </row>
    <row r="34" spans="1:15" x14ac:dyDescent="0.35">
      <c r="A34" s="7" t="s">
        <v>102</v>
      </c>
      <c r="B34" s="14">
        <v>0.90648665312658305</v>
      </c>
      <c r="C34" s="14">
        <v>0.98698738712056933</v>
      </c>
      <c r="D34" s="14">
        <v>0.89938270194105918</v>
      </c>
      <c r="E34" s="14">
        <v>0.98343649907655317</v>
      </c>
      <c r="F34" s="14">
        <v>0.89739476222789605</v>
      </c>
      <c r="G34" s="14">
        <v>0.98294290028174214</v>
      </c>
      <c r="H34" s="14">
        <v>0.85125549274552548</v>
      </c>
      <c r="I34" s="14">
        <v>0.97483208672835464</v>
      </c>
      <c r="J34" s="14">
        <v>0.75605194536845421</v>
      </c>
      <c r="K34" s="14">
        <v>0.98517557347986817</v>
      </c>
      <c r="L34" s="14">
        <v>0.88033747778251703</v>
      </c>
      <c r="M34" s="14">
        <v>0.97976524011490496</v>
      </c>
      <c r="N34" s="14">
        <v>0.91747755145824794</v>
      </c>
      <c r="O34" s="14">
        <v>0.98654967272629157</v>
      </c>
    </row>
    <row r="35" spans="1:15" x14ac:dyDescent="0.35">
      <c r="A35" s="7" t="s">
        <v>103</v>
      </c>
      <c r="B35" s="14">
        <v>0.84045517352602173</v>
      </c>
      <c r="C35" s="14">
        <v>0.97310304885107624</v>
      </c>
      <c r="D35" s="14">
        <v>0.80792964021335345</v>
      </c>
      <c r="E35" s="14">
        <v>0.96716328329182044</v>
      </c>
      <c r="F35" s="14">
        <v>0.79830079234244189</v>
      </c>
      <c r="G35" s="14">
        <v>0.9647849015501111</v>
      </c>
      <c r="H35" s="14">
        <v>0.60145316870419419</v>
      </c>
      <c r="I35" s="14">
        <v>0.9256849203000016</v>
      </c>
      <c r="J35" s="14">
        <v>0.49286969643689488</v>
      </c>
      <c r="K35" s="14">
        <v>0.96731353027172173</v>
      </c>
      <c r="L35" s="14">
        <v>0.85403879500958269</v>
      </c>
      <c r="M35" s="14">
        <v>0.97559840052067504</v>
      </c>
      <c r="N35" s="14">
        <v>0.70704881912552586</v>
      </c>
      <c r="O35" s="14">
        <v>0.94800639650253149</v>
      </c>
    </row>
    <row r="36" spans="1:15" x14ac:dyDescent="0.35">
      <c r="A36" s="7" t="s">
        <v>104</v>
      </c>
      <c r="B36" s="14">
        <v>0.959183300059126</v>
      </c>
      <c r="C36" s="14">
        <v>0.99333302451150951</v>
      </c>
      <c r="D36" s="14">
        <v>0.9838826954313219</v>
      </c>
      <c r="E36" s="14">
        <v>0.99743932280189651</v>
      </c>
      <c r="F36" s="14">
        <v>0.90887057768160362</v>
      </c>
      <c r="G36" s="14">
        <v>0.98495176658418648</v>
      </c>
      <c r="H36" s="14">
        <v>0.96255994578126902</v>
      </c>
      <c r="I36" s="14">
        <v>0.99396740826003349</v>
      </c>
      <c r="J36" s="14">
        <v>0.96469033162250195</v>
      </c>
      <c r="K36" s="14">
        <v>0.99810068625910819</v>
      </c>
      <c r="L36" s="14">
        <v>0.98952905120268297</v>
      </c>
      <c r="M36" s="14">
        <v>0.99835249280668836</v>
      </c>
      <c r="N36" s="14">
        <v>0.95677148050930461</v>
      </c>
      <c r="O36" s="14">
        <v>0.99601253206098361</v>
      </c>
    </row>
    <row r="37" spans="1:15" x14ac:dyDescent="0.35">
      <c r="A37" s="7" t="s">
        <v>105</v>
      </c>
      <c r="B37" s="14">
        <v>0.94389619406342018</v>
      </c>
      <c r="C37" s="14">
        <v>0.99089338824725604</v>
      </c>
      <c r="D37" s="14">
        <v>0.96336123180542266</v>
      </c>
      <c r="E37" s="14">
        <v>0.99402710911211745</v>
      </c>
      <c r="F37" s="14">
        <v>0.96077975557083417</v>
      </c>
      <c r="G37" s="14">
        <v>0.99372300612843567</v>
      </c>
      <c r="H37" s="14">
        <v>0.97499089069115208</v>
      </c>
      <c r="I37" s="14">
        <v>0.99600698486769845</v>
      </c>
      <c r="J37" s="14">
        <v>0.8345827920667237</v>
      </c>
      <c r="K37" s="14">
        <v>0.99033251198884931</v>
      </c>
      <c r="L37" s="14">
        <v>0.90557115106009334</v>
      </c>
      <c r="M37" s="14">
        <v>0.98425073831607046</v>
      </c>
      <c r="N37" s="14">
        <v>0.96024250246016196</v>
      </c>
      <c r="O37" s="14">
        <v>0.99365959760063172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0F0D11EF-9C76-404B-B65E-219F5AC8CF7D}"/>
  </hyperlinks>
  <pageMargins left="0.7" right="0.7" top="0.75" bottom="0.75" header="0.3" footer="0.3"/>
  <pageSetup paperSize="9" orientation="portrait" horizontalDpi="360" verticalDpi="360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7AEE3-EEAB-4234-8A62-56D263767621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x14ac:dyDescent="0.35"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72</v>
      </c>
      <c r="B4" s="14">
        <v>0.75153046181494465</v>
      </c>
      <c r="C4" s="14">
        <v>0.95601360410114844</v>
      </c>
      <c r="D4" s="14">
        <v>0.88553927689549383</v>
      </c>
      <c r="E4" s="14">
        <v>0.98120835470697654</v>
      </c>
      <c r="F4" s="14">
        <v>0.82009836943564152</v>
      </c>
      <c r="G4" s="14">
        <v>0.96888963395521854</v>
      </c>
      <c r="H4" s="14">
        <v>0.79084662445055065</v>
      </c>
      <c r="I4" s="14">
        <v>0.96765984304304697</v>
      </c>
      <c r="J4" s="14">
        <v>0.62590794920939097</v>
      </c>
      <c r="K4" s="14">
        <v>0.9776402830329074</v>
      </c>
      <c r="L4" s="14">
        <v>0.76932274625255415</v>
      </c>
      <c r="M4" s="14">
        <v>0.96010844776332327</v>
      </c>
      <c r="N4" s="14">
        <v>0.81395315874251839</v>
      </c>
      <c r="O4" s="14">
        <v>0.96830935211401092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73</v>
      </c>
      <c r="B5" s="14">
        <v>0.88823047243664477</v>
      </c>
      <c r="C5" s="14">
        <v>0.98138973876179136</v>
      </c>
      <c r="D5" s="14">
        <v>0.62323338409504492</v>
      </c>
      <c r="E5" s="14">
        <v>0.92986632860279661</v>
      </c>
      <c r="F5" s="14">
        <v>0.77451238158693581</v>
      </c>
      <c r="G5" s="14">
        <v>0.96023237669354888</v>
      </c>
      <c r="H5" s="14">
        <v>0.91761000634832379</v>
      </c>
      <c r="I5" s="14">
        <v>0.98642322086406165</v>
      </c>
      <c r="J5" s="14">
        <v>0.85429742198359027</v>
      </c>
      <c r="K5" s="14">
        <v>0.99133639195666934</v>
      </c>
      <c r="L5" s="14">
        <v>0.29533364180032112</v>
      </c>
      <c r="M5" s="14">
        <v>0.95964165215519193</v>
      </c>
      <c r="N5" s="14">
        <v>0.92427342037838123</v>
      </c>
      <c r="O5" s="14">
        <v>0.98746732949850069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74</v>
      </c>
      <c r="B6" s="14">
        <v>0.84866239832399515</v>
      </c>
      <c r="C6" s="14">
        <v>0.97429808767863768</v>
      </c>
      <c r="D6" s="14">
        <v>0.617689916382687</v>
      </c>
      <c r="E6" s="14">
        <v>0.92673136458498517</v>
      </c>
      <c r="F6" s="14">
        <v>0.42844721728359925</v>
      </c>
      <c r="G6" s="14">
        <v>0.88056333991557756</v>
      </c>
      <c r="H6" s="14">
        <v>0.88094067154699107</v>
      </c>
      <c r="I6" s="14">
        <v>0.98007672815801117</v>
      </c>
      <c r="J6" s="14">
        <v>0.81255345435155302</v>
      </c>
      <c r="K6" s="14">
        <v>0.98962400902386893</v>
      </c>
      <c r="L6" s="14">
        <v>7.2339352837520229E-2</v>
      </c>
      <c r="M6" s="14">
        <v>0.97971190778246908</v>
      </c>
      <c r="N6" s="14">
        <v>0.9645941347945366</v>
      </c>
      <c r="O6" s="14">
        <v>0.9943653485305245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75</v>
      </c>
      <c r="B7" s="14">
        <v>0.82069701436937748</v>
      </c>
      <c r="C7" s="14">
        <v>0.96952254370425728</v>
      </c>
      <c r="D7" s="14">
        <v>0.89186476221988242</v>
      </c>
      <c r="E7" s="14">
        <v>0.98186389613260661</v>
      </c>
      <c r="F7" s="14">
        <v>0.87243134274239598</v>
      </c>
      <c r="G7" s="14">
        <v>0.97973530538219411</v>
      </c>
      <c r="H7" s="14">
        <v>0.89516051259722162</v>
      </c>
      <c r="I7" s="14">
        <v>0.98282418203931776</v>
      </c>
      <c r="J7" s="14">
        <v>0.87909035664386392</v>
      </c>
      <c r="K7" s="14">
        <v>0.99345511115882845</v>
      </c>
      <c r="L7" s="14">
        <v>-4.2756208529348319E-2</v>
      </c>
      <c r="M7" s="14">
        <v>0.96134670484192764</v>
      </c>
      <c r="N7" s="14">
        <v>0.9113496000039627</v>
      </c>
      <c r="O7" s="14">
        <v>0.98542253600184149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76</v>
      </c>
      <c r="B8" s="14">
        <v>0.42707277665257037</v>
      </c>
      <c r="C8" s="14">
        <v>0.87937453986430114</v>
      </c>
      <c r="D8" s="14">
        <v>0.1825787176794553</v>
      </c>
      <c r="E8" s="14">
        <v>0.80934356759392168</v>
      </c>
      <c r="F8" s="14">
        <v>0.3416514424745748</v>
      </c>
      <c r="G8" s="14">
        <v>0.85610905599801479</v>
      </c>
      <c r="H8" s="14">
        <v>0.66433214387351225</v>
      </c>
      <c r="I8" s="14">
        <v>0.93865042484963346</v>
      </c>
      <c r="J8" s="14">
        <v>-0.32009447877743324</v>
      </c>
      <c r="K8" s="14">
        <v>0.84846434918239999</v>
      </c>
      <c r="L8" s="14">
        <v>0.62010112875502033</v>
      </c>
      <c r="M8" s="14">
        <v>0.93707400611454117</v>
      </c>
      <c r="N8" s="14">
        <v>0.45566270173959539</v>
      </c>
      <c r="O8" s="14">
        <v>0.88675380952492955</v>
      </c>
    </row>
    <row r="9" spans="1:29" x14ac:dyDescent="0.35">
      <c r="A9" s="7" t="s">
        <v>77</v>
      </c>
      <c r="B9" s="14">
        <v>0.90597098164106882</v>
      </c>
      <c r="C9" s="14">
        <v>0.98459756659032027</v>
      </c>
      <c r="D9" s="14">
        <v>0.84838494332347647</v>
      </c>
      <c r="E9" s="14">
        <v>0.97463696201512617</v>
      </c>
      <c r="F9" s="14">
        <v>0.83173773126954409</v>
      </c>
      <c r="G9" s="14">
        <v>0.97096211568029245</v>
      </c>
      <c r="H9" s="14">
        <v>0.84576047967197288</v>
      </c>
      <c r="I9" s="14">
        <v>0.97351698689907062</v>
      </c>
      <c r="J9" s="14">
        <v>0.66641609737620167</v>
      </c>
      <c r="K9" s="14">
        <v>0.98028441535525834</v>
      </c>
      <c r="L9" s="14">
        <v>0.79877933723702821</v>
      </c>
      <c r="M9" s="14">
        <v>0.96964548546092488</v>
      </c>
      <c r="N9" s="14">
        <v>0.77817489441378707</v>
      </c>
      <c r="O9" s="14">
        <v>0.9608879146751077</v>
      </c>
    </row>
    <row r="10" spans="1:29" x14ac:dyDescent="0.35">
      <c r="A10" s="7" t="s">
        <v>78</v>
      </c>
      <c r="B10" s="14">
        <v>0.95221335459030387</v>
      </c>
      <c r="C10" s="14">
        <v>0.99235168818434716</v>
      </c>
      <c r="D10" s="14">
        <v>0.8531987385198978</v>
      </c>
      <c r="E10" s="14">
        <v>0.97525070386824741</v>
      </c>
      <c r="F10" s="14">
        <v>0.89070281967678966</v>
      </c>
      <c r="G10" s="14">
        <v>0.982064948639508</v>
      </c>
      <c r="H10" s="14">
        <v>0.92240629179862443</v>
      </c>
      <c r="I10" s="14">
        <v>0.98743779141667132</v>
      </c>
      <c r="J10" s="14">
        <v>0.95081983331647135</v>
      </c>
      <c r="K10" s="14">
        <v>0.99718318482441315</v>
      </c>
      <c r="L10" s="14">
        <v>3.8647285890285321E-2</v>
      </c>
      <c r="M10" s="14">
        <v>0.97688908572243638</v>
      </c>
      <c r="N10" s="14">
        <v>0.9411522496703465</v>
      </c>
      <c r="O10" s="14">
        <v>0.99045386194852547</v>
      </c>
    </row>
    <row r="11" spans="1:29" x14ac:dyDescent="0.35">
      <c r="A11" s="7" t="s">
        <v>79</v>
      </c>
      <c r="B11" s="14">
        <v>0.94917120363300711</v>
      </c>
      <c r="C11" s="14">
        <v>0.99187169446287093</v>
      </c>
      <c r="D11" s="14">
        <v>0.94390852065136432</v>
      </c>
      <c r="E11" s="14">
        <v>0.9909924562294733</v>
      </c>
      <c r="F11" s="14">
        <v>0.8377918744559093</v>
      </c>
      <c r="G11" s="14">
        <v>0.97434102007034373</v>
      </c>
      <c r="H11" s="14">
        <v>0.86005967244186377</v>
      </c>
      <c r="I11" s="14">
        <v>0.9764750077140858</v>
      </c>
      <c r="J11" s="14">
        <v>0.9485973561667107</v>
      </c>
      <c r="K11" s="14">
        <v>0.99718325747373915</v>
      </c>
      <c r="L11" s="14">
        <v>0.94689387973291494</v>
      </c>
      <c r="M11" s="14">
        <v>0.99464663914001006</v>
      </c>
      <c r="N11" s="14">
        <v>0.95804724641244998</v>
      </c>
      <c r="O11" s="14">
        <v>0.99327886378848329</v>
      </c>
    </row>
    <row r="12" spans="1:29" x14ac:dyDescent="0.35">
      <c r="A12" s="7" t="s">
        <v>80</v>
      </c>
      <c r="B12" s="14">
        <v>0.92568235182472824</v>
      </c>
      <c r="C12" s="14">
        <v>0.99167335364511089</v>
      </c>
      <c r="D12" s="14">
        <v>0.85352954290348815</v>
      </c>
      <c r="E12" s="14">
        <v>0.97734694510916775</v>
      </c>
      <c r="F12" s="14">
        <v>0.83598484957306141</v>
      </c>
      <c r="G12" s="14">
        <v>0.97221669022492863</v>
      </c>
      <c r="H12" s="14">
        <v>0.93372007654795797</v>
      </c>
      <c r="I12" s="14">
        <v>0.98948679858219091</v>
      </c>
      <c r="J12" s="14">
        <v>0.87337109560037318</v>
      </c>
      <c r="K12" s="14">
        <v>0.99401066451132514</v>
      </c>
      <c r="L12" s="14">
        <v>0.81199127520979275</v>
      </c>
      <c r="M12" s="14">
        <v>0.9898212128859416</v>
      </c>
      <c r="N12" s="14">
        <v>0.96614647140678889</v>
      </c>
      <c r="O12" s="14">
        <v>0.99453541203344809</v>
      </c>
    </row>
    <row r="13" spans="1:29" x14ac:dyDescent="0.35">
      <c r="A13" s="7" t="s">
        <v>81</v>
      </c>
      <c r="B13" s="14">
        <v>0.93546491904176576</v>
      </c>
      <c r="C13" s="14">
        <v>0.98943530582086903</v>
      </c>
      <c r="D13" s="14">
        <v>0.95655618725196634</v>
      </c>
      <c r="E13" s="14">
        <v>0.99289746273050117</v>
      </c>
      <c r="F13" s="14">
        <v>0.6466239345818704</v>
      </c>
      <c r="G13" s="14">
        <v>0.98333453827035222</v>
      </c>
      <c r="H13" s="14">
        <v>0.92847064246232713</v>
      </c>
      <c r="I13" s="14">
        <v>0.98845035186698382</v>
      </c>
      <c r="J13" s="14">
        <v>0.94412421223493914</v>
      </c>
      <c r="K13" s="14">
        <v>0.99705541987055624</v>
      </c>
      <c r="L13" s="14">
        <v>4.4271635170545755E-2</v>
      </c>
      <c r="M13" s="14">
        <v>0.9832057214842681</v>
      </c>
      <c r="N13" s="14">
        <v>0.93613756797910574</v>
      </c>
      <c r="O13" s="14">
        <v>0.98962432840407877</v>
      </c>
    </row>
    <row r="14" spans="1:29" x14ac:dyDescent="0.35">
      <c r="A14" s="7" t="s">
        <v>82</v>
      </c>
      <c r="B14" s="14">
        <v>0.84473800489439388</v>
      </c>
      <c r="C14" s="14">
        <v>0.97375662557805032</v>
      </c>
      <c r="D14" s="14">
        <v>0.84259455699803298</v>
      </c>
      <c r="E14" s="14">
        <v>0.97367924637957071</v>
      </c>
      <c r="F14" s="14">
        <v>0.77358819448975824</v>
      </c>
      <c r="G14" s="14">
        <v>0.9615345302913012</v>
      </c>
      <c r="H14" s="14">
        <v>0.66562471406973733</v>
      </c>
      <c r="I14" s="14">
        <v>0.93746391035184784</v>
      </c>
      <c r="J14" s="14">
        <v>0.49022626533323788</v>
      </c>
      <c r="K14" s="14">
        <v>0.96611559120845125</v>
      </c>
      <c r="L14" s="14">
        <v>0.62697265104733357</v>
      </c>
      <c r="M14" s="14">
        <v>0.97395583123857543</v>
      </c>
      <c r="N14" s="14">
        <v>0.8449934797480384</v>
      </c>
      <c r="O14" s="14">
        <v>0.97404858151383578</v>
      </c>
    </row>
    <row r="15" spans="1:29" x14ac:dyDescent="0.35">
      <c r="A15" s="7" t="s">
        <v>83</v>
      </c>
      <c r="B15" s="14">
        <v>0.96454785043316493</v>
      </c>
      <c r="C15" s="14">
        <v>0.994226187529896</v>
      </c>
      <c r="D15" s="14">
        <v>0.96737690550447741</v>
      </c>
      <c r="E15" s="14">
        <v>0.99478692646652922</v>
      </c>
      <c r="F15" s="14">
        <v>0.94470095442540902</v>
      </c>
      <c r="G15" s="14">
        <v>0.99212451661233436</v>
      </c>
      <c r="H15" s="14">
        <v>0.93785242494705257</v>
      </c>
      <c r="I15" s="14">
        <v>0.98992307671834923</v>
      </c>
      <c r="J15" s="14">
        <v>0.94898938305387603</v>
      </c>
      <c r="K15" s="14">
        <v>0.99724662639896766</v>
      </c>
      <c r="L15" s="14">
        <v>4.7232698116689009E-2</v>
      </c>
      <c r="M15" s="14">
        <v>0.98355165298377611</v>
      </c>
      <c r="N15" s="14">
        <v>0.8937575446651439</v>
      </c>
      <c r="O15" s="14">
        <v>0.98353942147668094</v>
      </c>
    </row>
    <row r="16" spans="1:29" x14ac:dyDescent="0.35">
      <c r="A16" s="7" t="s">
        <v>84</v>
      </c>
      <c r="B16" s="14">
        <v>0.19149570883398837</v>
      </c>
      <c r="C16" s="14">
        <v>0.80777431884607975</v>
      </c>
      <c r="D16" s="14">
        <v>0.23433243209837396</v>
      </c>
      <c r="E16" s="14">
        <v>0.82501589727443536</v>
      </c>
      <c r="F16" s="14">
        <v>0.21352018955539975</v>
      </c>
      <c r="G16" s="14">
        <v>0.80922642311480997</v>
      </c>
      <c r="H16" s="14">
        <v>0.44111049822030923</v>
      </c>
      <c r="I16" s="14">
        <v>0.88423028681636329</v>
      </c>
      <c r="J16" s="14">
        <v>2.4419150708997205E-2</v>
      </c>
      <c r="K16" s="14">
        <v>0.93931434860903873</v>
      </c>
      <c r="L16" s="14">
        <v>8.9942351040474308E-2</v>
      </c>
      <c r="M16" s="14">
        <v>0.78205812051857504</v>
      </c>
      <c r="N16" s="14">
        <v>0.36658288452229953</v>
      </c>
      <c r="O16" s="14">
        <v>0.86713041720065409</v>
      </c>
    </row>
    <row r="17" spans="1:15" x14ac:dyDescent="0.35">
      <c r="A17" s="7" t="s">
        <v>85</v>
      </c>
      <c r="B17" s="14">
        <v>0.95106715035497624</v>
      </c>
      <c r="C17" s="14">
        <v>0.99218097698825314</v>
      </c>
      <c r="D17" s="14">
        <v>0.88421345756761593</v>
      </c>
      <c r="E17" s="14">
        <v>0.98049368660140945</v>
      </c>
      <c r="F17" s="14">
        <v>0.9450436260065026</v>
      </c>
      <c r="G17" s="14">
        <v>0.99101105017418478</v>
      </c>
      <c r="H17" s="14">
        <v>0.82578793673470596</v>
      </c>
      <c r="I17" s="14">
        <v>0.97018848702858174</v>
      </c>
      <c r="J17" s="14">
        <v>0.90494387066283077</v>
      </c>
      <c r="K17" s="14">
        <v>0.99445197630894067</v>
      </c>
      <c r="L17" s="14">
        <v>0.91327874189967051</v>
      </c>
      <c r="M17" s="14">
        <v>0.99110077839635957</v>
      </c>
      <c r="N17" s="14">
        <v>0.83082579905323861</v>
      </c>
      <c r="O17" s="14">
        <v>0.9707650265233303</v>
      </c>
    </row>
    <row r="18" spans="1:15" x14ac:dyDescent="0.35">
      <c r="A18" s="7" t="s">
        <v>86</v>
      </c>
      <c r="B18" s="14">
        <v>0.5753357329591503</v>
      </c>
      <c r="C18" s="14">
        <v>0.91700892984914228</v>
      </c>
      <c r="D18" s="14">
        <v>0.60126653572475719</v>
      </c>
      <c r="E18" s="14">
        <v>0.92524885942220991</v>
      </c>
      <c r="F18" s="14">
        <v>0.69645585462065907</v>
      </c>
      <c r="G18" s="14">
        <v>0.94513854193117852</v>
      </c>
      <c r="H18" s="14">
        <v>0.52339335884585392</v>
      </c>
      <c r="I18" s="14">
        <v>0.90764515190422546</v>
      </c>
      <c r="J18" s="14">
        <v>-0.11015064819741066</v>
      </c>
      <c r="K18" s="14">
        <v>0.85237574558268348</v>
      </c>
      <c r="L18" s="14">
        <v>0.64212799264922971</v>
      </c>
      <c r="M18" s="14">
        <v>0.93695513366813166</v>
      </c>
      <c r="N18" s="14">
        <v>0.75836241951600469</v>
      </c>
      <c r="O18" s="14">
        <v>0.95807117561196387</v>
      </c>
    </row>
    <row r="19" spans="1:15" x14ac:dyDescent="0.35">
      <c r="A19" s="7" t="s">
        <v>87</v>
      </c>
      <c r="B19" s="14">
        <v>0.84386856207507921</v>
      </c>
      <c r="C19" s="14">
        <v>0.97390043897598455</v>
      </c>
      <c r="D19" s="14">
        <v>0.72178648783827715</v>
      </c>
      <c r="E19" s="14">
        <v>0.95070414234614575</v>
      </c>
      <c r="F19" s="14">
        <v>0.78331820428371879</v>
      </c>
      <c r="G19" s="14">
        <v>0.96216380539246305</v>
      </c>
      <c r="H19" s="14">
        <v>0.86399099609476027</v>
      </c>
      <c r="I19" s="14">
        <v>0.97685174959814314</v>
      </c>
      <c r="J19" s="14">
        <v>0.85528914629458452</v>
      </c>
      <c r="K19" s="14">
        <v>0.99152367000683594</v>
      </c>
      <c r="L19" s="14">
        <v>0.42833185786790623</v>
      </c>
      <c r="M19" s="14">
        <v>0.89854551735002408</v>
      </c>
      <c r="N19" s="14">
        <v>0.8840969350312583</v>
      </c>
      <c r="O19" s="14">
        <v>0.98043571678285757</v>
      </c>
    </row>
    <row r="20" spans="1:15" x14ac:dyDescent="0.35">
      <c r="A20" s="7" t="s">
        <v>88</v>
      </c>
      <c r="B20" s="14">
        <v>0.22883800598758991</v>
      </c>
      <c r="C20" s="14">
        <v>0.82021138504493096</v>
      </c>
      <c r="D20" s="14">
        <v>0.21130101693598222</v>
      </c>
      <c r="E20" s="14">
        <v>0.81661299307443502</v>
      </c>
      <c r="F20" s="14">
        <v>0.87783098079670885</v>
      </c>
      <c r="G20" s="14">
        <v>0.97938031104503187</v>
      </c>
      <c r="H20" s="14">
        <v>0.24820178568661538</v>
      </c>
      <c r="I20" s="14">
        <v>0.8273704272993605</v>
      </c>
      <c r="J20" s="14">
        <v>0.82812202110410227</v>
      </c>
      <c r="K20" s="14">
        <v>0.99032581460247493</v>
      </c>
      <c r="L20" s="14">
        <v>0.1815496178619723</v>
      </c>
      <c r="M20" s="14">
        <v>0.99325241461538871</v>
      </c>
      <c r="N20" s="14">
        <v>0.95876525467063645</v>
      </c>
      <c r="O20" s="14">
        <v>0.99336379012103104</v>
      </c>
    </row>
    <row r="21" spans="1:15" x14ac:dyDescent="0.35">
      <c r="A21" s="7" t="s">
        <v>89</v>
      </c>
      <c r="B21" s="14">
        <v>0.93753234949994257</v>
      </c>
      <c r="C21" s="14">
        <v>0.98986885388883772</v>
      </c>
      <c r="D21" s="14">
        <v>0.92283627421343062</v>
      </c>
      <c r="E21" s="14">
        <v>0.98735207459187968</v>
      </c>
      <c r="F21" s="14">
        <v>0.782846384416647</v>
      </c>
      <c r="G21" s="14">
        <v>0.97283880234408038</v>
      </c>
      <c r="H21" s="14">
        <v>0.89132743763842293</v>
      </c>
      <c r="I21" s="14">
        <v>0.98189418746019363</v>
      </c>
      <c r="J21" s="14">
        <v>0.53368491565050957</v>
      </c>
      <c r="K21" s="14">
        <v>0.96634909421629389</v>
      </c>
      <c r="L21" s="14">
        <v>0.26003457186893747</v>
      </c>
      <c r="M21" s="14">
        <v>0.95062030726503577</v>
      </c>
      <c r="N21" s="14">
        <v>0.6928923020173271</v>
      </c>
      <c r="O21" s="14">
        <v>0.94395207889199095</v>
      </c>
    </row>
    <row r="22" spans="1:15" x14ac:dyDescent="0.35">
      <c r="A22" s="7" t="s">
        <v>90</v>
      </c>
      <c r="B22" s="14">
        <v>0.70404751942282406</v>
      </c>
      <c r="C22" s="14">
        <v>0.94568386732415222</v>
      </c>
      <c r="D22" s="14">
        <v>0.6535503181807597</v>
      </c>
      <c r="E22" s="14">
        <v>0.93490282008988845</v>
      </c>
      <c r="F22" s="14">
        <v>0.91904701364873342</v>
      </c>
      <c r="G22" s="14">
        <v>0.98722579943008626</v>
      </c>
      <c r="H22" s="14">
        <v>0.67111123581932808</v>
      </c>
      <c r="I22" s="14">
        <v>0.9386508387035909</v>
      </c>
      <c r="J22" s="14">
        <v>0.76230349747315451</v>
      </c>
      <c r="K22" s="14">
        <v>0.98500392102773182</v>
      </c>
      <c r="L22" s="14">
        <v>3.6812848778126024E-2</v>
      </c>
      <c r="M22" s="14">
        <v>0.99043690025588615</v>
      </c>
      <c r="N22" s="14">
        <v>0.97072816922057792</v>
      </c>
      <c r="O22" s="14">
        <v>0.99525224705676696</v>
      </c>
    </row>
    <row r="23" spans="1:15" x14ac:dyDescent="0.35">
      <c r="A23" s="7" t="s">
        <v>91</v>
      </c>
      <c r="B23" s="14">
        <v>0.92939714920222238</v>
      </c>
      <c r="C23" s="14">
        <v>0.98861210747777184</v>
      </c>
      <c r="D23" s="14">
        <v>0.92253702319276276</v>
      </c>
      <c r="E23" s="14">
        <v>0.98737276581031908</v>
      </c>
      <c r="F23" s="14">
        <v>0.50046881447218416</v>
      </c>
      <c r="G23" s="14">
        <v>0.96323436750068858</v>
      </c>
      <c r="H23" s="14">
        <v>0.8862305331356658</v>
      </c>
      <c r="I23" s="14">
        <v>0.98132723280925249</v>
      </c>
      <c r="J23" s="14">
        <v>0.86839406155025844</v>
      </c>
      <c r="K23" s="14">
        <v>0.99287618090834073</v>
      </c>
      <c r="L23" s="14">
        <v>-5.8704543204791133E-2</v>
      </c>
      <c r="M23" s="14">
        <v>0.94422521768063594</v>
      </c>
      <c r="N23" s="14">
        <v>0.89419773597118546</v>
      </c>
      <c r="O23" s="14">
        <v>0.98268815348302374</v>
      </c>
    </row>
    <row r="24" spans="1:15" x14ac:dyDescent="0.35">
      <c r="A24" s="7" t="s">
        <v>92</v>
      </c>
      <c r="B24" s="14">
        <v>0.67254616366329423</v>
      </c>
      <c r="C24" s="14">
        <v>0.93895013530550164</v>
      </c>
      <c r="D24" s="14">
        <v>0.69016723332049545</v>
      </c>
      <c r="E24" s="14">
        <v>0.9427628732786586</v>
      </c>
      <c r="F24" s="14">
        <v>0.68351331358265088</v>
      </c>
      <c r="G24" s="14">
        <v>0.95549134261489166</v>
      </c>
      <c r="H24" s="14">
        <v>0.66880325671754193</v>
      </c>
      <c r="I24" s="14">
        <v>0.9389865482328843</v>
      </c>
      <c r="J24" s="14">
        <v>0.8976874019967398</v>
      </c>
      <c r="K24" s="14">
        <v>0.99445179519363891</v>
      </c>
      <c r="L24" s="14">
        <v>-3.8358055854849721E-2</v>
      </c>
      <c r="M24" s="14">
        <v>0.96140985097080722</v>
      </c>
      <c r="N24" s="14">
        <v>0.94602298059136025</v>
      </c>
      <c r="O24" s="14">
        <v>0.99218122534941822</v>
      </c>
    </row>
    <row r="25" spans="1:15" x14ac:dyDescent="0.35">
      <c r="A25" s="7" t="s">
        <v>93</v>
      </c>
      <c r="B25" s="14">
        <v>0.86439918153516615</v>
      </c>
      <c r="C25" s="14">
        <v>0.9788626021154756</v>
      </c>
      <c r="D25" s="14">
        <v>0.85302023821743544</v>
      </c>
      <c r="E25" s="14">
        <v>0.97545697730801995</v>
      </c>
      <c r="F25" s="14">
        <v>0.79227993902018823</v>
      </c>
      <c r="G25" s="14">
        <v>0.96904550454401794</v>
      </c>
      <c r="H25" s="14">
        <v>0.92650209249773174</v>
      </c>
      <c r="I25" s="14">
        <v>0.98824434297934527</v>
      </c>
      <c r="J25" s="14">
        <v>0.78138416607635375</v>
      </c>
      <c r="K25" s="14">
        <v>0.98883677548386784</v>
      </c>
      <c r="L25" s="14">
        <v>0.36194225727571877</v>
      </c>
      <c r="M25" s="14">
        <v>0.9900636706129865</v>
      </c>
      <c r="N25" s="14">
        <v>0.96722318145630659</v>
      </c>
      <c r="O25" s="14">
        <v>0.99474691219986078</v>
      </c>
    </row>
    <row r="26" spans="1:15" x14ac:dyDescent="0.35">
      <c r="A26" s="7" t="s">
        <v>94</v>
      </c>
      <c r="B26" s="14">
        <v>0.70989859676757461</v>
      </c>
      <c r="C26" s="14">
        <v>0.94699328511035119</v>
      </c>
      <c r="D26" s="14">
        <v>0.7014411840531567</v>
      </c>
      <c r="E26" s="14">
        <v>0.94550118185393572</v>
      </c>
      <c r="F26" s="14">
        <v>0.88992884458066235</v>
      </c>
      <c r="G26" s="14">
        <v>0.98164058672972565</v>
      </c>
      <c r="H26" s="14">
        <v>0.69952526132500115</v>
      </c>
      <c r="I26" s="14">
        <v>0.94477774695223382</v>
      </c>
      <c r="J26" s="14">
        <v>0.87159056329975759</v>
      </c>
      <c r="K26" s="14">
        <v>0.99287277955606268</v>
      </c>
      <c r="L26" s="14">
        <v>-9.8568772902562895E-3</v>
      </c>
      <c r="M26" s="14">
        <v>0.9844153794603645</v>
      </c>
      <c r="N26" s="14">
        <v>0.95829350472932417</v>
      </c>
      <c r="O26" s="14">
        <v>0.99362355533021007</v>
      </c>
    </row>
    <row r="27" spans="1:15" x14ac:dyDescent="0.35">
      <c r="A27" s="7" t="s">
        <v>95</v>
      </c>
      <c r="B27" s="14">
        <v>0.96735263846292374</v>
      </c>
      <c r="C27" s="14">
        <v>0.99478419495453285</v>
      </c>
      <c r="D27" s="14">
        <v>0.68958356794741515</v>
      </c>
      <c r="E27" s="14">
        <v>0.94317222221561325</v>
      </c>
      <c r="F27" s="14">
        <v>0.67323893421017866</v>
      </c>
      <c r="G27" s="14">
        <v>0.93916990208001794</v>
      </c>
      <c r="H27" s="14">
        <v>0.93460692404825663</v>
      </c>
      <c r="I27" s="14">
        <v>0.98944139226530148</v>
      </c>
      <c r="J27" s="14">
        <v>0.76965852810211444</v>
      </c>
      <c r="K27" s="14">
        <v>0.99557645745027046</v>
      </c>
      <c r="L27" s="14">
        <v>1.8729286313129381E-2</v>
      </c>
      <c r="M27" s="14">
        <v>0.90444729087602116</v>
      </c>
      <c r="N27" s="14">
        <v>0.89467954871341326</v>
      </c>
      <c r="O27" s="14">
        <v>0.98273562749768717</v>
      </c>
    </row>
    <row r="28" spans="1:15" x14ac:dyDescent="0.35">
      <c r="A28" s="7" t="s">
        <v>96</v>
      </c>
      <c r="B28" s="14">
        <v>0.85172501747927243</v>
      </c>
      <c r="C28" s="14">
        <v>0.97938949769155692</v>
      </c>
      <c r="D28" s="14">
        <v>0.84884548910371627</v>
      </c>
      <c r="E28" s="14">
        <v>0.9747972026358328</v>
      </c>
      <c r="F28" s="14">
        <v>0.7099233061734963</v>
      </c>
      <c r="G28" s="14">
        <v>0.9612418578515578</v>
      </c>
      <c r="H28" s="14">
        <v>0.88677628972671241</v>
      </c>
      <c r="I28" s="14">
        <v>0.98138256260358603</v>
      </c>
      <c r="J28" s="14">
        <v>0.92318222814413253</v>
      </c>
      <c r="K28" s="14">
        <v>0.99596216072517385</v>
      </c>
      <c r="L28" s="14">
        <v>0.55703537249823309</v>
      </c>
      <c r="M28" s="14">
        <v>0.98295498679781446</v>
      </c>
      <c r="N28" s="14">
        <v>0.94386649579545623</v>
      </c>
      <c r="O28" s="14">
        <v>0.99078524313578342</v>
      </c>
    </row>
    <row r="29" spans="1:15" x14ac:dyDescent="0.35">
      <c r="A29" s="7" t="s">
        <v>97</v>
      </c>
      <c r="B29" s="14">
        <v>0.51353420173913356</v>
      </c>
      <c r="C29" s="14">
        <v>0.90238300151720463</v>
      </c>
      <c r="D29" s="14">
        <v>0.35654058057007648</v>
      </c>
      <c r="E29" s="14">
        <v>0.86097210890494735</v>
      </c>
      <c r="F29" s="14">
        <v>0.77489272156169409</v>
      </c>
      <c r="G29" s="14">
        <v>0.97668506456002113</v>
      </c>
      <c r="H29" s="14">
        <v>0.45848654044849813</v>
      </c>
      <c r="I29" s="14">
        <v>0.88751146711528084</v>
      </c>
      <c r="J29" s="14">
        <v>0.70190387581468117</v>
      </c>
      <c r="K29" s="14">
        <v>0.9824289367350757</v>
      </c>
      <c r="L29" s="14">
        <v>6.9294117432713463E-4</v>
      </c>
      <c r="M29" s="14">
        <v>0.97986098925372456</v>
      </c>
      <c r="N29" s="14">
        <v>0.96909819535547859</v>
      </c>
      <c r="O29" s="14">
        <v>0.99503146317983326</v>
      </c>
    </row>
    <row r="30" spans="1:15" x14ac:dyDescent="0.35">
      <c r="A30" s="7" t="s">
        <v>98</v>
      </c>
      <c r="B30" s="14">
        <v>0.85297739568169784</v>
      </c>
      <c r="C30" s="14">
        <v>0.9754078528282395</v>
      </c>
      <c r="D30" s="14">
        <v>0.65397026284829185</v>
      </c>
      <c r="E30" s="14">
        <v>0.93665813079372584</v>
      </c>
      <c r="F30" s="14">
        <v>0.67462165215638648</v>
      </c>
      <c r="G30" s="14">
        <v>0.94124159282919495</v>
      </c>
      <c r="H30" s="14">
        <v>0.88761963114826681</v>
      </c>
      <c r="I30" s="14">
        <v>0.98119665274425549</v>
      </c>
      <c r="J30" s="14">
        <v>0.91943452418745319</v>
      </c>
      <c r="K30" s="14">
        <v>0.99561611416229601</v>
      </c>
      <c r="L30" s="14">
        <v>0.17513004590992662</v>
      </c>
      <c r="M30" s="14">
        <v>0.98094813460871322</v>
      </c>
      <c r="N30" s="14">
        <v>0.93198496894509286</v>
      </c>
      <c r="O30" s="14">
        <v>0.98901800484568636</v>
      </c>
    </row>
    <row r="31" spans="1:15" x14ac:dyDescent="0.35">
      <c r="A31" s="7" t="s">
        <v>99</v>
      </c>
      <c r="B31" s="14">
        <v>0.72225389849501442</v>
      </c>
      <c r="C31" s="14">
        <v>0.94946106288208076</v>
      </c>
      <c r="D31" s="14">
        <v>0.57883991152839487</v>
      </c>
      <c r="E31" s="14">
        <v>0.92061705624990875</v>
      </c>
      <c r="F31" s="14">
        <v>0.60449983739293156</v>
      </c>
      <c r="G31" s="14">
        <v>0.92365483285804995</v>
      </c>
      <c r="H31" s="14">
        <v>0.73760085722192381</v>
      </c>
      <c r="I31" s="14">
        <v>0.95280341446852135</v>
      </c>
      <c r="J31" s="14">
        <v>0.94765765737042951</v>
      </c>
      <c r="K31" s="14">
        <v>0.99708227280040829</v>
      </c>
      <c r="L31" s="14">
        <v>-3.7722271183989145E-2</v>
      </c>
      <c r="M31" s="14">
        <v>0.96229327615298654</v>
      </c>
      <c r="N31" s="14">
        <v>0.9603472472711605</v>
      </c>
      <c r="O31" s="14">
        <v>0.99356877263788157</v>
      </c>
    </row>
    <row r="32" spans="1:15" x14ac:dyDescent="0.35">
      <c r="A32" s="7" t="s">
        <v>100</v>
      </c>
      <c r="B32" s="14">
        <v>0.94639096937443823</v>
      </c>
      <c r="C32" s="14">
        <v>0.99141187706085776</v>
      </c>
      <c r="D32" s="14">
        <v>0.88758809145569073</v>
      </c>
      <c r="E32" s="14">
        <v>0.98155557956557959</v>
      </c>
      <c r="F32" s="14">
        <v>0.92098184863914745</v>
      </c>
      <c r="G32" s="14">
        <v>0.98712533262032631</v>
      </c>
      <c r="H32" s="14">
        <v>0.81689030640337923</v>
      </c>
      <c r="I32" s="14">
        <v>0.96827097998973188</v>
      </c>
      <c r="J32" s="14">
        <v>0.77176300218973204</v>
      </c>
      <c r="K32" s="14">
        <v>0.98687134860686831</v>
      </c>
      <c r="L32" s="14">
        <v>0.85300650931615341</v>
      </c>
      <c r="M32" s="14">
        <v>0.98623631296123915</v>
      </c>
      <c r="N32" s="14">
        <v>0.9027071410941736</v>
      </c>
      <c r="O32" s="14">
        <v>0.98375558878217806</v>
      </c>
    </row>
    <row r="33" spans="1:15" x14ac:dyDescent="0.35">
      <c r="A33" s="7" t="s">
        <v>101</v>
      </c>
      <c r="B33" s="14">
        <v>0.79043018798382469</v>
      </c>
      <c r="C33" s="14">
        <v>0.96357850152509206</v>
      </c>
      <c r="D33" s="14">
        <v>0.70016161365702667</v>
      </c>
      <c r="E33" s="14">
        <v>0.94535084397747249</v>
      </c>
      <c r="F33" s="14">
        <v>0.37280635109295535</v>
      </c>
      <c r="G33" s="14">
        <v>0.86402333549802468</v>
      </c>
      <c r="H33" s="14">
        <v>0.78948592753288849</v>
      </c>
      <c r="I33" s="14">
        <v>0.96356256804327234</v>
      </c>
      <c r="J33" s="14">
        <v>0.94511495182780825</v>
      </c>
      <c r="K33" s="14">
        <v>0.99699997446515065</v>
      </c>
      <c r="L33" s="14">
        <v>0.66766585100506393</v>
      </c>
      <c r="M33" s="14">
        <v>0.9930749709986143</v>
      </c>
      <c r="N33" s="14">
        <v>0.9603765779867014</v>
      </c>
      <c r="O33" s="14">
        <v>0.99353000277154024</v>
      </c>
    </row>
    <row r="34" spans="1:15" x14ac:dyDescent="0.35">
      <c r="A34" s="7" t="s">
        <v>102</v>
      </c>
      <c r="B34" s="14">
        <v>0.68217577094069304</v>
      </c>
      <c r="C34" s="14">
        <v>0.94166045630194151</v>
      </c>
      <c r="D34" s="14">
        <v>0.76914323630076453</v>
      </c>
      <c r="E34" s="14">
        <v>0.95929630449395631</v>
      </c>
      <c r="F34" s="14">
        <v>0.50734845630512937</v>
      </c>
      <c r="G34" s="14">
        <v>0.90113565980724197</v>
      </c>
      <c r="H34" s="14">
        <v>0.86989110756904209</v>
      </c>
      <c r="I34" s="14">
        <v>0.97819567749516623</v>
      </c>
      <c r="J34" s="14">
        <v>0.35374560473929961</v>
      </c>
      <c r="K34" s="14">
        <v>0.95495902676937583</v>
      </c>
      <c r="L34" s="14">
        <v>0.48735649387573449</v>
      </c>
      <c r="M34" s="14">
        <v>0.90305754264194971</v>
      </c>
      <c r="N34" s="14">
        <v>0.59683782120243789</v>
      </c>
      <c r="O34" s="14">
        <v>0.92382172516344685</v>
      </c>
    </row>
    <row r="35" spans="1:15" x14ac:dyDescent="0.35">
      <c r="A35" s="7" t="s">
        <v>103</v>
      </c>
      <c r="B35" s="14">
        <v>0.66628059290302777</v>
      </c>
      <c r="C35" s="14">
        <v>0.93913131799794169</v>
      </c>
      <c r="D35" s="14">
        <v>0.47532563150154467</v>
      </c>
      <c r="E35" s="14">
        <v>0.89770582316620684</v>
      </c>
      <c r="F35" s="14">
        <v>-3.1634457195932358E-2</v>
      </c>
      <c r="G35" s="14">
        <v>0.71200323368731011</v>
      </c>
      <c r="H35" s="14">
        <v>-0.16243894876595336</v>
      </c>
      <c r="I35" s="14">
        <v>0.63323318759436686</v>
      </c>
      <c r="J35" s="14">
        <v>0.17920938524524382</v>
      </c>
      <c r="K35" s="14">
        <v>0.92449373813912838</v>
      </c>
      <c r="L35" s="14">
        <v>0.14419086977920498</v>
      </c>
      <c r="M35" s="14">
        <v>0.86309947952330324</v>
      </c>
      <c r="N35" s="14">
        <v>3.9874986566551321E-3</v>
      </c>
      <c r="O35" s="14">
        <v>0.73432897799849328</v>
      </c>
    </row>
    <row r="36" spans="1:15" x14ac:dyDescent="0.35">
      <c r="A36" s="7" t="s">
        <v>104</v>
      </c>
      <c r="B36" s="14">
        <v>0.85476032889803444</v>
      </c>
      <c r="C36" s="14">
        <v>0.97563292958177106</v>
      </c>
      <c r="D36" s="14">
        <v>0.90459948250846367</v>
      </c>
      <c r="E36" s="14">
        <v>0.98444180258488323</v>
      </c>
      <c r="F36" s="14">
        <v>0.90005725791094437</v>
      </c>
      <c r="G36" s="14">
        <v>0.98335142427393774</v>
      </c>
      <c r="H36" s="14">
        <v>0.81495868039421238</v>
      </c>
      <c r="I36" s="14">
        <v>0.96841992114868891</v>
      </c>
      <c r="J36" s="14">
        <v>0.62275253040637002</v>
      </c>
      <c r="K36" s="14">
        <v>0.97680587337204727</v>
      </c>
      <c r="L36" s="14">
        <v>0.69401663453891926</v>
      </c>
      <c r="M36" s="14">
        <v>0.98288686546216608</v>
      </c>
      <c r="N36" s="14">
        <v>0.80423813749139839</v>
      </c>
      <c r="O36" s="14">
        <v>0.96865177315628581</v>
      </c>
    </row>
    <row r="37" spans="1:15" x14ac:dyDescent="0.35">
      <c r="A37" s="7" t="s">
        <v>105</v>
      </c>
      <c r="B37" s="14">
        <v>0.64806120579035698</v>
      </c>
      <c r="C37" s="14">
        <v>0.93359807823989782</v>
      </c>
      <c r="D37" s="14">
        <v>0.63248594054391161</v>
      </c>
      <c r="E37" s="14">
        <v>0.93243270228721298</v>
      </c>
      <c r="F37" s="14">
        <v>0.79028872165840702</v>
      </c>
      <c r="G37" s="14">
        <v>0.96491549219497574</v>
      </c>
      <c r="H37" s="14">
        <v>0.75315373294620203</v>
      </c>
      <c r="I37" s="14">
        <v>0.95667330122499095</v>
      </c>
      <c r="J37" s="14">
        <v>0.27394229022598232</v>
      </c>
      <c r="K37" s="14">
        <v>0.9442081419295284</v>
      </c>
      <c r="L37" s="14">
        <v>0.48128992640698215</v>
      </c>
      <c r="M37" s="14">
        <v>0.89294640668213132</v>
      </c>
      <c r="N37" s="14">
        <v>0.60765134577943025</v>
      </c>
      <c r="O37" s="14">
        <v>0.92706332747840658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00AB0002-19B5-4726-AC11-DA6DF4E9E49F}"/>
  </hyperlinks>
  <pageMargins left="0.7" right="0.7" top="0.75" bottom="0.75" header="0.3" footer="0.3"/>
  <pageSetup paperSize="9" orientation="portrait" horizontalDpi="360" verticalDpi="360" r:id="rId1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4AD37-22BE-4307-85A1-A612B04A533E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x14ac:dyDescent="0.35"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72</v>
      </c>
      <c r="B4" s="14">
        <v>0.9694762219782701</v>
      </c>
      <c r="C4" s="14">
        <v>0.99574023197107964</v>
      </c>
      <c r="D4" s="14">
        <v>0.98308048929669001</v>
      </c>
      <c r="E4" s="14">
        <v>0.99730347249755702</v>
      </c>
      <c r="F4" s="14">
        <v>0.95292132649196692</v>
      </c>
      <c r="G4" s="14">
        <v>0.99242186735085025</v>
      </c>
      <c r="H4" s="14">
        <v>0.93724402155656672</v>
      </c>
      <c r="I4" s="14">
        <v>0.98990930263389298</v>
      </c>
      <c r="J4" s="14">
        <v>0.95993739246970378</v>
      </c>
      <c r="K4" s="14">
        <v>0.99772519784881275</v>
      </c>
      <c r="L4" s="14">
        <v>0.92747857962173264</v>
      </c>
      <c r="M4" s="14">
        <v>0.9915692216243468</v>
      </c>
      <c r="N4" s="14">
        <v>0.95649739558164082</v>
      </c>
      <c r="O4" s="14">
        <v>0.99291648733101878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73</v>
      </c>
      <c r="B5" s="14">
        <v>0.91748223534836959</v>
      </c>
      <c r="C5" s="14">
        <v>0.98635105295235714</v>
      </c>
      <c r="D5" s="14">
        <v>0.95215804935019865</v>
      </c>
      <c r="E5" s="14">
        <v>0.99232026064566592</v>
      </c>
      <c r="F5" s="14">
        <v>0.95719363110909694</v>
      </c>
      <c r="G5" s="14">
        <v>0.99314511792390125</v>
      </c>
      <c r="H5" s="14">
        <v>0.86825331662438943</v>
      </c>
      <c r="I5" s="14">
        <v>0.97764345160678467</v>
      </c>
      <c r="J5" s="14">
        <v>0.91960086788797157</v>
      </c>
      <c r="K5" s="14">
        <v>0.99537136039993979</v>
      </c>
      <c r="L5" s="14">
        <v>0.93495807975293299</v>
      </c>
      <c r="M5" s="14">
        <v>0.99069245734029543</v>
      </c>
      <c r="N5" s="14">
        <v>0.95378794553774437</v>
      </c>
      <c r="O5" s="14">
        <v>0.9927211607086166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74</v>
      </c>
      <c r="B6" s="14">
        <v>0.99100229646279392</v>
      </c>
      <c r="C6" s="14">
        <v>0.99872601987311083</v>
      </c>
      <c r="D6" s="14">
        <v>0.98354090367874403</v>
      </c>
      <c r="E6" s="14">
        <v>0.99740418200715197</v>
      </c>
      <c r="F6" s="14">
        <v>0.78093984792585758</v>
      </c>
      <c r="G6" s="14">
        <v>0.99411876075711536</v>
      </c>
      <c r="H6" s="14">
        <v>0.98584322887885167</v>
      </c>
      <c r="I6" s="14">
        <v>0.99776653211191202</v>
      </c>
      <c r="J6" s="14">
        <v>0.92678738723247911</v>
      </c>
      <c r="K6" s="14">
        <v>0.99608050450410368</v>
      </c>
      <c r="L6" s="14">
        <v>0.94919231524608216</v>
      </c>
      <c r="M6" s="14">
        <v>0.99569245298918696</v>
      </c>
      <c r="N6" s="14">
        <v>0.96924055623478811</v>
      </c>
      <c r="O6" s="14">
        <v>0.99719769706424655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75</v>
      </c>
      <c r="B7" s="14">
        <v>0.93565187555259088</v>
      </c>
      <c r="C7" s="14">
        <v>0.98949944351887287</v>
      </c>
      <c r="D7" s="14">
        <v>0.96706442241353108</v>
      </c>
      <c r="E7" s="14">
        <v>0.99488416199330554</v>
      </c>
      <c r="F7" s="14">
        <v>0.44970228577328281</v>
      </c>
      <c r="G7" s="14">
        <v>0.98638219110944936</v>
      </c>
      <c r="H7" s="14">
        <v>0.94531341310330053</v>
      </c>
      <c r="I7" s="14">
        <v>0.9911492235110031</v>
      </c>
      <c r="J7" s="14">
        <v>0.902765548725043</v>
      </c>
      <c r="K7" s="14">
        <v>0.9943974741671161</v>
      </c>
      <c r="L7" s="14">
        <v>0.28497080827508292</v>
      </c>
      <c r="M7" s="14">
        <v>0.98939722531986229</v>
      </c>
      <c r="N7" s="14">
        <v>0.94429155515987351</v>
      </c>
      <c r="O7" s="14">
        <v>0.99124546563971638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76</v>
      </c>
      <c r="B8" s="14">
        <v>0.90946583246206847</v>
      </c>
      <c r="C8" s="14">
        <v>0.98502720991570769</v>
      </c>
      <c r="D8" s="14">
        <v>0.93570082619786044</v>
      </c>
      <c r="E8" s="14">
        <v>0.98960550248557</v>
      </c>
      <c r="F8" s="14">
        <v>0.85019427928225244</v>
      </c>
      <c r="G8" s="14">
        <v>0.97499207192448056</v>
      </c>
      <c r="H8" s="14">
        <v>0.87124063331977297</v>
      </c>
      <c r="I8" s="14">
        <v>0.97847321125000808</v>
      </c>
      <c r="J8" s="14">
        <v>0.88882927144548074</v>
      </c>
      <c r="K8" s="14">
        <v>0.9938777767700806</v>
      </c>
      <c r="L8" s="14">
        <v>0.94102873142285526</v>
      </c>
      <c r="M8" s="14">
        <v>0.99035368776633392</v>
      </c>
      <c r="N8" s="14">
        <v>0.94299639324152684</v>
      </c>
      <c r="O8" s="14">
        <v>0.99066816337116659</v>
      </c>
    </row>
    <row r="9" spans="1:29" x14ac:dyDescent="0.35">
      <c r="A9" s="7" t="s">
        <v>77</v>
      </c>
      <c r="B9" s="14">
        <v>0.97717741616816067</v>
      </c>
      <c r="C9" s="14">
        <v>0.996380998426037</v>
      </c>
      <c r="D9" s="14">
        <v>0.94569583093312815</v>
      </c>
      <c r="E9" s="14">
        <v>0.99109413822100922</v>
      </c>
      <c r="F9" s="14">
        <v>0.85852199314313637</v>
      </c>
      <c r="G9" s="14">
        <v>0.97711604315121892</v>
      </c>
      <c r="H9" s="14">
        <v>0.92148526061507896</v>
      </c>
      <c r="I9" s="14">
        <v>0.98697091107349477</v>
      </c>
      <c r="J9" s="14">
        <v>0.91731475840468868</v>
      </c>
      <c r="K9" s="14">
        <v>0.99547169489310583</v>
      </c>
      <c r="L9" s="14">
        <v>0.96209874665972195</v>
      </c>
      <c r="M9" s="14">
        <v>0.99388886896043671</v>
      </c>
      <c r="N9" s="14">
        <v>0.97042793622181012</v>
      </c>
      <c r="O9" s="14">
        <v>0.99519761741782731</v>
      </c>
    </row>
    <row r="10" spans="1:29" x14ac:dyDescent="0.35">
      <c r="A10" s="7" t="s">
        <v>78</v>
      </c>
      <c r="B10" s="14">
        <v>0.98274368568365977</v>
      </c>
      <c r="C10" s="14">
        <v>0.99725229591135589</v>
      </c>
      <c r="D10" s="14">
        <v>0.97887950809321711</v>
      </c>
      <c r="E10" s="14">
        <v>0.99657854565829085</v>
      </c>
      <c r="F10" s="14">
        <v>0.51170865271895971</v>
      </c>
      <c r="G10" s="14">
        <v>0.98389989418805912</v>
      </c>
      <c r="H10" s="14">
        <v>0.95003713609939122</v>
      </c>
      <c r="I10" s="14">
        <v>0.99195845181763387</v>
      </c>
      <c r="J10" s="14">
        <v>0.93894979123639832</v>
      </c>
      <c r="K10" s="14">
        <v>0.99699603157035355</v>
      </c>
      <c r="L10" s="14">
        <v>0.92004295003502934</v>
      </c>
      <c r="M10" s="14">
        <v>0.99293333080836199</v>
      </c>
      <c r="N10" s="14">
        <v>0.94829476471044483</v>
      </c>
      <c r="O10" s="14">
        <v>0.99374560747004748</v>
      </c>
    </row>
    <row r="11" spans="1:29" x14ac:dyDescent="0.35">
      <c r="A11" s="7" t="s">
        <v>79</v>
      </c>
      <c r="B11" s="14">
        <v>0.95825226782182793</v>
      </c>
      <c r="C11" s="14">
        <v>0.99333741237320106</v>
      </c>
      <c r="D11" s="14">
        <v>0.94939389930112739</v>
      </c>
      <c r="E11" s="14">
        <v>0.99169716690357634</v>
      </c>
      <c r="F11" s="14">
        <v>0.85708816334934756</v>
      </c>
      <c r="G11" s="14">
        <v>0.975592416411034</v>
      </c>
      <c r="H11" s="14">
        <v>0.84673062927061638</v>
      </c>
      <c r="I11" s="14">
        <v>0.97372054185639523</v>
      </c>
      <c r="J11" s="14">
        <v>0.93118978020208309</v>
      </c>
      <c r="K11" s="14">
        <v>0.99612998415748211</v>
      </c>
      <c r="L11" s="14">
        <v>0.98043700284114288</v>
      </c>
      <c r="M11" s="14">
        <v>0.99690320036166136</v>
      </c>
      <c r="N11" s="14">
        <v>0.96430755179820071</v>
      </c>
      <c r="O11" s="14">
        <v>0.99496161905769132</v>
      </c>
    </row>
    <row r="12" spans="1:29" x14ac:dyDescent="0.35">
      <c r="A12" s="7" t="s">
        <v>80</v>
      </c>
      <c r="B12" s="14">
        <v>0.98823534459867013</v>
      </c>
      <c r="C12" s="14">
        <v>0.99810932341332637</v>
      </c>
      <c r="D12" s="14">
        <v>0.98364598240669132</v>
      </c>
      <c r="E12" s="14">
        <v>0.99735696060433687</v>
      </c>
      <c r="F12" s="14">
        <v>0.96946864495690921</v>
      </c>
      <c r="G12" s="14">
        <v>0.99504245737938757</v>
      </c>
      <c r="H12" s="14">
        <v>0.97139503870577448</v>
      </c>
      <c r="I12" s="14">
        <v>0.99546642345764214</v>
      </c>
      <c r="J12" s="14">
        <v>0.98999436859620527</v>
      </c>
      <c r="K12" s="14">
        <v>0.99949351997060665</v>
      </c>
      <c r="L12" s="14">
        <v>0.97788655895196885</v>
      </c>
      <c r="M12" s="14">
        <v>0.99827038017893444</v>
      </c>
      <c r="N12" s="14">
        <v>0.99214639561143769</v>
      </c>
      <c r="O12" s="14">
        <v>0.99875856123395657</v>
      </c>
    </row>
    <row r="13" spans="1:29" x14ac:dyDescent="0.35">
      <c r="A13" s="7" t="s">
        <v>81</v>
      </c>
      <c r="B13" s="14">
        <v>0.98278370440223406</v>
      </c>
      <c r="C13" s="14">
        <v>0.99725295805192504</v>
      </c>
      <c r="D13" s="14">
        <v>0.97476041518233492</v>
      </c>
      <c r="E13" s="14">
        <v>0.99595032596064659</v>
      </c>
      <c r="F13" s="14">
        <v>0.46231778298658793</v>
      </c>
      <c r="G13" s="14">
        <v>0.98713482441660705</v>
      </c>
      <c r="H13" s="14">
        <v>0.96530052582054926</v>
      </c>
      <c r="I13" s="14">
        <v>0.99447796683099277</v>
      </c>
      <c r="J13" s="14">
        <v>0.89372571893419361</v>
      </c>
      <c r="K13" s="14">
        <v>0.99455397318565464</v>
      </c>
      <c r="L13" s="14">
        <v>0.91478427588316158</v>
      </c>
      <c r="M13" s="14">
        <v>0.99095365869111141</v>
      </c>
      <c r="N13" s="14">
        <v>0.90951089666853058</v>
      </c>
      <c r="O13" s="14">
        <v>0.9904098472195495</v>
      </c>
    </row>
    <row r="14" spans="1:29" x14ac:dyDescent="0.35">
      <c r="A14" s="7" t="s">
        <v>82</v>
      </c>
      <c r="B14" s="14">
        <v>0.91004409833979583</v>
      </c>
      <c r="C14" s="14">
        <v>0.9850720231354676</v>
      </c>
      <c r="D14" s="14">
        <v>0.88953895771587632</v>
      </c>
      <c r="E14" s="14">
        <v>0.98179034625068862</v>
      </c>
      <c r="F14" s="14">
        <v>0.79692227820792161</v>
      </c>
      <c r="G14" s="14">
        <v>0.9751783113375021</v>
      </c>
      <c r="H14" s="14">
        <v>0.84784918286023025</v>
      </c>
      <c r="I14" s="14">
        <v>0.97393862101313444</v>
      </c>
      <c r="J14" s="14">
        <v>0.75648387277734441</v>
      </c>
      <c r="K14" s="14">
        <v>0.98611488294552285</v>
      </c>
      <c r="L14" s="14">
        <v>0.91440468837982625</v>
      </c>
      <c r="M14" s="14">
        <v>0.99001307311118047</v>
      </c>
      <c r="N14" s="14">
        <v>0.88669556674518057</v>
      </c>
      <c r="O14" s="14">
        <v>0.98140732802838881</v>
      </c>
    </row>
    <row r="15" spans="1:29" x14ac:dyDescent="0.35">
      <c r="A15" s="7" t="s">
        <v>83</v>
      </c>
      <c r="B15" s="14">
        <v>0.98515053683859333</v>
      </c>
      <c r="C15" s="14">
        <v>0.99765952255272783</v>
      </c>
      <c r="D15" s="14">
        <v>0.98910540629346211</v>
      </c>
      <c r="E15" s="14">
        <v>0.99828535689175324</v>
      </c>
      <c r="F15" s="14">
        <v>0.86299833918257685</v>
      </c>
      <c r="G15" s="14">
        <v>0.99355557130131789</v>
      </c>
      <c r="H15" s="14">
        <v>0.96262575660604521</v>
      </c>
      <c r="I15" s="14">
        <v>0.99405588333047956</v>
      </c>
      <c r="J15" s="14">
        <v>0.9225149068660371</v>
      </c>
      <c r="K15" s="14">
        <v>0.99559566061680616</v>
      </c>
      <c r="L15" s="14">
        <v>0.59627524355781125</v>
      </c>
      <c r="M15" s="14">
        <v>0.99518326830467918</v>
      </c>
      <c r="N15" s="14">
        <v>0.94854345487365654</v>
      </c>
      <c r="O15" s="14">
        <v>0.99172872345400009</v>
      </c>
    </row>
    <row r="16" spans="1:29" x14ac:dyDescent="0.35">
      <c r="A16" s="7" t="s">
        <v>84</v>
      </c>
      <c r="B16" s="14">
        <v>0.75619520181560562</v>
      </c>
      <c r="C16" s="14">
        <v>0.95699952792744514</v>
      </c>
      <c r="D16" s="14">
        <v>0.69693340487224964</v>
      </c>
      <c r="E16" s="14">
        <v>0.94552031101515954</v>
      </c>
      <c r="F16" s="14">
        <v>0.45937475796899341</v>
      </c>
      <c r="G16" s="14">
        <v>0.90875906637171167</v>
      </c>
      <c r="H16" s="14">
        <v>0.62389551669084908</v>
      </c>
      <c r="I16" s="14">
        <v>0.92819014069100714</v>
      </c>
      <c r="J16" s="14">
        <v>0.22756749260622511</v>
      </c>
      <c r="K16" s="14">
        <v>0.93476582872947656</v>
      </c>
      <c r="L16" s="14">
        <v>0.85830117222902225</v>
      </c>
      <c r="M16" s="14">
        <v>0.97784465711441937</v>
      </c>
      <c r="N16" s="14">
        <v>0.86294266967578948</v>
      </c>
      <c r="O16" s="14">
        <v>0.97723895642143521</v>
      </c>
    </row>
    <row r="17" spans="1:15" x14ac:dyDescent="0.35">
      <c r="A17" s="7" t="s">
        <v>85</v>
      </c>
      <c r="B17" s="14">
        <v>0.96269411377148273</v>
      </c>
      <c r="C17" s="14">
        <v>0.99403075218071646</v>
      </c>
      <c r="D17" s="14">
        <v>0.90870589211103292</v>
      </c>
      <c r="E17" s="14">
        <v>0.98476015489523971</v>
      </c>
      <c r="F17" s="14">
        <v>0.91940374212856757</v>
      </c>
      <c r="G17" s="14">
        <v>0.98720974499794412</v>
      </c>
      <c r="H17" s="14">
        <v>0.86981830284216732</v>
      </c>
      <c r="I17" s="14">
        <v>0.97843347407209058</v>
      </c>
      <c r="J17" s="14">
        <v>0.92429564842862455</v>
      </c>
      <c r="K17" s="14">
        <v>0.99575050306066504</v>
      </c>
      <c r="L17" s="14">
        <v>0.8542132825280131</v>
      </c>
      <c r="M17" s="14">
        <v>0.99343371455835705</v>
      </c>
      <c r="N17" s="14">
        <v>0.92205590897931233</v>
      </c>
      <c r="O17" s="14">
        <v>0.99239865341525824</v>
      </c>
    </row>
    <row r="18" spans="1:15" x14ac:dyDescent="0.35">
      <c r="A18" s="7" t="s">
        <v>86</v>
      </c>
      <c r="B18" s="14">
        <v>0.98448968961866901</v>
      </c>
      <c r="C18" s="14">
        <v>0.99755489178814216</v>
      </c>
      <c r="D18" s="14">
        <v>0.98047517329781064</v>
      </c>
      <c r="E18" s="14">
        <v>0.99683886831651247</v>
      </c>
      <c r="F18" s="14">
        <v>0.98948920579134059</v>
      </c>
      <c r="G18" s="14">
        <v>0.99844223908650587</v>
      </c>
      <c r="H18" s="14">
        <v>0.9845300547731537</v>
      </c>
      <c r="I18" s="14">
        <v>0.99750477315701325</v>
      </c>
      <c r="J18" s="14">
        <v>0.9967341885667953</v>
      </c>
      <c r="K18" s="14">
        <v>0.99986928574198541</v>
      </c>
      <c r="L18" s="14">
        <v>0.97327207436812635</v>
      </c>
      <c r="M18" s="14">
        <v>0.99825074249140211</v>
      </c>
      <c r="N18" s="14">
        <v>0.95378161243619619</v>
      </c>
      <c r="O18" s="14">
        <v>0.9926172529804379</v>
      </c>
    </row>
    <row r="19" spans="1:15" x14ac:dyDescent="0.35">
      <c r="A19" s="7" t="s">
        <v>87</v>
      </c>
      <c r="B19" s="14">
        <v>0.97571601386389872</v>
      </c>
      <c r="C19" s="14">
        <v>0.99611913576684519</v>
      </c>
      <c r="D19" s="14">
        <v>0.99385376809277881</v>
      </c>
      <c r="E19" s="14">
        <v>0.9990118141175387</v>
      </c>
      <c r="F19" s="14">
        <v>0.85060701318892773</v>
      </c>
      <c r="G19" s="14">
        <v>0.99197494114402551</v>
      </c>
      <c r="H19" s="14">
        <v>0.97423111614080116</v>
      </c>
      <c r="I19" s="14">
        <v>0.99584421318598204</v>
      </c>
      <c r="J19" s="14">
        <v>0.88658932074248065</v>
      </c>
      <c r="K19" s="14">
        <v>0.99329621457299833</v>
      </c>
      <c r="L19" s="14">
        <v>0.75395796574476914</v>
      </c>
      <c r="M19" s="14">
        <v>0.994485477373661</v>
      </c>
      <c r="N19" s="14">
        <v>0.96549409393992858</v>
      </c>
      <c r="O19" s="14">
        <v>0.99466781705569729</v>
      </c>
    </row>
    <row r="20" spans="1:15" x14ac:dyDescent="0.35">
      <c r="A20" s="7" t="s">
        <v>88</v>
      </c>
      <c r="B20" s="14">
        <v>0.97305603826959375</v>
      </c>
      <c r="C20" s="14">
        <v>0.99580974662319865</v>
      </c>
      <c r="D20" s="14">
        <v>0.97770846585358928</v>
      </c>
      <c r="E20" s="14">
        <v>0.99643075934930248</v>
      </c>
      <c r="F20" s="14">
        <v>0.90185704468038053</v>
      </c>
      <c r="G20" s="14">
        <v>0.98935459087784194</v>
      </c>
      <c r="H20" s="14">
        <v>0.96684042503496792</v>
      </c>
      <c r="I20" s="14">
        <v>0.99462370050370408</v>
      </c>
      <c r="J20" s="14">
        <v>0.57913795608287788</v>
      </c>
      <c r="K20" s="14">
        <v>0.97239835422798182</v>
      </c>
      <c r="L20" s="14">
        <v>0.77972916559244221</v>
      </c>
      <c r="M20" s="14">
        <v>0.99828689754981903</v>
      </c>
      <c r="N20" s="14">
        <v>0.99118487833188662</v>
      </c>
      <c r="O20" s="14">
        <v>0.99870811516847202</v>
      </c>
    </row>
    <row r="21" spans="1:15" x14ac:dyDescent="0.35">
      <c r="A21" s="7" t="s">
        <v>89</v>
      </c>
      <c r="B21" s="14">
        <v>0.9535885249140843</v>
      </c>
      <c r="C21" s="14">
        <v>0.99240218216403708</v>
      </c>
      <c r="D21" s="14">
        <v>0.92795131331394698</v>
      </c>
      <c r="E21" s="14">
        <v>0.98829645896302554</v>
      </c>
      <c r="F21" s="14">
        <v>0.79496457605078596</v>
      </c>
      <c r="G21" s="14">
        <v>0.97800110444580812</v>
      </c>
      <c r="H21" s="14">
        <v>0.88857894167199303</v>
      </c>
      <c r="I21" s="14">
        <v>0.98123560303585555</v>
      </c>
      <c r="J21" s="14">
        <v>0.78602979860320743</v>
      </c>
      <c r="K21" s="14">
        <v>0.98735005617873173</v>
      </c>
      <c r="L21" s="14">
        <v>0.75289928547096996</v>
      </c>
      <c r="M21" s="14">
        <v>0.98138041819460042</v>
      </c>
      <c r="N21" s="14">
        <v>0.9267357306628593</v>
      </c>
      <c r="O21" s="14">
        <v>0.98789673629329156</v>
      </c>
    </row>
    <row r="22" spans="1:15" x14ac:dyDescent="0.35">
      <c r="A22" s="7" t="s">
        <v>90</v>
      </c>
      <c r="B22" s="14">
        <v>0.96393505619361053</v>
      </c>
      <c r="C22" s="14">
        <v>0.99412356758944453</v>
      </c>
      <c r="D22" s="14">
        <v>0.98327158868145259</v>
      </c>
      <c r="E22" s="14">
        <v>0.99729649200890902</v>
      </c>
      <c r="F22" s="14">
        <v>0.93563077225620506</v>
      </c>
      <c r="G22" s="14">
        <v>0.98942731182424593</v>
      </c>
      <c r="H22" s="14">
        <v>0.97143001857803124</v>
      </c>
      <c r="I22" s="14">
        <v>0.99541797588297642</v>
      </c>
      <c r="J22" s="14">
        <v>0.86873758500782183</v>
      </c>
      <c r="K22" s="14">
        <v>0.99279299030778367</v>
      </c>
      <c r="L22" s="14">
        <v>0.87702448770550567</v>
      </c>
      <c r="M22" s="14">
        <v>0.99620748569001649</v>
      </c>
      <c r="N22" s="14">
        <v>0.97874760546860706</v>
      </c>
      <c r="O22" s="14">
        <v>0.99657510315451436</v>
      </c>
    </row>
    <row r="23" spans="1:15" x14ac:dyDescent="0.35">
      <c r="A23" s="7" t="s">
        <v>91</v>
      </c>
      <c r="B23" s="14">
        <v>0.97428343705224629</v>
      </c>
      <c r="C23" s="14">
        <v>0.99583940745640653</v>
      </c>
      <c r="D23" s="14">
        <v>0.98594286181647472</v>
      </c>
      <c r="E23" s="14">
        <v>0.99789028874055496</v>
      </c>
      <c r="F23" s="14">
        <v>0.55834187497599264</v>
      </c>
      <c r="G23" s="14">
        <v>0.97909980137629304</v>
      </c>
      <c r="H23" s="14">
        <v>0.98342345247735996</v>
      </c>
      <c r="I23" s="14">
        <v>0.99733779170874159</v>
      </c>
      <c r="J23" s="14">
        <v>0.97071834153483805</v>
      </c>
      <c r="K23" s="14">
        <v>0.9983390634330962</v>
      </c>
      <c r="L23" s="14">
        <v>0.33930189849901221</v>
      </c>
      <c r="M23" s="14">
        <v>0.99345909869587634</v>
      </c>
      <c r="N23" s="14">
        <v>0.97306569437705426</v>
      </c>
      <c r="O23" s="14">
        <v>0.99567250501102511</v>
      </c>
    </row>
    <row r="24" spans="1:15" x14ac:dyDescent="0.35">
      <c r="A24" s="7" t="s">
        <v>92</v>
      </c>
      <c r="B24" s="14">
        <v>0.95881532569028649</v>
      </c>
      <c r="C24" s="14">
        <v>0.99339087251748903</v>
      </c>
      <c r="D24" s="14">
        <v>0.96813779646178422</v>
      </c>
      <c r="E24" s="14">
        <v>0.99483640172009791</v>
      </c>
      <c r="F24" s="14">
        <v>0.23435073081900182</v>
      </c>
      <c r="G24" s="14">
        <v>0.98967415226191913</v>
      </c>
      <c r="H24" s="14">
        <v>0.94162098075801082</v>
      </c>
      <c r="I24" s="14">
        <v>0.9904272907901811</v>
      </c>
      <c r="J24" s="14">
        <v>0.80785024687120177</v>
      </c>
      <c r="K24" s="14">
        <v>0.98885501001236231</v>
      </c>
      <c r="L24" s="14">
        <v>0.52727143653199582</v>
      </c>
      <c r="M24" s="14">
        <v>0.99005478498802502</v>
      </c>
      <c r="N24" s="14">
        <v>0.78575509798517063</v>
      </c>
      <c r="O24" s="14">
        <v>0.99511515969589315</v>
      </c>
    </row>
    <row r="25" spans="1:15" x14ac:dyDescent="0.35">
      <c r="A25" s="7" t="s">
        <v>93</v>
      </c>
      <c r="B25" s="14">
        <v>0.95773441238072776</v>
      </c>
      <c r="C25" s="14">
        <v>0.99313992525281258</v>
      </c>
      <c r="D25" s="14">
        <v>0.9666874008545937</v>
      </c>
      <c r="E25" s="14">
        <v>0.99466151725687557</v>
      </c>
      <c r="F25" s="14">
        <v>0.88862093991914048</v>
      </c>
      <c r="G25" s="14">
        <v>0.98223401334127747</v>
      </c>
      <c r="H25" s="14">
        <v>0.91099222975755534</v>
      </c>
      <c r="I25" s="14">
        <v>0.98551053165161306</v>
      </c>
      <c r="J25" s="14">
        <v>0.88137733428049669</v>
      </c>
      <c r="K25" s="14">
        <v>0.9932982738482149</v>
      </c>
      <c r="L25" s="14">
        <v>0.89899591565209747</v>
      </c>
      <c r="M25" s="14">
        <v>0.99646726078009107</v>
      </c>
      <c r="N25" s="14">
        <v>0.98182170219341292</v>
      </c>
      <c r="O25" s="14">
        <v>0.99741956440913915</v>
      </c>
    </row>
    <row r="26" spans="1:15" x14ac:dyDescent="0.35">
      <c r="A26" s="7" t="s">
        <v>94</v>
      </c>
      <c r="B26" s="14">
        <v>0.95339669385332315</v>
      </c>
      <c r="C26" s="14">
        <v>0.99240713146288639</v>
      </c>
      <c r="D26" s="14">
        <v>0.98226830122035602</v>
      </c>
      <c r="E26" s="14">
        <v>0.9971457046264367</v>
      </c>
      <c r="F26" s="14">
        <v>0.61686089837582381</v>
      </c>
      <c r="G26" s="14">
        <v>0.98305109730917772</v>
      </c>
      <c r="H26" s="14">
        <v>0.95650923059838366</v>
      </c>
      <c r="I26" s="14">
        <v>0.99305754479592823</v>
      </c>
      <c r="J26" s="14">
        <v>0.91482193680085921</v>
      </c>
      <c r="K26" s="14">
        <v>0.99546596201812854</v>
      </c>
      <c r="L26" s="14">
        <v>0.79674117419740709</v>
      </c>
      <c r="M26" s="14">
        <v>0.99423299036930068</v>
      </c>
      <c r="N26" s="14">
        <v>0.90348840808727493</v>
      </c>
      <c r="O26" s="14">
        <v>0.99488988353565333</v>
      </c>
    </row>
    <row r="27" spans="1:15" x14ac:dyDescent="0.35">
      <c r="A27" s="7" t="s">
        <v>95</v>
      </c>
      <c r="B27" s="14">
        <v>0.97783482348400741</v>
      </c>
      <c r="C27" s="14">
        <v>0.99649348246596792</v>
      </c>
      <c r="D27" s="14">
        <v>0.98373967190270306</v>
      </c>
      <c r="E27" s="14">
        <v>0.99743537121488568</v>
      </c>
      <c r="F27" s="14">
        <v>0.29182100329019989</v>
      </c>
      <c r="G27" s="14">
        <v>0.97083906881569315</v>
      </c>
      <c r="H27" s="14">
        <v>0.96552713392818323</v>
      </c>
      <c r="I27" s="14">
        <v>0.99447589940179904</v>
      </c>
      <c r="J27" s="14">
        <v>0.91915968084126165</v>
      </c>
      <c r="K27" s="14">
        <v>0.99650369865408273</v>
      </c>
      <c r="L27" s="14">
        <v>0.51068683562755279</v>
      </c>
      <c r="M27" s="14">
        <v>0.99178327741471062</v>
      </c>
      <c r="N27" s="14">
        <v>0.93971292800562511</v>
      </c>
      <c r="O27" s="14">
        <v>0.99029211846090548</v>
      </c>
    </row>
    <row r="28" spans="1:15" x14ac:dyDescent="0.35">
      <c r="A28" s="7" t="s">
        <v>96</v>
      </c>
      <c r="B28" s="14">
        <v>0.9229984818937601</v>
      </c>
      <c r="C28" s="14">
        <v>0.98724740960155621</v>
      </c>
      <c r="D28" s="14">
        <v>0.90584357070422827</v>
      </c>
      <c r="E28" s="14">
        <v>0.98464678781428128</v>
      </c>
      <c r="F28" s="14">
        <v>0.75666135436886239</v>
      </c>
      <c r="G28" s="14">
        <v>0.97628130355039966</v>
      </c>
      <c r="H28" s="14">
        <v>0.88826316108864989</v>
      </c>
      <c r="I28" s="14">
        <v>0.98247023927681854</v>
      </c>
      <c r="J28" s="14">
        <v>0.82563774767056353</v>
      </c>
      <c r="K28" s="14">
        <v>0.98943238360074703</v>
      </c>
      <c r="L28" s="14">
        <v>0.83499509102317193</v>
      </c>
      <c r="M28" s="14">
        <v>0.97230750813169198</v>
      </c>
      <c r="N28" s="14">
        <v>0.86481414161345738</v>
      </c>
      <c r="O28" s="14">
        <v>0.97698154124731806</v>
      </c>
    </row>
    <row r="29" spans="1:15" x14ac:dyDescent="0.35">
      <c r="A29" s="7" t="s">
        <v>97</v>
      </c>
      <c r="B29" s="14">
        <v>0.93346804638896697</v>
      </c>
      <c r="C29" s="14">
        <v>0.98901310900121675</v>
      </c>
      <c r="D29" s="14">
        <v>0.95165109409431936</v>
      </c>
      <c r="E29" s="14">
        <v>0.99225793447565913</v>
      </c>
      <c r="F29" s="14">
        <v>0.55688540472914438</v>
      </c>
      <c r="G29" s="14">
        <v>0.98449239582413328</v>
      </c>
      <c r="H29" s="14">
        <v>0.94641334516332842</v>
      </c>
      <c r="I29" s="14">
        <v>0.99128846531691039</v>
      </c>
      <c r="J29" s="14">
        <v>0.85226861414848365</v>
      </c>
      <c r="K29" s="14">
        <v>0.99197729010022229</v>
      </c>
      <c r="L29" s="14">
        <v>0.87979796692049173</v>
      </c>
      <c r="M29" s="14">
        <v>0.99543501714087035</v>
      </c>
      <c r="N29" s="14">
        <v>0.96040008237206476</v>
      </c>
      <c r="O29" s="14">
        <v>0.99408053083457792</v>
      </c>
    </row>
    <row r="30" spans="1:15" x14ac:dyDescent="0.35">
      <c r="A30" s="7" t="s">
        <v>98</v>
      </c>
      <c r="B30" s="14">
        <v>0.96642554700146777</v>
      </c>
      <c r="C30" s="14">
        <v>0.99466810523552085</v>
      </c>
      <c r="D30" s="14">
        <v>0.9800968986969586</v>
      </c>
      <c r="E30" s="14">
        <v>0.99685093397410085</v>
      </c>
      <c r="F30" s="14">
        <v>0.62480741585228716</v>
      </c>
      <c r="G30" s="14">
        <v>0.98906607251423084</v>
      </c>
      <c r="H30" s="14">
        <v>0.96745290322615318</v>
      </c>
      <c r="I30" s="14">
        <v>0.99480063632100646</v>
      </c>
      <c r="J30" s="14">
        <v>0.90881914699076105</v>
      </c>
      <c r="K30" s="14">
        <v>0.99517393937932386</v>
      </c>
      <c r="L30" s="14">
        <v>0.71856283498077733</v>
      </c>
      <c r="M30" s="14">
        <v>0.98861330576436801</v>
      </c>
      <c r="N30" s="14">
        <v>0.93290472415441217</v>
      </c>
      <c r="O30" s="14">
        <v>0.99236405998218424</v>
      </c>
    </row>
    <row r="31" spans="1:15" x14ac:dyDescent="0.35">
      <c r="A31" s="7" t="s">
        <v>99</v>
      </c>
      <c r="B31" s="14">
        <v>0.96091210143391559</v>
      </c>
      <c r="C31" s="14">
        <v>0.99373649906256867</v>
      </c>
      <c r="D31" s="14">
        <v>0.98575891053458531</v>
      </c>
      <c r="E31" s="14">
        <v>0.99770215167555099</v>
      </c>
      <c r="F31" s="14">
        <v>0.17191794143738254</v>
      </c>
      <c r="G31" s="14">
        <v>0.98325642074171227</v>
      </c>
      <c r="H31" s="14">
        <v>0.97580095926613464</v>
      </c>
      <c r="I31" s="14">
        <v>0.9960767364522175</v>
      </c>
      <c r="J31" s="14">
        <v>0.91024483161681846</v>
      </c>
      <c r="K31" s="14">
        <v>0.99741977718613273</v>
      </c>
      <c r="L31" s="14">
        <v>0.84901266363243344</v>
      </c>
      <c r="M31" s="14">
        <v>0.99193603190532453</v>
      </c>
      <c r="N31" s="14">
        <v>0.94376255879349324</v>
      </c>
      <c r="O31" s="14">
        <v>0.99104574498215003</v>
      </c>
    </row>
    <row r="32" spans="1:15" x14ac:dyDescent="0.35">
      <c r="A32" s="7" t="s">
        <v>100</v>
      </c>
      <c r="B32" s="14">
        <v>0.96017948311095858</v>
      </c>
      <c r="C32" s="14">
        <v>0.99349697165543649</v>
      </c>
      <c r="D32" s="14">
        <v>0.94006065039417996</v>
      </c>
      <c r="E32" s="14">
        <v>0.99026069508496761</v>
      </c>
      <c r="F32" s="14">
        <v>0.95824764076970681</v>
      </c>
      <c r="G32" s="14">
        <v>0.99320037540854744</v>
      </c>
      <c r="H32" s="14">
        <v>0.8790669734415848</v>
      </c>
      <c r="I32" s="14">
        <v>0.98002655609881029</v>
      </c>
      <c r="J32" s="14">
        <v>0.91840880666146085</v>
      </c>
      <c r="K32" s="14">
        <v>0.99565646132380348</v>
      </c>
      <c r="L32" s="14">
        <v>0.95261482731502878</v>
      </c>
      <c r="M32" s="14">
        <v>0.9968491466121765</v>
      </c>
      <c r="N32" s="14">
        <v>0.98172739528950914</v>
      </c>
      <c r="O32" s="14">
        <v>0.99718403744772499</v>
      </c>
    </row>
    <row r="33" spans="1:15" x14ac:dyDescent="0.35">
      <c r="A33" s="7" t="s">
        <v>101</v>
      </c>
      <c r="B33" s="14">
        <v>0.98592415745489548</v>
      </c>
      <c r="C33" s="14">
        <v>0.99774119560038921</v>
      </c>
      <c r="D33" s="14">
        <v>0.98939307343672722</v>
      </c>
      <c r="E33" s="14">
        <v>0.99831711092584874</v>
      </c>
      <c r="F33" s="14">
        <v>0.78129847587965251</v>
      </c>
      <c r="G33" s="14">
        <v>0.98970037506894848</v>
      </c>
      <c r="H33" s="14">
        <v>0.98384032344632988</v>
      </c>
      <c r="I33" s="14">
        <v>0.99742643344126458</v>
      </c>
      <c r="J33" s="14">
        <v>0.96843986108013802</v>
      </c>
      <c r="K33" s="14">
        <v>0.9982228920054127</v>
      </c>
      <c r="L33" s="14">
        <v>0.9548874980146016</v>
      </c>
      <c r="M33" s="14">
        <v>0.99735751824676222</v>
      </c>
      <c r="N33" s="14">
        <v>0.95811846849302973</v>
      </c>
      <c r="O33" s="14">
        <v>0.99757160495825004</v>
      </c>
    </row>
    <row r="34" spans="1:15" x14ac:dyDescent="0.35">
      <c r="A34" s="7" t="s">
        <v>102</v>
      </c>
      <c r="B34" s="14">
        <v>0.85637312877947391</v>
      </c>
      <c r="C34" s="14">
        <v>0.98219352738826526</v>
      </c>
      <c r="D34" s="14">
        <v>0.90629232693345874</v>
      </c>
      <c r="E34" s="14">
        <v>0.98433502122646943</v>
      </c>
      <c r="F34" s="14">
        <v>0.79248271622347533</v>
      </c>
      <c r="G34" s="14">
        <v>0.9663728135868771</v>
      </c>
      <c r="H34" s="14">
        <v>0.79398398573241435</v>
      </c>
      <c r="I34" s="14">
        <v>0.9638147201398245</v>
      </c>
      <c r="J34" s="14">
        <v>0.52946783792353092</v>
      </c>
      <c r="K34" s="14">
        <v>0.96652376473903989</v>
      </c>
      <c r="L34" s="14">
        <v>0.89271781817410745</v>
      </c>
      <c r="M34" s="14">
        <v>0.98197316256739475</v>
      </c>
      <c r="N34" s="14">
        <v>0.86485229651410089</v>
      </c>
      <c r="O34" s="14">
        <v>0.9775335875391753</v>
      </c>
    </row>
    <row r="35" spans="1:15" x14ac:dyDescent="0.35">
      <c r="A35" s="7" t="s">
        <v>103</v>
      </c>
      <c r="B35" s="14">
        <v>0.73633298875097486</v>
      </c>
      <c r="C35" s="14">
        <v>0.95354869593410008</v>
      </c>
      <c r="D35" s="14">
        <v>0.60473405041834383</v>
      </c>
      <c r="E35" s="14">
        <v>0.92534258044763773</v>
      </c>
      <c r="F35" s="14">
        <v>0.57660377644177396</v>
      </c>
      <c r="G35" s="14">
        <v>0.91980318361536983</v>
      </c>
      <c r="H35" s="14">
        <v>0.43025692245050706</v>
      </c>
      <c r="I35" s="14">
        <v>0.88206983149700424</v>
      </c>
      <c r="J35" s="14">
        <v>-0.13147166682676836</v>
      </c>
      <c r="K35" s="14">
        <v>0.8601864743163955</v>
      </c>
      <c r="L35" s="14">
        <v>0.65454644072220403</v>
      </c>
      <c r="M35" s="14">
        <v>0.93580714528433684</v>
      </c>
      <c r="N35" s="14">
        <v>0.53797283629040915</v>
      </c>
      <c r="O35" s="14">
        <v>0.90802896607566785</v>
      </c>
    </row>
    <row r="36" spans="1:15" x14ac:dyDescent="0.35">
      <c r="A36" s="7" t="s">
        <v>104</v>
      </c>
      <c r="B36" s="14">
        <v>0.95402055478974068</v>
      </c>
      <c r="C36" s="14">
        <v>0.99259526308692181</v>
      </c>
      <c r="D36" s="14">
        <v>0.98635949611352114</v>
      </c>
      <c r="E36" s="14">
        <v>0.99779700690653239</v>
      </c>
      <c r="F36" s="14">
        <v>0.91377498550909897</v>
      </c>
      <c r="G36" s="14">
        <v>0.98591574111435365</v>
      </c>
      <c r="H36" s="14">
        <v>0.92889698236616014</v>
      </c>
      <c r="I36" s="14">
        <v>0.98853482108468671</v>
      </c>
      <c r="J36" s="14">
        <v>0.91387167818653892</v>
      </c>
      <c r="K36" s="14">
        <v>0.99538477783914792</v>
      </c>
      <c r="L36" s="14">
        <v>0.96257787406067474</v>
      </c>
      <c r="M36" s="14">
        <v>0.99682051229379376</v>
      </c>
      <c r="N36" s="14">
        <v>0.96542591495639707</v>
      </c>
      <c r="O36" s="14">
        <v>0.99441627013328526</v>
      </c>
    </row>
    <row r="37" spans="1:15" x14ac:dyDescent="0.35">
      <c r="A37" s="7" t="s">
        <v>105</v>
      </c>
      <c r="B37" s="14">
        <v>0.9450936173764527</v>
      </c>
      <c r="C37" s="14">
        <v>0.99104399638325857</v>
      </c>
      <c r="D37" s="14">
        <v>0.9634914521019956</v>
      </c>
      <c r="E37" s="14">
        <v>0.99414273055451863</v>
      </c>
      <c r="F37" s="14">
        <v>0.97927363749709317</v>
      </c>
      <c r="G37" s="14">
        <v>0.99726750111360118</v>
      </c>
      <c r="H37" s="14">
        <v>0.95264467723698898</v>
      </c>
      <c r="I37" s="14">
        <v>0.99226496078584991</v>
      </c>
      <c r="J37" s="14">
        <v>0.96540809337277333</v>
      </c>
      <c r="K37" s="14">
        <v>0.99808541353127811</v>
      </c>
      <c r="L37" s="14">
        <v>0.95613621548861893</v>
      </c>
      <c r="M37" s="14">
        <v>0.99387705273762228</v>
      </c>
      <c r="N37" s="14">
        <v>0.95484133968010509</v>
      </c>
      <c r="O37" s="14">
        <v>0.99346466446254356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EC881923-4740-49EA-AF3B-32A73CE8DE74}"/>
  </hyperlinks>
  <pageMargins left="0.7" right="0.7" top="0.75" bottom="0.75" header="0.3" footer="0.3"/>
  <pageSetup paperSize="9" orientation="portrait" horizontalDpi="360" verticalDpi="360" r:id="rId1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7112A-F834-4061-9404-9215AB17E624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x14ac:dyDescent="0.35"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72</v>
      </c>
      <c r="B4" s="14">
        <v>0.27709968005827557</v>
      </c>
      <c r="C4" s="14">
        <v>0.83655403877322754</v>
      </c>
      <c r="D4" s="14">
        <v>4.4564710072316251E-2</v>
      </c>
      <c r="E4" s="14">
        <v>0.74313586357680761</v>
      </c>
      <c r="F4" s="14">
        <v>0.6950138356743788</v>
      </c>
      <c r="G4" s="14">
        <v>0.94384166230174638</v>
      </c>
      <c r="H4" s="14">
        <v>0.71709060259038904</v>
      </c>
      <c r="I4" s="14">
        <v>0.94870580650968972</v>
      </c>
      <c r="J4" s="14">
        <v>-0.33176563052353808</v>
      </c>
      <c r="K4" s="14">
        <v>0.75663436497440051</v>
      </c>
      <c r="L4" s="14">
        <v>0.53355081267958981</v>
      </c>
      <c r="M4" s="14">
        <v>0.94865526426451463</v>
      </c>
      <c r="N4" s="14">
        <v>0.55597390503478261</v>
      </c>
      <c r="O4" s="14">
        <v>0.91472693418390583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73</v>
      </c>
      <c r="B5" s="14">
        <v>0.71988648480142226</v>
      </c>
      <c r="C5" s="14">
        <v>0.95050905169417665</v>
      </c>
      <c r="D5" s="14">
        <v>0.79230923285051724</v>
      </c>
      <c r="E5" s="14">
        <v>0.96450784301573578</v>
      </c>
      <c r="F5" s="14">
        <v>0.80018979733078466</v>
      </c>
      <c r="G5" s="14">
        <v>0.96545508523367507</v>
      </c>
      <c r="H5" s="14">
        <v>0.83409147351109103</v>
      </c>
      <c r="I5" s="14">
        <v>0.97200821143072991</v>
      </c>
      <c r="J5" s="14">
        <v>0.68847674371917078</v>
      </c>
      <c r="K5" s="14">
        <v>0.9817538940273064</v>
      </c>
      <c r="L5" s="14">
        <v>0.2735823139647362</v>
      </c>
      <c r="M5" s="14">
        <v>0.97424748215181811</v>
      </c>
      <c r="N5" s="14">
        <v>0.83798068776945944</v>
      </c>
      <c r="O5" s="14">
        <v>0.97268936757183289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74</v>
      </c>
      <c r="B6" s="14">
        <v>0.91145277536101077</v>
      </c>
      <c r="C6" s="14">
        <v>0.98525084411964403</v>
      </c>
      <c r="D6" s="14">
        <v>0.87446975055970555</v>
      </c>
      <c r="E6" s="14">
        <v>0.97882961096225007</v>
      </c>
      <c r="F6" s="14">
        <v>0.35957845224688434</v>
      </c>
      <c r="G6" s="14">
        <v>0.98194819700627012</v>
      </c>
      <c r="H6" s="14">
        <v>0.90299475959567832</v>
      </c>
      <c r="I6" s="14">
        <v>0.98411294820774453</v>
      </c>
      <c r="J6" s="14">
        <v>0.62527277883995136</v>
      </c>
      <c r="K6" s="14">
        <v>0.97448702923748931</v>
      </c>
      <c r="L6" s="14">
        <v>0.38743058756189186</v>
      </c>
      <c r="M6" s="14">
        <v>0.96661394590769489</v>
      </c>
      <c r="N6" s="14">
        <v>0.91825733918028274</v>
      </c>
      <c r="O6" s="14">
        <v>0.98674235894153783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75</v>
      </c>
      <c r="B7" s="14">
        <v>0.81946897297581989</v>
      </c>
      <c r="C7" s="14">
        <v>0.96948830595854607</v>
      </c>
      <c r="D7" s="14">
        <v>0.85718962492483219</v>
      </c>
      <c r="E7" s="14">
        <v>0.97572655678290288</v>
      </c>
      <c r="F7" s="14">
        <v>0.26542530519565316</v>
      </c>
      <c r="G7" s="14">
        <v>0.85514798782170887</v>
      </c>
      <c r="H7" s="14">
        <v>0.82743238594377877</v>
      </c>
      <c r="I7" s="14">
        <v>0.97096159865414988</v>
      </c>
      <c r="J7" s="14">
        <v>0.78531079047444774</v>
      </c>
      <c r="K7" s="14">
        <v>0.98787951246667582</v>
      </c>
      <c r="L7" s="14">
        <v>-6.737849806083164E-2</v>
      </c>
      <c r="M7" s="14">
        <v>0.93120273262225184</v>
      </c>
      <c r="N7" s="14">
        <v>0.86704827223535641</v>
      </c>
      <c r="O7" s="14">
        <v>0.97800183486345993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76</v>
      </c>
      <c r="B8" s="14">
        <v>0.57546065531114365</v>
      </c>
      <c r="C8" s="14">
        <v>0.91972023824068294</v>
      </c>
      <c r="D8" s="14">
        <v>0.24172675383948619</v>
      </c>
      <c r="E8" s="14">
        <v>0.81976400399038596</v>
      </c>
      <c r="F8" s="14">
        <v>0.31737200802031584</v>
      </c>
      <c r="G8" s="14">
        <v>0.84451379678397109</v>
      </c>
      <c r="H8" s="14">
        <v>0.46663829294452103</v>
      </c>
      <c r="I8" s="14">
        <v>0.89381263655427501</v>
      </c>
      <c r="J8" s="14">
        <v>0.18538346394354524</v>
      </c>
      <c r="K8" s="14">
        <v>0.9360188852546143</v>
      </c>
      <c r="L8" s="14">
        <v>0.51726025999739889</v>
      </c>
      <c r="M8" s="14">
        <v>0.90603176736157121</v>
      </c>
      <c r="N8" s="14">
        <v>0.11021476684885566</v>
      </c>
      <c r="O8" s="14">
        <v>0.77355561859583966</v>
      </c>
    </row>
    <row r="9" spans="1:29" x14ac:dyDescent="0.35">
      <c r="A9" s="7" t="s">
        <v>77</v>
      </c>
      <c r="B9" s="14">
        <v>0.80191476384549132</v>
      </c>
      <c r="C9" s="14">
        <v>0.96561097251863848</v>
      </c>
      <c r="D9" s="14">
        <v>0.77736072360635733</v>
      </c>
      <c r="E9" s="14">
        <v>0.96206343729914845</v>
      </c>
      <c r="F9" s="14">
        <v>0.60413624598854354</v>
      </c>
      <c r="G9" s="14">
        <v>0.95006891060119636</v>
      </c>
      <c r="H9" s="14">
        <v>0.62801023195968642</v>
      </c>
      <c r="I9" s="14">
        <v>0.94559434088680594</v>
      </c>
      <c r="J9" s="14">
        <v>0.49327464966234724</v>
      </c>
      <c r="K9" s="14">
        <v>0.96603635915241759</v>
      </c>
      <c r="L9" s="14">
        <v>0.88855754661372621</v>
      </c>
      <c r="M9" s="14">
        <v>0.98352853045635502</v>
      </c>
      <c r="N9" s="14">
        <v>0.67448093731874526</v>
      </c>
      <c r="O9" s="14">
        <v>0.94137895252877257</v>
      </c>
    </row>
    <row r="10" spans="1:29" x14ac:dyDescent="0.35">
      <c r="A10" s="7" t="s">
        <v>78</v>
      </c>
      <c r="B10" s="14">
        <v>0.91575880600205084</v>
      </c>
      <c r="C10" s="14">
        <v>0.98634004085493621</v>
      </c>
      <c r="D10" s="14">
        <v>0.91002612525605608</v>
      </c>
      <c r="E10" s="14">
        <v>0.98500091982506233</v>
      </c>
      <c r="F10" s="14">
        <v>0.51659631479217205</v>
      </c>
      <c r="G10" s="14">
        <v>0.97437939283400754</v>
      </c>
      <c r="H10" s="14">
        <v>0.87122497238808816</v>
      </c>
      <c r="I10" s="14">
        <v>0.97833297276562248</v>
      </c>
      <c r="J10" s="14">
        <v>0.8526716340049737</v>
      </c>
      <c r="K10" s="14">
        <v>0.9915817256121201</v>
      </c>
      <c r="L10" s="14">
        <v>-1.0843761917251801E-2</v>
      </c>
      <c r="M10" s="14">
        <v>0.97358177184751504</v>
      </c>
      <c r="N10" s="14">
        <v>0.88937425047055541</v>
      </c>
      <c r="O10" s="14">
        <v>0.98237958740435127</v>
      </c>
    </row>
    <row r="11" spans="1:29" x14ac:dyDescent="0.35">
      <c r="A11" s="7" t="s">
        <v>79</v>
      </c>
      <c r="B11" s="14">
        <v>0.61590034020126827</v>
      </c>
      <c r="C11" s="14">
        <v>0.93597668713743976</v>
      </c>
      <c r="D11" s="14">
        <v>0.59558175470516106</v>
      </c>
      <c r="E11" s="14">
        <v>0.92318385230408895</v>
      </c>
      <c r="F11" s="14">
        <v>0.61295344236167237</v>
      </c>
      <c r="G11" s="14">
        <v>0.92946337164753456</v>
      </c>
      <c r="H11" s="14">
        <v>0.56041061074901266</v>
      </c>
      <c r="I11" s="14">
        <v>0.91506942990735685</v>
      </c>
      <c r="J11" s="14">
        <v>0.51066522022832084</v>
      </c>
      <c r="K11" s="14">
        <v>0.96777981943071412</v>
      </c>
      <c r="L11" s="14">
        <v>0.95906220366023698</v>
      </c>
      <c r="M11" s="14">
        <v>0.99331117393815527</v>
      </c>
      <c r="N11" s="14">
        <v>0.87529811374524569</v>
      </c>
      <c r="O11" s="14">
        <v>0.97896048457297602</v>
      </c>
    </row>
    <row r="12" spans="1:29" x14ac:dyDescent="0.35">
      <c r="A12" s="7" t="s">
        <v>80</v>
      </c>
      <c r="B12" s="14">
        <v>0.93918266357307001</v>
      </c>
      <c r="C12" s="14">
        <v>0.99023049999721513</v>
      </c>
      <c r="D12" s="14">
        <v>0.68654767483847046</v>
      </c>
      <c r="E12" s="14">
        <v>0.9425482697018821</v>
      </c>
      <c r="F12" s="14">
        <v>0.55148295972365013</v>
      </c>
      <c r="G12" s="14">
        <v>0.91422432571559509</v>
      </c>
      <c r="H12" s="14">
        <v>0.87761710516737101</v>
      </c>
      <c r="I12" s="14">
        <v>0.97950377748546746</v>
      </c>
      <c r="J12" s="14">
        <v>0.81394969416470486</v>
      </c>
      <c r="K12" s="14">
        <v>0.98937250347192041</v>
      </c>
      <c r="L12" s="14">
        <v>0.73364460875107007</v>
      </c>
      <c r="M12" s="14">
        <v>0.97376190479895597</v>
      </c>
      <c r="N12" s="14">
        <v>0.70141641779766895</v>
      </c>
      <c r="O12" s="14">
        <v>0.94572716637803012</v>
      </c>
    </row>
    <row r="13" spans="1:29" x14ac:dyDescent="0.35">
      <c r="A13" s="7" t="s">
        <v>81</v>
      </c>
      <c r="B13" s="14">
        <v>0.86066978942790695</v>
      </c>
      <c r="C13" s="14">
        <v>0.97630500647818474</v>
      </c>
      <c r="D13" s="14">
        <v>0.89433681480504812</v>
      </c>
      <c r="E13" s="14">
        <v>0.9822445847380824</v>
      </c>
      <c r="F13" s="14">
        <v>0.15845880920196731</v>
      </c>
      <c r="G13" s="14">
        <v>0.97048545401038266</v>
      </c>
      <c r="H13" s="14">
        <v>0.87209732335586965</v>
      </c>
      <c r="I13" s="14">
        <v>0.97874999311715083</v>
      </c>
      <c r="J13" s="14">
        <v>0.69872948708804838</v>
      </c>
      <c r="K13" s="14">
        <v>0.98224620244561489</v>
      </c>
      <c r="L13" s="14">
        <v>0.47445435409136216</v>
      </c>
      <c r="M13" s="14">
        <v>0.97731576879577087</v>
      </c>
      <c r="N13" s="14">
        <v>0.85504095573265149</v>
      </c>
      <c r="O13" s="14">
        <v>0.97554160186263894</v>
      </c>
    </row>
    <row r="14" spans="1:29" x14ac:dyDescent="0.35">
      <c r="A14" s="7" t="s">
        <v>82</v>
      </c>
      <c r="B14" s="14">
        <v>0.86090547325949918</v>
      </c>
      <c r="C14" s="14">
        <v>0.97763459975529876</v>
      </c>
      <c r="D14" s="14">
        <v>0.4938288484130603</v>
      </c>
      <c r="E14" s="14">
        <v>0.89904598219702303</v>
      </c>
      <c r="F14" s="14">
        <v>0.24734898041754882</v>
      </c>
      <c r="G14" s="14">
        <v>0.89703084942932065</v>
      </c>
      <c r="H14" s="14">
        <v>0.46054399575752419</v>
      </c>
      <c r="I14" s="14">
        <v>0.8887617147557495</v>
      </c>
      <c r="J14" s="14">
        <v>0.43353212096619975</v>
      </c>
      <c r="K14" s="14">
        <v>0.96195347493041705</v>
      </c>
      <c r="L14" s="14">
        <v>0.57877718465188732</v>
      </c>
      <c r="M14" s="14">
        <v>0.9427337932509271</v>
      </c>
      <c r="N14" s="14">
        <v>0.52801806720713096</v>
      </c>
      <c r="O14" s="14">
        <v>0.90880858803744813</v>
      </c>
    </row>
    <row r="15" spans="1:29" x14ac:dyDescent="0.35">
      <c r="A15" s="7" t="s">
        <v>83</v>
      </c>
      <c r="B15" s="14">
        <v>0.95635398286579532</v>
      </c>
      <c r="C15" s="14">
        <v>0.99304042954578842</v>
      </c>
      <c r="D15" s="14">
        <v>0.97815811925569962</v>
      </c>
      <c r="E15" s="14">
        <v>0.99646997633037426</v>
      </c>
      <c r="F15" s="14">
        <v>0.91330417527103835</v>
      </c>
      <c r="G15" s="14">
        <v>0.98778291754042713</v>
      </c>
      <c r="H15" s="14">
        <v>0.9745596823154653</v>
      </c>
      <c r="I15" s="14">
        <v>0.99587606794328865</v>
      </c>
      <c r="J15" s="14">
        <v>0.86755075114760438</v>
      </c>
      <c r="K15" s="14">
        <v>0.99277297948579735</v>
      </c>
      <c r="L15" s="14">
        <v>7.4604510225750155E-3</v>
      </c>
      <c r="M15" s="14">
        <v>0.98283336635039209</v>
      </c>
      <c r="N15" s="14">
        <v>0.86904169942719356</v>
      </c>
      <c r="O15" s="14">
        <v>0.97833210212496102</v>
      </c>
    </row>
    <row r="16" spans="1:29" x14ac:dyDescent="0.35">
      <c r="A16" s="7" t="s">
        <v>84</v>
      </c>
      <c r="B16" s="14">
        <v>0.18393475223537128</v>
      </c>
      <c r="C16" s="14">
        <v>0.80006130832350464</v>
      </c>
      <c r="D16" s="14">
        <v>0.19172728801173017</v>
      </c>
      <c r="E16" s="14">
        <v>0.81091055554471236</v>
      </c>
      <c r="F16" s="14">
        <v>-5.575926628304656E-2</v>
      </c>
      <c r="G16" s="14">
        <v>0.65668031160286955</v>
      </c>
      <c r="H16" s="14">
        <v>-0.1807537791102205</v>
      </c>
      <c r="I16" s="14">
        <v>0.64492735968099968</v>
      </c>
      <c r="J16" s="14">
        <v>-0.23155122609341452</v>
      </c>
      <c r="K16" s="14">
        <v>0.86049362156612741</v>
      </c>
      <c r="L16" s="14">
        <v>0.56729498377873977</v>
      </c>
      <c r="M16" s="14">
        <v>0.91531921553759954</v>
      </c>
      <c r="N16" s="14">
        <v>0.5581096375589506</v>
      </c>
      <c r="O16" s="14">
        <v>0.91592943011077743</v>
      </c>
    </row>
    <row r="17" spans="1:15" x14ac:dyDescent="0.35">
      <c r="A17" s="7" t="s">
        <v>85</v>
      </c>
      <c r="B17" s="14">
        <v>0.73448093029277617</v>
      </c>
      <c r="C17" s="14">
        <v>0.9527416692075924</v>
      </c>
      <c r="D17" s="14">
        <v>0.64288735452497514</v>
      </c>
      <c r="E17" s="14">
        <v>0.93470529493277721</v>
      </c>
      <c r="F17" s="14">
        <v>0.85813615359671402</v>
      </c>
      <c r="G17" s="14">
        <v>0.97580112985479617</v>
      </c>
      <c r="H17" s="14">
        <v>0.46291988237673598</v>
      </c>
      <c r="I17" s="14">
        <v>0.89106142773341857</v>
      </c>
      <c r="J17" s="14">
        <v>0.69948945936611495</v>
      </c>
      <c r="K17" s="14">
        <v>0.98248951824362118</v>
      </c>
      <c r="L17" s="14">
        <v>0.84754128683975716</v>
      </c>
      <c r="M17" s="14">
        <v>0.97473907256439518</v>
      </c>
      <c r="N17" s="14">
        <v>0.80371805425667586</v>
      </c>
      <c r="O17" s="14">
        <v>0.96629794390190371</v>
      </c>
    </row>
    <row r="18" spans="1:15" x14ac:dyDescent="0.35">
      <c r="A18" s="7" t="s">
        <v>86</v>
      </c>
      <c r="B18" s="14">
        <v>0.85426286028659448</v>
      </c>
      <c r="C18" s="14">
        <v>0.97562784517151968</v>
      </c>
      <c r="D18" s="14">
        <v>0.37464554952188067</v>
      </c>
      <c r="E18" s="14">
        <v>0.86872549248941555</v>
      </c>
      <c r="F18" s="14">
        <v>0.28628324979622605</v>
      </c>
      <c r="G18" s="14">
        <v>0.8427471531321955</v>
      </c>
      <c r="H18" s="14">
        <v>0.96044366726437125</v>
      </c>
      <c r="I18" s="14">
        <v>0.99370325732554132</v>
      </c>
      <c r="J18" s="14">
        <v>0.52687592723557708</v>
      </c>
      <c r="K18" s="14">
        <v>0.96600043937612279</v>
      </c>
      <c r="L18" s="14">
        <v>0.66662309661671648</v>
      </c>
      <c r="M18" s="14">
        <v>0.93869854442617573</v>
      </c>
      <c r="N18" s="14">
        <v>-6.0885589574337359E-2</v>
      </c>
      <c r="O18" s="14">
        <v>0.68523379188665356</v>
      </c>
    </row>
    <row r="19" spans="1:15" x14ac:dyDescent="0.35">
      <c r="A19" s="7" t="s">
        <v>87</v>
      </c>
      <c r="B19" s="14">
        <v>0.91230519610656724</v>
      </c>
      <c r="C19" s="14">
        <v>0.98575876329506307</v>
      </c>
      <c r="D19" s="14">
        <v>0.91980132336807352</v>
      </c>
      <c r="E19" s="14">
        <v>0.98696186617167347</v>
      </c>
      <c r="F19" s="14">
        <v>0.71533451382706237</v>
      </c>
      <c r="G19" s="14">
        <v>0.9807256865315862</v>
      </c>
      <c r="H19" s="14">
        <v>0.8786477470887194</v>
      </c>
      <c r="I19" s="14">
        <v>0.97946982401113247</v>
      </c>
      <c r="J19" s="14">
        <v>0.49127346132630878</v>
      </c>
      <c r="K19" s="14">
        <v>0.96716928990228379</v>
      </c>
      <c r="L19" s="14">
        <v>-4.5059690977641551E-2</v>
      </c>
      <c r="M19" s="14">
        <v>0.94662126715512285</v>
      </c>
      <c r="N19" s="14">
        <v>0.82170284731109622</v>
      </c>
      <c r="O19" s="14">
        <v>0.96984337881643834</v>
      </c>
    </row>
    <row r="20" spans="1:15" x14ac:dyDescent="0.35">
      <c r="A20" s="7" t="s">
        <v>88</v>
      </c>
      <c r="B20" s="14">
        <v>0.93677524602254425</v>
      </c>
      <c r="C20" s="14">
        <v>0.98982711708661619</v>
      </c>
      <c r="D20" s="14">
        <v>0.91061380224313471</v>
      </c>
      <c r="E20" s="14">
        <v>0.98534326643931958</v>
      </c>
      <c r="F20" s="14">
        <v>0.89292652459780586</v>
      </c>
      <c r="G20" s="14">
        <v>0.98204937072160137</v>
      </c>
      <c r="H20" s="14">
        <v>0.91966614825479309</v>
      </c>
      <c r="I20" s="14">
        <v>0.98691856416534984</v>
      </c>
      <c r="J20" s="14">
        <v>-0.18584396499484865</v>
      </c>
      <c r="K20" s="14">
        <v>0.87929491995160769</v>
      </c>
      <c r="L20" s="14">
        <v>0.45633416219546524</v>
      </c>
      <c r="M20" s="14">
        <v>0.98417751838860978</v>
      </c>
      <c r="N20" s="14">
        <v>0.96957046495854315</v>
      </c>
      <c r="O20" s="14">
        <v>0.99508488919568816</v>
      </c>
    </row>
    <row r="21" spans="1:15" x14ac:dyDescent="0.35">
      <c r="A21" s="7" t="s">
        <v>89</v>
      </c>
      <c r="B21" s="14">
        <v>0.79081899317077442</v>
      </c>
      <c r="C21" s="14">
        <v>0.96402505236325531</v>
      </c>
      <c r="D21" s="14">
        <v>0.4370079295283758</v>
      </c>
      <c r="E21" s="14">
        <v>0.88579060222881445</v>
      </c>
      <c r="F21" s="14">
        <v>0.70716394422253248</v>
      </c>
      <c r="G21" s="14">
        <v>0.95099336100252496</v>
      </c>
      <c r="H21" s="14">
        <v>0.62871294917028819</v>
      </c>
      <c r="I21" s="14">
        <v>0.93145477818621214</v>
      </c>
      <c r="J21" s="14">
        <v>0.48633998897305186</v>
      </c>
      <c r="K21" s="14">
        <v>0.96416982210413571</v>
      </c>
      <c r="L21" s="14">
        <v>0.45171510349530836</v>
      </c>
      <c r="M21" s="14">
        <v>0.89757546378970965</v>
      </c>
      <c r="N21" s="14">
        <v>0.72951666225489187</v>
      </c>
      <c r="O21" s="14">
        <v>0.95144883732110241</v>
      </c>
    </row>
    <row r="22" spans="1:15" x14ac:dyDescent="0.35">
      <c r="A22" s="7" t="s">
        <v>90</v>
      </c>
      <c r="B22" s="14">
        <v>0.90289533182843584</v>
      </c>
      <c r="C22" s="14">
        <v>0.98625761808300627</v>
      </c>
      <c r="D22" s="14">
        <v>0.91755784078152647</v>
      </c>
      <c r="E22" s="14">
        <v>0.98628773406989734</v>
      </c>
      <c r="F22" s="14">
        <v>0.85389731396476098</v>
      </c>
      <c r="G22" s="14">
        <v>0.97962480495189597</v>
      </c>
      <c r="H22" s="14">
        <v>0.93871236366314992</v>
      </c>
      <c r="I22" s="14">
        <v>0.99008952305023956</v>
      </c>
      <c r="J22" s="14">
        <v>0.81287125934346882</v>
      </c>
      <c r="K22" s="14">
        <v>0.98960192194072516</v>
      </c>
      <c r="L22" s="14">
        <v>4.7720333731531159E-2</v>
      </c>
      <c r="M22" s="14">
        <v>0.97368035692301746</v>
      </c>
      <c r="N22" s="14">
        <v>0.94465045106533463</v>
      </c>
      <c r="O22" s="14">
        <v>0.99091679973382929</v>
      </c>
    </row>
    <row r="23" spans="1:15" x14ac:dyDescent="0.35">
      <c r="A23" s="7" t="s">
        <v>91</v>
      </c>
      <c r="B23" s="14">
        <v>0.86600814570924833</v>
      </c>
      <c r="C23" s="14">
        <v>0.97770910132075961</v>
      </c>
      <c r="D23" s="14">
        <v>0.89450529323320382</v>
      </c>
      <c r="E23" s="14">
        <v>0.98272190712569618</v>
      </c>
      <c r="F23" s="14">
        <v>0.67976736084553857</v>
      </c>
      <c r="G23" s="14">
        <v>0.95978200180654105</v>
      </c>
      <c r="H23" s="14">
        <v>0.82465126645922426</v>
      </c>
      <c r="I23" s="14">
        <v>0.97043296173763238</v>
      </c>
      <c r="J23" s="14">
        <v>0.74594061793819522</v>
      </c>
      <c r="K23" s="14">
        <v>0.98495690973797967</v>
      </c>
      <c r="L23" s="14">
        <v>-6.469973528042848E-2</v>
      </c>
      <c r="M23" s="14">
        <v>0.93901745587730734</v>
      </c>
      <c r="N23" s="14">
        <v>0.82128716960874248</v>
      </c>
      <c r="O23" s="14">
        <v>0.96970878652142023</v>
      </c>
    </row>
    <row r="24" spans="1:15" x14ac:dyDescent="0.35">
      <c r="A24" s="7" t="s">
        <v>92</v>
      </c>
      <c r="B24" s="14">
        <v>0.90925123391770235</v>
      </c>
      <c r="C24" s="14">
        <v>0.98484926432655473</v>
      </c>
      <c r="D24" s="14">
        <v>0.9377774946715951</v>
      </c>
      <c r="E24" s="14">
        <v>0.98985125540148444</v>
      </c>
      <c r="F24" s="14">
        <v>0.80290684843755811</v>
      </c>
      <c r="G24" s="14">
        <v>0.96798974491310397</v>
      </c>
      <c r="H24" s="14">
        <v>0.78969786839181633</v>
      </c>
      <c r="I24" s="14">
        <v>0.96302207312227306</v>
      </c>
      <c r="J24" s="14">
        <v>-0.26207688287850256</v>
      </c>
      <c r="K24" s="14">
        <v>0.86085335118464856</v>
      </c>
      <c r="L24" s="14">
        <v>-7.4761133709093194E-2</v>
      </c>
      <c r="M24" s="14">
        <v>0.91701038239785759</v>
      </c>
      <c r="N24" s="14">
        <v>0.8747188319075847</v>
      </c>
      <c r="O24" s="14">
        <v>0.98584033136213778</v>
      </c>
    </row>
    <row r="25" spans="1:15" x14ac:dyDescent="0.35">
      <c r="A25" s="7" t="s">
        <v>93</v>
      </c>
      <c r="B25" s="14">
        <v>0.83729979624110928</v>
      </c>
      <c r="C25" s="14">
        <v>0.97197016866462793</v>
      </c>
      <c r="D25" s="14">
        <v>0.81340761483647517</v>
      </c>
      <c r="E25" s="14">
        <v>0.96841249089014125</v>
      </c>
      <c r="F25" s="14">
        <v>0.62897730284272324</v>
      </c>
      <c r="G25" s="14">
        <v>0.9312570437585147</v>
      </c>
      <c r="H25" s="14">
        <v>0.85212028404400808</v>
      </c>
      <c r="I25" s="14">
        <v>0.97534190068173776</v>
      </c>
      <c r="J25" s="14">
        <v>0.25244042081997131</v>
      </c>
      <c r="K25" s="14">
        <v>0.94234149882420692</v>
      </c>
      <c r="L25" s="14">
        <v>0.35040171019464128</v>
      </c>
      <c r="M25" s="14">
        <v>0.97384484466482402</v>
      </c>
      <c r="N25" s="14">
        <v>0.91622753333938312</v>
      </c>
      <c r="O25" s="14">
        <v>0.98612906918460996</v>
      </c>
    </row>
    <row r="26" spans="1:15" x14ac:dyDescent="0.35">
      <c r="A26" s="7" t="s">
        <v>94</v>
      </c>
      <c r="B26" s="14">
        <v>0.94126503845589893</v>
      </c>
      <c r="C26" s="14">
        <v>0.99032990635544338</v>
      </c>
      <c r="D26" s="14">
        <v>0.94811122014952087</v>
      </c>
      <c r="E26" s="14">
        <v>0.99169806735948884</v>
      </c>
      <c r="F26" s="14">
        <v>0.58731047197109887</v>
      </c>
      <c r="G26" s="14">
        <v>0.9789640252435956</v>
      </c>
      <c r="H26" s="14">
        <v>0.9461628027747474</v>
      </c>
      <c r="I26" s="14">
        <v>0.99134953733015263</v>
      </c>
      <c r="J26" s="14">
        <v>0.57936148592782855</v>
      </c>
      <c r="K26" s="14">
        <v>0.97361291617332724</v>
      </c>
      <c r="L26" s="14">
        <v>0.59908953356083738</v>
      </c>
      <c r="M26" s="14">
        <v>0.96803049850096601</v>
      </c>
      <c r="N26" s="14">
        <v>0.83609462760125874</v>
      </c>
      <c r="O26" s="14">
        <v>0.97587088470414807</v>
      </c>
    </row>
    <row r="27" spans="1:15" x14ac:dyDescent="0.35">
      <c r="A27" s="7" t="s">
        <v>95</v>
      </c>
      <c r="B27" s="14">
        <v>0.93659256015830961</v>
      </c>
      <c r="C27" s="14">
        <v>0.9897578038934387</v>
      </c>
      <c r="D27" s="14">
        <v>0.95149091274094566</v>
      </c>
      <c r="E27" s="14">
        <v>0.99208401850483285</v>
      </c>
      <c r="F27" s="14">
        <v>0.23487340516826247</v>
      </c>
      <c r="G27" s="14">
        <v>0.95943939292184333</v>
      </c>
      <c r="H27" s="14">
        <v>0.87819262259885922</v>
      </c>
      <c r="I27" s="14">
        <v>0.97982633767639093</v>
      </c>
      <c r="J27" s="14">
        <v>0.8981089897392488</v>
      </c>
      <c r="K27" s="14">
        <v>0.99413283421376109</v>
      </c>
      <c r="L27" s="14">
        <v>-2.9035571240248456E-2</v>
      </c>
      <c r="M27" s="14">
        <v>0.97062902156396891</v>
      </c>
      <c r="N27" s="14">
        <v>0.90427771688350456</v>
      </c>
      <c r="O27" s="14">
        <v>0.9841300345031837</v>
      </c>
    </row>
    <row r="28" spans="1:15" x14ac:dyDescent="0.35">
      <c r="A28" s="7" t="s">
        <v>96</v>
      </c>
      <c r="B28" s="14">
        <v>0.73406498362685579</v>
      </c>
      <c r="C28" s="14">
        <v>0.95253455456568081</v>
      </c>
      <c r="D28" s="14">
        <v>0.60368819425953235</v>
      </c>
      <c r="E28" s="14">
        <v>0.92432747911911572</v>
      </c>
      <c r="F28" s="14">
        <v>0.6913245055984002</v>
      </c>
      <c r="G28" s="14">
        <v>0.94422082921661077</v>
      </c>
      <c r="H28" s="14">
        <v>0.71820526288519615</v>
      </c>
      <c r="I28" s="14">
        <v>0.95024716710837021</v>
      </c>
      <c r="J28" s="14">
        <v>0.68549748573186897</v>
      </c>
      <c r="K28" s="14">
        <v>0.98152772314980907</v>
      </c>
      <c r="L28" s="14">
        <v>0.56527038280018183</v>
      </c>
      <c r="M28" s="14">
        <v>0.91617392360090366</v>
      </c>
      <c r="N28" s="14">
        <v>0.85101065549230126</v>
      </c>
      <c r="O28" s="14">
        <v>0.97487577430339101</v>
      </c>
    </row>
    <row r="29" spans="1:15" x14ac:dyDescent="0.35">
      <c r="A29" s="7" t="s">
        <v>97</v>
      </c>
      <c r="B29" s="14">
        <v>0.91705574884183549</v>
      </c>
      <c r="C29" s="14">
        <v>0.9865349382722135</v>
      </c>
      <c r="D29" s="14">
        <v>0.83347620353454532</v>
      </c>
      <c r="E29" s="14">
        <v>0.97148713282660515</v>
      </c>
      <c r="F29" s="14">
        <v>0.67540875724481297</v>
      </c>
      <c r="G29" s="14">
        <v>0.95094054600962075</v>
      </c>
      <c r="H29" s="14">
        <v>0.8357779401447919</v>
      </c>
      <c r="I29" s="14">
        <v>0.97238593747018376</v>
      </c>
      <c r="J29" s="14">
        <v>0.82028577922843449</v>
      </c>
      <c r="K29" s="14">
        <v>0.98986899545241747</v>
      </c>
      <c r="L29" s="14">
        <v>-1.3408029409901148E-2</v>
      </c>
      <c r="M29" s="14">
        <v>0.98094822852492303</v>
      </c>
      <c r="N29" s="14">
        <v>0.928503334828372</v>
      </c>
      <c r="O29" s="14">
        <v>0.98872002344796561</v>
      </c>
    </row>
    <row r="30" spans="1:15" x14ac:dyDescent="0.35">
      <c r="A30" s="7" t="s">
        <v>98</v>
      </c>
      <c r="B30" s="14">
        <v>0.89471223360387508</v>
      </c>
      <c r="C30" s="14">
        <v>0.98277851442740549</v>
      </c>
      <c r="D30" s="14">
        <v>0.89122159673969525</v>
      </c>
      <c r="E30" s="14">
        <v>0.98207749269913935</v>
      </c>
      <c r="F30" s="14">
        <v>0.83608090133077917</v>
      </c>
      <c r="G30" s="14">
        <v>0.98944527622278544</v>
      </c>
      <c r="H30" s="14">
        <v>0.95029952291708031</v>
      </c>
      <c r="I30" s="14">
        <v>0.99205574778671823</v>
      </c>
      <c r="J30" s="14">
        <v>0.80939731725373287</v>
      </c>
      <c r="K30" s="14">
        <v>0.98841079857149716</v>
      </c>
      <c r="L30" s="14">
        <v>5.9726290132148863E-2</v>
      </c>
      <c r="M30" s="14">
        <v>0.97196077690341198</v>
      </c>
      <c r="N30" s="14">
        <v>0.90552492082533742</v>
      </c>
      <c r="O30" s="14">
        <v>0.9843204715065671</v>
      </c>
    </row>
    <row r="31" spans="1:15" x14ac:dyDescent="0.35">
      <c r="A31" s="7" t="s">
        <v>99</v>
      </c>
      <c r="B31" s="14">
        <v>0.95938341001245631</v>
      </c>
      <c r="C31" s="14">
        <v>0.99348047610771195</v>
      </c>
      <c r="D31" s="14">
        <v>0.9679939510872988</v>
      </c>
      <c r="E31" s="14">
        <v>0.99491868617870638</v>
      </c>
      <c r="F31" s="14">
        <v>0.30562615103843455</v>
      </c>
      <c r="G31" s="14">
        <v>0.98364377229898525</v>
      </c>
      <c r="H31" s="14">
        <v>0.93641042476072633</v>
      </c>
      <c r="I31" s="14">
        <v>0.98954225244106764</v>
      </c>
      <c r="J31" s="14">
        <v>0.63774163622556279</v>
      </c>
      <c r="K31" s="14">
        <v>0.97658143841356382</v>
      </c>
      <c r="L31" s="14">
        <v>-3.409266593278492E-2</v>
      </c>
      <c r="M31" s="14">
        <v>0.97187784882323602</v>
      </c>
      <c r="N31" s="14">
        <v>0.93712208232772376</v>
      </c>
      <c r="O31" s="14">
        <v>0.98989372747077331</v>
      </c>
    </row>
    <row r="32" spans="1:15" x14ac:dyDescent="0.35">
      <c r="A32" s="7" t="s">
        <v>100</v>
      </c>
      <c r="B32" s="14">
        <v>0.76153695391848486</v>
      </c>
      <c r="C32" s="14">
        <v>0.95858216320927991</v>
      </c>
      <c r="D32" s="14">
        <v>0.65253490319477547</v>
      </c>
      <c r="E32" s="14">
        <v>0.93530001152277642</v>
      </c>
      <c r="F32" s="14">
        <v>0.9014238466680401</v>
      </c>
      <c r="G32" s="14">
        <v>0.98349142399794165</v>
      </c>
      <c r="H32" s="14">
        <v>0.77827861762403128</v>
      </c>
      <c r="I32" s="14">
        <v>0.96188626139683076</v>
      </c>
      <c r="J32" s="14">
        <v>0.83518380453750696</v>
      </c>
      <c r="K32" s="14">
        <v>0.99041453637662002</v>
      </c>
      <c r="L32" s="14">
        <v>0.78912986766481952</v>
      </c>
      <c r="M32" s="14">
        <v>0.98561832747959288</v>
      </c>
      <c r="N32" s="14">
        <v>0.94126084728066517</v>
      </c>
      <c r="O32" s="14">
        <v>0.99034452875893675</v>
      </c>
    </row>
    <row r="33" spans="1:15" x14ac:dyDescent="0.35">
      <c r="A33" s="7" t="s">
        <v>101</v>
      </c>
      <c r="B33" s="14">
        <v>0.9518902496382613</v>
      </c>
      <c r="C33" s="14">
        <v>0.99226956151136758</v>
      </c>
      <c r="D33" s="14">
        <v>0.93051216764981537</v>
      </c>
      <c r="E33" s="14">
        <v>0.98874215320563008</v>
      </c>
      <c r="F33" s="14">
        <v>0.75815948580700165</v>
      </c>
      <c r="G33" s="14">
        <v>0.96026727473619433</v>
      </c>
      <c r="H33" s="14">
        <v>0.94273512436156859</v>
      </c>
      <c r="I33" s="14">
        <v>0.990800179083138</v>
      </c>
      <c r="J33" s="14">
        <v>0.68454798568783481</v>
      </c>
      <c r="K33" s="14">
        <v>0.97943719309931854</v>
      </c>
      <c r="L33" s="14">
        <v>0.52875404547363214</v>
      </c>
      <c r="M33" s="14">
        <v>0.97867726020531376</v>
      </c>
      <c r="N33" s="14">
        <v>0.965387111935884</v>
      </c>
      <c r="O33" s="14">
        <v>0.99460181233232048</v>
      </c>
    </row>
    <row r="34" spans="1:15" x14ac:dyDescent="0.35">
      <c r="A34" s="7" t="s">
        <v>102</v>
      </c>
      <c r="B34" s="14">
        <v>0.65779029532415245</v>
      </c>
      <c r="C34" s="14">
        <v>0.93718567663489594</v>
      </c>
      <c r="D34" s="14">
        <v>0.65962622945209315</v>
      </c>
      <c r="E34" s="14">
        <v>0.93662088242308827</v>
      </c>
      <c r="F34" s="14">
        <v>0.5009529743190132</v>
      </c>
      <c r="G34" s="14">
        <v>0.90096338562019118</v>
      </c>
      <c r="H34" s="14">
        <v>0.66558686043378179</v>
      </c>
      <c r="I34" s="14">
        <v>0.93831160379088374</v>
      </c>
      <c r="J34" s="14">
        <v>-5.8827158255814686E-2</v>
      </c>
      <c r="K34" s="14">
        <v>0.89627220706110899</v>
      </c>
      <c r="L34" s="14">
        <v>0.20425787882260596</v>
      </c>
      <c r="M34" s="14">
        <v>0.86125539977189502</v>
      </c>
      <c r="N34" s="14">
        <v>0.14632580864767958</v>
      </c>
      <c r="O34" s="14">
        <v>0.78957105589174903</v>
      </c>
    </row>
    <row r="35" spans="1:15" x14ac:dyDescent="0.35">
      <c r="A35" s="7" t="s">
        <v>103</v>
      </c>
      <c r="B35" s="14">
        <v>0.40785270937133361</v>
      </c>
      <c r="C35" s="14">
        <v>0.87324330760152968</v>
      </c>
      <c r="D35" s="14">
        <v>0.58147426608130459</v>
      </c>
      <c r="E35" s="14">
        <v>0.92088072964817025</v>
      </c>
      <c r="F35" s="14">
        <v>-0.10811845555578509</v>
      </c>
      <c r="G35" s="14">
        <v>0.68349289156185544</v>
      </c>
      <c r="H35" s="14">
        <v>-4.5550875381898191E-2</v>
      </c>
      <c r="I35" s="14">
        <v>0.71462466632601018</v>
      </c>
      <c r="J35" s="14">
        <v>-0.36217769523960219</v>
      </c>
      <c r="K35" s="14">
        <v>0.79003919448825299</v>
      </c>
      <c r="L35" s="14">
        <v>-0.13046817419697243</v>
      </c>
      <c r="M35" s="14">
        <v>0.50671326111222348</v>
      </c>
      <c r="N35" s="14">
        <v>9.4953473109312278E-2</v>
      </c>
      <c r="O35" s="14">
        <v>0.77102014694724286</v>
      </c>
    </row>
    <row r="36" spans="1:15" x14ac:dyDescent="0.35">
      <c r="A36" s="7" t="s">
        <v>104</v>
      </c>
      <c r="B36" s="14">
        <v>0.8362421000837198</v>
      </c>
      <c r="C36" s="14">
        <v>0.97241883914674154</v>
      </c>
      <c r="D36" s="14">
        <v>0.75760443088217144</v>
      </c>
      <c r="E36" s="14">
        <v>0.95673148025672561</v>
      </c>
      <c r="F36" s="14">
        <v>0.72518111399240026</v>
      </c>
      <c r="G36" s="14">
        <v>0.95574469185375088</v>
      </c>
      <c r="H36" s="14">
        <v>0.70107761894546794</v>
      </c>
      <c r="I36" s="14">
        <v>0.94639063072079377</v>
      </c>
      <c r="J36" s="14">
        <v>0.68320769728333042</v>
      </c>
      <c r="K36" s="14">
        <v>0.97941372033725538</v>
      </c>
      <c r="L36" s="14">
        <v>0.42497799187969526</v>
      </c>
      <c r="M36" s="14">
        <v>0.97450344470881467</v>
      </c>
      <c r="N36" s="14">
        <v>0.79960645172123068</v>
      </c>
      <c r="O36" s="14">
        <v>0.96550505917391127</v>
      </c>
    </row>
    <row r="37" spans="1:15" x14ac:dyDescent="0.35">
      <c r="A37" s="7" t="s">
        <v>105</v>
      </c>
      <c r="B37" s="14">
        <v>0.84089721057589173</v>
      </c>
      <c r="C37" s="14">
        <v>0.97333662278201483</v>
      </c>
      <c r="D37" s="14">
        <v>0.71118664697155043</v>
      </c>
      <c r="E37" s="14">
        <v>0.9488511541250626</v>
      </c>
      <c r="F37" s="14">
        <v>0.57160517305637404</v>
      </c>
      <c r="G37" s="14">
        <v>0.92343370131787061</v>
      </c>
      <c r="H37" s="14">
        <v>0.64821788086866983</v>
      </c>
      <c r="I37" s="14">
        <v>0.9341081941851247</v>
      </c>
      <c r="J37" s="14">
        <v>0.49671489453444589</v>
      </c>
      <c r="K37" s="14">
        <v>0.96597265754759531</v>
      </c>
      <c r="L37" s="14">
        <v>0.22169773779184865</v>
      </c>
      <c r="M37" s="14">
        <v>0.90798399119823292</v>
      </c>
      <c r="N37" s="14">
        <v>0.82335102472161026</v>
      </c>
      <c r="O37" s="14">
        <v>0.96976482795976737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4992F32D-E9CA-453B-B7D2-90E8630D70F7}"/>
  </hyperlinks>
  <pageMargins left="0.7" right="0.7" top="0.75" bottom="0.75" header="0.3" footer="0.3"/>
  <pageSetup paperSize="9" orientation="portrait" horizontalDpi="360" verticalDpi="360" r:id="rId1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54C7E-A848-4DDB-929B-57337EE6DC88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x14ac:dyDescent="0.35">
      <c r="A3" s="7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106</v>
      </c>
      <c r="B4" s="14">
        <v>0.98629880860214558</v>
      </c>
      <c r="C4" s="14">
        <v>0.99780442865360552</v>
      </c>
      <c r="D4" s="14">
        <v>0.97604620297833955</v>
      </c>
      <c r="E4" s="14">
        <v>0.99618576696603034</v>
      </c>
      <c r="F4" s="14">
        <v>0.95232606911922968</v>
      </c>
      <c r="G4" s="14">
        <v>0.99218854100939824</v>
      </c>
      <c r="H4" s="14">
        <v>0.96401593302775235</v>
      </c>
      <c r="I4" s="14">
        <v>0.99413346186257667</v>
      </c>
      <c r="J4" s="14">
        <v>0.98690362879564075</v>
      </c>
      <c r="K4" s="14">
        <v>0.99929397829172029</v>
      </c>
      <c r="L4" s="14">
        <v>0.9776452967535415</v>
      </c>
      <c r="M4" s="14">
        <v>0.9983495315413079</v>
      </c>
      <c r="N4" s="14">
        <v>0.98786657327890237</v>
      </c>
      <c r="O4" s="14">
        <v>0.99806230923716044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107</v>
      </c>
      <c r="B5" s="14">
        <v>0.99327456810874681</v>
      </c>
      <c r="C5" s="14">
        <v>0.99893703925836042</v>
      </c>
      <c r="D5" s="14">
        <v>0.98124841190886847</v>
      </c>
      <c r="E5" s="14">
        <v>0.99702751598202122</v>
      </c>
      <c r="F5" s="14">
        <v>0.97042169645761933</v>
      </c>
      <c r="G5" s="14">
        <v>0.99530651687487115</v>
      </c>
      <c r="H5" s="14">
        <v>0.98364979937541774</v>
      </c>
      <c r="I5" s="14">
        <v>0.99739819605352031</v>
      </c>
      <c r="J5" s="14">
        <v>0.98756944392206758</v>
      </c>
      <c r="K5" s="14">
        <v>0.99930631292237337</v>
      </c>
      <c r="L5" s="14">
        <v>0.97271303832731337</v>
      </c>
      <c r="M5" s="14">
        <v>0.99803111091381147</v>
      </c>
      <c r="N5" s="14">
        <v>0.99267743762912219</v>
      </c>
      <c r="O5" s="14">
        <v>0.99884745605150094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108</v>
      </c>
      <c r="B6" s="14">
        <v>0.98426561035171101</v>
      </c>
      <c r="C6" s="14">
        <v>0.99749915244218212</v>
      </c>
      <c r="D6" s="14">
        <v>0.987414737123956</v>
      </c>
      <c r="E6" s="14">
        <v>0.99801796366098239</v>
      </c>
      <c r="F6" s="14">
        <v>0.93360457469819147</v>
      </c>
      <c r="G6" s="14">
        <v>0.99485910841462255</v>
      </c>
      <c r="H6" s="14">
        <v>0.98455163076128793</v>
      </c>
      <c r="I6" s="14">
        <v>0.99750762484276823</v>
      </c>
      <c r="J6" s="14">
        <v>0.9418798786433068</v>
      </c>
      <c r="K6" s="14">
        <v>0.99671418911793452</v>
      </c>
      <c r="L6" s="14">
        <v>0.99061537589556681</v>
      </c>
      <c r="M6" s="14">
        <v>0.99863078150808182</v>
      </c>
      <c r="N6" s="14">
        <v>0.98906318343189281</v>
      </c>
      <c r="O6" s="14">
        <v>0.99823569618650876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109</v>
      </c>
      <c r="B7" s="14">
        <v>0.95829332807373724</v>
      </c>
      <c r="C7" s="14">
        <v>0.99328105062958882</v>
      </c>
      <c r="D7" s="14">
        <v>0.96860913841286944</v>
      </c>
      <c r="E7" s="14">
        <v>0.99499019810118916</v>
      </c>
      <c r="F7" s="14">
        <v>0.87459695564785667</v>
      </c>
      <c r="G7" s="14">
        <v>0.98751597632451515</v>
      </c>
      <c r="H7" s="14">
        <v>0.96753761182276821</v>
      </c>
      <c r="I7" s="14">
        <v>0.99473901373531159</v>
      </c>
      <c r="J7" s="14">
        <v>0.89209106136364524</v>
      </c>
      <c r="K7" s="14">
        <v>0.99410998506675363</v>
      </c>
      <c r="L7" s="14">
        <v>0.76185552150641356</v>
      </c>
      <c r="M7" s="14">
        <v>0.99453546910593127</v>
      </c>
      <c r="N7" s="14">
        <v>0.97176222547337054</v>
      </c>
      <c r="O7" s="14">
        <v>0.99541202960280162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110</v>
      </c>
      <c r="B8" s="14">
        <v>0.91704986524606558</v>
      </c>
      <c r="C8" s="14">
        <v>0.98654684087089906</v>
      </c>
      <c r="D8" s="14">
        <v>0.86709532761389119</v>
      </c>
      <c r="E8" s="14">
        <v>0.97798382178493337</v>
      </c>
      <c r="F8" s="14">
        <v>0.92583259898129089</v>
      </c>
      <c r="G8" s="14">
        <v>0.98796667311895525</v>
      </c>
      <c r="H8" s="14">
        <v>0.87595617049588725</v>
      </c>
      <c r="I8" s="14">
        <v>0.97926188454802021</v>
      </c>
      <c r="J8" s="14">
        <v>0.7117123816790254</v>
      </c>
      <c r="K8" s="14">
        <v>0.98672723570872412</v>
      </c>
      <c r="L8" s="14">
        <v>0.93481978404586652</v>
      </c>
      <c r="M8" s="14">
        <v>0.98940463425792824</v>
      </c>
      <c r="N8" s="14">
        <v>0.89931857435433582</v>
      </c>
      <c r="O8" s="14">
        <v>0.983140302927617</v>
      </c>
    </row>
    <row r="9" spans="1:29" x14ac:dyDescent="0.35">
      <c r="A9" s="7" t="s">
        <v>111</v>
      </c>
      <c r="B9" s="14">
        <v>0.97005329390823192</v>
      </c>
      <c r="C9" s="14">
        <v>0.99522742168862499</v>
      </c>
      <c r="D9" s="14">
        <v>0.93111829304628813</v>
      </c>
      <c r="E9" s="14">
        <v>0.98862497892669066</v>
      </c>
      <c r="F9" s="14">
        <v>0.93716706078489709</v>
      </c>
      <c r="G9" s="14">
        <v>0.9897193074399262</v>
      </c>
      <c r="H9" s="14">
        <v>0.93856521263666237</v>
      </c>
      <c r="I9" s="14">
        <v>0.9900211645024255</v>
      </c>
      <c r="J9" s="14">
        <v>0.94912460854710901</v>
      </c>
      <c r="K9" s="14">
        <v>0.99719499438521852</v>
      </c>
      <c r="L9" s="14">
        <v>0.94079920383492599</v>
      </c>
      <c r="M9" s="14">
        <v>0.99460376497498859</v>
      </c>
      <c r="N9" s="14">
        <v>0.96274627444367122</v>
      </c>
      <c r="O9" s="14">
        <v>0.99396162097326324</v>
      </c>
    </row>
    <row r="10" spans="1:29" x14ac:dyDescent="0.35">
      <c r="A10" s="7" t="s">
        <v>112</v>
      </c>
      <c r="B10" s="14">
        <v>0.9859178629084363</v>
      </c>
      <c r="C10" s="14">
        <v>0.99776614772710859</v>
      </c>
      <c r="D10" s="14">
        <v>0.98500963707850764</v>
      </c>
      <c r="E10" s="14">
        <v>0.9976371310693718</v>
      </c>
      <c r="F10" s="14">
        <v>0.89753515482152668</v>
      </c>
      <c r="G10" s="14">
        <v>0.99146606889530609</v>
      </c>
      <c r="H10" s="14">
        <v>0.97083632664681685</v>
      </c>
      <c r="I10" s="14">
        <v>0.99537216499095649</v>
      </c>
      <c r="J10" s="14">
        <v>0.87266469490613019</v>
      </c>
      <c r="K10" s="14">
        <v>0.99741422039250915</v>
      </c>
      <c r="L10" s="14">
        <v>0.96008954148731784</v>
      </c>
      <c r="M10" s="14">
        <v>0.99752914018380134</v>
      </c>
      <c r="N10" s="14">
        <v>0.97241468053085356</v>
      </c>
      <c r="O10" s="14">
        <v>0.99552183045187204</v>
      </c>
    </row>
    <row r="11" spans="1:29" x14ac:dyDescent="0.35">
      <c r="A11" s="7" t="s">
        <v>113</v>
      </c>
      <c r="B11" s="14">
        <v>0.97820512978596075</v>
      </c>
      <c r="C11" s="14">
        <v>0.99652747441877654</v>
      </c>
      <c r="D11" s="14">
        <v>0.9396024579805452</v>
      </c>
      <c r="E11" s="14">
        <v>0.99020881004834937</v>
      </c>
      <c r="F11" s="14">
        <v>0.93643432586834885</v>
      </c>
      <c r="G11" s="14">
        <v>0.98969398137441478</v>
      </c>
      <c r="H11" s="14">
        <v>0.92497476237928034</v>
      </c>
      <c r="I11" s="14">
        <v>0.98786553807143751</v>
      </c>
      <c r="J11" s="14">
        <v>0.95550833794120604</v>
      </c>
      <c r="K11" s="14">
        <v>0.99768034160768604</v>
      </c>
      <c r="L11" s="14">
        <v>0.92159090561776535</v>
      </c>
      <c r="M11" s="14">
        <v>0.99857674706871602</v>
      </c>
      <c r="N11" s="14">
        <v>0.98437257467713557</v>
      </c>
      <c r="O11" s="14">
        <v>0.99747782852884936</v>
      </c>
    </row>
    <row r="12" spans="1:29" x14ac:dyDescent="0.35">
      <c r="A12" s="7" t="s">
        <v>114</v>
      </c>
      <c r="B12" s="14">
        <v>0.96810348004486513</v>
      </c>
      <c r="C12" s="14">
        <v>0.99490879649507769</v>
      </c>
      <c r="D12" s="14">
        <v>0.96152473203012434</v>
      </c>
      <c r="E12" s="14">
        <v>0.99378088723362101</v>
      </c>
      <c r="F12" s="14">
        <v>0.94205277053788183</v>
      </c>
      <c r="G12" s="14">
        <v>0.9905809184669857</v>
      </c>
      <c r="H12" s="14">
        <v>0.97806912911084676</v>
      </c>
      <c r="I12" s="14">
        <v>0.99644612537003208</v>
      </c>
      <c r="J12" s="14">
        <v>0.95699273192655554</v>
      </c>
      <c r="K12" s="14">
        <v>0.99777167992557547</v>
      </c>
      <c r="L12" s="14">
        <v>0.97467689317272499</v>
      </c>
      <c r="M12" s="14">
        <v>0.99675060698365403</v>
      </c>
      <c r="N12" s="14">
        <v>0.98702380895117148</v>
      </c>
      <c r="O12" s="14">
        <v>0.99795593713670261</v>
      </c>
    </row>
    <row r="13" spans="1:29" x14ac:dyDescent="0.35">
      <c r="A13" s="7" t="s">
        <v>115</v>
      </c>
      <c r="B13" s="14">
        <v>0.98945402249978964</v>
      </c>
      <c r="C13" s="14">
        <v>0.99833663403583195</v>
      </c>
      <c r="D13" s="14">
        <v>0.9864540100640512</v>
      </c>
      <c r="E13" s="14">
        <v>0.99782353635317822</v>
      </c>
      <c r="F13" s="14">
        <v>0.79141600455933303</v>
      </c>
      <c r="G13" s="14">
        <v>0.98992091219298073</v>
      </c>
      <c r="H13" s="14">
        <v>0.97661402809170716</v>
      </c>
      <c r="I13" s="14">
        <v>0.99628841987734107</v>
      </c>
      <c r="J13" s="14">
        <v>0.97657799900187348</v>
      </c>
      <c r="K13" s="14">
        <v>0.99874298991782073</v>
      </c>
      <c r="L13" s="14">
        <v>0.8194248154668845</v>
      </c>
      <c r="M13" s="14">
        <v>0.99700382632286533</v>
      </c>
      <c r="N13" s="14">
        <v>0.98013826628137402</v>
      </c>
      <c r="O13" s="14">
        <v>0.99679143440726381</v>
      </c>
    </row>
    <row r="14" spans="1:29" x14ac:dyDescent="0.35">
      <c r="A14" s="7" t="s">
        <v>116</v>
      </c>
      <c r="B14" s="14">
        <v>0.95936473689647406</v>
      </c>
      <c r="C14" s="14">
        <v>0.9933841934233254</v>
      </c>
      <c r="D14" s="14">
        <v>0.90715020156836546</v>
      </c>
      <c r="E14" s="14">
        <v>0.98488017430111219</v>
      </c>
      <c r="F14" s="14">
        <v>0.87941806609469386</v>
      </c>
      <c r="G14" s="14">
        <v>0.97960519029059534</v>
      </c>
      <c r="H14" s="14">
        <v>0.8617134484981076</v>
      </c>
      <c r="I14" s="14">
        <v>0.97655079429372538</v>
      </c>
      <c r="J14" s="14">
        <v>0.86877571937115827</v>
      </c>
      <c r="K14" s="14">
        <v>0.99291312422952749</v>
      </c>
      <c r="L14" s="14">
        <v>0.84956752151448234</v>
      </c>
      <c r="M14" s="14">
        <v>0.99462763042523183</v>
      </c>
      <c r="N14" s="14">
        <v>0.98026981263081892</v>
      </c>
      <c r="O14" s="14">
        <v>0.99681184150932622</v>
      </c>
    </row>
    <row r="15" spans="1:29" x14ac:dyDescent="0.35">
      <c r="A15" s="7" t="s">
        <v>117</v>
      </c>
      <c r="B15" s="14">
        <v>0.97050104158172168</v>
      </c>
      <c r="C15" s="14">
        <v>0.99530794500239572</v>
      </c>
      <c r="D15" s="14">
        <v>0.98028311692420644</v>
      </c>
      <c r="E15" s="14">
        <v>0.99685049614844923</v>
      </c>
      <c r="F15" s="14">
        <v>0.93414894675586235</v>
      </c>
      <c r="G15" s="14">
        <v>0.98936740749981322</v>
      </c>
      <c r="H15" s="14">
        <v>0.96598466300505281</v>
      </c>
      <c r="I15" s="14">
        <v>0.99450510561215255</v>
      </c>
      <c r="J15" s="14">
        <v>0.88741089532961515</v>
      </c>
      <c r="K15" s="14">
        <v>0.99398213016368209</v>
      </c>
      <c r="L15" s="14">
        <v>0.85788659925770949</v>
      </c>
      <c r="M15" s="14">
        <v>0.994516282334452</v>
      </c>
      <c r="N15" s="14">
        <v>0.9661872132564866</v>
      </c>
      <c r="O15" s="14">
        <v>0.99505423540217941</v>
      </c>
    </row>
    <row r="16" spans="1:29" x14ac:dyDescent="0.35">
      <c r="A16" s="7" t="s">
        <v>118</v>
      </c>
      <c r="B16" s="14">
        <v>0.94312605074962075</v>
      </c>
      <c r="C16" s="14">
        <v>0.99088256467896962</v>
      </c>
      <c r="D16" s="14">
        <v>0.90285125639964825</v>
      </c>
      <c r="E16" s="14">
        <v>0.9851121409172815</v>
      </c>
      <c r="F16" s="14">
        <v>0.33698207566711269</v>
      </c>
      <c r="G16" s="14">
        <v>0.96739623460400648</v>
      </c>
      <c r="H16" s="14">
        <v>0.9359016396639126</v>
      </c>
      <c r="I16" s="14">
        <v>0.98955151415959341</v>
      </c>
      <c r="J16" s="14">
        <v>0.92809597300896962</v>
      </c>
      <c r="K16" s="14">
        <v>0.99592132500927288</v>
      </c>
      <c r="L16" s="14">
        <v>0.41675153831475381</v>
      </c>
      <c r="M16" s="14">
        <v>0.98347271023037619</v>
      </c>
      <c r="N16" s="14">
        <v>0.93276769804033388</v>
      </c>
      <c r="O16" s="14">
        <v>0.98907637974321616</v>
      </c>
    </row>
    <row r="17" spans="1:15" x14ac:dyDescent="0.35">
      <c r="A17" s="7" t="s">
        <v>119</v>
      </c>
      <c r="B17" s="14">
        <v>0.99104864330476605</v>
      </c>
      <c r="C17" s="14">
        <v>0.99857107523844191</v>
      </c>
      <c r="D17" s="14">
        <v>0.966279027873578</v>
      </c>
      <c r="E17" s="14">
        <v>0.99454003915026301</v>
      </c>
      <c r="F17" s="14">
        <v>0.93741163407016903</v>
      </c>
      <c r="G17" s="14">
        <v>0.98967814013131861</v>
      </c>
      <c r="H17" s="14">
        <v>0.94758196324033028</v>
      </c>
      <c r="I17" s="14">
        <v>0.99148062328362974</v>
      </c>
      <c r="J17" s="14">
        <v>0.99047984498172081</v>
      </c>
      <c r="K17" s="14">
        <v>0.99946622027903798</v>
      </c>
      <c r="L17" s="14">
        <v>0.95288279266802822</v>
      </c>
      <c r="M17" s="14">
        <v>0.9970151362359928</v>
      </c>
      <c r="N17" s="14">
        <v>0.97644455385479412</v>
      </c>
      <c r="O17" s="14">
        <v>0.99623556570010852</v>
      </c>
    </row>
    <row r="18" spans="1:15" x14ac:dyDescent="0.35">
      <c r="A18" s="7" t="s">
        <v>120</v>
      </c>
      <c r="B18" s="14">
        <v>0.91973197260681483</v>
      </c>
      <c r="C18" s="14">
        <v>0.98675069951881467</v>
      </c>
      <c r="D18" s="14">
        <v>0.94086829920540771</v>
      </c>
      <c r="E18" s="14">
        <v>0.99029815311916269</v>
      </c>
      <c r="F18" s="14">
        <v>0.84508186135483354</v>
      </c>
      <c r="G18" s="14">
        <v>0.97364045279287925</v>
      </c>
      <c r="H18" s="14">
        <v>0.90297692286879194</v>
      </c>
      <c r="I18" s="14">
        <v>0.98399165638463981</v>
      </c>
      <c r="J18" s="14">
        <v>0.63521572722109898</v>
      </c>
      <c r="K18" s="14">
        <v>0.97638240995529113</v>
      </c>
      <c r="L18" s="14">
        <v>0.93372916129559336</v>
      </c>
      <c r="M18" s="14">
        <v>0.98932892018281382</v>
      </c>
      <c r="N18" s="14">
        <v>0.81642155310710307</v>
      </c>
      <c r="O18" s="14">
        <v>0.96841996426982524</v>
      </c>
    </row>
    <row r="19" spans="1:15" x14ac:dyDescent="0.35">
      <c r="A19" s="7" t="s">
        <v>121</v>
      </c>
      <c r="B19" s="14">
        <v>0.98121525582113633</v>
      </c>
      <c r="C19" s="14">
        <v>0.99703088318023947</v>
      </c>
      <c r="D19" s="14">
        <v>0.97384398615407619</v>
      </c>
      <c r="E19" s="14">
        <v>0.99575342503303599</v>
      </c>
      <c r="F19" s="14">
        <v>0.84565609537647801</v>
      </c>
      <c r="G19" s="14">
        <v>0.99326793481662534</v>
      </c>
      <c r="H19" s="14">
        <v>0.94554107095772366</v>
      </c>
      <c r="I19" s="14">
        <v>0.99116834099584084</v>
      </c>
      <c r="J19" s="14">
        <v>0.8997505537278756</v>
      </c>
      <c r="K19" s="14">
        <v>0.99411794303162704</v>
      </c>
      <c r="L19" s="14">
        <v>0.77673972144951209</v>
      </c>
      <c r="M19" s="14">
        <v>0.99563981085020947</v>
      </c>
      <c r="N19" s="14">
        <v>0.97835016309308886</v>
      </c>
      <c r="O19" s="14">
        <v>0.99657050582074758</v>
      </c>
    </row>
    <row r="20" spans="1:15" x14ac:dyDescent="0.35">
      <c r="A20" s="7" t="s">
        <v>122</v>
      </c>
      <c r="B20" s="14">
        <v>0.99600371296789991</v>
      </c>
      <c r="C20" s="14">
        <v>0.99936437013706425</v>
      </c>
      <c r="D20" s="14">
        <v>0.99281612333020375</v>
      </c>
      <c r="E20" s="14">
        <v>0.99887108726578977</v>
      </c>
      <c r="F20" s="14">
        <v>0.98133200893012329</v>
      </c>
      <c r="G20" s="14">
        <v>0.99697859532998301</v>
      </c>
      <c r="H20" s="14">
        <v>0.99056207000601904</v>
      </c>
      <c r="I20" s="14">
        <v>0.99847841894107281</v>
      </c>
      <c r="J20" s="14">
        <v>0.98736701007688543</v>
      </c>
      <c r="K20" s="14">
        <v>0.99929601092026932</v>
      </c>
      <c r="L20" s="14">
        <v>0.91904884204506154</v>
      </c>
      <c r="M20" s="14">
        <v>0.99860082517494153</v>
      </c>
      <c r="N20" s="14">
        <v>0.99216558836078128</v>
      </c>
      <c r="O20" s="14">
        <v>0.99873780133105883</v>
      </c>
    </row>
    <row r="21" spans="1:15" x14ac:dyDescent="0.35">
      <c r="A21" s="7" t="s">
        <v>123</v>
      </c>
      <c r="B21" s="14">
        <v>0.95117507574265225</v>
      </c>
      <c r="C21" s="14">
        <v>0.9921178099496607</v>
      </c>
      <c r="D21" s="14">
        <v>0.91496188349203722</v>
      </c>
      <c r="E21" s="14">
        <v>0.98593452370719881</v>
      </c>
      <c r="F21" s="14">
        <v>0.85100453807888665</v>
      </c>
      <c r="G21" s="14">
        <v>0.97751646398671899</v>
      </c>
      <c r="H21" s="14">
        <v>0.889094907827916</v>
      </c>
      <c r="I21" s="14">
        <v>0.98154044654631667</v>
      </c>
      <c r="J21" s="14">
        <v>0.930057663490227</v>
      </c>
      <c r="K21" s="14">
        <v>0.99606391112227599</v>
      </c>
      <c r="L21" s="14">
        <v>0.77459075678482614</v>
      </c>
      <c r="M21" s="14">
        <v>0.99585258353298289</v>
      </c>
      <c r="N21" s="14">
        <v>0.94502769402103659</v>
      </c>
      <c r="O21" s="14">
        <v>0.99098256661794515</v>
      </c>
    </row>
    <row r="22" spans="1:15" x14ac:dyDescent="0.35">
      <c r="A22" s="7" t="s">
        <v>124</v>
      </c>
      <c r="B22" s="14">
        <v>0.98615700709904242</v>
      </c>
      <c r="C22" s="14">
        <v>0.99782147520373321</v>
      </c>
      <c r="D22" s="14">
        <v>0.97103661533812236</v>
      </c>
      <c r="E22" s="14">
        <v>0.99538104404513483</v>
      </c>
      <c r="F22" s="14">
        <v>0.9441146467801097</v>
      </c>
      <c r="G22" s="14">
        <v>0.99497432145596254</v>
      </c>
      <c r="H22" s="14">
        <v>0.9778861021695876</v>
      </c>
      <c r="I22" s="14">
        <v>0.99657902407509924</v>
      </c>
      <c r="J22" s="14">
        <v>0.96539092129475557</v>
      </c>
      <c r="K22" s="14">
        <v>0.99838015985529072</v>
      </c>
      <c r="L22" s="14">
        <v>0.97593150993784827</v>
      </c>
      <c r="M22" s="14">
        <v>0.99827631436828379</v>
      </c>
      <c r="N22" s="14">
        <v>0.98707165526873009</v>
      </c>
      <c r="O22" s="14">
        <v>0.99794837236320311</v>
      </c>
    </row>
    <row r="23" spans="1:15" x14ac:dyDescent="0.35">
      <c r="A23" s="7" t="s">
        <v>125</v>
      </c>
      <c r="B23" s="14">
        <v>0.88562890855459597</v>
      </c>
      <c r="C23" s="14">
        <v>0.98138619520304704</v>
      </c>
      <c r="D23" s="14">
        <v>0.92653015075380873</v>
      </c>
      <c r="E23" s="14">
        <v>0.98809515559161054</v>
      </c>
      <c r="F23" s="14">
        <v>0.4829386352196513</v>
      </c>
      <c r="G23" s="14">
        <v>0.95447978581974091</v>
      </c>
      <c r="H23" s="14">
        <v>0.88957871012575951</v>
      </c>
      <c r="I23" s="14">
        <v>0.98141960355723212</v>
      </c>
      <c r="J23" s="14">
        <v>0.47851761460246384</v>
      </c>
      <c r="K23" s="14">
        <v>0.96554743773090301</v>
      </c>
      <c r="L23" s="14">
        <v>0.88523743011211098</v>
      </c>
      <c r="M23" s="14">
        <v>0.98068822173555448</v>
      </c>
      <c r="N23" s="14">
        <v>0.87048318187488471</v>
      </c>
      <c r="O23" s="14">
        <v>0.98174270336222302</v>
      </c>
    </row>
    <row r="24" spans="1:15" x14ac:dyDescent="0.35">
      <c r="A24" s="7" t="s">
        <v>126</v>
      </c>
      <c r="B24" s="14">
        <v>0.97984076002464771</v>
      </c>
      <c r="C24" s="14">
        <v>0.99675400233451217</v>
      </c>
      <c r="D24" s="14">
        <v>0.97517000186282121</v>
      </c>
      <c r="E24" s="14">
        <v>0.99603935814671174</v>
      </c>
      <c r="F24" s="14">
        <v>0.70740705968843176</v>
      </c>
      <c r="G24" s="14">
        <v>0.99218204066848326</v>
      </c>
      <c r="H24" s="14">
        <v>0.94863036071107909</v>
      </c>
      <c r="I24" s="14">
        <v>0.99170804866921258</v>
      </c>
      <c r="J24" s="14">
        <v>0.8562406524869719</v>
      </c>
      <c r="K24" s="14">
        <v>0.99143489706454357</v>
      </c>
      <c r="L24" s="14">
        <v>0.91867248400989243</v>
      </c>
      <c r="M24" s="14">
        <v>0.99484193656299824</v>
      </c>
      <c r="N24" s="14">
        <v>0.97320829432156075</v>
      </c>
      <c r="O24" s="14">
        <v>0.9957136231423972</v>
      </c>
    </row>
    <row r="25" spans="1:15" x14ac:dyDescent="0.35">
      <c r="A25" s="7" t="s">
        <v>127</v>
      </c>
      <c r="B25" s="14">
        <v>0.99268256180590142</v>
      </c>
      <c r="C25" s="14">
        <v>0.99883962054427045</v>
      </c>
      <c r="D25" s="14">
        <v>0.99423230423666042</v>
      </c>
      <c r="E25" s="14">
        <v>0.99910976518853889</v>
      </c>
      <c r="F25" s="14">
        <v>0.97515955660648934</v>
      </c>
      <c r="G25" s="14">
        <v>0.99663921939166544</v>
      </c>
      <c r="H25" s="14">
        <v>0.9904834584367207</v>
      </c>
      <c r="I25" s="14">
        <v>0.99848952029102911</v>
      </c>
      <c r="J25" s="14">
        <v>0.95757905549398625</v>
      </c>
      <c r="K25" s="14">
        <v>0.99775786843261627</v>
      </c>
      <c r="L25" s="14">
        <v>0.94933676316120041</v>
      </c>
      <c r="M25" s="14">
        <v>0.99736852769302287</v>
      </c>
      <c r="N25" s="14">
        <v>0.98196226846534784</v>
      </c>
      <c r="O25" s="14">
        <v>0.99714643641811562</v>
      </c>
    </row>
    <row r="26" spans="1:15" x14ac:dyDescent="0.35">
      <c r="A26" s="7" t="s">
        <v>128</v>
      </c>
      <c r="B26" s="14">
        <v>0.97021564779699454</v>
      </c>
      <c r="C26" s="14">
        <v>0.99522445589235797</v>
      </c>
      <c r="D26" s="14">
        <v>0.97776405051540705</v>
      </c>
      <c r="E26" s="14">
        <v>0.99646225999722737</v>
      </c>
      <c r="F26" s="14">
        <v>0.84952474324400529</v>
      </c>
      <c r="G26" s="14">
        <v>0.99042158013554971</v>
      </c>
      <c r="H26" s="14">
        <v>0.96059462692196018</v>
      </c>
      <c r="I26" s="14">
        <v>0.99361710765764866</v>
      </c>
      <c r="J26" s="14">
        <v>0.80881874893990235</v>
      </c>
      <c r="K26" s="14">
        <v>0.98828191345384553</v>
      </c>
      <c r="L26" s="14">
        <v>0.96861629903944668</v>
      </c>
      <c r="M26" s="14">
        <v>0.9959913922426793</v>
      </c>
      <c r="N26" s="14">
        <v>0.97523367472659972</v>
      </c>
      <c r="O26" s="14">
        <v>0.99600548060797434</v>
      </c>
    </row>
    <row r="27" spans="1:15" x14ac:dyDescent="0.35">
      <c r="A27" s="7" t="s">
        <v>129</v>
      </c>
      <c r="B27" s="14">
        <v>0.98022774618995334</v>
      </c>
      <c r="C27" s="14">
        <v>0.99680336230235245</v>
      </c>
      <c r="D27" s="14">
        <v>0.97584248907141879</v>
      </c>
      <c r="E27" s="14">
        <v>0.99617575623516774</v>
      </c>
      <c r="F27" s="14">
        <v>0.6580326520532328</v>
      </c>
      <c r="G27" s="14">
        <v>0.97570705414193093</v>
      </c>
      <c r="H27" s="14">
        <v>0.96217243600655245</v>
      </c>
      <c r="I27" s="14">
        <v>0.99392175002048766</v>
      </c>
      <c r="J27" s="14">
        <v>0.85868637860478392</v>
      </c>
      <c r="K27" s="14">
        <v>0.99548755252783871</v>
      </c>
      <c r="L27" s="14">
        <v>0.46455317763289938</v>
      </c>
      <c r="M27" s="14">
        <v>0.99554293035821206</v>
      </c>
      <c r="N27" s="14">
        <v>0.97581560882313823</v>
      </c>
      <c r="O27" s="14">
        <v>0.99609240611519445</v>
      </c>
    </row>
    <row r="28" spans="1:15" x14ac:dyDescent="0.35">
      <c r="A28" s="7" t="s">
        <v>130</v>
      </c>
      <c r="B28" s="14">
        <v>0.99108766718475738</v>
      </c>
      <c r="C28" s="14">
        <v>0.9985695775269271</v>
      </c>
      <c r="D28" s="14">
        <v>0.96163138363642631</v>
      </c>
      <c r="E28" s="14">
        <v>0.99379780256617367</v>
      </c>
      <c r="F28" s="14">
        <v>0.85223795767267696</v>
      </c>
      <c r="G28" s="14">
        <v>0.98864198410655546</v>
      </c>
      <c r="H28" s="14">
        <v>0.96149911040160674</v>
      </c>
      <c r="I28" s="14">
        <v>0.99381351845397459</v>
      </c>
      <c r="J28" s="14">
        <v>0.96552125087953222</v>
      </c>
      <c r="K28" s="14">
        <v>0.99817550054091431</v>
      </c>
      <c r="L28" s="14">
        <v>0.89704355803723335</v>
      </c>
      <c r="M28" s="14">
        <v>0.99020009105392637</v>
      </c>
      <c r="N28" s="14">
        <v>0.987689740044149</v>
      </c>
      <c r="O28" s="14">
        <v>0.99801328734927386</v>
      </c>
    </row>
    <row r="29" spans="1:15" x14ac:dyDescent="0.35">
      <c r="A29" s="7" t="s">
        <v>131</v>
      </c>
      <c r="B29" s="14">
        <v>0.97779450165223347</v>
      </c>
      <c r="C29" s="14">
        <v>0.99640115401946994</v>
      </c>
      <c r="D29" s="14">
        <v>0.95375865934345783</v>
      </c>
      <c r="E29" s="14">
        <v>0.99256331827447952</v>
      </c>
      <c r="F29" s="14">
        <v>0.86978770038838482</v>
      </c>
      <c r="G29" s="14">
        <v>0.98010890040547149</v>
      </c>
      <c r="H29" s="14">
        <v>0.93287279253643729</v>
      </c>
      <c r="I29" s="14">
        <v>0.98917918417505324</v>
      </c>
      <c r="J29" s="14">
        <v>0.9483729237715679</v>
      </c>
      <c r="K29" s="14">
        <v>0.99703956958383799</v>
      </c>
      <c r="L29" s="14">
        <v>0.4854092839294713</v>
      </c>
      <c r="M29" s="14">
        <v>0.99691517200922286</v>
      </c>
      <c r="N29" s="14">
        <v>0.97060302720545966</v>
      </c>
      <c r="O29" s="14">
        <v>0.99524998847241219</v>
      </c>
    </row>
    <row r="30" spans="1:15" x14ac:dyDescent="0.35">
      <c r="A30" s="7" t="s">
        <v>132</v>
      </c>
      <c r="B30" s="14">
        <v>0.98554294244754748</v>
      </c>
      <c r="C30" s="14">
        <v>0.99767368740041762</v>
      </c>
      <c r="D30" s="14">
        <v>0.98779671038523831</v>
      </c>
      <c r="E30" s="14">
        <v>0.99807872319008495</v>
      </c>
      <c r="F30" s="14">
        <v>0.93457558187100509</v>
      </c>
      <c r="G30" s="14">
        <v>0.99397585476948713</v>
      </c>
      <c r="H30" s="14">
        <v>0.97467074306495949</v>
      </c>
      <c r="I30" s="14">
        <v>0.99599093734718458</v>
      </c>
      <c r="J30" s="14">
        <v>0.96718436429960697</v>
      </c>
      <c r="K30" s="14">
        <v>0.99813740247354976</v>
      </c>
      <c r="L30" s="14">
        <v>0.91478229447748061</v>
      </c>
      <c r="M30" s="14">
        <v>0.99873080507726331</v>
      </c>
      <c r="N30" s="14">
        <v>0.98705794515515111</v>
      </c>
      <c r="O30" s="14">
        <v>0.99798110471351997</v>
      </c>
    </row>
    <row r="31" spans="1:15" x14ac:dyDescent="0.35">
      <c r="A31" s="7" t="s">
        <v>133</v>
      </c>
      <c r="B31" s="14">
        <v>0.96941702681399433</v>
      </c>
      <c r="C31" s="14">
        <v>0.99513764892486045</v>
      </c>
      <c r="D31" s="14">
        <v>0.97811805235612626</v>
      </c>
      <c r="E31" s="14">
        <v>0.99651719336064548</v>
      </c>
      <c r="F31" s="14">
        <v>0.65368926947891637</v>
      </c>
      <c r="G31" s="14">
        <v>0.98867644567818103</v>
      </c>
      <c r="H31" s="14">
        <v>0.97070857838008451</v>
      </c>
      <c r="I31" s="14">
        <v>0.99545378766158077</v>
      </c>
      <c r="J31" s="14">
        <v>0.89853991206955641</v>
      </c>
      <c r="K31" s="14">
        <v>0.99485854182007238</v>
      </c>
      <c r="L31" s="14">
        <v>0.91829493494743741</v>
      </c>
      <c r="M31" s="14">
        <v>0.99216524574689413</v>
      </c>
      <c r="N31" s="14">
        <v>0.95227231970755088</v>
      </c>
      <c r="O31" s="14">
        <v>0.99230079941783644</v>
      </c>
    </row>
    <row r="32" spans="1:15" x14ac:dyDescent="0.35">
      <c r="A32" s="7" t="s">
        <v>134</v>
      </c>
      <c r="B32" s="14">
        <v>0.97710150777180749</v>
      </c>
      <c r="C32" s="14">
        <v>0.99637227571515741</v>
      </c>
      <c r="D32" s="14">
        <v>0.9623927097449001</v>
      </c>
      <c r="E32" s="14">
        <v>0.99395382971590707</v>
      </c>
      <c r="F32" s="14">
        <v>0.93320802418767446</v>
      </c>
      <c r="G32" s="14">
        <v>0.98922130553709453</v>
      </c>
      <c r="H32" s="14">
        <v>0.94896811226406341</v>
      </c>
      <c r="I32" s="14">
        <v>0.99182321994762757</v>
      </c>
      <c r="J32" s="14">
        <v>0.95429569564131544</v>
      </c>
      <c r="K32" s="14">
        <v>0.99760864746786138</v>
      </c>
      <c r="L32" s="14">
        <v>0.88368450164683887</v>
      </c>
      <c r="M32" s="14">
        <v>0.99590476331114064</v>
      </c>
      <c r="N32" s="14">
        <v>0.97908496789558819</v>
      </c>
      <c r="O32" s="14">
        <v>0.99667748635291198</v>
      </c>
    </row>
    <row r="33" spans="1:15" x14ac:dyDescent="0.35">
      <c r="A33" s="7" t="s">
        <v>135</v>
      </c>
      <c r="B33" s="14">
        <v>0.98199390511483509</v>
      </c>
      <c r="C33" s="14">
        <v>0.99713882668910325</v>
      </c>
      <c r="D33" s="14">
        <v>0.99032770192087327</v>
      </c>
      <c r="E33" s="14">
        <v>0.99844969817784912</v>
      </c>
      <c r="F33" s="14">
        <v>0.86566143031635689</v>
      </c>
      <c r="G33" s="14">
        <v>0.99547698513861749</v>
      </c>
      <c r="H33" s="14">
        <v>0.98179770310914249</v>
      </c>
      <c r="I33" s="14">
        <v>0.99709913386296678</v>
      </c>
      <c r="J33" s="14">
        <v>0.90796877480545712</v>
      </c>
      <c r="K33" s="14">
        <v>0.99535435604891997</v>
      </c>
      <c r="L33" s="14">
        <v>0.9057257990696792</v>
      </c>
      <c r="M33" s="14">
        <v>0.99765594270872404</v>
      </c>
      <c r="N33" s="14">
        <v>0.98277904297831675</v>
      </c>
      <c r="O33" s="14">
        <v>0.99725527582664475</v>
      </c>
    </row>
    <row r="34" spans="1:15" x14ac:dyDescent="0.35">
      <c r="A34" s="7" t="s">
        <v>136</v>
      </c>
      <c r="B34" s="14">
        <v>0.97936356212725062</v>
      </c>
      <c r="C34" s="14">
        <v>0.99673334227237276</v>
      </c>
      <c r="D34" s="14">
        <v>0.97381459343359378</v>
      </c>
      <c r="E34" s="14">
        <v>0.99578105248825355</v>
      </c>
      <c r="F34" s="14">
        <v>0.86734445307617247</v>
      </c>
      <c r="G34" s="14">
        <v>0.98623791624171586</v>
      </c>
      <c r="H34" s="14">
        <v>0.97107218388568517</v>
      </c>
      <c r="I34" s="14">
        <v>0.9954061423080065</v>
      </c>
      <c r="J34" s="14">
        <v>0.90321792259131639</v>
      </c>
      <c r="K34" s="14">
        <v>0.99482043440763579</v>
      </c>
      <c r="L34" s="14">
        <v>0.90056292975794638</v>
      </c>
      <c r="M34" s="14">
        <v>0.99105739445592844</v>
      </c>
      <c r="N34" s="14">
        <v>0.96867566809777361</v>
      </c>
      <c r="O34" s="14">
        <v>0.99499177431750496</v>
      </c>
    </row>
    <row r="35" spans="1:15" x14ac:dyDescent="0.35">
      <c r="A35" s="7" t="s">
        <v>137</v>
      </c>
      <c r="B35" s="14">
        <v>0.92824088457747345</v>
      </c>
      <c r="C35" s="14">
        <v>0.98842586169423063</v>
      </c>
      <c r="D35" s="14">
        <v>0.82836729020488065</v>
      </c>
      <c r="E35" s="14">
        <v>0.97073356598605198</v>
      </c>
      <c r="F35" s="14">
        <v>0.87208507500967469</v>
      </c>
      <c r="G35" s="14">
        <v>0.97882821332587722</v>
      </c>
      <c r="H35" s="14">
        <v>0.82194252418817249</v>
      </c>
      <c r="I35" s="14">
        <v>0.96994431663325076</v>
      </c>
      <c r="J35" s="14">
        <v>0.61691116896177267</v>
      </c>
      <c r="K35" s="14">
        <v>0.97586681695120847</v>
      </c>
      <c r="L35" s="14">
        <v>0.86247106112184957</v>
      </c>
      <c r="M35" s="14">
        <v>0.97716233158348464</v>
      </c>
      <c r="N35" s="14">
        <v>0.67825594222171171</v>
      </c>
      <c r="O35" s="14">
        <v>0.94524932151946317</v>
      </c>
    </row>
    <row r="36" spans="1:15" x14ac:dyDescent="0.35">
      <c r="A36" s="7" t="s">
        <v>138</v>
      </c>
      <c r="B36" s="14">
        <v>0.97456748994370579</v>
      </c>
      <c r="C36" s="14">
        <v>0.99597335570633427</v>
      </c>
      <c r="D36" s="14">
        <v>0.96893345569653655</v>
      </c>
      <c r="E36" s="14">
        <v>0.99503381438017569</v>
      </c>
      <c r="F36" s="14">
        <v>0.9318733461289187</v>
      </c>
      <c r="G36" s="14">
        <v>0.98877594420060477</v>
      </c>
      <c r="H36" s="14">
        <v>0.95518745636139302</v>
      </c>
      <c r="I36" s="14">
        <v>0.99284436712703217</v>
      </c>
      <c r="J36" s="14">
        <v>0.91040692250861732</v>
      </c>
      <c r="K36" s="14">
        <v>0.9957152566211257</v>
      </c>
      <c r="L36" s="14">
        <v>0.94943576452629308</v>
      </c>
      <c r="M36" s="14">
        <v>0.99229814726848953</v>
      </c>
      <c r="N36" s="14">
        <v>0.94851074634890942</v>
      </c>
      <c r="O36" s="14">
        <v>0.99162561960935358</v>
      </c>
    </row>
    <row r="37" spans="1:15" x14ac:dyDescent="0.35">
      <c r="A37" s="7" t="s">
        <v>139</v>
      </c>
      <c r="B37" s="14">
        <v>0.97282661355168742</v>
      </c>
      <c r="C37" s="14">
        <v>0.99558625869484374</v>
      </c>
      <c r="D37" s="14">
        <v>0.96783890789333582</v>
      </c>
      <c r="E37" s="14">
        <v>0.9950205971573084</v>
      </c>
      <c r="F37" s="14">
        <v>0.9598170376101115</v>
      </c>
      <c r="G37" s="14">
        <v>0.99359144383386488</v>
      </c>
      <c r="H37" s="14">
        <v>0.97173620131807392</v>
      </c>
      <c r="I37" s="14">
        <v>0.99551751665495625</v>
      </c>
      <c r="J37" s="14">
        <v>0.92132242453773494</v>
      </c>
      <c r="K37" s="14">
        <v>0.99569006998931053</v>
      </c>
      <c r="L37" s="14">
        <v>0.72641299534588122</v>
      </c>
      <c r="M37" s="14">
        <v>0.99407186566353178</v>
      </c>
      <c r="N37" s="14">
        <v>0.97215654883704339</v>
      </c>
      <c r="O37" s="14">
        <v>0.99552077224756275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54BE63F2-F0F3-45EE-A269-E7C10929906A}"/>
  </hyperlinks>
  <pageMargins left="0.7" right="0.7" top="0.75" bottom="0.75" header="0.3" footer="0.3"/>
  <pageSetup paperSize="9" orientation="portrait" horizontalDpi="360" verticalDpi="360" r:id="rId1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589AA-BDE3-4DB8-99B7-5BA661AF28AC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x14ac:dyDescent="0.35"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106</v>
      </c>
      <c r="B4" s="14">
        <v>0.80746227727023734</v>
      </c>
      <c r="C4" s="14">
        <v>0.96804629874769133</v>
      </c>
      <c r="D4" s="14">
        <v>0.80386469571372199</v>
      </c>
      <c r="E4" s="14">
        <v>0.96632403696443681</v>
      </c>
      <c r="F4" s="14">
        <v>0.79233768271575067</v>
      </c>
      <c r="G4" s="14">
        <v>0.96619811077067796</v>
      </c>
      <c r="H4" s="14">
        <v>0.89428449440164925</v>
      </c>
      <c r="I4" s="14">
        <v>0.98287238363511054</v>
      </c>
      <c r="J4" s="14">
        <v>0.94395233613164864</v>
      </c>
      <c r="K4" s="14">
        <v>0.99678353111581275</v>
      </c>
      <c r="L4" s="14">
        <v>0.64982817021639949</v>
      </c>
      <c r="M4" s="14">
        <v>0.97987603704448989</v>
      </c>
      <c r="N4" s="14">
        <v>0.94454301609324609</v>
      </c>
      <c r="O4" s="14">
        <v>0.99111173188061585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107</v>
      </c>
      <c r="B5" s="14">
        <v>0.9187937605093327</v>
      </c>
      <c r="C5" s="14">
        <v>0.99005023546147097</v>
      </c>
      <c r="D5" s="14">
        <v>0.93736147929844971</v>
      </c>
      <c r="E5" s="14">
        <v>0.98991718902448222</v>
      </c>
      <c r="F5" s="14">
        <v>0.90466897211990083</v>
      </c>
      <c r="G5" s="14">
        <v>0.98406176019424163</v>
      </c>
      <c r="H5" s="14">
        <v>0.91929160924186848</v>
      </c>
      <c r="I5" s="14">
        <v>0.98682801928432029</v>
      </c>
      <c r="J5" s="14">
        <v>0.93118870458874947</v>
      </c>
      <c r="K5" s="14">
        <v>0.99607641727065988</v>
      </c>
      <c r="L5" s="14">
        <v>0.6122095692265026</v>
      </c>
      <c r="M5" s="14">
        <v>0.97300187626025458</v>
      </c>
      <c r="N5" s="14">
        <v>0.96629688473287889</v>
      </c>
      <c r="O5" s="14">
        <v>0.99464176527688242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108</v>
      </c>
      <c r="B6" s="14">
        <v>0.93096887707146225</v>
      </c>
      <c r="C6" s="14">
        <v>0.98883733619293712</v>
      </c>
      <c r="D6" s="14">
        <v>0.91866243043294604</v>
      </c>
      <c r="E6" s="14">
        <v>0.98669239339604797</v>
      </c>
      <c r="F6" s="14">
        <v>0.92721366640195213</v>
      </c>
      <c r="G6" s="14">
        <v>0.98965177322883791</v>
      </c>
      <c r="H6" s="14">
        <v>0.94760678252467778</v>
      </c>
      <c r="I6" s="14">
        <v>0.99162147262901923</v>
      </c>
      <c r="J6" s="14">
        <v>0.16362130718237469</v>
      </c>
      <c r="K6" s="14">
        <v>0.91957126467416062</v>
      </c>
      <c r="L6" s="14">
        <v>0.78598026706407975</v>
      </c>
      <c r="M6" s="14">
        <v>0.96633046806481804</v>
      </c>
      <c r="N6" s="14">
        <v>0.7021286645351773</v>
      </c>
      <c r="O6" s="14">
        <v>0.94574688197990486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109</v>
      </c>
      <c r="B7" s="14">
        <v>0.70036951501634359</v>
      </c>
      <c r="C7" s="14">
        <v>0.94524205062317779</v>
      </c>
      <c r="D7" s="14">
        <v>0.87104022882309262</v>
      </c>
      <c r="E7" s="14">
        <v>0.97863868463713366</v>
      </c>
      <c r="F7" s="14">
        <v>0.84861910664756235</v>
      </c>
      <c r="G7" s="14">
        <v>0.97518100398785501</v>
      </c>
      <c r="H7" s="14">
        <v>0.86701031647038129</v>
      </c>
      <c r="I7" s="14">
        <v>0.98285166182717632</v>
      </c>
      <c r="J7" s="14">
        <v>0.86042018720206848</v>
      </c>
      <c r="K7" s="14">
        <v>0.99169910273594153</v>
      </c>
      <c r="L7" s="14">
        <v>-6.5057096941958839E-2</v>
      </c>
      <c r="M7" s="14">
        <v>0.93750903533329732</v>
      </c>
      <c r="N7" s="14">
        <v>0.92722312089087755</v>
      </c>
      <c r="O7" s="14">
        <v>0.98823659646536666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110</v>
      </c>
      <c r="B8" s="14">
        <v>0.48873025678594229</v>
      </c>
      <c r="C8" s="14">
        <v>0.89621480322203473</v>
      </c>
      <c r="D8" s="14">
        <v>0.25405141061808784</v>
      </c>
      <c r="E8" s="14">
        <v>0.83284749992608553</v>
      </c>
      <c r="F8" s="14">
        <v>0.65107945537025469</v>
      </c>
      <c r="G8" s="14">
        <v>0.93617534452009721</v>
      </c>
      <c r="H8" s="14">
        <v>0.563865097804781</v>
      </c>
      <c r="I8" s="14">
        <v>0.91434696829321771</v>
      </c>
      <c r="J8" s="14">
        <v>-7.6678989145257767E-2</v>
      </c>
      <c r="K8" s="14">
        <v>0.8814115434766</v>
      </c>
      <c r="L8" s="14">
        <v>0.16575031535515289</v>
      </c>
      <c r="M8" s="14">
        <v>0.82705275751951679</v>
      </c>
      <c r="N8" s="14">
        <v>0.15303305604631764</v>
      </c>
      <c r="O8" s="14">
        <v>0.78238478458155036</v>
      </c>
      <c r="P8" s="15"/>
      <c r="Q8" s="15"/>
    </row>
    <row r="9" spans="1:29" x14ac:dyDescent="0.35">
      <c r="A9" s="7" t="s">
        <v>111</v>
      </c>
      <c r="B9" s="14">
        <v>0.89677699539468259</v>
      </c>
      <c r="C9" s="14">
        <v>0.98278932377303907</v>
      </c>
      <c r="D9" s="14">
        <v>0.85924451593218576</v>
      </c>
      <c r="E9" s="14">
        <v>0.97626577789113167</v>
      </c>
      <c r="F9" s="14">
        <v>0.86021673134967869</v>
      </c>
      <c r="G9" s="14">
        <v>0.9767903815937975</v>
      </c>
      <c r="H9" s="14">
        <v>0.80417576513091404</v>
      </c>
      <c r="I9" s="14">
        <v>0.96613492399013146</v>
      </c>
      <c r="J9" s="14">
        <v>0.87223512576055551</v>
      </c>
      <c r="K9" s="14">
        <v>0.99251910488442185</v>
      </c>
      <c r="L9" s="14">
        <v>0.59727365144934341</v>
      </c>
      <c r="M9" s="14">
        <v>0.97663565806663188</v>
      </c>
      <c r="N9" s="14">
        <v>0.83817826394053085</v>
      </c>
      <c r="O9" s="14">
        <v>0.9726471007439399</v>
      </c>
    </row>
    <row r="10" spans="1:29" x14ac:dyDescent="0.35">
      <c r="A10" s="7" t="s">
        <v>112</v>
      </c>
      <c r="B10" s="14">
        <v>0.9429094700577545</v>
      </c>
      <c r="C10" s="14">
        <v>0.99062971942647859</v>
      </c>
      <c r="D10" s="14">
        <v>0.96332243003367046</v>
      </c>
      <c r="E10" s="14">
        <v>0.99411435967802442</v>
      </c>
      <c r="F10" s="14">
        <v>0.94782617993235752</v>
      </c>
      <c r="G10" s="14">
        <v>0.99284593909635366</v>
      </c>
      <c r="H10" s="14">
        <v>0.95038472624390713</v>
      </c>
      <c r="I10" s="14">
        <v>0.99186375741773591</v>
      </c>
      <c r="J10" s="14">
        <v>0.63451085980460986</v>
      </c>
      <c r="K10" s="14">
        <v>0.97806740081536159</v>
      </c>
      <c r="L10" s="14">
        <v>0.61235014381120234</v>
      </c>
      <c r="M10" s="14">
        <v>0.97708001445123327</v>
      </c>
      <c r="N10" s="14">
        <v>0.90122545845094126</v>
      </c>
      <c r="O10" s="14">
        <v>0.98345111381217809</v>
      </c>
    </row>
    <row r="11" spans="1:29" x14ac:dyDescent="0.35">
      <c r="A11" s="7" t="s">
        <v>113</v>
      </c>
      <c r="B11" s="14">
        <v>0.93292072317473806</v>
      </c>
      <c r="C11" s="14">
        <v>0.98918021010017576</v>
      </c>
      <c r="D11" s="14">
        <v>0.69341150768094506</v>
      </c>
      <c r="E11" s="14">
        <v>0.94360205518901408</v>
      </c>
      <c r="F11" s="14">
        <v>0.71264572170080365</v>
      </c>
      <c r="G11" s="14">
        <v>0.94908262493793583</v>
      </c>
      <c r="H11" s="14">
        <v>0.73844595625449982</v>
      </c>
      <c r="I11" s="14">
        <v>0.9555058519220565</v>
      </c>
      <c r="J11" s="14">
        <v>0.77028148832232146</v>
      </c>
      <c r="K11" s="14">
        <v>0.98636194430041124</v>
      </c>
      <c r="L11" s="14">
        <v>0.89551144422954532</v>
      </c>
      <c r="M11" s="14">
        <v>0.98291487198533134</v>
      </c>
      <c r="N11" s="14">
        <v>0.81834473855357881</v>
      </c>
      <c r="O11" s="14">
        <v>0.97551901435682986</v>
      </c>
    </row>
    <row r="12" spans="1:29" x14ac:dyDescent="0.35">
      <c r="A12" s="7" t="s">
        <v>114</v>
      </c>
      <c r="B12" s="14">
        <v>0.89502602513756491</v>
      </c>
      <c r="C12" s="14">
        <v>0.98251882547016833</v>
      </c>
      <c r="D12" s="14">
        <v>0.9213672457421167</v>
      </c>
      <c r="E12" s="14">
        <v>0.98708012361080211</v>
      </c>
      <c r="F12" s="14">
        <v>0.89891956399438455</v>
      </c>
      <c r="G12" s="14">
        <v>0.98336339097223024</v>
      </c>
      <c r="H12" s="14">
        <v>0.92074870437916745</v>
      </c>
      <c r="I12" s="14">
        <v>0.98771597637070796</v>
      </c>
      <c r="J12" s="14">
        <v>0.86366951392506885</v>
      </c>
      <c r="K12" s="14">
        <v>0.99284308152467149</v>
      </c>
      <c r="L12" s="14">
        <v>0.28781275406260964</v>
      </c>
      <c r="M12" s="14">
        <v>0.98891224534700117</v>
      </c>
      <c r="N12" s="14">
        <v>0.94088263064182487</v>
      </c>
      <c r="O12" s="14">
        <v>0.99032837003169072</v>
      </c>
    </row>
    <row r="13" spans="1:29" x14ac:dyDescent="0.35">
      <c r="A13" s="7" t="s">
        <v>115</v>
      </c>
      <c r="B13" s="14">
        <v>0.97057341745965697</v>
      </c>
      <c r="C13" s="14">
        <v>0.99528972257749948</v>
      </c>
      <c r="D13" s="14">
        <v>0.94573538585301098</v>
      </c>
      <c r="E13" s="14">
        <v>0.99109514056994752</v>
      </c>
      <c r="F13" s="14">
        <v>0.8883924394706999</v>
      </c>
      <c r="G13" s="14">
        <v>0.98481603524518102</v>
      </c>
      <c r="H13" s="14">
        <v>0.92572075254591357</v>
      </c>
      <c r="I13" s="14">
        <v>0.98780805386222936</v>
      </c>
      <c r="J13" s="14">
        <v>0.95174696974396966</v>
      </c>
      <c r="K13" s="14">
        <v>0.9972424572182198</v>
      </c>
      <c r="L13" s="14">
        <v>0.19141190094161062</v>
      </c>
      <c r="M13" s="14">
        <v>0.98300024368886074</v>
      </c>
      <c r="N13" s="14">
        <v>0.97126384427652535</v>
      </c>
      <c r="O13" s="14">
        <v>0.99544517364686214</v>
      </c>
    </row>
    <row r="14" spans="1:29" x14ac:dyDescent="0.35">
      <c r="A14" s="7" t="s">
        <v>116</v>
      </c>
      <c r="B14" s="14">
        <v>0.5997776215909677</v>
      </c>
      <c r="C14" s="14">
        <v>0.92255444488995131</v>
      </c>
      <c r="D14" s="14">
        <v>0.44709045211093862</v>
      </c>
      <c r="E14" s="14">
        <v>0.8837832584368176</v>
      </c>
      <c r="F14" s="14">
        <v>0.56768436172248715</v>
      </c>
      <c r="G14" s="14">
        <v>0.91652530886627603</v>
      </c>
      <c r="H14" s="14">
        <v>0.44187359804567905</v>
      </c>
      <c r="I14" s="14">
        <v>0.88510754189104934</v>
      </c>
      <c r="J14" s="14">
        <v>0.10575170451434121</v>
      </c>
      <c r="K14" s="14">
        <v>0.92380867233659991</v>
      </c>
      <c r="L14" s="14">
        <v>0.46064782384537623</v>
      </c>
      <c r="M14" s="14">
        <v>0.91577137933406405</v>
      </c>
      <c r="N14" s="14">
        <v>0.48753030825685967</v>
      </c>
      <c r="O14" s="14">
        <v>0.8982631724647907</v>
      </c>
    </row>
    <row r="15" spans="1:29" x14ac:dyDescent="0.35">
      <c r="A15" s="7" t="s">
        <v>117</v>
      </c>
      <c r="B15" s="14">
        <v>0.84157595456701695</v>
      </c>
      <c r="C15" s="14">
        <v>0.97330947515976984</v>
      </c>
      <c r="D15" s="14">
        <v>0.91042759245475025</v>
      </c>
      <c r="E15" s="14">
        <v>0.98540500855660884</v>
      </c>
      <c r="F15" s="14">
        <v>0.91902744311521678</v>
      </c>
      <c r="G15" s="14">
        <v>0.98688714009992828</v>
      </c>
      <c r="H15" s="14">
        <v>0.85005514897403256</v>
      </c>
      <c r="I15" s="14">
        <v>0.97497306940949591</v>
      </c>
      <c r="J15" s="14">
        <v>0.87364626017294789</v>
      </c>
      <c r="K15" s="14">
        <v>0.99358894349775639</v>
      </c>
      <c r="L15" s="14">
        <v>7.5352132102623121E-2</v>
      </c>
      <c r="M15" s="14">
        <v>0.96946612919877173</v>
      </c>
      <c r="N15" s="14">
        <v>0.94245023925120053</v>
      </c>
      <c r="O15" s="14">
        <v>0.99100989440184362</v>
      </c>
    </row>
    <row r="16" spans="1:29" x14ac:dyDescent="0.35">
      <c r="A16" s="7" t="s">
        <v>118</v>
      </c>
      <c r="B16" s="14">
        <v>0.63360062833603203</v>
      </c>
      <c r="C16" s="14">
        <v>0.93136105405218805</v>
      </c>
      <c r="D16" s="14">
        <v>0.50247383120795364</v>
      </c>
      <c r="E16" s="14">
        <v>0.8988853042437851</v>
      </c>
      <c r="F16" s="14">
        <v>0.30617524982530642</v>
      </c>
      <c r="G16" s="14">
        <v>0.86864957864784631</v>
      </c>
      <c r="H16" s="14">
        <v>0.72203009878027236</v>
      </c>
      <c r="I16" s="14">
        <v>0.95073819577716134</v>
      </c>
      <c r="J16" s="14">
        <v>0.16030428714328507</v>
      </c>
      <c r="K16" s="14">
        <v>0.93220362212885577</v>
      </c>
      <c r="L16" s="14">
        <v>-2.3095873002489636E-2</v>
      </c>
      <c r="M16" s="14">
        <v>0.96040531171043741</v>
      </c>
      <c r="N16" s="14">
        <v>0.60238150674370772</v>
      </c>
      <c r="O16" s="14">
        <v>0.9232125419564492</v>
      </c>
    </row>
    <row r="17" spans="1:15" x14ac:dyDescent="0.35">
      <c r="A17" s="7" t="s">
        <v>119</v>
      </c>
      <c r="B17" s="14">
        <v>0.89914281381466177</v>
      </c>
      <c r="C17" s="14">
        <v>0.98331973050336874</v>
      </c>
      <c r="D17" s="14">
        <v>0.8931065144876088</v>
      </c>
      <c r="E17" s="14">
        <v>0.982463393253593</v>
      </c>
      <c r="F17" s="14">
        <v>0.83820000684246654</v>
      </c>
      <c r="G17" s="14">
        <v>0.97270597822765914</v>
      </c>
      <c r="H17" s="14">
        <v>0.84818082154934005</v>
      </c>
      <c r="I17" s="14">
        <v>0.97402412333626631</v>
      </c>
      <c r="J17" s="14">
        <v>0.84471188763920213</v>
      </c>
      <c r="K17" s="14">
        <v>0.99081415127663541</v>
      </c>
      <c r="L17" s="14">
        <v>0.68069725059097486</v>
      </c>
      <c r="M17" s="14">
        <v>0.99500927227856728</v>
      </c>
      <c r="N17" s="14">
        <v>0.93883235625344463</v>
      </c>
      <c r="O17" s="14">
        <v>0.99013425154294021</v>
      </c>
    </row>
    <row r="18" spans="1:15" x14ac:dyDescent="0.35">
      <c r="A18" s="7" t="s">
        <v>120</v>
      </c>
      <c r="B18" s="14">
        <v>0.67710782762894051</v>
      </c>
      <c r="C18" s="14">
        <v>0.94156155265525265</v>
      </c>
      <c r="D18" s="14">
        <v>0.58869162134992192</v>
      </c>
      <c r="E18" s="14">
        <v>0.92289122548075597</v>
      </c>
      <c r="F18" s="14">
        <v>0.22790252863938396</v>
      </c>
      <c r="G18" s="14">
        <v>0.82455503347807502</v>
      </c>
      <c r="H18" s="14">
        <v>0.57072734660716895</v>
      </c>
      <c r="I18" s="14">
        <v>0.91877266720501138</v>
      </c>
      <c r="J18" s="14">
        <v>0.56998546029328778</v>
      </c>
      <c r="K18" s="14">
        <v>0.97216290664567584</v>
      </c>
      <c r="L18" s="14">
        <v>0.64169728294574224</v>
      </c>
      <c r="M18" s="14">
        <v>0.93443964495255882</v>
      </c>
      <c r="N18" s="14">
        <v>0.4734814483930247</v>
      </c>
      <c r="O18" s="14">
        <v>0.89341559583604158</v>
      </c>
    </row>
    <row r="19" spans="1:15" x14ac:dyDescent="0.35">
      <c r="A19" s="7" t="s">
        <v>121</v>
      </c>
      <c r="B19" s="14">
        <v>0.95143410340959789</v>
      </c>
      <c r="C19" s="14">
        <v>0.99218602688505642</v>
      </c>
      <c r="D19" s="14">
        <v>0.8942917231490628</v>
      </c>
      <c r="E19" s="14">
        <v>0.98236696014470259</v>
      </c>
      <c r="F19" s="14">
        <v>0.87285640218846172</v>
      </c>
      <c r="G19" s="14">
        <v>0.98266634943126341</v>
      </c>
      <c r="H19" s="14">
        <v>0.94560888138942689</v>
      </c>
      <c r="I19" s="14">
        <v>0.9910950948699242</v>
      </c>
      <c r="J19" s="14">
        <v>0.2454868048206314</v>
      </c>
      <c r="K19" s="14">
        <v>0.93303753718324933</v>
      </c>
      <c r="L19" s="14">
        <v>0.26846899765437271</v>
      </c>
      <c r="M19" s="14">
        <v>0.94230047726445143</v>
      </c>
      <c r="N19" s="14">
        <v>0.71268201740492232</v>
      </c>
      <c r="O19" s="14">
        <v>0.94905906262240136</v>
      </c>
    </row>
    <row r="20" spans="1:15" x14ac:dyDescent="0.35">
      <c r="A20" s="7" t="s">
        <v>122</v>
      </c>
      <c r="B20" s="14">
        <v>0.83280588712231962</v>
      </c>
      <c r="C20" s="14">
        <v>0.97116302023325718</v>
      </c>
      <c r="D20" s="14">
        <v>0.86156917718259607</v>
      </c>
      <c r="E20" s="14">
        <v>0.97658981381618559</v>
      </c>
      <c r="F20" s="14">
        <v>0.93528344056501567</v>
      </c>
      <c r="G20" s="14">
        <v>0.9905951907700995</v>
      </c>
      <c r="H20" s="14">
        <v>0.92742584182373267</v>
      </c>
      <c r="I20" s="14">
        <v>0.98827501261182715</v>
      </c>
      <c r="J20" s="14">
        <v>-0.11524604095235803</v>
      </c>
      <c r="K20" s="14">
        <v>0.85370802140936564</v>
      </c>
      <c r="L20" s="14">
        <v>0.27188228805758141</v>
      </c>
      <c r="M20" s="14">
        <v>0.83806706500355799</v>
      </c>
      <c r="N20" s="14">
        <v>0.19573162133278937</v>
      </c>
      <c r="O20" s="14">
        <v>0.80519809132244413</v>
      </c>
    </row>
    <row r="21" spans="1:15" x14ac:dyDescent="0.35">
      <c r="A21" s="7" t="s">
        <v>123</v>
      </c>
      <c r="B21" s="14">
        <v>0.78957095040882141</v>
      </c>
      <c r="C21" s="14">
        <v>0.96399391863152628</v>
      </c>
      <c r="D21" s="14">
        <v>0.84511407013773532</v>
      </c>
      <c r="E21" s="14">
        <v>0.97476592350853897</v>
      </c>
      <c r="F21" s="14">
        <v>0.71332295349116459</v>
      </c>
      <c r="G21" s="14">
        <v>0.94903699531133801</v>
      </c>
      <c r="H21" s="14">
        <v>0.83775826389692587</v>
      </c>
      <c r="I21" s="14">
        <v>0.97204139407402035</v>
      </c>
      <c r="J21" s="14">
        <v>0.50945686299185422</v>
      </c>
      <c r="K21" s="14">
        <v>0.98158861161611499</v>
      </c>
      <c r="L21" s="14">
        <v>0.23269324646925052</v>
      </c>
      <c r="M21" s="14">
        <v>0.97384008309802528</v>
      </c>
      <c r="N21" s="14">
        <v>0.88846286790823858</v>
      </c>
      <c r="O21" s="14">
        <v>0.98170637429483287</v>
      </c>
    </row>
    <row r="22" spans="1:15" x14ac:dyDescent="0.35">
      <c r="A22" s="7" t="s">
        <v>124</v>
      </c>
      <c r="B22" s="14">
        <v>0.90217919198973096</v>
      </c>
      <c r="C22" s="14">
        <v>0.98392130617764473</v>
      </c>
      <c r="D22" s="14">
        <v>0.86487873781910829</v>
      </c>
      <c r="E22" s="14">
        <v>0.97739800898219709</v>
      </c>
      <c r="F22" s="14">
        <v>0.83801326181750246</v>
      </c>
      <c r="G22" s="14">
        <v>0.97223680587669092</v>
      </c>
      <c r="H22" s="14">
        <v>0.94136761831857807</v>
      </c>
      <c r="I22" s="14">
        <v>0.99037224596226103</v>
      </c>
      <c r="J22" s="14">
        <v>0.94722438153782951</v>
      </c>
      <c r="K22" s="14">
        <v>0.99724657988728527</v>
      </c>
      <c r="L22" s="14">
        <v>0.37714501615865526</v>
      </c>
      <c r="M22" s="14">
        <v>0.97579283767889091</v>
      </c>
      <c r="N22" s="14">
        <v>0.92409606596001559</v>
      </c>
      <c r="O22" s="14">
        <v>0.98753141189619165</v>
      </c>
    </row>
    <row r="23" spans="1:15" x14ac:dyDescent="0.35">
      <c r="A23" s="7" t="s">
        <v>125</v>
      </c>
      <c r="B23" s="14">
        <v>0.82627764153263339</v>
      </c>
      <c r="C23" s="14">
        <v>0.97328220068962534</v>
      </c>
      <c r="D23" s="14">
        <v>0.90228133413117628</v>
      </c>
      <c r="E23" s="14">
        <v>0.9836434187070755</v>
      </c>
      <c r="F23" s="14">
        <v>0.35094524190348952</v>
      </c>
      <c r="G23" s="14">
        <v>0.93894236101533013</v>
      </c>
      <c r="H23" s="14">
        <v>0.83853155917914035</v>
      </c>
      <c r="I23" s="14">
        <v>0.9723814118261872</v>
      </c>
      <c r="J23" s="14">
        <v>0.75215403836981831</v>
      </c>
      <c r="K23" s="14">
        <v>0.98569728967319392</v>
      </c>
      <c r="L23" s="14">
        <v>2.6386121298534796E-2</v>
      </c>
      <c r="M23" s="14">
        <v>0.95509722525133878</v>
      </c>
      <c r="N23" s="14">
        <v>0.87251035055900827</v>
      </c>
      <c r="O23" s="14">
        <v>0.97879608324366363</v>
      </c>
    </row>
    <row r="24" spans="1:15" x14ac:dyDescent="0.35">
      <c r="A24" s="7" t="s">
        <v>126</v>
      </c>
      <c r="B24" s="14">
        <v>0.95671383140114807</v>
      </c>
      <c r="C24" s="14">
        <v>0.99309437467040407</v>
      </c>
      <c r="D24" s="14">
        <v>0.9635356955242983</v>
      </c>
      <c r="E24" s="14">
        <v>0.99412931469793464</v>
      </c>
      <c r="F24" s="14">
        <v>0.30618427160985534</v>
      </c>
      <c r="G24" s="14">
        <v>0.9943635107951434</v>
      </c>
      <c r="H24" s="14">
        <v>0.93522478964485023</v>
      </c>
      <c r="I24" s="14">
        <v>0.99105829725891836</v>
      </c>
      <c r="J24" s="14">
        <v>0.48068153002661362</v>
      </c>
      <c r="K24" s="14">
        <v>0.97628579569651508</v>
      </c>
      <c r="L24" s="14">
        <v>-3.9747898863903008E-2</v>
      </c>
      <c r="M24" s="14">
        <v>0.96379260604737316</v>
      </c>
      <c r="N24" s="14">
        <v>0.91905693169076785</v>
      </c>
      <c r="O24" s="14">
        <v>0.98687957257792802</v>
      </c>
    </row>
    <row r="25" spans="1:15" x14ac:dyDescent="0.35">
      <c r="A25" s="7" t="s">
        <v>127</v>
      </c>
      <c r="B25" s="14">
        <v>0.9737401198593103</v>
      </c>
      <c r="C25" s="14">
        <v>0.99576924291970992</v>
      </c>
      <c r="D25" s="14">
        <v>0.9529420362491573</v>
      </c>
      <c r="E25" s="14">
        <v>0.99276881217606194</v>
      </c>
      <c r="F25" s="14">
        <v>0.90923585647356298</v>
      </c>
      <c r="G25" s="14">
        <v>0.98756676764313456</v>
      </c>
      <c r="H25" s="14">
        <v>0.95361667465123279</v>
      </c>
      <c r="I25" s="14">
        <v>0.99245178606998341</v>
      </c>
      <c r="J25" s="14">
        <v>0.41509192809860218</v>
      </c>
      <c r="K25" s="14">
        <v>0.95425810736906913</v>
      </c>
      <c r="L25" s="14">
        <v>0.30874229860761615</v>
      </c>
      <c r="M25" s="14">
        <v>0.97024940376853941</v>
      </c>
      <c r="N25" s="14">
        <v>0.91649215937554451</v>
      </c>
      <c r="O25" s="14">
        <v>0.98610714820592005</v>
      </c>
    </row>
    <row r="26" spans="1:15" x14ac:dyDescent="0.35">
      <c r="A26" s="7" t="s">
        <v>128</v>
      </c>
      <c r="B26" s="14">
        <v>0.79336948225666371</v>
      </c>
      <c r="C26" s="14">
        <v>0.96440584860913736</v>
      </c>
      <c r="D26" s="14">
        <v>0.74755329118541447</v>
      </c>
      <c r="E26" s="14">
        <v>0.95530165237556597</v>
      </c>
      <c r="F26" s="14">
        <v>0.87969568688917277</v>
      </c>
      <c r="G26" s="14">
        <v>0.98047084409127128</v>
      </c>
      <c r="H26" s="14">
        <v>0.9234433643021539</v>
      </c>
      <c r="I26" s="14">
        <v>0.98730198829793836</v>
      </c>
      <c r="J26" s="14">
        <v>0.36626531199891121</v>
      </c>
      <c r="K26" s="14">
        <v>0.95347790121897524</v>
      </c>
      <c r="L26" s="14">
        <v>0.3188403812863278</v>
      </c>
      <c r="M26" s="14">
        <v>0.97242970785804816</v>
      </c>
      <c r="N26" s="14">
        <v>0.94363587662628123</v>
      </c>
      <c r="O26" s="14">
        <v>0.99096099356629697</v>
      </c>
    </row>
    <row r="27" spans="1:15" x14ac:dyDescent="0.35">
      <c r="A27" s="7" t="s">
        <v>129</v>
      </c>
      <c r="B27" s="14">
        <v>0.96846006433157272</v>
      </c>
      <c r="C27" s="14">
        <v>0.99490705145946823</v>
      </c>
      <c r="D27" s="14">
        <v>0.96651381263170932</v>
      </c>
      <c r="E27" s="14">
        <v>0.9945461411376284</v>
      </c>
      <c r="F27" s="14">
        <v>0.74937441676684668</v>
      </c>
      <c r="G27" s="14">
        <v>0.97509809287777871</v>
      </c>
      <c r="H27" s="14">
        <v>0.94521981830791935</v>
      </c>
      <c r="I27" s="14">
        <v>0.99122499502880512</v>
      </c>
      <c r="J27" s="14">
        <v>0.51567047009317024</v>
      </c>
      <c r="K27" s="14">
        <v>0.96883130691162767</v>
      </c>
      <c r="L27" s="14">
        <v>-7.9874178736787788E-3</v>
      </c>
      <c r="M27" s="14">
        <v>0.92401371153576872</v>
      </c>
      <c r="N27" s="14">
        <v>0.78925844647113286</v>
      </c>
      <c r="O27" s="14">
        <v>0.96344254333521484</v>
      </c>
    </row>
    <row r="28" spans="1:15" x14ac:dyDescent="0.35">
      <c r="A28" s="7" t="s">
        <v>130</v>
      </c>
      <c r="B28" s="14">
        <v>0.969884021396198</v>
      </c>
      <c r="C28" s="14">
        <v>0.99511417115985334</v>
      </c>
      <c r="D28" s="14">
        <v>0.93579322672541632</v>
      </c>
      <c r="E28" s="14">
        <v>0.98963820496430566</v>
      </c>
      <c r="F28" s="14">
        <v>0.68126960935753345</v>
      </c>
      <c r="G28" s="14">
        <v>0.96420026873486675</v>
      </c>
      <c r="H28" s="14">
        <v>0.89311202006156098</v>
      </c>
      <c r="I28" s="14">
        <v>0.98250622855853742</v>
      </c>
      <c r="J28" s="14">
        <v>0.92065240613434929</v>
      </c>
      <c r="K28" s="14">
        <v>0.99539015556427068</v>
      </c>
      <c r="L28" s="14">
        <v>0.5430848731483241</v>
      </c>
      <c r="M28" s="14">
        <v>0.95941703911065368</v>
      </c>
      <c r="N28" s="14">
        <v>0.88617597109151203</v>
      </c>
      <c r="O28" s="14">
        <v>0.98088415484349678</v>
      </c>
    </row>
    <row r="29" spans="1:15" x14ac:dyDescent="0.35">
      <c r="A29" s="7" t="s">
        <v>131</v>
      </c>
      <c r="B29" s="14">
        <v>0.88347007500120234</v>
      </c>
      <c r="C29" s="14">
        <v>0.98274851579177935</v>
      </c>
      <c r="D29" s="14">
        <v>0.81544788448693695</v>
      </c>
      <c r="E29" s="14">
        <v>0.96950476151447362</v>
      </c>
      <c r="F29" s="14">
        <v>0.74483728297116647</v>
      </c>
      <c r="G29" s="14">
        <v>0.95410737368729981</v>
      </c>
      <c r="H29" s="14">
        <v>0.83440020701646078</v>
      </c>
      <c r="I29" s="14">
        <v>0.97230709752399702</v>
      </c>
      <c r="J29" s="14">
        <v>0.74622283047015203</v>
      </c>
      <c r="K29" s="14">
        <v>0.98482165541437672</v>
      </c>
      <c r="L29" s="14">
        <v>0.39954476223786739</v>
      </c>
      <c r="M29" s="14">
        <v>0.96473883485092315</v>
      </c>
      <c r="N29" s="14">
        <v>0.85718653012819668</v>
      </c>
      <c r="O29" s="14">
        <v>0.97625460917776885</v>
      </c>
    </row>
    <row r="30" spans="1:15" x14ac:dyDescent="0.35">
      <c r="A30" s="7" t="s">
        <v>132</v>
      </c>
      <c r="B30" s="14">
        <v>0.98770446055397343</v>
      </c>
      <c r="C30" s="14">
        <v>0.99806345693923282</v>
      </c>
      <c r="D30" s="14">
        <v>0.97723450581129001</v>
      </c>
      <c r="E30" s="14">
        <v>0.99639933246218781</v>
      </c>
      <c r="F30" s="14">
        <v>0.95036919633796157</v>
      </c>
      <c r="G30" s="14">
        <v>0.99428205989306184</v>
      </c>
      <c r="H30" s="14">
        <v>0.96626219152444692</v>
      </c>
      <c r="I30" s="14">
        <v>0.99461219395033962</v>
      </c>
      <c r="J30" s="14">
        <v>0.58076345353440872</v>
      </c>
      <c r="K30" s="14">
        <v>0.97134411868277382</v>
      </c>
      <c r="L30" s="14">
        <v>0.54856528812339389</v>
      </c>
      <c r="M30" s="14">
        <v>0.9742354941684096</v>
      </c>
      <c r="N30" s="14">
        <v>0.87126655391358532</v>
      </c>
      <c r="O30" s="14">
        <v>0.97814347662002088</v>
      </c>
    </row>
    <row r="31" spans="1:15" x14ac:dyDescent="0.35">
      <c r="A31" s="7" t="s">
        <v>133</v>
      </c>
      <c r="B31" s="14">
        <v>0.9744691467194333</v>
      </c>
      <c r="C31" s="14">
        <v>0.9959387668948263</v>
      </c>
      <c r="D31" s="14">
        <v>0.95180546409810651</v>
      </c>
      <c r="E31" s="14">
        <v>0.99224265828117297</v>
      </c>
      <c r="F31" s="14">
        <v>0.85118922619556614</v>
      </c>
      <c r="G31" s="14">
        <v>0.99026579783516466</v>
      </c>
      <c r="H31" s="14">
        <v>0.94374080466851296</v>
      </c>
      <c r="I31" s="14">
        <v>0.99076021075440768</v>
      </c>
      <c r="J31" s="14">
        <v>-2.7283353191276963E-2</v>
      </c>
      <c r="K31" s="14">
        <v>0.89975954385248114</v>
      </c>
      <c r="L31" s="14">
        <v>-7.2896688181530488E-3</v>
      </c>
      <c r="M31" s="14">
        <v>0.83689099605585937</v>
      </c>
      <c r="N31" s="14">
        <v>0.48758308102081543</v>
      </c>
      <c r="O31" s="14">
        <v>0.89504739479404816</v>
      </c>
    </row>
    <row r="32" spans="1:15" x14ac:dyDescent="0.35">
      <c r="A32" s="7" t="s">
        <v>134</v>
      </c>
      <c r="B32" s="14">
        <v>0.93084935993159323</v>
      </c>
      <c r="C32" s="14">
        <v>0.98913487995730598</v>
      </c>
      <c r="D32" s="14">
        <v>0.8808942391685024</v>
      </c>
      <c r="E32" s="14">
        <v>0.97997097409815193</v>
      </c>
      <c r="F32" s="14">
        <v>0.69687865906002022</v>
      </c>
      <c r="G32" s="14">
        <v>0.94488174839221151</v>
      </c>
      <c r="H32" s="14">
        <v>0.86048386017638878</v>
      </c>
      <c r="I32" s="14">
        <v>0.97665040088029997</v>
      </c>
      <c r="J32" s="14">
        <v>0.75496592832989751</v>
      </c>
      <c r="K32" s="14">
        <v>0.9917034961312976</v>
      </c>
      <c r="L32" s="14">
        <v>0.17893973318947215</v>
      </c>
      <c r="M32" s="14">
        <v>0.98888843894263956</v>
      </c>
      <c r="N32" s="14">
        <v>0.93683308015868405</v>
      </c>
      <c r="O32" s="14">
        <v>0.98973532013111098</v>
      </c>
    </row>
    <row r="33" spans="1:15" x14ac:dyDescent="0.35">
      <c r="A33" s="7" t="s">
        <v>135</v>
      </c>
      <c r="B33" s="14">
        <v>0.98552752904611307</v>
      </c>
      <c r="C33" s="14">
        <v>0.9977109215180211</v>
      </c>
      <c r="D33" s="14">
        <v>0.97178354350635621</v>
      </c>
      <c r="E33" s="14">
        <v>0.99552880818418077</v>
      </c>
      <c r="F33" s="14">
        <v>0.96459680289794536</v>
      </c>
      <c r="G33" s="14">
        <v>0.99519785410415917</v>
      </c>
      <c r="H33" s="14">
        <v>0.9722686896994055</v>
      </c>
      <c r="I33" s="14">
        <v>0.99556073932529976</v>
      </c>
      <c r="J33" s="14">
        <v>-0.13967911284032725</v>
      </c>
      <c r="K33" s="14">
        <v>0.8623598915228512</v>
      </c>
      <c r="L33" s="14">
        <v>0.47187938431446752</v>
      </c>
      <c r="M33" s="14">
        <v>0.93922918135769795</v>
      </c>
      <c r="N33" s="14">
        <v>0.69820444127767944</v>
      </c>
      <c r="O33" s="14">
        <v>0.94460587819822728</v>
      </c>
    </row>
    <row r="34" spans="1:15" x14ac:dyDescent="0.35">
      <c r="A34" s="7" t="s">
        <v>136</v>
      </c>
      <c r="B34" s="14">
        <v>0.69445251272679287</v>
      </c>
      <c r="C34" s="14">
        <v>0.94447979890939726</v>
      </c>
      <c r="D34" s="14">
        <v>0.52231539386199055</v>
      </c>
      <c r="E34" s="14">
        <v>0.90467087542202351</v>
      </c>
      <c r="F34" s="14">
        <v>0.19926094345722994</v>
      </c>
      <c r="G34" s="14">
        <v>0.80566395444868699</v>
      </c>
      <c r="H34" s="14">
        <v>0.58988849918165054</v>
      </c>
      <c r="I34" s="14">
        <v>0.92090975255084928</v>
      </c>
      <c r="J34" s="14">
        <v>3.8368184645627745E-2</v>
      </c>
      <c r="K34" s="14">
        <v>0.9731884816358074</v>
      </c>
      <c r="L34" s="14">
        <v>0.40889298527775519</v>
      </c>
      <c r="M34" s="14">
        <v>0.90873635700962352</v>
      </c>
      <c r="N34" s="14">
        <v>0.59349459001079241</v>
      </c>
      <c r="O34" s="14">
        <v>0.92127198486469752</v>
      </c>
    </row>
    <row r="35" spans="1:15" x14ac:dyDescent="0.35">
      <c r="A35" s="7" t="s">
        <v>137</v>
      </c>
      <c r="B35" s="14">
        <v>0.20007795708750784</v>
      </c>
      <c r="C35" s="14">
        <v>0.80411291047981226</v>
      </c>
      <c r="D35" s="14">
        <v>7.5751317962372944E-2</v>
      </c>
      <c r="E35" s="14">
        <v>0.74544865556577633</v>
      </c>
      <c r="F35" s="14">
        <v>-6.4079295083358218E-2</v>
      </c>
      <c r="G35" s="14">
        <v>0.68415749364155098</v>
      </c>
      <c r="H35" s="14">
        <v>-0.12515513029426098</v>
      </c>
      <c r="I35" s="14">
        <v>0.6369466822302795</v>
      </c>
      <c r="J35" s="14">
        <v>-0.2051938143672081</v>
      </c>
      <c r="K35" s="14">
        <v>0.83233473425989501</v>
      </c>
      <c r="L35" s="14">
        <v>0.22458735220011719</v>
      </c>
      <c r="M35" s="14">
        <v>0.8117474987927189</v>
      </c>
      <c r="N35" s="14">
        <v>0.27722456432286968</v>
      </c>
      <c r="O35" s="14">
        <v>0.83994601976068151</v>
      </c>
    </row>
    <row r="36" spans="1:15" x14ac:dyDescent="0.35">
      <c r="A36" s="7" t="s">
        <v>138</v>
      </c>
      <c r="B36" s="14">
        <v>0.88419662467960591</v>
      </c>
      <c r="C36" s="14">
        <v>0.9809728716927647</v>
      </c>
      <c r="D36" s="14">
        <v>0.86783195639382882</v>
      </c>
      <c r="E36" s="14">
        <v>0.98092017146828769</v>
      </c>
      <c r="F36" s="14">
        <v>0.86142085338688823</v>
      </c>
      <c r="G36" s="14">
        <v>0.97895447259301971</v>
      </c>
      <c r="H36" s="14">
        <v>0.87300637552033722</v>
      </c>
      <c r="I36" s="14">
        <v>0.97865674583337392</v>
      </c>
      <c r="J36" s="14">
        <v>0.82968227294826957</v>
      </c>
      <c r="K36" s="14">
        <v>0.99051903694884291</v>
      </c>
      <c r="L36" s="14">
        <v>0.18695534539591768</v>
      </c>
      <c r="M36" s="14">
        <v>0.95043286797386051</v>
      </c>
      <c r="N36" s="14">
        <v>0.765918623745936</v>
      </c>
      <c r="O36" s="14">
        <v>0.95914735796765427</v>
      </c>
    </row>
    <row r="37" spans="1:15" x14ac:dyDescent="0.35">
      <c r="A37" s="7" t="s">
        <v>139</v>
      </c>
      <c r="B37" s="14">
        <v>0.68154623615734433</v>
      </c>
      <c r="C37" s="14">
        <v>0.94244634383299897</v>
      </c>
      <c r="D37" s="14">
        <v>0.73245838691205545</v>
      </c>
      <c r="E37" s="14">
        <v>0.95155755540735809</v>
      </c>
      <c r="F37" s="14">
        <v>0.64696855028711664</v>
      </c>
      <c r="G37" s="14">
        <v>0.93488198088570751</v>
      </c>
      <c r="H37" s="14">
        <v>0.75556806283027977</v>
      </c>
      <c r="I37" s="14">
        <v>0.95752144796892891</v>
      </c>
      <c r="J37" s="14">
        <v>0.46046363734425155</v>
      </c>
      <c r="K37" s="14">
        <v>0.96056719226726472</v>
      </c>
      <c r="L37" s="14">
        <v>0.58930729606307564</v>
      </c>
      <c r="M37" s="14">
        <v>0.92060352382756994</v>
      </c>
      <c r="N37" s="14">
        <v>0.59907129789952829</v>
      </c>
      <c r="O37" s="14">
        <v>0.92512986092503169</v>
      </c>
    </row>
    <row r="38" spans="1:15" x14ac:dyDescent="0.35">
      <c r="A38" s="7"/>
      <c r="B38" s="14"/>
      <c r="C38" s="14"/>
      <c r="D38" s="14"/>
      <c r="E38" s="14"/>
      <c r="F38" s="14"/>
      <c r="G38" s="14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E6B51852-18C4-4CC4-A969-BEAC08D16A46}"/>
  </hyperlinks>
  <pageMargins left="0.7" right="0.7" top="0.75" bottom="0.75" header="0.3" footer="0.3"/>
  <pageSetup paperSize="9" orientation="portrait" horizontalDpi="360" verticalDpi="360" r:id="rId1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24629-A53D-40FA-81B1-0CBA25CBBB06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x14ac:dyDescent="0.35"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106</v>
      </c>
      <c r="B4" s="14">
        <v>0.98811382216282573</v>
      </c>
      <c r="C4" s="14">
        <v>0.99812878976344022</v>
      </c>
      <c r="D4" s="14">
        <v>0.96772018683327188</v>
      </c>
      <c r="E4" s="14">
        <v>0.99477213448767055</v>
      </c>
      <c r="F4" s="14">
        <v>0.92856499280954463</v>
      </c>
      <c r="G4" s="14">
        <v>0.99392784514642574</v>
      </c>
      <c r="H4" s="14">
        <v>0.96719735254695505</v>
      </c>
      <c r="I4" s="14">
        <v>0.99466688103712175</v>
      </c>
      <c r="J4" s="14">
        <v>0.9871823076852273</v>
      </c>
      <c r="K4" s="14">
        <v>0.99940718405068907</v>
      </c>
      <c r="L4" s="14">
        <v>0.9809425250895254</v>
      </c>
      <c r="M4" s="14">
        <v>0.99740748996473338</v>
      </c>
      <c r="N4" s="14">
        <v>0.98432106348942794</v>
      </c>
      <c r="O4" s="14">
        <v>0.99746937427874127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107</v>
      </c>
      <c r="B5" s="14">
        <v>0.99187342171391635</v>
      </c>
      <c r="C5" s="14">
        <v>0.99874648208133399</v>
      </c>
      <c r="D5" s="14">
        <v>0.9694863932182286</v>
      </c>
      <c r="E5" s="14">
        <v>0.99503648317176852</v>
      </c>
      <c r="F5" s="14">
        <v>0.96128511755251245</v>
      </c>
      <c r="G5" s="14">
        <v>0.993711166893675</v>
      </c>
      <c r="H5" s="14">
        <v>0.97007977603733753</v>
      </c>
      <c r="I5" s="14">
        <v>0.99536401530177021</v>
      </c>
      <c r="J5" s="14">
        <v>0.98393579549908872</v>
      </c>
      <c r="K5" s="14">
        <v>0.99916087813906029</v>
      </c>
      <c r="L5" s="14">
        <v>0.85774336471151191</v>
      </c>
      <c r="M5" s="14">
        <v>0.99699863600980876</v>
      </c>
      <c r="N5" s="14">
        <v>0.99217611485356116</v>
      </c>
      <c r="O5" s="14">
        <v>0.99874977714977731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108</v>
      </c>
      <c r="B6" s="14">
        <v>0.97999312911246106</v>
      </c>
      <c r="C6" s="14">
        <v>0.99680748454620383</v>
      </c>
      <c r="D6" s="14">
        <v>0.98529555759970222</v>
      </c>
      <c r="E6" s="14">
        <v>0.99783382468269011</v>
      </c>
      <c r="F6" s="14">
        <v>0.82080146324395942</v>
      </c>
      <c r="G6" s="14">
        <v>0.99300869386335655</v>
      </c>
      <c r="H6" s="14">
        <v>0.97583914501199021</v>
      </c>
      <c r="I6" s="14">
        <v>0.99609897325422359</v>
      </c>
      <c r="J6" s="14">
        <v>0.93384696064061157</v>
      </c>
      <c r="K6" s="14">
        <v>0.99619584963371999</v>
      </c>
      <c r="L6" s="14">
        <v>0.95367041193054869</v>
      </c>
      <c r="M6" s="14">
        <v>0.996462278557396</v>
      </c>
      <c r="N6" s="14">
        <v>0.96637304078918329</v>
      </c>
      <c r="O6" s="14">
        <v>0.99453021642925643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109</v>
      </c>
      <c r="B7" s="14">
        <v>0.93176586238324954</v>
      </c>
      <c r="C7" s="14">
        <v>0.98889463472197603</v>
      </c>
      <c r="D7" s="14">
        <v>0.96327053155066156</v>
      </c>
      <c r="E7" s="14">
        <v>0.9941251837639119</v>
      </c>
      <c r="F7" s="14">
        <v>0.90722971195896929</v>
      </c>
      <c r="G7" s="14">
        <v>0.98803585681841721</v>
      </c>
      <c r="H7" s="14">
        <v>0.93476893298248498</v>
      </c>
      <c r="I7" s="14">
        <v>0.99007111695078787</v>
      </c>
      <c r="J7" s="14">
        <v>0.92943446840186794</v>
      </c>
      <c r="K7" s="14">
        <v>0.99603835222070103</v>
      </c>
      <c r="L7" s="14">
        <v>0.69524136786868873</v>
      </c>
      <c r="M7" s="14">
        <v>0.99157528564200081</v>
      </c>
      <c r="N7" s="14">
        <v>0.97053843067355106</v>
      </c>
      <c r="O7" s="14">
        <v>0.99530953371790398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110</v>
      </c>
      <c r="B8" s="14">
        <v>0.96725958673979562</v>
      </c>
      <c r="C8" s="14">
        <v>0.99476392141598502</v>
      </c>
      <c r="D8" s="14">
        <v>0.93089144184897721</v>
      </c>
      <c r="E8" s="14">
        <v>0.98886534029683881</v>
      </c>
      <c r="F8" s="14">
        <v>0.89469193668198632</v>
      </c>
      <c r="G8" s="14">
        <v>0.98265960307282807</v>
      </c>
      <c r="H8" s="14">
        <v>0.90945303145112177</v>
      </c>
      <c r="I8" s="14">
        <v>0.98518591696066493</v>
      </c>
      <c r="J8" s="14">
        <v>0.82462020648793111</v>
      </c>
      <c r="K8" s="14">
        <v>0.99024374342465227</v>
      </c>
      <c r="L8" s="14">
        <v>0.85420369284375175</v>
      </c>
      <c r="M8" s="14">
        <v>0.9754498098279083</v>
      </c>
      <c r="N8" s="14">
        <v>0.93557932396211585</v>
      </c>
      <c r="O8" s="14">
        <v>0.98964047638721064</v>
      </c>
    </row>
    <row r="9" spans="1:29" x14ac:dyDescent="0.35">
      <c r="A9" s="7" t="s">
        <v>111</v>
      </c>
      <c r="B9" s="14">
        <v>0.95147761455620317</v>
      </c>
      <c r="C9" s="14">
        <v>0.9921910073474135</v>
      </c>
      <c r="D9" s="14">
        <v>0.94239923290661787</v>
      </c>
      <c r="E9" s="14">
        <v>0.99062965116376611</v>
      </c>
      <c r="F9" s="14">
        <v>0.92876148114995649</v>
      </c>
      <c r="G9" s="14">
        <v>0.993985164636634</v>
      </c>
      <c r="H9" s="14">
        <v>0.93505404991114627</v>
      </c>
      <c r="I9" s="14">
        <v>0.98935324167808125</v>
      </c>
      <c r="J9" s="14">
        <v>0.97366109196661343</v>
      </c>
      <c r="K9" s="14">
        <v>0.99862068476310439</v>
      </c>
      <c r="L9" s="14">
        <v>0.9430527233210193</v>
      </c>
      <c r="M9" s="14">
        <v>0.99297224108990678</v>
      </c>
      <c r="N9" s="14">
        <v>0.96316221674211644</v>
      </c>
      <c r="O9" s="14">
        <v>0.99408483292942862</v>
      </c>
    </row>
    <row r="10" spans="1:29" x14ac:dyDescent="0.35">
      <c r="A10" s="7" t="s">
        <v>112</v>
      </c>
      <c r="B10" s="14">
        <v>0.9789714114794319</v>
      </c>
      <c r="C10" s="14">
        <v>0.99659386633580938</v>
      </c>
      <c r="D10" s="14">
        <v>0.96274622275684041</v>
      </c>
      <c r="E10" s="14">
        <v>0.99545215339206361</v>
      </c>
      <c r="F10" s="14">
        <v>0.50101417624048084</v>
      </c>
      <c r="G10" s="14">
        <v>0.99372086716596297</v>
      </c>
      <c r="H10" s="14">
        <v>0.96450254549268544</v>
      </c>
      <c r="I10" s="14">
        <v>0.99429842671717927</v>
      </c>
      <c r="J10" s="14">
        <v>0.61051921363371309</v>
      </c>
      <c r="K10" s="14">
        <v>0.99458638864167703</v>
      </c>
      <c r="L10" s="14">
        <v>0.82000607106661072</v>
      </c>
      <c r="M10" s="14">
        <v>0.99227649115675909</v>
      </c>
      <c r="N10" s="14">
        <v>0.96029571704389516</v>
      </c>
      <c r="O10" s="14">
        <v>0.9935327854419379</v>
      </c>
    </row>
    <row r="11" spans="1:29" x14ac:dyDescent="0.35">
      <c r="A11" s="7" t="s">
        <v>113</v>
      </c>
      <c r="B11" s="14">
        <v>0.98145822832756568</v>
      </c>
      <c r="C11" s="14">
        <v>0.9972056064385949</v>
      </c>
      <c r="D11" s="14">
        <v>0.92156942644218187</v>
      </c>
      <c r="E11" s="14">
        <v>0.98807921736493698</v>
      </c>
      <c r="F11" s="14">
        <v>0.96420723851752876</v>
      </c>
      <c r="G11" s="14">
        <v>0.99692488004927704</v>
      </c>
      <c r="H11" s="14">
        <v>0.90616228485369044</v>
      </c>
      <c r="I11" s="14">
        <v>0.98554370592385543</v>
      </c>
      <c r="J11" s="14">
        <v>0.97349676650468453</v>
      </c>
      <c r="K11" s="14">
        <v>0.99863646379353088</v>
      </c>
      <c r="L11" s="14">
        <v>0.92209208793814879</v>
      </c>
      <c r="M11" s="14">
        <v>0.99755153047007472</v>
      </c>
      <c r="N11" s="14">
        <v>0.98774775640697277</v>
      </c>
      <c r="O11" s="14">
        <v>0.99806248023974153</v>
      </c>
    </row>
    <row r="12" spans="1:29" x14ac:dyDescent="0.35">
      <c r="A12" s="7" t="s">
        <v>114</v>
      </c>
      <c r="B12" s="14">
        <v>0.98250025384292972</v>
      </c>
      <c r="C12" s="14">
        <v>0.9972380768662451</v>
      </c>
      <c r="D12" s="14">
        <v>0.98716324736048899</v>
      </c>
      <c r="E12" s="14">
        <v>0.9979349786299534</v>
      </c>
      <c r="F12" s="14">
        <v>0.96518047763119263</v>
      </c>
      <c r="G12" s="14">
        <v>0.99438473557884144</v>
      </c>
      <c r="H12" s="14">
        <v>0.98444254103470563</v>
      </c>
      <c r="I12" s="14">
        <v>0.99751266938551142</v>
      </c>
      <c r="J12" s="14">
        <v>0.98172526031574536</v>
      </c>
      <c r="K12" s="14">
        <v>0.99902305303573913</v>
      </c>
      <c r="L12" s="14">
        <v>0.97413292558595987</v>
      </c>
      <c r="M12" s="14">
        <v>0.99828120465989656</v>
      </c>
      <c r="N12" s="14">
        <v>0.98502876496883252</v>
      </c>
      <c r="O12" s="14">
        <v>0.99762335400937607</v>
      </c>
    </row>
    <row r="13" spans="1:29" x14ac:dyDescent="0.35">
      <c r="A13" s="7" t="s">
        <v>115</v>
      </c>
      <c r="B13" s="14">
        <v>0.9880281828406362</v>
      </c>
      <c r="C13" s="14">
        <v>0.99807102732909303</v>
      </c>
      <c r="D13" s="14">
        <v>0.98385191434255626</v>
      </c>
      <c r="E13" s="14">
        <v>0.99760671021458469</v>
      </c>
      <c r="F13" s="14">
        <v>0.6759804895409901</v>
      </c>
      <c r="G13" s="14">
        <v>0.99041305584162243</v>
      </c>
      <c r="H13" s="14">
        <v>0.97533097652678002</v>
      </c>
      <c r="I13" s="14">
        <v>0.99599718224431055</v>
      </c>
      <c r="J13" s="14">
        <v>0.96999852000234899</v>
      </c>
      <c r="K13" s="14">
        <v>0.99837715117620751</v>
      </c>
      <c r="L13" s="14">
        <v>0.52781087947570071</v>
      </c>
      <c r="M13" s="14">
        <v>0.99511000541443562</v>
      </c>
      <c r="N13" s="14">
        <v>0.9839817378647584</v>
      </c>
      <c r="O13" s="14">
        <v>0.99744943078844206</v>
      </c>
    </row>
    <row r="14" spans="1:29" x14ac:dyDescent="0.35">
      <c r="A14" s="7" t="s">
        <v>116</v>
      </c>
      <c r="B14" s="14">
        <v>0.9004615477031187</v>
      </c>
      <c r="C14" s="14">
        <v>0.98373517047233883</v>
      </c>
      <c r="D14" s="14">
        <v>0.87920695100617186</v>
      </c>
      <c r="E14" s="14">
        <v>0.97967708404062914</v>
      </c>
      <c r="F14" s="14">
        <v>0.89132436268025683</v>
      </c>
      <c r="G14" s="14">
        <v>0.98861393921999685</v>
      </c>
      <c r="H14" s="14">
        <v>0.86747673173622053</v>
      </c>
      <c r="I14" s="14">
        <v>0.97786856486425322</v>
      </c>
      <c r="J14" s="14">
        <v>0.91577250102158114</v>
      </c>
      <c r="K14" s="14">
        <v>0.99541075975377669</v>
      </c>
      <c r="L14" s="14">
        <v>0.71762999006051764</v>
      </c>
      <c r="M14" s="14">
        <v>0.98956942878327303</v>
      </c>
      <c r="N14" s="14">
        <v>0.95752282228859786</v>
      </c>
      <c r="O14" s="14">
        <v>0.99321795016251579</v>
      </c>
    </row>
    <row r="15" spans="1:29" x14ac:dyDescent="0.35">
      <c r="A15" s="7" t="s">
        <v>117</v>
      </c>
      <c r="B15" s="14">
        <v>0.96424956715137822</v>
      </c>
      <c r="C15" s="14">
        <v>0.99417322456554391</v>
      </c>
      <c r="D15" s="14">
        <v>0.97577821981863477</v>
      </c>
      <c r="E15" s="14">
        <v>0.99615892577984499</v>
      </c>
      <c r="F15" s="14">
        <v>0.97720849001543353</v>
      </c>
      <c r="G15" s="14">
        <v>0.99638657364951611</v>
      </c>
      <c r="H15" s="14">
        <v>0.97333425807890206</v>
      </c>
      <c r="I15" s="14">
        <v>0.99587532091325026</v>
      </c>
      <c r="J15" s="14">
        <v>0.91931003600641181</v>
      </c>
      <c r="K15" s="14">
        <v>0.9957178071395234</v>
      </c>
      <c r="L15" s="14">
        <v>0.86547056440658254</v>
      </c>
      <c r="M15" s="14">
        <v>0.99382114425313406</v>
      </c>
      <c r="N15" s="14">
        <v>0.9469075727853038</v>
      </c>
      <c r="O15" s="14">
        <v>0.99334105160029773</v>
      </c>
    </row>
    <row r="16" spans="1:29" x14ac:dyDescent="0.35">
      <c r="A16" s="7" t="s">
        <v>118</v>
      </c>
      <c r="B16" s="14">
        <v>0.93247145097427719</v>
      </c>
      <c r="C16" s="14">
        <v>0.99100232398128774</v>
      </c>
      <c r="D16" s="14">
        <v>0.92839239401108475</v>
      </c>
      <c r="E16" s="14">
        <v>0.9882364266629261</v>
      </c>
      <c r="F16" s="14">
        <v>0.3115729843426881</v>
      </c>
      <c r="G16" s="14">
        <v>0.95305243713651222</v>
      </c>
      <c r="H16" s="14">
        <v>0.78797729284064388</v>
      </c>
      <c r="I16" s="14">
        <v>0.98181825678743062</v>
      </c>
      <c r="J16" s="14">
        <v>0.87022323575219718</v>
      </c>
      <c r="K16" s="14">
        <v>0.99227469926156964</v>
      </c>
      <c r="L16" s="14">
        <v>0.11863753329511884</v>
      </c>
      <c r="M16" s="14">
        <v>0.96893867539121481</v>
      </c>
      <c r="N16" s="14">
        <v>0.90392360122923077</v>
      </c>
      <c r="O16" s="14">
        <v>0.98406407616174263</v>
      </c>
    </row>
    <row r="17" spans="1:15" x14ac:dyDescent="0.35">
      <c r="A17" s="7" t="s">
        <v>119</v>
      </c>
      <c r="B17" s="14">
        <v>0.9845557331749798</v>
      </c>
      <c r="C17" s="14">
        <v>0.99785402857710781</v>
      </c>
      <c r="D17" s="14">
        <v>0.94593353018197945</v>
      </c>
      <c r="E17" s="14">
        <v>0.99246883847384992</v>
      </c>
      <c r="F17" s="14">
        <v>0.918123598462526</v>
      </c>
      <c r="G17" s="14">
        <v>0.9948379723572861</v>
      </c>
      <c r="H17" s="14">
        <v>0.93978321820627653</v>
      </c>
      <c r="I17" s="14">
        <v>0.99091918807684309</v>
      </c>
      <c r="J17" s="14">
        <v>0.97308925305033156</v>
      </c>
      <c r="K17" s="14">
        <v>0.99859230553030487</v>
      </c>
      <c r="L17" s="14">
        <v>0.85328514597385396</v>
      </c>
      <c r="M17" s="14">
        <v>0.99638253658303144</v>
      </c>
      <c r="N17" s="14">
        <v>0.9816574672443964</v>
      </c>
      <c r="O17" s="14">
        <v>0.99707102579300222</v>
      </c>
    </row>
    <row r="18" spans="1:15" x14ac:dyDescent="0.35">
      <c r="A18" s="7" t="s">
        <v>120</v>
      </c>
      <c r="B18" s="14">
        <v>0.78670026348049871</v>
      </c>
      <c r="C18" s="14">
        <v>0.96310076069769024</v>
      </c>
      <c r="D18" s="14">
        <v>0.77196246874047103</v>
      </c>
      <c r="E18" s="14">
        <v>0.95955377094605998</v>
      </c>
      <c r="F18" s="14">
        <v>0.8402425945440577</v>
      </c>
      <c r="G18" s="14">
        <v>0.97598569034096239</v>
      </c>
      <c r="H18" s="14">
        <v>0.7778599671850589</v>
      </c>
      <c r="I18" s="14">
        <v>0.96087288830094275</v>
      </c>
      <c r="J18" s="14">
        <v>0.38678839578764007</v>
      </c>
      <c r="K18" s="14">
        <v>0.95289810156034993</v>
      </c>
      <c r="L18" s="14">
        <v>0.90048011498214675</v>
      </c>
      <c r="M18" s="14">
        <v>0.9836960089528517</v>
      </c>
      <c r="N18" s="14">
        <v>0.8732752915982589</v>
      </c>
      <c r="O18" s="14">
        <v>0.97885640410826558</v>
      </c>
    </row>
    <row r="19" spans="1:15" x14ac:dyDescent="0.35">
      <c r="A19" s="7" t="s">
        <v>121</v>
      </c>
      <c r="B19" s="14">
        <v>0.98080669006674681</v>
      </c>
      <c r="C19" s="14">
        <v>0.99695867966049079</v>
      </c>
      <c r="D19" s="14">
        <v>0.98880138183745991</v>
      </c>
      <c r="E19" s="14">
        <v>0.9981942147789451</v>
      </c>
      <c r="F19" s="14">
        <v>0.8389410701805825</v>
      </c>
      <c r="G19" s="14">
        <v>0.99506248969251043</v>
      </c>
      <c r="H19" s="14">
        <v>0.95296723805313843</v>
      </c>
      <c r="I19" s="14">
        <v>0.99249034890348786</v>
      </c>
      <c r="J19" s="14">
        <v>0.87879760233361948</v>
      </c>
      <c r="K19" s="14">
        <v>0.99282627740104779</v>
      </c>
      <c r="L19" s="14">
        <v>0.77065505519837929</v>
      </c>
      <c r="M19" s="14">
        <v>0.99160049816334039</v>
      </c>
      <c r="N19" s="14">
        <v>0.94751929519150047</v>
      </c>
      <c r="O19" s="14">
        <v>0.99153699427994435</v>
      </c>
    </row>
    <row r="20" spans="1:15" x14ac:dyDescent="0.35">
      <c r="A20" s="7" t="s">
        <v>122</v>
      </c>
      <c r="B20" s="14">
        <v>0.97480810317355437</v>
      </c>
      <c r="C20" s="14">
        <v>0.99591927893082266</v>
      </c>
      <c r="D20" s="14">
        <v>0.95702725323575999</v>
      </c>
      <c r="E20" s="14">
        <v>0.99305274335373461</v>
      </c>
      <c r="F20" s="14">
        <v>0.93657373926460286</v>
      </c>
      <c r="G20" s="14">
        <v>0.99297770765643845</v>
      </c>
      <c r="H20" s="14">
        <v>0.94331062082898831</v>
      </c>
      <c r="I20" s="14">
        <v>0.99077335428308555</v>
      </c>
      <c r="J20" s="14">
        <v>0.97662263215275313</v>
      </c>
      <c r="K20" s="14">
        <v>0.99884373800603488</v>
      </c>
      <c r="L20" s="14">
        <v>0.94632975089763016</v>
      </c>
      <c r="M20" s="14">
        <v>0.99777911249679163</v>
      </c>
      <c r="N20" s="14">
        <v>0.99232677910545808</v>
      </c>
      <c r="O20" s="14">
        <v>0.9987921641408497</v>
      </c>
    </row>
    <row r="21" spans="1:15" x14ac:dyDescent="0.35">
      <c r="A21" s="7" t="s">
        <v>123</v>
      </c>
      <c r="B21" s="14">
        <v>0.94725434772934813</v>
      </c>
      <c r="C21" s="14">
        <v>0.99134574562083877</v>
      </c>
      <c r="D21" s="14">
        <v>0.89309094789346255</v>
      </c>
      <c r="E21" s="14">
        <v>0.98226726820780197</v>
      </c>
      <c r="F21" s="14">
        <v>0.49749890002393737</v>
      </c>
      <c r="G21" s="14">
        <v>0.97835420613424706</v>
      </c>
      <c r="H21" s="14">
        <v>0.90844746088273498</v>
      </c>
      <c r="I21" s="14">
        <v>0.98480024803586852</v>
      </c>
      <c r="J21" s="14">
        <v>0.89162395254662385</v>
      </c>
      <c r="K21" s="14">
        <v>0.99367465842193825</v>
      </c>
      <c r="L21" s="14">
        <v>0.73091807297461875</v>
      </c>
      <c r="M21" s="14">
        <v>0.99190410244329619</v>
      </c>
      <c r="N21" s="14">
        <v>0.90753287604985244</v>
      </c>
      <c r="O21" s="14">
        <v>0.98461212002822074</v>
      </c>
    </row>
    <row r="22" spans="1:15" x14ac:dyDescent="0.35">
      <c r="A22" s="7" t="s">
        <v>124</v>
      </c>
      <c r="B22" s="14">
        <v>0.97769587688158532</v>
      </c>
      <c r="C22" s="14">
        <v>0.99643314041870079</v>
      </c>
      <c r="D22" s="14">
        <v>0.97501055744884124</v>
      </c>
      <c r="E22" s="14">
        <v>0.99600611398130334</v>
      </c>
      <c r="F22" s="14">
        <v>0.94990494122316871</v>
      </c>
      <c r="G22" s="14">
        <v>0.99229733066367798</v>
      </c>
      <c r="H22" s="14">
        <v>0.97406479065383855</v>
      </c>
      <c r="I22" s="14">
        <v>0.99582313009699042</v>
      </c>
      <c r="J22" s="14">
        <v>0.9405008370296063</v>
      </c>
      <c r="K22" s="14">
        <v>0.99849678356122684</v>
      </c>
      <c r="L22" s="14">
        <v>0.96041198126996408</v>
      </c>
      <c r="M22" s="14">
        <v>0.99817989980955824</v>
      </c>
      <c r="N22" s="14">
        <v>0.97450657838737298</v>
      </c>
      <c r="O22" s="14">
        <v>0.99587461606468053</v>
      </c>
    </row>
    <row r="23" spans="1:15" x14ac:dyDescent="0.35">
      <c r="A23" s="7" t="s">
        <v>125</v>
      </c>
      <c r="B23" s="14">
        <v>0.77115123253562767</v>
      </c>
      <c r="C23" s="14">
        <v>0.97157306085933615</v>
      </c>
      <c r="D23" s="14">
        <v>0.87475334634665469</v>
      </c>
      <c r="E23" s="14">
        <v>0.97879390325119464</v>
      </c>
      <c r="F23" s="14">
        <v>0.6670775598498011</v>
      </c>
      <c r="G23" s="14">
        <v>0.95694440841862238</v>
      </c>
      <c r="H23" s="14">
        <v>0.76115655915472991</v>
      </c>
      <c r="I23" s="14">
        <v>0.97788307025799381</v>
      </c>
      <c r="J23" s="14">
        <v>0.48267819109105342</v>
      </c>
      <c r="K23" s="14">
        <v>0.9664728934578829</v>
      </c>
      <c r="L23" s="14">
        <v>0.82614963416349196</v>
      </c>
      <c r="M23" s="14">
        <v>0.96990018906946474</v>
      </c>
      <c r="N23" s="14">
        <v>0.83409199231559095</v>
      </c>
      <c r="O23" s="14">
        <v>0.97647070346733023</v>
      </c>
    </row>
    <row r="24" spans="1:15" x14ac:dyDescent="0.35">
      <c r="A24" s="7" t="s">
        <v>126</v>
      </c>
      <c r="B24" s="14">
        <v>0.98622914844635379</v>
      </c>
      <c r="C24" s="14">
        <v>0.99779056763334018</v>
      </c>
      <c r="D24" s="14">
        <v>0.97830542908887408</v>
      </c>
      <c r="E24" s="14">
        <v>0.99648915559285267</v>
      </c>
      <c r="F24" s="14">
        <v>0.31823067856216986</v>
      </c>
      <c r="G24" s="14">
        <v>0.99355025832308297</v>
      </c>
      <c r="H24" s="14">
        <v>0.9569245752464276</v>
      </c>
      <c r="I24" s="14">
        <v>0.99313324164637773</v>
      </c>
      <c r="J24" s="14">
        <v>0.86004055302496829</v>
      </c>
      <c r="K24" s="14">
        <v>0.99297944982806086</v>
      </c>
      <c r="L24" s="14">
        <v>0.72236737882860647</v>
      </c>
      <c r="M24" s="14">
        <v>0.99254477337660862</v>
      </c>
      <c r="N24" s="14">
        <v>0.94409989482956636</v>
      </c>
      <c r="O24" s="14">
        <v>0.99103981343682757</v>
      </c>
    </row>
    <row r="25" spans="1:15" x14ac:dyDescent="0.35">
      <c r="A25" s="7" t="s">
        <v>127</v>
      </c>
      <c r="B25" s="14">
        <v>0.98696190738718503</v>
      </c>
      <c r="C25" s="14">
        <v>0.99789933559117705</v>
      </c>
      <c r="D25" s="14">
        <v>0.98365237841052044</v>
      </c>
      <c r="E25" s="14">
        <v>0.99740954551018324</v>
      </c>
      <c r="F25" s="14">
        <v>0.97705549549379944</v>
      </c>
      <c r="G25" s="14">
        <v>0.99678295291490082</v>
      </c>
      <c r="H25" s="14">
        <v>0.97409499156775281</v>
      </c>
      <c r="I25" s="14">
        <v>0.99594940344232386</v>
      </c>
      <c r="J25" s="14">
        <v>0.95324112180381826</v>
      </c>
      <c r="K25" s="14">
        <v>0.99784557958226139</v>
      </c>
      <c r="L25" s="14">
        <v>0.79596203118727615</v>
      </c>
      <c r="M25" s="14">
        <v>0.99527575572424343</v>
      </c>
      <c r="N25" s="14">
        <v>0.98060483907836515</v>
      </c>
      <c r="O25" s="14">
        <v>0.99690192372464737</v>
      </c>
    </row>
    <row r="26" spans="1:15" x14ac:dyDescent="0.35">
      <c r="A26" s="7" t="s">
        <v>128</v>
      </c>
      <c r="B26" s="14">
        <v>0.99141707269357449</v>
      </c>
      <c r="C26" s="14">
        <v>0.99861677041014962</v>
      </c>
      <c r="D26" s="14">
        <v>0.9860993491577289</v>
      </c>
      <c r="E26" s="14">
        <v>0.99775823187795765</v>
      </c>
      <c r="F26" s="14">
        <v>0.66617547354960882</v>
      </c>
      <c r="G26" s="14">
        <v>0.99612236291624934</v>
      </c>
      <c r="H26" s="14">
        <v>0.98235062701533737</v>
      </c>
      <c r="I26" s="14">
        <v>0.99719723007192429</v>
      </c>
      <c r="J26" s="14">
        <v>0.95621734175828266</v>
      </c>
      <c r="K26" s="14">
        <v>0.99804047818271191</v>
      </c>
      <c r="L26" s="14">
        <v>0.86621599180993958</v>
      </c>
      <c r="M26" s="14">
        <v>0.99388408667609029</v>
      </c>
      <c r="N26" s="14">
        <v>0.94996074494532379</v>
      </c>
      <c r="O26" s="14">
        <v>0.99196468129790738</v>
      </c>
    </row>
    <row r="27" spans="1:15" x14ac:dyDescent="0.35">
      <c r="A27" s="7" t="s">
        <v>129</v>
      </c>
      <c r="B27" s="14">
        <v>0.97674608079032321</v>
      </c>
      <c r="C27" s="14">
        <v>0.99625208161850931</v>
      </c>
      <c r="D27" s="14">
        <v>0.96897953995350861</v>
      </c>
      <c r="E27" s="14">
        <v>0.99542016375132203</v>
      </c>
      <c r="F27" s="14">
        <v>0.16764249576391319</v>
      </c>
      <c r="G27" s="14">
        <v>0.98366958149973649</v>
      </c>
      <c r="H27" s="14">
        <v>0.95271687267087579</v>
      </c>
      <c r="I27" s="14">
        <v>0.99235653217179343</v>
      </c>
      <c r="J27" s="14">
        <v>0.82052248749319456</v>
      </c>
      <c r="K27" s="14">
        <v>0.99447552524249394</v>
      </c>
      <c r="L27" s="14">
        <v>0.31980435543826918</v>
      </c>
      <c r="M27" s="14">
        <v>0.99086202855543715</v>
      </c>
      <c r="N27" s="14">
        <v>0.96282777591196167</v>
      </c>
      <c r="O27" s="14">
        <v>0.9940027126874702</v>
      </c>
    </row>
    <row r="28" spans="1:15" x14ac:dyDescent="0.35">
      <c r="A28" s="7" t="s">
        <v>130</v>
      </c>
      <c r="B28" s="14">
        <v>0.97834941126894737</v>
      </c>
      <c r="C28" s="14">
        <v>0.99652080280230615</v>
      </c>
      <c r="D28" s="14">
        <v>0.96604322957854472</v>
      </c>
      <c r="E28" s="14">
        <v>0.99451795236708873</v>
      </c>
      <c r="F28" s="14">
        <v>0.71842628062366776</v>
      </c>
      <c r="G28" s="14">
        <v>0.97848296211750907</v>
      </c>
      <c r="H28" s="14">
        <v>0.97087541540415723</v>
      </c>
      <c r="I28" s="14">
        <v>0.995265258044993</v>
      </c>
      <c r="J28" s="14">
        <v>0.97978342187193179</v>
      </c>
      <c r="K28" s="14">
        <v>0.99886880872478712</v>
      </c>
      <c r="L28" s="14">
        <v>0.63263074144515086</v>
      </c>
      <c r="M28" s="14">
        <v>0.9918164938363464</v>
      </c>
      <c r="N28" s="14">
        <v>0.9440914566323414</v>
      </c>
      <c r="O28" s="14">
        <v>0.99085684846074584</v>
      </c>
    </row>
    <row r="29" spans="1:15" x14ac:dyDescent="0.35">
      <c r="A29" s="7" t="s">
        <v>131</v>
      </c>
      <c r="B29" s="14">
        <v>0.95489653297088051</v>
      </c>
      <c r="C29" s="14">
        <v>0.99262232778635395</v>
      </c>
      <c r="D29" s="14">
        <v>0.92612138884161332</v>
      </c>
      <c r="E29" s="14">
        <v>0.98775625833390257</v>
      </c>
      <c r="F29" s="14">
        <v>0.49125953231288011</v>
      </c>
      <c r="G29" s="14">
        <v>0.98905194382514905</v>
      </c>
      <c r="H29" s="14">
        <v>0.91245527765077039</v>
      </c>
      <c r="I29" s="14">
        <v>0.98546365054474339</v>
      </c>
      <c r="J29" s="14">
        <v>0.87973352519627268</v>
      </c>
      <c r="K29" s="14">
        <v>0.99323289520903757</v>
      </c>
      <c r="L29" s="14">
        <v>0.6218501302925048</v>
      </c>
      <c r="M29" s="14">
        <v>0.99306478949023691</v>
      </c>
      <c r="N29" s="14">
        <v>0.95096321858869026</v>
      </c>
      <c r="O29" s="14">
        <v>0.99210372066115782</v>
      </c>
    </row>
    <row r="30" spans="1:15" x14ac:dyDescent="0.35">
      <c r="A30" s="7" t="s">
        <v>132</v>
      </c>
      <c r="B30" s="14">
        <v>0.98291139061086141</v>
      </c>
      <c r="C30" s="14">
        <v>0.99723681696624067</v>
      </c>
      <c r="D30" s="14">
        <v>0.98868733949146148</v>
      </c>
      <c r="E30" s="14">
        <v>0.99821082176563058</v>
      </c>
      <c r="F30" s="14">
        <v>0.59427998472676979</v>
      </c>
      <c r="G30" s="14">
        <v>0.99671797385965555</v>
      </c>
      <c r="H30" s="14">
        <v>0.97153421578320065</v>
      </c>
      <c r="I30" s="14">
        <v>0.99537439974052622</v>
      </c>
      <c r="J30" s="14">
        <v>0.94241927630459876</v>
      </c>
      <c r="K30" s="14">
        <v>0.99668974833857749</v>
      </c>
      <c r="L30" s="14">
        <v>0.83807907109938429</v>
      </c>
      <c r="M30" s="14">
        <v>0.99526967392884524</v>
      </c>
      <c r="N30" s="14">
        <v>0.97374610781032656</v>
      </c>
      <c r="O30" s="14">
        <v>0.99585238401674248</v>
      </c>
    </row>
    <row r="31" spans="1:15" x14ac:dyDescent="0.35">
      <c r="A31" s="7" t="s">
        <v>133</v>
      </c>
      <c r="B31" s="14">
        <v>0.97543494011904797</v>
      </c>
      <c r="C31" s="14">
        <v>0.99609258692926284</v>
      </c>
      <c r="D31" s="14">
        <v>0.97487461631690819</v>
      </c>
      <c r="E31" s="14">
        <v>0.99634512887023463</v>
      </c>
      <c r="F31" s="14">
        <v>0.275605622324893</v>
      </c>
      <c r="G31" s="14">
        <v>0.98885251798502927</v>
      </c>
      <c r="H31" s="14">
        <v>0.96610235440739123</v>
      </c>
      <c r="I31" s="14">
        <v>0.99460499359063481</v>
      </c>
      <c r="J31" s="14">
        <v>0.84640765252677119</v>
      </c>
      <c r="K31" s="14">
        <v>0.99308280187795372</v>
      </c>
      <c r="L31" s="14">
        <v>0.73746057381019359</v>
      </c>
      <c r="M31" s="14">
        <v>0.98222964806925794</v>
      </c>
      <c r="N31" s="14">
        <v>0.93543089423853321</v>
      </c>
      <c r="O31" s="14">
        <v>0.98940006766057709</v>
      </c>
    </row>
    <row r="32" spans="1:15" x14ac:dyDescent="0.35">
      <c r="A32" s="7" t="s">
        <v>134</v>
      </c>
      <c r="B32" s="14">
        <v>0.98566012741607123</v>
      </c>
      <c r="C32" s="14">
        <v>0.99770897826584659</v>
      </c>
      <c r="D32" s="14">
        <v>0.94689932009668176</v>
      </c>
      <c r="E32" s="14">
        <v>0.99207773491272611</v>
      </c>
      <c r="F32" s="14">
        <v>0.93712652504706839</v>
      </c>
      <c r="G32" s="14">
        <v>0.99650899171326457</v>
      </c>
      <c r="H32" s="14">
        <v>0.93572204542233572</v>
      </c>
      <c r="I32" s="14">
        <v>0.98964123378046742</v>
      </c>
      <c r="J32" s="14">
        <v>0.97087965087924932</v>
      </c>
      <c r="K32" s="14">
        <v>0.99858011221062204</v>
      </c>
      <c r="L32" s="14">
        <v>0.81836282602498756</v>
      </c>
      <c r="M32" s="14">
        <v>0.99749717552841211</v>
      </c>
      <c r="N32" s="14">
        <v>0.98420559123601914</v>
      </c>
      <c r="O32" s="14">
        <v>0.9974884982429949</v>
      </c>
    </row>
    <row r="33" spans="1:15" x14ac:dyDescent="0.35">
      <c r="A33" s="7" t="s">
        <v>135</v>
      </c>
      <c r="B33" s="14">
        <v>0.98694406595670892</v>
      </c>
      <c r="C33" s="14">
        <v>0.99791604792146493</v>
      </c>
      <c r="D33" s="14">
        <v>0.98254600079958221</v>
      </c>
      <c r="E33" s="14">
        <v>0.99717653298179876</v>
      </c>
      <c r="F33" s="14">
        <v>0.55668398132084262</v>
      </c>
      <c r="G33" s="14">
        <v>0.99568184566732687</v>
      </c>
      <c r="H33" s="14">
        <v>0.97208258076520582</v>
      </c>
      <c r="I33" s="14">
        <v>0.99548503895863893</v>
      </c>
      <c r="J33" s="14">
        <v>0.86128772590999902</v>
      </c>
      <c r="K33" s="14">
        <v>0.99648742147309477</v>
      </c>
      <c r="L33" s="14">
        <v>0.80602043639817822</v>
      </c>
      <c r="M33" s="14">
        <v>0.99599723087618763</v>
      </c>
      <c r="N33" s="14">
        <v>0.97725378491653914</v>
      </c>
      <c r="O33" s="14">
        <v>0.99637636999684165</v>
      </c>
    </row>
    <row r="34" spans="1:15" x14ac:dyDescent="0.35">
      <c r="A34" s="7" t="s">
        <v>136</v>
      </c>
      <c r="B34" s="14">
        <v>0.98197193405922456</v>
      </c>
      <c r="C34" s="14">
        <v>0.99744052759558754</v>
      </c>
      <c r="D34" s="14">
        <v>0.96241326111882708</v>
      </c>
      <c r="E34" s="14">
        <v>0.99419210045980122</v>
      </c>
      <c r="F34" s="14">
        <v>0.8307029663400145</v>
      </c>
      <c r="G34" s="14">
        <v>0.98371514624901035</v>
      </c>
      <c r="H34" s="14">
        <v>0.97425856245592857</v>
      </c>
      <c r="I34" s="14">
        <v>0.99586474469590613</v>
      </c>
      <c r="J34" s="14">
        <v>0.91249233886634362</v>
      </c>
      <c r="K34" s="14">
        <v>0.99493794536845459</v>
      </c>
      <c r="L34" s="14">
        <v>0.84898023396324007</v>
      </c>
      <c r="M34" s="14">
        <v>0.9849935172701535</v>
      </c>
      <c r="N34" s="14">
        <v>0.97712128511248408</v>
      </c>
      <c r="O34" s="14">
        <v>0.99636538693804011</v>
      </c>
    </row>
    <row r="35" spans="1:15" x14ac:dyDescent="0.35">
      <c r="A35" s="7" t="s">
        <v>137</v>
      </c>
      <c r="B35" s="14">
        <v>0.8677300199501482</v>
      </c>
      <c r="C35" s="14">
        <v>0.97967019577117687</v>
      </c>
      <c r="D35" s="14">
        <v>0.65346443964888068</v>
      </c>
      <c r="E35" s="14">
        <v>0.93561107931260146</v>
      </c>
      <c r="F35" s="14">
        <v>0.80960406633859494</v>
      </c>
      <c r="G35" s="14">
        <v>0.96675741052025044</v>
      </c>
      <c r="H35" s="14">
        <v>0.59373287910840344</v>
      </c>
      <c r="I35" s="14">
        <v>0.92160207922670623</v>
      </c>
      <c r="J35" s="14">
        <v>0.74274045169001024</v>
      </c>
      <c r="K35" s="14">
        <v>0.98504016881608647</v>
      </c>
      <c r="L35" s="14">
        <v>0.88859835403442899</v>
      </c>
      <c r="M35" s="14">
        <v>0.98125025048697134</v>
      </c>
      <c r="N35" s="14">
        <v>0.67606465391056636</v>
      </c>
      <c r="O35" s="14">
        <v>0.94040744520587027</v>
      </c>
    </row>
    <row r="36" spans="1:15" x14ac:dyDescent="0.35">
      <c r="A36" s="7" t="s">
        <v>138</v>
      </c>
      <c r="B36" s="14">
        <v>0.97909096103483928</v>
      </c>
      <c r="C36" s="14">
        <v>0.99661987259836449</v>
      </c>
      <c r="D36" s="14">
        <v>0.96000242935568414</v>
      </c>
      <c r="E36" s="14">
        <v>0.99348755292577251</v>
      </c>
      <c r="F36" s="14">
        <v>0.96844758517506613</v>
      </c>
      <c r="G36" s="14">
        <v>0.9948652553409717</v>
      </c>
      <c r="H36" s="14">
        <v>0.94069652714511398</v>
      </c>
      <c r="I36" s="14">
        <v>0.99042569792960444</v>
      </c>
      <c r="J36" s="14">
        <v>0.89112863203152359</v>
      </c>
      <c r="K36" s="14">
        <v>0.99563311230714702</v>
      </c>
      <c r="L36" s="14">
        <v>0.95077989114953576</v>
      </c>
      <c r="M36" s="14">
        <v>0.99194319045270407</v>
      </c>
      <c r="N36" s="14">
        <v>0.93968823315152272</v>
      </c>
      <c r="O36" s="14">
        <v>0.99006340331315679</v>
      </c>
    </row>
    <row r="37" spans="1:15" x14ac:dyDescent="0.35">
      <c r="A37" s="7" t="s">
        <v>139</v>
      </c>
      <c r="B37" s="14">
        <v>0.95354829183947709</v>
      </c>
      <c r="C37" s="14">
        <v>0.99257253849924232</v>
      </c>
      <c r="D37" s="14">
        <v>0.96690531109732458</v>
      </c>
      <c r="E37" s="14">
        <v>0.99471749793322772</v>
      </c>
      <c r="F37" s="14">
        <v>0.94173372800815014</v>
      </c>
      <c r="G37" s="14">
        <v>0.99106973850622737</v>
      </c>
      <c r="H37" s="14">
        <v>0.9476444631906088</v>
      </c>
      <c r="I37" s="14">
        <v>0.99158645729003325</v>
      </c>
      <c r="J37" s="14">
        <v>0.96586296712190078</v>
      </c>
      <c r="K37" s="14">
        <v>0.99846743134376881</v>
      </c>
      <c r="L37" s="14">
        <v>0.69189111461279951</v>
      </c>
      <c r="M37" s="14">
        <v>0.99070288848348675</v>
      </c>
      <c r="N37" s="14">
        <v>0.84107510245268347</v>
      </c>
      <c r="O37" s="14">
        <v>0.97308558139110646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1A2E0CF0-634B-49BF-BED6-55C80A77E7F0}"/>
  </hyperlinks>
  <pageMargins left="0.7" right="0.7" top="0.75" bottom="0.75" header="0.3" footer="0.3"/>
  <pageSetup paperSize="9" orientation="portrait" horizontalDpi="360" verticalDpi="360" r:id="rId1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61A61-E738-4E46-A16F-561BB3814A5D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x14ac:dyDescent="0.35"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106</v>
      </c>
      <c r="B4" s="14">
        <v>0.89038067757205874</v>
      </c>
      <c r="C4" s="14">
        <v>0.98157664050805526</v>
      </c>
      <c r="D4" s="14">
        <v>0.77126977992247703</v>
      </c>
      <c r="E4" s="14">
        <v>0.9598942817329682</v>
      </c>
      <c r="F4" s="14">
        <v>0.81480199401829712</v>
      </c>
      <c r="G4" s="14">
        <v>0.9694621838024714</v>
      </c>
      <c r="H4" s="14">
        <v>0.87172219265177575</v>
      </c>
      <c r="I4" s="14">
        <v>0.97849086864193136</v>
      </c>
      <c r="J4" s="14">
        <v>0.87451275908173709</v>
      </c>
      <c r="K4" s="14">
        <v>0.99288958469248367</v>
      </c>
      <c r="L4" s="14">
        <v>0.33116005692573897</v>
      </c>
      <c r="M4" s="14">
        <v>0.97599803670348595</v>
      </c>
      <c r="N4" s="14">
        <v>0.88567543587632136</v>
      </c>
      <c r="O4" s="14">
        <v>0.98118319720322533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107</v>
      </c>
      <c r="B5" s="14">
        <v>0.93893662052995741</v>
      </c>
      <c r="C5" s="14">
        <v>0.99018117842843922</v>
      </c>
      <c r="D5" s="14">
        <v>0.85437383552672441</v>
      </c>
      <c r="E5" s="14">
        <v>0.97544917816105459</v>
      </c>
      <c r="F5" s="14">
        <v>0.85718099121242286</v>
      </c>
      <c r="G5" s="14">
        <v>0.97562473560067353</v>
      </c>
      <c r="H5" s="14">
        <v>0.86573143203069736</v>
      </c>
      <c r="I5" s="14">
        <v>0.9776021700998464</v>
      </c>
      <c r="J5" s="14">
        <v>0.92417951235249862</v>
      </c>
      <c r="K5" s="14">
        <v>0.99566162481881371</v>
      </c>
      <c r="L5" s="14">
        <v>0.16163908973224433</v>
      </c>
      <c r="M5" s="14">
        <v>0.95316930958849644</v>
      </c>
      <c r="N5" s="14">
        <v>0.97471471072159788</v>
      </c>
      <c r="O5" s="14">
        <v>0.99596260958324401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108</v>
      </c>
      <c r="B6" s="14">
        <v>0.83012377723567876</v>
      </c>
      <c r="C6" s="14">
        <v>0.97137018241687956</v>
      </c>
      <c r="D6" s="14">
        <v>0.80547091880367805</v>
      </c>
      <c r="E6" s="14">
        <v>0.96661428265595095</v>
      </c>
      <c r="F6" s="14">
        <v>0.79251302972346249</v>
      </c>
      <c r="G6" s="14">
        <v>0.96430285044603814</v>
      </c>
      <c r="H6" s="14">
        <v>0.76015144677872382</v>
      </c>
      <c r="I6" s="14">
        <v>0.95752081456948102</v>
      </c>
      <c r="J6" s="14">
        <v>0.73707385906763534</v>
      </c>
      <c r="K6" s="14">
        <v>0.98383994262920849</v>
      </c>
      <c r="L6" s="14">
        <v>2.1205187771100902E-2</v>
      </c>
      <c r="M6" s="14">
        <v>0.98387575101641522</v>
      </c>
      <c r="N6" s="14">
        <v>0.95120744102930055</v>
      </c>
      <c r="O6" s="14">
        <v>0.99363367878284425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109</v>
      </c>
      <c r="B7" s="14">
        <v>0.83659153937938924</v>
      </c>
      <c r="C7" s="14">
        <v>0.97182295420486275</v>
      </c>
      <c r="D7" s="14">
        <v>0.78758393801634996</v>
      </c>
      <c r="E7" s="14">
        <v>0.9625490297344258</v>
      </c>
      <c r="F7" s="14">
        <v>0.7564380452346503</v>
      </c>
      <c r="G7" s="14">
        <v>0.97537914792060132</v>
      </c>
      <c r="H7" s="14">
        <v>0.90477065771957077</v>
      </c>
      <c r="I7" s="14">
        <v>0.9844117167291152</v>
      </c>
      <c r="J7" s="14">
        <v>0.87030575775982311</v>
      </c>
      <c r="K7" s="14">
        <v>0.99301428618622978</v>
      </c>
      <c r="L7" s="14">
        <v>-3.7287600875948401E-2</v>
      </c>
      <c r="M7" s="14">
        <v>0.96967426637906196</v>
      </c>
      <c r="N7" s="14">
        <v>0.90847275976149577</v>
      </c>
      <c r="O7" s="14">
        <v>0.98500610645505016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110</v>
      </c>
      <c r="B8" s="14">
        <v>0.24443820937068708</v>
      </c>
      <c r="C8" s="14">
        <v>0.82918968438073515</v>
      </c>
      <c r="D8" s="14">
        <v>0.54600708867722691</v>
      </c>
      <c r="E8" s="14">
        <v>0.91306724502695569</v>
      </c>
      <c r="F8" s="14">
        <v>0.34531066941930905</v>
      </c>
      <c r="G8" s="14">
        <v>0.85774109858614034</v>
      </c>
      <c r="H8" s="14">
        <v>0.35818125605503848</v>
      </c>
      <c r="I8" s="14">
        <v>0.85964654937420026</v>
      </c>
      <c r="J8" s="14">
        <v>-0.23889347592129681</v>
      </c>
      <c r="K8" s="14">
        <v>0.78987725957115651</v>
      </c>
      <c r="L8" s="14">
        <v>8.7097725634011885E-2</v>
      </c>
      <c r="M8" s="14">
        <v>0.76595048003194111</v>
      </c>
      <c r="N8" s="14">
        <v>8.1008222963140211E-2</v>
      </c>
      <c r="O8" s="14">
        <v>0.76983806546225397</v>
      </c>
    </row>
    <row r="9" spans="1:29" x14ac:dyDescent="0.35">
      <c r="A9" s="7" t="s">
        <v>111</v>
      </c>
      <c r="B9" s="14">
        <v>0.90162170883231141</v>
      </c>
      <c r="C9" s="14">
        <v>0.98352500134894538</v>
      </c>
      <c r="D9" s="14">
        <v>0.75835259891152573</v>
      </c>
      <c r="E9" s="14">
        <v>0.95698549630859964</v>
      </c>
      <c r="F9" s="14">
        <v>0.80990859985028318</v>
      </c>
      <c r="G9" s="14">
        <v>0.97660182344180202</v>
      </c>
      <c r="H9" s="14">
        <v>0.78110182620459978</v>
      </c>
      <c r="I9" s="14">
        <v>0.96174188029495578</v>
      </c>
      <c r="J9" s="14">
        <v>0.8405647642823354</v>
      </c>
      <c r="K9" s="14">
        <v>0.99122618903032733</v>
      </c>
      <c r="L9" s="14">
        <v>0.78023444682141196</v>
      </c>
      <c r="M9" s="14">
        <v>0.96676856336766925</v>
      </c>
      <c r="N9" s="14">
        <v>0.69379492251645491</v>
      </c>
      <c r="O9" s="14">
        <v>0.95118644311463973</v>
      </c>
    </row>
    <row r="10" spans="1:29" x14ac:dyDescent="0.35">
      <c r="A10" s="7" t="s">
        <v>112</v>
      </c>
      <c r="B10" s="14">
        <v>0.83501928616751064</v>
      </c>
      <c r="C10" s="14">
        <v>0.97625280370789025</v>
      </c>
      <c r="D10" s="14">
        <v>0.87151589097093141</v>
      </c>
      <c r="E10" s="14">
        <v>0.97855162941866325</v>
      </c>
      <c r="F10" s="14">
        <v>0.762977325320503</v>
      </c>
      <c r="G10" s="14">
        <v>0.96919291018872944</v>
      </c>
      <c r="H10" s="14">
        <v>0.88659930564133449</v>
      </c>
      <c r="I10" s="14">
        <v>0.98150366187375759</v>
      </c>
      <c r="J10" s="14">
        <v>0.89380780414776029</v>
      </c>
      <c r="K10" s="14">
        <v>0.99390791419875724</v>
      </c>
      <c r="L10" s="14">
        <v>9.221830642167414E-2</v>
      </c>
      <c r="M10" s="14">
        <v>0.98276242311898521</v>
      </c>
      <c r="N10" s="14">
        <v>0.96508206724403078</v>
      </c>
      <c r="O10" s="14">
        <v>0.9943979894148246</v>
      </c>
    </row>
    <row r="11" spans="1:29" x14ac:dyDescent="0.35">
      <c r="A11" s="7" t="s">
        <v>113</v>
      </c>
      <c r="B11" s="14">
        <v>0.67566372051387791</v>
      </c>
      <c r="C11" s="14">
        <v>0.93964030632776363</v>
      </c>
      <c r="D11" s="14">
        <v>0.74449582412457538</v>
      </c>
      <c r="E11" s="14">
        <v>0.95472589552535525</v>
      </c>
      <c r="F11" s="14">
        <v>0.67202032901574515</v>
      </c>
      <c r="G11" s="14">
        <v>0.94308188482513966</v>
      </c>
      <c r="H11" s="14">
        <v>0.81032844357143918</v>
      </c>
      <c r="I11" s="14">
        <v>0.96689410629088246</v>
      </c>
      <c r="J11" s="14">
        <v>0.7272624867228713</v>
      </c>
      <c r="K11" s="14">
        <v>0.98433952371731281</v>
      </c>
      <c r="L11" s="14">
        <v>0.90936919725645549</v>
      </c>
      <c r="M11" s="14">
        <v>0.98526768060215553</v>
      </c>
      <c r="N11" s="14">
        <v>0.74288070803702422</v>
      </c>
      <c r="O11" s="14">
        <v>0.95411669977242963</v>
      </c>
    </row>
    <row r="12" spans="1:29" x14ac:dyDescent="0.35">
      <c r="A12" s="7" t="s">
        <v>114</v>
      </c>
      <c r="B12" s="14">
        <v>0.90494241538807696</v>
      </c>
      <c r="C12" s="14">
        <v>0.98435909241647979</v>
      </c>
      <c r="D12" s="14">
        <v>0.9109405710499906</v>
      </c>
      <c r="E12" s="14">
        <v>0.98545608586746702</v>
      </c>
      <c r="F12" s="14">
        <v>0.89602722504245857</v>
      </c>
      <c r="G12" s="14">
        <v>0.98300498916471646</v>
      </c>
      <c r="H12" s="14">
        <v>0.93077054016869976</v>
      </c>
      <c r="I12" s="14">
        <v>0.98876887991763818</v>
      </c>
      <c r="J12" s="14">
        <v>0.94383567970675164</v>
      </c>
      <c r="K12" s="14">
        <v>0.99814646207350211</v>
      </c>
      <c r="L12" s="14">
        <v>0.33582787617786519</v>
      </c>
      <c r="M12" s="14">
        <v>0.99284274820986107</v>
      </c>
      <c r="N12" s="14">
        <v>0.95750400112565115</v>
      </c>
      <c r="O12" s="14">
        <v>0.99365829083458901</v>
      </c>
    </row>
    <row r="13" spans="1:29" x14ac:dyDescent="0.35">
      <c r="A13" s="7" t="s">
        <v>115</v>
      </c>
      <c r="B13" s="14">
        <v>0.97828983545269077</v>
      </c>
      <c r="C13" s="14">
        <v>0.99653079030324576</v>
      </c>
      <c r="D13" s="14">
        <v>0.97713855561840457</v>
      </c>
      <c r="E13" s="14">
        <v>0.99630777524142056</v>
      </c>
      <c r="F13" s="14">
        <v>0.89315358394881805</v>
      </c>
      <c r="G13" s="14">
        <v>0.98930846007200368</v>
      </c>
      <c r="H13" s="14">
        <v>0.9816246784800392</v>
      </c>
      <c r="I13" s="14">
        <v>0.99705619351284125</v>
      </c>
      <c r="J13" s="14">
        <v>0.97642059088228006</v>
      </c>
      <c r="K13" s="14">
        <v>0.99877311460497342</v>
      </c>
      <c r="L13" s="14">
        <v>0.45337525970897996</v>
      </c>
      <c r="M13" s="14">
        <v>0.98905674335552618</v>
      </c>
      <c r="N13" s="14">
        <v>0.9669419567607358</v>
      </c>
      <c r="O13" s="14">
        <v>0.99462298007488348</v>
      </c>
    </row>
    <row r="14" spans="1:29" x14ac:dyDescent="0.35">
      <c r="A14" s="7" t="s">
        <v>116</v>
      </c>
      <c r="B14" s="14">
        <v>0.64407124218288714</v>
      </c>
      <c r="C14" s="14">
        <v>0.93454877715927964</v>
      </c>
      <c r="D14" s="14">
        <v>0.47102112868017826</v>
      </c>
      <c r="E14" s="14">
        <v>0.89402837089854625</v>
      </c>
      <c r="F14" s="14">
        <v>0.49707509482778295</v>
      </c>
      <c r="G14" s="14">
        <v>0.90402096668500675</v>
      </c>
      <c r="H14" s="14">
        <v>0.54921763538113788</v>
      </c>
      <c r="I14" s="14">
        <v>0.91341791086533952</v>
      </c>
      <c r="J14" s="14">
        <v>0.56707131546199729</v>
      </c>
      <c r="K14" s="14">
        <v>0.97207161917147433</v>
      </c>
      <c r="L14" s="14">
        <v>0.72068256648669049</v>
      </c>
      <c r="M14" s="14">
        <v>0.96871422531296347</v>
      </c>
      <c r="N14" s="14">
        <v>0.76557515322315439</v>
      </c>
      <c r="O14" s="14">
        <v>0.95928053898978205</v>
      </c>
    </row>
    <row r="15" spans="1:29" x14ac:dyDescent="0.35">
      <c r="A15" s="7" t="s">
        <v>117</v>
      </c>
      <c r="B15" s="14">
        <v>0.86301956747352593</v>
      </c>
      <c r="C15" s="14">
        <v>0.97668859690685472</v>
      </c>
      <c r="D15" s="14">
        <v>0.91433231567736251</v>
      </c>
      <c r="E15" s="14">
        <v>0.98580281608506093</v>
      </c>
      <c r="F15" s="14">
        <v>0.87339757688927577</v>
      </c>
      <c r="G15" s="14">
        <v>0.97863006331673763</v>
      </c>
      <c r="H15" s="14">
        <v>0.91160411463321467</v>
      </c>
      <c r="I15" s="14">
        <v>0.98529633177671561</v>
      </c>
      <c r="J15" s="14">
        <v>0.83263855487907079</v>
      </c>
      <c r="K15" s="14">
        <v>0.99079937416353236</v>
      </c>
      <c r="L15" s="14">
        <v>0.4315444446380779</v>
      </c>
      <c r="M15" s="14">
        <v>0.98405998918367665</v>
      </c>
      <c r="N15" s="14">
        <v>0.83392565962072562</v>
      </c>
      <c r="O15" s="14">
        <v>0.97211139147411985</v>
      </c>
    </row>
    <row r="16" spans="1:29" x14ac:dyDescent="0.35">
      <c r="A16" s="7" t="s">
        <v>118</v>
      </c>
      <c r="B16" s="14">
        <v>0.73882002072413755</v>
      </c>
      <c r="C16" s="14">
        <v>0.95345173286657026</v>
      </c>
      <c r="D16" s="14">
        <v>0.4211063936631968</v>
      </c>
      <c r="E16" s="14">
        <v>0.87665316414590011</v>
      </c>
      <c r="F16" s="14">
        <v>0.31462324537390973</v>
      </c>
      <c r="G16" s="14">
        <v>0.87260852395469901</v>
      </c>
      <c r="H16" s="14">
        <v>0.69254956309966731</v>
      </c>
      <c r="I16" s="14">
        <v>0.94458765066804939</v>
      </c>
      <c r="J16" s="14">
        <v>0.71233755824076983</v>
      </c>
      <c r="K16" s="14">
        <v>0.98137406493254908</v>
      </c>
      <c r="L16" s="14">
        <v>0.33368351632346621</v>
      </c>
      <c r="M16" s="14">
        <v>0.91768406162278227</v>
      </c>
      <c r="N16" s="14">
        <v>0.71758971877905242</v>
      </c>
      <c r="O16" s="14">
        <v>0.94948271709163423</v>
      </c>
    </row>
    <row r="17" spans="1:15" x14ac:dyDescent="0.35">
      <c r="A17" s="7" t="s">
        <v>119</v>
      </c>
      <c r="B17" s="14">
        <v>0.91389500232016163</v>
      </c>
      <c r="C17" s="14">
        <v>0.98598377228482148</v>
      </c>
      <c r="D17" s="14">
        <v>0.89498878555783856</v>
      </c>
      <c r="E17" s="14">
        <v>0.98272942437187394</v>
      </c>
      <c r="F17" s="14">
        <v>0.87911152475788779</v>
      </c>
      <c r="G17" s="14">
        <v>0.97955460853411658</v>
      </c>
      <c r="H17" s="14">
        <v>0.85522025970156335</v>
      </c>
      <c r="I17" s="14">
        <v>0.97564280410690685</v>
      </c>
      <c r="J17" s="14">
        <v>0.95759044540476435</v>
      </c>
      <c r="K17" s="14">
        <v>0.99776501572522347</v>
      </c>
      <c r="L17" s="14">
        <v>0.73602494725150214</v>
      </c>
      <c r="M17" s="14">
        <v>0.9875602575549689</v>
      </c>
      <c r="N17" s="14">
        <v>0.81975855097266925</v>
      </c>
      <c r="O17" s="14">
        <v>0.96954686171890203</v>
      </c>
    </row>
    <row r="18" spans="1:15" x14ac:dyDescent="0.35">
      <c r="A18" s="7" t="s">
        <v>120</v>
      </c>
      <c r="B18" s="14">
        <v>0.47357395222727211</v>
      </c>
      <c r="C18" s="14">
        <v>0.90302179533621563</v>
      </c>
      <c r="D18" s="14">
        <v>0.40896171113188817</v>
      </c>
      <c r="E18" s="14">
        <v>0.87747352038221782</v>
      </c>
      <c r="F18" s="14">
        <v>0.57452505037431612</v>
      </c>
      <c r="G18" s="14">
        <v>0.91723680810393493</v>
      </c>
      <c r="H18" s="14">
        <v>0.44903537705196245</v>
      </c>
      <c r="I18" s="14">
        <v>0.88709297329015413</v>
      </c>
      <c r="J18" s="14">
        <v>-0.48081995326392185</v>
      </c>
      <c r="K18" s="14">
        <v>0.80415895787378466</v>
      </c>
      <c r="L18" s="14">
        <v>0.32145666203388951</v>
      </c>
      <c r="M18" s="14">
        <v>0.85004862060509312</v>
      </c>
      <c r="N18" s="14">
        <v>-2.6221406692602249E-2</v>
      </c>
      <c r="O18" s="14">
        <v>0.70925621855847631</v>
      </c>
    </row>
    <row r="19" spans="1:15" x14ac:dyDescent="0.35">
      <c r="A19" s="7" t="s">
        <v>121</v>
      </c>
      <c r="B19" s="14">
        <v>0.78439142291942365</v>
      </c>
      <c r="C19" s="14">
        <v>0.96243784856458658</v>
      </c>
      <c r="D19" s="14">
        <v>0.757511115956787</v>
      </c>
      <c r="E19" s="14">
        <v>0.95683122650477292</v>
      </c>
      <c r="F19" s="14">
        <v>0.73657035650174607</v>
      </c>
      <c r="G19" s="14">
        <v>0.95292578219377122</v>
      </c>
      <c r="H19" s="14">
        <v>0.70581547769291098</v>
      </c>
      <c r="I19" s="14">
        <v>0.94704233290021911</v>
      </c>
      <c r="J19" s="14">
        <v>0.70025456787823281</v>
      </c>
      <c r="K19" s="14">
        <v>0.98061404662774643</v>
      </c>
      <c r="L19" s="14">
        <v>3.3966003618657994E-2</v>
      </c>
      <c r="M19" s="14">
        <v>0.96623308646237704</v>
      </c>
      <c r="N19" s="14">
        <v>0.88203546802224664</v>
      </c>
      <c r="O19" s="14">
        <v>0.98045849656114936</v>
      </c>
    </row>
    <row r="20" spans="1:15" x14ac:dyDescent="0.35">
      <c r="A20" s="7" t="s">
        <v>122</v>
      </c>
      <c r="B20" s="14">
        <v>9.7125691747887738E-2</v>
      </c>
      <c r="C20" s="14">
        <v>0.76785850599707639</v>
      </c>
      <c r="D20" s="14">
        <v>0.14016689715537733</v>
      </c>
      <c r="E20" s="14">
        <v>0.78287348229060605</v>
      </c>
      <c r="F20" s="14">
        <v>0.12449735515145738</v>
      </c>
      <c r="G20" s="14">
        <v>0.78074092751528079</v>
      </c>
      <c r="H20" s="14">
        <v>-1.9964464263838883E-2</v>
      </c>
      <c r="I20" s="14">
        <v>0.71939321372392329</v>
      </c>
      <c r="J20" s="14">
        <v>0.83362615019593367</v>
      </c>
      <c r="K20" s="14">
        <v>0.99078475583743264</v>
      </c>
      <c r="L20" s="14">
        <v>-1.860016353046547E-2</v>
      </c>
      <c r="M20" s="14">
        <v>0.97780581763121976</v>
      </c>
      <c r="N20" s="14">
        <v>0.98052538527761024</v>
      </c>
      <c r="O20" s="14">
        <v>0.99715578846595398</v>
      </c>
    </row>
    <row r="21" spans="1:15" x14ac:dyDescent="0.35">
      <c r="A21" s="7" t="s">
        <v>123</v>
      </c>
      <c r="B21" s="14">
        <v>0.84019000328883575</v>
      </c>
      <c r="C21" s="14">
        <v>0.97314629489536553</v>
      </c>
      <c r="D21" s="14">
        <v>0.85178578931409377</v>
      </c>
      <c r="E21" s="14">
        <v>0.97517608773978215</v>
      </c>
      <c r="F21" s="14">
        <v>0.76702227256276778</v>
      </c>
      <c r="G21" s="14">
        <v>0.95866292764949668</v>
      </c>
      <c r="H21" s="14">
        <v>0.62416155508972226</v>
      </c>
      <c r="I21" s="14">
        <v>0.93055797839298016</v>
      </c>
      <c r="J21" s="14">
        <v>0.91497496588665106</v>
      </c>
      <c r="K21" s="14">
        <v>0.99508658272507322</v>
      </c>
      <c r="L21" s="14">
        <v>3.3477917292721822E-2</v>
      </c>
      <c r="M21" s="14">
        <v>0.97057762842562978</v>
      </c>
      <c r="N21" s="14">
        <v>0.89039258148575862</v>
      </c>
      <c r="O21" s="14">
        <v>0.98201446700663475</v>
      </c>
    </row>
    <row r="22" spans="1:15" x14ac:dyDescent="0.35">
      <c r="A22" s="7" t="s">
        <v>124</v>
      </c>
      <c r="B22" s="14">
        <v>0.90479908615654447</v>
      </c>
      <c r="C22" s="14">
        <v>0.984211597310371</v>
      </c>
      <c r="D22" s="14">
        <v>0.84257435061290054</v>
      </c>
      <c r="E22" s="14">
        <v>0.97345787231290892</v>
      </c>
      <c r="F22" s="14">
        <v>0.77535186766946151</v>
      </c>
      <c r="G22" s="14">
        <v>0.9601610626589524</v>
      </c>
      <c r="H22" s="14">
        <v>0.89700352197560396</v>
      </c>
      <c r="I22" s="14">
        <v>0.98293216154320673</v>
      </c>
      <c r="J22" s="14">
        <v>0.96771452674870351</v>
      </c>
      <c r="K22" s="14">
        <v>0.9985655422155495</v>
      </c>
      <c r="L22" s="14">
        <v>0.13085167615348084</v>
      </c>
      <c r="M22" s="14">
        <v>0.98640518022781054</v>
      </c>
      <c r="N22" s="14">
        <v>0.95268237627450381</v>
      </c>
      <c r="O22" s="14">
        <v>0.99226506794670211</v>
      </c>
    </row>
    <row r="23" spans="1:15" x14ac:dyDescent="0.35">
      <c r="A23" s="7" t="s">
        <v>125</v>
      </c>
      <c r="B23" s="14">
        <v>0.65944301980632192</v>
      </c>
      <c r="C23" s="14">
        <v>0.93622282941486068</v>
      </c>
      <c r="D23" s="14">
        <v>0.88353081837790659</v>
      </c>
      <c r="E23" s="14">
        <v>0.98066155175228797</v>
      </c>
      <c r="F23" s="14">
        <v>0.34666423288829251</v>
      </c>
      <c r="G23" s="14">
        <v>0.94113125391998831</v>
      </c>
      <c r="H23" s="14">
        <v>0.83042655366163753</v>
      </c>
      <c r="I23" s="14">
        <v>0.97067791566080175</v>
      </c>
      <c r="J23" s="14">
        <v>0.56133677991040698</v>
      </c>
      <c r="K23" s="14">
        <v>0.97196721900339911</v>
      </c>
      <c r="L23" s="14">
        <v>-2.2530700020671438E-2</v>
      </c>
      <c r="M23" s="14">
        <v>0.94581309657093449</v>
      </c>
      <c r="N23" s="14">
        <v>0.85026226779587122</v>
      </c>
      <c r="O23" s="14">
        <v>0.9743478731230989</v>
      </c>
    </row>
    <row r="24" spans="1:15" x14ac:dyDescent="0.35">
      <c r="A24" s="7" t="s">
        <v>126</v>
      </c>
      <c r="B24" s="14">
        <v>0.92522778288843543</v>
      </c>
      <c r="C24" s="14">
        <v>0.98791200628828824</v>
      </c>
      <c r="D24" s="14">
        <v>0.9372065797121294</v>
      </c>
      <c r="E24" s="14">
        <v>0.98964580949607772</v>
      </c>
      <c r="F24" s="14">
        <v>0.88814887245144769</v>
      </c>
      <c r="G24" s="14">
        <v>0.98865909067386704</v>
      </c>
      <c r="H24" s="14">
        <v>0.90986784085368366</v>
      </c>
      <c r="I24" s="14">
        <v>0.98501711226820388</v>
      </c>
      <c r="J24" s="14">
        <v>0.78566083641835982</v>
      </c>
      <c r="K24" s="14">
        <v>0.98683402101911832</v>
      </c>
      <c r="L24" s="14">
        <v>-3.4228962554232599E-2</v>
      </c>
      <c r="M24" s="14">
        <v>0.96534132797169969</v>
      </c>
      <c r="N24" s="14">
        <v>0.95650985105774289</v>
      </c>
      <c r="O24" s="14">
        <v>0.99305854461387721</v>
      </c>
    </row>
    <row r="25" spans="1:15" x14ac:dyDescent="0.35">
      <c r="A25" s="7" t="s">
        <v>127</v>
      </c>
      <c r="B25" s="14">
        <v>0.92009087413427382</v>
      </c>
      <c r="C25" s="14">
        <v>0.98705858329040341</v>
      </c>
      <c r="D25" s="14">
        <v>0.92681513144593963</v>
      </c>
      <c r="E25" s="14">
        <v>0.98790607422304078</v>
      </c>
      <c r="F25" s="14">
        <v>0.92741316738447654</v>
      </c>
      <c r="G25" s="14">
        <v>0.98801284187637683</v>
      </c>
      <c r="H25" s="14">
        <v>0.92268735137759994</v>
      </c>
      <c r="I25" s="14">
        <v>0.98748250609810695</v>
      </c>
      <c r="J25" s="14">
        <v>0.8185893530060494</v>
      </c>
      <c r="K25" s="14">
        <v>0.98954409302225521</v>
      </c>
      <c r="L25" s="14">
        <v>0.11719517571504638</v>
      </c>
      <c r="M25" s="14">
        <v>0.97245683499749702</v>
      </c>
      <c r="N25" s="14">
        <v>0.9361555166377451</v>
      </c>
      <c r="O25" s="14">
        <v>0.98949695256875536</v>
      </c>
    </row>
    <row r="26" spans="1:15" x14ac:dyDescent="0.35">
      <c r="A26" s="7" t="s">
        <v>128</v>
      </c>
      <c r="B26" s="14">
        <v>0.89081241699355596</v>
      </c>
      <c r="C26" s="14">
        <v>0.98309156705095635</v>
      </c>
      <c r="D26" s="14">
        <v>0.91725427067017573</v>
      </c>
      <c r="E26" s="14">
        <v>0.98654444255767337</v>
      </c>
      <c r="F26" s="14">
        <v>0.42156667293544997</v>
      </c>
      <c r="G26" s="14">
        <v>0.98973092772196947</v>
      </c>
      <c r="H26" s="14">
        <v>0.91633437246426286</v>
      </c>
      <c r="I26" s="14">
        <v>0.98624370737559186</v>
      </c>
      <c r="J26" s="14">
        <v>0.76805268313987674</v>
      </c>
      <c r="K26" s="14">
        <v>0.98683823650106495</v>
      </c>
      <c r="L26" s="14">
        <v>0.20655792834504208</v>
      </c>
      <c r="M26" s="14">
        <v>0.98095585553428644</v>
      </c>
      <c r="N26" s="14">
        <v>0.93909512779554793</v>
      </c>
      <c r="O26" s="14">
        <v>0.98998028840486385</v>
      </c>
    </row>
    <row r="27" spans="1:15" x14ac:dyDescent="0.35">
      <c r="A27" s="7" t="s">
        <v>129</v>
      </c>
      <c r="B27" s="14">
        <v>0.75123136978863159</v>
      </c>
      <c r="C27" s="14">
        <v>0.95554553601745962</v>
      </c>
      <c r="D27" s="14">
        <v>0.75329820496508215</v>
      </c>
      <c r="E27" s="14">
        <v>0.95585550356836191</v>
      </c>
      <c r="F27" s="14">
        <v>0.46753712792289565</v>
      </c>
      <c r="G27" s="14">
        <v>0.95021002411892119</v>
      </c>
      <c r="H27" s="14">
        <v>0.72438292066651455</v>
      </c>
      <c r="I27" s="14">
        <v>0.95054203099703971</v>
      </c>
      <c r="J27" s="14">
        <v>0.82244140127342991</v>
      </c>
      <c r="K27" s="14">
        <v>0.99498337769986567</v>
      </c>
      <c r="L27" s="14">
        <v>-3.1440866761731169E-2</v>
      </c>
      <c r="M27" s="14">
        <v>0.96694858088604951</v>
      </c>
      <c r="N27" s="14">
        <v>0.96130762425883887</v>
      </c>
      <c r="O27" s="14">
        <v>0.99428651915924571</v>
      </c>
    </row>
    <row r="28" spans="1:15" x14ac:dyDescent="0.35">
      <c r="A28" s="7" t="s">
        <v>130</v>
      </c>
      <c r="B28" s="14">
        <v>0.87375120950508589</v>
      </c>
      <c r="C28" s="14">
        <v>0.97871720698751086</v>
      </c>
      <c r="D28" s="14">
        <v>0.76846985188389672</v>
      </c>
      <c r="E28" s="14">
        <v>0.97326209287649434</v>
      </c>
      <c r="F28" s="14">
        <v>0.79368409230906511</v>
      </c>
      <c r="G28" s="14">
        <v>0.9642451880201357</v>
      </c>
      <c r="H28" s="14">
        <v>0.89587191982324699</v>
      </c>
      <c r="I28" s="14">
        <v>0.9826167701191133</v>
      </c>
      <c r="J28" s="14">
        <v>0.87353234576525229</v>
      </c>
      <c r="K28" s="14">
        <v>0.99266849370852872</v>
      </c>
      <c r="L28" s="14">
        <v>0.30270252818463195</v>
      </c>
      <c r="M28" s="14">
        <v>0.89288171081397616</v>
      </c>
      <c r="N28" s="14">
        <v>0.88212906784972001</v>
      </c>
      <c r="O28" s="14">
        <v>0.98023424271122683</v>
      </c>
    </row>
    <row r="29" spans="1:15" x14ac:dyDescent="0.35">
      <c r="A29" s="7" t="s">
        <v>131</v>
      </c>
      <c r="B29" s="14">
        <v>0.7216108578960958</v>
      </c>
      <c r="C29" s="14">
        <v>0.9503665978831316</v>
      </c>
      <c r="D29" s="14">
        <v>0.72240601591163345</v>
      </c>
      <c r="E29" s="14">
        <v>0.95100673236710098</v>
      </c>
      <c r="F29" s="14">
        <v>0.61445043529360033</v>
      </c>
      <c r="G29" s="14">
        <v>0.92597535803716824</v>
      </c>
      <c r="H29" s="14">
        <v>0.68862176112597251</v>
      </c>
      <c r="I29" s="14">
        <v>0.94357906426861682</v>
      </c>
      <c r="J29" s="14">
        <v>0.84598638833118678</v>
      </c>
      <c r="K29" s="14">
        <v>0.9909220971837579</v>
      </c>
      <c r="L29" s="14">
        <v>-4.6136806742793413E-2</v>
      </c>
      <c r="M29" s="14">
        <v>0.96257906088869416</v>
      </c>
      <c r="N29" s="14">
        <v>0.92435594644047203</v>
      </c>
      <c r="O29" s="14">
        <v>0.98747476516731469</v>
      </c>
    </row>
    <row r="30" spans="1:15" x14ac:dyDescent="0.35">
      <c r="A30" s="7" t="s">
        <v>132</v>
      </c>
      <c r="B30" s="14">
        <v>0.89038139932282556</v>
      </c>
      <c r="C30" s="14">
        <v>0.98161902459932482</v>
      </c>
      <c r="D30" s="14">
        <v>0.85345703228995684</v>
      </c>
      <c r="E30" s="14">
        <v>0.97495713938035355</v>
      </c>
      <c r="F30" s="14">
        <v>0.82483272575130229</v>
      </c>
      <c r="G30" s="14">
        <v>0.96965193386055282</v>
      </c>
      <c r="H30" s="14">
        <v>0.85007740812707822</v>
      </c>
      <c r="I30" s="14">
        <v>0.97488284264502212</v>
      </c>
      <c r="J30" s="14">
        <v>0.91444135948324723</v>
      </c>
      <c r="K30" s="14">
        <v>0.99505780397901855</v>
      </c>
      <c r="L30" s="14">
        <v>-7.1408669165701879E-3</v>
      </c>
      <c r="M30" s="14">
        <v>0.98002097482797912</v>
      </c>
      <c r="N30" s="14">
        <v>0.98261370973984274</v>
      </c>
      <c r="O30" s="14">
        <v>0.9974054866925568</v>
      </c>
    </row>
    <row r="31" spans="1:15" x14ac:dyDescent="0.35">
      <c r="A31" s="7" t="s">
        <v>133</v>
      </c>
      <c r="B31" s="14">
        <v>0.56045422262064837</v>
      </c>
      <c r="C31" s="14">
        <v>0.91325050107268968</v>
      </c>
      <c r="D31" s="14">
        <v>0.59825378470469059</v>
      </c>
      <c r="E31" s="14">
        <v>0.92306985787289131</v>
      </c>
      <c r="F31" s="14">
        <v>0.4179778184362079</v>
      </c>
      <c r="G31" s="14">
        <v>0.88250656421223284</v>
      </c>
      <c r="H31" s="14">
        <v>0.59745156928989296</v>
      </c>
      <c r="I31" s="14">
        <v>0.92277887717154294</v>
      </c>
      <c r="J31" s="14">
        <v>0.88123034551396384</v>
      </c>
      <c r="K31" s="14">
        <v>0.99313245700689445</v>
      </c>
      <c r="L31" s="14">
        <v>-4.4838935306293903E-2</v>
      </c>
      <c r="M31" s="14">
        <v>0.94052375832638435</v>
      </c>
      <c r="N31" s="14">
        <v>0.94261376466906155</v>
      </c>
      <c r="O31" s="14">
        <v>0.99056988539977564</v>
      </c>
    </row>
    <row r="32" spans="1:15" x14ac:dyDescent="0.35">
      <c r="A32" s="7" t="s">
        <v>134</v>
      </c>
      <c r="B32" s="14">
        <v>0.89468980338458104</v>
      </c>
      <c r="C32" s="14">
        <v>0.98294894559712231</v>
      </c>
      <c r="D32" s="14">
        <v>0.79862047301306227</v>
      </c>
      <c r="E32" s="14">
        <v>0.9655499774331332</v>
      </c>
      <c r="F32" s="14">
        <v>0.73879931445337677</v>
      </c>
      <c r="G32" s="14">
        <v>0.95347077416233528</v>
      </c>
      <c r="H32" s="14">
        <v>0.85339201581958091</v>
      </c>
      <c r="I32" s="14">
        <v>0.97535004037409168</v>
      </c>
      <c r="J32" s="14">
        <v>0.84322916603699216</v>
      </c>
      <c r="K32" s="14">
        <v>0.99146599910691302</v>
      </c>
      <c r="L32" s="14">
        <v>0.54023545283285967</v>
      </c>
      <c r="M32" s="14">
        <v>0.98929511110512192</v>
      </c>
      <c r="N32" s="14">
        <v>0.78076178347708913</v>
      </c>
      <c r="O32" s="14">
        <v>0.96139985944255812</v>
      </c>
    </row>
    <row r="33" spans="1:15" x14ac:dyDescent="0.35">
      <c r="A33" s="7" t="s">
        <v>135</v>
      </c>
      <c r="B33" s="14">
        <v>0.67370319762076381</v>
      </c>
      <c r="C33" s="14">
        <v>0.93967601142206403</v>
      </c>
      <c r="D33" s="14">
        <v>0.7370735053533426</v>
      </c>
      <c r="E33" s="14">
        <v>0.95260463589951838</v>
      </c>
      <c r="F33" s="14">
        <v>0.70436776342127516</v>
      </c>
      <c r="G33" s="14">
        <v>0.94620757300808833</v>
      </c>
      <c r="H33" s="14">
        <v>0.71603223683402495</v>
      </c>
      <c r="I33" s="14">
        <v>0.94953821827052021</v>
      </c>
      <c r="J33" s="14">
        <v>0.94677324242771832</v>
      </c>
      <c r="K33" s="14">
        <v>0.99743033243711521</v>
      </c>
      <c r="L33" s="14">
        <v>7.6484374673075173E-2</v>
      </c>
      <c r="M33" s="14">
        <v>0.98417031901537688</v>
      </c>
      <c r="N33" s="14">
        <v>0.98054711894049718</v>
      </c>
      <c r="O33" s="14">
        <v>0.99690767782836065</v>
      </c>
    </row>
    <row r="34" spans="1:15" x14ac:dyDescent="0.35">
      <c r="A34" s="7" t="s">
        <v>136</v>
      </c>
      <c r="B34" s="14">
        <v>0.79574753154211142</v>
      </c>
      <c r="C34" s="14">
        <v>0.96514880791120539</v>
      </c>
      <c r="D34" s="14">
        <v>1.6715155487560168E-2</v>
      </c>
      <c r="E34" s="14">
        <v>0.73950941404272086</v>
      </c>
      <c r="F34" s="14">
        <v>0.3971503177103558</v>
      </c>
      <c r="G34" s="14">
        <v>0.86928643771008596</v>
      </c>
      <c r="H34" s="14">
        <v>8.6819502102045615E-2</v>
      </c>
      <c r="I34" s="14">
        <v>0.7623761583298948</v>
      </c>
      <c r="J34" s="14">
        <v>0.83274232077217825</v>
      </c>
      <c r="K34" s="14">
        <v>0.99008840365753914</v>
      </c>
      <c r="L34" s="14">
        <v>0.53742925950207177</v>
      </c>
      <c r="M34" s="14">
        <v>0.90847490578726764</v>
      </c>
      <c r="N34" s="14">
        <v>0.6261221071139218</v>
      </c>
      <c r="O34" s="14">
        <v>0.92863046495717105</v>
      </c>
    </row>
    <row r="35" spans="1:15" x14ac:dyDescent="0.35">
      <c r="A35" s="7" t="s">
        <v>137</v>
      </c>
      <c r="B35" s="14">
        <v>0.34116851699891548</v>
      </c>
      <c r="C35" s="14">
        <v>0.85989435149029458</v>
      </c>
      <c r="D35" s="14">
        <v>-3.4762652859556133E-2</v>
      </c>
      <c r="E35" s="14">
        <v>0.70648856480893785</v>
      </c>
      <c r="F35" s="14">
        <v>-0.15763682768161599</v>
      </c>
      <c r="G35" s="14">
        <v>0.65714452498192588</v>
      </c>
      <c r="H35" s="14">
        <v>-0.24881102651109019</v>
      </c>
      <c r="I35" s="14">
        <v>0.58777987581271196</v>
      </c>
      <c r="J35" s="14">
        <v>-0.13162142878030583</v>
      </c>
      <c r="K35" s="14">
        <v>0.8629314384612442</v>
      </c>
      <c r="L35" s="14">
        <v>0.34015413874015915</v>
      </c>
      <c r="M35" s="14">
        <v>0.8587513064370107</v>
      </c>
      <c r="N35" s="14">
        <v>0.37376019077972628</v>
      </c>
      <c r="O35" s="14">
        <v>0.86284134011473124</v>
      </c>
    </row>
    <row r="36" spans="1:15" x14ac:dyDescent="0.35">
      <c r="A36" s="7" t="s">
        <v>138</v>
      </c>
      <c r="B36" s="14">
        <v>0.7498138101621783</v>
      </c>
      <c r="C36" s="14">
        <v>0.9591773081755065</v>
      </c>
      <c r="D36" s="14">
        <v>0.85292017457367719</v>
      </c>
      <c r="E36" s="14">
        <v>0.97889628259963835</v>
      </c>
      <c r="F36" s="14">
        <v>0.89034871974855367</v>
      </c>
      <c r="G36" s="14">
        <v>0.98164214877183908</v>
      </c>
      <c r="H36" s="14">
        <v>0.85703863392253965</v>
      </c>
      <c r="I36" s="14">
        <v>0.97590015223622095</v>
      </c>
      <c r="J36" s="14">
        <v>0.91701448442517608</v>
      </c>
      <c r="K36" s="14">
        <v>0.9956214437603893</v>
      </c>
      <c r="L36" s="14">
        <v>0.54929853286279551</v>
      </c>
      <c r="M36" s="14">
        <v>0.96187048115616103</v>
      </c>
      <c r="N36" s="14">
        <v>0.82642385897541804</v>
      </c>
      <c r="O36" s="14">
        <v>0.97070999446108019</v>
      </c>
    </row>
    <row r="37" spans="1:15" x14ac:dyDescent="0.35">
      <c r="A37" s="7" t="s">
        <v>139</v>
      </c>
      <c r="B37" s="14">
        <v>0.62251425428098628</v>
      </c>
      <c r="C37" s="14">
        <v>0.92900938477185047</v>
      </c>
      <c r="D37" s="14">
        <v>0.83740226724886457</v>
      </c>
      <c r="E37" s="14">
        <v>0.97197911281861016</v>
      </c>
      <c r="F37" s="14">
        <v>0.79051359190688353</v>
      </c>
      <c r="G37" s="14">
        <v>0.96401790456450664</v>
      </c>
      <c r="H37" s="14">
        <v>0.68553379671201065</v>
      </c>
      <c r="I37" s="14">
        <v>0.94187990972734614</v>
      </c>
      <c r="J37" s="14">
        <v>0.43452860040731323</v>
      </c>
      <c r="K37" s="14">
        <v>0.95635876730036573</v>
      </c>
      <c r="L37" s="14">
        <v>0.21300969508198986</v>
      </c>
      <c r="M37" s="14">
        <v>0.85059813842399823</v>
      </c>
      <c r="N37" s="14">
        <v>0.51373171687551411</v>
      </c>
      <c r="O37" s="14">
        <v>0.90456356945302319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3E66B78C-E57C-4143-8F37-A62523C9B370}"/>
  </hyperlinks>
  <pageMargins left="0.7" right="0.7" top="0.75" bottom="0.75" header="0.3" footer="0.3"/>
  <pageSetup paperSize="9" orientation="portrait" horizontalDpi="360" verticalDpi="36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8911E-379A-4B26-A032-13985071EC3B}">
  <dimension ref="A1:Q45"/>
  <sheetViews>
    <sheetView zoomScaleNormal="100" workbookViewId="0">
      <selection activeCell="A2" sqref="A2"/>
    </sheetView>
  </sheetViews>
  <sheetFormatPr defaultRowHeight="14.5" x14ac:dyDescent="0.35"/>
  <cols>
    <col min="1" max="1" width="27.26953125" style="7" customWidth="1"/>
    <col min="2" max="4" width="11.54296875" customWidth="1"/>
    <col min="5" max="5" width="12.7265625" bestFit="1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25</v>
      </c>
      <c r="B3" s="8">
        <v>0.99891841809115611</v>
      </c>
      <c r="C3" s="8">
        <v>0.99737590676981602</v>
      </c>
      <c r="D3" s="8">
        <v>0.99942825614592135</v>
      </c>
      <c r="E3" s="8">
        <v>0.9930980438880358</v>
      </c>
      <c r="F3" s="8">
        <v>0.97495883221122581</v>
      </c>
      <c r="G3" s="8">
        <v>0.99864965180661047</v>
      </c>
      <c r="H3" s="8">
        <v>0.99260614337479969</v>
      </c>
      <c r="J3" t="s">
        <v>26</v>
      </c>
      <c r="K3" s="8">
        <f t="shared" ref="K3:Q3" si="0">AVERAGE(B3:B45)</f>
        <v>0.98031807599627008</v>
      </c>
      <c r="L3" s="8">
        <f t="shared" si="0"/>
        <v>0.97938026159097558</v>
      </c>
      <c r="M3" s="8">
        <f t="shared" si="0"/>
        <v>0.97208470657598922</v>
      </c>
      <c r="N3" s="8">
        <f t="shared" si="0"/>
        <v>0.97258096390144999</v>
      </c>
      <c r="O3" s="8">
        <f t="shared" si="0"/>
        <v>0.97167344700682889</v>
      </c>
      <c r="P3" s="8">
        <f t="shared" si="0"/>
        <v>0.96321363636954505</v>
      </c>
      <c r="Q3" s="8">
        <f t="shared" si="0"/>
        <v>0.97155655090353044</v>
      </c>
    </row>
    <row r="4" spans="1:17" x14ac:dyDescent="0.35">
      <c r="A4" s="7" t="s">
        <v>27</v>
      </c>
      <c r="B4" s="8">
        <v>0.99609748529970121</v>
      </c>
      <c r="C4" s="8">
        <v>0.99614416775231418</v>
      </c>
      <c r="D4" s="8">
        <v>0.9929941737482243</v>
      </c>
      <c r="E4" s="8">
        <v>0.97231207725690749</v>
      </c>
      <c r="F4" s="8">
        <v>0.83903657641756046</v>
      </c>
      <c r="G4" s="8">
        <v>0.97493795169390096</v>
      </c>
      <c r="H4" s="8">
        <v>0.91616234041260014</v>
      </c>
      <c r="J4" t="s">
        <v>28</v>
      </c>
      <c r="K4" s="8">
        <f t="shared" ref="K4:Q4" si="1">MEDIAN(B3:B45)</f>
        <v>0.98653101559462808</v>
      </c>
      <c r="L4" s="8">
        <f t="shared" si="1"/>
        <v>0.98782612806903669</v>
      </c>
      <c r="M4" s="8">
        <f t="shared" si="1"/>
        <v>0.98163511608886811</v>
      </c>
      <c r="N4" s="8">
        <f t="shared" si="1"/>
        <v>0.97823233547246946</v>
      </c>
      <c r="O4" s="8">
        <f t="shared" si="1"/>
        <v>0.98025105545860625</v>
      </c>
      <c r="P4" s="8">
        <f t="shared" si="1"/>
        <v>0.97598477376410608</v>
      </c>
      <c r="Q4" s="8">
        <f t="shared" si="1"/>
        <v>0.98383894317801013</v>
      </c>
    </row>
    <row r="5" spans="1:17" x14ac:dyDescent="0.35">
      <c r="A5" s="7" t="s">
        <v>29</v>
      </c>
      <c r="B5" s="8">
        <v>0.97984725312727905</v>
      </c>
      <c r="C5" s="8">
        <v>0.9314361719211649</v>
      </c>
      <c r="D5" s="8">
        <v>0.91729290240215933</v>
      </c>
      <c r="E5" s="8">
        <v>0.91198810354051296</v>
      </c>
      <c r="F5" s="8">
        <v>0.96796958189978177</v>
      </c>
      <c r="G5" s="8">
        <v>0.93950748026170205</v>
      </c>
      <c r="H5" s="8">
        <v>0.97051561874496206</v>
      </c>
      <c r="J5" t="s">
        <v>30</v>
      </c>
      <c r="K5" s="8">
        <f t="shared" ref="K5:Q5" si="2">MIN(B3:B45)</f>
        <v>0.90962912079277447</v>
      </c>
      <c r="L5" s="8">
        <f t="shared" si="2"/>
        <v>0.89359013400807863</v>
      </c>
      <c r="M5" s="8">
        <f t="shared" si="2"/>
        <v>0.89217469532236737</v>
      </c>
      <c r="N5" s="8">
        <f t="shared" si="2"/>
        <v>0.91198810354051296</v>
      </c>
      <c r="O5" s="8">
        <f t="shared" si="2"/>
        <v>0.83903657641756046</v>
      </c>
      <c r="P5" s="8">
        <f t="shared" si="2"/>
        <v>0.81300791164047215</v>
      </c>
      <c r="Q5" s="8">
        <f t="shared" si="2"/>
        <v>0.89810018739477915</v>
      </c>
    </row>
    <row r="6" spans="1:17" x14ac:dyDescent="0.35">
      <c r="A6" s="7" t="s">
        <v>31</v>
      </c>
      <c r="B6" s="8">
        <v>0.99776635428333948</v>
      </c>
      <c r="C6" s="8">
        <v>0.99252128241541926</v>
      </c>
      <c r="D6" s="8">
        <v>0.99319261189932129</v>
      </c>
      <c r="E6" s="8">
        <v>0.98312171424091155</v>
      </c>
      <c r="F6" s="8">
        <v>0.99523921920930414</v>
      </c>
      <c r="G6" s="8">
        <v>0.99573447377079993</v>
      </c>
      <c r="H6" s="8">
        <v>0.98766498803675307</v>
      </c>
      <c r="J6" t="s">
        <v>32</v>
      </c>
      <c r="K6" s="8">
        <f t="shared" ref="K6:Q6" si="3">MAX(B3:B45)</f>
        <v>0.99940110574864227</v>
      </c>
      <c r="L6" s="8">
        <f t="shared" si="3"/>
        <v>0.99918614527122696</v>
      </c>
      <c r="M6" s="8">
        <f t="shared" si="3"/>
        <v>0.99972878840639634</v>
      </c>
      <c r="N6" s="8">
        <f t="shared" si="3"/>
        <v>0.997886413327566</v>
      </c>
      <c r="O6" s="8">
        <f t="shared" si="3"/>
        <v>0.99730176897906209</v>
      </c>
      <c r="P6" s="8">
        <f t="shared" si="3"/>
        <v>0.99893216866109824</v>
      </c>
      <c r="Q6" s="8">
        <f t="shared" si="3"/>
        <v>0.99863367961608918</v>
      </c>
    </row>
    <row r="7" spans="1:17" x14ac:dyDescent="0.35">
      <c r="A7" s="7" t="s">
        <v>33</v>
      </c>
      <c r="B7" s="8">
        <v>0.99456164113703538</v>
      </c>
      <c r="C7" s="8">
        <v>0.98756730470394671</v>
      </c>
      <c r="D7" s="8">
        <v>0.99553631844815826</v>
      </c>
      <c r="E7" s="8">
        <v>0.97494672559246609</v>
      </c>
      <c r="F7" s="8">
        <v>0.99181972873511437</v>
      </c>
      <c r="G7" s="8">
        <v>0.99031573594068334</v>
      </c>
      <c r="H7" s="8">
        <v>0.99579206965682765</v>
      </c>
    </row>
    <row r="8" spans="1:17" x14ac:dyDescent="0.35">
      <c r="A8" s="7" t="s">
        <v>34</v>
      </c>
      <c r="B8" s="8">
        <v>0.99488117569380508</v>
      </c>
      <c r="C8" s="8">
        <v>0.99089446298871031</v>
      </c>
      <c r="D8" s="8">
        <v>0.99280930968601344</v>
      </c>
      <c r="E8" s="8">
        <v>0.9879575789869256</v>
      </c>
      <c r="F8" s="8">
        <v>0.98025105545860625</v>
      </c>
      <c r="G8" s="8">
        <v>0.97888188499577289</v>
      </c>
      <c r="H8" s="8">
        <v>0.98974519686516749</v>
      </c>
    </row>
    <row r="9" spans="1:17" x14ac:dyDescent="0.35">
      <c r="A9" s="7" t="s">
        <v>35</v>
      </c>
      <c r="B9" s="8">
        <v>0.9668177919289328</v>
      </c>
      <c r="C9" s="8">
        <v>0.98083719150926341</v>
      </c>
      <c r="D9" s="8">
        <v>0.97751060061378514</v>
      </c>
      <c r="E9" s="8">
        <v>0.98098432256393053</v>
      </c>
      <c r="F9" s="8">
        <v>0.98699442995062181</v>
      </c>
      <c r="G9" s="8">
        <v>0.96546037393050765</v>
      </c>
      <c r="H9" s="8">
        <v>0.96183034032589987</v>
      </c>
    </row>
    <row r="10" spans="1:17" x14ac:dyDescent="0.35">
      <c r="A10" s="7" t="s">
        <v>36</v>
      </c>
      <c r="B10" s="8">
        <v>0.90962912079277447</v>
      </c>
      <c r="C10" s="8">
        <v>0.89359013400807863</v>
      </c>
      <c r="D10" s="8">
        <v>0.89217469532236737</v>
      </c>
      <c r="E10" s="8">
        <v>0.93728885597800393</v>
      </c>
      <c r="F10" s="8">
        <v>0.96862869611130864</v>
      </c>
      <c r="G10" s="8">
        <v>0.92433484837758784</v>
      </c>
      <c r="H10" s="8">
        <v>0.90010673514514716</v>
      </c>
    </row>
    <row r="11" spans="1:17" x14ac:dyDescent="0.35">
      <c r="A11" s="7" t="s">
        <v>37</v>
      </c>
      <c r="B11" s="8">
        <v>0.98440815497234213</v>
      </c>
      <c r="C11" s="8">
        <v>0.98974457523393577</v>
      </c>
      <c r="D11" s="8">
        <v>0.98158165870045089</v>
      </c>
      <c r="E11" s="8">
        <v>0.9843854087363848</v>
      </c>
      <c r="F11" s="8">
        <v>0.94316925278326524</v>
      </c>
      <c r="G11" s="8">
        <v>0.98693844765572092</v>
      </c>
      <c r="H11" s="8">
        <v>0.98290634715830816</v>
      </c>
    </row>
    <row r="12" spans="1:17" x14ac:dyDescent="0.35">
      <c r="A12" s="7" t="s">
        <v>38</v>
      </c>
      <c r="B12" s="8">
        <v>0.99781588195341209</v>
      </c>
      <c r="C12" s="8">
        <v>0.99593269993982403</v>
      </c>
      <c r="D12" s="8">
        <v>0.9936656292273891</v>
      </c>
      <c r="E12" s="8">
        <v>0.99221630045287756</v>
      </c>
      <c r="F12" s="8">
        <v>0.97810720568501608</v>
      </c>
      <c r="G12" s="8">
        <v>0.98835284310000482</v>
      </c>
      <c r="H12" s="8">
        <v>0.98349785140567436</v>
      </c>
    </row>
    <row r="13" spans="1:17" x14ac:dyDescent="0.35">
      <c r="A13" s="7" t="s">
        <v>39</v>
      </c>
      <c r="B13" s="8">
        <v>0.99503572725843226</v>
      </c>
      <c r="C13" s="8">
        <v>0.99647902220492501</v>
      </c>
      <c r="D13" s="8">
        <v>0.99384447982510604</v>
      </c>
      <c r="E13" s="8">
        <v>0.99742086444307132</v>
      </c>
      <c r="F13" s="8">
        <v>0.99590891860796227</v>
      </c>
      <c r="G13" s="8">
        <v>0.99476138331814012</v>
      </c>
      <c r="H13" s="8">
        <v>0.99461003188557473</v>
      </c>
    </row>
    <row r="14" spans="1:17" x14ac:dyDescent="0.35">
      <c r="A14" s="7" t="s">
        <v>40</v>
      </c>
      <c r="B14" s="8">
        <v>0.99136995181943177</v>
      </c>
      <c r="C14" s="8">
        <v>0.99069516938489244</v>
      </c>
      <c r="D14" s="8">
        <v>0.98363915854134398</v>
      </c>
      <c r="E14" s="8">
        <v>0.97044408220550693</v>
      </c>
      <c r="F14" s="8">
        <v>0.98800091425595693</v>
      </c>
      <c r="G14" s="8">
        <v>0.96271507994103189</v>
      </c>
      <c r="H14" s="8">
        <v>0.97730233442097214</v>
      </c>
    </row>
    <row r="15" spans="1:17" x14ac:dyDescent="0.35">
      <c r="A15" s="7" t="s">
        <v>41</v>
      </c>
      <c r="B15" s="8">
        <v>0.93396692003389936</v>
      </c>
      <c r="C15" s="8">
        <v>0.94365508339793103</v>
      </c>
      <c r="D15" s="8">
        <v>0.92382788959103446</v>
      </c>
      <c r="E15" s="8">
        <v>0.94356065406361822</v>
      </c>
      <c r="F15" s="8">
        <v>0.9165448245391451</v>
      </c>
      <c r="G15" s="8">
        <v>0.83868230936087729</v>
      </c>
      <c r="H15" s="8">
        <v>0.92175122407067944</v>
      </c>
    </row>
    <row r="16" spans="1:17" x14ac:dyDescent="0.35">
      <c r="A16" s="7" t="s">
        <v>42</v>
      </c>
      <c r="B16" s="8">
        <v>0.97429966706051729</v>
      </c>
      <c r="C16" s="8">
        <v>0.98208590464839174</v>
      </c>
      <c r="D16" s="8">
        <v>0.96392005835694883</v>
      </c>
      <c r="E16" s="8">
        <v>0.98099238624848895</v>
      </c>
      <c r="F16" s="8">
        <v>0.94897433469525116</v>
      </c>
      <c r="G16" s="8">
        <v>0.94748614154471122</v>
      </c>
      <c r="H16" s="8">
        <v>0.95084364402315313</v>
      </c>
    </row>
    <row r="17" spans="1:8" x14ac:dyDescent="0.35">
      <c r="A17" s="7" t="s">
        <v>43</v>
      </c>
      <c r="B17" s="8">
        <v>0.9495263829999705</v>
      </c>
      <c r="C17" s="8">
        <v>0.96516988616479071</v>
      </c>
      <c r="D17" s="8">
        <v>0.91852139377434194</v>
      </c>
      <c r="E17" s="8">
        <v>0.9577471886318899</v>
      </c>
      <c r="F17" s="8">
        <v>0.99055884478941636</v>
      </c>
      <c r="G17" s="8">
        <v>0.81300791164047215</v>
      </c>
      <c r="H17" s="8">
        <v>0.90924335979905802</v>
      </c>
    </row>
    <row r="18" spans="1:8" x14ac:dyDescent="0.35">
      <c r="A18" s="7" t="s">
        <v>44</v>
      </c>
      <c r="B18" s="8">
        <v>0.97540486206614674</v>
      </c>
      <c r="C18" s="8">
        <v>0.96994590311828055</v>
      </c>
      <c r="D18" s="8">
        <v>0.9687704093540439</v>
      </c>
      <c r="E18" s="8">
        <v>0.9565019633175007</v>
      </c>
      <c r="F18" s="8">
        <v>0.97978538428866435</v>
      </c>
      <c r="G18" s="8">
        <v>0.95694763178391007</v>
      </c>
      <c r="H18" s="8">
        <v>0.96728144789523729</v>
      </c>
    </row>
    <row r="19" spans="1:8" x14ac:dyDescent="0.35">
      <c r="A19" s="7" t="s">
        <v>45</v>
      </c>
      <c r="B19" s="8">
        <v>0.99940110574864227</v>
      </c>
      <c r="C19" s="8">
        <v>0.99918614527122696</v>
      </c>
      <c r="D19" s="8">
        <v>0.99972878840639634</v>
      </c>
      <c r="E19" s="8">
        <v>0.997886413327566</v>
      </c>
      <c r="F19" s="8">
        <v>0.9432538946949437</v>
      </c>
      <c r="G19" s="8">
        <v>0.99893216866109824</v>
      </c>
      <c r="H19" s="8">
        <v>0.99489096289851719</v>
      </c>
    </row>
    <row r="20" spans="1:8" x14ac:dyDescent="0.35">
      <c r="A20" s="7" t="s">
        <v>46</v>
      </c>
      <c r="B20" s="8">
        <v>0.97558261937475443</v>
      </c>
      <c r="C20" s="8">
        <v>0.97753004640716279</v>
      </c>
      <c r="D20" s="8">
        <v>0.98349147027101547</v>
      </c>
      <c r="E20" s="8">
        <v>0.97300941376137207</v>
      </c>
      <c r="F20" s="8">
        <v>0.95437836004791976</v>
      </c>
      <c r="G20" s="8">
        <v>0.92314415554295282</v>
      </c>
      <c r="H20" s="8">
        <v>0.90975133989057089</v>
      </c>
    </row>
    <row r="21" spans="1:8" x14ac:dyDescent="0.35">
      <c r="A21" s="7" t="s">
        <v>47</v>
      </c>
      <c r="B21" s="8">
        <v>0.97317692261802557</v>
      </c>
      <c r="C21" s="8">
        <v>0.96258266075104548</v>
      </c>
      <c r="D21" s="8">
        <v>0.95032456276171939</v>
      </c>
      <c r="E21" s="8">
        <v>0.94837613603229887</v>
      </c>
      <c r="F21" s="8">
        <v>0.93570300774411197</v>
      </c>
      <c r="G21" s="8">
        <v>0.95541507380733659</v>
      </c>
      <c r="H21" s="8">
        <v>0.9817842233564209</v>
      </c>
    </row>
    <row r="22" spans="1:8" x14ac:dyDescent="0.35">
      <c r="A22" s="7" t="s">
        <v>48</v>
      </c>
      <c r="B22" s="8">
        <v>0.99806086097411317</v>
      </c>
      <c r="C22" s="8">
        <v>0.9958116783586104</v>
      </c>
      <c r="D22" s="8">
        <v>0.98905265501212614</v>
      </c>
      <c r="E22" s="8">
        <v>0.98185963757575523</v>
      </c>
      <c r="F22" s="8">
        <v>0.99107223204636152</v>
      </c>
      <c r="G22" s="8">
        <v>0.98946653755254199</v>
      </c>
      <c r="H22" s="8">
        <v>0.99144259237096855</v>
      </c>
    </row>
    <row r="23" spans="1:8" x14ac:dyDescent="0.35">
      <c r="A23" s="7" t="s">
        <v>49</v>
      </c>
      <c r="B23" s="8">
        <v>0.98552014860693216</v>
      </c>
      <c r="C23" s="8">
        <v>0.97927846021598242</v>
      </c>
      <c r="D23" s="8">
        <v>0.98163511608886811</v>
      </c>
      <c r="E23" s="8">
        <v>0.96718835324147856</v>
      </c>
      <c r="F23" s="8">
        <v>0.98644342110623262</v>
      </c>
      <c r="G23" s="8">
        <v>0.97779803672376475</v>
      </c>
      <c r="H23" s="8">
        <v>0.98676378622962557</v>
      </c>
    </row>
    <row r="24" spans="1:8" x14ac:dyDescent="0.35">
      <c r="A24" s="7" t="s">
        <v>50</v>
      </c>
      <c r="B24" s="8">
        <v>0.99512458831639394</v>
      </c>
      <c r="C24" s="8">
        <v>0.98867529599237436</v>
      </c>
      <c r="D24" s="8">
        <v>0.99247281291163192</v>
      </c>
      <c r="E24" s="8">
        <v>0.982756926022752</v>
      </c>
      <c r="F24" s="8">
        <v>0.98836166067638442</v>
      </c>
      <c r="G24" s="8">
        <v>0.96050880248510506</v>
      </c>
      <c r="H24" s="8">
        <v>0.987103813787091</v>
      </c>
    </row>
    <row r="25" spans="1:8" x14ac:dyDescent="0.35">
      <c r="A25" s="7" t="s">
        <v>51</v>
      </c>
      <c r="B25" s="8">
        <v>0.98531396216647049</v>
      </c>
      <c r="C25" s="8">
        <v>0.98435152073394183</v>
      </c>
      <c r="D25" s="8">
        <v>0.98232164850546289</v>
      </c>
      <c r="E25" s="8">
        <v>0.97771141652331683</v>
      </c>
      <c r="F25" s="8">
        <v>0.98052873301943377</v>
      </c>
      <c r="G25" s="8">
        <v>0.97050825551782427</v>
      </c>
      <c r="H25" s="8">
        <v>0.97439101160477593</v>
      </c>
    </row>
    <row r="26" spans="1:8" x14ac:dyDescent="0.35">
      <c r="A26" s="7" t="s">
        <v>52</v>
      </c>
      <c r="B26" s="8">
        <v>0.95846484618034922</v>
      </c>
      <c r="C26" s="8">
        <v>0.97285213683947991</v>
      </c>
      <c r="D26" s="8">
        <v>0.95589627668856936</v>
      </c>
      <c r="E26" s="8">
        <v>0.93157248536534309</v>
      </c>
      <c r="F26" s="8">
        <v>0.97045432865506887</v>
      </c>
      <c r="G26" s="8">
        <v>0.9537430038577096</v>
      </c>
      <c r="H26" s="8">
        <v>0.9402780294564812</v>
      </c>
    </row>
    <row r="27" spans="1:8" x14ac:dyDescent="0.35">
      <c r="A27" s="7" t="s">
        <v>53</v>
      </c>
      <c r="B27" s="8">
        <v>0.98299646746397407</v>
      </c>
      <c r="C27" s="8">
        <v>0.98296876232674979</v>
      </c>
      <c r="D27" s="8">
        <v>0.99034456076459465</v>
      </c>
      <c r="E27" s="8">
        <v>0.97177626969365083</v>
      </c>
      <c r="F27" s="8">
        <v>0.9923145678384232</v>
      </c>
      <c r="G27" s="8">
        <v>0.95057459282047774</v>
      </c>
      <c r="H27" s="8">
        <v>0.96048757646904814</v>
      </c>
    </row>
    <row r="28" spans="1:8" x14ac:dyDescent="0.35">
      <c r="A28" s="7" t="s">
        <v>54</v>
      </c>
      <c r="B28" s="8">
        <v>0.92506916667836181</v>
      </c>
      <c r="C28" s="8">
        <v>0.92747787482952948</v>
      </c>
      <c r="D28" s="8">
        <v>0.97756190955840883</v>
      </c>
      <c r="E28" s="8">
        <v>0.94075745418683765</v>
      </c>
      <c r="F28" s="8">
        <v>0.95242777580003402</v>
      </c>
      <c r="G28" s="8">
        <v>0.88096490655854454</v>
      </c>
      <c r="H28" s="8">
        <v>0.91656501591857165</v>
      </c>
    </row>
    <row r="29" spans="1:8" x14ac:dyDescent="0.35">
      <c r="A29" s="7" t="s">
        <v>55</v>
      </c>
      <c r="B29" s="8">
        <v>0.93530863356382232</v>
      </c>
      <c r="C29" s="8">
        <v>0.96112908622523285</v>
      </c>
      <c r="D29" s="8">
        <v>0.94258504711356705</v>
      </c>
      <c r="E29" s="8">
        <v>0.92763053219392244</v>
      </c>
      <c r="F29" s="8">
        <v>0.95185973851811034</v>
      </c>
      <c r="G29" s="8">
        <v>0.86391553686298628</v>
      </c>
      <c r="H29" s="8">
        <v>0.89810018739477915</v>
      </c>
    </row>
    <row r="30" spans="1:8" x14ac:dyDescent="0.35">
      <c r="A30" s="7" t="s">
        <v>56</v>
      </c>
      <c r="B30" s="8">
        <v>0.98147548882134739</v>
      </c>
      <c r="C30" s="8">
        <v>0.97387133825724381</v>
      </c>
      <c r="D30" s="8">
        <v>0.97529477066043346</v>
      </c>
      <c r="E30" s="8">
        <v>0.97736021358665004</v>
      </c>
      <c r="F30" s="8">
        <v>0.95067605899175645</v>
      </c>
      <c r="G30" s="8">
        <v>0.97502754294768312</v>
      </c>
      <c r="H30" s="8">
        <v>0.98615417068684608</v>
      </c>
    </row>
    <row r="31" spans="1:8" x14ac:dyDescent="0.35">
      <c r="A31" s="7" t="s">
        <v>57</v>
      </c>
      <c r="B31" s="8">
        <v>0.99407339022328711</v>
      </c>
      <c r="C31" s="8">
        <v>0.99186960092528653</v>
      </c>
      <c r="D31" s="8">
        <v>0.98855644701233292</v>
      </c>
      <c r="E31" s="8">
        <v>0.98991272374741679</v>
      </c>
      <c r="F31" s="8">
        <v>0.98207878956605221</v>
      </c>
      <c r="G31" s="8">
        <v>0.99307279642449964</v>
      </c>
      <c r="H31" s="8">
        <v>0.99497263137536784</v>
      </c>
    </row>
    <row r="32" spans="1:8" x14ac:dyDescent="0.35">
      <c r="A32" s="7" t="s">
        <v>58</v>
      </c>
      <c r="B32" s="8">
        <v>0.97028212325322383</v>
      </c>
      <c r="C32" s="8">
        <v>0.97692703761439881</v>
      </c>
      <c r="D32" s="8">
        <v>0.95944826473941935</v>
      </c>
      <c r="E32" s="8">
        <v>0.95224872543869832</v>
      </c>
      <c r="F32" s="8">
        <v>0.93749493193938338</v>
      </c>
      <c r="G32" s="8">
        <v>0.99170407806167826</v>
      </c>
      <c r="H32" s="8">
        <v>0.98383894317801013</v>
      </c>
    </row>
    <row r="33" spans="1:8" x14ac:dyDescent="0.35">
      <c r="A33" s="7" t="s">
        <v>59</v>
      </c>
      <c r="B33" s="8">
        <v>0.95506020854530849</v>
      </c>
      <c r="C33" s="8">
        <v>0.9539860882809903</v>
      </c>
      <c r="D33" s="8">
        <v>0.97610542761727959</v>
      </c>
      <c r="E33" s="8">
        <v>0.95122690544425448</v>
      </c>
      <c r="F33" s="8">
        <v>0.96506757424758871</v>
      </c>
      <c r="G33" s="8">
        <v>0.94850952100143637</v>
      </c>
      <c r="H33" s="8">
        <v>0.96506803558872167</v>
      </c>
    </row>
    <row r="34" spans="1:8" x14ac:dyDescent="0.35">
      <c r="A34" s="7" t="s">
        <v>60</v>
      </c>
      <c r="B34" s="8">
        <v>0.97559932256392023</v>
      </c>
      <c r="C34" s="8">
        <v>0.97415771621323777</v>
      </c>
      <c r="D34" s="8">
        <v>0.95853528181352865</v>
      </c>
      <c r="E34" s="8">
        <v>0.96441008218178903</v>
      </c>
      <c r="F34" s="8">
        <v>0.97133906158865557</v>
      </c>
      <c r="G34" s="8">
        <v>0.95725898839863222</v>
      </c>
      <c r="H34" s="8">
        <v>0.96922483779635293</v>
      </c>
    </row>
    <row r="35" spans="1:8" x14ac:dyDescent="0.35">
      <c r="A35" s="7" t="s">
        <v>61</v>
      </c>
      <c r="B35" s="8">
        <v>0.98653101559462808</v>
      </c>
      <c r="C35" s="8">
        <v>0.95974435452069318</v>
      </c>
      <c r="D35" s="8">
        <v>0.96788416752629158</v>
      </c>
      <c r="E35" s="8">
        <v>0.98038127265009389</v>
      </c>
      <c r="F35" s="8">
        <v>0.97418013324767816</v>
      </c>
      <c r="G35" s="8">
        <v>0.98410142305824222</v>
      </c>
      <c r="H35" s="8">
        <v>0.98166370087275212</v>
      </c>
    </row>
    <row r="36" spans="1:8" x14ac:dyDescent="0.35">
      <c r="A36" s="7" t="s">
        <v>62</v>
      </c>
      <c r="B36" s="8">
        <v>0.99678407618155085</v>
      </c>
      <c r="C36" s="8">
        <v>0.99671251545622308</v>
      </c>
      <c r="D36" s="8">
        <v>0.98559624854735772</v>
      </c>
      <c r="E36" s="8">
        <v>0.99298144171771563</v>
      </c>
      <c r="F36" s="8">
        <v>0.99427846868393732</v>
      </c>
      <c r="G36" s="8">
        <v>0.99543373604912866</v>
      </c>
      <c r="H36" s="8">
        <v>0.99788310573107664</v>
      </c>
    </row>
    <row r="37" spans="1:8" x14ac:dyDescent="0.35">
      <c r="A37" s="7" t="s">
        <v>63</v>
      </c>
      <c r="B37" s="8">
        <v>0.98910741774147792</v>
      </c>
      <c r="C37" s="8">
        <v>0.99199557049149645</v>
      </c>
      <c r="D37" s="8">
        <v>0.95047431173154651</v>
      </c>
      <c r="E37" s="8">
        <v>0.98266192974047195</v>
      </c>
      <c r="F37" s="8">
        <v>0.9800458612500661</v>
      </c>
      <c r="G37" s="8">
        <v>0.97781389613967784</v>
      </c>
      <c r="H37" s="8">
        <v>0.98823735821316872</v>
      </c>
    </row>
    <row r="38" spans="1:8" x14ac:dyDescent="0.35">
      <c r="A38" s="7" t="s">
        <v>64</v>
      </c>
      <c r="B38" s="8">
        <v>0.98494486536199188</v>
      </c>
      <c r="C38" s="8">
        <v>0.98782612806903669</v>
      </c>
      <c r="D38" s="8">
        <v>0.9351180192965699</v>
      </c>
      <c r="E38" s="8">
        <v>0.96805819926608228</v>
      </c>
      <c r="F38" s="8">
        <v>0.98403657275336243</v>
      </c>
      <c r="G38" s="8">
        <v>0.97257109618451754</v>
      </c>
      <c r="H38" s="8">
        <v>0.99127268077760844</v>
      </c>
    </row>
    <row r="39" spans="1:8" x14ac:dyDescent="0.35">
      <c r="A39" s="7" t="s">
        <v>65</v>
      </c>
      <c r="B39" s="8">
        <v>0.98817215620402099</v>
      </c>
      <c r="C39" s="8">
        <v>0.99098997173332393</v>
      </c>
      <c r="D39" s="8">
        <v>0.94491906694144701</v>
      </c>
      <c r="E39" s="8">
        <v>0.97823233547246946</v>
      </c>
      <c r="F39" s="8">
        <v>0.98404499585559402</v>
      </c>
      <c r="G39" s="8">
        <v>0.97598477376410608</v>
      </c>
      <c r="H39" s="8">
        <v>0.99226785718904842</v>
      </c>
    </row>
    <row r="40" spans="1:8" x14ac:dyDescent="0.35">
      <c r="A40" s="7" t="s">
        <v>66</v>
      </c>
      <c r="B40" s="8">
        <v>0.99682832824388112</v>
      </c>
      <c r="C40" s="8">
        <v>0.99685139577581605</v>
      </c>
      <c r="D40" s="8">
        <v>0.99354155971820635</v>
      </c>
      <c r="E40" s="8">
        <v>0.99614785590926391</v>
      </c>
      <c r="F40" s="8">
        <v>0.99402139846138893</v>
      </c>
      <c r="G40" s="8">
        <v>0.9968969171825538</v>
      </c>
      <c r="H40" s="8">
        <v>0.99806854032903503</v>
      </c>
    </row>
    <row r="41" spans="1:8" x14ac:dyDescent="0.35">
      <c r="A41" s="7" t="s">
        <v>67</v>
      </c>
      <c r="B41" s="8">
        <v>0.99604841534678357</v>
      </c>
      <c r="C41" s="8">
        <v>0.99715162141780755</v>
      </c>
      <c r="D41" s="8">
        <v>0.99400389784226095</v>
      </c>
      <c r="E41" s="8">
        <v>0.9954156944389877</v>
      </c>
      <c r="F41" s="8">
        <v>0.99668803273525675</v>
      </c>
      <c r="G41" s="8">
        <v>0.99504385854423771</v>
      </c>
      <c r="H41" s="8">
        <v>0.99779202988644922</v>
      </c>
    </row>
    <row r="42" spans="1:8" x14ac:dyDescent="0.35">
      <c r="A42" s="7" t="s">
        <v>68</v>
      </c>
      <c r="B42" s="8">
        <v>0.99744197365820808</v>
      </c>
      <c r="C42" s="8">
        <v>0.99754387233099351</v>
      </c>
      <c r="D42" s="8">
        <v>0.99466614563049294</v>
      </c>
      <c r="E42" s="8">
        <v>0.99654422509128593</v>
      </c>
      <c r="F42" s="8">
        <v>0.99564826864248646</v>
      </c>
      <c r="G42" s="8">
        <v>0.99646247475379945</v>
      </c>
      <c r="H42" s="8">
        <v>0.99863367961608918</v>
      </c>
    </row>
    <row r="43" spans="1:8" x14ac:dyDescent="0.35">
      <c r="A43" s="7" t="s">
        <v>69</v>
      </c>
      <c r="B43" s="8">
        <v>0.99827694980401938</v>
      </c>
      <c r="C43" s="8">
        <v>0.99836109973574771</v>
      </c>
      <c r="D43" s="8">
        <v>0.9950923900908516</v>
      </c>
      <c r="E43" s="8">
        <v>0.99401033054638921</v>
      </c>
      <c r="F43" s="8">
        <v>0.99730176897906209</v>
      </c>
      <c r="G43" s="8">
        <v>0.99737634918170148</v>
      </c>
      <c r="H43" s="8">
        <v>0.99614383090622438</v>
      </c>
    </row>
    <row r="44" spans="1:8" x14ac:dyDescent="0.35">
      <c r="A44" s="7" t="s">
        <v>70</v>
      </c>
      <c r="B44" s="8">
        <v>0.99236522479019806</v>
      </c>
      <c r="C44" s="8">
        <v>0.9934421484289252</v>
      </c>
      <c r="D44" s="8">
        <v>0.96150272001398185</v>
      </c>
      <c r="E44" s="8">
        <v>0.98378829939220436</v>
      </c>
      <c r="F44" s="8">
        <v>0.98884913921362227</v>
      </c>
      <c r="G44" s="8">
        <v>0.98454412847545025</v>
      </c>
      <c r="H44" s="8">
        <v>0.99494992497024082</v>
      </c>
    </row>
    <row r="45" spans="1:8" x14ac:dyDescent="0.35">
      <c r="A45" s="7" t="s">
        <v>71</v>
      </c>
      <c r="B45" s="8">
        <v>0.99632020129575727</v>
      </c>
      <c r="C45" s="8">
        <v>0.99600225504770934</v>
      </c>
      <c r="D45" s="8">
        <v>0.98477926986657882</v>
      </c>
      <c r="E45" s="8">
        <v>0.99210990506724894</v>
      </c>
      <c r="F45" s="8">
        <v>0.9934616453525289</v>
      </c>
      <c r="G45" s="8">
        <v>0.9946995642103188</v>
      </c>
      <c r="H45" s="8">
        <v>0.99734214913714458</v>
      </c>
    </row>
  </sheetData>
  <conditionalFormatting sqref="B3:H45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E67C69F0-042F-4FD1-A946-FE26A8C6C313}"/>
  </hyperlink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6112D-4AA2-43EF-AC20-DEA3E2FC70DC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x14ac:dyDescent="0.35"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106</v>
      </c>
      <c r="B4" s="14">
        <v>0.97223038578038912</v>
      </c>
      <c r="C4" s="14">
        <v>0.99556501253052176</v>
      </c>
      <c r="D4" s="14">
        <v>0.96624214797955765</v>
      </c>
      <c r="E4" s="14">
        <v>0.99453701350554946</v>
      </c>
      <c r="F4" s="14">
        <v>0.90585513116172522</v>
      </c>
      <c r="G4" s="14">
        <v>0.98620107780104904</v>
      </c>
      <c r="H4" s="14">
        <v>0.93502600442161343</v>
      </c>
      <c r="I4" s="14">
        <v>0.98954562644769628</v>
      </c>
      <c r="J4" s="14">
        <v>0.96945069443343945</v>
      </c>
      <c r="K4" s="14">
        <v>0.99839162745575549</v>
      </c>
      <c r="L4" s="14">
        <v>0.95882756955246284</v>
      </c>
      <c r="M4" s="14">
        <v>0.99528192268116789</v>
      </c>
      <c r="N4" s="14">
        <v>0.97177255584400979</v>
      </c>
      <c r="O4" s="14">
        <v>0.99552643651009387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107</v>
      </c>
      <c r="B5" s="14">
        <v>0.94914171804308356</v>
      </c>
      <c r="C5" s="14">
        <v>0.99172424941935633</v>
      </c>
      <c r="D5" s="14">
        <v>0.94458208256176845</v>
      </c>
      <c r="E5" s="14">
        <v>0.99089409335313716</v>
      </c>
      <c r="F5" s="14">
        <v>0.92715355086755247</v>
      </c>
      <c r="G5" s="14">
        <v>0.98807093513158284</v>
      </c>
      <c r="H5" s="14">
        <v>0.93476469500802672</v>
      </c>
      <c r="I5" s="14">
        <v>0.98931878849325894</v>
      </c>
      <c r="J5" s="14">
        <v>0.98092096576937515</v>
      </c>
      <c r="K5" s="14">
        <v>0.99892646823646514</v>
      </c>
      <c r="L5" s="14">
        <v>0.83642731265553072</v>
      </c>
      <c r="M5" s="14">
        <v>0.99502214869917216</v>
      </c>
      <c r="N5" s="14">
        <v>0.95722504610948511</v>
      </c>
      <c r="O5" s="14">
        <v>0.99306467201842064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108</v>
      </c>
      <c r="B6" s="14">
        <v>0.98179235075380455</v>
      </c>
      <c r="C6" s="14">
        <v>0.99710678764982152</v>
      </c>
      <c r="D6" s="14">
        <v>0.98650728258735298</v>
      </c>
      <c r="E6" s="14">
        <v>0.99782123016097923</v>
      </c>
      <c r="F6" s="14">
        <v>0.67995786195665031</v>
      </c>
      <c r="G6" s="14">
        <v>0.99241881924634989</v>
      </c>
      <c r="H6" s="14">
        <v>0.96799286359976988</v>
      </c>
      <c r="I6" s="14">
        <v>0.9949064736477683</v>
      </c>
      <c r="J6" s="14">
        <v>0.90450911642064269</v>
      </c>
      <c r="K6" s="14">
        <v>0.99480703239305823</v>
      </c>
      <c r="L6" s="14">
        <v>0.92814010706770966</v>
      </c>
      <c r="M6" s="14">
        <v>0.99385860259798986</v>
      </c>
      <c r="N6" s="14">
        <v>0.97530120286023891</v>
      </c>
      <c r="O6" s="14">
        <v>0.99606910513474212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109</v>
      </c>
      <c r="B7" s="14">
        <v>0.9697139927514079</v>
      </c>
      <c r="C7" s="14">
        <v>0.99519580505025262</v>
      </c>
      <c r="D7" s="14">
        <v>0.98802004448536029</v>
      </c>
      <c r="E7" s="14">
        <v>0.99807726388554618</v>
      </c>
      <c r="F7" s="14">
        <v>0.92889928832501845</v>
      </c>
      <c r="G7" s="14">
        <v>0.99219232229810583</v>
      </c>
      <c r="H7" s="14">
        <v>0.9725868246621806</v>
      </c>
      <c r="I7" s="14">
        <v>0.99558239653845026</v>
      </c>
      <c r="J7" s="14">
        <v>0.92220110324927407</v>
      </c>
      <c r="K7" s="14">
        <v>0.99568592376537102</v>
      </c>
      <c r="L7" s="14">
        <v>0.44242781883759974</v>
      </c>
      <c r="M7" s="14">
        <v>0.98563512891697147</v>
      </c>
      <c r="N7" s="14">
        <v>0.90228924932700449</v>
      </c>
      <c r="O7" s="14">
        <v>0.99177666345320181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110</v>
      </c>
      <c r="B8" s="14">
        <v>0.93436118303540261</v>
      </c>
      <c r="C8" s="14">
        <v>0.98937108111078209</v>
      </c>
      <c r="D8" s="14">
        <v>0.86445688568177859</v>
      </c>
      <c r="E8" s="14">
        <v>0.97827447469486062</v>
      </c>
      <c r="F8" s="14">
        <v>0.78443762088382429</v>
      </c>
      <c r="G8" s="14">
        <v>0.97819179781959065</v>
      </c>
      <c r="H8" s="14">
        <v>0.93519636096354331</v>
      </c>
      <c r="I8" s="14">
        <v>0.98935155709848832</v>
      </c>
      <c r="J8" s="14">
        <v>0.71067960180881806</v>
      </c>
      <c r="K8" s="14">
        <v>0.98259293054772034</v>
      </c>
      <c r="L8" s="14">
        <v>0.84315309146818418</v>
      </c>
      <c r="M8" s="14">
        <v>0.97310330082034113</v>
      </c>
      <c r="N8" s="14">
        <v>0.86344067243946199</v>
      </c>
      <c r="O8" s="14">
        <v>0.9767428847078049</v>
      </c>
    </row>
    <row r="9" spans="1:29" x14ac:dyDescent="0.35">
      <c r="A9" s="7" t="s">
        <v>111</v>
      </c>
      <c r="B9" s="14">
        <v>0.97577114031710155</v>
      </c>
      <c r="C9" s="14">
        <v>0.99616612360338486</v>
      </c>
      <c r="D9" s="14">
        <v>0.93416085393052184</v>
      </c>
      <c r="E9" s="14">
        <v>0.98912803709723851</v>
      </c>
      <c r="F9" s="14">
        <v>0.9245019337838859</v>
      </c>
      <c r="G9" s="14">
        <v>0.98900918191710274</v>
      </c>
      <c r="H9" s="14">
        <v>0.9249975800992899</v>
      </c>
      <c r="I9" s="14">
        <v>0.98760499212167185</v>
      </c>
      <c r="J9" s="14">
        <v>0.91521039632381973</v>
      </c>
      <c r="K9" s="14">
        <v>0.99574958181905637</v>
      </c>
      <c r="L9" s="14">
        <v>0.96528570196041641</v>
      </c>
      <c r="M9" s="14">
        <v>0.99487116046233026</v>
      </c>
      <c r="N9" s="14">
        <v>0.98325971312717508</v>
      </c>
      <c r="O9" s="14">
        <v>0.99732449090570452</v>
      </c>
    </row>
    <row r="10" spans="1:29" x14ac:dyDescent="0.35">
      <c r="A10" s="7" t="s">
        <v>112</v>
      </c>
      <c r="B10" s="14">
        <v>0.97136533267277991</v>
      </c>
      <c r="C10" s="14">
        <v>0.99534586639016531</v>
      </c>
      <c r="D10" s="14">
        <v>0.97199543302481861</v>
      </c>
      <c r="E10" s="14">
        <v>0.99578834464591282</v>
      </c>
      <c r="F10" s="14">
        <v>0.56595575046040025</v>
      </c>
      <c r="G10" s="14">
        <v>0.97943163899336949</v>
      </c>
      <c r="H10" s="14">
        <v>0.93324540916528376</v>
      </c>
      <c r="I10" s="14">
        <v>0.9892349733208512</v>
      </c>
      <c r="J10" s="14">
        <v>0.91887008119602587</v>
      </c>
      <c r="K10" s="14">
        <v>0.9960078266582465</v>
      </c>
      <c r="L10" s="14">
        <v>0.93906088131567467</v>
      </c>
      <c r="M10" s="14">
        <v>0.99331122132659311</v>
      </c>
      <c r="N10" s="14">
        <v>0.97033132009168654</v>
      </c>
      <c r="O10" s="14">
        <v>0.99517916338069812</v>
      </c>
    </row>
    <row r="11" spans="1:29" x14ac:dyDescent="0.35">
      <c r="A11" s="7" t="s">
        <v>113</v>
      </c>
      <c r="B11" s="14">
        <v>0.96181285595770394</v>
      </c>
      <c r="C11" s="14">
        <v>0.99381744244038528</v>
      </c>
      <c r="D11" s="14">
        <v>0.91824696762405811</v>
      </c>
      <c r="E11" s="14">
        <v>0.98755827445830091</v>
      </c>
      <c r="F11" s="14">
        <v>0.90922859746407725</v>
      </c>
      <c r="G11" s="14">
        <v>0.98758872195596947</v>
      </c>
      <c r="H11" s="14">
        <v>0.87748674656095949</v>
      </c>
      <c r="I11" s="14">
        <v>0.97926104614905574</v>
      </c>
      <c r="J11" s="14">
        <v>0.94673250448328405</v>
      </c>
      <c r="K11" s="14">
        <v>0.99722674618862883</v>
      </c>
      <c r="L11" s="14">
        <v>0.97038147387110862</v>
      </c>
      <c r="M11" s="14">
        <v>0.99621492797621736</v>
      </c>
      <c r="N11" s="14">
        <v>0.98293080768474772</v>
      </c>
      <c r="O11" s="14">
        <v>0.99739666266733928</v>
      </c>
    </row>
    <row r="12" spans="1:29" x14ac:dyDescent="0.35">
      <c r="A12" s="7" t="s">
        <v>114</v>
      </c>
      <c r="B12" s="14">
        <v>0.94726219017322488</v>
      </c>
      <c r="C12" s="14">
        <v>0.99153117907638488</v>
      </c>
      <c r="D12" s="14">
        <v>0.96496028273271428</v>
      </c>
      <c r="E12" s="14">
        <v>0.99443120164858667</v>
      </c>
      <c r="F12" s="14">
        <v>0.95592098535639736</v>
      </c>
      <c r="G12" s="14">
        <v>0.99292495143835657</v>
      </c>
      <c r="H12" s="14">
        <v>0.95268863241382307</v>
      </c>
      <c r="I12" s="14">
        <v>0.99241525868558977</v>
      </c>
      <c r="J12" s="14">
        <v>0.99833811559552155</v>
      </c>
      <c r="K12" s="14">
        <v>0.99990742228666252</v>
      </c>
      <c r="L12" s="14">
        <v>0.76164575829264258</v>
      </c>
      <c r="M12" s="14">
        <v>0.99587107728117785</v>
      </c>
      <c r="N12" s="14">
        <v>0.99450794450327029</v>
      </c>
      <c r="O12" s="14">
        <v>0.99913310816006562</v>
      </c>
    </row>
    <row r="13" spans="1:29" x14ac:dyDescent="0.35">
      <c r="A13" s="7" t="s">
        <v>115</v>
      </c>
      <c r="B13" s="14">
        <v>0.97761311269309681</v>
      </c>
      <c r="C13" s="14">
        <v>0.99639919921033215</v>
      </c>
      <c r="D13" s="14">
        <v>0.98004782546863012</v>
      </c>
      <c r="E13" s="14">
        <v>0.99677325966163854</v>
      </c>
      <c r="F13" s="14">
        <v>0.62300223989245151</v>
      </c>
      <c r="G13" s="14">
        <v>0.97863317650647474</v>
      </c>
      <c r="H13" s="14">
        <v>0.95895550635300497</v>
      </c>
      <c r="I13" s="14">
        <v>0.99346117069412465</v>
      </c>
      <c r="J13" s="14">
        <v>0.94976486153844886</v>
      </c>
      <c r="K13" s="14">
        <v>0.99713059682646188</v>
      </c>
      <c r="L13" s="14">
        <v>0.86929106694643177</v>
      </c>
      <c r="M13" s="14">
        <v>0.9908768590205963</v>
      </c>
      <c r="N13" s="14">
        <v>0.98406516096496421</v>
      </c>
      <c r="O13" s="14">
        <v>0.99747250886786476</v>
      </c>
    </row>
    <row r="14" spans="1:29" x14ac:dyDescent="0.35">
      <c r="A14" s="7" t="s">
        <v>116</v>
      </c>
      <c r="B14" s="14">
        <v>0.9308683720202775</v>
      </c>
      <c r="C14" s="14">
        <v>0.98873239395799806</v>
      </c>
      <c r="D14" s="14">
        <v>0.91663925375543986</v>
      </c>
      <c r="E14" s="14">
        <v>0.98677110005709467</v>
      </c>
      <c r="F14" s="14">
        <v>0.89806295961939064</v>
      </c>
      <c r="G14" s="14">
        <v>0.9866210638470958</v>
      </c>
      <c r="H14" s="14">
        <v>0.88678521610231209</v>
      </c>
      <c r="I14" s="14">
        <v>0.98182744373270159</v>
      </c>
      <c r="J14" s="14">
        <v>0.84057601113745539</v>
      </c>
      <c r="K14" s="14">
        <v>0.99085642277609853</v>
      </c>
      <c r="L14" s="14">
        <v>0.76354139758971451</v>
      </c>
      <c r="M14" s="14">
        <v>0.98991708361993025</v>
      </c>
      <c r="N14" s="14">
        <v>0.89772854598989105</v>
      </c>
      <c r="O14" s="14">
        <v>0.98324620057528345</v>
      </c>
    </row>
    <row r="15" spans="1:29" x14ac:dyDescent="0.35">
      <c r="A15" s="7" t="s">
        <v>117</v>
      </c>
      <c r="B15" s="14">
        <v>0.97888829392846244</v>
      </c>
      <c r="C15" s="14">
        <v>0.99659537674621268</v>
      </c>
      <c r="D15" s="14">
        <v>0.98086295758172481</v>
      </c>
      <c r="E15" s="14">
        <v>0.99691874974273853</v>
      </c>
      <c r="F15" s="14">
        <v>0.92887632454451141</v>
      </c>
      <c r="G15" s="14">
        <v>0.98908377411097759</v>
      </c>
      <c r="H15" s="14">
        <v>0.95403914230170195</v>
      </c>
      <c r="I15" s="14">
        <v>0.99262984145485578</v>
      </c>
      <c r="J15" s="14">
        <v>0.97089102484022338</v>
      </c>
      <c r="K15" s="14">
        <v>0.99843736161688934</v>
      </c>
      <c r="L15" s="14">
        <v>0.57020797863394357</v>
      </c>
      <c r="M15" s="14">
        <v>0.98902825291128038</v>
      </c>
      <c r="N15" s="14">
        <v>0.97631619216690102</v>
      </c>
      <c r="O15" s="14">
        <v>0.99623994284178397</v>
      </c>
    </row>
    <row r="16" spans="1:29" x14ac:dyDescent="0.35">
      <c r="A16" s="7" t="s">
        <v>118</v>
      </c>
      <c r="B16" s="14">
        <v>0.87887030436032465</v>
      </c>
      <c r="C16" s="14">
        <v>0.98004623647940936</v>
      </c>
      <c r="D16" s="14">
        <v>0.86291492689192839</v>
      </c>
      <c r="E16" s="14">
        <v>0.97727754889510077</v>
      </c>
      <c r="F16" s="14">
        <v>0.37940244761179703</v>
      </c>
      <c r="G16" s="14">
        <v>0.92782844558731403</v>
      </c>
      <c r="H16" s="14">
        <v>0.7630607735649908</v>
      </c>
      <c r="I16" s="14">
        <v>0.96016353872789828</v>
      </c>
      <c r="J16" s="14">
        <v>0.71796923767044185</v>
      </c>
      <c r="K16" s="14">
        <v>0.98345163621875853</v>
      </c>
      <c r="L16" s="14">
        <v>0.73082192082268127</v>
      </c>
      <c r="M16" s="14">
        <v>0.95526326379468962</v>
      </c>
      <c r="N16" s="14">
        <v>0.77359985978627743</v>
      </c>
      <c r="O16" s="14">
        <v>0.96098869091802719</v>
      </c>
    </row>
    <row r="17" spans="1:15" x14ac:dyDescent="0.35">
      <c r="A17" s="7" t="s">
        <v>119</v>
      </c>
      <c r="B17" s="14">
        <v>0.95317534193811448</v>
      </c>
      <c r="C17" s="14">
        <v>0.9925237142163944</v>
      </c>
      <c r="D17" s="14">
        <v>0.94082496514173108</v>
      </c>
      <c r="E17" s="14">
        <v>0.99100837886006821</v>
      </c>
      <c r="F17" s="14">
        <v>0.84786829651633955</v>
      </c>
      <c r="G17" s="14">
        <v>0.98367013522366409</v>
      </c>
      <c r="H17" s="14">
        <v>0.87673333425853506</v>
      </c>
      <c r="I17" s="14">
        <v>0.97912286125523695</v>
      </c>
      <c r="J17" s="14">
        <v>0.98267740432192907</v>
      </c>
      <c r="K17" s="14">
        <v>0.99910373741621783</v>
      </c>
      <c r="L17" s="14">
        <v>0.87399190306914676</v>
      </c>
      <c r="M17" s="14">
        <v>0.99290261436476213</v>
      </c>
      <c r="N17" s="14">
        <v>0.95768042614662285</v>
      </c>
      <c r="O17" s="14">
        <v>0.99313885319885264</v>
      </c>
    </row>
    <row r="18" spans="1:15" x14ac:dyDescent="0.35">
      <c r="A18" s="7" t="s">
        <v>120</v>
      </c>
      <c r="B18" s="14">
        <v>0.94239030656369926</v>
      </c>
      <c r="C18" s="14">
        <v>0.99442238683998374</v>
      </c>
      <c r="D18" s="14">
        <v>0.95630092045004589</v>
      </c>
      <c r="E18" s="14">
        <v>0.99335181113235849</v>
      </c>
      <c r="F18" s="14">
        <v>0.82215684122583554</v>
      </c>
      <c r="G18" s="14">
        <v>0.96912700869613899</v>
      </c>
      <c r="H18" s="14">
        <v>0.9116457341363986</v>
      </c>
      <c r="I18" s="14">
        <v>0.98540894812033586</v>
      </c>
      <c r="J18" s="14">
        <v>0.98125317164682413</v>
      </c>
      <c r="K18" s="14">
        <v>0.9994162006496079</v>
      </c>
      <c r="L18" s="14">
        <v>0.90077122466409776</v>
      </c>
      <c r="M18" s="14">
        <v>0.98337179236670258</v>
      </c>
      <c r="N18" s="14">
        <v>0.96455490668648869</v>
      </c>
      <c r="O18" s="14">
        <v>0.99422219311833704</v>
      </c>
    </row>
    <row r="19" spans="1:15" x14ac:dyDescent="0.35">
      <c r="A19" s="7" t="s">
        <v>121</v>
      </c>
      <c r="B19" s="14">
        <v>0.9584560281968959</v>
      </c>
      <c r="C19" s="14">
        <v>0.99330972682254448</v>
      </c>
      <c r="D19" s="14">
        <v>0.98083736203448169</v>
      </c>
      <c r="E19" s="14">
        <v>0.99691640693465777</v>
      </c>
      <c r="F19" s="14">
        <v>0.57848247368434436</v>
      </c>
      <c r="G19" s="14">
        <v>0.99304813961274319</v>
      </c>
      <c r="H19" s="14">
        <v>0.92819741107550358</v>
      </c>
      <c r="I19" s="14">
        <v>0.98835017006613568</v>
      </c>
      <c r="J19" s="14">
        <v>0.87234108730144722</v>
      </c>
      <c r="K19" s="14">
        <v>0.99240917652970062</v>
      </c>
      <c r="L19" s="14">
        <v>0.83559404221729427</v>
      </c>
      <c r="M19" s="14">
        <v>0.99432300590509037</v>
      </c>
      <c r="N19" s="14">
        <v>0.96848713206065906</v>
      </c>
      <c r="O19" s="14">
        <v>0.99497116122091278</v>
      </c>
    </row>
    <row r="20" spans="1:15" x14ac:dyDescent="0.35">
      <c r="A20" s="7" t="s">
        <v>122</v>
      </c>
      <c r="B20" s="14">
        <v>0.92614755039171193</v>
      </c>
      <c r="C20" s="14">
        <v>0.98804396548177031</v>
      </c>
      <c r="D20" s="14">
        <v>0.94605410199895712</v>
      </c>
      <c r="E20" s="14">
        <v>0.99135116079450125</v>
      </c>
      <c r="F20" s="14">
        <v>0.86135349257996507</v>
      </c>
      <c r="G20" s="14">
        <v>0.97690202261315051</v>
      </c>
      <c r="H20" s="14">
        <v>0.87620543567378484</v>
      </c>
      <c r="I20" s="14">
        <v>0.97987418572545304</v>
      </c>
      <c r="J20" s="14">
        <v>0.89398242501928649</v>
      </c>
      <c r="K20" s="14">
        <v>0.99394059826690095</v>
      </c>
      <c r="L20" s="14">
        <v>0.86232891597330086</v>
      </c>
      <c r="M20" s="14">
        <v>0.99150505617214091</v>
      </c>
      <c r="N20" s="14">
        <v>0.97468225246232565</v>
      </c>
      <c r="O20" s="14">
        <v>0.9959367412871728</v>
      </c>
    </row>
    <row r="21" spans="1:15" x14ac:dyDescent="0.35">
      <c r="A21" s="7" t="s">
        <v>123</v>
      </c>
      <c r="B21" s="14">
        <v>0.9592516121037763</v>
      </c>
      <c r="C21" s="14">
        <v>0.99334619427446746</v>
      </c>
      <c r="D21" s="14">
        <v>0.91028161452904643</v>
      </c>
      <c r="E21" s="14">
        <v>0.98514554655475628</v>
      </c>
      <c r="F21" s="14">
        <v>0.53616023814008662</v>
      </c>
      <c r="G21" s="14">
        <v>0.96557835571849682</v>
      </c>
      <c r="H21" s="14">
        <v>0.81362761814716456</v>
      </c>
      <c r="I21" s="14">
        <v>0.96753290316759522</v>
      </c>
      <c r="J21" s="14">
        <v>0.89120222093124679</v>
      </c>
      <c r="K21" s="14">
        <v>0.99395016733488561</v>
      </c>
      <c r="L21" s="14">
        <v>0.9288369235579087</v>
      </c>
      <c r="M21" s="14">
        <v>0.9908363088065415</v>
      </c>
      <c r="N21" s="14">
        <v>0.899882896325785</v>
      </c>
      <c r="O21" s="14">
        <v>0.98324569353044267</v>
      </c>
    </row>
    <row r="22" spans="1:15" x14ac:dyDescent="0.35">
      <c r="A22" s="7" t="s">
        <v>124</v>
      </c>
      <c r="B22" s="14">
        <v>0.98770525734924808</v>
      </c>
      <c r="C22" s="14">
        <v>0.99801545897794486</v>
      </c>
      <c r="D22" s="14">
        <v>0.98702989723781853</v>
      </c>
      <c r="E22" s="14">
        <v>0.99795113237311273</v>
      </c>
      <c r="F22" s="14">
        <v>0.9694983404452755</v>
      </c>
      <c r="G22" s="14">
        <v>0.99728610580571841</v>
      </c>
      <c r="H22" s="14">
        <v>0.98371920505477017</v>
      </c>
      <c r="I22" s="14">
        <v>0.99739786721730928</v>
      </c>
      <c r="J22" s="14">
        <v>0.96348666841947883</v>
      </c>
      <c r="K22" s="14">
        <v>0.99865531956951437</v>
      </c>
      <c r="L22" s="14">
        <v>0.98170340742935736</v>
      </c>
      <c r="M22" s="14">
        <v>0.99731381500012561</v>
      </c>
      <c r="N22" s="14">
        <v>0.97489063249925045</v>
      </c>
      <c r="O22" s="14">
        <v>0.99601417305878093</v>
      </c>
    </row>
    <row r="23" spans="1:15" x14ac:dyDescent="0.35">
      <c r="A23" s="7" t="s">
        <v>125</v>
      </c>
      <c r="B23" s="14">
        <v>0.88903280071681223</v>
      </c>
      <c r="C23" s="14">
        <v>0.98838311438369864</v>
      </c>
      <c r="D23" s="14">
        <v>0.95420552953267845</v>
      </c>
      <c r="E23" s="14">
        <v>0.99372792536325105</v>
      </c>
      <c r="F23" s="14">
        <v>0.73832399508963886</v>
      </c>
      <c r="G23" s="14">
        <v>0.96339309254655192</v>
      </c>
      <c r="H23" s="14">
        <v>0.89966226972638708</v>
      </c>
      <c r="I23" s="14">
        <v>0.98988301445815818</v>
      </c>
      <c r="J23" s="14">
        <v>0.72736724004233499</v>
      </c>
      <c r="K23" s="14">
        <v>0.98337799204711662</v>
      </c>
      <c r="L23" s="14">
        <v>0.86847685532593821</v>
      </c>
      <c r="M23" s="14">
        <v>0.97779146358647806</v>
      </c>
      <c r="N23" s="14">
        <v>0.78052382204433468</v>
      </c>
      <c r="O23" s="14">
        <v>0.96226427383340907</v>
      </c>
    </row>
    <row r="24" spans="1:15" x14ac:dyDescent="0.35">
      <c r="A24" s="7" t="s">
        <v>126</v>
      </c>
      <c r="B24" s="14">
        <v>0.96226161767935225</v>
      </c>
      <c r="C24" s="14">
        <v>0.9939549995646586</v>
      </c>
      <c r="D24" s="14">
        <v>0.97227723605791783</v>
      </c>
      <c r="E24" s="14">
        <v>0.99559896810451254</v>
      </c>
      <c r="F24" s="14">
        <v>0.32655123284597126</v>
      </c>
      <c r="G24" s="14">
        <v>0.98936991265720176</v>
      </c>
      <c r="H24" s="14">
        <v>0.93073188460110112</v>
      </c>
      <c r="I24" s="14">
        <v>0.98872011668189541</v>
      </c>
      <c r="J24" s="14">
        <v>0.85360010616707227</v>
      </c>
      <c r="K24" s="14">
        <v>0.99165479370989162</v>
      </c>
      <c r="L24" s="14">
        <v>0.65973147765898965</v>
      </c>
      <c r="M24" s="14">
        <v>0.9924006759082602</v>
      </c>
      <c r="N24" s="14">
        <v>0.97133637556280383</v>
      </c>
      <c r="O24" s="14">
        <v>0.99534109271754845</v>
      </c>
    </row>
    <row r="25" spans="1:15" x14ac:dyDescent="0.35">
      <c r="A25" s="7" t="s">
        <v>127</v>
      </c>
      <c r="B25" s="14">
        <v>0.98727390351930222</v>
      </c>
      <c r="C25" s="14">
        <v>0.99798811333858728</v>
      </c>
      <c r="D25" s="14">
        <v>0.98810441173808539</v>
      </c>
      <c r="E25" s="14">
        <v>0.99811440856695932</v>
      </c>
      <c r="F25" s="14">
        <v>0.96132814184983295</v>
      </c>
      <c r="G25" s="14">
        <v>0.9940966705677956</v>
      </c>
      <c r="H25" s="14">
        <v>0.9744692659468871</v>
      </c>
      <c r="I25" s="14">
        <v>0.99595012173739705</v>
      </c>
      <c r="J25" s="14">
        <v>0.93527088575024997</v>
      </c>
      <c r="K25" s="14">
        <v>0.9963785260314163</v>
      </c>
      <c r="L25" s="14">
        <v>0.45753179572900737</v>
      </c>
      <c r="M25" s="14">
        <v>0.99642664162744832</v>
      </c>
      <c r="N25" s="14">
        <v>0.97317574781005467</v>
      </c>
      <c r="O25" s="14">
        <v>0.99574225615789036</v>
      </c>
    </row>
    <row r="26" spans="1:15" x14ac:dyDescent="0.35">
      <c r="A26" s="7" t="s">
        <v>128</v>
      </c>
      <c r="B26" s="14">
        <v>0.982288571091815</v>
      </c>
      <c r="C26" s="14">
        <v>0.99714361920465133</v>
      </c>
      <c r="D26" s="14">
        <v>0.98165896265664909</v>
      </c>
      <c r="E26" s="14">
        <v>0.99710465154652139</v>
      </c>
      <c r="F26" s="14">
        <v>0.55024841762645282</v>
      </c>
      <c r="G26" s="14">
        <v>0.98795134757849989</v>
      </c>
      <c r="H26" s="14">
        <v>0.96901576861829097</v>
      </c>
      <c r="I26" s="14">
        <v>0.99502006797281628</v>
      </c>
      <c r="J26" s="14">
        <v>0.78979184318218898</v>
      </c>
      <c r="K26" s="14">
        <v>0.98743922691169328</v>
      </c>
      <c r="L26" s="14">
        <v>0.88712304203355763</v>
      </c>
      <c r="M26" s="14">
        <v>0.99100983540878107</v>
      </c>
      <c r="N26" s="14">
        <v>0.96718767711933296</v>
      </c>
      <c r="O26" s="14">
        <v>0.99467377981360883</v>
      </c>
    </row>
    <row r="27" spans="1:15" x14ac:dyDescent="0.35">
      <c r="A27" s="7" t="s">
        <v>129</v>
      </c>
      <c r="B27" s="14">
        <v>0.96502394707004258</v>
      </c>
      <c r="C27" s="14">
        <v>0.99434748141705975</v>
      </c>
      <c r="D27" s="14">
        <v>0.96891116215458861</v>
      </c>
      <c r="E27" s="14">
        <v>0.99501717024222391</v>
      </c>
      <c r="F27" s="14">
        <v>0.18220176874164218</v>
      </c>
      <c r="G27" s="14">
        <v>0.96705794026147718</v>
      </c>
      <c r="H27" s="14">
        <v>0.93199108487302029</v>
      </c>
      <c r="I27" s="14">
        <v>0.98904661341045974</v>
      </c>
      <c r="J27" s="14">
        <v>0.89168153334582956</v>
      </c>
      <c r="K27" s="14">
        <v>0.99625034127379342</v>
      </c>
      <c r="L27" s="14">
        <v>0.31255514564421499</v>
      </c>
      <c r="M27" s="14">
        <v>0.99223652430167708</v>
      </c>
      <c r="N27" s="14">
        <v>0.96629388102646052</v>
      </c>
      <c r="O27" s="14">
        <v>0.99452839675924376</v>
      </c>
    </row>
    <row r="28" spans="1:15" x14ac:dyDescent="0.35">
      <c r="A28" s="7" t="s">
        <v>130</v>
      </c>
      <c r="B28" s="14">
        <v>0.90816947652694568</v>
      </c>
      <c r="C28" s="14">
        <v>0.98473392319154507</v>
      </c>
      <c r="D28" s="14">
        <v>0.87346169599608159</v>
      </c>
      <c r="E28" s="14">
        <v>0.97911303232640512</v>
      </c>
      <c r="F28" s="14">
        <v>0.7377430722169156</v>
      </c>
      <c r="G28" s="14">
        <v>0.96233275430727694</v>
      </c>
      <c r="H28" s="14">
        <v>0.83259221945291295</v>
      </c>
      <c r="I28" s="14">
        <v>0.97109567979337263</v>
      </c>
      <c r="J28" s="14">
        <v>0.91279131257899049</v>
      </c>
      <c r="K28" s="14">
        <v>0.99512661302078464</v>
      </c>
      <c r="L28" s="14">
        <v>0.92345530082744276</v>
      </c>
      <c r="M28" s="14">
        <v>0.99172864681289374</v>
      </c>
      <c r="N28" s="14">
        <v>0.9073841116287118</v>
      </c>
      <c r="O28" s="14">
        <v>0.98455247031113502</v>
      </c>
    </row>
    <row r="29" spans="1:15" x14ac:dyDescent="0.35">
      <c r="A29" s="7" t="s">
        <v>131</v>
      </c>
      <c r="B29" s="14">
        <v>0.93985508122275196</v>
      </c>
      <c r="C29" s="14">
        <v>0.99014170232464083</v>
      </c>
      <c r="D29" s="14">
        <v>0.95569060156270047</v>
      </c>
      <c r="E29" s="14">
        <v>0.99282168620190325</v>
      </c>
      <c r="F29" s="14">
        <v>0.41233310778470716</v>
      </c>
      <c r="G29" s="14">
        <v>0.97672312784413318</v>
      </c>
      <c r="H29" s="14">
        <v>0.87262303717133294</v>
      </c>
      <c r="I29" s="14">
        <v>0.97893967760073508</v>
      </c>
      <c r="J29" s="14">
        <v>0.86510767034590863</v>
      </c>
      <c r="K29" s="14">
        <v>0.99243592303300887</v>
      </c>
      <c r="L29" s="14">
        <v>0.81657174441169023</v>
      </c>
      <c r="M29" s="14">
        <v>0.98957264802149647</v>
      </c>
      <c r="N29" s="14">
        <v>0.94635427159769436</v>
      </c>
      <c r="O29" s="14">
        <v>0.99118767615331305</v>
      </c>
    </row>
    <row r="30" spans="1:15" x14ac:dyDescent="0.35">
      <c r="A30" s="7" t="s">
        <v>132</v>
      </c>
      <c r="B30" s="14">
        <v>0.94902042570486411</v>
      </c>
      <c r="C30" s="14">
        <v>0.99166878124456448</v>
      </c>
      <c r="D30" s="14">
        <v>0.96594870725058901</v>
      </c>
      <c r="E30" s="14">
        <v>0.9944565246642928</v>
      </c>
      <c r="F30" s="14">
        <v>0.32287917201927102</v>
      </c>
      <c r="G30" s="14">
        <v>0.9884834471276579</v>
      </c>
      <c r="H30" s="14">
        <v>0.92768519536777749</v>
      </c>
      <c r="I30" s="14">
        <v>0.98804173078253321</v>
      </c>
      <c r="J30" s="14">
        <v>0.92870894527909709</v>
      </c>
      <c r="K30" s="14">
        <v>0.99609897305013184</v>
      </c>
      <c r="L30" s="14">
        <v>0.82438597996497587</v>
      </c>
      <c r="M30" s="14">
        <v>0.99313002992861021</v>
      </c>
      <c r="N30" s="14">
        <v>0.97223354015471231</v>
      </c>
      <c r="O30" s="14">
        <v>0.99589557887247471</v>
      </c>
    </row>
    <row r="31" spans="1:15" x14ac:dyDescent="0.35">
      <c r="A31" s="7" t="s">
        <v>133</v>
      </c>
      <c r="B31" s="14">
        <v>0.93611665007188383</v>
      </c>
      <c r="C31" s="14">
        <v>0.98972681322339551</v>
      </c>
      <c r="D31" s="14">
        <v>0.97329473399983835</v>
      </c>
      <c r="E31" s="14">
        <v>0.99568747287670045</v>
      </c>
      <c r="F31" s="14">
        <v>0.17892714058818121</v>
      </c>
      <c r="G31" s="14">
        <v>0.96587065709403486</v>
      </c>
      <c r="H31" s="14">
        <v>0.92667838964516069</v>
      </c>
      <c r="I31" s="14">
        <v>0.98805786734615531</v>
      </c>
      <c r="J31" s="14">
        <v>0.79611304553607787</v>
      </c>
      <c r="K31" s="14">
        <v>0.9897933882469353</v>
      </c>
      <c r="L31" s="14">
        <v>0.61120087820932267</v>
      </c>
      <c r="M31" s="14">
        <v>0.96775207606855806</v>
      </c>
      <c r="N31" s="14">
        <v>0.92493827618645463</v>
      </c>
      <c r="O31" s="14">
        <v>0.98755949494673778</v>
      </c>
    </row>
    <row r="32" spans="1:15" x14ac:dyDescent="0.35">
      <c r="A32" s="7" t="s">
        <v>134</v>
      </c>
      <c r="B32" s="14">
        <v>0.93556336393341688</v>
      </c>
      <c r="C32" s="14">
        <v>0.98963124421524351</v>
      </c>
      <c r="D32" s="14">
        <v>0.93725520287236463</v>
      </c>
      <c r="E32" s="14">
        <v>0.98967426672787828</v>
      </c>
      <c r="F32" s="14">
        <v>0.94575163159554687</v>
      </c>
      <c r="G32" s="14">
        <v>0.99221847816271713</v>
      </c>
      <c r="H32" s="14">
        <v>0.88218793246402849</v>
      </c>
      <c r="I32" s="14">
        <v>0.98018713369735089</v>
      </c>
      <c r="J32" s="14">
        <v>0.96320099649437552</v>
      </c>
      <c r="K32" s="14">
        <v>0.99794906068335709</v>
      </c>
      <c r="L32" s="14">
        <v>0.88843550936011229</v>
      </c>
      <c r="M32" s="14">
        <v>0.99532129654786805</v>
      </c>
      <c r="N32" s="14">
        <v>0.98172628971117692</v>
      </c>
      <c r="O32" s="14">
        <v>0.99707266483269297</v>
      </c>
    </row>
    <row r="33" spans="1:15" x14ac:dyDescent="0.35">
      <c r="A33" s="7" t="s">
        <v>135</v>
      </c>
      <c r="B33" s="14">
        <v>0.9751609058898516</v>
      </c>
      <c r="C33" s="14">
        <v>0.99600077170201062</v>
      </c>
      <c r="D33" s="14">
        <v>0.97475155476421904</v>
      </c>
      <c r="E33" s="14">
        <v>0.99598399399506565</v>
      </c>
      <c r="F33" s="14">
        <v>0.63476988195418971</v>
      </c>
      <c r="G33" s="14">
        <v>0.98877860285265884</v>
      </c>
      <c r="H33" s="14">
        <v>0.96350789478838028</v>
      </c>
      <c r="I33" s="14">
        <v>0.99419818568834961</v>
      </c>
      <c r="J33" s="14">
        <v>0.88070865908895368</v>
      </c>
      <c r="K33" s="14">
        <v>0.99605482257408251</v>
      </c>
      <c r="L33" s="14">
        <v>0.87816997163412769</v>
      </c>
      <c r="M33" s="14">
        <v>0.99476993384938994</v>
      </c>
      <c r="N33" s="14">
        <v>0.9830548591259527</v>
      </c>
      <c r="O33" s="14">
        <v>0.99725943886611113</v>
      </c>
    </row>
    <row r="34" spans="1:15" x14ac:dyDescent="0.35">
      <c r="A34" s="7" t="s">
        <v>136</v>
      </c>
      <c r="B34" s="14">
        <v>0.95463646358114573</v>
      </c>
      <c r="C34" s="14">
        <v>0.99276066748102165</v>
      </c>
      <c r="D34" s="14">
        <v>0.95730775515722277</v>
      </c>
      <c r="E34" s="14">
        <v>0.99314737662008179</v>
      </c>
      <c r="F34" s="14">
        <v>0.68331889533803114</v>
      </c>
      <c r="G34" s="14">
        <v>0.98127999859544557</v>
      </c>
      <c r="H34" s="14">
        <v>0.96148447037488716</v>
      </c>
      <c r="I34" s="14">
        <v>0.99385678417443823</v>
      </c>
      <c r="J34" s="14">
        <v>0.86473938922777138</v>
      </c>
      <c r="K34" s="14">
        <v>0.99252950451756095</v>
      </c>
      <c r="L34" s="14">
        <v>0.93047569453626577</v>
      </c>
      <c r="M34" s="14">
        <v>0.98947314456082514</v>
      </c>
      <c r="N34" s="14">
        <v>0.92163503410939895</v>
      </c>
      <c r="O34" s="14">
        <v>0.98698732335528327</v>
      </c>
    </row>
    <row r="35" spans="1:15" x14ac:dyDescent="0.35">
      <c r="A35" s="7" t="s">
        <v>137</v>
      </c>
      <c r="B35" s="14">
        <v>0.81472765432108663</v>
      </c>
      <c r="C35" s="14">
        <v>0.96854772805461242</v>
      </c>
      <c r="D35" s="14">
        <v>0.70427504536424301</v>
      </c>
      <c r="E35" s="14">
        <v>0.95230150637959288</v>
      </c>
      <c r="F35" s="14">
        <v>0.73356619409667245</v>
      </c>
      <c r="G35" s="14">
        <v>0.95969351342407272</v>
      </c>
      <c r="H35" s="14">
        <v>0.66242900555559081</v>
      </c>
      <c r="I35" s="14">
        <v>0.93784048941890052</v>
      </c>
      <c r="J35" s="14">
        <v>0.85148511484805633</v>
      </c>
      <c r="K35" s="14">
        <v>0.99111225142976489</v>
      </c>
      <c r="L35" s="14">
        <v>0.5933462328638176</v>
      </c>
      <c r="M35" s="14">
        <v>0.92280408983840168</v>
      </c>
      <c r="N35" s="14">
        <v>0.76283129152148876</v>
      </c>
      <c r="O35" s="14">
        <v>0.95812211417523274</v>
      </c>
    </row>
    <row r="36" spans="1:15" x14ac:dyDescent="0.35">
      <c r="A36" s="7" t="s">
        <v>138</v>
      </c>
      <c r="B36" s="14">
        <v>0.97739556330594646</v>
      </c>
      <c r="C36" s="14">
        <v>0.99633889418606381</v>
      </c>
      <c r="D36" s="14">
        <v>0.96627145688790184</v>
      </c>
      <c r="E36" s="14">
        <v>0.99452219328834923</v>
      </c>
      <c r="F36" s="14">
        <v>0.96723722985681937</v>
      </c>
      <c r="G36" s="14">
        <v>0.99516090328788276</v>
      </c>
      <c r="H36" s="14">
        <v>0.95881945321070328</v>
      </c>
      <c r="I36" s="14">
        <v>0.99342423530975832</v>
      </c>
      <c r="J36" s="14">
        <v>0.85298998930588965</v>
      </c>
      <c r="K36" s="14">
        <v>0.99240170901399483</v>
      </c>
      <c r="L36" s="14">
        <v>0.94882087738397625</v>
      </c>
      <c r="M36" s="14">
        <v>0.99243068703595949</v>
      </c>
      <c r="N36" s="14">
        <v>0.97606411261577153</v>
      </c>
      <c r="O36" s="14">
        <v>0.99620656522252704</v>
      </c>
    </row>
    <row r="37" spans="1:15" x14ac:dyDescent="0.35">
      <c r="A37" s="7" t="s">
        <v>139</v>
      </c>
      <c r="B37" s="14">
        <v>0.97106590025286077</v>
      </c>
      <c r="C37" s="14">
        <v>0.99529759575252685</v>
      </c>
      <c r="D37" s="14">
        <v>0.95005097774450464</v>
      </c>
      <c r="E37" s="14">
        <v>0.99185749147218183</v>
      </c>
      <c r="F37" s="14">
        <v>0.95133180589851685</v>
      </c>
      <c r="G37" s="14">
        <v>0.99221569417726208</v>
      </c>
      <c r="H37" s="14">
        <v>0.94863114056810516</v>
      </c>
      <c r="I37" s="14">
        <v>0.99157409306877042</v>
      </c>
      <c r="J37" s="14">
        <v>0.95471300947377891</v>
      </c>
      <c r="K37" s="14">
        <v>0.99764004007444806</v>
      </c>
      <c r="L37" s="14">
        <v>0.27359971039551756</v>
      </c>
      <c r="M37" s="14">
        <v>0.99496633401765799</v>
      </c>
      <c r="N37" s="14">
        <v>0.95145647214906559</v>
      </c>
      <c r="O37" s="14">
        <v>0.99211248710892075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13202DE3-3F5A-4F81-88EB-7DD270C4DC1C}"/>
  </hyperlinks>
  <pageMargins left="0.7" right="0.7" top="0.75" bottom="0.75" header="0.3" footer="0.3"/>
  <pageSetup paperSize="9" orientation="portrait" horizontalDpi="360" verticalDpi="360" r:id="rId1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80A6D-519E-4216-A849-2945FB2CF41F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x14ac:dyDescent="0.35"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106</v>
      </c>
      <c r="B4" s="14">
        <v>0.75286365340979378</v>
      </c>
      <c r="C4" s="14">
        <v>0.95605145475786646</v>
      </c>
      <c r="D4" s="14">
        <v>0.72851722114877382</v>
      </c>
      <c r="E4" s="14">
        <v>0.95203485302340685</v>
      </c>
      <c r="F4" s="14">
        <v>0.60243092274313836</v>
      </c>
      <c r="G4" s="14">
        <v>0.93680237705865277</v>
      </c>
      <c r="H4" s="14">
        <v>0.50920903887053237</v>
      </c>
      <c r="I4" s="14">
        <v>0.90233537860918211</v>
      </c>
      <c r="J4" s="14">
        <v>0.2166332401992925</v>
      </c>
      <c r="K4" s="14">
        <v>0.98507460745445374</v>
      </c>
      <c r="L4" s="14">
        <v>0.70737147164191305</v>
      </c>
      <c r="M4" s="14">
        <v>0.96500362094567804</v>
      </c>
      <c r="N4" s="14">
        <v>0.83968243179657631</v>
      </c>
      <c r="O4" s="14">
        <v>0.97248083341689151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107</v>
      </c>
      <c r="B5" s="14">
        <v>0.89348199579602261</v>
      </c>
      <c r="C5" s="14">
        <v>0.98237101236173285</v>
      </c>
      <c r="D5" s="14">
        <v>0.8003087064453227</v>
      </c>
      <c r="E5" s="14">
        <v>0.9657401644691016</v>
      </c>
      <c r="F5" s="14">
        <v>0.58861704478998145</v>
      </c>
      <c r="G5" s="14">
        <v>0.93035615114212122</v>
      </c>
      <c r="H5" s="14">
        <v>0.84409272166540383</v>
      </c>
      <c r="I5" s="14">
        <v>0.97355281650966818</v>
      </c>
      <c r="J5" s="14">
        <v>0.88768521132671274</v>
      </c>
      <c r="K5" s="14">
        <v>0.99376230178166525</v>
      </c>
      <c r="L5" s="14">
        <v>0.17537637741810122</v>
      </c>
      <c r="M5" s="14">
        <v>0.96465834774147119</v>
      </c>
      <c r="N5" s="14">
        <v>0.893981913731141</v>
      </c>
      <c r="O5" s="14">
        <v>0.98235475538392336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108</v>
      </c>
      <c r="B6" s="14">
        <v>0.92253909268615486</v>
      </c>
      <c r="C6" s="14">
        <v>0.98743118135520569</v>
      </c>
      <c r="D6" s="14">
        <v>0.90055145130604164</v>
      </c>
      <c r="E6" s="14">
        <v>0.98333817370785703</v>
      </c>
      <c r="F6" s="14">
        <v>0.18897847929197989</v>
      </c>
      <c r="G6" s="14">
        <v>0.97499766981971159</v>
      </c>
      <c r="H6" s="14">
        <v>0.9362936545578443</v>
      </c>
      <c r="I6" s="14">
        <v>0.98949666333588537</v>
      </c>
      <c r="J6" s="14">
        <v>0.75907629575939284</v>
      </c>
      <c r="K6" s="14">
        <v>0.98603938236975963</v>
      </c>
      <c r="L6" s="14">
        <v>0.42470202535473306</v>
      </c>
      <c r="M6" s="14">
        <v>0.98331206725511044</v>
      </c>
      <c r="N6" s="14">
        <v>0.85666328947253056</v>
      </c>
      <c r="O6" s="14">
        <v>0.97615693729813768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109</v>
      </c>
      <c r="B7" s="14">
        <v>0.64546392155295418</v>
      </c>
      <c r="C7" s="14">
        <v>0.93527033728440623</v>
      </c>
      <c r="D7" s="14">
        <v>0.13059436172269506</v>
      </c>
      <c r="E7" s="14">
        <v>0.79123034987260388</v>
      </c>
      <c r="F7" s="14">
        <v>0.36673659360550376</v>
      </c>
      <c r="G7" s="14">
        <v>0.86412367397530765</v>
      </c>
      <c r="H7" s="14">
        <v>0.62480185654205433</v>
      </c>
      <c r="I7" s="14">
        <v>0.93045641038471982</v>
      </c>
      <c r="J7" s="14">
        <v>4.7640399382428179E-2</v>
      </c>
      <c r="K7" s="14">
        <v>0.90809513968744393</v>
      </c>
      <c r="L7" s="14">
        <v>-8.6483622206699987E-2</v>
      </c>
      <c r="M7" s="14">
        <v>0.89457705367518081</v>
      </c>
      <c r="N7" s="14">
        <v>0.7203045757341433</v>
      </c>
      <c r="O7" s="14">
        <v>0.95241679155139691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110</v>
      </c>
      <c r="B8" s="14">
        <v>-4.5004857185652241E-3</v>
      </c>
      <c r="C8" s="14">
        <v>0.73292086131568135</v>
      </c>
      <c r="D8" s="14">
        <v>0.45924587528765676</v>
      </c>
      <c r="E8" s="14">
        <v>0.88908962734892594</v>
      </c>
      <c r="F8" s="14">
        <v>0.30284517822897855</v>
      </c>
      <c r="G8" s="14">
        <v>0.84854310888674245</v>
      </c>
      <c r="H8" s="14">
        <v>2.3380141201128496E-2</v>
      </c>
      <c r="I8" s="14">
        <v>0.74886674639143957</v>
      </c>
      <c r="J8" s="14">
        <v>-0.11257601102673993</v>
      </c>
      <c r="K8" s="14">
        <v>0.8331952433895522</v>
      </c>
      <c r="L8" s="14">
        <v>0.24609465537797753</v>
      </c>
      <c r="M8" s="14">
        <v>0.8218289692210794</v>
      </c>
      <c r="N8" s="14">
        <v>3.317306487421208E-2</v>
      </c>
      <c r="O8" s="14">
        <v>0.74746476969467379</v>
      </c>
    </row>
    <row r="9" spans="1:29" x14ac:dyDescent="0.35">
      <c r="A9" s="7" t="s">
        <v>111</v>
      </c>
      <c r="B9" s="14">
        <v>0.85145781554813504</v>
      </c>
      <c r="C9" s="14">
        <v>0.9747701847105843</v>
      </c>
      <c r="D9" s="14">
        <v>0.37706954775491891</v>
      </c>
      <c r="E9" s="14">
        <v>0.88520328924218783</v>
      </c>
      <c r="F9" s="14">
        <v>0.72462010194783888</v>
      </c>
      <c r="G9" s="14">
        <v>0.96355715854460644</v>
      </c>
      <c r="H9" s="14">
        <v>0.34891078788651336</v>
      </c>
      <c r="I9" s="14">
        <v>0.85489468916070754</v>
      </c>
      <c r="J9" s="14">
        <v>-9.0603907996441635E-2</v>
      </c>
      <c r="K9" s="14">
        <v>0.88444780289477176</v>
      </c>
      <c r="L9" s="14">
        <v>0.61211086814354565</v>
      </c>
      <c r="M9" s="14">
        <v>0.92557651831214993</v>
      </c>
      <c r="N9" s="14">
        <v>0.6774478472228046</v>
      </c>
      <c r="O9" s="14">
        <v>0.95581381061746007</v>
      </c>
    </row>
    <row r="10" spans="1:29" x14ac:dyDescent="0.35">
      <c r="A10" s="7" t="s">
        <v>112</v>
      </c>
      <c r="B10" s="14">
        <v>0.86944758146631529</v>
      </c>
      <c r="C10" s="14">
        <v>0.98102814916838155</v>
      </c>
      <c r="D10" s="14">
        <v>0.78224835030731144</v>
      </c>
      <c r="E10" s="14">
        <v>0.9616292729481285</v>
      </c>
      <c r="F10" s="14">
        <v>0.52480778933470207</v>
      </c>
      <c r="G10" s="14">
        <v>0.94589233027900088</v>
      </c>
      <c r="H10" s="14">
        <v>0.80503955545691086</v>
      </c>
      <c r="I10" s="14">
        <v>0.96591696750500244</v>
      </c>
      <c r="J10" s="14">
        <v>0.89413874322225873</v>
      </c>
      <c r="K10" s="14">
        <v>0.9937655092706128</v>
      </c>
      <c r="L10" s="14">
        <v>9.9771327153286168E-2</v>
      </c>
      <c r="M10" s="14">
        <v>0.98163661819406334</v>
      </c>
      <c r="N10" s="14">
        <v>0.96030426319360429</v>
      </c>
      <c r="O10" s="14">
        <v>0.9935998996595502</v>
      </c>
    </row>
    <row r="11" spans="1:29" x14ac:dyDescent="0.35">
      <c r="A11" s="7" t="s">
        <v>113</v>
      </c>
      <c r="B11" s="14">
        <v>0.83124397483047108</v>
      </c>
      <c r="C11" s="14">
        <v>0.97126659976501473</v>
      </c>
      <c r="D11" s="14">
        <v>0.529710443099351</v>
      </c>
      <c r="E11" s="14">
        <v>0.95331629768427673</v>
      </c>
      <c r="F11" s="14">
        <v>0.42920003635912074</v>
      </c>
      <c r="G11" s="14">
        <v>0.90959866681565615</v>
      </c>
      <c r="H11" s="14">
        <v>0.48788017870387818</v>
      </c>
      <c r="I11" s="14">
        <v>0.91019278367937362</v>
      </c>
      <c r="J11" s="14">
        <v>0.60404567814138332</v>
      </c>
      <c r="K11" s="14">
        <v>0.97497389796733858</v>
      </c>
      <c r="L11" s="14">
        <v>0.85690718225753282</v>
      </c>
      <c r="M11" s="14">
        <v>0.97562547491760743</v>
      </c>
      <c r="N11" s="14">
        <v>0.72588772424975634</v>
      </c>
      <c r="O11" s="14">
        <v>0.95984033031818927</v>
      </c>
    </row>
    <row r="12" spans="1:29" x14ac:dyDescent="0.35">
      <c r="A12" s="7" t="s">
        <v>114</v>
      </c>
      <c r="B12" s="14">
        <v>0.96873327797085873</v>
      </c>
      <c r="C12" s="14">
        <v>0.99498164497635988</v>
      </c>
      <c r="D12" s="14">
        <v>0.13386709043715075</v>
      </c>
      <c r="E12" s="14">
        <v>0.78947945479229387</v>
      </c>
      <c r="F12" s="14">
        <v>0.49627055967139699</v>
      </c>
      <c r="G12" s="14">
        <v>0.89739268102043945</v>
      </c>
      <c r="H12" s="14">
        <v>0.3089549325599425</v>
      </c>
      <c r="I12" s="14">
        <v>0.84722430616364852</v>
      </c>
      <c r="J12" s="14">
        <v>-0.10181918579752859</v>
      </c>
      <c r="K12" s="14">
        <v>0.87534234754442863</v>
      </c>
      <c r="L12" s="14">
        <v>0.18336817858849286</v>
      </c>
      <c r="M12" s="14">
        <v>0.79504955100787256</v>
      </c>
      <c r="N12" s="14">
        <v>0.97838385602587796</v>
      </c>
      <c r="O12" s="14">
        <v>0.9965772926663794</v>
      </c>
    </row>
    <row r="13" spans="1:29" x14ac:dyDescent="0.35">
      <c r="A13" s="7" t="s">
        <v>115</v>
      </c>
      <c r="B13" s="14">
        <v>0.92439745679082119</v>
      </c>
      <c r="C13" s="14">
        <v>0.98757788054063356</v>
      </c>
      <c r="D13" s="14">
        <v>0.88059191329155262</v>
      </c>
      <c r="E13" s="14">
        <v>0.97986522726966641</v>
      </c>
      <c r="F13" s="14">
        <v>0.72388499359419622</v>
      </c>
      <c r="G13" s="14">
        <v>0.95848991174613973</v>
      </c>
      <c r="H13" s="14">
        <v>0.91775601146346486</v>
      </c>
      <c r="I13" s="14">
        <v>0.98660910946601299</v>
      </c>
      <c r="J13" s="14">
        <v>0.72510128705304855</v>
      </c>
      <c r="K13" s="14">
        <v>0.98406775127719359</v>
      </c>
      <c r="L13" s="14">
        <v>0.2812703213454294</v>
      </c>
      <c r="M13" s="14">
        <v>0.97279578787098953</v>
      </c>
      <c r="N13" s="14">
        <v>0.95030321646994609</v>
      </c>
      <c r="O13" s="14">
        <v>0.99188978346873324</v>
      </c>
    </row>
    <row r="14" spans="1:29" x14ac:dyDescent="0.35">
      <c r="A14" s="7" t="s">
        <v>116</v>
      </c>
      <c r="B14" s="14">
        <v>0.426091243218372</v>
      </c>
      <c r="C14" s="14">
        <v>0.88322160242172976</v>
      </c>
      <c r="D14" s="14">
        <v>0.58164590250838299</v>
      </c>
      <c r="E14" s="14">
        <v>0.91828543647524685</v>
      </c>
      <c r="F14" s="14">
        <v>0.46394262106344231</v>
      </c>
      <c r="G14" s="14">
        <v>0.91098354609826615</v>
      </c>
      <c r="H14" s="14">
        <v>0.31507954725337434</v>
      </c>
      <c r="I14" s="14">
        <v>0.84362333473611728</v>
      </c>
      <c r="J14" s="14">
        <v>0.23991822281554248</v>
      </c>
      <c r="K14" s="14">
        <v>0.94224391350210879</v>
      </c>
      <c r="L14" s="14">
        <v>-2.0145906629004316E-2</v>
      </c>
      <c r="M14" s="14">
        <v>0.93942297529383367</v>
      </c>
      <c r="N14" s="14">
        <v>0.63808876891991984</v>
      </c>
      <c r="O14" s="14">
        <v>0.93257871033314388</v>
      </c>
    </row>
    <row r="15" spans="1:29" x14ac:dyDescent="0.35">
      <c r="A15" s="7" t="s">
        <v>117</v>
      </c>
      <c r="B15" s="14">
        <v>0.90873784965139948</v>
      </c>
      <c r="C15" s="14">
        <v>0.98509376342876553</v>
      </c>
      <c r="D15" s="14">
        <v>0.89636749041599717</v>
      </c>
      <c r="E15" s="14">
        <v>0.98294810150492129</v>
      </c>
      <c r="F15" s="14">
        <v>0.77583886926727907</v>
      </c>
      <c r="G15" s="14">
        <v>0.96060644733083966</v>
      </c>
      <c r="H15" s="14">
        <v>0.82799526312704474</v>
      </c>
      <c r="I15" s="14">
        <v>0.97091559983213582</v>
      </c>
      <c r="J15" s="14">
        <v>0.94124791749807557</v>
      </c>
      <c r="K15" s="14">
        <v>0.99692809006492777</v>
      </c>
      <c r="L15" s="14">
        <v>0.26775666942330362</v>
      </c>
      <c r="M15" s="14">
        <v>0.97172692854788656</v>
      </c>
      <c r="N15" s="14">
        <v>0.88374876892884646</v>
      </c>
      <c r="O15" s="14">
        <v>0.98076500862150306</v>
      </c>
    </row>
    <row r="16" spans="1:29" x14ac:dyDescent="0.35">
      <c r="A16" s="7" t="s">
        <v>118</v>
      </c>
      <c r="B16" s="14">
        <v>0.33836365616512687</v>
      </c>
      <c r="C16" s="14">
        <v>0.85763943838351786</v>
      </c>
      <c r="D16" s="14">
        <v>0.22377645777300487</v>
      </c>
      <c r="E16" s="14">
        <v>0.8234814629210232</v>
      </c>
      <c r="F16" s="14">
        <v>1.1724200161515731E-3</v>
      </c>
      <c r="G16" s="14">
        <v>0.71259549565332192</v>
      </c>
      <c r="H16" s="14">
        <v>0.39103947135491474</v>
      </c>
      <c r="I16" s="14">
        <v>0.88668658017242874</v>
      </c>
      <c r="J16" s="14">
        <v>0.39845619927028214</v>
      </c>
      <c r="K16" s="14">
        <v>0.95912385294428792</v>
      </c>
      <c r="L16" s="14">
        <v>0.2935546998429357</v>
      </c>
      <c r="M16" s="14">
        <v>0.91196762713819612</v>
      </c>
      <c r="N16" s="14">
        <v>0.4853454954402423</v>
      </c>
      <c r="O16" s="14">
        <v>0.89701016375218734</v>
      </c>
    </row>
    <row r="17" spans="1:15" x14ac:dyDescent="0.35">
      <c r="A17" s="7" t="s">
        <v>119</v>
      </c>
      <c r="B17" s="14">
        <v>0.87374462779379392</v>
      </c>
      <c r="C17" s="14">
        <v>0.97910505612976606</v>
      </c>
      <c r="D17" s="14">
        <v>0.75167911665811848</v>
      </c>
      <c r="E17" s="14">
        <v>0.95569744568682602</v>
      </c>
      <c r="F17" s="14">
        <v>0.56531737891133771</v>
      </c>
      <c r="G17" s="14">
        <v>0.92284832680745199</v>
      </c>
      <c r="H17" s="14">
        <v>0.65653431355924452</v>
      </c>
      <c r="I17" s="14">
        <v>0.93555307583116565</v>
      </c>
      <c r="J17" s="14">
        <v>0.82045372325055377</v>
      </c>
      <c r="K17" s="14">
        <v>0.98922438336844198</v>
      </c>
      <c r="L17" s="14">
        <v>0.73001054111304864</v>
      </c>
      <c r="M17" s="14">
        <v>0.9796162333262084</v>
      </c>
      <c r="N17" s="14">
        <v>0.71268518780740819</v>
      </c>
      <c r="O17" s="14">
        <v>0.94763218240236602</v>
      </c>
    </row>
    <row r="18" spans="1:15" x14ac:dyDescent="0.35">
      <c r="A18" s="7" t="s">
        <v>120</v>
      </c>
      <c r="B18" s="14">
        <v>0.71863048926395512</v>
      </c>
      <c r="C18" s="14">
        <v>0.95033638096522666</v>
      </c>
      <c r="D18" s="14">
        <v>0.18663947865557107</v>
      </c>
      <c r="E18" s="14">
        <v>0.81047153803597705</v>
      </c>
      <c r="F18" s="14">
        <v>0.38506302793553954</v>
      </c>
      <c r="G18" s="14">
        <v>0.86667097186968467</v>
      </c>
      <c r="H18" s="14">
        <v>0.15352946584600968</v>
      </c>
      <c r="I18" s="14">
        <v>0.79655782167671529</v>
      </c>
      <c r="J18" s="14">
        <v>-0.22096968440459283</v>
      </c>
      <c r="K18" s="14">
        <v>0.87062252235436433</v>
      </c>
      <c r="L18" s="14">
        <v>0.23214842157737386</v>
      </c>
      <c r="M18" s="14">
        <v>0.81769474871243197</v>
      </c>
      <c r="N18" s="14">
        <v>0.42508724495695266</v>
      </c>
      <c r="O18" s="14">
        <v>0.88210669641574901</v>
      </c>
    </row>
    <row r="19" spans="1:15" x14ac:dyDescent="0.35">
      <c r="A19" s="7" t="s">
        <v>121</v>
      </c>
      <c r="B19" s="14">
        <v>0.90368254227785894</v>
      </c>
      <c r="C19" s="14">
        <v>0.98416377941019673</v>
      </c>
      <c r="D19" s="14">
        <v>0.82646236793041838</v>
      </c>
      <c r="E19" s="14">
        <v>0.97078038302060377</v>
      </c>
      <c r="F19" s="14">
        <v>0.6724022158183105</v>
      </c>
      <c r="G19" s="14">
        <v>0.97441702916858564</v>
      </c>
      <c r="H19" s="14">
        <v>0.77805940376889282</v>
      </c>
      <c r="I19" s="14">
        <v>0.96069506149407802</v>
      </c>
      <c r="J19" s="14">
        <v>0.47210119129856548</v>
      </c>
      <c r="K19" s="14">
        <v>0.96125424006540372</v>
      </c>
      <c r="L19" s="14">
        <v>0.32591196033253089</v>
      </c>
      <c r="M19" s="14">
        <v>0.94764366339463979</v>
      </c>
      <c r="N19" s="14">
        <v>0.80861925125570144</v>
      </c>
      <c r="O19" s="14">
        <v>0.96748323167656602</v>
      </c>
    </row>
    <row r="20" spans="1:15" x14ac:dyDescent="0.35">
      <c r="A20" s="7" t="s">
        <v>122</v>
      </c>
      <c r="B20" s="14">
        <v>0.83092726126714533</v>
      </c>
      <c r="C20" s="14">
        <v>0.97676305832696253</v>
      </c>
      <c r="D20" s="14">
        <v>0.92355718910959916</v>
      </c>
      <c r="E20" s="14">
        <v>0.98734304713641652</v>
      </c>
      <c r="F20" s="14">
        <v>0.67486059320623826</v>
      </c>
      <c r="G20" s="14">
        <v>0.96252490510651989</v>
      </c>
      <c r="H20" s="14">
        <v>0.87914384637929532</v>
      </c>
      <c r="I20" s="14">
        <v>0.97982175562590834</v>
      </c>
      <c r="J20" s="14">
        <v>0.91478681775107185</v>
      </c>
      <c r="K20" s="14">
        <v>0.99549063907392366</v>
      </c>
      <c r="L20" s="14">
        <v>0.38690489812321194</v>
      </c>
      <c r="M20" s="14">
        <v>0.9503062109865773</v>
      </c>
      <c r="N20" s="14">
        <v>0.91568772812985755</v>
      </c>
      <c r="O20" s="14">
        <v>0.98601400298569208</v>
      </c>
    </row>
    <row r="21" spans="1:15" x14ac:dyDescent="0.35">
      <c r="A21" s="7" t="s">
        <v>123</v>
      </c>
      <c r="B21" s="14">
        <v>0.70547208505290038</v>
      </c>
      <c r="C21" s="14">
        <v>0.94769529216828985</v>
      </c>
      <c r="D21" s="14">
        <v>0.68627485794106668</v>
      </c>
      <c r="E21" s="14">
        <v>0.94208153039001763</v>
      </c>
      <c r="F21" s="14">
        <v>0.50546091175719099</v>
      </c>
      <c r="G21" s="14">
        <v>0.90768575292636799</v>
      </c>
      <c r="H21" s="14">
        <v>0.50304168560027396</v>
      </c>
      <c r="I21" s="14">
        <v>0.90210585773595997</v>
      </c>
      <c r="J21" s="14">
        <v>0.7698666292751386</v>
      </c>
      <c r="K21" s="14">
        <v>0.98608353132744253</v>
      </c>
      <c r="L21" s="14">
        <v>0.38578050109330875</v>
      </c>
      <c r="M21" s="14">
        <v>0.94222474712265247</v>
      </c>
      <c r="N21" s="14">
        <v>0.71535459130346535</v>
      </c>
      <c r="O21" s="14">
        <v>0.94856172451961918</v>
      </c>
    </row>
    <row r="22" spans="1:15" x14ac:dyDescent="0.35">
      <c r="A22" s="7" t="s">
        <v>124</v>
      </c>
      <c r="B22" s="14">
        <v>0.85147405249735275</v>
      </c>
      <c r="C22" s="14">
        <v>0.97467874771114849</v>
      </c>
      <c r="D22" s="14">
        <v>0.92922537748299516</v>
      </c>
      <c r="E22" s="14">
        <v>0.98979139730163901</v>
      </c>
      <c r="F22" s="14">
        <v>0.73878031125628152</v>
      </c>
      <c r="G22" s="14">
        <v>0.95430482157552465</v>
      </c>
      <c r="H22" s="14">
        <v>0.89745525530388293</v>
      </c>
      <c r="I22" s="14">
        <v>0.98282857515147182</v>
      </c>
      <c r="J22" s="14">
        <v>0.91868748789186705</v>
      </c>
      <c r="K22" s="14">
        <v>0.99527381160830186</v>
      </c>
      <c r="L22" s="14">
        <v>0.68519417715208863</v>
      </c>
      <c r="M22" s="14">
        <v>0.96986450345803144</v>
      </c>
      <c r="N22" s="14">
        <v>0.89611406438465924</v>
      </c>
      <c r="O22" s="14">
        <v>0.98263175745623277</v>
      </c>
    </row>
    <row r="23" spans="1:15" x14ac:dyDescent="0.35">
      <c r="A23" s="7" t="s">
        <v>125</v>
      </c>
      <c r="B23" s="14">
        <v>0.12962012510938006</v>
      </c>
      <c r="C23" s="14">
        <v>0.77424172569435712</v>
      </c>
      <c r="D23" s="14">
        <v>0.80343178761045198</v>
      </c>
      <c r="E23" s="14">
        <v>0.96657830786487353</v>
      </c>
      <c r="F23" s="14">
        <v>0.1632821077528448</v>
      </c>
      <c r="G23" s="14">
        <v>0.90113179647665154</v>
      </c>
      <c r="H23" s="14">
        <v>0.31154122778789933</v>
      </c>
      <c r="I23" s="14">
        <v>0.8476779947136488</v>
      </c>
      <c r="J23" s="14">
        <v>0.23605502300687664</v>
      </c>
      <c r="K23" s="14">
        <v>0.94097035312169031</v>
      </c>
      <c r="L23" s="14">
        <v>0.40527823872994473</v>
      </c>
      <c r="M23" s="14">
        <v>0.90869245495726614</v>
      </c>
      <c r="N23" s="14">
        <v>0.67659545574483715</v>
      </c>
      <c r="O23" s="14">
        <v>0.94085434693226422</v>
      </c>
    </row>
    <row r="24" spans="1:15" x14ac:dyDescent="0.35">
      <c r="A24" s="7" t="s">
        <v>126</v>
      </c>
      <c r="B24" s="14">
        <v>0.94717976922705971</v>
      </c>
      <c r="C24" s="14">
        <v>0.99154528091031424</v>
      </c>
      <c r="D24" s="14">
        <v>0.71483923929190896</v>
      </c>
      <c r="E24" s="14">
        <v>0.94846160329458706</v>
      </c>
      <c r="F24" s="14">
        <v>0.33208109075998415</v>
      </c>
      <c r="G24" s="14">
        <v>0.94788739193255267</v>
      </c>
      <c r="H24" s="14">
        <v>0.75865622407951938</v>
      </c>
      <c r="I24" s="14">
        <v>0.95712169350578502</v>
      </c>
      <c r="J24" s="14">
        <v>0.69824453879395953</v>
      </c>
      <c r="K24" s="14">
        <v>0.98077770243883211</v>
      </c>
      <c r="L24" s="14">
        <v>-4.6003999020678372E-2</v>
      </c>
      <c r="M24" s="14">
        <v>0.88588774346862031</v>
      </c>
      <c r="N24" s="14">
        <v>0.72009903220176796</v>
      </c>
      <c r="O24" s="14">
        <v>0.94907439264704518</v>
      </c>
    </row>
    <row r="25" spans="1:15" x14ac:dyDescent="0.35">
      <c r="A25" s="7" t="s">
        <v>127</v>
      </c>
      <c r="B25" s="14">
        <v>0.85536527456005895</v>
      </c>
      <c r="C25" s="14">
        <v>0.97530718480820688</v>
      </c>
      <c r="D25" s="14">
        <v>0.88828723360114248</v>
      </c>
      <c r="E25" s="14">
        <v>0.98168062187144467</v>
      </c>
      <c r="F25" s="14">
        <v>0.59220806887375588</v>
      </c>
      <c r="G25" s="14">
        <v>0.980308462466839</v>
      </c>
      <c r="H25" s="14">
        <v>0.84211095913058465</v>
      </c>
      <c r="I25" s="14">
        <v>0.97309517570406678</v>
      </c>
      <c r="J25" s="14">
        <v>0.60415219901961736</v>
      </c>
      <c r="K25" s="14">
        <v>0.97349020419905796</v>
      </c>
      <c r="L25" s="14">
        <v>0.29388537625954436</v>
      </c>
      <c r="M25" s="14">
        <v>0.96603845134102884</v>
      </c>
      <c r="N25" s="14">
        <v>0.91162802817682009</v>
      </c>
      <c r="O25" s="14">
        <v>0.98695154813993069</v>
      </c>
    </row>
    <row r="26" spans="1:15" x14ac:dyDescent="0.35">
      <c r="A26" s="7" t="s">
        <v>128</v>
      </c>
      <c r="B26" s="14">
        <v>0.91237555460967312</v>
      </c>
      <c r="C26" s="14">
        <v>0.98564158978954042</v>
      </c>
      <c r="D26" s="14">
        <v>0.55970679464185202</v>
      </c>
      <c r="E26" s="14">
        <v>0.91485814638035068</v>
      </c>
      <c r="F26" s="14">
        <v>0.46256015507559151</v>
      </c>
      <c r="G26" s="14">
        <v>0.93073420537477858</v>
      </c>
      <c r="H26" s="14">
        <v>0.8641278308206275</v>
      </c>
      <c r="I26" s="14">
        <v>0.97745464692459716</v>
      </c>
      <c r="J26" s="14">
        <v>0.20761477032501294</v>
      </c>
      <c r="K26" s="14">
        <v>0.92657511903800394</v>
      </c>
      <c r="L26" s="14">
        <v>0.56987091124473166</v>
      </c>
      <c r="M26" s="14">
        <v>0.92492669501984326</v>
      </c>
      <c r="N26" s="14">
        <v>0.9317102819402584</v>
      </c>
      <c r="O26" s="14">
        <v>0.9887106040369934</v>
      </c>
    </row>
    <row r="27" spans="1:15" x14ac:dyDescent="0.35">
      <c r="A27" s="7" t="s">
        <v>129</v>
      </c>
      <c r="B27" s="14">
        <v>0.90773128777619871</v>
      </c>
      <c r="C27" s="14">
        <v>0.98575652151406934</v>
      </c>
      <c r="D27" s="14">
        <v>0.78346327733860843</v>
      </c>
      <c r="E27" s="14">
        <v>0.96242023849969283</v>
      </c>
      <c r="F27" s="14">
        <v>0.3687797100657052</v>
      </c>
      <c r="G27" s="14">
        <v>0.95191347090793643</v>
      </c>
      <c r="H27" s="14">
        <v>0.80871890519528511</v>
      </c>
      <c r="I27" s="14">
        <v>0.97233890837447079</v>
      </c>
      <c r="J27" s="14">
        <v>0.63362407120165265</v>
      </c>
      <c r="K27" s="14">
        <v>0.97708567295357462</v>
      </c>
      <c r="L27" s="14">
        <v>0.10862798771903588</v>
      </c>
      <c r="M27" s="14">
        <v>0.92893481619870777</v>
      </c>
      <c r="N27" s="14">
        <v>0.92185666427213386</v>
      </c>
      <c r="O27" s="14">
        <v>0.98708757037819472</v>
      </c>
    </row>
    <row r="28" spans="1:15" x14ac:dyDescent="0.35">
      <c r="A28" s="7" t="s">
        <v>130</v>
      </c>
      <c r="B28" s="14">
        <v>0.72149810963087679</v>
      </c>
      <c r="C28" s="14">
        <v>0.95089205738267157</v>
      </c>
      <c r="D28" s="14">
        <v>0.57487377215784996</v>
      </c>
      <c r="E28" s="14">
        <v>0.91882941330219725</v>
      </c>
      <c r="F28" s="14">
        <v>0.25951888304139253</v>
      </c>
      <c r="G28" s="14">
        <v>0.84491937390809257</v>
      </c>
      <c r="H28" s="14">
        <v>0.79536547289440396</v>
      </c>
      <c r="I28" s="14">
        <v>0.96409009665490519</v>
      </c>
      <c r="J28" s="14">
        <v>0.75490173046825482</v>
      </c>
      <c r="K28" s="14">
        <v>0.98540497011969719</v>
      </c>
      <c r="L28" s="14">
        <v>0.53414288076912086</v>
      </c>
      <c r="M28" s="14">
        <v>0.95195567277685367</v>
      </c>
      <c r="N28" s="14">
        <v>0.58079597073130496</v>
      </c>
      <c r="O28" s="14">
        <v>0.91943041766266964</v>
      </c>
    </row>
    <row r="29" spans="1:15" x14ac:dyDescent="0.35">
      <c r="A29" s="7" t="s">
        <v>131</v>
      </c>
      <c r="B29" s="14">
        <v>0.8069253809909992</v>
      </c>
      <c r="C29" s="14">
        <v>0.96721342678217326</v>
      </c>
      <c r="D29" s="14">
        <v>0.86635549158782887</v>
      </c>
      <c r="E29" s="14">
        <v>0.98261990911551955</v>
      </c>
      <c r="F29" s="14">
        <v>0.28103969559783137</v>
      </c>
      <c r="G29" s="14">
        <v>0.9274598042802088</v>
      </c>
      <c r="H29" s="14">
        <v>0.74711257931020914</v>
      </c>
      <c r="I29" s="14">
        <v>0.95575455662333486</v>
      </c>
      <c r="J29" s="14">
        <v>0.72138932641441877</v>
      </c>
      <c r="K29" s="14">
        <v>0.98236511289229766</v>
      </c>
      <c r="L29" s="14">
        <v>-2.7924715617338201E-2</v>
      </c>
      <c r="M29" s="14">
        <v>0.95625167966711244</v>
      </c>
      <c r="N29" s="14">
        <v>0.86789806076767817</v>
      </c>
      <c r="O29" s="14">
        <v>0.97806602169791557</v>
      </c>
    </row>
    <row r="30" spans="1:15" x14ac:dyDescent="0.35">
      <c r="A30" s="7" t="s">
        <v>132</v>
      </c>
      <c r="B30" s="14">
        <v>0.96837894337995289</v>
      </c>
      <c r="C30" s="14">
        <v>0.99492974533946976</v>
      </c>
      <c r="D30" s="14">
        <v>0.88067706171854776</v>
      </c>
      <c r="E30" s="14">
        <v>0.98072925299034597</v>
      </c>
      <c r="F30" s="14">
        <v>0.21994053759601348</v>
      </c>
      <c r="G30" s="14">
        <v>0.97472043641151163</v>
      </c>
      <c r="H30" s="14">
        <v>0.93589520897014267</v>
      </c>
      <c r="I30" s="14">
        <v>0.98948959866530772</v>
      </c>
      <c r="J30" s="14">
        <v>0.93692398754980566</v>
      </c>
      <c r="K30" s="14">
        <v>0.99637766993608945</v>
      </c>
      <c r="L30" s="14">
        <v>0.10808978118014635</v>
      </c>
      <c r="M30" s="14">
        <v>0.97066099476791523</v>
      </c>
      <c r="N30" s="14">
        <v>0.97757712580967904</v>
      </c>
      <c r="O30" s="14">
        <v>0.9965809353660674</v>
      </c>
    </row>
    <row r="31" spans="1:15" x14ac:dyDescent="0.35">
      <c r="A31" s="7" t="s">
        <v>133</v>
      </c>
      <c r="B31" s="14">
        <v>0.83411038143785343</v>
      </c>
      <c r="C31" s="14">
        <v>0.97196778670889972</v>
      </c>
      <c r="D31" s="14">
        <v>0.42473623926109499</v>
      </c>
      <c r="E31" s="14">
        <v>0.87817868679497502</v>
      </c>
      <c r="F31" s="14">
        <v>0.44718532978202113</v>
      </c>
      <c r="G31" s="14">
        <v>0.88416178083198926</v>
      </c>
      <c r="H31" s="14">
        <v>0.83648568056651373</v>
      </c>
      <c r="I31" s="14">
        <v>0.97196418888352476</v>
      </c>
      <c r="J31" s="14">
        <v>0.57785252307913226</v>
      </c>
      <c r="K31" s="14">
        <v>0.97343279462061139</v>
      </c>
      <c r="L31" s="14">
        <v>-9.6429579389350803E-2</v>
      </c>
      <c r="M31" s="14">
        <v>0.77624400327622611</v>
      </c>
      <c r="N31" s="14">
        <v>0.6683753084982299</v>
      </c>
      <c r="O31" s="14">
        <v>0.93804441629626534</v>
      </c>
    </row>
    <row r="32" spans="1:15" x14ac:dyDescent="0.35">
      <c r="A32" s="7" t="s">
        <v>134</v>
      </c>
      <c r="B32" s="14">
        <v>0.82595639087360373</v>
      </c>
      <c r="C32" s="14">
        <v>0.9698581499055744</v>
      </c>
      <c r="D32" s="14">
        <v>0.72339315239397284</v>
      </c>
      <c r="E32" s="14">
        <v>0.95066392276651612</v>
      </c>
      <c r="F32" s="14">
        <v>0.52397085137765587</v>
      </c>
      <c r="G32" s="14">
        <v>0.91465475174291233</v>
      </c>
      <c r="H32" s="14">
        <v>0.60474815117433156</v>
      </c>
      <c r="I32" s="14">
        <v>0.92645696433791447</v>
      </c>
      <c r="J32" s="14">
        <v>0.77523436021386438</v>
      </c>
      <c r="K32" s="14">
        <v>0.9873150762291143</v>
      </c>
      <c r="L32" s="14">
        <v>0.36897865309450856</v>
      </c>
      <c r="M32" s="14">
        <v>0.97349456774010534</v>
      </c>
      <c r="N32" s="14">
        <v>0.64562239281688605</v>
      </c>
      <c r="O32" s="14">
        <v>0.93322444117636183</v>
      </c>
    </row>
    <row r="33" spans="1:15" x14ac:dyDescent="0.35">
      <c r="A33" s="7" t="s">
        <v>135</v>
      </c>
      <c r="B33" s="14">
        <v>0.91898754271731575</v>
      </c>
      <c r="C33" s="14">
        <v>0.98690691623795257</v>
      </c>
      <c r="D33" s="14">
        <v>0.84741195438418548</v>
      </c>
      <c r="E33" s="14">
        <v>0.97774100599788971</v>
      </c>
      <c r="F33" s="14">
        <v>0.85341629545280961</v>
      </c>
      <c r="G33" s="14">
        <v>0.97536902554360794</v>
      </c>
      <c r="H33" s="14">
        <v>0.93009486590731871</v>
      </c>
      <c r="I33" s="14">
        <v>0.99133693692314251</v>
      </c>
      <c r="J33" s="14">
        <v>0.7800037334558475</v>
      </c>
      <c r="K33" s="14">
        <v>0.98626954707141601</v>
      </c>
      <c r="L33" s="14">
        <v>0.24687604162097174</v>
      </c>
      <c r="M33" s="14">
        <v>0.95868227032384179</v>
      </c>
      <c r="N33" s="14">
        <v>0.9526135157065404</v>
      </c>
      <c r="O33" s="14">
        <v>0.99243284449503111</v>
      </c>
    </row>
    <row r="34" spans="1:15" x14ac:dyDescent="0.35">
      <c r="A34" s="7" t="s">
        <v>136</v>
      </c>
      <c r="B34" s="14">
        <v>0.49570009360780426</v>
      </c>
      <c r="C34" s="14">
        <v>0.89717879040365911</v>
      </c>
      <c r="D34" s="14">
        <v>0.34388747439570355</v>
      </c>
      <c r="E34" s="14">
        <v>0.8595267074364199</v>
      </c>
      <c r="F34" s="14">
        <v>0.20025388670246791</v>
      </c>
      <c r="G34" s="14">
        <v>0.81265196298260856</v>
      </c>
      <c r="H34" s="14">
        <v>0.28007308236575712</v>
      </c>
      <c r="I34" s="14">
        <v>0.83674678692591242</v>
      </c>
      <c r="J34" s="14">
        <v>-3.7259442113876428E-3</v>
      </c>
      <c r="K34" s="14">
        <v>0.88125224745777575</v>
      </c>
      <c r="L34" s="14">
        <v>-8.5810523418772891E-3</v>
      </c>
      <c r="M34" s="14">
        <v>0.7282343525792172</v>
      </c>
      <c r="N34" s="14">
        <v>0.47353760318189975</v>
      </c>
      <c r="O34" s="14">
        <v>0.89276790597686539</v>
      </c>
    </row>
    <row r="35" spans="1:15" x14ac:dyDescent="0.35">
      <c r="A35" s="7" t="s">
        <v>137</v>
      </c>
      <c r="B35" s="14">
        <v>0.53976079471716365</v>
      </c>
      <c r="C35" s="14">
        <v>0.91065870235191981</v>
      </c>
      <c r="D35" s="14">
        <v>0.31692122471187673</v>
      </c>
      <c r="E35" s="14">
        <v>0.85282038600516175</v>
      </c>
      <c r="F35" s="14">
        <v>-6.3744196844713413E-2</v>
      </c>
      <c r="G35" s="14">
        <v>0.70956955092510476</v>
      </c>
      <c r="H35" s="14">
        <v>-0.4167193198296355</v>
      </c>
      <c r="I35" s="14">
        <v>0.4745489232699161</v>
      </c>
      <c r="J35" s="14">
        <v>-0.47946200951906354</v>
      </c>
      <c r="K35" s="14">
        <v>0.79315786765454177</v>
      </c>
      <c r="L35" s="14">
        <v>0.27371559248516081</v>
      </c>
      <c r="M35" s="14">
        <v>0.83083607812699189</v>
      </c>
      <c r="N35" s="14">
        <v>0.26113882376862685</v>
      </c>
      <c r="O35" s="14">
        <v>0.82544538070888696</v>
      </c>
    </row>
    <row r="36" spans="1:15" x14ac:dyDescent="0.35">
      <c r="A36" s="7" t="s">
        <v>138</v>
      </c>
      <c r="B36" s="14">
        <v>0.80331388169296425</v>
      </c>
      <c r="C36" s="14">
        <v>0.96575918887656331</v>
      </c>
      <c r="D36" s="14">
        <v>0.8023529806162768</v>
      </c>
      <c r="E36" s="14">
        <v>0.96606589427130174</v>
      </c>
      <c r="F36" s="14">
        <v>0.88446252197586006</v>
      </c>
      <c r="G36" s="14">
        <v>0.98069486464622735</v>
      </c>
      <c r="H36" s="14">
        <v>0.79864952483784812</v>
      </c>
      <c r="I36" s="14">
        <v>0.96542688690468403</v>
      </c>
      <c r="J36" s="14">
        <v>0.71794578250432872</v>
      </c>
      <c r="K36" s="14">
        <v>0.98194301430786735</v>
      </c>
      <c r="L36" s="14">
        <v>0.1732051340869642</v>
      </c>
      <c r="M36" s="14">
        <v>0.95184593215229685</v>
      </c>
      <c r="N36" s="14">
        <v>0.70082592147743117</v>
      </c>
      <c r="O36" s="14">
        <v>0.94800728104585708</v>
      </c>
    </row>
    <row r="37" spans="1:15" x14ac:dyDescent="0.35">
      <c r="A37" s="7" t="s">
        <v>139</v>
      </c>
      <c r="B37" s="14">
        <v>0.77591605270357022</v>
      </c>
      <c r="C37" s="14">
        <v>0.96096539355321309</v>
      </c>
      <c r="D37" s="14">
        <v>0.69534408488851474</v>
      </c>
      <c r="E37" s="14">
        <v>0.94533566692909132</v>
      </c>
      <c r="F37" s="14">
        <v>0.54141932235192203</v>
      </c>
      <c r="G37" s="14">
        <v>0.90973218621680441</v>
      </c>
      <c r="H37" s="14">
        <v>0.72486114990471417</v>
      </c>
      <c r="I37" s="14">
        <v>0.95157161532292389</v>
      </c>
      <c r="J37" s="14">
        <v>0.74868634974221659</v>
      </c>
      <c r="K37" s="14">
        <v>0.98425641810594111</v>
      </c>
      <c r="L37" s="14">
        <v>-3.5364959841806258E-2</v>
      </c>
      <c r="M37" s="14">
        <v>0.94298354208909518</v>
      </c>
      <c r="N37" s="14">
        <v>0.79456803848134028</v>
      </c>
      <c r="O37" s="14">
        <v>0.96492820792296052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D546CDE0-569F-4BAB-B447-E75A6F169D95}"/>
  </hyperlinks>
  <pageMargins left="0.7" right="0.7" top="0.75" bottom="0.75" header="0.3" footer="0.3"/>
  <pageSetup paperSize="9" orientation="portrait" horizontalDpi="360" verticalDpi="360" r:id="rId1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3C7D5-2518-4B7C-AF62-F970E7931A96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s="5" customFormat="1" x14ac:dyDescent="0.35">
      <c r="A3" s="3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140</v>
      </c>
      <c r="B4" s="14">
        <v>0.99728287348172806</v>
      </c>
      <c r="C4" s="14">
        <v>0.99956346046882405</v>
      </c>
      <c r="D4" s="14">
        <v>0.99648960594373082</v>
      </c>
      <c r="E4" s="14">
        <v>0.99950282892117237</v>
      </c>
      <c r="F4" s="14">
        <v>0.99406742287575811</v>
      </c>
      <c r="G4" s="14">
        <v>0.99904604521155627</v>
      </c>
      <c r="H4" s="14">
        <v>0.99625891222975049</v>
      </c>
      <c r="I4" s="14">
        <v>0.99942044936826979</v>
      </c>
      <c r="J4" s="14">
        <v>0.99040673355624553</v>
      </c>
      <c r="K4" s="14">
        <v>0.9996057169738638</v>
      </c>
      <c r="L4" s="14">
        <v>0.9924805278256863</v>
      </c>
      <c r="M4" s="14">
        <v>0.99947799589119823</v>
      </c>
      <c r="N4" s="14">
        <v>0.99489934019249737</v>
      </c>
      <c r="O4" s="14">
        <v>0.99919434527243278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141</v>
      </c>
      <c r="B5" s="14">
        <v>0.99078906896787178</v>
      </c>
      <c r="C5" s="14">
        <v>0.99853835939415192</v>
      </c>
      <c r="D5" s="14">
        <v>0.98452948505078852</v>
      </c>
      <c r="E5" s="14">
        <v>0.99751181748291551</v>
      </c>
      <c r="F5" s="14">
        <v>0.95482049748602049</v>
      </c>
      <c r="G5" s="14">
        <v>0.99260808151427693</v>
      </c>
      <c r="H5" s="14">
        <v>0.99084488989678765</v>
      </c>
      <c r="I5" s="14">
        <v>0.99852723116392139</v>
      </c>
      <c r="J5" s="14">
        <v>0.96946548315858194</v>
      </c>
      <c r="K5" s="14">
        <v>0.99840855587506172</v>
      </c>
      <c r="L5" s="14">
        <v>0.94964219387238213</v>
      </c>
      <c r="M5" s="14">
        <v>0.99648753986599048</v>
      </c>
      <c r="N5" s="14">
        <v>0.9834030426940793</v>
      </c>
      <c r="O5" s="14">
        <v>0.99733687369693258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142</v>
      </c>
      <c r="B6" s="14">
        <v>0.99437817558506369</v>
      </c>
      <c r="C6" s="14">
        <v>0.99909529420573084</v>
      </c>
      <c r="D6" s="14">
        <v>0.99175904936507919</v>
      </c>
      <c r="E6" s="14">
        <v>0.99870446943089308</v>
      </c>
      <c r="F6" s="14">
        <v>0.98397872540687759</v>
      </c>
      <c r="G6" s="14">
        <v>0.9974336184008753</v>
      </c>
      <c r="H6" s="14">
        <v>0.99536863004928722</v>
      </c>
      <c r="I6" s="14">
        <v>0.99925935955050704</v>
      </c>
      <c r="J6" s="14">
        <v>0.95494704064604097</v>
      </c>
      <c r="K6" s="14">
        <v>0.99746302298648504</v>
      </c>
      <c r="L6" s="14">
        <v>0.99389485821302104</v>
      </c>
      <c r="M6" s="14">
        <v>0.99907064926760214</v>
      </c>
      <c r="N6" s="14">
        <v>0.99570035120498401</v>
      </c>
      <c r="O6" s="14">
        <v>0.99931622079020033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143</v>
      </c>
      <c r="B7" s="14">
        <v>0.97631543458229031</v>
      </c>
      <c r="C7" s="14">
        <v>0.99641061101896578</v>
      </c>
      <c r="D7" s="14">
        <v>0.95169056139003438</v>
      </c>
      <c r="E7" s="14">
        <v>0.99219575608084587</v>
      </c>
      <c r="F7" s="14">
        <v>0.93018954463614956</v>
      </c>
      <c r="G7" s="14">
        <v>0.98969628752578764</v>
      </c>
      <c r="H7" s="14">
        <v>0.97732900690324009</v>
      </c>
      <c r="I7" s="14">
        <v>0.99641502146796235</v>
      </c>
      <c r="J7" s="14">
        <v>0.87754340271476738</v>
      </c>
      <c r="K7" s="14">
        <v>0.99312967656945117</v>
      </c>
      <c r="L7" s="14">
        <v>0.96439723369885133</v>
      </c>
      <c r="M7" s="14">
        <v>0.99432171308791839</v>
      </c>
      <c r="N7" s="14">
        <v>0.89510104431659276</v>
      </c>
      <c r="O7" s="14">
        <v>0.98284433848832875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144</v>
      </c>
      <c r="B8" s="14">
        <v>0.92129361476473404</v>
      </c>
      <c r="C8" s="14">
        <v>0.98697443892736469</v>
      </c>
      <c r="D8" s="14">
        <v>0.87704222172160573</v>
      </c>
      <c r="E8" s="14">
        <v>0.97971890112914151</v>
      </c>
      <c r="F8" s="14">
        <v>0.80967935183702777</v>
      </c>
      <c r="G8" s="14">
        <v>0.96763459841073074</v>
      </c>
      <c r="H8" s="14">
        <v>0.85297149086802826</v>
      </c>
      <c r="I8" s="14">
        <v>0.97544164047151016</v>
      </c>
      <c r="J8" s="14">
        <v>0.66392001759574293</v>
      </c>
      <c r="K8" s="14">
        <v>0.98809788286560318</v>
      </c>
      <c r="L8" s="14">
        <v>0.89781027417587078</v>
      </c>
      <c r="M8" s="14">
        <v>0.98582887078411063</v>
      </c>
      <c r="N8" s="14">
        <v>0.92251043638930652</v>
      </c>
      <c r="O8" s="14">
        <v>0.98746634267836175</v>
      </c>
    </row>
    <row r="9" spans="1:29" x14ac:dyDescent="0.35">
      <c r="A9" s="7" t="s">
        <v>145</v>
      </c>
      <c r="B9" s="14">
        <v>0.98669850408336679</v>
      </c>
      <c r="C9" s="14">
        <v>0.99789627797799796</v>
      </c>
      <c r="D9" s="14">
        <v>0.97961390796930692</v>
      </c>
      <c r="E9" s="14">
        <v>0.99755683957034602</v>
      </c>
      <c r="F9" s="14">
        <v>0.96919562672192572</v>
      </c>
      <c r="G9" s="14">
        <v>0.99511174265375235</v>
      </c>
      <c r="H9" s="14">
        <v>0.98559740643019689</v>
      </c>
      <c r="I9" s="14">
        <v>0.99772986249066176</v>
      </c>
      <c r="J9" s="14">
        <v>0.97432370818812286</v>
      </c>
      <c r="K9" s="14">
        <v>0.99867069851079271</v>
      </c>
      <c r="L9" s="14">
        <v>0.98815025144536917</v>
      </c>
      <c r="M9" s="14">
        <v>0.99816361156495215</v>
      </c>
      <c r="N9" s="14">
        <v>0.98364460433483547</v>
      </c>
      <c r="O9" s="14">
        <v>0.99738183853543549</v>
      </c>
    </row>
    <row r="10" spans="1:29" x14ac:dyDescent="0.35">
      <c r="A10" s="7" t="s">
        <v>146</v>
      </c>
      <c r="B10" s="14">
        <v>0.99753346145988442</v>
      </c>
      <c r="C10" s="14">
        <v>0.99961303401204393</v>
      </c>
      <c r="D10" s="14">
        <v>0.9982073738095536</v>
      </c>
      <c r="E10" s="14">
        <v>0.99971192589451441</v>
      </c>
      <c r="F10" s="14">
        <v>0.98683070628336722</v>
      </c>
      <c r="G10" s="14">
        <v>0.99787439515327192</v>
      </c>
      <c r="H10" s="14">
        <v>0.99774510271112316</v>
      </c>
      <c r="I10" s="14">
        <v>0.99964587228422352</v>
      </c>
      <c r="J10" s="14">
        <v>0.98892675483418402</v>
      </c>
      <c r="K10" s="14">
        <v>0.99951006389213837</v>
      </c>
      <c r="L10" s="14">
        <v>0.96949967351024513</v>
      </c>
      <c r="M10" s="14">
        <v>0.99940310809976252</v>
      </c>
      <c r="N10" s="14">
        <v>0.99480619038281981</v>
      </c>
      <c r="O10" s="14">
        <v>0.99917264226347391</v>
      </c>
    </row>
    <row r="11" spans="1:29" x14ac:dyDescent="0.35">
      <c r="A11" s="7" t="s">
        <v>147</v>
      </c>
      <c r="B11" s="14">
        <v>0.98088945812165218</v>
      </c>
      <c r="C11" s="14">
        <v>0.99722135141559698</v>
      </c>
      <c r="D11" s="14">
        <v>0.97190760933599518</v>
      </c>
      <c r="E11" s="14">
        <v>0.99797451809954996</v>
      </c>
      <c r="F11" s="14">
        <v>0.98936403891176128</v>
      </c>
      <c r="G11" s="14">
        <v>0.99829016813779814</v>
      </c>
      <c r="H11" s="14">
        <v>0.97959126169459099</v>
      </c>
      <c r="I11" s="14">
        <v>0.99739523457605894</v>
      </c>
      <c r="J11" s="14">
        <v>0.98887172068284779</v>
      </c>
      <c r="K11" s="14">
        <v>0.99938175287083097</v>
      </c>
      <c r="L11" s="14">
        <v>0.99312574194940606</v>
      </c>
      <c r="M11" s="14">
        <v>0.99914682400612032</v>
      </c>
      <c r="N11" s="14">
        <v>0.99006188058868361</v>
      </c>
      <c r="O11" s="14">
        <v>0.99842492192384602</v>
      </c>
    </row>
    <row r="12" spans="1:29" x14ac:dyDescent="0.35">
      <c r="A12" s="7" t="s">
        <v>148</v>
      </c>
      <c r="B12" s="14">
        <v>0.97000356241481334</v>
      </c>
      <c r="C12" s="14">
        <v>0.99513460465606918</v>
      </c>
      <c r="D12" s="14">
        <v>0.98375932662109411</v>
      </c>
      <c r="E12" s="14">
        <v>0.99740858890122785</v>
      </c>
      <c r="F12" s="14">
        <v>0.95197245660790997</v>
      </c>
      <c r="G12" s="14">
        <v>0.993003714408904</v>
      </c>
      <c r="H12" s="14">
        <v>0.9792570199067997</v>
      </c>
      <c r="I12" s="14">
        <v>0.99665742413021452</v>
      </c>
      <c r="J12" s="14">
        <v>0.92500263749143052</v>
      </c>
      <c r="K12" s="14">
        <v>0.99565880460528378</v>
      </c>
      <c r="L12" s="14">
        <v>0.93460606225717868</v>
      </c>
      <c r="M12" s="14">
        <v>0.99257974937471116</v>
      </c>
      <c r="N12" s="14">
        <v>0.98411001634072037</v>
      </c>
      <c r="O12" s="14">
        <v>0.99748276880726983</v>
      </c>
    </row>
    <row r="13" spans="1:29" x14ac:dyDescent="0.35">
      <c r="A13" s="7" t="s">
        <v>149</v>
      </c>
      <c r="B13" s="14">
        <v>0.98890770693235575</v>
      </c>
      <c r="C13" s="14">
        <v>0.99825393049512201</v>
      </c>
      <c r="D13" s="14">
        <v>0.98013043731752258</v>
      </c>
      <c r="E13" s="14">
        <v>0.99678592382054454</v>
      </c>
      <c r="F13" s="14">
        <v>0.94306680314665847</v>
      </c>
      <c r="G13" s="14">
        <v>0.99363636889745621</v>
      </c>
      <c r="H13" s="14">
        <v>0.98654020574298429</v>
      </c>
      <c r="I13" s="14">
        <v>0.99783343312556527</v>
      </c>
      <c r="J13" s="14">
        <v>0.97781773142029393</v>
      </c>
      <c r="K13" s="14">
        <v>0.99882464199512244</v>
      </c>
      <c r="L13" s="14">
        <v>0.98609959019276427</v>
      </c>
      <c r="M13" s="14">
        <v>0.99777272487536239</v>
      </c>
      <c r="N13" s="14">
        <v>0.96373469523731503</v>
      </c>
      <c r="O13" s="14">
        <v>0.99413101896030853</v>
      </c>
    </row>
    <row r="14" spans="1:29" x14ac:dyDescent="0.35">
      <c r="A14" s="7" t="s">
        <v>150</v>
      </c>
      <c r="B14" s="14">
        <v>0.98908286342679264</v>
      </c>
      <c r="C14" s="14">
        <v>0.99826393662779178</v>
      </c>
      <c r="D14" s="14">
        <v>0.97674761861797166</v>
      </c>
      <c r="E14" s="14">
        <v>0.99631842202869669</v>
      </c>
      <c r="F14" s="14">
        <v>0.96814462979855831</v>
      </c>
      <c r="G14" s="14">
        <v>0.99492755077346173</v>
      </c>
      <c r="H14" s="14">
        <v>0.96345566080997802</v>
      </c>
      <c r="I14" s="14">
        <v>0.99407578953791875</v>
      </c>
      <c r="J14" s="14">
        <v>0.95071037740929909</v>
      </c>
      <c r="K14" s="14">
        <v>0.99740039576945116</v>
      </c>
      <c r="L14" s="14">
        <v>0.96316199079490039</v>
      </c>
      <c r="M14" s="14">
        <v>0.99701876832965353</v>
      </c>
      <c r="N14" s="14">
        <v>0.93386921287981095</v>
      </c>
      <c r="O14" s="14">
        <v>0.98918813651182558</v>
      </c>
    </row>
    <row r="15" spans="1:29" x14ac:dyDescent="0.35">
      <c r="A15" s="7" t="s">
        <v>151</v>
      </c>
      <c r="B15" s="14">
        <v>0.98272776294249986</v>
      </c>
      <c r="C15" s="14">
        <v>0.99746962805814354</v>
      </c>
      <c r="D15" s="14">
        <v>0.96417988853211334</v>
      </c>
      <c r="E15" s="14">
        <v>0.99422614249128793</v>
      </c>
      <c r="F15" s="14">
        <v>0.97635160397167686</v>
      </c>
      <c r="G15" s="14">
        <v>0.99620112277202022</v>
      </c>
      <c r="H15" s="14">
        <v>0.97921388348659855</v>
      </c>
      <c r="I15" s="14">
        <v>0.99664681747656303</v>
      </c>
      <c r="J15" s="14">
        <v>0.93520950537357317</v>
      </c>
      <c r="K15" s="14">
        <v>0.99791530407764606</v>
      </c>
      <c r="L15" s="14">
        <v>0.90843679662853416</v>
      </c>
      <c r="M15" s="14">
        <v>0.98473549214894462</v>
      </c>
      <c r="N15" s="14">
        <v>0.89735044858857527</v>
      </c>
      <c r="O15" s="14">
        <v>0.98316770167840872</v>
      </c>
    </row>
    <row r="16" spans="1:29" x14ac:dyDescent="0.35">
      <c r="A16" s="7" t="s">
        <v>152</v>
      </c>
      <c r="B16" s="14">
        <v>0.93608878191424927</v>
      </c>
      <c r="C16" s="14">
        <v>0.9896939590992635</v>
      </c>
      <c r="D16" s="14">
        <v>0.9390146704111898</v>
      </c>
      <c r="E16" s="14">
        <v>0.99018995870383653</v>
      </c>
      <c r="F16" s="14">
        <v>0.80302099475479527</v>
      </c>
      <c r="G16" s="14">
        <v>0.97776818720274727</v>
      </c>
      <c r="H16" s="14">
        <v>0.92905614376429946</v>
      </c>
      <c r="I16" s="14">
        <v>0.98946767563739901</v>
      </c>
      <c r="J16" s="14">
        <v>0.91486384356841299</v>
      </c>
      <c r="K16" s="14">
        <v>0.99644032934809701</v>
      </c>
      <c r="L16" s="14">
        <v>0.97005543341732692</v>
      </c>
      <c r="M16" s="14">
        <v>0.99640787370312689</v>
      </c>
      <c r="N16" s="14">
        <v>0.89242368779952241</v>
      </c>
      <c r="O16" s="14">
        <v>0.98236976271123699</v>
      </c>
    </row>
    <row r="17" spans="1:15" x14ac:dyDescent="0.35">
      <c r="A17" s="7" t="s">
        <v>153</v>
      </c>
      <c r="B17" s="14">
        <v>0.98442636314996068</v>
      </c>
      <c r="C17" s="14">
        <v>0.99748524837282126</v>
      </c>
      <c r="D17" s="14">
        <v>0.97536599694748727</v>
      </c>
      <c r="E17" s="14">
        <v>0.99610291439636756</v>
      </c>
      <c r="F17" s="14">
        <v>0.97144982421545134</v>
      </c>
      <c r="G17" s="14">
        <v>0.99545546741611901</v>
      </c>
      <c r="H17" s="14">
        <v>0.98734912813093778</v>
      </c>
      <c r="I17" s="14">
        <v>0.99798448119148009</v>
      </c>
      <c r="J17" s="14">
        <v>0.9815701302248856</v>
      </c>
      <c r="K17" s="14">
        <v>0.99902309357349639</v>
      </c>
      <c r="L17" s="14">
        <v>0.97937382094328418</v>
      </c>
      <c r="M17" s="14">
        <v>0.99753580803988984</v>
      </c>
      <c r="N17" s="14">
        <v>0.99114645531848744</v>
      </c>
      <c r="O17" s="14">
        <v>0.99857579951725217</v>
      </c>
    </row>
    <row r="18" spans="1:15" x14ac:dyDescent="0.35">
      <c r="A18" s="7" t="s">
        <v>154</v>
      </c>
      <c r="B18" s="14">
        <v>0.98276228855151937</v>
      </c>
      <c r="C18" s="14">
        <v>0.99722004803898778</v>
      </c>
      <c r="D18" s="14">
        <v>0.98020349300987419</v>
      </c>
      <c r="E18" s="14">
        <v>0.99685658335604455</v>
      </c>
      <c r="F18" s="14">
        <v>0.96784001559422972</v>
      </c>
      <c r="G18" s="14">
        <v>0.9947699610564551</v>
      </c>
      <c r="H18" s="14">
        <v>0.95363062052780345</v>
      </c>
      <c r="I18" s="14">
        <v>0.99255241660150817</v>
      </c>
      <c r="J18" s="14">
        <v>0.94901172770748021</v>
      </c>
      <c r="K18" s="14">
        <v>0.99722046336857018</v>
      </c>
      <c r="L18" s="14">
        <v>0.89676136628499714</v>
      </c>
      <c r="M18" s="14">
        <v>0.99740266220628282</v>
      </c>
      <c r="N18" s="14">
        <v>0.97847015792936398</v>
      </c>
      <c r="O18" s="14">
        <v>0.99651600111944816</v>
      </c>
    </row>
    <row r="19" spans="1:15" x14ac:dyDescent="0.35">
      <c r="A19" s="7" t="s">
        <v>155</v>
      </c>
      <c r="B19" s="14">
        <v>0.99302056680063766</v>
      </c>
      <c r="C19" s="14">
        <v>0.99904294903617252</v>
      </c>
      <c r="D19" s="14">
        <v>0.98806119477359999</v>
      </c>
      <c r="E19" s="14">
        <v>0.99849776714917637</v>
      </c>
      <c r="F19" s="14">
        <v>0.97863422830090119</v>
      </c>
      <c r="G19" s="14">
        <v>0.99654905465447896</v>
      </c>
      <c r="H19" s="14">
        <v>0.9834476339736179</v>
      </c>
      <c r="I19" s="14">
        <v>0.99746634318822247</v>
      </c>
      <c r="J19" s="14">
        <v>0.99343377309053571</v>
      </c>
      <c r="K19" s="14">
        <v>0.99977143680428837</v>
      </c>
      <c r="L19" s="14">
        <v>0.96507476427413419</v>
      </c>
      <c r="M19" s="14">
        <v>0.99646019568959998</v>
      </c>
      <c r="N19" s="14">
        <v>0.99189525991091665</v>
      </c>
      <c r="O19" s="14">
        <v>0.99871377953809981</v>
      </c>
    </row>
    <row r="20" spans="1:15" x14ac:dyDescent="0.35">
      <c r="A20" s="7" t="s">
        <v>156</v>
      </c>
      <c r="B20" s="14">
        <v>0.99642101120173743</v>
      </c>
      <c r="C20" s="14">
        <v>0.99943778462976596</v>
      </c>
      <c r="D20" s="14">
        <v>0.99406716440160681</v>
      </c>
      <c r="E20" s="14">
        <v>0.99905671986986078</v>
      </c>
      <c r="F20" s="14">
        <v>0.99144499876194625</v>
      </c>
      <c r="G20" s="14">
        <v>0.99865490330235052</v>
      </c>
      <c r="H20" s="14">
        <v>0.99230185146865602</v>
      </c>
      <c r="I20" s="14">
        <v>0.9987869604629781</v>
      </c>
      <c r="J20" s="14">
        <v>0.82784784459037364</v>
      </c>
      <c r="K20" s="14">
        <v>0.9896862023154106</v>
      </c>
      <c r="L20" s="14">
        <v>0.98239308106165235</v>
      </c>
      <c r="M20" s="14">
        <v>0.9991964355277253</v>
      </c>
      <c r="N20" s="14">
        <v>0.99270259376498349</v>
      </c>
      <c r="O20" s="14">
        <v>0.99884805814658262</v>
      </c>
    </row>
    <row r="21" spans="1:15" x14ac:dyDescent="0.35">
      <c r="A21" s="7" t="s">
        <v>157</v>
      </c>
      <c r="B21" s="14">
        <v>0.9484974985802942</v>
      </c>
      <c r="C21" s="14">
        <v>0.99155816808110042</v>
      </c>
      <c r="D21" s="14">
        <v>0.93178842513923454</v>
      </c>
      <c r="E21" s="14">
        <v>0.98877758560745288</v>
      </c>
      <c r="F21" s="14">
        <v>0.89119590529572712</v>
      </c>
      <c r="G21" s="14">
        <v>0.98310712150592761</v>
      </c>
      <c r="H21" s="14">
        <v>0.91042174811567866</v>
      </c>
      <c r="I21" s="14">
        <v>0.9851728235945908</v>
      </c>
      <c r="J21" s="14">
        <v>0.94893108613566834</v>
      </c>
      <c r="K21" s="14">
        <v>0.99724408999602965</v>
      </c>
      <c r="L21" s="14">
        <v>0.94708232677258253</v>
      </c>
      <c r="M21" s="14">
        <v>0.99217961235643726</v>
      </c>
      <c r="N21" s="14">
        <v>0.96859716442410482</v>
      </c>
      <c r="O21" s="14">
        <v>0.99491987404641069</v>
      </c>
    </row>
    <row r="22" spans="1:15" x14ac:dyDescent="0.35">
      <c r="A22" s="7" t="s">
        <v>158</v>
      </c>
      <c r="B22" s="14">
        <v>0.99551870383101926</v>
      </c>
      <c r="C22" s="14">
        <v>0.99929523339495652</v>
      </c>
      <c r="D22" s="14">
        <v>0.99126151477771141</v>
      </c>
      <c r="E22" s="14">
        <v>0.99861246394271008</v>
      </c>
      <c r="F22" s="14">
        <v>0.98692406077898553</v>
      </c>
      <c r="G22" s="14">
        <v>0.99818563684141082</v>
      </c>
      <c r="H22" s="14">
        <v>0.99303627763430291</v>
      </c>
      <c r="I22" s="14">
        <v>0.99889728642771203</v>
      </c>
      <c r="J22" s="14">
        <v>0.95983724255549052</v>
      </c>
      <c r="K22" s="14">
        <v>0.9981156812108255</v>
      </c>
      <c r="L22" s="14">
        <v>0.96968205163971544</v>
      </c>
      <c r="M22" s="14">
        <v>0.99914458681631335</v>
      </c>
      <c r="N22" s="14">
        <v>0.99377592361652278</v>
      </c>
      <c r="O22" s="14">
        <v>0.99900720600626303</v>
      </c>
    </row>
    <row r="23" spans="1:15" x14ac:dyDescent="0.35">
      <c r="A23" s="7" t="s">
        <v>159</v>
      </c>
      <c r="B23" s="14">
        <v>0.99544089686210835</v>
      </c>
      <c r="C23" s="14">
        <v>0.99928205240234502</v>
      </c>
      <c r="D23" s="14">
        <v>0.99369390658606072</v>
      </c>
      <c r="E23" s="14">
        <v>0.99899715361591834</v>
      </c>
      <c r="F23" s="14">
        <v>0.9872278592089283</v>
      </c>
      <c r="G23" s="14">
        <v>0.99797713317353876</v>
      </c>
      <c r="H23" s="14">
        <v>0.9946391270258923</v>
      </c>
      <c r="I23" s="14">
        <v>0.99913723896317719</v>
      </c>
      <c r="J23" s="14">
        <v>0.98670592257042811</v>
      </c>
      <c r="K23" s="14">
        <v>0.99925198912996516</v>
      </c>
      <c r="L23" s="14">
        <v>0.94271334650401806</v>
      </c>
      <c r="M23" s="14">
        <v>0.9976608449115637</v>
      </c>
      <c r="N23" s="14">
        <v>0.98385465668753569</v>
      </c>
      <c r="O23" s="14">
        <v>0.99739313940751406</v>
      </c>
    </row>
    <row r="24" spans="1:15" x14ac:dyDescent="0.35">
      <c r="A24" s="7" t="s">
        <v>160</v>
      </c>
      <c r="B24" s="14">
        <v>0.99119373246283038</v>
      </c>
      <c r="C24" s="14">
        <v>0.99861117958323253</v>
      </c>
      <c r="D24" s="14">
        <v>0.98634888328187831</v>
      </c>
      <c r="E24" s="14">
        <v>0.99783840454151429</v>
      </c>
      <c r="F24" s="14">
        <v>0.92613877569241676</v>
      </c>
      <c r="G24" s="14">
        <v>0.99219914172641133</v>
      </c>
      <c r="H24" s="14">
        <v>0.97714120738150345</v>
      </c>
      <c r="I24" s="14">
        <v>0.99633265351163181</v>
      </c>
      <c r="J24" s="14">
        <v>0.95306456004143614</v>
      </c>
      <c r="K24" s="14">
        <v>0.99775995380558002</v>
      </c>
      <c r="L24" s="14">
        <v>0.99086668183499871</v>
      </c>
      <c r="M24" s="14">
        <v>0.99860275638824592</v>
      </c>
      <c r="N24" s="14">
        <v>0.98286598603529896</v>
      </c>
      <c r="O24" s="14">
        <v>0.99728933037204048</v>
      </c>
    </row>
    <row r="25" spans="1:15" x14ac:dyDescent="0.35">
      <c r="A25" s="7" t="s">
        <v>161</v>
      </c>
      <c r="B25" s="14">
        <v>0.99025931563106029</v>
      </c>
      <c r="C25" s="14">
        <v>0.99843258289778314</v>
      </c>
      <c r="D25" s="14">
        <v>0.9891269700933033</v>
      </c>
      <c r="E25" s="14">
        <v>0.9982925537682974</v>
      </c>
      <c r="F25" s="14">
        <v>0.96426106685766766</v>
      </c>
      <c r="G25" s="14">
        <v>0.99670194503062493</v>
      </c>
      <c r="H25" s="14">
        <v>0.99042678787084659</v>
      </c>
      <c r="I25" s="14">
        <v>0.99845920623224504</v>
      </c>
      <c r="J25" s="14">
        <v>0.95397789619140083</v>
      </c>
      <c r="K25" s="14">
        <v>0.99784216290166039</v>
      </c>
      <c r="L25" s="14">
        <v>0.94232879445889617</v>
      </c>
      <c r="M25" s="14">
        <v>0.99893903120772232</v>
      </c>
      <c r="N25" s="14">
        <v>0.98909429852039032</v>
      </c>
      <c r="O25" s="14">
        <v>0.99827476965223005</v>
      </c>
    </row>
    <row r="26" spans="1:15" x14ac:dyDescent="0.35">
      <c r="A26" s="7" t="s">
        <v>162</v>
      </c>
      <c r="B26" s="14">
        <v>0.99104801012728427</v>
      </c>
      <c r="C26" s="14">
        <v>0.99855707716112208</v>
      </c>
      <c r="D26" s="14">
        <v>0.98433975770885807</v>
      </c>
      <c r="E26" s="14">
        <v>0.99748348970957224</v>
      </c>
      <c r="F26" s="14">
        <v>0.91403956503793116</v>
      </c>
      <c r="G26" s="14">
        <v>0.99340752105381358</v>
      </c>
      <c r="H26" s="14">
        <v>0.98938731730040541</v>
      </c>
      <c r="I26" s="14">
        <v>0.99828833821902141</v>
      </c>
      <c r="J26" s="14">
        <v>0.96536029627746212</v>
      </c>
      <c r="K26" s="14">
        <v>0.99814885497995764</v>
      </c>
      <c r="L26" s="14">
        <v>0.92006835798821596</v>
      </c>
      <c r="M26" s="14">
        <v>0.99584483079698316</v>
      </c>
      <c r="N26" s="14">
        <v>0.98504718658842583</v>
      </c>
      <c r="O26" s="14">
        <v>0.99764329914188687</v>
      </c>
    </row>
    <row r="27" spans="1:15" x14ac:dyDescent="0.35">
      <c r="A27" s="7" t="s">
        <v>163</v>
      </c>
      <c r="B27" s="14">
        <v>0.9962188985039645</v>
      </c>
      <c r="C27" s="14">
        <v>0.99939242629218517</v>
      </c>
      <c r="D27" s="14">
        <v>0.996340831438985</v>
      </c>
      <c r="E27" s="14">
        <v>0.99946876562818832</v>
      </c>
      <c r="F27" s="14">
        <v>0.89802962929085617</v>
      </c>
      <c r="G27" s="14">
        <v>0.99796921946310124</v>
      </c>
      <c r="H27" s="14">
        <v>0.98794782482923904</v>
      </c>
      <c r="I27" s="14">
        <v>0.99927734939385726</v>
      </c>
      <c r="J27" s="14">
        <v>0.98482983315701778</v>
      </c>
      <c r="K27" s="14">
        <v>0.99935394830667801</v>
      </c>
      <c r="L27" s="14">
        <v>0.91089589427581563</v>
      </c>
      <c r="M27" s="14">
        <v>0.9979659676774526</v>
      </c>
      <c r="N27" s="14">
        <v>0.99198841009760297</v>
      </c>
      <c r="O27" s="14">
        <v>0.9990810411669887</v>
      </c>
    </row>
    <row r="28" spans="1:15" x14ac:dyDescent="0.35">
      <c r="A28" s="7" t="s">
        <v>164</v>
      </c>
      <c r="B28" s="14">
        <v>0.98513071916868411</v>
      </c>
      <c r="C28" s="14">
        <v>0.99765630733124544</v>
      </c>
      <c r="D28" s="14">
        <v>0.9824182132382685</v>
      </c>
      <c r="E28" s="14">
        <v>0.99716437188000484</v>
      </c>
      <c r="F28" s="14">
        <v>0.94100632612733248</v>
      </c>
      <c r="G28" s="14">
        <v>0.99125062382341889</v>
      </c>
      <c r="H28" s="14">
        <v>0.98233891633530235</v>
      </c>
      <c r="I28" s="14">
        <v>0.99714297280770037</v>
      </c>
      <c r="J28" s="14">
        <v>0.98235007518175277</v>
      </c>
      <c r="K28" s="14">
        <v>0.99905639256072498</v>
      </c>
      <c r="L28" s="14">
        <v>0.97759939648233263</v>
      </c>
      <c r="M28" s="14">
        <v>0.99639552482733051</v>
      </c>
      <c r="N28" s="14">
        <v>0.98585271513276596</v>
      </c>
      <c r="O28" s="14">
        <v>0.99771751517265694</v>
      </c>
    </row>
    <row r="29" spans="1:15" x14ac:dyDescent="0.35">
      <c r="A29" s="7" t="s">
        <v>165</v>
      </c>
      <c r="B29" s="14">
        <v>0.99300423700369977</v>
      </c>
      <c r="C29" s="14">
        <v>0.99887547615173822</v>
      </c>
      <c r="D29" s="14">
        <v>0.98604358685785209</v>
      </c>
      <c r="E29" s="14">
        <v>0.99777782551441618</v>
      </c>
      <c r="F29" s="14">
        <v>0.89416654003101548</v>
      </c>
      <c r="G29" s="14">
        <v>0.99721254488837163</v>
      </c>
      <c r="H29" s="14">
        <v>0.98576122001199229</v>
      </c>
      <c r="I29" s="14">
        <v>0.99770051544665883</v>
      </c>
      <c r="J29" s="14">
        <v>0.97722366282194051</v>
      </c>
      <c r="K29" s="14">
        <v>0.99876790573297003</v>
      </c>
      <c r="L29" s="14">
        <v>0.90827691203385452</v>
      </c>
      <c r="M29" s="14">
        <v>0.99935364943753635</v>
      </c>
      <c r="N29" s="14">
        <v>0.98973149611867695</v>
      </c>
      <c r="O29" s="14">
        <v>0.99838413067132004</v>
      </c>
    </row>
    <row r="30" spans="1:15" x14ac:dyDescent="0.35">
      <c r="A30" s="7" t="s">
        <v>166</v>
      </c>
      <c r="B30" s="14">
        <v>0.99113937445254829</v>
      </c>
      <c r="C30" s="14">
        <v>0.9985727375452691</v>
      </c>
      <c r="D30" s="14">
        <v>0.99047648735010896</v>
      </c>
      <c r="E30" s="14">
        <v>0.99849539024260181</v>
      </c>
      <c r="F30" s="14">
        <v>0.96019814563246841</v>
      </c>
      <c r="G30" s="14">
        <v>0.99656392509732106</v>
      </c>
      <c r="H30" s="14">
        <v>0.98938605699145743</v>
      </c>
      <c r="I30" s="14">
        <v>0.99832663473702077</v>
      </c>
      <c r="J30" s="14">
        <v>0.98215394830968583</v>
      </c>
      <c r="K30" s="14">
        <v>0.99899420530169925</v>
      </c>
      <c r="L30" s="14">
        <v>0.97768457453714563</v>
      </c>
      <c r="M30" s="14">
        <v>0.99890317337425727</v>
      </c>
      <c r="N30" s="14">
        <v>0.99158719648154048</v>
      </c>
      <c r="O30" s="14">
        <v>0.99867145384346401</v>
      </c>
    </row>
    <row r="31" spans="1:15" x14ac:dyDescent="0.35">
      <c r="A31" s="7" t="s">
        <v>167</v>
      </c>
      <c r="B31" s="14">
        <v>0.99789995899508366</v>
      </c>
      <c r="C31" s="14">
        <v>0.99966880859867269</v>
      </c>
      <c r="D31" s="14">
        <v>0.99793425453098261</v>
      </c>
      <c r="E31" s="14">
        <v>0.99967550441653019</v>
      </c>
      <c r="F31" s="14">
        <v>0.98543435203534191</v>
      </c>
      <c r="G31" s="14">
        <v>0.99774553451816173</v>
      </c>
      <c r="H31" s="14">
        <v>0.99253285393606383</v>
      </c>
      <c r="I31" s="14">
        <v>0.99879973460404137</v>
      </c>
      <c r="J31" s="14">
        <v>0.99603872007791627</v>
      </c>
      <c r="K31" s="14">
        <v>0.99979410951236114</v>
      </c>
      <c r="L31" s="14">
        <v>0.90785040018914898</v>
      </c>
      <c r="M31" s="14">
        <v>0.99886929136375002</v>
      </c>
      <c r="N31" s="14">
        <v>0.99669102799128806</v>
      </c>
      <c r="O31" s="14">
        <v>0.99947975305251258</v>
      </c>
    </row>
    <row r="32" spans="1:15" x14ac:dyDescent="0.35">
      <c r="A32" s="7" t="s">
        <v>168</v>
      </c>
      <c r="B32" s="14">
        <v>0.99627959088771711</v>
      </c>
      <c r="C32" s="14">
        <v>0.99941599391949054</v>
      </c>
      <c r="D32" s="14">
        <v>0.98570889652387017</v>
      </c>
      <c r="E32" s="14">
        <v>0.99810305836257274</v>
      </c>
      <c r="F32" s="14">
        <v>0.99376588309424141</v>
      </c>
      <c r="G32" s="14">
        <v>0.99901704248996581</v>
      </c>
      <c r="H32" s="14">
        <v>0.99046018861326923</v>
      </c>
      <c r="I32" s="14">
        <v>0.99848157668895543</v>
      </c>
      <c r="J32" s="14">
        <v>0.98581045394541333</v>
      </c>
      <c r="K32" s="14">
        <v>0.99920252760239259</v>
      </c>
      <c r="L32" s="14">
        <v>0.98794924385990979</v>
      </c>
      <c r="M32" s="14">
        <v>0.99818044592957589</v>
      </c>
      <c r="N32" s="14">
        <v>0.98998921203323031</v>
      </c>
      <c r="O32" s="14">
        <v>0.99842523273108152</v>
      </c>
    </row>
    <row r="33" spans="1:15" x14ac:dyDescent="0.35">
      <c r="A33" s="7" t="s">
        <v>169</v>
      </c>
      <c r="B33" s="14">
        <v>0.99865395127452627</v>
      </c>
      <c r="C33" s="14">
        <v>0.99978846390003995</v>
      </c>
      <c r="D33" s="14">
        <v>0.99554074712494067</v>
      </c>
      <c r="E33" s="14">
        <v>0.99928263982280419</v>
      </c>
      <c r="F33" s="14">
        <v>0.99454962159681304</v>
      </c>
      <c r="G33" s="14">
        <v>0.99913382774518178</v>
      </c>
      <c r="H33" s="14">
        <v>0.99680371483079966</v>
      </c>
      <c r="I33" s="14">
        <v>0.99949840999956685</v>
      </c>
      <c r="J33" s="14">
        <v>0.98757048028369843</v>
      </c>
      <c r="K33" s="14">
        <v>0.99941897759233078</v>
      </c>
      <c r="L33" s="14">
        <v>0.99330452787549839</v>
      </c>
      <c r="M33" s="14">
        <v>0.99945923822895355</v>
      </c>
      <c r="N33" s="14">
        <v>0.99726529314757273</v>
      </c>
      <c r="O33" s="14">
        <v>0.99959500411094637</v>
      </c>
    </row>
    <row r="34" spans="1:15" x14ac:dyDescent="0.35">
      <c r="A34" s="7" t="s">
        <v>170</v>
      </c>
      <c r="B34" s="14">
        <v>0.8583694165986131</v>
      </c>
      <c r="C34" s="14">
        <v>0.97799497551502601</v>
      </c>
      <c r="D34" s="14">
        <v>0.82424594331871481</v>
      </c>
      <c r="E34" s="14">
        <v>0.97018996404719815</v>
      </c>
      <c r="F34" s="14">
        <v>0.57666838320828151</v>
      </c>
      <c r="G34" s="14">
        <v>0.92580243104396831</v>
      </c>
      <c r="H34" s="14">
        <v>0.8470331792101834</v>
      </c>
      <c r="I34" s="14">
        <v>0.97440925899464148</v>
      </c>
      <c r="J34" s="14">
        <v>0.81779433779281019</v>
      </c>
      <c r="K34" s="14">
        <v>0.98993669286830654</v>
      </c>
      <c r="L34" s="14">
        <v>0.87078203836855683</v>
      </c>
      <c r="M34" s="14">
        <v>0.97810646926029399</v>
      </c>
      <c r="N34" s="14">
        <v>0.7730923035028594</v>
      </c>
      <c r="O34" s="14">
        <v>0.96090076883945852</v>
      </c>
    </row>
    <row r="35" spans="1:15" x14ac:dyDescent="0.35">
      <c r="A35" s="7" t="s">
        <v>171</v>
      </c>
      <c r="B35" s="14">
        <v>0.85129287474799686</v>
      </c>
      <c r="C35" s="14">
        <v>0.97478292624184104</v>
      </c>
      <c r="D35" s="14">
        <v>0.85207465766806934</v>
      </c>
      <c r="E35" s="14">
        <v>0.97523112986946203</v>
      </c>
      <c r="F35" s="14">
        <v>0.78790058919868733</v>
      </c>
      <c r="G35" s="14">
        <v>0.96352783073244541</v>
      </c>
      <c r="H35" s="14">
        <v>0.80311767513192178</v>
      </c>
      <c r="I35" s="14">
        <v>0.96769482530488327</v>
      </c>
      <c r="J35" s="14">
        <v>0.74533999266306283</v>
      </c>
      <c r="K35" s="14">
        <v>0.99236039885566585</v>
      </c>
      <c r="L35" s="14">
        <v>0.82163639056867799</v>
      </c>
      <c r="M35" s="14">
        <v>0.96965417057660086</v>
      </c>
      <c r="N35" s="14">
        <v>0.73948304456818681</v>
      </c>
      <c r="O35" s="14">
        <v>0.95424274288480482</v>
      </c>
    </row>
    <row r="36" spans="1:15" x14ac:dyDescent="0.35">
      <c r="A36" s="7" t="s">
        <v>172</v>
      </c>
      <c r="B36" s="14">
        <v>0.95677307569096826</v>
      </c>
      <c r="C36" s="14">
        <v>0.99309468302993131</v>
      </c>
      <c r="D36" s="14">
        <v>0.93465497640613571</v>
      </c>
      <c r="E36" s="14">
        <v>0.98927254273702769</v>
      </c>
      <c r="F36" s="14">
        <v>0.8498065845893249</v>
      </c>
      <c r="G36" s="14">
        <v>0.97468557140109968</v>
      </c>
      <c r="H36" s="14">
        <v>0.93588897436648322</v>
      </c>
      <c r="I36" s="14">
        <v>0.98969190388058981</v>
      </c>
      <c r="J36" s="14">
        <v>0.80547543106925901</v>
      </c>
      <c r="K36" s="14">
        <v>0.98836604388210991</v>
      </c>
      <c r="L36" s="14">
        <v>0.91513704771795457</v>
      </c>
      <c r="M36" s="14">
        <v>0.98789286855850666</v>
      </c>
      <c r="N36" s="14">
        <v>0.92793752884326308</v>
      </c>
      <c r="O36" s="14">
        <v>0.99465547943021548</v>
      </c>
    </row>
    <row r="37" spans="1:15" x14ac:dyDescent="0.35">
      <c r="A37" s="7" t="s">
        <v>173</v>
      </c>
      <c r="B37" s="14">
        <v>0.98103855509988858</v>
      </c>
      <c r="C37" s="14">
        <v>0.99696936156561178</v>
      </c>
      <c r="D37" s="14">
        <v>0.96915938746379304</v>
      </c>
      <c r="E37" s="14">
        <v>0.9949825940361009</v>
      </c>
      <c r="F37" s="14">
        <v>0.9483582878904453</v>
      </c>
      <c r="G37" s="14">
        <v>0.99162346022884562</v>
      </c>
      <c r="H37" s="14">
        <v>0.97320411790538375</v>
      </c>
      <c r="I37" s="14">
        <v>0.99568646640115166</v>
      </c>
      <c r="J37" s="14">
        <v>0.68839377176056216</v>
      </c>
      <c r="K37" s="14">
        <v>0.99379800471360791</v>
      </c>
      <c r="L37" s="14">
        <v>0.8653049608652974</v>
      </c>
      <c r="M37" s="14">
        <v>0.98977614722804264</v>
      </c>
      <c r="N37" s="14">
        <v>0.9339367769489233</v>
      </c>
      <c r="O37" s="14">
        <v>0.98934251338527412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2BF02985-3B6F-41B3-AC11-B81B1A160142}"/>
  </hyperlinks>
  <pageMargins left="0.7" right="0.7" top="0.75" bottom="0.75" header="0.3" footer="0.3"/>
  <pageSetup paperSize="9" orientation="portrait" horizontalDpi="360" verticalDpi="360" r:id="rId1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F7770-BA40-406D-B339-FF68236440AA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s="5" customFormat="1" x14ac:dyDescent="0.35">
      <c r="A3" s="3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140</v>
      </c>
      <c r="B4" s="14">
        <v>0.90347683589370309</v>
      </c>
      <c r="C4" s="14">
        <v>0.98426764356221763</v>
      </c>
      <c r="D4" s="14">
        <v>0.93625517990170248</v>
      </c>
      <c r="E4" s="14">
        <v>0.98966912051748457</v>
      </c>
      <c r="F4" s="14">
        <v>0.9331308797017589</v>
      </c>
      <c r="G4" s="14">
        <v>0.98922778917379717</v>
      </c>
      <c r="H4" s="14">
        <v>0.88780433190030728</v>
      </c>
      <c r="I4" s="14">
        <v>0.98271238150139051</v>
      </c>
      <c r="J4" s="14">
        <v>0.84972099877006291</v>
      </c>
      <c r="K4" s="14">
        <v>0.9918447899179178</v>
      </c>
      <c r="L4" s="14">
        <v>0.6856394612536918</v>
      </c>
      <c r="M4" s="14">
        <v>0.98122823573776152</v>
      </c>
      <c r="N4" s="14">
        <v>0.90121586029524436</v>
      </c>
      <c r="O4" s="14">
        <v>0.9838786445674198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141</v>
      </c>
      <c r="B5" s="14">
        <v>0.67138576701604213</v>
      </c>
      <c r="C5" s="14">
        <v>0.94073301434017298</v>
      </c>
      <c r="D5" s="14">
        <v>0.86045067657340302</v>
      </c>
      <c r="E5" s="14">
        <v>0.97625647195680576</v>
      </c>
      <c r="F5" s="14">
        <v>0.8022393874796685</v>
      </c>
      <c r="G5" s="14">
        <v>0.96712001755813326</v>
      </c>
      <c r="H5" s="14">
        <v>0.88869389951989675</v>
      </c>
      <c r="I5" s="14">
        <v>0.98129627769137961</v>
      </c>
      <c r="J5" s="14">
        <v>0.7933083866398527</v>
      </c>
      <c r="K5" s="14">
        <v>0.98816810528818633</v>
      </c>
      <c r="L5" s="14">
        <v>-3.7300138367674165E-2</v>
      </c>
      <c r="M5" s="14">
        <v>0.96328745769788793</v>
      </c>
      <c r="N5" s="14">
        <v>0.72300548117349872</v>
      </c>
      <c r="O5" s="14">
        <v>0.94967838926632275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142</v>
      </c>
      <c r="B6" s="14">
        <v>0.38555910889282341</v>
      </c>
      <c r="C6" s="14">
        <v>0.86926965515017429</v>
      </c>
      <c r="D6" s="14">
        <v>0.93874239630443235</v>
      </c>
      <c r="E6" s="14">
        <v>0.99000151604820441</v>
      </c>
      <c r="F6" s="14">
        <v>0.96786294359311831</v>
      </c>
      <c r="G6" s="14">
        <v>0.99688905811753958</v>
      </c>
      <c r="H6" s="14">
        <v>0.96752826916817969</v>
      </c>
      <c r="I6" s="14">
        <v>0.99493159328273528</v>
      </c>
      <c r="J6" s="14">
        <v>0.91207685216556389</v>
      </c>
      <c r="K6" s="14">
        <v>0.99486886375177752</v>
      </c>
      <c r="L6" s="14">
        <v>0.69607570982310984</v>
      </c>
      <c r="M6" s="14">
        <v>0.98531877180637784</v>
      </c>
      <c r="N6" s="14">
        <v>0.31641549472190467</v>
      </c>
      <c r="O6" s="14">
        <v>0.84520508634836145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143</v>
      </c>
      <c r="B7" s="14">
        <v>0.90028288030970283</v>
      </c>
      <c r="C7" s="14">
        <v>0.98371550105944394</v>
      </c>
      <c r="D7" s="14">
        <v>0.84067836059516177</v>
      </c>
      <c r="E7" s="14">
        <v>0.97311690451411081</v>
      </c>
      <c r="F7" s="14">
        <v>0.91591150974208846</v>
      </c>
      <c r="G7" s="14">
        <v>0.98611628053451328</v>
      </c>
      <c r="H7" s="14">
        <v>0.87535718013723662</v>
      </c>
      <c r="I7" s="14">
        <v>0.97891502286483045</v>
      </c>
      <c r="J7" s="14">
        <v>0.70129469799505373</v>
      </c>
      <c r="K7" s="14">
        <v>0.98237785078834527</v>
      </c>
      <c r="L7" s="14">
        <v>0.91384716789982523</v>
      </c>
      <c r="M7" s="14">
        <v>0.98581681274013777</v>
      </c>
      <c r="N7" s="14">
        <v>0.85221527288102361</v>
      </c>
      <c r="O7" s="14">
        <v>0.97530227118183366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144</v>
      </c>
      <c r="B8" s="14">
        <v>0.76507595163820563</v>
      </c>
      <c r="C8" s="14">
        <v>0.9593180745788118</v>
      </c>
      <c r="D8" s="14">
        <v>0.60412340305748802</v>
      </c>
      <c r="E8" s="14">
        <v>0.92453887578368177</v>
      </c>
      <c r="F8" s="14">
        <v>0.54076769839798788</v>
      </c>
      <c r="G8" s="14">
        <v>0.91083164506947067</v>
      </c>
      <c r="H8" s="14">
        <v>0.67528950829880396</v>
      </c>
      <c r="I8" s="14">
        <v>0.94027708549195843</v>
      </c>
      <c r="J8" s="14">
        <v>0.53113897402905375</v>
      </c>
      <c r="K8" s="14">
        <v>0.96680582453684583</v>
      </c>
      <c r="L8" s="14">
        <v>0.30697403642945015</v>
      </c>
      <c r="M8" s="14">
        <v>0.84836396668470826</v>
      </c>
      <c r="N8" s="14">
        <v>0.42080999792433077</v>
      </c>
      <c r="O8" s="14">
        <v>0.87726637092531934</v>
      </c>
    </row>
    <row r="9" spans="1:29" x14ac:dyDescent="0.35">
      <c r="A9" s="7" t="s">
        <v>145</v>
      </c>
      <c r="B9" s="14">
        <v>0.94833624100781699</v>
      </c>
      <c r="C9" s="14">
        <v>0.99152706326550955</v>
      </c>
      <c r="D9" s="14">
        <v>0.88300829946118886</v>
      </c>
      <c r="E9" s="14">
        <v>0.98183571037967976</v>
      </c>
      <c r="F9" s="14">
        <v>0.85402529258581283</v>
      </c>
      <c r="G9" s="14">
        <v>0.97538274957515247</v>
      </c>
      <c r="H9" s="14">
        <v>0.89809124873481461</v>
      </c>
      <c r="I9" s="14">
        <v>0.98292556717826762</v>
      </c>
      <c r="J9" s="14">
        <v>0.82001393289548541</v>
      </c>
      <c r="K9" s="14">
        <v>0.99010234315368073</v>
      </c>
      <c r="L9" s="14">
        <v>0.93578380974599684</v>
      </c>
      <c r="M9" s="14">
        <v>0.98976226511996057</v>
      </c>
      <c r="N9" s="14">
        <v>0.94256228637678663</v>
      </c>
      <c r="O9" s="14">
        <v>0.99064942495123565</v>
      </c>
    </row>
    <row r="10" spans="1:29" x14ac:dyDescent="0.35">
      <c r="A10" s="7" t="s">
        <v>146</v>
      </c>
      <c r="B10" s="14">
        <v>0.90787948429743559</v>
      </c>
      <c r="C10" s="14">
        <v>0.98461825016923299</v>
      </c>
      <c r="D10" s="14">
        <v>0.89398336840547199</v>
      </c>
      <c r="E10" s="14">
        <v>0.98254992019071674</v>
      </c>
      <c r="F10" s="14">
        <v>0.95073974495503677</v>
      </c>
      <c r="G10" s="14">
        <v>0.99212739696534247</v>
      </c>
      <c r="H10" s="14">
        <v>0.94375342773954252</v>
      </c>
      <c r="I10" s="14">
        <v>0.99093142243603172</v>
      </c>
      <c r="J10" s="14">
        <v>0.89407384266066892</v>
      </c>
      <c r="K10" s="14">
        <v>0.99408345167638135</v>
      </c>
      <c r="L10" s="14">
        <v>0.55238423675303061</v>
      </c>
      <c r="M10" s="14">
        <v>0.99286860773219898</v>
      </c>
      <c r="N10" s="14">
        <v>0.89242118581361363</v>
      </c>
      <c r="O10" s="14">
        <v>0.98217386660311312</v>
      </c>
    </row>
    <row r="11" spans="1:29" x14ac:dyDescent="0.35">
      <c r="A11" s="7" t="s">
        <v>147</v>
      </c>
      <c r="B11" s="14">
        <v>0.91649861301514945</v>
      </c>
      <c r="C11" s="14">
        <v>0.98640702126181035</v>
      </c>
      <c r="D11" s="14">
        <v>0.93537210305118246</v>
      </c>
      <c r="E11" s="14">
        <v>0.99086391823550146</v>
      </c>
      <c r="F11" s="14">
        <v>0.87817975843361284</v>
      </c>
      <c r="G11" s="14">
        <v>0.97974854545499201</v>
      </c>
      <c r="H11" s="14">
        <v>0.88530685394807018</v>
      </c>
      <c r="I11" s="14">
        <v>0.98066237414434398</v>
      </c>
      <c r="J11" s="14">
        <v>0.80853796885427354</v>
      </c>
      <c r="K11" s="14">
        <v>0.98939601089143847</v>
      </c>
      <c r="L11" s="14">
        <v>0.94939396731622372</v>
      </c>
      <c r="M11" s="14">
        <v>0.99312686101402081</v>
      </c>
      <c r="N11" s="14">
        <v>0.93652747371539802</v>
      </c>
      <c r="O11" s="14">
        <v>0.99028968810127327</v>
      </c>
    </row>
    <row r="12" spans="1:29" x14ac:dyDescent="0.35">
      <c r="A12" s="7" t="s">
        <v>148</v>
      </c>
      <c r="B12" s="14">
        <v>0.88628562853962012</v>
      </c>
      <c r="C12" s="14">
        <v>0.98127967375450009</v>
      </c>
      <c r="D12" s="14">
        <v>0.90171824609058082</v>
      </c>
      <c r="E12" s="14">
        <v>0.98360611417102284</v>
      </c>
      <c r="F12" s="14">
        <v>0.89700559872820684</v>
      </c>
      <c r="G12" s="14">
        <v>0.98833364193509521</v>
      </c>
      <c r="H12" s="14">
        <v>0.90714302683243797</v>
      </c>
      <c r="I12" s="14">
        <v>0.9845922985564739</v>
      </c>
      <c r="J12" s="14">
        <v>0.91758871576787315</v>
      </c>
      <c r="K12" s="14">
        <v>0.99541100701741303</v>
      </c>
      <c r="L12" s="14">
        <v>0.16974809736447535</v>
      </c>
      <c r="M12" s="14">
        <v>0.98105944571164816</v>
      </c>
      <c r="N12" s="14">
        <v>0.91292921308888253</v>
      </c>
      <c r="O12" s="14">
        <v>0.98566735066804501</v>
      </c>
    </row>
    <row r="13" spans="1:29" x14ac:dyDescent="0.35">
      <c r="A13" s="7" t="s">
        <v>149</v>
      </c>
      <c r="B13" s="14">
        <v>0.97160172353395213</v>
      </c>
      <c r="C13" s="14">
        <v>0.99545605276415094</v>
      </c>
      <c r="D13" s="14">
        <v>0.88766263679735635</v>
      </c>
      <c r="E13" s="14">
        <v>0.98124729061806748</v>
      </c>
      <c r="F13" s="14">
        <v>0.95497755144530416</v>
      </c>
      <c r="G13" s="14">
        <v>0.9927060022652705</v>
      </c>
      <c r="H13" s="14">
        <v>0.9658196505560025</v>
      </c>
      <c r="I13" s="14">
        <v>0.9945708542606968</v>
      </c>
      <c r="J13" s="14">
        <v>0.78241469909821337</v>
      </c>
      <c r="K13" s="14">
        <v>0.98672686453258096</v>
      </c>
      <c r="L13" s="14">
        <v>0.93649859077549957</v>
      </c>
      <c r="M13" s="14">
        <v>0.99330865524054235</v>
      </c>
      <c r="N13" s="14">
        <v>0.93505401406292854</v>
      </c>
      <c r="O13" s="14">
        <v>0.98931737657807917</v>
      </c>
    </row>
    <row r="14" spans="1:29" x14ac:dyDescent="0.35">
      <c r="A14" s="7" t="s">
        <v>150</v>
      </c>
      <c r="B14" s="14">
        <v>0.79753501304055163</v>
      </c>
      <c r="C14" s="14">
        <v>0.96445411612152543</v>
      </c>
      <c r="D14" s="14">
        <v>0.84292170214947892</v>
      </c>
      <c r="E14" s="14">
        <v>0.972998584857098</v>
      </c>
      <c r="F14" s="14">
        <v>0.51651496415866582</v>
      </c>
      <c r="G14" s="14">
        <v>0.95796307866887842</v>
      </c>
      <c r="H14" s="14">
        <v>0.60619597458411922</v>
      </c>
      <c r="I14" s="14">
        <v>0.92432091053663601</v>
      </c>
      <c r="J14" s="14">
        <v>0.52205983545634527</v>
      </c>
      <c r="K14" s="14">
        <v>0.9695086265307733</v>
      </c>
      <c r="L14" s="14">
        <v>6.2409632526044173E-2</v>
      </c>
      <c r="M14" s="14">
        <v>0.95217344598421361</v>
      </c>
      <c r="N14" s="14">
        <v>0.57524647824688846</v>
      </c>
      <c r="O14" s="14">
        <v>0.91803064101280196</v>
      </c>
    </row>
    <row r="15" spans="1:29" x14ac:dyDescent="0.35">
      <c r="A15" s="7" t="s">
        <v>151</v>
      </c>
      <c r="B15" s="14">
        <v>0.94094305024811553</v>
      </c>
      <c r="C15" s="14">
        <v>0.9904239810385056</v>
      </c>
      <c r="D15" s="14">
        <v>0.92402188725197631</v>
      </c>
      <c r="E15" s="14">
        <v>0.98754615313208871</v>
      </c>
      <c r="F15" s="14">
        <v>0.92692480980499958</v>
      </c>
      <c r="G15" s="14">
        <v>0.98798114451418861</v>
      </c>
      <c r="H15" s="14">
        <v>0.92279284261550654</v>
      </c>
      <c r="I15" s="14">
        <v>0.98751846596571813</v>
      </c>
      <c r="J15" s="14">
        <v>0.72850787041821186</v>
      </c>
      <c r="K15" s="14">
        <v>0.98262663683590024</v>
      </c>
      <c r="L15" s="14">
        <v>0.91281618312054247</v>
      </c>
      <c r="M15" s="14">
        <v>0.9855127965868109</v>
      </c>
      <c r="N15" s="14">
        <v>0.89743897168874098</v>
      </c>
      <c r="O15" s="14">
        <v>0.98282806008173862</v>
      </c>
    </row>
    <row r="16" spans="1:29" x14ac:dyDescent="0.35">
      <c r="A16" s="7" t="s">
        <v>152</v>
      </c>
      <c r="B16" s="14">
        <v>0.54387872625433997</v>
      </c>
      <c r="C16" s="14">
        <v>0.91025881583587465</v>
      </c>
      <c r="D16" s="14">
        <v>0.59314234318964609</v>
      </c>
      <c r="E16" s="14">
        <v>0.92299432731930331</v>
      </c>
      <c r="F16" s="14">
        <v>0.17300014363048904</v>
      </c>
      <c r="G16" s="14">
        <v>0.86351376615061193</v>
      </c>
      <c r="H16" s="14">
        <v>0.62878429695865412</v>
      </c>
      <c r="I16" s="14">
        <v>0.92998259883041912</v>
      </c>
      <c r="J16" s="14">
        <v>0.53286346138835028</v>
      </c>
      <c r="K16" s="14">
        <v>0.96861694485039251</v>
      </c>
      <c r="L16" s="14">
        <v>0.32079321458800203</v>
      </c>
      <c r="M16" s="14">
        <v>0.89417403669369788</v>
      </c>
      <c r="N16" s="14">
        <v>0.72347155364368132</v>
      </c>
      <c r="O16" s="14">
        <v>0.95094727509642896</v>
      </c>
    </row>
    <row r="17" spans="1:15" x14ac:dyDescent="0.35">
      <c r="A17" s="7" t="s">
        <v>153</v>
      </c>
      <c r="B17" s="14">
        <v>0.93243975079591601</v>
      </c>
      <c r="C17" s="14">
        <v>0.99166607983845922</v>
      </c>
      <c r="D17" s="14">
        <v>0.93671847646317152</v>
      </c>
      <c r="E17" s="14">
        <v>0.98978501580138012</v>
      </c>
      <c r="F17" s="14">
        <v>0.92092578446400097</v>
      </c>
      <c r="G17" s="14">
        <v>0.98687498029447263</v>
      </c>
      <c r="H17" s="14">
        <v>0.91904127530973256</v>
      </c>
      <c r="I17" s="14">
        <v>0.98678439014342367</v>
      </c>
      <c r="J17" s="14">
        <v>0.89539232696701032</v>
      </c>
      <c r="K17" s="14">
        <v>0.99514414391501682</v>
      </c>
      <c r="L17" s="14">
        <v>0.87575230808338234</v>
      </c>
      <c r="M17" s="14">
        <v>0.98716460527875849</v>
      </c>
      <c r="N17" s="14">
        <v>0.94475735181847631</v>
      </c>
      <c r="O17" s="14">
        <v>0.99103876020595527</v>
      </c>
    </row>
    <row r="18" spans="1:15" x14ac:dyDescent="0.35">
      <c r="A18" s="7" t="s">
        <v>154</v>
      </c>
      <c r="B18" s="14">
        <v>0.85841939222597163</v>
      </c>
      <c r="C18" s="14">
        <v>0.97615764720116427</v>
      </c>
      <c r="D18" s="14">
        <v>0.93118197884594189</v>
      </c>
      <c r="E18" s="14">
        <v>0.98881997390148813</v>
      </c>
      <c r="F18" s="14">
        <v>0.88135976583876574</v>
      </c>
      <c r="G18" s="14">
        <v>0.98027222532794078</v>
      </c>
      <c r="H18" s="14">
        <v>0.83645421573703627</v>
      </c>
      <c r="I18" s="14">
        <v>0.97241202103837687</v>
      </c>
      <c r="J18" s="14">
        <v>0.77634450545330203</v>
      </c>
      <c r="K18" s="14">
        <v>0.98643375889027674</v>
      </c>
      <c r="L18" s="14">
        <v>0.82764968078712775</v>
      </c>
      <c r="M18" s="14">
        <v>0.97037851174589385</v>
      </c>
      <c r="N18" s="14">
        <v>0.84807670030989457</v>
      </c>
      <c r="O18" s="14">
        <v>0.97459283009205433</v>
      </c>
    </row>
    <row r="19" spans="1:15" x14ac:dyDescent="0.35">
      <c r="A19" s="7" t="s">
        <v>155</v>
      </c>
      <c r="B19" s="14">
        <v>0.83759981455904919</v>
      </c>
      <c r="C19" s="14">
        <v>0.97234872798269123</v>
      </c>
      <c r="D19" s="14">
        <v>0.88889742385692583</v>
      </c>
      <c r="E19" s="14">
        <v>0.98284449640808202</v>
      </c>
      <c r="F19" s="14">
        <v>0.94842903031955128</v>
      </c>
      <c r="G19" s="14">
        <v>0.99154499869135504</v>
      </c>
      <c r="H19" s="14">
        <v>0.96551667651446715</v>
      </c>
      <c r="I19" s="14">
        <v>0.99438546681743389</v>
      </c>
      <c r="J19" s="14">
        <v>0.94844861865709817</v>
      </c>
      <c r="K19" s="14">
        <v>0.99726513477455636</v>
      </c>
      <c r="L19" s="14">
        <v>8.0642508041732106E-2</v>
      </c>
      <c r="M19" s="14">
        <v>0.98570710595605848</v>
      </c>
      <c r="N19" s="14">
        <v>0.85910036076214469</v>
      </c>
      <c r="O19" s="14">
        <v>0.97595497950719434</v>
      </c>
    </row>
    <row r="20" spans="1:15" x14ac:dyDescent="0.35">
      <c r="A20" s="7" t="s">
        <v>156</v>
      </c>
      <c r="B20" s="14">
        <v>0.92427755797768474</v>
      </c>
      <c r="C20" s="14">
        <v>0.98744343214043395</v>
      </c>
      <c r="D20" s="14">
        <v>0.3594351099512168</v>
      </c>
      <c r="E20" s="14">
        <v>0.86188257924137524</v>
      </c>
      <c r="F20" s="14">
        <v>0.95031660383999361</v>
      </c>
      <c r="G20" s="14">
        <v>0.99194201599681364</v>
      </c>
      <c r="H20" s="14">
        <v>0.97723594460350571</v>
      </c>
      <c r="I20" s="14">
        <v>0.99631059980752912</v>
      </c>
      <c r="J20" s="14">
        <v>0.65284933015894453</v>
      </c>
      <c r="K20" s="14">
        <v>0.97744049625725204</v>
      </c>
      <c r="L20" s="14">
        <v>0.30101456987163905</v>
      </c>
      <c r="M20" s="14">
        <v>0.99314896034410427</v>
      </c>
      <c r="N20" s="14">
        <v>0.92897822782948147</v>
      </c>
      <c r="O20" s="14">
        <v>0.98913869965016377</v>
      </c>
    </row>
    <row r="21" spans="1:15" x14ac:dyDescent="0.35">
      <c r="A21" s="7" t="s">
        <v>157</v>
      </c>
      <c r="B21" s="14">
        <v>0.79760518492003296</v>
      </c>
      <c r="C21" s="14">
        <v>0.96548633262433214</v>
      </c>
      <c r="D21" s="14">
        <v>0.7660852058825518</v>
      </c>
      <c r="E21" s="14">
        <v>0.95875099233510175</v>
      </c>
      <c r="F21" s="14">
        <v>0.80564448800640964</v>
      </c>
      <c r="G21" s="14">
        <v>0.97252963868819309</v>
      </c>
      <c r="H21" s="14">
        <v>0.8623321886955081</v>
      </c>
      <c r="I21" s="14">
        <v>0.97661232328136049</v>
      </c>
      <c r="J21" s="14">
        <v>0.56271022209915722</v>
      </c>
      <c r="K21" s="14">
        <v>0.97186302442896622</v>
      </c>
      <c r="L21" s="14">
        <v>0.50176961219128358</v>
      </c>
      <c r="M21" s="14">
        <v>0.9532467335589212</v>
      </c>
      <c r="N21" s="14">
        <v>0.82376258456490425</v>
      </c>
      <c r="O21" s="14">
        <v>0.97021399853809742</v>
      </c>
    </row>
    <row r="22" spans="1:15" x14ac:dyDescent="0.35">
      <c r="A22" s="7" t="s">
        <v>158</v>
      </c>
      <c r="B22" s="14">
        <v>0.93935304198719072</v>
      </c>
      <c r="C22" s="14">
        <v>0.99006511839986822</v>
      </c>
      <c r="D22" s="14">
        <v>0.5007392579172778</v>
      </c>
      <c r="E22" s="14">
        <v>0.89820852103566817</v>
      </c>
      <c r="F22" s="14">
        <v>0.91677305256536357</v>
      </c>
      <c r="G22" s="14">
        <v>0.98621195947102225</v>
      </c>
      <c r="H22" s="14">
        <v>0.93566296840475338</v>
      </c>
      <c r="I22" s="14">
        <v>0.98940804708961549</v>
      </c>
      <c r="J22" s="14">
        <v>0.84743549542923768</v>
      </c>
      <c r="K22" s="14">
        <v>0.99113724294633665</v>
      </c>
      <c r="L22" s="14">
        <v>0.39473730912131516</v>
      </c>
      <c r="M22" s="14">
        <v>0.98968099416577904</v>
      </c>
      <c r="N22" s="14">
        <v>0.95780002584324897</v>
      </c>
      <c r="O22" s="14">
        <v>0.99313025097406893</v>
      </c>
    </row>
    <row r="23" spans="1:15" x14ac:dyDescent="0.35">
      <c r="A23" s="7" t="s">
        <v>159</v>
      </c>
      <c r="B23" s="14">
        <v>0.91205931752701486</v>
      </c>
      <c r="C23" s="14">
        <v>0.98612251884011637</v>
      </c>
      <c r="D23" s="14">
        <v>0.84774774312235712</v>
      </c>
      <c r="E23" s="14">
        <v>0.97739354445640803</v>
      </c>
      <c r="F23" s="14">
        <v>0.85647525049017226</v>
      </c>
      <c r="G23" s="14">
        <v>0.97666738728580371</v>
      </c>
      <c r="H23" s="14">
        <v>0.79279327389412346</v>
      </c>
      <c r="I23" s="14">
        <v>0.9677403764024689</v>
      </c>
      <c r="J23" s="14">
        <v>0.50674955433567703</v>
      </c>
      <c r="K23" s="14">
        <v>0.96380943141656528</v>
      </c>
      <c r="L23" s="14">
        <v>0.86649160024317506</v>
      </c>
      <c r="M23" s="14">
        <v>0.97763440051262762</v>
      </c>
      <c r="N23" s="14">
        <v>0.84841489391091829</v>
      </c>
      <c r="O23" s="14">
        <v>0.97463023654801861</v>
      </c>
    </row>
    <row r="24" spans="1:15" x14ac:dyDescent="0.35">
      <c r="A24" s="7" t="s">
        <v>160</v>
      </c>
      <c r="B24" s="14">
        <v>0.95313236930115397</v>
      </c>
      <c r="C24" s="14">
        <v>0.99251311357404159</v>
      </c>
      <c r="D24" s="14">
        <v>0.74225614611213053</v>
      </c>
      <c r="E24" s="14">
        <v>0.95366043820966251</v>
      </c>
      <c r="F24" s="14">
        <v>0.90238779021928006</v>
      </c>
      <c r="G24" s="14">
        <v>0.98808524605195547</v>
      </c>
      <c r="H24" s="14">
        <v>0.95084227891635609</v>
      </c>
      <c r="I24" s="14">
        <v>0.9920450651498407</v>
      </c>
      <c r="J24" s="14">
        <v>0.98340152389467261</v>
      </c>
      <c r="K24" s="14">
        <v>0.99914552809040402</v>
      </c>
      <c r="L24" s="14">
        <v>0.25351884520853368</v>
      </c>
      <c r="M24" s="14">
        <v>0.99351008790040718</v>
      </c>
      <c r="N24" s="14">
        <v>0.94968815761548875</v>
      </c>
      <c r="O24" s="14">
        <v>0.99177227341277441</v>
      </c>
    </row>
    <row r="25" spans="1:15" x14ac:dyDescent="0.35">
      <c r="A25" s="7" t="s">
        <v>161</v>
      </c>
      <c r="B25" s="14">
        <v>0.92071358584659935</v>
      </c>
      <c r="C25" s="14">
        <v>0.98683208870091843</v>
      </c>
      <c r="D25" s="14">
        <v>0.94196425748372192</v>
      </c>
      <c r="E25" s="14">
        <v>0.99060314745004852</v>
      </c>
      <c r="F25" s="14">
        <v>0.80579650212339538</v>
      </c>
      <c r="G25" s="14">
        <v>0.98245822530246107</v>
      </c>
      <c r="H25" s="14">
        <v>0.94441644063636665</v>
      </c>
      <c r="I25" s="14">
        <v>0.99097328457521605</v>
      </c>
      <c r="J25" s="14">
        <v>0.83989263947818327</v>
      </c>
      <c r="K25" s="14">
        <v>0.99110460637924247</v>
      </c>
      <c r="L25" s="14">
        <v>-1.5811037389627022E-2</v>
      </c>
      <c r="M25" s="14">
        <v>0.98075820035757</v>
      </c>
      <c r="N25" s="14">
        <v>0.94987390662217908</v>
      </c>
      <c r="O25" s="14">
        <v>0.99179248698986089</v>
      </c>
    </row>
    <row r="26" spans="1:15" x14ac:dyDescent="0.35">
      <c r="A26" s="7" t="s">
        <v>162</v>
      </c>
      <c r="B26" s="14">
        <v>0.9351743268487086</v>
      </c>
      <c r="C26" s="14">
        <v>0.98932925670623051</v>
      </c>
      <c r="D26" s="14">
        <v>0.84673545156856123</v>
      </c>
      <c r="E26" s="14">
        <v>0.97370616535516696</v>
      </c>
      <c r="F26" s="14">
        <v>0.80708811387809598</v>
      </c>
      <c r="G26" s="14">
        <v>0.98178588435856806</v>
      </c>
      <c r="H26" s="14">
        <v>0.94450671566925104</v>
      </c>
      <c r="I26" s="14">
        <v>0.99087630821829487</v>
      </c>
      <c r="J26" s="14">
        <v>0.98415726924061497</v>
      </c>
      <c r="K26" s="14">
        <v>0.99918673810921521</v>
      </c>
      <c r="L26" s="14">
        <v>2.5778965849964215E-2</v>
      </c>
      <c r="M26" s="14">
        <v>0.98818754619093507</v>
      </c>
      <c r="N26" s="14">
        <v>0.86895938603612666</v>
      </c>
      <c r="O26" s="14">
        <v>0.97830023888259487</v>
      </c>
    </row>
    <row r="27" spans="1:15" x14ac:dyDescent="0.35">
      <c r="A27" s="7" t="s">
        <v>163</v>
      </c>
      <c r="B27" s="14">
        <v>0.76774471745043904</v>
      </c>
      <c r="C27" s="14">
        <v>0.95891609541780909</v>
      </c>
      <c r="D27" s="14">
        <v>0.97037047695870526</v>
      </c>
      <c r="E27" s="14">
        <v>0.99573680615325544</v>
      </c>
      <c r="F27" s="14">
        <v>0.85620660108475366</v>
      </c>
      <c r="G27" s="14">
        <v>0.98736473336625141</v>
      </c>
      <c r="H27" s="14">
        <v>0.9722032456190286</v>
      </c>
      <c r="I27" s="14">
        <v>0.99552817410533767</v>
      </c>
      <c r="J27" s="14">
        <v>0.96210951224808416</v>
      </c>
      <c r="K27" s="14">
        <v>0.99785543119528375</v>
      </c>
      <c r="L27" s="14">
        <v>-1.1705962160900392E-2</v>
      </c>
      <c r="M27" s="14">
        <v>0.98360344349277751</v>
      </c>
      <c r="N27" s="14">
        <v>0.73250032768121398</v>
      </c>
      <c r="O27" s="14">
        <v>0.95193262970441384</v>
      </c>
    </row>
    <row r="28" spans="1:15" x14ac:dyDescent="0.35">
      <c r="A28" s="7" t="s">
        <v>164</v>
      </c>
      <c r="B28" s="14">
        <v>0.87048795840153104</v>
      </c>
      <c r="C28" s="14">
        <v>0.97807493887611663</v>
      </c>
      <c r="D28" s="14">
        <v>0.80745681976887795</v>
      </c>
      <c r="E28" s="14">
        <v>0.96729727397559506</v>
      </c>
      <c r="F28" s="14">
        <v>0.62759807308276949</v>
      </c>
      <c r="G28" s="14">
        <v>0.95768721798959955</v>
      </c>
      <c r="H28" s="14">
        <v>0.84808386628856436</v>
      </c>
      <c r="I28" s="14">
        <v>0.9740499587322603</v>
      </c>
      <c r="J28" s="14">
        <v>0.84349522066266325</v>
      </c>
      <c r="K28" s="14">
        <v>0.99054180773954958</v>
      </c>
      <c r="L28" s="14">
        <v>0.89715108668685994</v>
      </c>
      <c r="M28" s="14">
        <v>0.98482249923136034</v>
      </c>
      <c r="N28" s="14">
        <v>0.92740263869815265</v>
      </c>
      <c r="O28" s="14">
        <v>0.98802191059731215</v>
      </c>
    </row>
    <row r="29" spans="1:15" x14ac:dyDescent="0.35">
      <c r="A29" s="7" t="s">
        <v>165</v>
      </c>
      <c r="B29" s="14">
        <v>0.89301115001935738</v>
      </c>
      <c r="C29" s="14">
        <v>0.98247207244630719</v>
      </c>
      <c r="D29" s="14">
        <v>0.3142420531210815</v>
      </c>
      <c r="E29" s="14">
        <v>0.84587604183097242</v>
      </c>
      <c r="F29" s="14">
        <v>0.70371855343337553</v>
      </c>
      <c r="G29" s="14">
        <v>0.98091598360950061</v>
      </c>
      <c r="H29" s="14">
        <v>0.8983967515882505</v>
      </c>
      <c r="I29" s="14">
        <v>0.98309748715394107</v>
      </c>
      <c r="J29" s="14">
        <v>0.76911566480519078</v>
      </c>
      <c r="K29" s="14">
        <v>0.98635034164358604</v>
      </c>
      <c r="L29" s="14">
        <v>0.69793817545995784</v>
      </c>
      <c r="M29" s="14">
        <v>0.9911150418365624</v>
      </c>
      <c r="N29" s="14">
        <v>0.92983811094428881</v>
      </c>
      <c r="O29" s="14">
        <v>0.98867541858264618</v>
      </c>
    </row>
    <row r="30" spans="1:15" x14ac:dyDescent="0.35">
      <c r="A30" s="7" t="s">
        <v>166</v>
      </c>
      <c r="B30" s="14">
        <v>0.70849670857971603</v>
      </c>
      <c r="C30" s="14">
        <v>0.94780607082361701</v>
      </c>
      <c r="D30" s="14">
        <v>0.78106436599801121</v>
      </c>
      <c r="E30" s="14">
        <v>0.96178317519890288</v>
      </c>
      <c r="F30" s="14">
        <v>0.9059732707821877</v>
      </c>
      <c r="G30" s="14">
        <v>0.99019745310742002</v>
      </c>
      <c r="H30" s="14">
        <v>0.96458327804225008</v>
      </c>
      <c r="I30" s="14">
        <v>0.9943081816390017</v>
      </c>
      <c r="J30" s="14">
        <v>0.9487120508512451</v>
      </c>
      <c r="K30" s="14">
        <v>0.99719623082384878</v>
      </c>
      <c r="L30" s="14">
        <v>7.0108888225324392E-2</v>
      </c>
      <c r="M30" s="14">
        <v>0.98752767828616606</v>
      </c>
      <c r="N30" s="14">
        <v>0.69824996755422319</v>
      </c>
      <c r="O30" s="14">
        <v>0.94478757414484749</v>
      </c>
    </row>
    <row r="31" spans="1:15" x14ac:dyDescent="0.35">
      <c r="A31" s="7" t="s">
        <v>167</v>
      </c>
      <c r="B31" s="14">
        <v>0.74999156970216918</v>
      </c>
      <c r="C31" s="14">
        <v>0.95511095230549437</v>
      </c>
      <c r="D31" s="14">
        <v>0.75338101464470963</v>
      </c>
      <c r="E31" s="14">
        <v>0.9568538614307649</v>
      </c>
      <c r="F31" s="14">
        <v>0.98341518020707697</v>
      </c>
      <c r="G31" s="14">
        <v>0.9973719210387062</v>
      </c>
      <c r="H31" s="14">
        <v>0.96153112953277431</v>
      </c>
      <c r="I31" s="14">
        <v>0.99386704103977397</v>
      </c>
      <c r="J31" s="14">
        <v>0.92418309299092372</v>
      </c>
      <c r="K31" s="14">
        <v>0.995650861163345</v>
      </c>
      <c r="L31" s="14">
        <v>0.12943923178899649</v>
      </c>
      <c r="M31" s="14">
        <v>0.99568437390225439</v>
      </c>
      <c r="N31" s="14">
        <v>0.77641870456412232</v>
      </c>
      <c r="O31" s="14">
        <v>0.960354771714924</v>
      </c>
    </row>
    <row r="32" spans="1:15" x14ac:dyDescent="0.35">
      <c r="A32" s="7" t="s">
        <v>168</v>
      </c>
      <c r="B32" s="14">
        <v>0.97508491520254215</v>
      </c>
      <c r="C32" s="14">
        <v>0.99605286774268686</v>
      </c>
      <c r="D32" s="14">
        <v>0.96158631607099621</v>
      </c>
      <c r="E32" s="14">
        <v>0.99412594863705872</v>
      </c>
      <c r="F32" s="14">
        <v>0.96101588093799795</v>
      </c>
      <c r="G32" s="14">
        <v>0.9937758606167989</v>
      </c>
      <c r="H32" s="14">
        <v>0.95306830059678771</v>
      </c>
      <c r="I32" s="14">
        <v>0.99243861222053609</v>
      </c>
      <c r="J32" s="14">
        <v>0.96113130179509521</v>
      </c>
      <c r="K32" s="14">
        <v>0.9979852212550725</v>
      </c>
      <c r="L32" s="14">
        <v>0.93941338326451673</v>
      </c>
      <c r="M32" s="14">
        <v>0.99231993707788169</v>
      </c>
      <c r="N32" s="14">
        <v>0.97239477514040285</v>
      </c>
      <c r="O32" s="14">
        <v>0.99562684829570836</v>
      </c>
    </row>
    <row r="33" spans="1:15" x14ac:dyDescent="0.35">
      <c r="A33" s="7" t="s">
        <v>169</v>
      </c>
      <c r="B33" s="14">
        <v>0.86018897129893279</v>
      </c>
      <c r="C33" s="14">
        <v>0.9761460362761345</v>
      </c>
      <c r="D33" s="14">
        <v>0.82182501182078749</v>
      </c>
      <c r="E33" s="14">
        <v>0.96924461867778444</v>
      </c>
      <c r="F33" s="14">
        <v>0.96634253394053216</v>
      </c>
      <c r="G33" s="14">
        <v>0.99457905122932377</v>
      </c>
      <c r="H33" s="14">
        <v>0.97263900875946208</v>
      </c>
      <c r="I33" s="14">
        <v>0.99555526934282379</v>
      </c>
      <c r="J33" s="14">
        <v>0.97923246796855601</v>
      </c>
      <c r="K33" s="14">
        <v>0.99889613874289562</v>
      </c>
      <c r="L33" s="14">
        <v>0.91549166050775788</v>
      </c>
      <c r="M33" s="14">
        <v>0.99661907720179344</v>
      </c>
      <c r="N33" s="14">
        <v>0.87703015382875238</v>
      </c>
      <c r="O33" s="14">
        <v>0.97944282556038964</v>
      </c>
    </row>
    <row r="34" spans="1:15" x14ac:dyDescent="0.35">
      <c r="A34" s="7" t="s">
        <v>170</v>
      </c>
      <c r="B34" s="14">
        <v>0.55959745958108809</v>
      </c>
      <c r="C34" s="14">
        <v>0.9134948664475091</v>
      </c>
      <c r="D34" s="14">
        <v>0.44367310327681886</v>
      </c>
      <c r="E34" s="14">
        <v>0.88323453960390363</v>
      </c>
      <c r="F34" s="14">
        <v>0.31517330331266674</v>
      </c>
      <c r="G34" s="14">
        <v>0.84784879368078581</v>
      </c>
      <c r="H34" s="14">
        <v>0.64889689124330485</v>
      </c>
      <c r="I34" s="14">
        <v>0.93375240182363439</v>
      </c>
      <c r="J34" s="14">
        <v>0.50062787249411478</v>
      </c>
      <c r="K34" s="14">
        <v>0.96583213405178381</v>
      </c>
      <c r="L34" s="14">
        <v>0.63410932707290035</v>
      </c>
      <c r="M34" s="14">
        <v>0.93285923280882266</v>
      </c>
      <c r="N34" s="14">
        <v>0.69440196031491186</v>
      </c>
      <c r="O34" s="14">
        <v>0.94369823102956696</v>
      </c>
    </row>
    <row r="35" spans="1:15" x14ac:dyDescent="0.35">
      <c r="A35" s="7" t="s">
        <v>171</v>
      </c>
      <c r="B35" s="14">
        <v>0.55525203986128768</v>
      </c>
      <c r="C35" s="14">
        <v>0.91308231663740946</v>
      </c>
      <c r="D35" s="14">
        <v>0.44169268556700642</v>
      </c>
      <c r="E35" s="14">
        <v>0.88736715955582746</v>
      </c>
      <c r="F35" s="14">
        <v>0.27733371724784928</v>
      </c>
      <c r="G35" s="14">
        <v>0.83216899204574568</v>
      </c>
      <c r="H35" s="14">
        <v>0.49140691308910878</v>
      </c>
      <c r="I35" s="14">
        <v>0.89848255809068445</v>
      </c>
      <c r="J35" s="14">
        <v>0.13423466996173825</v>
      </c>
      <c r="K35" s="14">
        <v>0.92825971684054542</v>
      </c>
      <c r="L35" s="14">
        <v>0.45026749741262123</v>
      </c>
      <c r="M35" s="14">
        <v>0.88449849463681063</v>
      </c>
      <c r="N35" s="14">
        <v>0.42126401722790413</v>
      </c>
      <c r="O35" s="14">
        <v>0.87749350260619496</v>
      </c>
    </row>
    <row r="36" spans="1:15" x14ac:dyDescent="0.35">
      <c r="A36" s="7" t="s">
        <v>172</v>
      </c>
      <c r="B36" s="14">
        <v>0.9079383545741031</v>
      </c>
      <c r="C36" s="14">
        <v>0.98988628593716943</v>
      </c>
      <c r="D36" s="14">
        <v>0.8869811790025629</v>
      </c>
      <c r="E36" s="14">
        <v>0.98421601855534313</v>
      </c>
      <c r="F36" s="14">
        <v>0.38677606159288452</v>
      </c>
      <c r="G36" s="14">
        <v>0.97826844736909546</v>
      </c>
      <c r="H36" s="14">
        <v>0.7670512238987599</v>
      </c>
      <c r="I36" s="14">
        <v>0.95932520642876162</v>
      </c>
      <c r="J36" s="14">
        <v>0.87191665628052162</v>
      </c>
      <c r="K36" s="14">
        <v>0.99250196286990144</v>
      </c>
      <c r="L36" s="14">
        <v>0.69499348537519123</v>
      </c>
      <c r="M36" s="14">
        <v>0.98550177261840788</v>
      </c>
      <c r="N36" s="14">
        <v>0.86175659403949012</v>
      </c>
      <c r="O36" s="14">
        <v>0.97700189609519694</v>
      </c>
    </row>
    <row r="37" spans="1:15" x14ac:dyDescent="0.35">
      <c r="A37" s="7" t="s">
        <v>173</v>
      </c>
      <c r="B37" s="14">
        <v>0.59979469676525854</v>
      </c>
      <c r="C37" s="14">
        <v>0.92298331594985006</v>
      </c>
      <c r="D37" s="14">
        <v>0.70488101076761467</v>
      </c>
      <c r="E37" s="14">
        <v>0.94707664839677386</v>
      </c>
      <c r="F37" s="14">
        <v>0.59341174347559578</v>
      </c>
      <c r="G37" s="14">
        <v>0.92390524190731838</v>
      </c>
      <c r="H37" s="14">
        <v>0.7415859056939883</v>
      </c>
      <c r="I37" s="14">
        <v>0.95460483176840627</v>
      </c>
      <c r="J37" s="14">
        <v>0.57528577267339376</v>
      </c>
      <c r="K37" s="14">
        <v>0.97123241731223309</v>
      </c>
      <c r="L37" s="14">
        <v>0.75305150940972843</v>
      </c>
      <c r="M37" s="14">
        <v>0.95616432370643134</v>
      </c>
      <c r="N37" s="14">
        <v>0.67045259864111584</v>
      </c>
      <c r="O37" s="14">
        <v>0.94043355169594456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4058FFF9-D169-4D8A-9B78-CE808A8F583E}"/>
  </hyperlinks>
  <pageMargins left="0.7" right="0.7" top="0.75" bottom="0.75" header="0.3" footer="0.3"/>
  <pageSetup paperSize="9" orientation="portrait" horizontalDpi="360" verticalDpi="360" r:id="rId1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B8F12-2A39-4119-844D-249F17E09C3A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s="5" customFormat="1" ht="14.5" customHeight="1" x14ac:dyDescent="0.35">
      <c r="A3" s="3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140</v>
      </c>
      <c r="B4" s="14">
        <v>0.99794759157945145</v>
      </c>
      <c r="C4" s="14">
        <v>0.99967669839861695</v>
      </c>
      <c r="D4" s="14">
        <v>0.99782506872773535</v>
      </c>
      <c r="E4" s="14">
        <v>0.9996577217923297</v>
      </c>
      <c r="F4" s="14">
        <v>0.99457889129970412</v>
      </c>
      <c r="G4" s="14">
        <v>0.99914648302387499</v>
      </c>
      <c r="H4" s="14">
        <v>0.99538597645637439</v>
      </c>
      <c r="I4" s="14">
        <v>0.99925829961275481</v>
      </c>
      <c r="J4" s="14">
        <v>0.98901956457574014</v>
      </c>
      <c r="K4" s="14">
        <v>0.99943683538573924</v>
      </c>
      <c r="L4" s="14">
        <v>0.99043162561091658</v>
      </c>
      <c r="M4" s="14">
        <v>0.9988356657112365</v>
      </c>
      <c r="N4" s="14">
        <v>0.99334802746672435</v>
      </c>
      <c r="O4" s="14">
        <v>0.99895482768741906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141</v>
      </c>
      <c r="B5" s="14">
        <v>0.98041313425785148</v>
      </c>
      <c r="C5" s="14">
        <v>0.99740535566788679</v>
      </c>
      <c r="D5" s="14">
        <v>0.9793636689287929</v>
      </c>
      <c r="E5" s="14">
        <v>0.99707389234967281</v>
      </c>
      <c r="F5" s="14">
        <v>0.96100866715968192</v>
      </c>
      <c r="G5" s="14">
        <v>0.99374581249139626</v>
      </c>
      <c r="H5" s="14">
        <v>0.99128981100428104</v>
      </c>
      <c r="I5" s="14">
        <v>0.9986241397533443</v>
      </c>
      <c r="J5" s="14">
        <v>0.96126039095138827</v>
      </c>
      <c r="K5" s="14">
        <v>0.99825927508283818</v>
      </c>
      <c r="L5" s="14">
        <v>0.96197690435423888</v>
      </c>
      <c r="M5" s="14">
        <v>0.99847578352655997</v>
      </c>
      <c r="N5" s="14">
        <v>0.98760532842056015</v>
      </c>
      <c r="O5" s="14">
        <v>0.99800051645249599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142</v>
      </c>
      <c r="B6" s="14">
        <v>0.99166884234663855</v>
      </c>
      <c r="C6" s="14">
        <v>0.99868904020076921</v>
      </c>
      <c r="D6" s="14">
        <v>0.99399309587184015</v>
      </c>
      <c r="E6" s="14">
        <v>0.99903851354385886</v>
      </c>
      <c r="F6" s="14">
        <v>0.99386944787017073</v>
      </c>
      <c r="G6" s="14">
        <v>0.99903718209239845</v>
      </c>
      <c r="H6" s="14">
        <v>0.99205880261698409</v>
      </c>
      <c r="I6" s="14">
        <v>0.99872179634123714</v>
      </c>
      <c r="J6" s="14">
        <v>0.9797401658850885</v>
      </c>
      <c r="K6" s="14">
        <v>0.99886732619144669</v>
      </c>
      <c r="L6" s="14">
        <v>0.9933031682735578</v>
      </c>
      <c r="M6" s="14">
        <v>0.99892363495614644</v>
      </c>
      <c r="N6" s="14">
        <v>0.99392834884629833</v>
      </c>
      <c r="O6" s="14">
        <v>0.99902293685853438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143</v>
      </c>
      <c r="B7" s="14">
        <v>0.97717029420751467</v>
      </c>
      <c r="C7" s="14">
        <v>0.99637129333804197</v>
      </c>
      <c r="D7" s="14">
        <v>0.96393328231942199</v>
      </c>
      <c r="E7" s="14">
        <v>0.99423322147493365</v>
      </c>
      <c r="F7" s="14">
        <v>0.90232392774774506</v>
      </c>
      <c r="G7" s="14">
        <v>0.98951615653122738</v>
      </c>
      <c r="H7" s="14">
        <v>0.95913753749514785</v>
      </c>
      <c r="I7" s="14">
        <v>0.99336711925026211</v>
      </c>
      <c r="J7" s="14">
        <v>0.78034549555676069</v>
      </c>
      <c r="K7" s="14">
        <v>0.99291942606593719</v>
      </c>
      <c r="L7" s="14">
        <v>0.97489519393317925</v>
      </c>
      <c r="M7" s="14">
        <v>0.9959666373566517</v>
      </c>
      <c r="N7" s="14">
        <v>0.93202439160605455</v>
      </c>
      <c r="O7" s="14">
        <v>0.98878651677197371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144</v>
      </c>
      <c r="B8" s="14">
        <v>0.93802845214949693</v>
      </c>
      <c r="C8" s="14">
        <v>0.98998995643692178</v>
      </c>
      <c r="D8" s="14">
        <v>0.9302579572521914</v>
      </c>
      <c r="E8" s="14">
        <v>0.98867624915152963</v>
      </c>
      <c r="F8" s="14">
        <v>0.9154628647052222</v>
      </c>
      <c r="G8" s="14">
        <v>0.98627771170495604</v>
      </c>
      <c r="H8" s="14">
        <v>0.92539560674790733</v>
      </c>
      <c r="I8" s="14">
        <v>0.98794849250739614</v>
      </c>
      <c r="J8" s="14">
        <v>0.72010235392069433</v>
      </c>
      <c r="K8" s="14">
        <v>0.98382337305584022</v>
      </c>
      <c r="L8" s="14">
        <v>0.84808618915782263</v>
      </c>
      <c r="M8" s="14">
        <v>0.97461865328881603</v>
      </c>
      <c r="N8" s="14">
        <v>0.90456480643304948</v>
      </c>
      <c r="O8" s="14">
        <v>0.98424541984303993</v>
      </c>
    </row>
    <row r="9" spans="1:29" x14ac:dyDescent="0.35">
      <c r="A9" s="7" t="s">
        <v>145</v>
      </c>
      <c r="B9" s="14">
        <v>0.98479191452125836</v>
      </c>
      <c r="C9" s="14">
        <v>0.99764364739505751</v>
      </c>
      <c r="D9" s="14">
        <v>0.98078709295749811</v>
      </c>
      <c r="E9" s="14">
        <v>0.99783646094572398</v>
      </c>
      <c r="F9" s="14">
        <v>0.97932838612584505</v>
      </c>
      <c r="G9" s="14">
        <v>0.99674152892770818</v>
      </c>
      <c r="H9" s="14">
        <v>0.98618519995843268</v>
      </c>
      <c r="I9" s="14">
        <v>0.99782133085438585</v>
      </c>
      <c r="J9" s="14">
        <v>0.96006569047727985</v>
      </c>
      <c r="K9" s="14">
        <v>0.99777731682178417</v>
      </c>
      <c r="L9" s="14">
        <v>0.98518492843400585</v>
      </c>
      <c r="M9" s="14">
        <v>0.99804854288992739</v>
      </c>
      <c r="N9" s="14">
        <v>0.98062825296806011</v>
      </c>
      <c r="O9" s="14">
        <v>0.99693960541029114</v>
      </c>
    </row>
    <row r="10" spans="1:29" x14ac:dyDescent="0.35">
      <c r="A10" s="7" t="s">
        <v>146</v>
      </c>
      <c r="B10" s="14">
        <v>0.99580894453117375</v>
      </c>
      <c r="C10" s="14">
        <v>0.99933300519375401</v>
      </c>
      <c r="D10" s="14">
        <v>0.99786047217879004</v>
      </c>
      <c r="E10" s="14">
        <v>0.99965905861507831</v>
      </c>
      <c r="F10" s="14">
        <v>0.9832456493244871</v>
      </c>
      <c r="G10" s="14">
        <v>0.99809893249856418</v>
      </c>
      <c r="H10" s="14">
        <v>0.99762728431501135</v>
      </c>
      <c r="I10" s="14">
        <v>0.99962238313201912</v>
      </c>
      <c r="J10" s="14">
        <v>0.99168218839095534</v>
      </c>
      <c r="K10" s="14">
        <v>0.99971563197871649</v>
      </c>
      <c r="L10" s="14">
        <v>0.98700644131836968</v>
      </c>
      <c r="M10" s="14">
        <v>0.99893658904475846</v>
      </c>
      <c r="N10" s="14">
        <v>0.99434690536947301</v>
      </c>
      <c r="O10" s="14">
        <v>0.99911228781568373</v>
      </c>
    </row>
    <row r="11" spans="1:29" x14ac:dyDescent="0.35">
      <c r="A11" s="7" t="s">
        <v>147</v>
      </c>
      <c r="B11" s="14">
        <v>0.97893376736543802</v>
      </c>
      <c r="C11" s="14">
        <v>0.99715366046417941</v>
      </c>
      <c r="D11" s="14">
        <v>0.98239693285990426</v>
      </c>
      <c r="E11" s="14">
        <v>0.99860243715621577</v>
      </c>
      <c r="F11" s="14">
        <v>0.98866064906774975</v>
      </c>
      <c r="G11" s="14">
        <v>0.99830335059537612</v>
      </c>
      <c r="H11" s="14">
        <v>0.98353471481283994</v>
      </c>
      <c r="I11" s="14">
        <v>0.99782201323805753</v>
      </c>
      <c r="J11" s="14">
        <v>0.97969178575762517</v>
      </c>
      <c r="K11" s="14">
        <v>0.9988531719088074</v>
      </c>
      <c r="L11" s="14">
        <v>0.9981479862862459</v>
      </c>
      <c r="M11" s="14">
        <v>0.99972473426876463</v>
      </c>
      <c r="N11" s="14">
        <v>0.99080483890988036</v>
      </c>
      <c r="O11" s="14">
        <v>0.99853721880783819</v>
      </c>
    </row>
    <row r="12" spans="1:29" x14ac:dyDescent="0.35">
      <c r="A12" s="7" t="s">
        <v>148</v>
      </c>
      <c r="B12" s="14">
        <v>0.97941421845318277</v>
      </c>
      <c r="C12" s="14">
        <v>0.99673405592930819</v>
      </c>
      <c r="D12" s="14">
        <v>0.96579679994287559</v>
      </c>
      <c r="E12" s="14">
        <v>0.99453741937585682</v>
      </c>
      <c r="F12" s="14">
        <v>0.94402572537292873</v>
      </c>
      <c r="G12" s="14">
        <v>0.99338381466818493</v>
      </c>
      <c r="H12" s="14">
        <v>0.96707051010991218</v>
      </c>
      <c r="I12" s="14">
        <v>0.99464534932577342</v>
      </c>
      <c r="J12" s="14">
        <v>0.93042464165604044</v>
      </c>
      <c r="K12" s="14">
        <v>0.99600612915760489</v>
      </c>
      <c r="L12" s="14">
        <v>0.95570056745575072</v>
      </c>
      <c r="M12" s="14">
        <v>0.9969563664758645</v>
      </c>
      <c r="N12" s="14">
        <v>0.98704717457426561</v>
      </c>
      <c r="O12" s="14">
        <v>0.99802148083801545</v>
      </c>
    </row>
    <row r="13" spans="1:29" x14ac:dyDescent="0.35">
      <c r="A13" s="7" t="s">
        <v>149</v>
      </c>
      <c r="B13" s="14">
        <v>0.99529801694532805</v>
      </c>
      <c r="C13" s="14">
        <v>0.99924868866086924</v>
      </c>
      <c r="D13" s="14">
        <v>0.98727461734827804</v>
      </c>
      <c r="E13" s="14">
        <v>0.99794572920755842</v>
      </c>
      <c r="F13" s="14">
        <v>0.95842763999174119</v>
      </c>
      <c r="G13" s="14">
        <v>0.9963926648182202</v>
      </c>
      <c r="H13" s="14">
        <v>0.99454682988399312</v>
      </c>
      <c r="I13" s="14">
        <v>0.99914251307330315</v>
      </c>
      <c r="J13" s="14">
        <v>0.98213766308855299</v>
      </c>
      <c r="K13" s="14">
        <v>0.99899216076790676</v>
      </c>
      <c r="L13" s="14">
        <v>0.99040792539896794</v>
      </c>
      <c r="M13" s="14">
        <v>0.99845371099749203</v>
      </c>
      <c r="N13" s="14">
        <v>0.95782755010007747</v>
      </c>
      <c r="O13" s="14">
        <v>0.99312201937569611</v>
      </c>
    </row>
    <row r="14" spans="1:29" x14ac:dyDescent="0.35">
      <c r="A14" s="7" t="s">
        <v>150</v>
      </c>
      <c r="B14" s="14">
        <v>0.98543618477775508</v>
      </c>
      <c r="C14" s="14">
        <v>0.99765256973534888</v>
      </c>
      <c r="D14" s="14">
        <v>0.98011164556095887</v>
      </c>
      <c r="E14" s="14">
        <v>0.99684815429281382</v>
      </c>
      <c r="F14" s="14">
        <v>0.94478770966700965</v>
      </c>
      <c r="G14" s="14">
        <v>0.99094434042221502</v>
      </c>
      <c r="H14" s="14">
        <v>0.94687210473770167</v>
      </c>
      <c r="I14" s="14">
        <v>0.99133340580006224</v>
      </c>
      <c r="J14" s="14">
        <v>0.95691895994150089</v>
      </c>
      <c r="K14" s="14">
        <v>0.9975898064674964</v>
      </c>
      <c r="L14" s="14">
        <v>0.9745794014225877</v>
      </c>
      <c r="M14" s="14">
        <v>0.99597422818218784</v>
      </c>
      <c r="N14" s="14">
        <v>0.94751893944959487</v>
      </c>
      <c r="O14" s="14">
        <v>0.99152347244889727</v>
      </c>
    </row>
    <row r="15" spans="1:29" x14ac:dyDescent="0.35">
      <c r="A15" s="7" t="s">
        <v>151</v>
      </c>
      <c r="B15" s="14">
        <v>0.97371509708452775</v>
      </c>
      <c r="C15" s="14">
        <v>0.99573856487065837</v>
      </c>
      <c r="D15" s="14">
        <v>0.97620748570288451</v>
      </c>
      <c r="E15" s="14">
        <v>0.99618801586575245</v>
      </c>
      <c r="F15" s="14">
        <v>0.9488268321349711</v>
      </c>
      <c r="G15" s="14">
        <v>0.99161212868480075</v>
      </c>
      <c r="H15" s="14">
        <v>0.97811720255265411</v>
      </c>
      <c r="I15" s="14">
        <v>0.99645991963104397</v>
      </c>
      <c r="J15" s="14">
        <v>0.89927806910033115</v>
      </c>
      <c r="K15" s="14">
        <v>0.99757589197413321</v>
      </c>
      <c r="L15" s="14">
        <v>0.96987555172654161</v>
      </c>
      <c r="M15" s="14">
        <v>0.99522299616214704</v>
      </c>
      <c r="N15" s="14">
        <v>0.86179323250826612</v>
      </c>
      <c r="O15" s="14">
        <v>0.97781353378987412</v>
      </c>
    </row>
    <row r="16" spans="1:29" x14ac:dyDescent="0.35">
      <c r="A16" s="7" t="s">
        <v>152</v>
      </c>
      <c r="B16" s="14">
        <v>0.75624517662087154</v>
      </c>
      <c r="C16" s="14">
        <v>0.95708737035312863</v>
      </c>
      <c r="D16" s="14">
        <v>0.8148315737452394</v>
      </c>
      <c r="E16" s="14">
        <v>0.96867290836477216</v>
      </c>
      <c r="F16" s="14">
        <v>0.855270471284724</v>
      </c>
      <c r="G16" s="14">
        <v>0.97525031309700028</v>
      </c>
      <c r="H16" s="14">
        <v>0.84871908251957517</v>
      </c>
      <c r="I16" s="14">
        <v>0.97422254655707397</v>
      </c>
      <c r="J16" s="14">
        <v>0.91491783709479857</v>
      </c>
      <c r="K16" s="14">
        <v>0.99544179972299829</v>
      </c>
      <c r="L16" s="14">
        <v>0.80704570120594754</v>
      </c>
      <c r="M16" s="14">
        <v>0.96672177965271977</v>
      </c>
      <c r="N16" s="14">
        <v>0.8939144747523784</v>
      </c>
      <c r="O16" s="14">
        <v>0.98260962781443406</v>
      </c>
    </row>
    <row r="17" spans="1:15" x14ac:dyDescent="0.35">
      <c r="A17" s="7" t="s">
        <v>153</v>
      </c>
      <c r="B17" s="14">
        <v>0.98050625861300822</v>
      </c>
      <c r="C17" s="14">
        <v>0.99684503154667725</v>
      </c>
      <c r="D17" s="14">
        <v>0.97830009006988594</v>
      </c>
      <c r="E17" s="14">
        <v>0.9966680667219735</v>
      </c>
      <c r="F17" s="14">
        <v>0.99010250685484413</v>
      </c>
      <c r="G17" s="14">
        <v>0.99843004431656646</v>
      </c>
      <c r="H17" s="14">
        <v>0.98933064957553918</v>
      </c>
      <c r="I17" s="14">
        <v>0.99827992277475408</v>
      </c>
      <c r="J17" s="14">
        <v>0.98097777475638115</v>
      </c>
      <c r="K17" s="14">
        <v>0.99893115628658946</v>
      </c>
      <c r="L17" s="14">
        <v>0.98666774472464625</v>
      </c>
      <c r="M17" s="14">
        <v>0.99797049484805533</v>
      </c>
      <c r="N17" s="14">
        <v>0.99063069828661343</v>
      </c>
      <c r="O17" s="14">
        <v>0.99849448436745536</v>
      </c>
    </row>
    <row r="18" spans="1:15" x14ac:dyDescent="0.35">
      <c r="A18" s="7" t="s">
        <v>154</v>
      </c>
      <c r="B18" s="14">
        <v>0.94422867763002816</v>
      </c>
      <c r="C18" s="14">
        <v>0.99097182936484096</v>
      </c>
      <c r="D18" s="14">
        <v>0.97893287506325133</v>
      </c>
      <c r="E18" s="14">
        <v>0.9966704742033512</v>
      </c>
      <c r="F18" s="14">
        <v>0.96688065787816213</v>
      </c>
      <c r="G18" s="14">
        <v>0.99473494756975356</v>
      </c>
      <c r="H18" s="14">
        <v>0.96508016197672464</v>
      </c>
      <c r="I18" s="14">
        <v>0.99441518401205065</v>
      </c>
      <c r="J18" s="14">
        <v>0.91334149997801728</v>
      </c>
      <c r="K18" s="14">
        <v>0.99542595332529105</v>
      </c>
      <c r="L18" s="14">
        <v>0.95461047662737009</v>
      </c>
      <c r="M18" s="14">
        <v>0.99617895671729362</v>
      </c>
      <c r="N18" s="14">
        <v>0.9251890546935434</v>
      </c>
      <c r="O18" s="14">
        <v>0.98769548385045314</v>
      </c>
    </row>
    <row r="19" spans="1:15" x14ac:dyDescent="0.35">
      <c r="A19" s="7" t="s">
        <v>155</v>
      </c>
      <c r="B19" s="14">
        <v>0.99228215541338416</v>
      </c>
      <c r="C19" s="14">
        <v>0.99878485173818754</v>
      </c>
      <c r="D19" s="14">
        <v>0.9943418968904828</v>
      </c>
      <c r="E19" s="14">
        <v>0.99911143119976198</v>
      </c>
      <c r="F19" s="14">
        <v>0.98504473651535462</v>
      </c>
      <c r="G19" s="14">
        <v>0.9976394286703929</v>
      </c>
      <c r="H19" s="14">
        <v>0.98808240798019997</v>
      </c>
      <c r="I19" s="14">
        <v>0.99807881445086299</v>
      </c>
      <c r="J19" s="14">
        <v>0.95173854528219737</v>
      </c>
      <c r="K19" s="14">
        <v>0.99874296064229795</v>
      </c>
      <c r="L19" s="14">
        <v>0.91040520670235703</v>
      </c>
      <c r="M19" s="14">
        <v>0.99773068543117882</v>
      </c>
      <c r="N19" s="14">
        <v>0.99317998778093164</v>
      </c>
      <c r="O19" s="14">
        <v>0.99891983924357253</v>
      </c>
    </row>
    <row r="20" spans="1:15" x14ac:dyDescent="0.35">
      <c r="A20" s="7" t="s">
        <v>156</v>
      </c>
      <c r="B20" s="14">
        <v>0.9899915466240975</v>
      </c>
      <c r="C20" s="14">
        <v>0.99842385289596924</v>
      </c>
      <c r="D20" s="14">
        <v>0.98730031077574099</v>
      </c>
      <c r="E20" s="14">
        <v>0.99797535508320123</v>
      </c>
      <c r="F20" s="14">
        <v>0.98348991066869507</v>
      </c>
      <c r="G20" s="14">
        <v>0.9973345080731798</v>
      </c>
      <c r="H20" s="14">
        <v>0.98584211134758803</v>
      </c>
      <c r="I20" s="14">
        <v>0.99776918777200119</v>
      </c>
      <c r="J20" s="14">
        <v>0.91572728703714956</v>
      </c>
      <c r="K20" s="14">
        <v>0.99510189733451992</v>
      </c>
      <c r="L20" s="14">
        <v>0.99049353232792925</v>
      </c>
      <c r="M20" s="14">
        <v>0.99914366415481726</v>
      </c>
      <c r="N20" s="14">
        <v>0.99626977805016037</v>
      </c>
      <c r="O20" s="14">
        <v>0.99941344195953408</v>
      </c>
    </row>
    <row r="21" spans="1:15" x14ac:dyDescent="0.35">
      <c r="A21" s="7" t="s">
        <v>157</v>
      </c>
      <c r="B21" s="14">
        <v>0.9528990973397502</v>
      </c>
      <c r="C21" s="14">
        <v>0.99241390231464588</v>
      </c>
      <c r="D21" s="14">
        <v>0.93674526241396061</v>
      </c>
      <c r="E21" s="14">
        <v>0.98965207264035482</v>
      </c>
      <c r="F21" s="14">
        <v>0.93118560711392417</v>
      </c>
      <c r="G21" s="14">
        <v>0.98877336136203098</v>
      </c>
      <c r="H21" s="14">
        <v>0.91946414570558421</v>
      </c>
      <c r="I21" s="14">
        <v>0.98708894853459594</v>
      </c>
      <c r="J21" s="14">
        <v>0.8284211366494354</v>
      </c>
      <c r="K21" s="14">
        <v>0.98961089771840893</v>
      </c>
      <c r="L21" s="14">
        <v>0.94993143669969426</v>
      </c>
      <c r="M21" s="14">
        <v>0.99179741132159049</v>
      </c>
      <c r="N21" s="14">
        <v>0.9556609471968539</v>
      </c>
      <c r="O21" s="14">
        <v>0.9928561494321575</v>
      </c>
    </row>
    <row r="22" spans="1:15" x14ac:dyDescent="0.35">
      <c r="A22" s="7" t="s">
        <v>158</v>
      </c>
      <c r="B22" s="14">
        <v>0.99387946389152715</v>
      </c>
      <c r="C22" s="14">
        <v>0.99902005341055733</v>
      </c>
      <c r="D22" s="14">
        <v>0.9887157771322771</v>
      </c>
      <c r="E22" s="14">
        <v>0.99821751121640989</v>
      </c>
      <c r="F22" s="14">
        <v>0.98180505821073161</v>
      </c>
      <c r="G22" s="14">
        <v>0.99771670915746002</v>
      </c>
      <c r="H22" s="14">
        <v>0.99083852962242958</v>
      </c>
      <c r="I22" s="14">
        <v>0.99853066602609442</v>
      </c>
      <c r="J22" s="14">
        <v>0.97960767725023157</v>
      </c>
      <c r="K22" s="14">
        <v>0.99890250755321242</v>
      </c>
      <c r="L22" s="14">
        <v>0.98822136866170429</v>
      </c>
      <c r="M22" s="14">
        <v>0.99900661869106311</v>
      </c>
      <c r="N22" s="14">
        <v>0.99524947110909423</v>
      </c>
      <c r="O22" s="14">
        <v>0.9992540689057382</v>
      </c>
    </row>
    <row r="23" spans="1:15" x14ac:dyDescent="0.35">
      <c r="A23" s="7" t="s">
        <v>159</v>
      </c>
      <c r="B23" s="14">
        <v>0.99315636186906986</v>
      </c>
      <c r="C23" s="14">
        <v>0.99898477031444266</v>
      </c>
      <c r="D23" s="14">
        <v>0.98837424221209524</v>
      </c>
      <c r="E23" s="14">
        <v>0.9981663582684368</v>
      </c>
      <c r="F23" s="14">
        <v>0.98466112029318797</v>
      </c>
      <c r="G23" s="14">
        <v>0.99759523150694507</v>
      </c>
      <c r="H23" s="14">
        <v>0.99458125884547266</v>
      </c>
      <c r="I23" s="14">
        <v>0.99914777250827747</v>
      </c>
      <c r="J23" s="14">
        <v>0.986672522389343</v>
      </c>
      <c r="K23" s="14">
        <v>0.99925108760757231</v>
      </c>
      <c r="L23" s="14">
        <v>0.99143701149995345</v>
      </c>
      <c r="M23" s="14">
        <v>0.99889404282712879</v>
      </c>
      <c r="N23" s="14">
        <v>0.98128934234642584</v>
      </c>
      <c r="O23" s="14">
        <v>0.9970113691071506</v>
      </c>
    </row>
    <row r="24" spans="1:15" x14ac:dyDescent="0.35">
      <c r="A24" s="7" t="s">
        <v>160</v>
      </c>
      <c r="B24" s="14">
        <v>0.98990477851786984</v>
      </c>
      <c r="C24" s="14">
        <v>0.99841033887201991</v>
      </c>
      <c r="D24" s="14">
        <v>0.98217437886519265</v>
      </c>
      <c r="E24" s="14">
        <v>0.99712999191347818</v>
      </c>
      <c r="F24" s="14">
        <v>0.85163670716445761</v>
      </c>
      <c r="G24" s="14">
        <v>0.9953289833613409</v>
      </c>
      <c r="H24" s="14">
        <v>0.96783038830660162</v>
      </c>
      <c r="I24" s="14">
        <v>0.99484363460732472</v>
      </c>
      <c r="J24" s="14">
        <v>0.96309252094860354</v>
      </c>
      <c r="K24" s="14">
        <v>0.99805878900992751</v>
      </c>
      <c r="L24" s="14">
        <v>0.97984168965297069</v>
      </c>
      <c r="M24" s="14">
        <v>0.99802421107123485</v>
      </c>
      <c r="N24" s="14">
        <v>0.986501163501323</v>
      </c>
      <c r="O24" s="14">
        <v>0.99783486939580646</v>
      </c>
    </row>
    <row r="25" spans="1:15" x14ac:dyDescent="0.35">
      <c r="A25" s="7" t="s">
        <v>161</v>
      </c>
      <c r="B25" s="14">
        <v>0.9903477444898191</v>
      </c>
      <c r="C25" s="14">
        <v>0.99848193561115306</v>
      </c>
      <c r="D25" s="14">
        <v>0.98979843235760112</v>
      </c>
      <c r="E25" s="14">
        <v>0.99860745683190355</v>
      </c>
      <c r="F25" s="14">
        <v>0.98112679013040049</v>
      </c>
      <c r="G25" s="14">
        <v>0.99751980544397778</v>
      </c>
      <c r="H25" s="14">
        <v>0.98895915034398429</v>
      </c>
      <c r="I25" s="14">
        <v>0.99822237722541918</v>
      </c>
      <c r="J25" s="14">
        <v>0.94893670398062147</v>
      </c>
      <c r="K25" s="14">
        <v>0.9985950802637561</v>
      </c>
      <c r="L25" s="14">
        <v>0.98105317817210791</v>
      </c>
      <c r="M25" s="14">
        <v>0.99897826122712308</v>
      </c>
      <c r="N25" s="14">
        <v>0.99093236378542737</v>
      </c>
      <c r="O25" s="14">
        <v>0.9985727334021165</v>
      </c>
    </row>
    <row r="26" spans="1:15" x14ac:dyDescent="0.35">
      <c r="A26" s="7" t="s">
        <v>162</v>
      </c>
      <c r="B26" s="14">
        <v>0.98924051506003008</v>
      </c>
      <c r="C26" s="14">
        <v>0.99845747785667904</v>
      </c>
      <c r="D26" s="14">
        <v>0.97748324898544159</v>
      </c>
      <c r="E26" s="14">
        <v>0.99636440590607445</v>
      </c>
      <c r="F26" s="14">
        <v>0.88332229985320498</v>
      </c>
      <c r="G26" s="14">
        <v>0.99200260750691793</v>
      </c>
      <c r="H26" s="14">
        <v>0.97412335597396882</v>
      </c>
      <c r="I26" s="14">
        <v>0.99609359985832102</v>
      </c>
      <c r="J26" s="14">
        <v>0.97704029658895453</v>
      </c>
      <c r="K26" s="14">
        <v>0.99875345580694164</v>
      </c>
      <c r="L26" s="14">
        <v>0.86348343355822954</v>
      </c>
      <c r="M26" s="14">
        <v>0.99641896677777897</v>
      </c>
      <c r="N26" s="14">
        <v>0.98770507521789663</v>
      </c>
      <c r="O26" s="14">
        <v>0.99802736684104842</v>
      </c>
    </row>
    <row r="27" spans="1:15" x14ac:dyDescent="0.35">
      <c r="A27" s="7" t="s">
        <v>163</v>
      </c>
      <c r="B27" s="14">
        <v>0.99614250256235759</v>
      </c>
      <c r="C27" s="14">
        <v>0.99939283437289361</v>
      </c>
      <c r="D27" s="14">
        <v>0.99601539686540319</v>
      </c>
      <c r="E27" s="14">
        <v>0.99947215974756121</v>
      </c>
      <c r="F27" s="14">
        <v>0.9575379658728278</v>
      </c>
      <c r="G27" s="14">
        <v>0.99870651623691897</v>
      </c>
      <c r="H27" s="14">
        <v>0.99091919765831904</v>
      </c>
      <c r="I27" s="14">
        <v>0.99910212838894208</v>
      </c>
      <c r="J27" s="14">
        <v>0.98401014953277077</v>
      </c>
      <c r="K27" s="14">
        <v>0.99932162512500777</v>
      </c>
      <c r="L27" s="14">
        <v>0.92607732831041933</v>
      </c>
      <c r="M27" s="14">
        <v>0.99827651927447481</v>
      </c>
      <c r="N27" s="14">
        <v>0.99318334520521279</v>
      </c>
      <c r="O27" s="14">
        <v>0.99891553223268559</v>
      </c>
    </row>
    <row r="28" spans="1:15" x14ac:dyDescent="0.35">
      <c r="A28" s="7" t="s">
        <v>164</v>
      </c>
      <c r="B28" s="14">
        <v>0.9055237602661711</v>
      </c>
      <c r="C28" s="14">
        <v>0.98420513182529645</v>
      </c>
      <c r="D28" s="14">
        <v>0.97939946009741341</v>
      </c>
      <c r="E28" s="14">
        <v>0.99667457447393926</v>
      </c>
      <c r="F28" s="14">
        <v>0.93664629106434716</v>
      </c>
      <c r="G28" s="14">
        <v>0.98961788741478784</v>
      </c>
      <c r="H28" s="14">
        <v>0.96363637653923706</v>
      </c>
      <c r="I28" s="14">
        <v>0.99433656194716757</v>
      </c>
      <c r="J28" s="14">
        <v>0.89765623682146256</v>
      </c>
      <c r="K28" s="14">
        <v>0.9941260403756409</v>
      </c>
      <c r="L28" s="14">
        <v>0.9546472141750133</v>
      </c>
      <c r="M28" s="14">
        <v>0.99276305344592741</v>
      </c>
      <c r="N28" s="14">
        <v>0.97820444719578725</v>
      </c>
      <c r="O28" s="14">
        <v>0.99654891596510009</v>
      </c>
    </row>
    <row r="29" spans="1:15" x14ac:dyDescent="0.35">
      <c r="A29" s="7" t="s">
        <v>165</v>
      </c>
      <c r="B29" s="14">
        <v>0.99158730093030689</v>
      </c>
      <c r="C29" s="14">
        <v>0.99866978627002589</v>
      </c>
      <c r="D29" s="14">
        <v>0.98971895756999018</v>
      </c>
      <c r="E29" s="14">
        <v>0.99838074284070499</v>
      </c>
      <c r="F29" s="14">
        <v>0.90304113350204529</v>
      </c>
      <c r="G29" s="14">
        <v>0.99717597055910789</v>
      </c>
      <c r="H29" s="14">
        <v>0.9823464910237153</v>
      </c>
      <c r="I29" s="14">
        <v>0.9971440198643261</v>
      </c>
      <c r="J29" s="14">
        <v>0.97488188629630046</v>
      </c>
      <c r="K29" s="14">
        <v>0.99869322436192109</v>
      </c>
      <c r="L29" s="14">
        <v>0.9864228851360316</v>
      </c>
      <c r="M29" s="14">
        <v>0.99952998357436762</v>
      </c>
      <c r="N29" s="14">
        <v>0.99486504842803214</v>
      </c>
      <c r="O29" s="14">
        <v>0.9991791906818821</v>
      </c>
    </row>
    <row r="30" spans="1:15" x14ac:dyDescent="0.35">
      <c r="A30" s="7" t="s">
        <v>166</v>
      </c>
      <c r="B30" s="14">
        <v>0.98826342873799999</v>
      </c>
      <c r="C30" s="14">
        <v>0.99811028642542543</v>
      </c>
      <c r="D30" s="14">
        <v>0.99155895801135951</v>
      </c>
      <c r="E30" s="14">
        <v>0.99867018788999806</v>
      </c>
      <c r="F30" s="14">
        <v>0.93840518247634708</v>
      </c>
      <c r="G30" s="14">
        <v>0.9964813796195594</v>
      </c>
      <c r="H30" s="14">
        <v>0.98521834206560777</v>
      </c>
      <c r="I30" s="14">
        <v>0.9976703874670797</v>
      </c>
      <c r="J30" s="14">
        <v>0.98066611385604185</v>
      </c>
      <c r="K30" s="14">
        <v>0.99892266406578278</v>
      </c>
      <c r="L30" s="14">
        <v>0.99385698563567604</v>
      </c>
      <c r="M30" s="14">
        <v>0.99911731335429232</v>
      </c>
      <c r="N30" s="14">
        <v>0.99158110876998362</v>
      </c>
      <c r="O30" s="14">
        <v>0.99866243027987134</v>
      </c>
    </row>
    <row r="31" spans="1:15" x14ac:dyDescent="0.35">
      <c r="A31" s="7" t="s">
        <v>167</v>
      </c>
      <c r="B31" s="14">
        <v>0.99749149304879825</v>
      </c>
      <c r="C31" s="14">
        <v>0.99960654728058673</v>
      </c>
      <c r="D31" s="14">
        <v>0.99788576913888849</v>
      </c>
      <c r="E31" s="14">
        <v>0.99966845243410929</v>
      </c>
      <c r="F31" s="14">
        <v>0.99050147448112635</v>
      </c>
      <c r="G31" s="14">
        <v>0.99847126580464751</v>
      </c>
      <c r="H31" s="14">
        <v>0.9950057697116228</v>
      </c>
      <c r="I31" s="14">
        <v>0.99922951285235884</v>
      </c>
      <c r="J31" s="14">
        <v>0.9955676121837792</v>
      </c>
      <c r="K31" s="14">
        <v>0.9997514998883974</v>
      </c>
      <c r="L31" s="14">
        <v>0.89386484011228085</v>
      </c>
      <c r="M31" s="14">
        <v>0.99889474452475069</v>
      </c>
      <c r="N31" s="14">
        <v>0.99830468865792699</v>
      </c>
      <c r="O31" s="14">
        <v>0.99972956813521319</v>
      </c>
    </row>
    <row r="32" spans="1:15" x14ac:dyDescent="0.35">
      <c r="A32" s="7" t="s">
        <v>168</v>
      </c>
      <c r="B32" s="14">
        <v>0.9964031613317873</v>
      </c>
      <c r="C32" s="14">
        <v>0.99943547248165854</v>
      </c>
      <c r="D32" s="14">
        <v>0.99139795431080946</v>
      </c>
      <c r="E32" s="14">
        <v>0.99861434178249686</v>
      </c>
      <c r="F32" s="14">
        <v>0.9918854004549833</v>
      </c>
      <c r="G32" s="14">
        <v>0.99879593621501317</v>
      </c>
      <c r="H32" s="14">
        <v>0.99320556256267323</v>
      </c>
      <c r="I32" s="14">
        <v>0.99893152346638037</v>
      </c>
      <c r="J32" s="14">
        <v>0.9925043422139318</v>
      </c>
      <c r="K32" s="14">
        <v>0.99961352582547647</v>
      </c>
      <c r="L32" s="14">
        <v>0.99324405585152054</v>
      </c>
      <c r="M32" s="14">
        <v>0.99895348287232344</v>
      </c>
      <c r="N32" s="14">
        <v>0.99052021215737029</v>
      </c>
      <c r="O32" s="14">
        <v>0.99849776211674268</v>
      </c>
    </row>
    <row r="33" spans="1:15" x14ac:dyDescent="0.35">
      <c r="A33" s="7" t="s">
        <v>169</v>
      </c>
      <c r="B33" s="14">
        <v>0.99913215301518066</v>
      </c>
      <c r="C33" s="14">
        <v>0.99986392074884067</v>
      </c>
      <c r="D33" s="14">
        <v>0.99756498667482774</v>
      </c>
      <c r="E33" s="14">
        <v>0.9996154400884053</v>
      </c>
      <c r="F33" s="14">
        <v>0.99769672880191573</v>
      </c>
      <c r="G33" s="14">
        <v>0.9996387506871296</v>
      </c>
      <c r="H33" s="14">
        <v>0.99686765984317272</v>
      </c>
      <c r="I33" s="14">
        <v>0.99950840020483167</v>
      </c>
      <c r="J33" s="14">
        <v>0.99078321536259595</v>
      </c>
      <c r="K33" s="14">
        <v>0.99949427255481116</v>
      </c>
      <c r="L33" s="14">
        <v>0.99086285896648063</v>
      </c>
      <c r="M33" s="14">
        <v>0.99969561352545167</v>
      </c>
      <c r="N33" s="14">
        <v>0.99686089863320593</v>
      </c>
      <c r="O33" s="14">
        <v>0.99968966211780752</v>
      </c>
    </row>
    <row r="34" spans="1:15" x14ac:dyDescent="0.35">
      <c r="A34" s="7" t="s">
        <v>170</v>
      </c>
      <c r="B34" s="14">
        <v>0.82792761346932431</v>
      </c>
      <c r="C34" s="14">
        <v>0.9722243813871837</v>
      </c>
      <c r="D34" s="14">
        <v>0.82591689989572714</v>
      </c>
      <c r="E34" s="14">
        <v>0.97035106420849537</v>
      </c>
      <c r="F34" s="14">
        <v>0.8322402889280166</v>
      </c>
      <c r="G34" s="14">
        <v>0.97126449225926159</v>
      </c>
      <c r="H34" s="14">
        <v>0.80831458221682639</v>
      </c>
      <c r="I34" s="14">
        <v>0.96668585672576512</v>
      </c>
      <c r="J34" s="14">
        <v>0.67112868793299951</v>
      </c>
      <c r="K34" s="14">
        <v>0.98021234241596478</v>
      </c>
      <c r="L34" s="14">
        <v>0.90666166441755058</v>
      </c>
      <c r="M34" s="14">
        <v>0.98463486079937201</v>
      </c>
      <c r="N34" s="14">
        <v>0.86017455515045915</v>
      </c>
      <c r="O34" s="14">
        <v>0.9766668361592038</v>
      </c>
    </row>
    <row r="35" spans="1:15" x14ac:dyDescent="0.35">
      <c r="A35" s="7" t="s">
        <v>171</v>
      </c>
      <c r="B35" s="14">
        <v>0.90451991044571978</v>
      </c>
      <c r="C35" s="14">
        <v>0.9841569434527927</v>
      </c>
      <c r="D35" s="14">
        <v>0.87091355947231952</v>
      </c>
      <c r="E35" s="14">
        <v>0.97866658355215008</v>
      </c>
      <c r="F35" s="14">
        <v>0.88736323568583264</v>
      </c>
      <c r="G35" s="14">
        <v>0.98119735573974054</v>
      </c>
      <c r="H35" s="14">
        <v>0.82294796570392548</v>
      </c>
      <c r="I35" s="14">
        <v>0.96945974823379133</v>
      </c>
      <c r="J35" s="14">
        <v>0.44604595604748476</v>
      </c>
      <c r="K35" s="14">
        <v>0.95854745086507986</v>
      </c>
      <c r="L35" s="14">
        <v>0.81372447034722928</v>
      </c>
      <c r="M35" s="14">
        <v>0.96773459705774045</v>
      </c>
      <c r="N35" s="14">
        <v>0.64509512433186655</v>
      </c>
      <c r="O35" s="14">
        <v>0.93495227314137774</v>
      </c>
    </row>
    <row r="36" spans="1:15" x14ac:dyDescent="0.35">
      <c r="A36" s="7" t="s">
        <v>172</v>
      </c>
      <c r="B36" s="14">
        <v>0.90918548468583804</v>
      </c>
      <c r="C36" s="14">
        <v>0.98485906443601645</v>
      </c>
      <c r="D36" s="14">
        <v>0.9501200873720308</v>
      </c>
      <c r="E36" s="14">
        <v>0.99198854157683558</v>
      </c>
      <c r="F36" s="14">
        <v>0.89192084616510869</v>
      </c>
      <c r="G36" s="14">
        <v>0.98184980350825002</v>
      </c>
      <c r="H36" s="14">
        <v>0.93996776277420691</v>
      </c>
      <c r="I36" s="14">
        <v>0.99034524531758605</v>
      </c>
      <c r="J36" s="14">
        <v>0.8440786889974834</v>
      </c>
      <c r="K36" s="14">
        <v>0.99062757283609992</v>
      </c>
      <c r="L36" s="14">
        <v>0.95368003816077584</v>
      </c>
      <c r="M36" s="14">
        <v>0.99241443276381691</v>
      </c>
      <c r="N36" s="14">
        <v>0.88620168962784374</v>
      </c>
      <c r="O36" s="14">
        <v>0.99145922673829667</v>
      </c>
    </row>
    <row r="37" spans="1:15" x14ac:dyDescent="0.35">
      <c r="A37" s="7" t="s">
        <v>173</v>
      </c>
      <c r="B37" s="14">
        <v>0.8359707975726175</v>
      </c>
      <c r="C37" s="14">
        <v>0.9717057913320577</v>
      </c>
      <c r="D37" s="14">
        <v>0.96746839777006488</v>
      </c>
      <c r="E37" s="14">
        <v>0.994773739917311</v>
      </c>
      <c r="F37" s="14">
        <v>0.93720319100335736</v>
      </c>
      <c r="G37" s="14">
        <v>0.98989012522263631</v>
      </c>
      <c r="H37" s="14">
        <v>0.95914209665189287</v>
      </c>
      <c r="I37" s="14">
        <v>0.99344812730099774</v>
      </c>
      <c r="J37" s="14">
        <v>0.657331161561999</v>
      </c>
      <c r="K37" s="14">
        <v>0.97731076230737868</v>
      </c>
      <c r="L37" s="14">
        <v>0.80925287585894379</v>
      </c>
      <c r="M37" s="14">
        <v>0.96762031886119226</v>
      </c>
      <c r="N37" s="14">
        <v>0.97698428447092589</v>
      </c>
      <c r="O37" s="14">
        <v>0.99628359071512007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C719C4FE-1624-4ADA-91C5-03CEF1342923}"/>
  </hyperlinks>
  <pageMargins left="0.7" right="0.7" top="0.75" bottom="0.75" header="0.3" footer="0.3"/>
  <pageSetup paperSize="9" orientation="portrait" horizontalDpi="360" verticalDpi="360" r:id="rId1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55E0A-A501-4FFE-879E-29649D52052C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s="5" customFormat="1" ht="14.5" customHeight="1" x14ac:dyDescent="0.35">
      <c r="A3" s="3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140</v>
      </c>
      <c r="B4" s="14">
        <v>0.8967048255362412</v>
      </c>
      <c r="C4" s="14">
        <v>0.98303222050867367</v>
      </c>
      <c r="D4" s="14">
        <v>0.92154990941208692</v>
      </c>
      <c r="E4" s="14">
        <v>0.98726674709968898</v>
      </c>
      <c r="F4" s="14">
        <v>0.89817156464958936</v>
      </c>
      <c r="G4" s="14">
        <v>0.98291902049641922</v>
      </c>
      <c r="H4" s="14">
        <v>0.87629736277469605</v>
      </c>
      <c r="I4" s="14">
        <v>0.98325200804448953</v>
      </c>
      <c r="J4" s="14">
        <v>0.8064408954276101</v>
      </c>
      <c r="K4" s="14">
        <v>0.98849411880005678</v>
      </c>
      <c r="L4" s="14">
        <v>0.67763204122068432</v>
      </c>
      <c r="M4" s="14">
        <v>0.94771056000690201</v>
      </c>
      <c r="N4" s="14">
        <v>0.78921022751502734</v>
      </c>
      <c r="O4" s="14">
        <v>0.96393962383311438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141</v>
      </c>
      <c r="B5" s="14">
        <v>0.88107931879974644</v>
      </c>
      <c r="C5" s="14">
        <v>0.98032011252448026</v>
      </c>
      <c r="D5" s="14">
        <v>0.50643026800613511</v>
      </c>
      <c r="E5" s="14">
        <v>0.90329498713467693</v>
      </c>
      <c r="F5" s="14">
        <v>0.54323710388672641</v>
      </c>
      <c r="G5" s="14">
        <v>0.93450452216721347</v>
      </c>
      <c r="H5" s="14">
        <v>0.86551541780909325</v>
      </c>
      <c r="I5" s="14">
        <v>0.97773288710270467</v>
      </c>
      <c r="J5" s="14">
        <v>0.59077300714494596</v>
      </c>
      <c r="K5" s="14">
        <v>0.97171985303226149</v>
      </c>
      <c r="L5" s="14">
        <v>0.17982437044067681</v>
      </c>
      <c r="M5" s="14">
        <v>0.96550850637619756</v>
      </c>
      <c r="N5" s="14">
        <v>0.92738062342992089</v>
      </c>
      <c r="O5" s="14">
        <v>0.98809193241599169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142</v>
      </c>
      <c r="B6" s="14">
        <v>0.90652584032319539</v>
      </c>
      <c r="C6" s="14">
        <v>0.98439646623807375</v>
      </c>
      <c r="D6" s="14">
        <v>0.48934273692454094</v>
      </c>
      <c r="E6" s="14">
        <v>0.8951204333003655</v>
      </c>
      <c r="F6" s="14">
        <v>0.23388911598102891</v>
      </c>
      <c r="G6" s="14">
        <v>0.82280871014260826</v>
      </c>
      <c r="H6" s="14">
        <v>0.92621446673004004</v>
      </c>
      <c r="I6" s="14">
        <v>0.98782236607448837</v>
      </c>
      <c r="J6" s="14">
        <v>0.95979465936397557</v>
      </c>
      <c r="K6" s="14">
        <v>0.99771763293415094</v>
      </c>
      <c r="L6" s="14">
        <v>-7.1028589331806925E-3</v>
      </c>
      <c r="M6" s="14">
        <v>0.98292923949560285</v>
      </c>
      <c r="N6" s="14">
        <v>0.97406741980358036</v>
      </c>
      <c r="O6" s="14">
        <v>0.99579110024373729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143</v>
      </c>
      <c r="B7" s="14">
        <v>0.82448956585594835</v>
      </c>
      <c r="C7" s="14">
        <v>0.98523255291590517</v>
      </c>
      <c r="D7" s="14">
        <v>0.93413189854810008</v>
      </c>
      <c r="E7" s="14">
        <v>0.98938683008004236</v>
      </c>
      <c r="F7" s="14">
        <v>0.89461654815849545</v>
      </c>
      <c r="G7" s="14">
        <v>0.98256503020270536</v>
      </c>
      <c r="H7" s="14">
        <v>0.92717205182698392</v>
      </c>
      <c r="I7" s="14">
        <v>0.98823559516576143</v>
      </c>
      <c r="J7" s="14">
        <v>0.79985110358926559</v>
      </c>
      <c r="K7" s="14">
        <v>0.98795585288181487</v>
      </c>
      <c r="L7" s="14">
        <v>0.67490447999225944</v>
      </c>
      <c r="M7" s="14">
        <v>0.98029593607957743</v>
      </c>
      <c r="N7" s="14">
        <v>0.86949429452393701</v>
      </c>
      <c r="O7" s="14">
        <v>0.97794498940509034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144</v>
      </c>
      <c r="B8" s="14">
        <v>0.481943684108603</v>
      </c>
      <c r="C8" s="14">
        <v>0.89523262586065699</v>
      </c>
      <c r="D8" s="14">
        <v>0.50952402080962167</v>
      </c>
      <c r="E8" s="14">
        <v>0.90382341099832886</v>
      </c>
      <c r="F8" s="14">
        <v>0.67791271411788601</v>
      </c>
      <c r="G8" s="14">
        <v>0.94096156248204788</v>
      </c>
      <c r="H8" s="14">
        <v>0.74291890016801754</v>
      </c>
      <c r="I8" s="14">
        <v>0.95501369696510274</v>
      </c>
      <c r="J8" s="14">
        <v>0.6567550254770832</v>
      </c>
      <c r="K8" s="14">
        <v>0.97957757827929581</v>
      </c>
      <c r="L8" s="14">
        <v>0.58078246192366734</v>
      </c>
      <c r="M8" s="14">
        <v>0.91955917193805847</v>
      </c>
      <c r="N8" s="14">
        <v>0.66477827024462832</v>
      </c>
      <c r="O8" s="14">
        <v>0.93833237318461471</v>
      </c>
    </row>
    <row r="9" spans="1:29" x14ac:dyDescent="0.35">
      <c r="A9" s="7" t="s">
        <v>145</v>
      </c>
      <c r="B9" s="14">
        <v>0.89562895563588218</v>
      </c>
      <c r="C9" s="14">
        <v>0.98278850292515474</v>
      </c>
      <c r="D9" s="14">
        <v>0.92518262302226428</v>
      </c>
      <c r="E9" s="14">
        <v>0.98766146009233635</v>
      </c>
      <c r="F9" s="14">
        <v>0.88969300641931859</v>
      </c>
      <c r="G9" s="14">
        <v>0.98190298323247127</v>
      </c>
      <c r="H9" s="14">
        <v>0.92881867123401285</v>
      </c>
      <c r="I9" s="14">
        <v>0.988521005457346</v>
      </c>
      <c r="J9" s="14">
        <v>0.90744333209729633</v>
      </c>
      <c r="K9" s="14">
        <v>0.99524100111734137</v>
      </c>
      <c r="L9" s="14">
        <v>0.72704672860862918</v>
      </c>
      <c r="M9" s="14">
        <v>0.96670522814558169</v>
      </c>
      <c r="N9" s="14">
        <v>0.90618291755906222</v>
      </c>
      <c r="O9" s="14">
        <v>0.98431615765977709</v>
      </c>
    </row>
    <row r="10" spans="1:29" x14ac:dyDescent="0.35">
      <c r="A10" s="7" t="s">
        <v>146</v>
      </c>
      <c r="B10" s="14">
        <v>0.94531740895211014</v>
      </c>
      <c r="C10" s="14">
        <v>0.99117593260676151</v>
      </c>
      <c r="D10" s="14">
        <v>0.88878594693658264</v>
      </c>
      <c r="E10" s="14">
        <v>0.98140045545793264</v>
      </c>
      <c r="F10" s="14">
        <v>0.85134213511180223</v>
      </c>
      <c r="G10" s="14">
        <v>0.97508230793438577</v>
      </c>
      <c r="H10" s="14">
        <v>0.9119765288880185</v>
      </c>
      <c r="I10" s="14">
        <v>0.98552532103678037</v>
      </c>
      <c r="J10" s="14">
        <v>0.97233543484474205</v>
      </c>
      <c r="K10" s="14">
        <v>0.99855246733293723</v>
      </c>
      <c r="L10" s="14">
        <v>2.1048947913709697E-2</v>
      </c>
      <c r="M10" s="14">
        <v>0.98300252688381806</v>
      </c>
      <c r="N10" s="14">
        <v>0.9518596586669964</v>
      </c>
      <c r="O10" s="14">
        <v>0.99229535161190119</v>
      </c>
    </row>
    <row r="11" spans="1:29" x14ac:dyDescent="0.35">
      <c r="A11" s="7" t="s">
        <v>147</v>
      </c>
      <c r="B11" s="14">
        <v>0.92703578941380704</v>
      </c>
      <c r="C11" s="14">
        <v>0.98821298797558255</v>
      </c>
      <c r="D11" s="14">
        <v>0.90528183192151757</v>
      </c>
      <c r="E11" s="14">
        <v>0.98520241351596582</v>
      </c>
      <c r="F11" s="14">
        <v>0.8528858001927343</v>
      </c>
      <c r="G11" s="14">
        <v>0.97948915127969782</v>
      </c>
      <c r="H11" s="14">
        <v>0.85035589809893053</v>
      </c>
      <c r="I11" s="14">
        <v>0.97435383575060663</v>
      </c>
      <c r="J11" s="14">
        <v>0.90798069904249035</v>
      </c>
      <c r="K11" s="14">
        <v>0.99498365713893056</v>
      </c>
      <c r="L11" s="14">
        <v>0.47296891100956134</v>
      </c>
      <c r="M11" s="14">
        <v>0.99092502011899697</v>
      </c>
      <c r="N11" s="14">
        <v>0.94924215359830821</v>
      </c>
      <c r="O11" s="14">
        <v>0.99170090501313568</v>
      </c>
    </row>
    <row r="12" spans="1:29" x14ac:dyDescent="0.35">
      <c r="A12" s="7" t="s">
        <v>148</v>
      </c>
      <c r="B12" s="14">
        <v>0.95005158205347195</v>
      </c>
      <c r="C12" s="14">
        <v>0.99249550635124695</v>
      </c>
      <c r="D12" s="14">
        <v>0.84418434339851445</v>
      </c>
      <c r="E12" s="14">
        <v>0.97380389817566637</v>
      </c>
      <c r="F12" s="14">
        <v>0.80955884897588748</v>
      </c>
      <c r="G12" s="14">
        <v>0.96808180054062787</v>
      </c>
      <c r="H12" s="14">
        <v>0.94176020837901386</v>
      </c>
      <c r="I12" s="14">
        <v>0.99063746090276117</v>
      </c>
      <c r="J12" s="14">
        <v>0.84405083618892063</v>
      </c>
      <c r="K12" s="14">
        <v>0.99147655515055488</v>
      </c>
      <c r="L12" s="14">
        <v>-1.9461384773089015E-2</v>
      </c>
      <c r="M12" s="14">
        <v>0.97607303825263292</v>
      </c>
      <c r="N12" s="14">
        <v>0.92761886619581291</v>
      </c>
      <c r="O12" s="14">
        <v>0.98810252683366506</v>
      </c>
    </row>
    <row r="13" spans="1:29" x14ac:dyDescent="0.35">
      <c r="A13" s="7" t="s">
        <v>149</v>
      </c>
      <c r="B13" s="14">
        <v>0.93888928702530949</v>
      </c>
      <c r="C13" s="14">
        <v>0.98998479730727473</v>
      </c>
      <c r="D13" s="14">
        <v>0.96187907190762112</v>
      </c>
      <c r="E13" s="14">
        <v>0.99393024813452224</v>
      </c>
      <c r="F13" s="14">
        <v>0.96010208519360529</v>
      </c>
      <c r="G13" s="14">
        <v>0.9934987252907499</v>
      </c>
      <c r="H13" s="14">
        <v>0.95259059719542305</v>
      </c>
      <c r="I13" s="14">
        <v>0.99240799949414515</v>
      </c>
      <c r="J13" s="14">
        <v>0.96155849119377912</v>
      </c>
      <c r="K13" s="14">
        <v>0.99782435619293586</v>
      </c>
      <c r="L13" s="14">
        <v>0.11634135417118302</v>
      </c>
      <c r="M13" s="14">
        <v>0.98567437754756049</v>
      </c>
      <c r="N13" s="14">
        <v>0.92696491990695606</v>
      </c>
      <c r="O13" s="14">
        <v>0.98803180869969509</v>
      </c>
    </row>
    <row r="14" spans="1:29" x14ac:dyDescent="0.35">
      <c r="A14" s="7" t="s">
        <v>150</v>
      </c>
      <c r="B14" s="14">
        <v>0.86302874574543975</v>
      </c>
      <c r="C14" s="14">
        <v>0.97729774007526538</v>
      </c>
      <c r="D14" s="14">
        <v>0.79592367258876973</v>
      </c>
      <c r="E14" s="14">
        <v>0.96466246998394189</v>
      </c>
      <c r="F14" s="14">
        <v>0.53829358553958651</v>
      </c>
      <c r="G14" s="14">
        <v>0.93823409983200856</v>
      </c>
      <c r="H14" s="14">
        <v>0.51646993691832632</v>
      </c>
      <c r="I14" s="14">
        <v>0.90534564075309243</v>
      </c>
      <c r="J14" s="14">
        <v>0.71198749279718454</v>
      </c>
      <c r="K14" s="14">
        <v>0.98137383712235471</v>
      </c>
      <c r="L14" s="14">
        <v>-4.0300732682743895E-2</v>
      </c>
      <c r="M14" s="14">
        <v>0.94013820054010433</v>
      </c>
      <c r="N14" s="14">
        <v>0.8043745003577244</v>
      </c>
      <c r="O14" s="14">
        <v>0.9660614060073911</v>
      </c>
    </row>
    <row r="15" spans="1:29" x14ac:dyDescent="0.35">
      <c r="A15" s="7" t="s">
        <v>151</v>
      </c>
      <c r="B15" s="14">
        <v>0.91931239365861783</v>
      </c>
      <c r="C15" s="14">
        <v>0.98672914898442243</v>
      </c>
      <c r="D15" s="14">
        <v>0.93169733734948268</v>
      </c>
      <c r="E15" s="14">
        <v>0.98871169908807433</v>
      </c>
      <c r="F15" s="14">
        <v>0.91548161984861476</v>
      </c>
      <c r="G15" s="14">
        <v>0.98619963264566946</v>
      </c>
      <c r="H15" s="14">
        <v>0.96079665630664979</v>
      </c>
      <c r="I15" s="14">
        <v>0.99370395137754453</v>
      </c>
      <c r="J15" s="14">
        <v>0.80139839511291511</v>
      </c>
      <c r="K15" s="14">
        <v>0.98794929283184751</v>
      </c>
      <c r="L15" s="14">
        <v>0.83014861066128631</v>
      </c>
      <c r="M15" s="14">
        <v>0.97924249744568825</v>
      </c>
      <c r="N15" s="14">
        <v>0.90795800609090804</v>
      </c>
      <c r="O15" s="14">
        <v>0.98463113651818734</v>
      </c>
    </row>
    <row r="16" spans="1:29" x14ac:dyDescent="0.35">
      <c r="A16" s="7" t="s">
        <v>152</v>
      </c>
      <c r="B16" s="14">
        <v>0.44776868477591025</v>
      </c>
      <c r="C16" s="14">
        <v>0.88889740181103283</v>
      </c>
      <c r="D16" s="14">
        <v>0.41950848721980999</v>
      </c>
      <c r="E16" s="14">
        <v>0.87956209917833084</v>
      </c>
      <c r="F16" s="14">
        <v>0.26464597259037176</v>
      </c>
      <c r="G16" s="14">
        <v>0.86432296975178635</v>
      </c>
      <c r="H16" s="14">
        <v>0.3972362243690376</v>
      </c>
      <c r="I16" s="14">
        <v>0.89730319299088168</v>
      </c>
      <c r="J16" s="14">
        <v>5.5651074351735719E-2</v>
      </c>
      <c r="K16" s="14">
        <v>0.93805378551772234</v>
      </c>
      <c r="L16" s="14">
        <v>0.10948013562249462</v>
      </c>
      <c r="M16" s="14">
        <v>0.79671444249394796</v>
      </c>
      <c r="N16" s="14">
        <v>0.39988747713080791</v>
      </c>
      <c r="O16" s="14">
        <v>0.87224472245747975</v>
      </c>
    </row>
    <row r="17" spans="1:15" x14ac:dyDescent="0.35">
      <c r="A17" s="7" t="s">
        <v>153</v>
      </c>
      <c r="B17" s="14">
        <v>0.96531132390731411</v>
      </c>
      <c r="C17" s="14">
        <v>0.99442101039878683</v>
      </c>
      <c r="D17" s="14">
        <v>0.905973955145432</v>
      </c>
      <c r="E17" s="14">
        <v>0.98456883157914477</v>
      </c>
      <c r="F17" s="14">
        <v>0.91833561376572026</v>
      </c>
      <c r="G17" s="14">
        <v>0.98755361418441223</v>
      </c>
      <c r="H17" s="14">
        <v>0.8704824345783635</v>
      </c>
      <c r="I17" s="14">
        <v>0.97814807763872669</v>
      </c>
      <c r="J17" s="14">
        <v>0.87761808154220411</v>
      </c>
      <c r="K17" s="14">
        <v>0.99331859533544287</v>
      </c>
      <c r="L17" s="14">
        <v>0.6891686819574514</v>
      </c>
      <c r="M17" s="14">
        <v>0.98515568447139568</v>
      </c>
      <c r="N17" s="14">
        <v>0.90413012518404323</v>
      </c>
      <c r="O17" s="14">
        <v>0.9843503773357809</v>
      </c>
    </row>
    <row r="18" spans="1:15" x14ac:dyDescent="0.35">
      <c r="A18" s="7" t="s">
        <v>154</v>
      </c>
      <c r="B18" s="14">
        <v>0.77510928800107604</v>
      </c>
      <c r="C18" s="14">
        <v>0.96011925513325125</v>
      </c>
      <c r="D18" s="14">
        <v>0.77404133127831865</v>
      </c>
      <c r="E18" s="14">
        <v>0.960675205330357</v>
      </c>
      <c r="F18" s="14">
        <v>0.81100980036401316</v>
      </c>
      <c r="G18" s="14">
        <v>0.96703268828334943</v>
      </c>
      <c r="H18" s="14">
        <v>0.7527057847898978</v>
      </c>
      <c r="I18" s="14">
        <v>0.95570857017403121</v>
      </c>
      <c r="J18" s="14">
        <v>0.70836119077600257</v>
      </c>
      <c r="K18" s="14">
        <v>0.98115600769475653</v>
      </c>
      <c r="L18" s="14">
        <v>0.82326478850898743</v>
      </c>
      <c r="M18" s="14">
        <v>0.97315093670363617</v>
      </c>
      <c r="N18" s="14">
        <v>0.88326254714981112</v>
      </c>
      <c r="O18" s="14">
        <v>0.98058653857575895</v>
      </c>
    </row>
    <row r="19" spans="1:15" x14ac:dyDescent="0.35">
      <c r="A19" s="7" t="s">
        <v>155</v>
      </c>
      <c r="B19" s="14">
        <v>0.80268196388881763</v>
      </c>
      <c r="C19" s="14">
        <v>0.96644126631973371</v>
      </c>
      <c r="D19" s="14">
        <v>0.71007384256785266</v>
      </c>
      <c r="E19" s="14">
        <v>0.94818791215840059</v>
      </c>
      <c r="F19" s="14">
        <v>0.82027240375937416</v>
      </c>
      <c r="G19" s="14">
        <v>0.96932274063283652</v>
      </c>
      <c r="H19" s="14">
        <v>0.84453174709539058</v>
      </c>
      <c r="I19" s="14">
        <v>0.97329217634553533</v>
      </c>
      <c r="J19" s="14">
        <v>0.90539972443349848</v>
      </c>
      <c r="K19" s="14">
        <v>0.99446799289062904</v>
      </c>
      <c r="L19" s="14">
        <v>0.29760438374118875</v>
      </c>
      <c r="M19" s="14">
        <v>0.83837303398424623</v>
      </c>
      <c r="N19" s="14">
        <v>0.93926057770917604</v>
      </c>
      <c r="O19" s="14">
        <v>0.98999088094129417</v>
      </c>
    </row>
    <row r="20" spans="1:15" x14ac:dyDescent="0.35">
      <c r="A20" s="7" t="s">
        <v>156</v>
      </c>
      <c r="B20" s="14">
        <v>0.3834522893656449</v>
      </c>
      <c r="C20" s="14">
        <v>0.86693991305300888</v>
      </c>
      <c r="D20" s="14">
        <v>0.37162597659454422</v>
      </c>
      <c r="E20" s="14">
        <v>0.86560096983828883</v>
      </c>
      <c r="F20" s="14">
        <v>0.90283709846012528</v>
      </c>
      <c r="G20" s="14">
        <v>0.9837336667544806</v>
      </c>
      <c r="H20" s="14">
        <v>0.38970362347474125</v>
      </c>
      <c r="I20" s="14">
        <v>0.86965879292410198</v>
      </c>
      <c r="J20" s="14">
        <v>0.68170704915631186</v>
      </c>
      <c r="K20" s="14">
        <v>0.97907863946329021</v>
      </c>
      <c r="L20" s="14">
        <v>0.23402017390622518</v>
      </c>
      <c r="M20" s="14">
        <v>0.99400213498462253</v>
      </c>
      <c r="N20" s="14">
        <v>0.94630144849165088</v>
      </c>
      <c r="O20" s="14">
        <v>0.99123086211865052</v>
      </c>
    </row>
    <row r="21" spans="1:15" x14ac:dyDescent="0.35">
      <c r="A21" s="7" t="s">
        <v>157</v>
      </c>
      <c r="B21" s="14">
        <v>0.89979481343164669</v>
      </c>
      <c r="C21" s="14">
        <v>0.98320071211462889</v>
      </c>
      <c r="D21" s="14">
        <v>0.85518422023002405</v>
      </c>
      <c r="E21" s="14">
        <v>0.97587659306276553</v>
      </c>
      <c r="F21" s="14">
        <v>0.73402029923827727</v>
      </c>
      <c r="G21" s="14">
        <v>0.97339214164949206</v>
      </c>
      <c r="H21" s="14">
        <v>0.84176051784124073</v>
      </c>
      <c r="I21" s="14">
        <v>0.97342165948948089</v>
      </c>
      <c r="J21" s="14">
        <v>0.75401992255974981</v>
      </c>
      <c r="K21" s="14">
        <v>0.98448812497241278</v>
      </c>
      <c r="L21" s="14">
        <v>0.28074539119496372</v>
      </c>
      <c r="M21" s="14">
        <v>0.93712268733319026</v>
      </c>
      <c r="N21" s="14">
        <v>0.808358937907249</v>
      </c>
      <c r="O21" s="14">
        <v>0.96702795887420623</v>
      </c>
    </row>
    <row r="22" spans="1:15" x14ac:dyDescent="0.35">
      <c r="A22" s="7" t="s">
        <v>158</v>
      </c>
      <c r="B22" s="14">
        <v>0.76914929818017241</v>
      </c>
      <c r="C22" s="14">
        <v>0.95927135141134101</v>
      </c>
      <c r="D22" s="14">
        <v>0.65819097480854305</v>
      </c>
      <c r="E22" s="14">
        <v>0.93646695258020995</v>
      </c>
      <c r="F22" s="14">
        <v>0.89901298674795127</v>
      </c>
      <c r="G22" s="14">
        <v>0.98603356282719834</v>
      </c>
      <c r="H22" s="14">
        <v>0.70278039396137693</v>
      </c>
      <c r="I22" s="14">
        <v>0.94574223000776347</v>
      </c>
      <c r="J22" s="14">
        <v>0.86620227146710915</v>
      </c>
      <c r="K22" s="14">
        <v>0.99210632646180319</v>
      </c>
      <c r="L22" s="14">
        <v>0.17771132203476767</v>
      </c>
      <c r="M22" s="14">
        <v>0.99127516849919306</v>
      </c>
      <c r="N22" s="14">
        <v>0.97067138937628805</v>
      </c>
      <c r="O22" s="14">
        <v>0.99532208988238657</v>
      </c>
    </row>
    <row r="23" spans="1:15" x14ac:dyDescent="0.35">
      <c r="A23" s="7" t="s">
        <v>159</v>
      </c>
      <c r="B23" s="14">
        <v>0.86670459901607533</v>
      </c>
      <c r="C23" s="14">
        <v>0.97757284229873054</v>
      </c>
      <c r="D23" s="14">
        <v>0.89576757079222835</v>
      </c>
      <c r="E23" s="14">
        <v>0.98271978776737601</v>
      </c>
      <c r="F23" s="14">
        <v>0.89314839534998769</v>
      </c>
      <c r="G23" s="14">
        <v>0.98217048872424928</v>
      </c>
      <c r="H23" s="14">
        <v>0.90675645338502187</v>
      </c>
      <c r="I23" s="14">
        <v>0.98446232124417865</v>
      </c>
      <c r="J23" s="14">
        <v>0.81607620537580006</v>
      </c>
      <c r="K23" s="14">
        <v>0.9896294883309199</v>
      </c>
      <c r="L23" s="14">
        <v>0.24782997461028763</v>
      </c>
      <c r="M23" s="14">
        <v>0.9741472309024567</v>
      </c>
      <c r="N23" s="14">
        <v>0.91145725443082615</v>
      </c>
      <c r="O23" s="14">
        <v>0.9855899622143004</v>
      </c>
    </row>
    <row r="24" spans="1:15" x14ac:dyDescent="0.35">
      <c r="A24" s="7" t="s">
        <v>160</v>
      </c>
      <c r="B24" s="14">
        <v>0.60771390856108476</v>
      </c>
      <c r="C24" s="14">
        <v>0.92454317206983316</v>
      </c>
      <c r="D24" s="14">
        <v>0.6393408192179818</v>
      </c>
      <c r="E24" s="14">
        <v>0.93251553414001653</v>
      </c>
      <c r="F24" s="14">
        <v>0.55546905629881616</v>
      </c>
      <c r="G24" s="14">
        <v>0.91516680608098988</v>
      </c>
      <c r="H24" s="14">
        <v>0.62490490726795078</v>
      </c>
      <c r="I24" s="14">
        <v>0.92925091450577779</v>
      </c>
      <c r="J24" s="14">
        <v>0.94410070408611457</v>
      </c>
      <c r="K24" s="14">
        <v>0.99758807884115364</v>
      </c>
      <c r="L24" s="14">
        <v>0.27125331361490707</v>
      </c>
      <c r="M24" s="14">
        <v>0.97061604239631394</v>
      </c>
      <c r="N24" s="14">
        <v>0.93426488814108666</v>
      </c>
      <c r="O24" s="14">
        <v>0.98951697801828198</v>
      </c>
    </row>
    <row r="25" spans="1:15" x14ac:dyDescent="0.35">
      <c r="A25" s="7" t="s">
        <v>161</v>
      </c>
      <c r="B25" s="14">
        <v>0.87647105464657216</v>
      </c>
      <c r="C25" s="14">
        <v>0.97911401109296614</v>
      </c>
      <c r="D25" s="14">
        <v>0.86845643734172384</v>
      </c>
      <c r="E25" s="14">
        <v>0.97767164919700011</v>
      </c>
      <c r="F25" s="14">
        <v>0.44547710328979234</v>
      </c>
      <c r="G25" s="14">
        <v>0.97399284055120428</v>
      </c>
      <c r="H25" s="14">
        <v>0.89424681671563389</v>
      </c>
      <c r="I25" s="14">
        <v>0.98942015933279148</v>
      </c>
      <c r="J25" s="14">
        <v>0.83891251831768787</v>
      </c>
      <c r="K25" s="14">
        <v>0.99076743931763456</v>
      </c>
      <c r="L25" s="14">
        <v>0.16016288559807818</v>
      </c>
      <c r="M25" s="14">
        <v>0.97866264058980901</v>
      </c>
      <c r="N25" s="14">
        <v>0.96343867645501291</v>
      </c>
      <c r="O25" s="14">
        <v>0.99403955139824274</v>
      </c>
    </row>
    <row r="26" spans="1:15" x14ac:dyDescent="0.35">
      <c r="A26" s="7" t="s">
        <v>162</v>
      </c>
      <c r="B26" s="14">
        <v>0.91820183506456676</v>
      </c>
      <c r="C26" s="14">
        <v>0.98669180896042274</v>
      </c>
      <c r="D26" s="14">
        <v>0.81736079138615958</v>
      </c>
      <c r="E26" s="14">
        <v>0.96881740733238775</v>
      </c>
      <c r="F26" s="14">
        <v>0.60099081798944598</v>
      </c>
      <c r="G26" s="14">
        <v>0.92299263877387305</v>
      </c>
      <c r="H26" s="14">
        <v>0.86842238394434657</v>
      </c>
      <c r="I26" s="14">
        <v>0.97824180458941323</v>
      </c>
      <c r="J26" s="14">
        <v>0.96048208534623181</v>
      </c>
      <c r="K26" s="14">
        <v>0.99775910360559439</v>
      </c>
      <c r="L26" s="14">
        <v>-2.8852545804936198E-2</v>
      </c>
      <c r="M26" s="14">
        <v>0.97418604388323038</v>
      </c>
      <c r="N26" s="14">
        <v>0.95476690925932128</v>
      </c>
      <c r="O26" s="14">
        <v>0.99277575020374498</v>
      </c>
    </row>
    <row r="27" spans="1:15" x14ac:dyDescent="0.35">
      <c r="A27" s="7" t="s">
        <v>163</v>
      </c>
      <c r="B27" s="14">
        <v>0.97567662671427069</v>
      </c>
      <c r="C27" s="14">
        <v>0.99614146047983765</v>
      </c>
      <c r="D27" s="14">
        <v>0.68470592768603544</v>
      </c>
      <c r="E27" s="14">
        <v>0.94215494398669941</v>
      </c>
      <c r="F27" s="14">
        <v>0.65928084424197686</v>
      </c>
      <c r="G27" s="14">
        <v>0.93679148214747043</v>
      </c>
      <c r="H27" s="14">
        <v>0.96170535025140558</v>
      </c>
      <c r="I27" s="14">
        <v>0.99377167794198062</v>
      </c>
      <c r="J27" s="14">
        <v>0.92214611677472536</v>
      </c>
      <c r="K27" s="14">
        <v>0.99844885385876236</v>
      </c>
      <c r="L27" s="14">
        <v>4.4771823991044311E-2</v>
      </c>
      <c r="M27" s="14">
        <v>0.9286366877302582</v>
      </c>
      <c r="N27" s="14">
        <v>0.9780319616252886</v>
      </c>
      <c r="O27" s="14">
        <v>0.99644692710083116</v>
      </c>
    </row>
    <row r="28" spans="1:15" x14ac:dyDescent="0.35">
      <c r="A28" s="7" t="s">
        <v>164</v>
      </c>
      <c r="B28" s="14">
        <v>0.82047809464916521</v>
      </c>
      <c r="C28" s="14">
        <v>0.97010480787351372</v>
      </c>
      <c r="D28" s="14">
        <v>0.87690521789086806</v>
      </c>
      <c r="E28" s="14">
        <v>0.9795861730363159</v>
      </c>
      <c r="F28" s="14">
        <v>0.73734449083294185</v>
      </c>
      <c r="G28" s="14">
        <v>0.97066900977685378</v>
      </c>
      <c r="H28" s="14">
        <v>0.79757512404659847</v>
      </c>
      <c r="I28" s="14">
        <v>0.9654617086714381</v>
      </c>
      <c r="J28" s="14">
        <v>0.97933268017590003</v>
      </c>
      <c r="K28" s="14">
        <v>0.99886477228566528</v>
      </c>
      <c r="L28" s="14">
        <v>0.57425189350052541</v>
      </c>
      <c r="M28" s="14">
        <v>0.9880222190021597</v>
      </c>
      <c r="N28" s="14">
        <v>0.95074585532471889</v>
      </c>
      <c r="O28" s="14">
        <v>0.99193453925017472</v>
      </c>
    </row>
    <row r="29" spans="1:15" x14ac:dyDescent="0.35">
      <c r="A29" s="7" t="s">
        <v>165</v>
      </c>
      <c r="B29" s="14">
        <v>0.44087733641448956</v>
      </c>
      <c r="C29" s="14">
        <v>0.88364924932158373</v>
      </c>
      <c r="D29" s="14">
        <v>0.33748840962473436</v>
      </c>
      <c r="E29" s="14">
        <v>0.85580366455155243</v>
      </c>
      <c r="F29" s="14">
        <v>0.68800887113850251</v>
      </c>
      <c r="G29" s="14">
        <v>0.96956623493754335</v>
      </c>
      <c r="H29" s="14">
        <v>0.40334571324420043</v>
      </c>
      <c r="I29" s="14">
        <v>0.87284938498983033</v>
      </c>
      <c r="J29" s="14">
        <v>0.85739037384934746</v>
      </c>
      <c r="K29" s="14">
        <v>0.99213987570392093</v>
      </c>
      <c r="L29" s="14">
        <v>3.8741367020244832E-2</v>
      </c>
      <c r="M29" s="14">
        <v>0.98529636907758888</v>
      </c>
      <c r="N29" s="14">
        <v>0.98254048794205306</v>
      </c>
      <c r="O29" s="14">
        <v>0.99719154297480861</v>
      </c>
    </row>
    <row r="30" spans="1:15" x14ac:dyDescent="0.35">
      <c r="A30" s="7" t="s">
        <v>166</v>
      </c>
      <c r="B30" s="14">
        <v>0.85824242984763432</v>
      </c>
      <c r="C30" s="14">
        <v>0.9764327378878519</v>
      </c>
      <c r="D30" s="14">
        <v>0.58785512103151183</v>
      </c>
      <c r="E30" s="14">
        <v>0.92241877676612183</v>
      </c>
      <c r="F30" s="14">
        <v>0.61895994935743526</v>
      </c>
      <c r="G30" s="14">
        <v>0.92713925128107466</v>
      </c>
      <c r="H30" s="14">
        <v>0.8348982017063139</v>
      </c>
      <c r="I30" s="14">
        <v>0.97212807775466337</v>
      </c>
      <c r="J30" s="14">
        <v>0.94670438725966732</v>
      </c>
      <c r="K30" s="14">
        <v>0.99721163536313817</v>
      </c>
      <c r="L30" s="14">
        <v>0.15059480614204893</v>
      </c>
      <c r="M30" s="14">
        <v>0.9856916705615989</v>
      </c>
      <c r="N30" s="14">
        <v>0.96842779483432151</v>
      </c>
      <c r="O30" s="14">
        <v>0.99500648008745607</v>
      </c>
    </row>
    <row r="31" spans="1:15" x14ac:dyDescent="0.35">
      <c r="A31" s="7" t="s">
        <v>167</v>
      </c>
      <c r="B31" s="14">
        <v>0.73534159659723997</v>
      </c>
      <c r="C31" s="14">
        <v>0.95218800614390298</v>
      </c>
      <c r="D31" s="14">
        <v>0.59983589364020495</v>
      </c>
      <c r="E31" s="14">
        <v>0.92536356415153054</v>
      </c>
      <c r="F31" s="14">
        <v>0.60188671798002535</v>
      </c>
      <c r="G31" s="14">
        <v>0.92582871824413249</v>
      </c>
      <c r="H31" s="14">
        <v>0.74570103455816317</v>
      </c>
      <c r="I31" s="14">
        <v>0.95432398738836721</v>
      </c>
      <c r="J31" s="14">
        <v>0.95846242887934252</v>
      </c>
      <c r="K31" s="14">
        <v>0.99763288530986227</v>
      </c>
      <c r="L31" s="14">
        <v>0.14209208656121214</v>
      </c>
      <c r="M31" s="14">
        <v>0.9774959698590534</v>
      </c>
      <c r="N31" s="14">
        <v>0.99462947163419801</v>
      </c>
      <c r="O31" s="14">
        <v>0.99914170840406169</v>
      </c>
    </row>
    <row r="32" spans="1:15" x14ac:dyDescent="0.35">
      <c r="A32" s="7" t="s">
        <v>168</v>
      </c>
      <c r="B32" s="14">
        <v>0.94070964772266197</v>
      </c>
      <c r="C32" s="14">
        <v>0.99044162440304895</v>
      </c>
      <c r="D32" s="14">
        <v>0.95044032644414733</v>
      </c>
      <c r="E32" s="14">
        <v>0.99214508956451342</v>
      </c>
      <c r="F32" s="14">
        <v>0.92083688573578526</v>
      </c>
      <c r="G32" s="14">
        <v>0.98827437793433348</v>
      </c>
      <c r="H32" s="14">
        <v>0.93733001541474703</v>
      </c>
      <c r="I32" s="14">
        <v>0.9896696567815878</v>
      </c>
      <c r="J32" s="14">
        <v>0.94254856930378794</v>
      </c>
      <c r="K32" s="14">
        <v>0.9968578338803995</v>
      </c>
      <c r="L32" s="14">
        <v>0.70006729390651234</v>
      </c>
      <c r="M32" s="14">
        <v>0.9838476926438644</v>
      </c>
      <c r="N32" s="14">
        <v>0.93654139496768363</v>
      </c>
      <c r="O32" s="14">
        <v>0.98961266689129568</v>
      </c>
    </row>
    <row r="33" spans="1:15" x14ac:dyDescent="0.35">
      <c r="A33" s="7" t="s">
        <v>169</v>
      </c>
      <c r="B33" s="14">
        <v>0.78407435751839727</v>
      </c>
      <c r="C33" s="14">
        <v>0.96197872309415156</v>
      </c>
      <c r="D33" s="14">
        <v>0.66287171773386988</v>
      </c>
      <c r="E33" s="14">
        <v>0.93799764004762187</v>
      </c>
      <c r="F33" s="14">
        <v>0.44001839830016753</v>
      </c>
      <c r="G33" s="14">
        <v>0.88391851194163207</v>
      </c>
      <c r="H33" s="14">
        <v>0.79205189780410323</v>
      </c>
      <c r="I33" s="14">
        <v>0.96348909826877793</v>
      </c>
      <c r="J33" s="14">
        <v>0.96931380346267249</v>
      </c>
      <c r="K33" s="14">
        <v>0.99839123589883993</v>
      </c>
      <c r="L33" s="14">
        <v>0.43760051070393924</v>
      </c>
      <c r="M33" s="14">
        <v>0.99198049627849227</v>
      </c>
      <c r="N33" s="14">
        <v>0.98322081147541329</v>
      </c>
      <c r="O33" s="14">
        <v>0.99731448440445136</v>
      </c>
    </row>
    <row r="34" spans="1:15" x14ac:dyDescent="0.35">
      <c r="A34" s="7" t="s">
        <v>170</v>
      </c>
      <c r="B34" s="14">
        <v>0.52543437563655659</v>
      </c>
      <c r="C34" s="14">
        <v>0.90709809753078963</v>
      </c>
      <c r="D34" s="14">
        <v>0.59664146415374819</v>
      </c>
      <c r="E34" s="14">
        <v>0.92465802477640979</v>
      </c>
      <c r="F34" s="14">
        <v>0.64136209867175897</v>
      </c>
      <c r="G34" s="14">
        <v>0.93371499099511579</v>
      </c>
      <c r="H34" s="14">
        <v>0.76065202803474685</v>
      </c>
      <c r="I34" s="14">
        <v>0.95843855725753724</v>
      </c>
      <c r="J34" s="14">
        <v>0.47831414407846667</v>
      </c>
      <c r="K34" s="14">
        <v>0.9636163210862565</v>
      </c>
      <c r="L34" s="14">
        <v>0.68560696304877056</v>
      </c>
      <c r="M34" s="14">
        <v>0.94349452775807685</v>
      </c>
      <c r="N34" s="14">
        <v>0.69188918657851362</v>
      </c>
      <c r="O34" s="14">
        <v>0.94350420042036542</v>
      </c>
    </row>
    <row r="35" spans="1:15" x14ac:dyDescent="0.35">
      <c r="A35" s="7" t="s">
        <v>171</v>
      </c>
      <c r="B35" s="14">
        <v>0.58959153972699696</v>
      </c>
      <c r="C35" s="14">
        <v>0.92229781982899228</v>
      </c>
      <c r="D35" s="14">
        <v>0.62215240091755886</v>
      </c>
      <c r="E35" s="14">
        <v>0.92860704218361467</v>
      </c>
      <c r="F35" s="14">
        <v>5.288107016244175E-2</v>
      </c>
      <c r="G35" s="14">
        <v>0.73348044831086467</v>
      </c>
      <c r="H35" s="14">
        <v>0.38457067040104387</v>
      </c>
      <c r="I35" s="14">
        <v>0.86966046827949539</v>
      </c>
      <c r="J35" s="14">
        <v>0.48916768943757288</v>
      </c>
      <c r="K35" s="14">
        <v>0.96668083511416281</v>
      </c>
      <c r="L35" s="14">
        <v>0.31495739464578115</v>
      </c>
      <c r="M35" s="14">
        <v>0.84657915424404229</v>
      </c>
      <c r="N35" s="14">
        <v>0.22511261305150854</v>
      </c>
      <c r="O35" s="14">
        <v>0.82415907939663469</v>
      </c>
    </row>
    <row r="36" spans="1:15" x14ac:dyDescent="0.35">
      <c r="A36" s="7" t="s">
        <v>172</v>
      </c>
      <c r="B36" s="14">
        <v>0.81989669631877149</v>
      </c>
      <c r="C36" s="14">
        <v>0.98264940124269406</v>
      </c>
      <c r="D36" s="14">
        <v>0.91676677704092757</v>
      </c>
      <c r="E36" s="14">
        <v>0.98627735084961199</v>
      </c>
      <c r="F36" s="14">
        <v>0.84195717290382954</v>
      </c>
      <c r="G36" s="14">
        <v>0.97287125201972502</v>
      </c>
      <c r="H36" s="14">
        <v>0.80761286139177402</v>
      </c>
      <c r="I36" s="14">
        <v>0.96663204385716917</v>
      </c>
      <c r="J36" s="14">
        <v>0.8523127071574873</v>
      </c>
      <c r="K36" s="14">
        <v>0.99116180683577348</v>
      </c>
      <c r="L36" s="14">
        <v>0.42831664804645447</v>
      </c>
      <c r="M36" s="14">
        <v>0.97865889323015198</v>
      </c>
      <c r="N36" s="14">
        <v>0.79706803398043991</v>
      </c>
      <c r="O36" s="14">
        <v>0.96540080432281483</v>
      </c>
    </row>
    <row r="37" spans="1:15" x14ac:dyDescent="0.35">
      <c r="A37" s="7" t="s">
        <v>173</v>
      </c>
      <c r="B37" s="14">
        <v>0.35189390664159975</v>
      </c>
      <c r="C37" s="14">
        <v>0.85754411943410835</v>
      </c>
      <c r="D37" s="14">
        <v>0.43487722882738861</v>
      </c>
      <c r="E37" s="14">
        <v>0.88411501970292583</v>
      </c>
      <c r="F37" s="14">
        <v>0.59083629361508705</v>
      </c>
      <c r="G37" s="14">
        <v>0.92045209596882049</v>
      </c>
      <c r="H37" s="14">
        <v>0.41449681357505103</v>
      </c>
      <c r="I37" s="14">
        <v>0.87961231673498952</v>
      </c>
      <c r="J37" s="14">
        <v>2.0982361426190855E-2</v>
      </c>
      <c r="K37" s="14">
        <v>0.92092603899731718</v>
      </c>
      <c r="L37" s="14">
        <v>0.29953407680447891</v>
      </c>
      <c r="M37" s="14">
        <v>0.85397084723431915</v>
      </c>
      <c r="N37" s="14">
        <v>0.5005809412611506</v>
      </c>
      <c r="O37" s="14">
        <v>0.90037064043904147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FE9BFFD3-E691-4D33-8CEC-23CBAB3D149B}"/>
  </hyperlinks>
  <pageMargins left="0.7" right="0.7" top="0.75" bottom="0.75" header="0.3" footer="0.3"/>
  <pageSetup paperSize="9" orientation="portrait" horizontalDpi="360" verticalDpi="360" r:id="rId1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8F7FA-A2FE-4078-93F8-094FDACAE888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s="5" customFormat="1" ht="14.5" customHeight="1" x14ac:dyDescent="0.35">
      <c r="A3" s="3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140</v>
      </c>
      <c r="B4" s="14">
        <v>0.99423773914625957</v>
      </c>
      <c r="C4" s="14">
        <v>0.99909486121963176</v>
      </c>
      <c r="D4" s="14">
        <v>0.99277138464200976</v>
      </c>
      <c r="E4" s="14">
        <v>0.99903701824932023</v>
      </c>
      <c r="F4" s="14">
        <v>0.99333858909818451</v>
      </c>
      <c r="G4" s="14">
        <v>0.9989325590580157</v>
      </c>
      <c r="H4" s="14">
        <v>0.98755760508127788</v>
      </c>
      <c r="I4" s="14">
        <v>0.99804604224459836</v>
      </c>
      <c r="J4" s="14">
        <v>0.96862007700995945</v>
      </c>
      <c r="K4" s="14">
        <v>0.99824529338857348</v>
      </c>
      <c r="L4" s="14">
        <v>0.98184356316147925</v>
      </c>
      <c r="M4" s="14">
        <v>0.99799134796171207</v>
      </c>
      <c r="N4" s="14">
        <v>0.99215539528410202</v>
      </c>
      <c r="O4" s="14">
        <v>0.99880347386077462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141</v>
      </c>
      <c r="B5" s="14">
        <v>0.95456577107422635</v>
      </c>
      <c r="C5" s="14">
        <v>0.99273454466019728</v>
      </c>
      <c r="D5" s="14">
        <v>0.95014869343720632</v>
      </c>
      <c r="E5" s="14">
        <v>0.99182732772938431</v>
      </c>
      <c r="F5" s="14">
        <v>0.93750528719403003</v>
      </c>
      <c r="G5" s="14">
        <v>0.99329175511013534</v>
      </c>
      <c r="H5" s="14">
        <v>0.92908594853437299</v>
      </c>
      <c r="I5" s="14">
        <v>0.98844789939619948</v>
      </c>
      <c r="J5" s="14">
        <v>0.9225054620084937</v>
      </c>
      <c r="K5" s="14">
        <v>0.99567376371916605</v>
      </c>
      <c r="L5" s="14">
        <v>0.94227210434378994</v>
      </c>
      <c r="M5" s="14">
        <v>0.99049976858447086</v>
      </c>
      <c r="N5" s="14">
        <v>0.97832329707378918</v>
      </c>
      <c r="O5" s="14">
        <v>0.99656849765398881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142</v>
      </c>
      <c r="B6" s="14">
        <v>0.99209072356867078</v>
      </c>
      <c r="C6" s="14">
        <v>0.998751338923339</v>
      </c>
      <c r="D6" s="14">
        <v>0.99442594305522025</v>
      </c>
      <c r="E6" s="14">
        <v>0.99910602378253865</v>
      </c>
      <c r="F6" s="14">
        <v>0.99746908105861487</v>
      </c>
      <c r="G6" s="14">
        <v>0.99959438260704603</v>
      </c>
      <c r="H6" s="14">
        <v>0.99310139716533674</v>
      </c>
      <c r="I6" s="14">
        <v>0.99889834542468303</v>
      </c>
      <c r="J6" s="14">
        <v>0.98641471783439083</v>
      </c>
      <c r="K6" s="14">
        <v>0.99924131880953193</v>
      </c>
      <c r="L6" s="14">
        <v>0.9881870749109295</v>
      </c>
      <c r="M6" s="14">
        <v>0.99871321227224041</v>
      </c>
      <c r="N6" s="14">
        <v>0.99620319178276751</v>
      </c>
      <c r="O6" s="14">
        <v>0.99940395439235818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143</v>
      </c>
      <c r="B7" s="14">
        <v>0.98225172405991101</v>
      </c>
      <c r="C7" s="14">
        <v>0.99762129863928217</v>
      </c>
      <c r="D7" s="14">
        <v>0.92992779846770668</v>
      </c>
      <c r="E7" s="14">
        <v>0.98870539419269898</v>
      </c>
      <c r="F7" s="14">
        <v>0.96099800978757388</v>
      </c>
      <c r="G7" s="14">
        <v>0.99439903242267547</v>
      </c>
      <c r="H7" s="14">
        <v>0.96560323696546069</v>
      </c>
      <c r="I7" s="14">
        <v>0.99439621391303346</v>
      </c>
      <c r="J7" s="14">
        <v>0.87538653552690404</v>
      </c>
      <c r="K7" s="14">
        <v>0.99283750580642116</v>
      </c>
      <c r="L7" s="14">
        <v>0.9714159901802788</v>
      </c>
      <c r="M7" s="14">
        <v>0.99536763097569758</v>
      </c>
      <c r="N7" s="14">
        <v>0.91449858991733834</v>
      </c>
      <c r="O7" s="14">
        <v>0.98609174106353215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144</v>
      </c>
      <c r="B8" s="14">
        <v>0.94786895561042472</v>
      </c>
      <c r="C8" s="14">
        <v>0.99144241104342812</v>
      </c>
      <c r="D8" s="14">
        <v>0.94999266193856002</v>
      </c>
      <c r="E8" s="14">
        <v>0.99200364373381422</v>
      </c>
      <c r="F8" s="14">
        <v>0.95035804553945902</v>
      </c>
      <c r="G8" s="14">
        <v>0.99203984595653505</v>
      </c>
      <c r="H8" s="14">
        <v>0.96220142649817153</v>
      </c>
      <c r="I8" s="14">
        <v>0.99396963752051581</v>
      </c>
      <c r="J8" s="14">
        <v>0.95519610461023363</v>
      </c>
      <c r="K8" s="14">
        <v>0.99761989622324354</v>
      </c>
      <c r="L8" s="14">
        <v>0.96943903710907653</v>
      </c>
      <c r="M8" s="14">
        <v>0.99503152280563534</v>
      </c>
      <c r="N8" s="14">
        <v>0.96859504392379836</v>
      </c>
      <c r="O8" s="14">
        <v>0.99495851858057294</v>
      </c>
    </row>
    <row r="9" spans="1:29" x14ac:dyDescent="0.35">
      <c r="A9" s="7" t="s">
        <v>145</v>
      </c>
      <c r="B9" s="14">
        <v>0.98993508762985827</v>
      </c>
      <c r="C9" s="14">
        <v>0.99837732808337176</v>
      </c>
      <c r="D9" s="14">
        <v>0.99107691330764791</v>
      </c>
      <c r="E9" s="14">
        <v>0.99864469024329638</v>
      </c>
      <c r="F9" s="14">
        <v>0.97351931049098306</v>
      </c>
      <c r="G9" s="14">
        <v>0.99576081224169044</v>
      </c>
      <c r="H9" s="14">
        <v>0.98730221346353497</v>
      </c>
      <c r="I9" s="14">
        <v>0.9979578186128466</v>
      </c>
      <c r="J9" s="14">
        <v>0.98269753748313127</v>
      </c>
      <c r="K9" s="14">
        <v>0.99911276377108527</v>
      </c>
      <c r="L9" s="14">
        <v>0.98830556983474094</v>
      </c>
      <c r="M9" s="14">
        <v>0.99811821825990399</v>
      </c>
      <c r="N9" s="14">
        <v>0.97797539863020466</v>
      </c>
      <c r="O9" s="14">
        <v>0.99646681641933066</v>
      </c>
    </row>
    <row r="10" spans="1:29" x14ac:dyDescent="0.35">
      <c r="A10" s="7" t="s">
        <v>146</v>
      </c>
      <c r="B10" s="14">
        <v>0.99663726451593482</v>
      </c>
      <c r="C10" s="14">
        <v>0.99946872547219157</v>
      </c>
      <c r="D10" s="14">
        <v>0.99531626890402636</v>
      </c>
      <c r="E10" s="14">
        <v>0.99926235484448711</v>
      </c>
      <c r="F10" s="14">
        <v>0.97912745709947502</v>
      </c>
      <c r="G10" s="14">
        <v>0.9980545234185817</v>
      </c>
      <c r="H10" s="14">
        <v>0.99528337030041369</v>
      </c>
      <c r="I10" s="14">
        <v>0.99927274594086124</v>
      </c>
      <c r="J10" s="14">
        <v>0.99287938482020577</v>
      </c>
      <c r="K10" s="14">
        <v>0.99960448808107627</v>
      </c>
      <c r="L10" s="14">
        <v>0.90294196538097049</v>
      </c>
      <c r="M10" s="14">
        <v>0.99918735543413839</v>
      </c>
      <c r="N10" s="14">
        <v>0.99399784543741732</v>
      </c>
      <c r="O10" s="14">
        <v>0.99905537438409464</v>
      </c>
    </row>
    <row r="11" spans="1:29" x14ac:dyDescent="0.35">
      <c r="A11" s="7" t="s">
        <v>147</v>
      </c>
      <c r="B11" s="14">
        <v>0.98236695807829089</v>
      </c>
      <c r="C11" s="14">
        <v>0.99739587184528522</v>
      </c>
      <c r="D11" s="14">
        <v>0.97644166818390399</v>
      </c>
      <c r="E11" s="14">
        <v>0.99857530647496207</v>
      </c>
      <c r="F11" s="14">
        <v>0.96990464459851433</v>
      </c>
      <c r="G11" s="14">
        <v>0.99622580446439346</v>
      </c>
      <c r="H11" s="14">
        <v>0.97864147439858384</v>
      </c>
      <c r="I11" s="14">
        <v>0.99728414565251089</v>
      </c>
      <c r="J11" s="14">
        <v>0.97123727476611221</v>
      </c>
      <c r="K11" s="14">
        <v>0.99840416291946188</v>
      </c>
      <c r="L11" s="14">
        <v>0.99591035172401443</v>
      </c>
      <c r="M11" s="14">
        <v>0.99934237925818059</v>
      </c>
      <c r="N11" s="14">
        <v>0.98855923983385119</v>
      </c>
      <c r="O11" s="14">
        <v>0.99815516715583197</v>
      </c>
    </row>
    <row r="12" spans="1:29" x14ac:dyDescent="0.35">
      <c r="A12" s="7" t="s">
        <v>148</v>
      </c>
      <c r="B12" s="14">
        <v>0.96529865335485932</v>
      </c>
      <c r="C12" s="14">
        <v>0.99526745070457756</v>
      </c>
      <c r="D12" s="14">
        <v>0.97019303716979799</v>
      </c>
      <c r="E12" s="14">
        <v>0.99624256866274608</v>
      </c>
      <c r="F12" s="14">
        <v>0.95717260910412549</v>
      </c>
      <c r="G12" s="14">
        <v>0.99336330304434839</v>
      </c>
      <c r="H12" s="14">
        <v>0.96650752931106199</v>
      </c>
      <c r="I12" s="14">
        <v>0.99466074536787552</v>
      </c>
      <c r="J12" s="14">
        <v>0.9811228537711445</v>
      </c>
      <c r="K12" s="14">
        <v>0.99895754298330686</v>
      </c>
      <c r="L12" s="14">
        <v>0.93612177982082523</v>
      </c>
      <c r="M12" s="14">
        <v>0.98969996003418992</v>
      </c>
      <c r="N12" s="14">
        <v>0.98242186342002535</v>
      </c>
      <c r="O12" s="14">
        <v>0.99716981770375279</v>
      </c>
    </row>
    <row r="13" spans="1:29" x14ac:dyDescent="0.35">
      <c r="A13" s="7" t="s">
        <v>149</v>
      </c>
      <c r="B13" s="14">
        <v>0.9936379340241448</v>
      </c>
      <c r="C13" s="14">
        <v>0.99898057249990468</v>
      </c>
      <c r="D13" s="14">
        <v>0.97728404262649538</v>
      </c>
      <c r="E13" s="14">
        <v>0.99644666200445553</v>
      </c>
      <c r="F13" s="14">
        <v>0.97646153203038344</v>
      </c>
      <c r="G13" s="14">
        <v>0.99623890346128896</v>
      </c>
      <c r="H13" s="14">
        <v>0.98722488000448072</v>
      </c>
      <c r="I13" s="14">
        <v>0.99817474878200763</v>
      </c>
      <c r="J13" s="14">
        <v>0.97154231297186844</v>
      </c>
      <c r="K13" s="14">
        <v>0.99845607822530758</v>
      </c>
      <c r="L13" s="14">
        <v>0.99098332348048068</v>
      </c>
      <c r="M13" s="14">
        <v>0.99856215151527072</v>
      </c>
      <c r="N13" s="14">
        <v>0.9790376871379135</v>
      </c>
      <c r="O13" s="14">
        <v>0.99769440931166919</v>
      </c>
    </row>
    <row r="14" spans="1:29" x14ac:dyDescent="0.35">
      <c r="A14" s="7" t="s">
        <v>150</v>
      </c>
      <c r="B14" s="14">
        <v>0.96487801178957189</v>
      </c>
      <c r="C14" s="14">
        <v>0.99433561383391522</v>
      </c>
      <c r="D14" s="14">
        <v>0.96510983209970302</v>
      </c>
      <c r="E14" s="14">
        <v>0.99491911002836242</v>
      </c>
      <c r="F14" s="14">
        <v>0.96418663660399395</v>
      </c>
      <c r="G14" s="14">
        <v>0.99435651189025909</v>
      </c>
      <c r="H14" s="14">
        <v>0.95125059484708907</v>
      </c>
      <c r="I14" s="14">
        <v>0.99282414618571935</v>
      </c>
      <c r="J14" s="14">
        <v>0.95226102690950942</v>
      </c>
      <c r="K14" s="14">
        <v>0.99731215330992395</v>
      </c>
      <c r="L14" s="14">
        <v>0.951252739384017</v>
      </c>
      <c r="M14" s="14">
        <v>0.99222453787816833</v>
      </c>
      <c r="N14" s="14">
        <v>0.95149015489658495</v>
      </c>
      <c r="O14" s="14">
        <v>0.99217296706408764</v>
      </c>
    </row>
    <row r="15" spans="1:29" x14ac:dyDescent="0.35">
      <c r="A15" s="7" t="s">
        <v>151</v>
      </c>
      <c r="B15" s="14">
        <v>0.97948744408012622</v>
      </c>
      <c r="C15" s="14">
        <v>0.99674465361483966</v>
      </c>
      <c r="D15" s="14">
        <v>0.95960282029699462</v>
      </c>
      <c r="E15" s="14">
        <v>0.99341866059090767</v>
      </c>
      <c r="F15" s="14">
        <v>0.96456005695845848</v>
      </c>
      <c r="G15" s="14">
        <v>0.99435082682854259</v>
      </c>
      <c r="H15" s="14">
        <v>0.96907227686391084</v>
      </c>
      <c r="I15" s="14">
        <v>0.9950129662386159</v>
      </c>
      <c r="J15" s="14">
        <v>0.96233802856210049</v>
      </c>
      <c r="K15" s="14">
        <v>0.9979417812251612</v>
      </c>
      <c r="L15" s="14">
        <v>0.96025495360800084</v>
      </c>
      <c r="M15" s="14">
        <v>0.9936970507132582</v>
      </c>
      <c r="N15" s="14">
        <v>0.91502846408895155</v>
      </c>
      <c r="O15" s="14">
        <v>0.98634741975451345</v>
      </c>
    </row>
    <row r="16" spans="1:29" x14ac:dyDescent="0.35">
      <c r="A16" s="7" t="s">
        <v>152</v>
      </c>
      <c r="B16" s="14">
        <v>0.70885231950872973</v>
      </c>
      <c r="C16" s="14">
        <v>0.95597723901940135</v>
      </c>
      <c r="D16" s="14">
        <v>0.67622566278680163</v>
      </c>
      <c r="E16" s="14">
        <v>0.9448949197336326</v>
      </c>
      <c r="F16" s="14">
        <v>0.80578460894196968</v>
      </c>
      <c r="G16" s="14">
        <v>0.97065138617034941</v>
      </c>
      <c r="H16" s="14">
        <v>0.65680581983244857</v>
      </c>
      <c r="I16" s="14">
        <v>0.94483519694940277</v>
      </c>
      <c r="J16" s="14">
        <v>0.28261318638727922</v>
      </c>
      <c r="K16" s="14">
        <v>0.95348434324117415</v>
      </c>
      <c r="L16" s="14">
        <v>0.94607878499203812</v>
      </c>
      <c r="M16" s="14">
        <v>0.99134483627023851</v>
      </c>
      <c r="N16" s="14">
        <v>0.89388600709083166</v>
      </c>
      <c r="O16" s="14">
        <v>0.98301442745895518</v>
      </c>
    </row>
    <row r="17" spans="1:15" x14ac:dyDescent="0.35">
      <c r="A17" s="7" t="s">
        <v>153</v>
      </c>
      <c r="B17" s="14">
        <v>0.9794428958334116</v>
      </c>
      <c r="C17" s="14">
        <v>0.99670423248121687</v>
      </c>
      <c r="D17" s="14">
        <v>0.96452566872736878</v>
      </c>
      <c r="E17" s="14">
        <v>0.99422249004267682</v>
      </c>
      <c r="F17" s="14">
        <v>0.97377018378293057</v>
      </c>
      <c r="G17" s="14">
        <v>0.99598351393506968</v>
      </c>
      <c r="H17" s="14">
        <v>0.97941232422224045</v>
      </c>
      <c r="I17" s="14">
        <v>0.99684147303882764</v>
      </c>
      <c r="J17" s="14">
        <v>0.97828932848954897</v>
      </c>
      <c r="K17" s="14">
        <v>0.99887795961272141</v>
      </c>
      <c r="L17" s="14">
        <v>0.98067692601020617</v>
      </c>
      <c r="M17" s="14">
        <v>0.99721834035314882</v>
      </c>
      <c r="N17" s="14">
        <v>0.98663250350690745</v>
      </c>
      <c r="O17" s="14">
        <v>0.99788742320300783</v>
      </c>
    </row>
    <row r="18" spans="1:15" x14ac:dyDescent="0.35">
      <c r="A18" s="7" t="s">
        <v>154</v>
      </c>
      <c r="B18" s="14">
        <v>0.9977045708355331</v>
      </c>
      <c r="C18" s="14">
        <v>0.99966221103438213</v>
      </c>
      <c r="D18" s="14">
        <v>0.9976842230383991</v>
      </c>
      <c r="E18" s="14">
        <v>0.99963206154477091</v>
      </c>
      <c r="F18" s="14">
        <v>0.9964105277862324</v>
      </c>
      <c r="G18" s="14">
        <v>0.99950466641157842</v>
      </c>
      <c r="H18" s="14">
        <v>0.99563022580550964</v>
      </c>
      <c r="I18" s="14">
        <v>0.99931014884972136</v>
      </c>
      <c r="J18" s="14">
        <v>0.99449670126157219</v>
      </c>
      <c r="K18" s="14">
        <v>0.99973891275990379</v>
      </c>
      <c r="L18" s="14">
        <v>0.99822699323825548</v>
      </c>
      <c r="M18" s="14">
        <v>0.99971937129104171</v>
      </c>
      <c r="N18" s="14">
        <v>0.97362261662564487</v>
      </c>
      <c r="O18" s="14">
        <v>0.99581550614796854</v>
      </c>
    </row>
    <row r="19" spans="1:15" x14ac:dyDescent="0.35">
      <c r="A19" s="7" t="s">
        <v>155</v>
      </c>
      <c r="B19" s="14">
        <v>0.99596858795546606</v>
      </c>
      <c r="C19" s="14">
        <v>0.99935208101803441</v>
      </c>
      <c r="D19" s="14">
        <v>0.99625870308151698</v>
      </c>
      <c r="E19" s="14">
        <v>0.99940914866188713</v>
      </c>
      <c r="F19" s="14">
        <v>0.98583139283030419</v>
      </c>
      <c r="G19" s="14">
        <v>0.99771120383723777</v>
      </c>
      <c r="H19" s="14">
        <v>0.9940611306491558</v>
      </c>
      <c r="I19" s="14">
        <v>0.99907030135708053</v>
      </c>
      <c r="J19" s="14">
        <v>0.95883627012226869</v>
      </c>
      <c r="K19" s="14">
        <v>0.99864506076697246</v>
      </c>
      <c r="L19" s="14">
        <v>0.71728370805676855</v>
      </c>
      <c r="M19" s="14">
        <v>0.99871181805190046</v>
      </c>
      <c r="N19" s="14">
        <v>0.99432154102849746</v>
      </c>
      <c r="O19" s="14">
        <v>0.99909294834348661</v>
      </c>
    </row>
    <row r="20" spans="1:15" x14ac:dyDescent="0.35">
      <c r="A20" s="7" t="s">
        <v>156</v>
      </c>
      <c r="B20" s="14">
        <v>0.99558886164440863</v>
      </c>
      <c r="C20" s="14">
        <v>0.99929038281494709</v>
      </c>
      <c r="D20" s="14">
        <v>0.99637603005403252</v>
      </c>
      <c r="E20" s="14">
        <v>0.99943139448352536</v>
      </c>
      <c r="F20" s="14">
        <v>0.98385006209152381</v>
      </c>
      <c r="G20" s="14">
        <v>0.99739339026709573</v>
      </c>
      <c r="H20" s="14">
        <v>0.99437641880189742</v>
      </c>
      <c r="I20" s="14">
        <v>0.99911698524344084</v>
      </c>
      <c r="J20" s="14">
        <v>0.94283030774718724</v>
      </c>
      <c r="K20" s="14">
        <v>0.9967197518669868</v>
      </c>
      <c r="L20" s="14">
        <v>0.98626002587532846</v>
      </c>
      <c r="M20" s="14">
        <v>0.99908861528028869</v>
      </c>
      <c r="N20" s="14">
        <v>0.99462961140495987</v>
      </c>
      <c r="O20" s="14">
        <v>0.99915678688015197</v>
      </c>
    </row>
    <row r="21" spans="1:15" x14ac:dyDescent="0.35">
      <c r="A21" s="7" t="s">
        <v>157</v>
      </c>
      <c r="B21" s="14">
        <v>0.97150414432992915</v>
      </c>
      <c r="C21" s="14">
        <v>0.99536939108787359</v>
      </c>
      <c r="D21" s="14">
        <v>0.92441595172855684</v>
      </c>
      <c r="E21" s="14">
        <v>0.98766553152687908</v>
      </c>
      <c r="F21" s="14">
        <v>0.89640238852165477</v>
      </c>
      <c r="G21" s="14">
        <v>0.9832923322568452</v>
      </c>
      <c r="H21" s="14">
        <v>0.91380236583272223</v>
      </c>
      <c r="I21" s="14">
        <v>0.9856660875506762</v>
      </c>
      <c r="J21" s="14">
        <v>0.87621369197324805</v>
      </c>
      <c r="K21" s="14">
        <v>0.9927380623786245</v>
      </c>
      <c r="L21" s="14">
        <v>0.93445067878670185</v>
      </c>
      <c r="M21" s="14">
        <v>0.9894523881350199</v>
      </c>
      <c r="N21" s="14">
        <v>0.96854513457985114</v>
      </c>
      <c r="O21" s="14">
        <v>0.99499933256888473</v>
      </c>
    </row>
    <row r="22" spans="1:15" x14ac:dyDescent="0.35">
      <c r="A22" s="7" t="s">
        <v>158</v>
      </c>
      <c r="B22" s="14">
        <v>0.98940031976169307</v>
      </c>
      <c r="C22" s="14">
        <v>0.99836123008375022</v>
      </c>
      <c r="D22" s="14">
        <v>0.98379212108367764</v>
      </c>
      <c r="E22" s="14">
        <v>0.99742990025278666</v>
      </c>
      <c r="F22" s="14">
        <v>0.98327289840191079</v>
      </c>
      <c r="G22" s="14">
        <v>0.99756372888022593</v>
      </c>
      <c r="H22" s="14">
        <v>0.99074292066610548</v>
      </c>
      <c r="I22" s="14">
        <v>0.99855210677354977</v>
      </c>
      <c r="J22" s="14">
        <v>0.97890057437136235</v>
      </c>
      <c r="K22" s="14">
        <v>0.99884221544971996</v>
      </c>
      <c r="L22" s="14">
        <v>0.98616603709710549</v>
      </c>
      <c r="M22" s="14">
        <v>0.99866041724037724</v>
      </c>
      <c r="N22" s="14">
        <v>0.9880105718794403</v>
      </c>
      <c r="O22" s="14">
        <v>0.9981085601345685</v>
      </c>
    </row>
    <row r="23" spans="1:15" x14ac:dyDescent="0.35">
      <c r="A23" s="7" t="s">
        <v>159</v>
      </c>
      <c r="B23" s="14">
        <v>0.99088540408978665</v>
      </c>
      <c r="C23" s="14">
        <v>0.99854406628733638</v>
      </c>
      <c r="D23" s="14">
        <v>0.98799505604410742</v>
      </c>
      <c r="E23" s="14">
        <v>0.99806353809175763</v>
      </c>
      <c r="F23" s="14">
        <v>0.97608746139123159</v>
      </c>
      <c r="G23" s="14">
        <v>0.99612383686094663</v>
      </c>
      <c r="H23" s="14">
        <v>0.99214435592129302</v>
      </c>
      <c r="I23" s="14">
        <v>0.99874444009813956</v>
      </c>
      <c r="J23" s="14">
        <v>0.98563874828892062</v>
      </c>
      <c r="K23" s="14">
        <v>0.99919108869251438</v>
      </c>
      <c r="L23" s="14">
        <v>0.97522164546491286</v>
      </c>
      <c r="M23" s="14">
        <v>0.99800690297793782</v>
      </c>
      <c r="N23" s="14">
        <v>0.98303485870385798</v>
      </c>
      <c r="O23" s="14">
        <v>0.99731966755677559</v>
      </c>
    </row>
    <row r="24" spans="1:15" x14ac:dyDescent="0.35">
      <c r="A24" s="7" t="s">
        <v>160</v>
      </c>
      <c r="B24" s="14">
        <v>0.99433832610159001</v>
      </c>
      <c r="C24" s="14">
        <v>0.99910599599287175</v>
      </c>
      <c r="D24" s="14">
        <v>0.98830305671038621</v>
      </c>
      <c r="E24" s="14">
        <v>0.99811272063031375</v>
      </c>
      <c r="F24" s="14">
        <v>0.94679072483508397</v>
      </c>
      <c r="G24" s="14">
        <v>0.99659190284158217</v>
      </c>
      <c r="H24" s="14">
        <v>0.98570211845234823</v>
      </c>
      <c r="I24" s="14">
        <v>0.9976903654876248</v>
      </c>
      <c r="J24" s="14">
        <v>0.96891504673584838</v>
      </c>
      <c r="K24" s="14">
        <v>0.99832532970632515</v>
      </c>
      <c r="L24" s="14">
        <v>0.96021138517641669</v>
      </c>
      <c r="M24" s="14">
        <v>0.99780540088868008</v>
      </c>
      <c r="N24" s="14">
        <v>0.98039130647397799</v>
      </c>
      <c r="O24" s="14">
        <v>0.99690370586144084</v>
      </c>
    </row>
    <row r="25" spans="1:15" x14ac:dyDescent="0.35">
      <c r="A25" s="7" t="s">
        <v>161</v>
      </c>
      <c r="B25" s="14">
        <v>0.98021378691444061</v>
      </c>
      <c r="C25" s="14">
        <v>0.99681613327493879</v>
      </c>
      <c r="D25" s="14">
        <v>0.99122124767732589</v>
      </c>
      <c r="E25" s="14">
        <v>0.99860611909181807</v>
      </c>
      <c r="F25" s="14">
        <v>0.96852939102354219</v>
      </c>
      <c r="G25" s="14">
        <v>0.99638716855207732</v>
      </c>
      <c r="H25" s="14">
        <v>0.98530181192062005</v>
      </c>
      <c r="I25" s="14">
        <v>0.9976251044231198</v>
      </c>
      <c r="J25" s="14">
        <v>0.95093837961132432</v>
      </c>
      <c r="K25" s="14">
        <v>0.99792927427563638</v>
      </c>
      <c r="L25" s="14">
        <v>0.91499196293022655</v>
      </c>
      <c r="M25" s="14">
        <v>0.99669422228457927</v>
      </c>
      <c r="N25" s="14">
        <v>0.99530044616499702</v>
      </c>
      <c r="O25" s="14">
        <v>0.99924486184443517</v>
      </c>
    </row>
    <row r="26" spans="1:15" x14ac:dyDescent="0.35">
      <c r="A26" s="7" t="s">
        <v>162</v>
      </c>
      <c r="B26" s="14">
        <v>0.98852386296057981</v>
      </c>
      <c r="C26" s="14">
        <v>0.99819413660815248</v>
      </c>
      <c r="D26" s="14">
        <v>0.98263615277094973</v>
      </c>
      <c r="E26" s="14">
        <v>0.99741908792919975</v>
      </c>
      <c r="F26" s="14">
        <v>0.93431540859011075</v>
      </c>
      <c r="G26" s="14">
        <v>0.99323671762695842</v>
      </c>
      <c r="H26" s="14">
        <v>0.97920468973667507</v>
      </c>
      <c r="I26" s="14">
        <v>0.99779787882515913</v>
      </c>
      <c r="J26" s="14">
        <v>0.98880431359486032</v>
      </c>
      <c r="K26" s="14">
        <v>0.99938388079476581</v>
      </c>
      <c r="L26" s="14">
        <v>0.80458434314678062</v>
      </c>
      <c r="M26" s="14">
        <v>0.99858705788929769</v>
      </c>
      <c r="N26" s="14">
        <v>0.98512733858857571</v>
      </c>
      <c r="O26" s="14">
        <v>0.9976195104719715</v>
      </c>
    </row>
    <row r="27" spans="1:15" x14ac:dyDescent="0.35">
      <c r="A27" s="7" t="s">
        <v>163</v>
      </c>
      <c r="B27" s="14">
        <v>0.9954235813062674</v>
      </c>
      <c r="C27" s="14">
        <v>0.99927617032886218</v>
      </c>
      <c r="D27" s="14">
        <v>0.99564863296660699</v>
      </c>
      <c r="E27" s="14">
        <v>0.99932134257312177</v>
      </c>
      <c r="F27" s="14">
        <v>0.95488440384434736</v>
      </c>
      <c r="G27" s="14">
        <v>0.99782376229035052</v>
      </c>
      <c r="H27" s="14">
        <v>0.99126770068580783</v>
      </c>
      <c r="I27" s="14">
        <v>0.99919692211165312</v>
      </c>
      <c r="J27" s="14">
        <v>0.97246776212974706</v>
      </c>
      <c r="K27" s="14">
        <v>0.99924405328855526</v>
      </c>
      <c r="L27" s="14">
        <v>0.6907712657725511</v>
      </c>
      <c r="M27" s="14">
        <v>0.99821530353599297</v>
      </c>
      <c r="N27" s="14">
        <v>0.99118389899951853</v>
      </c>
      <c r="O27" s="14">
        <v>0.99860539683561933</v>
      </c>
    </row>
    <row r="28" spans="1:15" x14ac:dyDescent="0.35">
      <c r="A28" s="7" t="s">
        <v>164</v>
      </c>
      <c r="B28" s="14">
        <v>0.9563745377799493</v>
      </c>
      <c r="C28" s="14">
        <v>0.99341689969349323</v>
      </c>
      <c r="D28" s="14">
        <v>0.94856473090682769</v>
      </c>
      <c r="E28" s="14">
        <v>0.99514323337930277</v>
      </c>
      <c r="F28" s="14">
        <v>0.91372555231480701</v>
      </c>
      <c r="G28" s="14">
        <v>0.98893712152180147</v>
      </c>
      <c r="H28" s="14">
        <v>0.94028923020705379</v>
      </c>
      <c r="I28" s="14">
        <v>0.9913681953442669</v>
      </c>
      <c r="J28" s="14">
        <v>0.96891588450124821</v>
      </c>
      <c r="K28" s="14">
        <v>0.99826102178508302</v>
      </c>
      <c r="L28" s="14">
        <v>0.90284528079310278</v>
      </c>
      <c r="M28" s="14">
        <v>0.98397507318274768</v>
      </c>
      <c r="N28" s="14">
        <v>0.96678676578977774</v>
      </c>
      <c r="O28" s="14">
        <v>0.99470831675827587</v>
      </c>
    </row>
    <row r="29" spans="1:15" x14ac:dyDescent="0.35">
      <c r="A29" s="7" t="s">
        <v>165</v>
      </c>
      <c r="B29" s="14">
        <v>0.99282318599211195</v>
      </c>
      <c r="C29" s="14">
        <v>0.99884940093073604</v>
      </c>
      <c r="D29" s="14">
        <v>0.98884816408540033</v>
      </c>
      <c r="E29" s="14">
        <v>0.99824217350532407</v>
      </c>
      <c r="F29" s="14">
        <v>0.83909122846768913</v>
      </c>
      <c r="G29" s="14">
        <v>0.99669653280527726</v>
      </c>
      <c r="H29" s="14">
        <v>0.98301961840663576</v>
      </c>
      <c r="I29" s="14">
        <v>0.99730795597135946</v>
      </c>
      <c r="J29" s="14">
        <v>0.945238902340645</v>
      </c>
      <c r="K29" s="14">
        <v>0.99711079217689313</v>
      </c>
      <c r="L29" s="14">
        <v>0.99514106807091274</v>
      </c>
      <c r="M29" s="14">
        <v>0.99941340411686752</v>
      </c>
      <c r="N29" s="14">
        <v>0.99500377694811049</v>
      </c>
      <c r="O29" s="14">
        <v>0.99921343516766703</v>
      </c>
    </row>
    <row r="30" spans="1:15" x14ac:dyDescent="0.35">
      <c r="A30" s="7" t="s">
        <v>166</v>
      </c>
      <c r="B30" s="14">
        <v>0.98747002210535673</v>
      </c>
      <c r="C30" s="14">
        <v>0.99799071253908234</v>
      </c>
      <c r="D30" s="14">
        <v>0.98107552774025453</v>
      </c>
      <c r="E30" s="14">
        <v>0.99701252984027922</v>
      </c>
      <c r="F30" s="14">
        <v>0.90732017079956628</v>
      </c>
      <c r="G30" s="14">
        <v>0.99339745046681538</v>
      </c>
      <c r="H30" s="14">
        <v>0.98374253922398835</v>
      </c>
      <c r="I30" s="14">
        <v>0.99743628614277546</v>
      </c>
      <c r="J30" s="14">
        <v>0.97457084017439954</v>
      </c>
      <c r="K30" s="14">
        <v>0.99868759630822035</v>
      </c>
      <c r="L30" s="14">
        <v>0.98737405764082309</v>
      </c>
      <c r="M30" s="14">
        <v>0.99858857436596771</v>
      </c>
      <c r="N30" s="14">
        <v>0.99020696404647091</v>
      </c>
      <c r="O30" s="14">
        <v>0.99842912223373637</v>
      </c>
    </row>
    <row r="31" spans="1:15" x14ac:dyDescent="0.35">
      <c r="A31" s="7" t="s">
        <v>167</v>
      </c>
      <c r="B31" s="14">
        <v>0.99819371681771873</v>
      </c>
      <c r="C31" s="14">
        <v>0.99970983880563424</v>
      </c>
      <c r="D31" s="14">
        <v>0.99803526238489371</v>
      </c>
      <c r="E31" s="14">
        <v>0.99969193734158623</v>
      </c>
      <c r="F31" s="14">
        <v>0.98994623235687029</v>
      </c>
      <c r="G31" s="14">
        <v>0.99841254027402659</v>
      </c>
      <c r="H31" s="14">
        <v>0.99650021316159598</v>
      </c>
      <c r="I31" s="14">
        <v>0.99945125933767343</v>
      </c>
      <c r="J31" s="14">
        <v>0.99388407450910909</v>
      </c>
      <c r="K31" s="14">
        <v>0.99966132456666268</v>
      </c>
      <c r="L31" s="14">
        <v>0.61819373498438479</v>
      </c>
      <c r="M31" s="14">
        <v>0.99865261023211072</v>
      </c>
      <c r="N31" s="14">
        <v>0.9964979801991396</v>
      </c>
      <c r="O31" s="14">
        <v>0.99944230373557708</v>
      </c>
    </row>
    <row r="32" spans="1:15" x14ac:dyDescent="0.35">
      <c r="A32" s="7" t="s">
        <v>168</v>
      </c>
      <c r="B32" s="14">
        <v>0.99495776342646036</v>
      </c>
      <c r="C32" s="14">
        <v>0.99919845625747727</v>
      </c>
      <c r="D32" s="14">
        <v>0.98427501974966569</v>
      </c>
      <c r="E32" s="14">
        <v>0.99830419484785926</v>
      </c>
      <c r="F32" s="14">
        <v>0.98984803391483089</v>
      </c>
      <c r="G32" s="14">
        <v>0.9985534261078669</v>
      </c>
      <c r="H32" s="14">
        <v>0.99338681362887482</v>
      </c>
      <c r="I32" s="14">
        <v>0.99894712100496841</v>
      </c>
      <c r="J32" s="14">
        <v>0.99277965334497653</v>
      </c>
      <c r="K32" s="14">
        <v>0.99963138274489016</v>
      </c>
      <c r="L32" s="14">
        <v>0.98894872415945934</v>
      </c>
      <c r="M32" s="14">
        <v>0.99857755715800645</v>
      </c>
      <c r="N32" s="14">
        <v>0.98928452309387782</v>
      </c>
      <c r="O32" s="14">
        <v>0.99831015966885084</v>
      </c>
    </row>
    <row r="33" spans="1:15" x14ac:dyDescent="0.35">
      <c r="A33" s="7" t="s">
        <v>169</v>
      </c>
      <c r="B33" s="14">
        <v>0.99808687622239012</v>
      </c>
      <c r="C33" s="14">
        <v>0.99969892056306797</v>
      </c>
      <c r="D33" s="14">
        <v>0.99700146171168158</v>
      </c>
      <c r="E33" s="14">
        <v>0.99952736298444733</v>
      </c>
      <c r="F33" s="14">
        <v>0.99741921736913353</v>
      </c>
      <c r="G33" s="14">
        <v>0.9995902382358699</v>
      </c>
      <c r="H33" s="14">
        <v>0.99774629310073382</v>
      </c>
      <c r="I33" s="14">
        <v>0.99964595896751951</v>
      </c>
      <c r="J33" s="14">
        <v>0.987031349696605</v>
      </c>
      <c r="K33" s="14">
        <v>0.99927641500149655</v>
      </c>
      <c r="L33" s="14">
        <v>0.97726470525958054</v>
      </c>
      <c r="M33" s="14">
        <v>0.99953624461952506</v>
      </c>
      <c r="N33" s="14">
        <v>0.99703485920043278</v>
      </c>
      <c r="O33" s="14">
        <v>0.99953468544757729</v>
      </c>
    </row>
    <row r="34" spans="1:15" x14ac:dyDescent="0.35">
      <c r="A34" s="7" t="s">
        <v>170</v>
      </c>
      <c r="B34" s="14">
        <v>0.88219260445564518</v>
      </c>
      <c r="C34" s="14">
        <v>0.9833780407024959</v>
      </c>
      <c r="D34" s="14">
        <v>0.85998342707685682</v>
      </c>
      <c r="E34" s="14">
        <v>0.97615224773954246</v>
      </c>
      <c r="F34" s="14">
        <v>0.85921081884397676</v>
      </c>
      <c r="G34" s="14">
        <v>0.98041998519618145</v>
      </c>
      <c r="H34" s="14">
        <v>0.81996087991941113</v>
      </c>
      <c r="I34" s="14">
        <v>0.96882189220343595</v>
      </c>
      <c r="J34" s="14">
        <v>0.54712465407550082</v>
      </c>
      <c r="K34" s="14">
        <v>0.96937080932974418</v>
      </c>
      <c r="L34" s="14">
        <v>0.91982781988190743</v>
      </c>
      <c r="M34" s="14">
        <v>0.98693613015849901</v>
      </c>
      <c r="N34" s="14">
        <v>0.94108634861871121</v>
      </c>
      <c r="O34" s="14">
        <v>0.99043723806679262</v>
      </c>
    </row>
    <row r="35" spans="1:15" x14ac:dyDescent="0.35">
      <c r="A35" s="7" t="s">
        <v>171</v>
      </c>
      <c r="B35" s="14">
        <v>0.8408893357341789</v>
      </c>
      <c r="C35" s="14">
        <v>0.97306199658789205</v>
      </c>
      <c r="D35" s="14">
        <v>0.82914319078609777</v>
      </c>
      <c r="E35" s="14">
        <v>0.97049201785130401</v>
      </c>
      <c r="F35" s="14">
        <v>0.87010457245874673</v>
      </c>
      <c r="G35" s="14">
        <v>0.97815025218258267</v>
      </c>
      <c r="H35" s="14">
        <v>0.81908943062856332</v>
      </c>
      <c r="I35" s="14">
        <v>0.96890375721696254</v>
      </c>
      <c r="J35" s="14">
        <v>0.26154772827445383</v>
      </c>
      <c r="K35" s="14">
        <v>0.94574247851470372</v>
      </c>
      <c r="L35" s="14">
        <v>0.90107030152437972</v>
      </c>
      <c r="M35" s="14">
        <v>0.98366326924391967</v>
      </c>
      <c r="N35" s="14">
        <v>0.78125765718188978</v>
      </c>
      <c r="O35" s="14">
        <v>0.96157014504745419</v>
      </c>
    </row>
    <row r="36" spans="1:15" x14ac:dyDescent="0.35">
      <c r="A36" s="7" t="s">
        <v>172</v>
      </c>
      <c r="B36" s="14">
        <v>0.96511805222189062</v>
      </c>
      <c r="C36" s="14">
        <v>0.99433506522185333</v>
      </c>
      <c r="D36" s="14">
        <v>0.96793290739583404</v>
      </c>
      <c r="E36" s="14">
        <v>0.99489149654242071</v>
      </c>
      <c r="F36" s="14">
        <v>0.94717598097612943</v>
      </c>
      <c r="G36" s="14">
        <v>0.99142314053174097</v>
      </c>
      <c r="H36" s="14">
        <v>0.94595388307578454</v>
      </c>
      <c r="I36" s="14">
        <v>0.99134123542474395</v>
      </c>
      <c r="J36" s="14">
        <v>0.86544965055562129</v>
      </c>
      <c r="K36" s="14">
        <v>0.99233492043803384</v>
      </c>
      <c r="L36" s="14">
        <v>0.96572281608596022</v>
      </c>
      <c r="M36" s="14">
        <v>0.99444748964328467</v>
      </c>
      <c r="N36" s="14">
        <v>0.95586511078386549</v>
      </c>
      <c r="O36" s="14">
        <v>0.99279073011252805</v>
      </c>
    </row>
    <row r="37" spans="1:15" x14ac:dyDescent="0.35">
      <c r="A37" s="7" t="s">
        <v>173</v>
      </c>
      <c r="B37" s="14">
        <v>0.9655321252657032</v>
      </c>
      <c r="C37" s="14">
        <v>0.99441372940443051</v>
      </c>
      <c r="D37" s="14">
        <v>0.97882119031766068</v>
      </c>
      <c r="E37" s="14">
        <v>0.99662792256513866</v>
      </c>
      <c r="F37" s="14">
        <v>0.98274938261966804</v>
      </c>
      <c r="G37" s="14">
        <v>0.9972732610396936</v>
      </c>
      <c r="H37" s="14">
        <v>0.95749630108419614</v>
      </c>
      <c r="I37" s="14">
        <v>0.99306130991677788</v>
      </c>
      <c r="J37" s="14">
        <v>0.95134074187943929</v>
      </c>
      <c r="K37" s="14">
        <v>0.99784975570094359</v>
      </c>
      <c r="L37" s="14">
        <v>0.95265244093112356</v>
      </c>
      <c r="M37" s="14">
        <v>0.99466860318331385</v>
      </c>
      <c r="N37" s="14">
        <v>0.96060671917989571</v>
      </c>
      <c r="O37" s="14">
        <v>0.9937290067405683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EE8A9172-A0C3-4DE5-A252-75BBFE9EB903}"/>
  </hyperlinks>
  <pageMargins left="0.7" right="0.7" top="0.75" bottom="0.75" header="0.3" footer="0.3"/>
  <pageSetup paperSize="9" orientation="portrait" horizontalDpi="360" verticalDpi="360" r:id="rId1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ED3B2-21A7-499F-A3B9-656FD5C7CE7C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s="5" customFormat="1" ht="14.5" customHeight="1" x14ac:dyDescent="0.35">
      <c r="A3" s="3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140</v>
      </c>
      <c r="B4" s="14">
        <v>0.52954409005820335</v>
      </c>
      <c r="C4" s="14">
        <v>0.90619090463445862</v>
      </c>
      <c r="D4" s="14">
        <v>0.42821778424837853</v>
      </c>
      <c r="E4" s="14">
        <v>0.88071601507048991</v>
      </c>
      <c r="F4" s="14">
        <v>0.79238471129497079</v>
      </c>
      <c r="G4" s="14">
        <v>0.96373217040835935</v>
      </c>
      <c r="H4" s="14">
        <v>0.78093520339941935</v>
      </c>
      <c r="I4" s="14">
        <v>0.96124120772528521</v>
      </c>
      <c r="J4" s="14">
        <v>-0.19920816801116023</v>
      </c>
      <c r="K4" s="14">
        <v>0.80905041609408934</v>
      </c>
      <c r="L4" s="14">
        <v>0.65591915851585147</v>
      </c>
      <c r="M4" s="14">
        <v>0.96456579463596714</v>
      </c>
      <c r="N4" s="14">
        <v>0.75182165368769394</v>
      </c>
      <c r="O4" s="14">
        <v>0.95683837963992313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141</v>
      </c>
      <c r="B5" s="14">
        <v>0.84261229722939079</v>
      </c>
      <c r="C5" s="14">
        <v>0.97365565633370321</v>
      </c>
      <c r="D5" s="14">
        <v>0.83436361484297383</v>
      </c>
      <c r="E5" s="14">
        <v>0.97190718769099593</v>
      </c>
      <c r="F5" s="14">
        <v>0.80583709545999105</v>
      </c>
      <c r="G5" s="14">
        <v>0.96605040081375726</v>
      </c>
      <c r="H5" s="14">
        <v>0.8466774579100308</v>
      </c>
      <c r="I5" s="14">
        <v>0.9736901238715665</v>
      </c>
      <c r="J5" s="14">
        <v>0.54720504622881749</v>
      </c>
      <c r="K5" s="14">
        <v>0.97160186553831496</v>
      </c>
      <c r="L5" s="14">
        <v>0.15943047092990989</v>
      </c>
      <c r="M5" s="14">
        <v>0.95175092603213773</v>
      </c>
      <c r="N5" s="14">
        <v>0.90642073997367634</v>
      </c>
      <c r="O5" s="14">
        <v>0.98476706604425546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142</v>
      </c>
      <c r="B6" s="14">
        <v>0.93096259828134587</v>
      </c>
      <c r="C6" s="14">
        <v>0.98875490302601921</v>
      </c>
      <c r="D6" s="14">
        <v>0.91066214068969042</v>
      </c>
      <c r="E6" s="14">
        <v>0.98526455392014589</v>
      </c>
      <c r="F6" s="14">
        <v>0.70457120203778278</v>
      </c>
      <c r="G6" s="14">
        <v>0.98015502278492572</v>
      </c>
      <c r="H6" s="14">
        <v>0.87871350895521971</v>
      </c>
      <c r="I6" s="14">
        <v>0.97999812491961691</v>
      </c>
      <c r="J6" s="14">
        <v>0.60641211922898974</v>
      </c>
      <c r="K6" s="14">
        <v>0.97299841197658687</v>
      </c>
      <c r="L6" s="14">
        <v>0.52960618947466465</v>
      </c>
      <c r="M6" s="14">
        <v>0.98061704434974251</v>
      </c>
      <c r="N6" s="14">
        <v>0.9390356074405064</v>
      </c>
      <c r="O6" s="14">
        <v>0.98996036425109235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143</v>
      </c>
      <c r="B7" s="14">
        <v>0.82930910228995136</v>
      </c>
      <c r="C7" s="14">
        <v>0.97128252434519036</v>
      </c>
      <c r="D7" s="14">
        <v>0.85078807708846638</v>
      </c>
      <c r="E7" s="14">
        <v>0.97450303311240594</v>
      </c>
      <c r="F7" s="14">
        <v>0.74211635256664377</v>
      </c>
      <c r="G7" s="14">
        <v>0.95409232939041333</v>
      </c>
      <c r="H7" s="14">
        <v>0.69041973748684793</v>
      </c>
      <c r="I7" s="14">
        <v>0.94447158191849434</v>
      </c>
      <c r="J7" s="14">
        <v>0.71959775413693061</v>
      </c>
      <c r="K7" s="14">
        <v>0.98195425699171879</v>
      </c>
      <c r="L7" s="14">
        <v>0.58399051677478209</v>
      </c>
      <c r="M7" s="14">
        <v>0.96552605144466697</v>
      </c>
      <c r="N7" s="14">
        <v>0.90214232528459792</v>
      </c>
      <c r="O7" s="14">
        <v>0.9838468495030519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144</v>
      </c>
      <c r="B8" s="14">
        <v>0.4943540516188818</v>
      </c>
      <c r="C8" s="14">
        <v>0.89703706766793101</v>
      </c>
      <c r="D8" s="14">
        <v>5.8136991703320318E-2</v>
      </c>
      <c r="E8" s="14">
        <v>0.74849113511804177</v>
      </c>
      <c r="F8" s="14">
        <v>0.22645298210668213</v>
      </c>
      <c r="G8" s="14">
        <v>0.81376181990128094</v>
      </c>
      <c r="H8" s="14">
        <v>0.47788244424701626</v>
      </c>
      <c r="I8" s="14">
        <v>0.89415312116338863</v>
      </c>
      <c r="J8" s="14">
        <v>-0.3314564440676932</v>
      </c>
      <c r="K8" s="14">
        <v>0.84161426303653342</v>
      </c>
      <c r="L8" s="14">
        <v>0.50480523045697623</v>
      </c>
      <c r="M8" s="14">
        <v>0.90257479844821842</v>
      </c>
      <c r="N8" s="14">
        <v>0.50787594124408209</v>
      </c>
      <c r="O8" s="14">
        <v>0.90094162308350978</v>
      </c>
    </row>
    <row r="9" spans="1:29" x14ac:dyDescent="0.35">
      <c r="A9" s="7" t="s">
        <v>145</v>
      </c>
      <c r="B9" s="14">
        <v>0.89703363489883881</v>
      </c>
      <c r="C9" s="14">
        <v>0.98306907985584502</v>
      </c>
      <c r="D9" s="14">
        <v>0.86245990730291</v>
      </c>
      <c r="E9" s="14">
        <v>0.9769575008563568</v>
      </c>
      <c r="F9" s="14">
        <v>0.7747399419113089</v>
      </c>
      <c r="G9" s="14">
        <v>0.97319712610169162</v>
      </c>
      <c r="H9" s="14">
        <v>0.81797774166403259</v>
      </c>
      <c r="I9" s="14">
        <v>0.97139838152397262</v>
      </c>
      <c r="J9" s="14">
        <v>0.68910268546937814</v>
      </c>
      <c r="K9" s="14">
        <v>0.98110400015441723</v>
      </c>
      <c r="L9" s="14">
        <v>0.35728094480186795</v>
      </c>
      <c r="M9" s="14">
        <v>0.98337410446633333</v>
      </c>
      <c r="N9" s="14">
        <v>0.75718879160464281</v>
      </c>
      <c r="O9" s="14">
        <v>0.95776255159868129</v>
      </c>
    </row>
    <row r="10" spans="1:29" x14ac:dyDescent="0.35">
      <c r="A10" s="7" t="s">
        <v>146</v>
      </c>
      <c r="B10" s="14">
        <v>0.9614328788354759</v>
      </c>
      <c r="C10" s="14">
        <v>0.99381810037758112</v>
      </c>
      <c r="D10" s="14">
        <v>0.94952013669664237</v>
      </c>
      <c r="E10" s="14">
        <v>0.99174391746652024</v>
      </c>
      <c r="F10" s="14">
        <v>0.86249233774022505</v>
      </c>
      <c r="G10" s="14">
        <v>0.98634768108608573</v>
      </c>
      <c r="H10" s="14">
        <v>0.88466792519135995</v>
      </c>
      <c r="I10" s="14">
        <v>0.98065175986606568</v>
      </c>
      <c r="J10" s="14">
        <v>0.9011016992592058</v>
      </c>
      <c r="K10" s="14">
        <v>0.9947317504490657</v>
      </c>
      <c r="L10" s="14">
        <v>9.795121608065446E-4</v>
      </c>
      <c r="M10" s="14">
        <v>0.98202115120890987</v>
      </c>
      <c r="N10" s="14">
        <v>0.94526040135354739</v>
      </c>
      <c r="O10" s="14">
        <v>0.99106778327949663</v>
      </c>
    </row>
    <row r="11" spans="1:29" x14ac:dyDescent="0.35">
      <c r="A11" s="7" t="s">
        <v>147</v>
      </c>
      <c r="B11" s="14">
        <v>0.654514288361429</v>
      </c>
      <c r="C11" s="14">
        <v>0.93668433413172336</v>
      </c>
      <c r="D11" s="14">
        <v>0.69959854549341827</v>
      </c>
      <c r="E11" s="14">
        <v>0.94685829400886123</v>
      </c>
      <c r="F11" s="14">
        <v>0.66598068429770951</v>
      </c>
      <c r="G11" s="14">
        <v>0.96200440331494885</v>
      </c>
      <c r="H11" s="14">
        <v>0.76669520912622457</v>
      </c>
      <c r="I11" s="14">
        <v>0.95869929808964749</v>
      </c>
      <c r="J11" s="14">
        <v>0.48384319060248115</v>
      </c>
      <c r="K11" s="14">
        <v>0.96259842464408163</v>
      </c>
      <c r="L11" s="14">
        <v>0.78929722550464765</v>
      </c>
      <c r="M11" s="14">
        <v>0.99236505211455672</v>
      </c>
      <c r="N11" s="14">
        <v>0.90299541252394</v>
      </c>
      <c r="O11" s="14">
        <v>0.98377032781120544</v>
      </c>
    </row>
    <row r="12" spans="1:29" x14ac:dyDescent="0.35">
      <c r="A12" s="7" t="s">
        <v>148</v>
      </c>
      <c r="B12" s="14">
        <v>0.88114799164359703</v>
      </c>
      <c r="C12" s="14">
        <v>0.97997451118449141</v>
      </c>
      <c r="D12" s="14">
        <v>0.60853070255579289</v>
      </c>
      <c r="E12" s="14">
        <v>0.92673575424416665</v>
      </c>
      <c r="F12" s="14">
        <v>0.56540162799209925</v>
      </c>
      <c r="G12" s="14">
        <v>0.91730192180414971</v>
      </c>
      <c r="H12" s="14">
        <v>0.79944587893844954</v>
      </c>
      <c r="I12" s="14">
        <v>0.96484256805416857</v>
      </c>
      <c r="J12" s="14">
        <v>0.76355218822496795</v>
      </c>
      <c r="K12" s="14">
        <v>0.98523735644141275</v>
      </c>
      <c r="L12" s="14">
        <v>0.64437211629734259</v>
      </c>
      <c r="M12" s="14">
        <v>0.96595522927923549</v>
      </c>
      <c r="N12" s="14">
        <v>0.65529861866120254</v>
      </c>
      <c r="O12" s="14">
        <v>0.9366640047349073</v>
      </c>
    </row>
    <row r="13" spans="1:29" x14ac:dyDescent="0.35">
      <c r="A13" s="7" t="s">
        <v>149</v>
      </c>
      <c r="B13" s="14">
        <v>0.93225455684063618</v>
      </c>
      <c r="C13" s="14">
        <v>0.9892987742183762</v>
      </c>
      <c r="D13" s="14">
        <v>0.91032592427167269</v>
      </c>
      <c r="E13" s="14">
        <v>0.98508086728919875</v>
      </c>
      <c r="F13" s="14">
        <v>0.92026006612319289</v>
      </c>
      <c r="G13" s="14">
        <v>0.98703728252284229</v>
      </c>
      <c r="H13" s="14">
        <v>0.92350113240078613</v>
      </c>
      <c r="I13" s="14">
        <v>0.98737277423392933</v>
      </c>
      <c r="J13" s="14">
        <v>0.81633346384538941</v>
      </c>
      <c r="K13" s="14">
        <v>0.98874080328986913</v>
      </c>
      <c r="L13" s="14">
        <v>0.48604450481704292</v>
      </c>
      <c r="M13" s="14">
        <v>0.98217810644663506</v>
      </c>
      <c r="N13" s="14">
        <v>0.94003232257736591</v>
      </c>
      <c r="O13" s="14">
        <v>0.9901609501665144</v>
      </c>
    </row>
    <row r="14" spans="1:29" x14ac:dyDescent="0.35">
      <c r="A14" s="7" t="s">
        <v>150</v>
      </c>
      <c r="B14" s="14">
        <v>0.79116582292780024</v>
      </c>
      <c r="C14" s="14">
        <v>0.9632271547933331</v>
      </c>
      <c r="D14" s="14">
        <v>0.58296803116882134</v>
      </c>
      <c r="E14" s="14">
        <v>0.92002391403605388</v>
      </c>
      <c r="F14" s="14">
        <v>0.42450234402087217</v>
      </c>
      <c r="G14" s="14">
        <v>0.92047965485582317</v>
      </c>
      <c r="H14" s="14">
        <v>0.46487912894915839</v>
      </c>
      <c r="I14" s="14">
        <v>0.88947025056372175</v>
      </c>
      <c r="J14" s="14">
        <v>0.31512536558973081</v>
      </c>
      <c r="K14" s="14">
        <v>0.95077837911952179</v>
      </c>
      <c r="L14" s="14">
        <v>-1.8032962744064098E-2</v>
      </c>
      <c r="M14" s="14">
        <v>0.91992227294161077</v>
      </c>
      <c r="N14" s="14">
        <v>0.72515297253488176</v>
      </c>
      <c r="O14" s="14">
        <v>0.95160415935126785</v>
      </c>
    </row>
    <row r="15" spans="1:29" x14ac:dyDescent="0.35">
      <c r="A15" s="7" t="s">
        <v>151</v>
      </c>
      <c r="B15" s="14">
        <v>0.87938205809715619</v>
      </c>
      <c r="C15" s="14">
        <v>0.97987502577922825</v>
      </c>
      <c r="D15" s="14">
        <v>0.90568988111246218</v>
      </c>
      <c r="E15" s="14">
        <v>0.98435992951272377</v>
      </c>
      <c r="F15" s="14">
        <v>0.87173174478574755</v>
      </c>
      <c r="G15" s="14">
        <v>0.97836469827847194</v>
      </c>
      <c r="H15" s="14">
        <v>0.85489794376579231</v>
      </c>
      <c r="I15" s="14">
        <v>0.97542959758511127</v>
      </c>
      <c r="J15" s="14">
        <v>0.94524317392253665</v>
      </c>
      <c r="K15" s="14">
        <v>0.99710748238981173</v>
      </c>
      <c r="L15" s="14">
        <v>0.70857760708130813</v>
      </c>
      <c r="M15" s="14">
        <v>0.97821201140000913</v>
      </c>
      <c r="N15" s="14">
        <v>0.75377020314649434</v>
      </c>
      <c r="O15" s="14">
        <v>0.95636841517339088</v>
      </c>
    </row>
    <row r="16" spans="1:29" x14ac:dyDescent="0.35">
      <c r="A16" s="7" t="s">
        <v>152</v>
      </c>
      <c r="B16" s="14">
        <v>0.4247766846192334</v>
      </c>
      <c r="C16" s="14">
        <v>0.89507575871159883</v>
      </c>
      <c r="D16" s="14">
        <v>0.38370306047978303</v>
      </c>
      <c r="E16" s="14">
        <v>0.86771403265144742</v>
      </c>
      <c r="F16" s="14">
        <v>0.24819336131064823</v>
      </c>
      <c r="G16" s="14">
        <v>0.84017894843790686</v>
      </c>
      <c r="H16" s="14">
        <v>-0.11599933918529985</v>
      </c>
      <c r="I16" s="14">
        <v>0.66362122366309506</v>
      </c>
      <c r="J16" s="14">
        <v>-0.11252399021947729</v>
      </c>
      <c r="K16" s="14">
        <v>0.88788448890969873</v>
      </c>
      <c r="L16" s="14">
        <v>0.49751357538873886</v>
      </c>
      <c r="M16" s="14">
        <v>0.89741691697040571</v>
      </c>
      <c r="N16" s="14">
        <v>0.75298881404676388</v>
      </c>
      <c r="O16" s="14">
        <v>0.95619057993933476</v>
      </c>
    </row>
    <row r="17" spans="1:15" x14ac:dyDescent="0.35">
      <c r="A17" s="7" t="s">
        <v>153</v>
      </c>
      <c r="B17" s="14">
        <v>0.80616519232534745</v>
      </c>
      <c r="C17" s="14">
        <v>0.9667256749916695</v>
      </c>
      <c r="D17" s="14">
        <v>0.79079798458682382</v>
      </c>
      <c r="E17" s="14">
        <v>0.96352211814309885</v>
      </c>
      <c r="F17" s="14">
        <v>0.92721930535651531</v>
      </c>
      <c r="G17" s="14">
        <v>0.98812004316381608</v>
      </c>
      <c r="H17" s="14">
        <v>0.62586338373369177</v>
      </c>
      <c r="I17" s="14">
        <v>0.92872610016011004</v>
      </c>
      <c r="J17" s="14">
        <v>0.81656579662205853</v>
      </c>
      <c r="K17" s="14">
        <v>0.98955981233168855</v>
      </c>
      <c r="L17" s="14">
        <v>0.67046220353059527</v>
      </c>
      <c r="M17" s="14">
        <v>0.97225355541848735</v>
      </c>
      <c r="N17" s="14">
        <v>0.88530570156085642</v>
      </c>
      <c r="O17" s="14">
        <v>0.98115223234377325</v>
      </c>
    </row>
    <row r="18" spans="1:15" x14ac:dyDescent="0.35">
      <c r="A18" s="7" t="s">
        <v>154</v>
      </c>
      <c r="B18" s="14">
        <v>0.9239234248816498</v>
      </c>
      <c r="C18" s="14">
        <v>0.9873915484722493</v>
      </c>
      <c r="D18" s="14">
        <v>0.69571836635920437</v>
      </c>
      <c r="E18" s="14">
        <v>0.94479360781736121</v>
      </c>
      <c r="F18" s="14">
        <v>0.53175207562867899</v>
      </c>
      <c r="G18" s="14">
        <v>0.90817005254440253</v>
      </c>
      <c r="H18" s="14">
        <v>0.97357802347983236</v>
      </c>
      <c r="I18" s="14">
        <v>0.99581637735759354</v>
      </c>
      <c r="J18" s="14">
        <v>0.76987125118283606</v>
      </c>
      <c r="K18" s="14">
        <v>0.98556154878976521</v>
      </c>
      <c r="L18" s="14">
        <v>0.8228915734536536</v>
      </c>
      <c r="M18" s="14">
        <v>0.96955292622618561</v>
      </c>
      <c r="N18" s="14">
        <v>0.37107707307624227</v>
      </c>
      <c r="O18" s="14">
        <v>0.86294785820441011</v>
      </c>
    </row>
    <row r="19" spans="1:15" x14ac:dyDescent="0.35">
      <c r="A19" s="7" t="s">
        <v>155</v>
      </c>
      <c r="B19" s="14">
        <v>0.90905235851827548</v>
      </c>
      <c r="C19" s="14">
        <v>0.98483203532219166</v>
      </c>
      <c r="D19" s="14">
        <v>0.87746062602870445</v>
      </c>
      <c r="E19" s="14">
        <v>0.97932930625451509</v>
      </c>
      <c r="F19" s="14">
        <v>0.92515906336969522</v>
      </c>
      <c r="G19" s="14">
        <v>0.98801047610979997</v>
      </c>
      <c r="H19" s="14">
        <v>0.9011382622961418</v>
      </c>
      <c r="I19" s="14">
        <v>0.98370865904236993</v>
      </c>
      <c r="J19" s="14">
        <v>0.68140445133785799</v>
      </c>
      <c r="K19" s="14">
        <v>0.98050676332266706</v>
      </c>
      <c r="L19" s="14">
        <v>0.13605701964807596</v>
      </c>
      <c r="M19" s="14">
        <v>0.98087353827625501</v>
      </c>
      <c r="N19" s="14">
        <v>0.87373863205826341</v>
      </c>
      <c r="O19" s="14">
        <v>0.97916719676453656</v>
      </c>
    </row>
    <row r="20" spans="1:15" x14ac:dyDescent="0.35">
      <c r="A20" s="7" t="s">
        <v>156</v>
      </c>
      <c r="B20" s="14">
        <v>0.93314372677454893</v>
      </c>
      <c r="C20" s="14">
        <v>0.98901583047503783</v>
      </c>
      <c r="D20" s="14">
        <v>0.93856863501316035</v>
      </c>
      <c r="E20" s="14">
        <v>0.98987978554010281</v>
      </c>
      <c r="F20" s="14">
        <v>0.89400843290306808</v>
      </c>
      <c r="G20" s="14">
        <v>0.98224709607005767</v>
      </c>
      <c r="H20" s="14">
        <v>0.95814347960095514</v>
      </c>
      <c r="I20" s="14">
        <v>0.99322357454157728</v>
      </c>
      <c r="J20" s="14">
        <v>0.16883301277169285</v>
      </c>
      <c r="K20" s="14">
        <v>0.93455787056501527</v>
      </c>
      <c r="L20" s="14">
        <v>0.67462660630610327</v>
      </c>
      <c r="M20" s="14">
        <v>0.98426573084386149</v>
      </c>
      <c r="N20" s="14">
        <v>0.97425095711636167</v>
      </c>
      <c r="O20" s="14">
        <v>0.99583046108798468</v>
      </c>
    </row>
    <row r="21" spans="1:15" x14ac:dyDescent="0.35">
      <c r="A21" s="7" t="s">
        <v>157</v>
      </c>
      <c r="B21" s="14">
        <v>0.79214237859414616</v>
      </c>
      <c r="C21" s="14">
        <v>0.96426558500215531</v>
      </c>
      <c r="D21" s="14">
        <v>0.58610397618904697</v>
      </c>
      <c r="E21" s="14">
        <v>0.92074750004527339</v>
      </c>
      <c r="F21" s="14">
        <v>0.70011400274939339</v>
      </c>
      <c r="G21" s="14">
        <v>0.94519840742741668</v>
      </c>
      <c r="H21" s="14">
        <v>0.75463323529252235</v>
      </c>
      <c r="I21" s="14">
        <v>0.95706136601246994</v>
      </c>
      <c r="J21" s="14">
        <v>0.40151206484009805</v>
      </c>
      <c r="K21" s="14">
        <v>0.95355059220051663</v>
      </c>
      <c r="L21" s="14">
        <v>0.5026953419669431</v>
      </c>
      <c r="M21" s="14">
        <v>0.95004135978561977</v>
      </c>
      <c r="N21" s="14">
        <v>0.73942983223839742</v>
      </c>
      <c r="O21" s="14">
        <v>0.95351317686126247</v>
      </c>
    </row>
    <row r="22" spans="1:15" x14ac:dyDescent="0.35">
      <c r="A22" s="7" t="s">
        <v>158</v>
      </c>
      <c r="B22" s="14">
        <v>0.91908912919156804</v>
      </c>
      <c r="C22" s="14">
        <v>0.98656396473952246</v>
      </c>
      <c r="D22" s="14">
        <v>0.86114218267205078</v>
      </c>
      <c r="E22" s="14">
        <v>0.97696140482506533</v>
      </c>
      <c r="F22" s="14">
        <v>0.89118404940875917</v>
      </c>
      <c r="G22" s="14">
        <v>0.98273448496385085</v>
      </c>
      <c r="H22" s="14">
        <v>0.92376384652035781</v>
      </c>
      <c r="I22" s="14">
        <v>0.98767213015058397</v>
      </c>
      <c r="J22" s="14">
        <v>0.83983286927228407</v>
      </c>
      <c r="K22" s="14">
        <v>0.99268547416912423</v>
      </c>
      <c r="L22" s="14">
        <v>0.21677761767436887</v>
      </c>
      <c r="M22" s="14">
        <v>0.98626971679192932</v>
      </c>
      <c r="N22" s="14">
        <v>0.94406992787512423</v>
      </c>
      <c r="O22" s="14">
        <v>0.9909005767715483</v>
      </c>
    </row>
    <row r="23" spans="1:15" x14ac:dyDescent="0.35">
      <c r="A23" s="7" t="s">
        <v>159</v>
      </c>
      <c r="B23" s="14">
        <v>0.81111139734938553</v>
      </c>
      <c r="C23" s="14">
        <v>0.96753825135835581</v>
      </c>
      <c r="D23" s="14">
        <v>0.88685840971820029</v>
      </c>
      <c r="E23" s="14">
        <v>0.98106071009146323</v>
      </c>
      <c r="F23" s="14">
        <v>0.76896087175087691</v>
      </c>
      <c r="G23" s="14">
        <v>0.96003048381799472</v>
      </c>
      <c r="H23" s="14">
        <v>0.84700067961482495</v>
      </c>
      <c r="I23" s="14">
        <v>0.97446506572432723</v>
      </c>
      <c r="J23" s="14">
        <v>0.90115508890969687</v>
      </c>
      <c r="K23" s="14">
        <v>0.99431446683110802</v>
      </c>
      <c r="L23" s="14">
        <v>2.9321863983267339E-2</v>
      </c>
      <c r="M23" s="14">
        <v>0.9727232895828537</v>
      </c>
      <c r="N23" s="14">
        <v>0.90585319528353114</v>
      </c>
      <c r="O23" s="14">
        <v>0.98433927359724938</v>
      </c>
    </row>
    <row r="24" spans="1:15" x14ac:dyDescent="0.35">
      <c r="A24" s="7" t="s">
        <v>160</v>
      </c>
      <c r="B24" s="14">
        <v>0.93527294904718361</v>
      </c>
      <c r="C24" s="14">
        <v>0.98939825726258512</v>
      </c>
      <c r="D24" s="14">
        <v>0.96459229993417717</v>
      </c>
      <c r="E24" s="14">
        <v>0.99427918732860299</v>
      </c>
      <c r="F24" s="14">
        <v>0.93348687925076912</v>
      </c>
      <c r="G24" s="14">
        <v>0.98904102327409771</v>
      </c>
      <c r="H24" s="14">
        <v>0.83235706303398016</v>
      </c>
      <c r="I24" s="14">
        <v>0.97140610876867306</v>
      </c>
      <c r="J24" s="14">
        <v>-7.2706471372039894E-2</v>
      </c>
      <c r="K24" s="14">
        <v>0.90117688101536397</v>
      </c>
      <c r="L24" s="14">
        <v>0.29706176959213149</v>
      </c>
      <c r="M24" s="14">
        <v>0.95433787293822259</v>
      </c>
      <c r="N24" s="14">
        <v>0.90518304693280749</v>
      </c>
      <c r="O24" s="14">
        <v>0.98450686774233875</v>
      </c>
    </row>
    <row r="25" spans="1:15" x14ac:dyDescent="0.35">
      <c r="A25" s="7" t="s">
        <v>161</v>
      </c>
      <c r="B25" s="14">
        <v>0.86692272535554304</v>
      </c>
      <c r="C25" s="14">
        <v>0.97743595952546081</v>
      </c>
      <c r="D25" s="14">
        <v>0.79940484456780758</v>
      </c>
      <c r="E25" s="14">
        <v>0.96568867293250227</v>
      </c>
      <c r="F25" s="14">
        <v>0.59741077143315502</v>
      </c>
      <c r="G25" s="14">
        <v>0.92272459649421013</v>
      </c>
      <c r="H25" s="14">
        <v>0.88789948603143443</v>
      </c>
      <c r="I25" s="14">
        <v>0.98124935598887397</v>
      </c>
      <c r="J25" s="14">
        <v>0.64040436455924321</v>
      </c>
      <c r="K25" s="14">
        <v>0.97729904849316962</v>
      </c>
      <c r="L25" s="14">
        <v>-3.9409637626403032E-4</v>
      </c>
      <c r="M25" s="14">
        <v>0.97171895918696216</v>
      </c>
      <c r="N25" s="14">
        <v>0.9555620114157316</v>
      </c>
      <c r="O25" s="14">
        <v>0.9933372540769293</v>
      </c>
    </row>
    <row r="26" spans="1:15" x14ac:dyDescent="0.35">
      <c r="A26" s="7" t="s">
        <v>162</v>
      </c>
      <c r="B26" s="14">
        <v>0.958126952670456</v>
      </c>
      <c r="C26" s="14">
        <v>0.9931793608906514</v>
      </c>
      <c r="D26" s="14">
        <v>0.92710846838424132</v>
      </c>
      <c r="E26" s="14">
        <v>0.98819092394750541</v>
      </c>
      <c r="F26" s="14">
        <v>0.94157419945258647</v>
      </c>
      <c r="G26" s="14">
        <v>0.9905435967806393</v>
      </c>
      <c r="H26" s="14">
        <v>0.94603620237874175</v>
      </c>
      <c r="I26" s="14">
        <v>0.99131186986194919</v>
      </c>
      <c r="J26" s="14">
        <v>0.12713385366592603</v>
      </c>
      <c r="K26" s="14">
        <v>0.93033474313369158</v>
      </c>
      <c r="L26" s="14">
        <v>0.67877563592945744</v>
      </c>
      <c r="M26" s="14">
        <v>0.94512205432503194</v>
      </c>
      <c r="N26" s="14">
        <v>0.67294831250859855</v>
      </c>
      <c r="O26" s="14">
        <v>0.94032433779390767</v>
      </c>
    </row>
    <row r="27" spans="1:15" x14ac:dyDescent="0.35">
      <c r="A27" s="7" t="s">
        <v>163</v>
      </c>
      <c r="B27" s="14">
        <v>0.96596043224805084</v>
      </c>
      <c r="C27" s="14">
        <v>0.99459275004862413</v>
      </c>
      <c r="D27" s="14">
        <v>0.96902494291803465</v>
      </c>
      <c r="E27" s="14">
        <v>0.99496516064910856</v>
      </c>
      <c r="F27" s="14">
        <v>0.65324283824822149</v>
      </c>
      <c r="G27" s="14">
        <v>0.97741245667494214</v>
      </c>
      <c r="H27" s="14">
        <v>0.95773360285845799</v>
      </c>
      <c r="I27" s="14">
        <v>0.99325219121727237</v>
      </c>
      <c r="J27" s="14">
        <v>0.9286507437495245</v>
      </c>
      <c r="K27" s="14">
        <v>0.9962545712975327</v>
      </c>
      <c r="L27" s="14">
        <v>-1.682411611002493E-2</v>
      </c>
      <c r="M27" s="14">
        <v>0.98143157401349967</v>
      </c>
      <c r="N27" s="14">
        <v>0.9718419744850082</v>
      </c>
      <c r="O27" s="14">
        <v>0.99549678280407705</v>
      </c>
    </row>
    <row r="28" spans="1:15" x14ac:dyDescent="0.35">
      <c r="A28" s="7" t="s">
        <v>164</v>
      </c>
      <c r="B28" s="14">
        <v>0.84122652035287349</v>
      </c>
      <c r="C28" s="14">
        <v>0.97326109443526287</v>
      </c>
      <c r="D28" s="14">
        <v>0.68980909470715845</v>
      </c>
      <c r="E28" s="14">
        <v>0.94342367852281983</v>
      </c>
      <c r="F28" s="14">
        <v>0.72295594062833923</v>
      </c>
      <c r="G28" s="14">
        <v>0.95084034185401867</v>
      </c>
      <c r="H28" s="14">
        <v>0.71114517078162942</v>
      </c>
      <c r="I28" s="14">
        <v>0.94877164882796383</v>
      </c>
      <c r="J28" s="14">
        <v>0.68388106649245683</v>
      </c>
      <c r="K28" s="14">
        <v>0.98053959062718821</v>
      </c>
      <c r="L28" s="14">
        <v>0.61461910853002855</v>
      </c>
      <c r="M28" s="14">
        <v>0.94789940136342066</v>
      </c>
      <c r="N28" s="14">
        <v>0.91497104371479454</v>
      </c>
      <c r="O28" s="14">
        <v>0.98595839687431941</v>
      </c>
    </row>
    <row r="29" spans="1:15" x14ac:dyDescent="0.35">
      <c r="A29" s="7" t="s">
        <v>165</v>
      </c>
      <c r="B29" s="14">
        <v>0.9688853958622996</v>
      </c>
      <c r="C29" s="14">
        <v>0.99506098727775416</v>
      </c>
      <c r="D29" s="14">
        <v>0.87357148564908693</v>
      </c>
      <c r="E29" s="14">
        <v>0.9789022526223875</v>
      </c>
      <c r="F29" s="14">
        <v>0.7868235162551277</v>
      </c>
      <c r="G29" s="14">
        <v>0.97389209147389277</v>
      </c>
      <c r="H29" s="14">
        <v>0.86466689702032062</v>
      </c>
      <c r="I29" s="14">
        <v>0.97757385846858524</v>
      </c>
      <c r="J29" s="14">
        <v>0.86304743416795449</v>
      </c>
      <c r="K29" s="14">
        <v>0.99236524765637846</v>
      </c>
      <c r="L29" s="14">
        <v>1.6362301062505236E-2</v>
      </c>
      <c r="M29" s="14">
        <v>0.98705776710205517</v>
      </c>
      <c r="N29" s="14">
        <v>0.96037352722057057</v>
      </c>
      <c r="O29" s="14">
        <v>0.99369197285171329</v>
      </c>
    </row>
    <row r="30" spans="1:15" x14ac:dyDescent="0.35">
      <c r="A30" s="7" t="s">
        <v>166</v>
      </c>
      <c r="B30" s="14">
        <v>0.94867861717569324</v>
      </c>
      <c r="C30" s="14">
        <v>0.99166698659287855</v>
      </c>
      <c r="D30" s="14">
        <v>0.89264789449395943</v>
      </c>
      <c r="E30" s="14">
        <v>0.98242775026050799</v>
      </c>
      <c r="F30" s="14">
        <v>0.74169901801873273</v>
      </c>
      <c r="G30" s="14">
        <v>0.98744117454238833</v>
      </c>
      <c r="H30" s="14">
        <v>0.93849963292202732</v>
      </c>
      <c r="I30" s="14">
        <v>0.99010081436268216</v>
      </c>
      <c r="J30" s="14">
        <v>0.70190838965349744</v>
      </c>
      <c r="K30" s="14">
        <v>0.98227310460056783</v>
      </c>
      <c r="L30" s="14">
        <v>-1.6412888019083929E-2</v>
      </c>
      <c r="M30" s="14">
        <v>0.97785552139731957</v>
      </c>
      <c r="N30" s="14">
        <v>0.94075874319644825</v>
      </c>
      <c r="O30" s="14">
        <v>0.9904812030796688</v>
      </c>
    </row>
    <row r="31" spans="1:15" x14ac:dyDescent="0.35">
      <c r="A31" s="7" t="s">
        <v>167</v>
      </c>
      <c r="B31" s="14">
        <v>0.98110001026288063</v>
      </c>
      <c r="C31" s="14">
        <v>0.99700838270392467</v>
      </c>
      <c r="D31" s="14">
        <v>0.97335369179769582</v>
      </c>
      <c r="E31" s="14">
        <v>0.99577145885535212</v>
      </c>
      <c r="F31" s="14">
        <v>0.95099378752946406</v>
      </c>
      <c r="G31" s="14">
        <v>0.99205236993241996</v>
      </c>
      <c r="H31" s="14">
        <v>0.91336765994401214</v>
      </c>
      <c r="I31" s="14">
        <v>0.98558463051069189</v>
      </c>
      <c r="J31" s="14">
        <v>0.62263458910501202</v>
      </c>
      <c r="K31" s="14">
        <v>0.97448366174830381</v>
      </c>
      <c r="L31" s="14">
        <v>0.29380207712027684</v>
      </c>
      <c r="M31" s="14">
        <v>0.98767613799983145</v>
      </c>
      <c r="N31" s="14">
        <v>0.96178966424543078</v>
      </c>
      <c r="O31" s="14">
        <v>0.99377946236385473</v>
      </c>
    </row>
    <row r="32" spans="1:15" x14ac:dyDescent="0.35">
      <c r="A32" s="7" t="s">
        <v>168</v>
      </c>
      <c r="B32" s="14">
        <v>0.8786401375312447</v>
      </c>
      <c r="C32" s="14">
        <v>0.97980344192676183</v>
      </c>
      <c r="D32" s="14">
        <v>0.87245560614569861</v>
      </c>
      <c r="E32" s="14">
        <v>0.97885359320946019</v>
      </c>
      <c r="F32" s="14">
        <v>0.88143991758986528</v>
      </c>
      <c r="G32" s="14">
        <v>0.98137486983663047</v>
      </c>
      <c r="H32" s="14">
        <v>0.90458113835611798</v>
      </c>
      <c r="I32" s="14">
        <v>0.98438325026078244</v>
      </c>
      <c r="J32" s="14">
        <v>0.94803295801524545</v>
      </c>
      <c r="K32" s="14">
        <v>0.99729723752140964</v>
      </c>
      <c r="L32" s="14">
        <v>0.72594649720985782</v>
      </c>
      <c r="M32" s="14">
        <v>0.98824757379108585</v>
      </c>
      <c r="N32" s="14">
        <v>0.97279244053271485</v>
      </c>
      <c r="O32" s="14">
        <v>0.99562416444445689</v>
      </c>
    </row>
    <row r="33" spans="1:15" x14ac:dyDescent="0.35">
      <c r="A33" s="7" t="s">
        <v>169</v>
      </c>
      <c r="B33" s="14">
        <v>0.96820385533808984</v>
      </c>
      <c r="C33" s="14">
        <v>0.99492576226857221</v>
      </c>
      <c r="D33" s="14">
        <v>0.95076270020733322</v>
      </c>
      <c r="E33" s="14">
        <v>0.99197465472346935</v>
      </c>
      <c r="F33" s="14">
        <v>0.92746296374373705</v>
      </c>
      <c r="G33" s="14">
        <v>0.98825224848853344</v>
      </c>
      <c r="H33" s="14">
        <v>0.96539526498954042</v>
      </c>
      <c r="I33" s="14">
        <v>0.99443663526733928</v>
      </c>
      <c r="J33" s="14">
        <v>0.71222435743999812</v>
      </c>
      <c r="K33" s="14">
        <v>0.98210427919057086</v>
      </c>
      <c r="L33" s="14">
        <v>0.26608130275023806</v>
      </c>
      <c r="M33" s="14">
        <v>0.9808438872960008</v>
      </c>
      <c r="N33" s="14">
        <v>0.96037853378125482</v>
      </c>
      <c r="O33" s="14">
        <v>0.99436745990241404</v>
      </c>
    </row>
    <row r="34" spans="1:15" x14ac:dyDescent="0.35">
      <c r="A34" s="7" t="s">
        <v>170</v>
      </c>
      <c r="B34" s="14">
        <v>0.34362952141252873</v>
      </c>
      <c r="C34" s="14">
        <v>0.85283274517556418</v>
      </c>
      <c r="D34" s="14">
        <v>0.27885262107138553</v>
      </c>
      <c r="E34" s="14">
        <v>0.84130106487831791</v>
      </c>
      <c r="F34" s="14">
        <v>0.18505678139878678</v>
      </c>
      <c r="G34" s="14">
        <v>0.79789368297516183</v>
      </c>
      <c r="H34" s="14">
        <v>0.63251882147153793</v>
      </c>
      <c r="I34" s="14">
        <v>0.93104086957361631</v>
      </c>
      <c r="J34" s="14">
        <v>-0.19869453950463895</v>
      </c>
      <c r="K34" s="14">
        <v>0.87817262927037065</v>
      </c>
      <c r="L34" s="14">
        <v>0.43220305598305725</v>
      </c>
      <c r="M34" s="14">
        <v>0.88664637227300513</v>
      </c>
      <c r="N34" s="14">
        <v>0.34807828214962511</v>
      </c>
      <c r="O34" s="14">
        <v>0.85647864681326591</v>
      </c>
    </row>
    <row r="35" spans="1:15" x14ac:dyDescent="0.35">
      <c r="A35" s="7" t="s">
        <v>171</v>
      </c>
      <c r="B35" s="14">
        <v>0.55510314084757073</v>
      </c>
      <c r="C35" s="14">
        <v>0.91186166062543417</v>
      </c>
      <c r="D35" s="14">
        <v>0.62987816439835698</v>
      </c>
      <c r="E35" s="14">
        <v>0.93174742608526051</v>
      </c>
      <c r="F35" s="14">
        <v>0.27923190818308813</v>
      </c>
      <c r="G35" s="14">
        <v>0.83371788631460486</v>
      </c>
      <c r="H35" s="14">
        <v>0.41772651589755488</v>
      </c>
      <c r="I35" s="14">
        <v>0.88052889326631223</v>
      </c>
      <c r="J35" s="14">
        <v>-7.0933553416084302E-2</v>
      </c>
      <c r="K35" s="14">
        <v>0.90123578812939054</v>
      </c>
      <c r="L35" s="14">
        <v>0.36584397242928457</v>
      </c>
      <c r="M35" s="14">
        <v>0.8628671677086488</v>
      </c>
      <c r="N35" s="14">
        <v>0.50230733179414189</v>
      </c>
      <c r="O35" s="14">
        <v>0.90253069633716065</v>
      </c>
    </row>
    <row r="36" spans="1:15" x14ac:dyDescent="0.35">
      <c r="A36" s="7" t="s">
        <v>172</v>
      </c>
      <c r="B36" s="14">
        <v>0.8893779247636997</v>
      </c>
      <c r="C36" s="14">
        <v>0.98154222026689009</v>
      </c>
      <c r="D36" s="14">
        <v>0.7816238081383593</v>
      </c>
      <c r="E36" s="14">
        <v>0.9613899090532575</v>
      </c>
      <c r="F36" s="14">
        <v>0.73078055520568119</v>
      </c>
      <c r="G36" s="14">
        <v>0.95211705191293261</v>
      </c>
      <c r="H36" s="14">
        <v>0.74753592056629237</v>
      </c>
      <c r="I36" s="14">
        <v>0.9550892183899895</v>
      </c>
      <c r="J36" s="14">
        <v>0.71229183280518304</v>
      </c>
      <c r="K36" s="14">
        <v>0.98265487078967451</v>
      </c>
      <c r="L36" s="14">
        <v>0.80257898526977456</v>
      </c>
      <c r="M36" s="14">
        <v>0.96993869099210994</v>
      </c>
      <c r="N36" s="14">
        <v>0.80684576893871829</v>
      </c>
      <c r="O36" s="14">
        <v>0.96676888221439439</v>
      </c>
    </row>
    <row r="37" spans="1:15" x14ac:dyDescent="0.35">
      <c r="A37" s="7" t="s">
        <v>173</v>
      </c>
      <c r="B37" s="14">
        <v>0.85183932793565575</v>
      </c>
      <c r="C37" s="14">
        <v>0.97488468684833807</v>
      </c>
      <c r="D37" s="14">
        <v>0.7806781161464903</v>
      </c>
      <c r="E37" s="14">
        <v>0.96230740482220856</v>
      </c>
      <c r="F37" s="14">
        <v>0.5535799353971016</v>
      </c>
      <c r="G37" s="14">
        <v>0.92213994464049376</v>
      </c>
      <c r="H37" s="14">
        <v>0.59256299660559475</v>
      </c>
      <c r="I37" s="14">
        <v>0.921301781618169</v>
      </c>
      <c r="J37" s="14">
        <v>0.42507138480767853</v>
      </c>
      <c r="K37" s="14">
        <v>0.96895866365845695</v>
      </c>
      <c r="L37" s="14">
        <v>-2.346813640048389E-3</v>
      </c>
      <c r="M37" s="14">
        <v>0.89606989343603471</v>
      </c>
      <c r="N37" s="14">
        <v>0.81891298864994044</v>
      </c>
      <c r="O37" s="14">
        <v>0.96941305596849114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094634B6-A847-4BD3-9E57-56E04E4FB022}"/>
  </hyperlinks>
  <pageMargins left="0.7" right="0.7" top="0.75" bottom="0.75" header="0.3" footer="0.3"/>
  <pageSetup paperSize="9" orientation="portrait" horizontalDpi="360" verticalDpi="360" r:id="rId1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43FC3-D5DE-4A6B-BD92-69D209EF8E39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s="5" customFormat="1" ht="14.5" customHeight="1" x14ac:dyDescent="0.35">
      <c r="A3" s="3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174</v>
      </c>
      <c r="B4" s="14">
        <v>0.99489341028538825</v>
      </c>
      <c r="C4" s="14">
        <v>0.99918076332886263</v>
      </c>
      <c r="D4" s="14">
        <v>0.99571963464500235</v>
      </c>
      <c r="E4" s="14">
        <v>0.99932906334468485</v>
      </c>
      <c r="F4" s="14">
        <v>0.99039477531543341</v>
      </c>
      <c r="G4" s="14">
        <v>0.99854389734982885</v>
      </c>
      <c r="H4" s="14">
        <v>0.98908198730226937</v>
      </c>
      <c r="I4" s="14">
        <v>0.99883246566959261</v>
      </c>
      <c r="J4" s="14">
        <v>0.99335206631372386</v>
      </c>
      <c r="K4" s="14">
        <v>0.99963404699752723</v>
      </c>
      <c r="L4" s="14">
        <v>0.99373197543333791</v>
      </c>
      <c r="M4" s="14">
        <v>0.99937750770042355</v>
      </c>
      <c r="N4" s="14">
        <v>0.98988786368658321</v>
      </c>
      <c r="O4" s="14">
        <v>0.998398043764818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175</v>
      </c>
      <c r="B5" s="14">
        <v>0.98758399398863095</v>
      </c>
      <c r="C5" s="14">
        <v>0.99812571070196388</v>
      </c>
      <c r="D5" s="14">
        <v>0.98414725668289416</v>
      </c>
      <c r="E5" s="14">
        <v>0.99747575656266918</v>
      </c>
      <c r="F5" s="14">
        <v>0.97997912307739543</v>
      </c>
      <c r="G5" s="14">
        <v>0.99677310039524658</v>
      </c>
      <c r="H5" s="14">
        <v>0.9767144224727744</v>
      </c>
      <c r="I5" s="14">
        <v>0.99629727572503746</v>
      </c>
      <c r="J5" s="14">
        <v>0.98929584610617749</v>
      </c>
      <c r="K5" s="14">
        <v>0.99941216439257496</v>
      </c>
      <c r="L5" s="14">
        <v>0.98736977044014462</v>
      </c>
      <c r="M5" s="14">
        <v>0.99800183165018597</v>
      </c>
      <c r="N5" s="14">
        <v>0.99169868007520734</v>
      </c>
      <c r="O5" s="14">
        <v>0.99868778311693729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176</v>
      </c>
      <c r="B6" s="14">
        <v>0.99871393873530157</v>
      </c>
      <c r="C6" s="14">
        <v>0.99979814482751006</v>
      </c>
      <c r="D6" s="14">
        <v>0.99539023318424547</v>
      </c>
      <c r="E6" s="14">
        <v>0.99927676971729229</v>
      </c>
      <c r="F6" s="14">
        <v>0.99272282789111943</v>
      </c>
      <c r="G6" s="14">
        <v>0.99884535004509445</v>
      </c>
      <c r="H6" s="14">
        <v>0.9977533585272631</v>
      </c>
      <c r="I6" s="14">
        <v>0.99963935398218051</v>
      </c>
      <c r="J6" s="14">
        <v>0.98759166991273195</v>
      </c>
      <c r="K6" s="14">
        <v>0.99930760708699873</v>
      </c>
      <c r="L6" s="14">
        <v>0.99629027288907912</v>
      </c>
      <c r="M6" s="14">
        <v>0.999403672671482</v>
      </c>
      <c r="N6" s="14">
        <v>0.9976332478030363</v>
      </c>
      <c r="O6" s="14">
        <v>0.99962803652295895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177</v>
      </c>
      <c r="B7" s="14">
        <v>0.92114862761827621</v>
      </c>
      <c r="C7" s="14">
        <v>0.98691762341107414</v>
      </c>
      <c r="D7" s="14">
        <v>0.89457755461389299</v>
      </c>
      <c r="E7" s="14">
        <v>0.9826249178939146</v>
      </c>
      <c r="F7" s="14">
        <v>0.81837822737827026</v>
      </c>
      <c r="G7" s="14">
        <v>0.9740778055527558</v>
      </c>
      <c r="H7" s="14">
        <v>0.93686046254332445</v>
      </c>
      <c r="I7" s="14">
        <v>0.98961392647323043</v>
      </c>
      <c r="J7" s="14">
        <v>0.90708184692872762</v>
      </c>
      <c r="K7" s="14">
        <v>0.99500133605772445</v>
      </c>
      <c r="L7" s="14">
        <v>0.93995526850904498</v>
      </c>
      <c r="M7" s="14">
        <v>0.99268649515920659</v>
      </c>
      <c r="N7" s="14">
        <v>0.91860835965852461</v>
      </c>
      <c r="O7" s="14">
        <v>0.98647586763283679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178</v>
      </c>
      <c r="B8" s="14">
        <v>0.86138590842819152</v>
      </c>
      <c r="C8" s="14">
        <v>0.97684281267611106</v>
      </c>
      <c r="D8" s="14">
        <v>0.90411052885720444</v>
      </c>
      <c r="E8" s="14">
        <v>0.98418893986286882</v>
      </c>
      <c r="F8" s="14">
        <v>0.9100645086526894</v>
      </c>
      <c r="G8" s="14">
        <v>0.98513060564819921</v>
      </c>
      <c r="H8" s="14">
        <v>0.91012309864867091</v>
      </c>
      <c r="I8" s="14">
        <v>0.98529357335700896</v>
      </c>
      <c r="J8" s="14">
        <v>0.82450258374533703</v>
      </c>
      <c r="K8" s="14">
        <v>0.98989530977545215</v>
      </c>
      <c r="L8" s="14">
        <v>0.90084971035644257</v>
      </c>
      <c r="M8" s="14">
        <v>0.98354019671177839</v>
      </c>
      <c r="N8" s="14">
        <v>0.89462114233387158</v>
      </c>
      <c r="O8" s="14">
        <v>0.98274853461896039</v>
      </c>
    </row>
    <row r="9" spans="1:29" x14ac:dyDescent="0.35">
      <c r="A9" s="7" t="s">
        <v>179</v>
      </c>
      <c r="B9" s="14">
        <v>0.97662288655693774</v>
      </c>
      <c r="C9" s="14">
        <v>0.99621474052505909</v>
      </c>
      <c r="D9" s="14">
        <v>0.98536777799287634</v>
      </c>
      <c r="E9" s="14">
        <v>0.99780149593218959</v>
      </c>
      <c r="F9" s="14">
        <v>0.9678540648073396</v>
      </c>
      <c r="G9" s="14">
        <v>0.99486026540684158</v>
      </c>
      <c r="H9" s="14">
        <v>0.9682362342689036</v>
      </c>
      <c r="I9" s="14">
        <v>0.99486059424657214</v>
      </c>
      <c r="J9" s="14">
        <v>0.95481039853206917</v>
      </c>
      <c r="K9" s="14">
        <v>0.99764644142290182</v>
      </c>
      <c r="L9" s="14">
        <v>0.95735964475132218</v>
      </c>
      <c r="M9" s="14">
        <v>0.99319351541201661</v>
      </c>
      <c r="N9" s="14">
        <v>0.9606538408229105</v>
      </c>
      <c r="O9" s="14">
        <v>0.99373717190589794</v>
      </c>
    </row>
    <row r="10" spans="1:29" x14ac:dyDescent="0.35">
      <c r="A10" s="7" t="s">
        <v>180</v>
      </c>
      <c r="B10" s="14">
        <v>0.99639561275198185</v>
      </c>
      <c r="C10" s="14">
        <v>0.99943121724544826</v>
      </c>
      <c r="D10" s="14">
        <v>0.99637859867987777</v>
      </c>
      <c r="E10" s="14">
        <v>0.99944725799505718</v>
      </c>
      <c r="F10" s="14">
        <v>0.99152084161476595</v>
      </c>
      <c r="G10" s="14">
        <v>0.99870581577569228</v>
      </c>
      <c r="H10" s="14">
        <v>0.99553090518465992</v>
      </c>
      <c r="I10" s="14">
        <v>0.99933512232118216</v>
      </c>
      <c r="J10" s="14">
        <v>0.93834822928291239</v>
      </c>
      <c r="K10" s="14">
        <v>0.99946400064599938</v>
      </c>
      <c r="L10" s="14">
        <v>0.94041690875497075</v>
      </c>
      <c r="M10" s="14">
        <v>0.99906494067165819</v>
      </c>
      <c r="N10" s="14">
        <v>0.99458358334397778</v>
      </c>
      <c r="O10" s="14">
        <v>0.99914101060250637</v>
      </c>
    </row>
    <row r="11" spans="1:29" x14ac:dyDescent="0.35">
      <c r="A11" s="7" t="s">
        <v>181</v>
      </c>
      <c r="B11" s="14">
        <v>0.98589261451213883</v>
      </c>
      <c r="C11" s="14">
        <v>0.99773111262913639</v>
      </c>
      <c r="D11" s="14">
        <v>0.98701689078637744</v>
      </c>
      <c r="E11" s="14">
        <v>0.99792084341615372</v>
      </c>
      <c r="F11" s="14">
        <v>0.98221989183580272</v>
      </c>
      <c r="G11" s="14">
        <v>0.99719138525721718</v>
      </c>
      <c r="H11" s="14">
        <v>0.98040360874472232</v>
      </c>
      <c r="I11" s="14">
        <v>0.9968311363414516</v>
      </c>
      <c r="J11" s="14">
        <v>0.97775090041936907</v>
      </c>
      <c r="K11" s="14">
        <v>0.99874374025864532</v>
      </c>
      <c r="L11" s="14">
        <v>0.98427074510043699</v>
      </c>
      <c r="M11" s="14">
        <v>0.99831702412708911</v>
      </c>
      <c r="N11" s="14">
        <v>0.98946295417575125</v>
      </c>
      <c r="O11" s="14">
        <v>0.99830458291630719</v>
      </c>
    </row>
    <row r="12" spans="1:29" x14ac:dyDescent="0.35">
      <c r="A12" s="7" t="s">
        <v>182</v>
      </c>
      <c r="B12" s="14">
        <v>0.96624958584984277</v>
      </c>
      <c r="C12" s="14">
        <v>0.99463967744237747</v>
      </c>
      <c r="D12" s="14">
        <v>0.94052753368224284</v>
      </c>
      <c r="E12" s="14">
        <v>0.99045350476290939</v>
      </c>
      <c r="F12" s="14">
        <v>0.91172471643118802</v>
      </c>
      <c r="G12" s="14">
        <v>0.98725762397829742</v>
      </c>
      <c r="H12" s="14">
        <v>0.95646062835632883</v>
      </c>
      <c r="I12" s="14">
        <v>0.99291196453884711</v>
      </c>
      <c r="J12" s="14">
        <v>0.96574430013988821</v>
      </c>
      <c r="K12" s="14">
        <v>0.9981511043234278</v>
      </c>
      <c r="L12" s="14">
        <v>0.96836895832273551</v>
      </c>
      <c r="M12" s="14">
        <v>0.99514299302574549</v>
      </c>
      <c r="N12" s="14">
        <v>0.99136313002573551</v>
      </c>
      <c r="O12" s="14">
        <v>0.99862167155162995</v>
      </c>
    </row>
    <row r="13" spans="1:29" x14ac:dyDescent="0.35">
      <c r="A13" s="7" t="s">
        <v>183</v>
      </c>
      <c r="B13" s="14">
        <v>0.99498024758943926</v>
      </c>
      <c r="C13" s="14">
        <v>0.9991925098892529</v>
      </c>
      <c r="D13" s="14">
        <v>0.99595351654044839</v>
      </c>
      <c r="E13" s="14">
        <v>0.99936569652192486</v>
      </c>
      <c r="F13" s="14">
        <v>0.9384085027510477</v>
      </c>
      <c r="G13" s="14">
        <v>0.99686152124225191</v>
      </c>
      <c r="H13" s="14">
        <v>0.99356549886695567</v>
      </c>
      <c r="I13" s="14">
        <v>0.99896433084536307</v>
      </c>
      <c r="J13" s="14">
        <v>0.99510530138345898</v>
      </c>
      <c r="K13" s="14">
        <v>0.99979284909525679</v>
      </c>
      <c r="L13" s="14">
        <v>0.98885244402615835</v>
      </c>
      <c r="M13" s="14">
        <v>0.99822355794665685</v>
      </c>
      <c r="N13" s="14">
        <v>0.99434585192445879</v>
      </c>
      <c r="O13" s="14">
        <v>0.99911176076812358</v>
      </c>
    </row>
    <row r="14" spans="1:29" x14ac:dyDescent="0.35">
      <c r="A14" s="7" t="s">
        <v>184</v>
      </c>
      <c r="B14" s="14">
        <v>0.92158615322581516</v>
      </c>
      <c r="C14" s="14">
        <v>0.98725884414793963</v>
      </c>
      <c r="D14" s="14">
        <v>0.9282013438113258</v>
      </c>
      <c r="E14" s="14">
        <v>0.98826130355655795</v>
      </c>
      <c r="F14" s="14">
        <v>0.89793217020688076</v>
      </c>
      <c r="G14" s="14">
        <v>0.9828922138761117</v>
      </c>
      <c r="H14" s="14">
        <v>0.86627726061083243</v>
      </c>
      <c r="I14" s="14">
        <v>0.97748433486474118</v>
      </c>
      <c r="J14" s="14">
        <v>0.84971741219865438</v>
      </c>
      <c r="K14" s="14">
        <v>0.99126586717034559</v>
      </c>
      <c r="L14" s="14">
        <v>0.95242208609316759</v>
      </c>
      <c r="M14" s="14">
        <v>0.99281509409347657</v>
      </c>
      <c r="N14" s="14">
        <v>0.93785422419560127</v>
      </c>
      <c r="O14" s="14">
        <v>0.9900150484834076</v>
      </c>
    </row>
    <row r="15" spans="1:29" x14ac:dyDescent="0.35">
      <c r="A15" s="7" t="s">
        <v>185</v>
      </c>
      <c r="B15" s="14">
        <v>0.97656483111569292</v>
      </c>
      <c r="C15" s="14">
        <v>0.99680175705512009</v>
      </c>
      <c r="D15" s="14">
        <v>0.97740645366704471</v>
      </c>
      <c r="E15" s="14">
        <v>0.99642045594953399</v>
      </c>
      <c r="F15" s="14">
        <v>0.92441828405265769</v>
      </c>
      <c r="G15" s="14">
        <v>0.98774482985325363</v>
      </c>
      <c r="H15" s="14">
        <v>0.96638359910537874</v>
      </c>
      <c r="I15" s="14">
        <v>0.99466054875167031</v>
      </c>
      <c r="J15" s="14">
        <v>0.83149951550239609</v>
      </c>
      <c r="K15" s="14">
        <v>0.99072719507994933</v>
      </c>
      <c r="L15" s="14">
        <v>0.8900152615753385</v>
      </c>
      <c r="M15" s="14">
        <v>0.98558104887317255</v>
      </c>
      <c r="N15" s="14">
        <v>0.94888282152769865</v>
      </c>
      <c r="O15" s="14">
        <v>0.9917881243720692</v>
      </c>
    </row>
    <row r="16" spans="1:29" x14ac:dyDescent="0.35">
      <c r="A16" s="7" t="s">
        <v>186</v>
      </c>
      <c r="B16" s="14">
        <v>0.9746751673107682</v>
      </c>
      <c r="C16" s="14">
        <v>0.9969852663167672</v>
      </c>
      <c r="D16" s="14">
        <v>0.96084692182295395</v>
      </c>
      <c r="E16" s="14">
        <v>0.99375019427347888</v>
      </c>
      <c r="F16" s="14">
        <v>0.78367584360362352</v>
      </c>
      <c r="G16" s="14">
        <v>0.98727468091514115</v>
      </c>
      <c r="H16" s="14">
        <v>0.96688305315077139</v>
      </c>
      <c r="I16" s="14">
        <v>0.99474185992489716</v>
      </c>
      <c r="J16" s="14">
        <v>0.90428004109923932</v>
      </c>
      <c r="K16" s="14">
        <v>0.99443289363896958</v>
      </c>
      <c r="L16" s="14">
        <v>0.95720590784436976</v>
      </c>
      <c r="M16" s="14">
        <v>0.99482151140547459</v>
      </c>
      <c r="N16" s="14">
        <v>0.96315727053040667</v>
      </c>
      <c r="O16" s="14">
        <v>0.99399865369162888</v>
      </c>
    </row>
    <row r="17" spans="1:15" x14ac:dyDescent="0.35">
      <c r="A17" s="7" t="s">
        <v>187</v>
      </c>
      <c r="B17" s="14">
        <v>0.99037635719244321</v>
      </c>
      <c r="C17" s="14">
        <v>0.99848613439625389</v>
      </c>
      <c r="D17" s="14">
        <v>0.98243732254202432</v>
      </c>
      <c r="E17" s="14">
        <v>0.99722145311350263</v>
      </c>
      <c r="F17" s="14">
        <v>0.97887796068909227</v>
      </c>
      <c r="G17" s="14">
        <v>0.99658083202948211</v>
      </c>
      <c r="H17" s="14">
        <v>0.9922128455401853</v>
      </c>
      <c r="I17" s="14">
        <v>0.99876895754632156</v>
      </c>
      <c r="J17" s="14">
        <v>0.98517933630044785</v>
      </c>
      <c r="K17" s="14">
        <v>0.99923770879262275</v>
      </c>
      <c r="L17" s="14">
        <v>0.98763466317545789</v>
      </c>
      <c r="M17" s="14">
        <v>0.99871755392862571</v>
      </c>
      <c r="N17" s="14">
        <v>0.99074163407997518</v>
      </c>
      <c r="O17" s="14">
        <v>0.99853745119674087</v>
      </c>
    </row>
    <row r="18" spans="1:15" x14ac:dyDescent="0.35">
      <c r="A18" s="7" t="s">
        <v>188</v>
      </c>
      <c r="B18" s="14">
        <v>0.96657747947755868</v>
      </c>
      <c r="C18" s="14">
        <v>0.99456159915911335</v>
      </c>
      <c r="D18" s="14">
        <v>0.95891802452644626</v>
      </c>
      <c r="E18" s="14">
        <v>0.99332277263653868</v>
      </c>
      <c r="F18" s="14">
        <v>0.97408171880490724</v>
      </c>
      <c r="G18" s="14">
        <v>0.99581689163917819</v>
      </c>
      <c r="H18" s="14">
        <v>0.98024411939624412</v>
      </c>
      <c r="I18" s="14">
        <v>0.99683406849044665</v>
      </c>
      <c r="J18" s="14">
        <v>0.98394503011474399</v>
      </c>
      <c r="K18" s="14">
        <v>0.99910195590912942</v>
      </c>
      <c r="L18" s="14">
        <v>0.95041866852597967</v>
      </c>
      <c r="M18" s="14">
        <v>0.99577567009257073</v>
      </c>
      <c r="N18" s="14">
        <v>0.97636580059971645</v>
      </c>
      <c r="O18" s="14">
        <v>0.9962070728285235</v>
      </c>
    </row>
    <row r="19" spans="1:15" x14ac:dyDescent="0.35">
      <c r="A19" s="7" t="s">
        <v>189</v>
      </c>
      <c r="B19" s="14">
        <v>0.9952532790511659</v>
      </c>
      <c r="C19" s="14">
        <v>0.99933521945572457</v>
      </c>
      <c r="D19" s="14">
        <v>0.98987021986778734</v>
      </c>
      <c r="E19" s="14">
        <v>0.99855607007464309</v>
      </c>
      <c r="F19" s="14">
        <v>0.97380699144004901</v>
      </c>
      <c r="G19" s="14">
        <v>0.99600672878332652</v>
      </c>
      <c r="H19" s="14">
        <v>0.96757623540456472</v>
      </c>
      <c r="I19" s="14">
        <v>0.99742014099797927</v>
      </c>
      <c r="J19" s="14">
        <v>0.98390087608513188</v>
      </c>
      <c r="K19" s="14">
        <v>0.99913141854904275</v>
      </c>
      <c r="L19" s="14">
        <v>0.8681924506590557</v>
      </c>
      <c r="M19" s="14">
        <v>0.99803869662778977</v>
      </c>
      <c r="N19" s="14">
        <v>0.99350481151388959</v>
      </c>
      <c r="O19" s="14">
        <v>0.99897889662836858</v>
      </c>
    </row>
    <row r="20" spans="1:15" x14ac:dyDescent="0.35">
      <c r="A20" s="7" t="s">
        <v>190</v>
      </c>
      <c r="B20" s="14">
        <v>0.99698216052949751</v>
      </c>
      <c r="C20" s="14">
        <v>0.99951543838192669</v>
      </c>
      <c r="D20" s="14">
        <v>0.99728388569994897</v>
      </c>
      <c r="E20" s="14">
        <v>0.99956337631373016</v>
      </c>
      <c r="F20" s="14">
        <v>0.99531279651852766</v>
      </c>
      <c r="G20" s="14">
        <v>0.99924972353464914</v>
      </c>
      <c r="H20" s="14">
        <v>0.99702759525471496</v>
      </c>
      <c r="I20" s="14">
        <v>0.9995320547878952</v>
      </c>
      <c r="J20" s="14">
        <v>0.99836224634712256</v>
      </c>
      <c r="K20" s="14">
        <v>0.99991603703456955</v>
      </c>
      <c r="L20" s="14">
        <v>0.98142318477432999</v>
      </c>
      <c r="M20" s="14">
        <v>0.99881385478191143</v>
      </c>
      <c r="N20" s="14">
        <v>0.99444543658545448</v>
      </c>
      <c r="O20" s="14">
        <v>0.99912780590265826</v>
      </c>
    </row>
    <row r="21" spans="1:15" x14ac:dyDescent="0.35">
      <c r="A21" s="7" t="s">
        <v>191</v>
      </c>
      <c r="B21" s="14">
        <v>0.92745431355426577</v>
      </c>
      <c r="C21" s="14">
        <v>0.9880016544658019</v>
      </c>
      <c r="D21" s="14">
        <v>0.92472526703323399</v>
      </c>
      <c r="E21" s="14">
        <v>0.98781998728325859</v>
      </c>
      <c r="F21" s="14">
        <v>0.83628229140036736</v>
      </c>
      <c r="G21" s="14">
        <v>0.97210911432230174</v>
      </c>
      <c r="H21" s="14">
        <v>0.9467494417447706</v>
      </c>
      <c r="I21" s="14">
        <v>0.9912750064587037</v>
      </c>
      <c r="J21" s="14">
        <v>0.90334527490631622</v>
      </c>
      <c r="K21" s="14">
        <v>0.99485158311554067</v>
      </c>
      <c r="L21" s="14">
        <v>0.9698950819737423</v>
      </c>
      <c r="M21" s="14">
        <v>0.99603969715395946</v>
      </c>
      <c r="N21" s="14">
        <v>0.97716485093814209</v>
      </c>
      <c r="O21" s="14">
        <v>0.99637090743340329</v>
      </c>
    </row>
    <row r="22" spans="1:15" x14ac:dyDescent="0.35">
      <c r="A22" s="7" t="s">
        <v>192</v>
      </c>
      <c r="B22" s="14">
        <v>0.98300927243872782</v>
      </c>
      <c r="C22" s="14">
        <v>0.99744345114713573</v>
      </c>
      <c r="D22" s="14">
        <v>0.96440367467205435</v>
      </c>
      <c r="E22" s="14">
        <v>0.99432589440670427</v>
      </c>
      <c r="F22" s="14">
        <v>0.97749544268545863</v>
      </c>
      <c r="G22" s="14">
        <v>0.996393646824839</v>
      </c>
      <c r="H22" s="14">
        <v>0.97261274842291645</v>
      </c>
      <c r="I22" s="14">
        <v>0.99566118578217522</v>
      </c>
      <c r="J22" s="14">
        <v>0.98135021994947902</v>
      </c>
      <c r="K22" s="14">
        <v>0.99901926302296595</v>
      </c>
      <c r="L22" s="14">
        <v>0.97284751652343793</v>
      </c>
      <c r="M22" s="14">
        <v>0.99897379579427825</v>
      </c>
      <c r="N22" s="14">
        <v>0.99421598906892605</v>
      </c>
      <c r="O22" s="14">
        <v>0.9990836242020501</v>
      </c>
    </row>
    <row r="23" spans="1:15" x14ac:dyDescent="0.35">
      <c r="A23" s="7" t="s">
        <v>193</v>
      </c>
      <c r="B23" s="14">
        <v>0.96950179732717423</v>
      </c>
      <c r="C23" s="14">
        <v>0.995145438012769</v>
      </c>
      <c r="D23" s="14">
        <v>0.96525167461013472</v>
      </c>
      <c r="E23" s="14">
        <v>0.99437709970250454</v>
      </c>
      <c r="F23" s="14">
        <v>0.93549733729993345</v>
      </c>
      <c r="G23" s="14">
        <v>0.9895652303170549</v>
      </c>
      <c r="H23" s="14">
        <v>0.96890641928095433</v>
      </c>
      <c r="I23" s="14">
        <v>0.99497901771415087</v>
      </c>
      <c r="J23" s="14">
        <v>0.91662753204208103</v>
      </c>
      <c r="K23" s="14">
        <v>0.99719220257323626</v>
      </c>
      <c r="L23" s="14">
        <v>0.53282505480165121</v>
      </c>
      <c r="M23" s="14">
        <v>0.99417666987262876</v>
      </c>
      <c r="N23" s="14">
        <v>0.97967394353137105</v>
      </c>
      <c r="O23" s="14">
        <v>0.99675331018166702</v>
      </c>
    </row>
    <row r="24" spans="1:15" x14ac:dyDescent="0.35">
      <c r="A24" s="7" t="s">
        <v>194</v>
      </c>
      <c r="B24" s="14">
        <v>0.99095665024438673</v>
      </c>
      <c r="C24" s="14">
        <v>0.99857623165302711</v>
      </c>
      <c r="D24" s="14">
        <v>0.99366610432448133</v>
      </c>
      <c r="E24" s="14">
        <v>0.9989835808929155</v>
      </c>
      <c r="F24" s="14">
        <v>0.950876567850787</v>
      </c>
      <c r="G24" s="14">
        <v>0.99350573336007986</v>
      </c>
      <c r="H24" s="14">
        <v>0.97505233185332119</v>
      </c>
      <c r="I24" s="14">
        <v>0.99608014953786883</v>
      </c>
      <c r="J24" s="14">
        <v>0.98643667360280751</v>
      </c>
      <c r="K24" s="14">
        <v>0.99930846713085664</v>
      </c>
      <c r="L24" s="14">
        <v>0.97664660349829813</v>
      </c>
      <c r="M24" s="14">
        <v>0.99917513881319309</v>
      </c>
      <c r="N24" s="14">
        <v>0.98844139397242214</v>
      </c>
      <c r="O24" s="14">
        <v>0.99817990568170212</v>
      </c>
    </row>
    <row r="25" spans="1:15" x14ac:dyDescent="0.35">
      <c r="A25" s="7" t="s">
        <v>195</v>
      </c>
      <c r="B25" s="14">
        <v>0.9936771209924411</v>
      </c>
      <c r="C25" s="14">
        <v>0.99898629771041103</v>
      </c>
      <c r="D25" s="14">
        <v>0.98419246395897619</v>
      </c>
      <c r="E25" s="14">
        <v>0.99750419653935485</v>
      </c>
      <c r="F25" s="14">
        <v>0.96430214648725832</v>
      </c>
      <c r="G25" s="14">
        <v>0.99635565228348721</v>
      </c>
      <c r="H25" s="14">
        <v>0.97942110037285368</v>
      </c>
      <c r="I25" s="14">
        <v>0.9966710006918702</v>
      </c>
      <c r="J25" s="14">
        <v>0.97084080625936808</v>
      </c>
      <c r="K25" s="14">
        <v>0.99843836496467375</v>
      </c>
      <c r="L25" s="14">
        <v>0.95847505877845973</v>
      </c>
      <c r="M25" s="14">
        <v>0.99803933386313193</v>
      </c>
      <c r="N25" s="14">
        <v>0.99033029316252408</v>
      </c>
      <c r="O25" s="14">
        <v>0.9987627378830114</v>
      </c>
    </row>
    <row r="26" spans="1:15" x14ac:dyDescent="0.35">
      <c r="A26" s="7" t="s">
        <v>196</v>
      </c>
      <c r="B26" s="14">
        <v>0.9974159694990008</v>
      </c>
      <c r="C26" s="14">
        <v>0.99958842130078662</v>
      </c>
      <c r="D26" s="14">
        <v>0.99566010074333067</v>
      </c>
      <c r="E26" s="14">
        <v>0.99931889540083596</v>
      </c>
      <c r="F26" s="14">
        <v>0.95101442673078807</v>
      </c>
      <c r="G26" s="14">
        <v>0.9961245718040922</v>
      </c>
      <c r="H26" s="14">
        <v>0.98695974523576824</v>
      </c>
      <c r="I26" s="14">
        <v>0.9978954471408249</v>
      </c>
      <c r="J26" s="14">
        <v>0.95622462825490673</v>
      </c>
      <c r="K26" s="14">
        <v>0.99765426282241554</v>
      </c>
      <c r="L26" s="14">
        <v>0.68016096500067158</v>
      </c>
      <c r="M26" s="14">
        <v>0.99842940468322194</v>
      </c>
      <c r="N26" s="14">
        <v>0.99268604199435395</v>
      </c>
      <c r="O26" s="14">
        <v>0.9988506192458465</v>
      </c>
    </row>
    <row r="27" spans="1:15" x14ac:dyDescent="0.35">
      <c r="A27" s="7" t="s">
        <v>197</v>
      </c>
      <c r="B27" s="14">
        <v>0.99691319622190711</v>
      </c>
      <c r="C27" s="14">
        <v>0.99951578336590119</v>
      </c>
      <c r="D27" s="14">
        <v>0.99457533397753151</v>
      </c>
      <c r="E27" s="14">
        <v>0.99914486629926924</v>
      </c>
      <c r="F27" s="14">
        <v>0.98457077487362643</v>
      </c>
      <c r="G27" s="14">
        <v>0.99750622526625621</v>
      </c>
      <c r="H27" s="14">
        <v>0.98715431955938837</v>
      </c>
      <c r="I27" s="14">
        <v>0.99828109455890779</v>
      </c>
      <c r="J27" s="14">
        <v>0.9710532983091904</v>
      </c>
      <c r="K27" s="14">
        <v>0.99916031757379364</v>
      </c>
      <c r="L27" s="14">
        <v>0.42366135937340849</v>
      </c>
      <c r="M27" s="14">
        <v>0.99675862263589032</v>
      </c>
      <c r="N27" s="14">
        <v>0.99376755520745363</v>
      </c>
      <c r="O27" s="14">
        <v>0.99900558019826358</v>
      </c>
    </row>
    <row r="28" spans="1:15" x14ac:dyDescent="0.35">
      <c r="A28" s="7" t="s">
        <v>198</v>
      </c>
      <c r="B28" s="14">
        <v>0.96870635545043038</v>
      </c>
      <c r="C28" s="14">
        <v>0.99709997506256898</v>
      </c>
      <c r="D28" s="14">
        <v>0.97218321774731831</v>
      </c>
      <c r="E28" s="14">
        <v>0.99548265382835144</v>
      </c>
      <c r="F28" s="14">
        <v>0.94948408770363901</v>
      </c>
      <c r="G28" s="14">
        <v>0.99385035320146786</v>
      </c>
      <c r="H28" s="14">
        <v>0.95320039762491027</v>
      </c>
      <c r="I28" s="14">
        <v>0.99240058815291621</v>
      </c>
      <c r="J28" s="14">
        <v>0.95798289254418312</v>
      </c>
      <c r="K28" s="14">
        <v>0.99845276128763205</v>
      </c>
      <c r="L28" s="14">
        <v>0.98401366862519513</v>
      </c>
      <c r="M28" s="14">
        <v>0.9974684672201094</v>
      </c>
      <c r="N28" s="14">
        <v>0.98697809791353719</v>
      </c>
      <c r="O28" s="14">
        <v>0.99794903717100025</v>
      </c>
    </row>
    <row r="29" spans="1:15" x14ac:dyDescent="0.35">
      <c r="A29" s="7" t="s">
        <v>199</v>
      </c>
      <c r="B29" s="14">
        <v>0.98906056092337957</v>
      </c>
      <c r="C29" s="14">
        <v>0.99835473303211397</v>
      </c>
      <c r="D29" s="14">
        <v>0.97523363934330154</v>
      </c>
      <c r="E29" s="14">
        <v>0.99606088075336086</v>
      </c>
      <c r="F29" s="14">
        <v>0.96587297735924793</v>
      </c>
      <c r="G29" s="14">
        <v>0.99541306094068438</v>
      </c>
      <c r="H29" s="14">
        <v>0.97359176158631233</v>
      </c>
      <c r="I29" s="14">
        <v>0.99573852465280233</v>
      </c>
      <c r="J29" s="14">
        <v>0.97108865499748387</v>
      </c>
      <c r="K29" s="14">
        <v>0.99836246142506702</v>
      </c>
      <c r="L29" s="14">
        <v>0.9698729428498063</v>
      </c>
      <c r="M29" s="14">
        <v>0.99795790976118592</v>
      </c>
      <c r="N29" s="14">
        <v>0.99122603804170883</v>
      </c>
      <c r="O29" s="14">
        <v>0.99861431167893155</v>
      </c>
    </row>
    <row r="30" spans="1:15" x14ac:dyDescent="0.35">
      <c r="A30" s="7" t="s">
        <v>200</v>
      </c>
      <c r="B30" s="14">
        <v>0.99090867722762288</v>
      </c>
      <c r="C30" s="14">
        <v>0.99895332528602754</v>
      </c>
      <c r="D30" s="14">
        <v>0.99186366614382715</v>
      </c>
      <c r="E30" s="14">
        <v>0.99871916900732771</v>
      </c>
      <c r="F30" s="14">
        <v>0.98570749712379713</v>
      </c>
      <c r="G30" s="14">
        <v>0.99850177644985971</v>
      </c>
      <c r="H30" s="14">
        <v>0.98745454406055089</v>
      </c>
      <c r="I30" s="14">
        <v>0.99800781905647473</v>
      </c>
      <c r="J30" s="14">
        <v>0.98955830239901321</v>
      </c>
      <c r="K30" s="14">
        <v>0.99941901497791386</v>
      </c>
      <c r="L30" s="14">
        <v>0.98888055255423457</v>
      </c>
      <c r="M30" s="14">
        <v>0.9990499342017215</v>
      </c>
      <c r="N30" s="14">
        <v>0.99650010035700254</v>
      </c>
      <c r="O30" s="14">
        <v>0.99944494454036892</v>
      </c>
    </row>
    <row r="31" spans="1:15" x14ac:dyDescent="0.35">
      <c r="A31" s="7" t="s">
        <v>201</v>
      </c>
      <c r="B31" s="14">
        <v>0.99622869550306592</v>
      </c>
      <c r="C31" s="14">
        <v>0.9994078578523421</v>
      </c>
      <c r="D31" s="14">
        <v>0.99378728814289219</v>
      </c>
      <c r="E31" s="14">
        <v>0.99902338144406655</v>
      </c>
      <c r="F31" s="14">
        <v>0.97319306260042659</v>
      </c>
      <c r="G31" s="14">
        <v>0.99651029065611296</v>
      </c>
      <c r="H31" s="14">
        <v>0.98977681719854316</v>
      </c>
      <c r="I31" s="14">
        <v>0.99838331585271101</v>
      </c>
      <c r="J31" s="14">
        <v>0.98939386561949416</v>
      </c>
      <c r="K31" s="14">
        <v>0.9994119224129312</v>
      </c>
      <c r="L31" s="14">
        <v>0.65639620559672751</v>
      </c>
      <c r="M31" s="14">
        <v>0.99816931015896959</v>
      </c>
      <c r="N31" s="14">
        <v>0.99219887447294774</v>
      </c>
      <c r="O31" s="14">
        <v>0.99876028854925292</v>
      </c>
    </row>
    <row r="32" spans="1:15" x14ac:dyDescent="0.35">
      <c r="A32" s="7" t="s">
        <v>202</v>
      </c>
      <c r="B32" s="14">
        <v>0.9946033287273649</v>
      </c>
      <c r="C32" s="14">
        <v>0.99914599053057096</v>
      </c>
      <c r="D32" s="14">
        <v>0.99598609017472306</v>
      </c>
      <c r="E32" s="14">
        <v>0.99935697925657974</v>
      </c>
      <c r="F32" s="14">
        <v>0.99322207151946429</v>
      </c>
      <c r="G32" s="14">
        <v>0.99921079477398222</v>
      </c>
      <c r="H32" s="14">
        <v>0.99391268529364074</v>
      </c>
      <c r="I32" s="14">
        <v>0.99903971843982609</v>
      </c>
      <c r="J32" s="14">
        <v>0.99122198337719802</v>
      </c>
      <c r="K32" s="14">
        <v>0.99957473940646346</v>
      </c>
      <c r="L32" s="14">
        <v>0.97544297154436044</v>
      </c>
      <c r="M32" s="14">
        <v>0.99840770882611374</v>
      </c>
      <c r="N32" s="14">
        <v>0.99155169447446112</v>
      </c>
      <c r="O32" s="14">
        <v>0.99900711511225782</v>
      </c>
    </row>
    <row r="33" spans="1:15" x14ac:dyDescent="0.35">
      <c r="A33" s="7" t="s">
        <v>203</v>
      </c>
      <c r="B33" s="14">
        <v>0.99698327830369959</v>
      </c>
      <c r="C33" s="14">
        <v>0.9995267485379461</v>
      </c>
      <c r="D33" s="14">
        <v>0.99629371744574713</v>
      </c>
      <c r="E33" s="14">
        <v>0.99940445095945463</v>
      </c>
      <c r="F33" s="14">
        <v>0.98863976794334341</v>
      </c>
      <c r="G33" s="14">
        <v>0.9982146972162842</v>
      </c>
      <c r="H33" s="14">
        <v>0.99821235795112473</v>
      </c>
      <c r="I33" s="14">
        <v>0.99972725457553324</v>
      </c>
      <c r="J33" s="14">
        <v>0.97741405749710597</v>
      </c>
      <c r="K33" s="14">
        <v>0.99883544027325233</v>
      </c>
      <c r="L33" s="14">
        <v>0.95329418434219615</v>
      </c>
      <c r="M33" s="14">
        <v>0.99906846826207962</v>
      </c>
      <c r="N33" s="14">
        <v>0.99848935513839854</v>
      </c>
      <c r="O33" s="14">
        <v>0.99976159767413242</v>
      </c>
    </row>
    <row r="34" spans="1:15" x14ac:dyDescent="0.35">
      <c r="A34" s="7" t="s">
        <v>204</v>
      </c>
      <c r="B34" s="14">
        <v>0.90291011280981415</v>
      </c>
      <c r="C34" s="14">
        <v>0.98703754369524221</v>
      </c>
      <c r="D34" s="14">
        <v>0.79892375107891411</v>
      </c>
      <c r="E34" s="14">
        <v>0.96493926811933017</v>
      </c>
      <c r="F34" s="14">
        <v>0.75237880842561367</v>
      </c>
      <c r="G34" s="14">
        <v>0.95561295805102819</v>
      </c>
      <c r="H34" s="14">
        <v>0.83693228285602272</v>
      </c>
      <c r="I34" s="14">
        <v>0.97200315288198491</v>
      </c>
      <c r="J34" s="14">
        <v>0.87792223481077847</v>
      </c>
      <c r="K34" s="14">
        <v>0.99345691093955169</v>
      </c>
      <c r="L34" s="14">
        <v>0.85247156693835879</v>
      </c>
      <c r="M34" s="14">
        <v>0.97480935562112203</v>
      </c>
      <c r="N34" s="14">
        <v>0.91070701471839932</v>
      </c>
      <c r="O34" s="14">
        <v>0.9852295750811928</v>
      </c>
    </row>
    <row r="35" spans="1:15" x14ac:dyDescent="0.35">
      <c r="A35" s="7" t="s">
        <v>205</v>
      </c>
      <c r="B35" s="14">
        <v>0.85568869637022071</v>
      </c>
      <c r="C35" s="14">
        <v>0.97599561355338138</v>
      </c>
      <c r="D35" s="14">
        <v>0.75904166467130385</v>
      </c>
      <c r="E35" s="14">
        <v>0.95769499454822826</v>
      </c>
      <c r="F35" s="14">
        <v>0.85508337117751976</v>
      </c>
      <c r="G35" s="14">
        <v>0.97537247096835544</v>
      </c>
      <c r="H35" s="14">
        <v>0.87840761705405412</v>
      </c>
      <c r="I35" s="14">
        <v>0.979795758791834</v>
      </c>
      <c r="J35" s="14">
        <v>0.7926345223140453</v>
      </c>
      <c r="K35" s="14">
        <v>0.98785455515610399</v>
      </c>
      <c r="L35" s="14">
        <v>0.79341668757748351</v>
      </c>
      <c r="M35" s="14">
        <v>0.96425066126002634</v>
      </c>
      <c r="N35" s="14">
        <v>0.69605136188664707</v>
      </c>
      <c r="O35" s="14">
        <v>0.94400300262931203</v>
      </c>
    </row>
    <row r="36" spans="1:15" x14ac:dyDescent="0.35">
      <c r="A36" s="7" t="s">
        <v>206</v>
      </c>
      <c r="B36" s="14">
        <v>0.95146535272041266</v>
      </c>
      <c r="C36" s="14">
        <v>0.99223470835613015</v>
      </c>
      <c r="D36" s="14">
        <v>0.91397908459219213</v>
      </c>
      <c r="E36" s="14">
        <v>0.98578973504303213</v>
      </c>
      <c r="F36" s="14">
        <v>0.92697448188717047</v>
      </c>
      <c r="G36" s="14">
        <v>0.98805089951243696</v>
      </c>
      <c r="H36" s="14">
        <v>0.9636137049650666</v>
      </c>
      <c r="I36" s="14">
        <v>0.99410611719856223</v>
      </c>
      <c r="J36" s="14">
        <v>0.92597035512008674</v>
      </c>
      <c r="K36" s="14">
        <v>0.99570816957106256</v>
      </c>
      <c r="L36" s="14">
        <v>0.83989200079109894</v>
      </c>
      <c r="M36" s="14">
        <v>0.98720753010021045</v>
      </c>
      <c r="N36" s="14">
        <v>0.95390478222725006</v>
      </c>
      <c r="O36" s="14">
        <v>0.99261340193189074</v>
      </c>
    </row>
    <row r="37" spans="1:15" x14ac:dyDescent="0.35">
      <c r="A37" s="7" t="s">
        <v>207</v>
      </c>
      <c r="B37" s="14">
        <v>0.96384030796031184</v>
      </c>
      <c r="C37" s="14">
        <v>0.99439612102579689</v>
      </c>
      <c r="D37" s="14">
        <v>0.9434890037312893</v>
      </c>
      <c r="E37" s="14">
        <v>0.99153531031432951</v>
      </c>
      <c r="F37" s="14">
        <v>0.97074637231822314</v>
      </c>
      <c r="G37" s="14">
        <v>0.99525584682081758</v>
      </c>
      <c r="H37" s="14">
        <v>0.92117347292300167</v>
      </c>
      <c r="I37" s="14">
        <v>0.98698042632702665</v>
      </c>
      <c r="J37" s="14">
        <v>0.95361758839165367</v>
      </c>
      <c r="K37" s="14">
        <v>0.99748000088167788</v>
      </c>
      <c r="L37" s="14">
        <v>0.73131475510698341</v>
      </c>
      <c r="M37" s="14">
        <v>0.99135296675543005</v>
      </c>
      <c r="N37" s="14">
        <v>0.87983432495017022</v>
      </c>
      <c r="O37" s="14">
        <v>0.97995396248211386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14954A16-121B-4E01-B731-C843F3B93271}"/>
  </hyperlinks>
  <pageMargins left="0.7" right="0.7" top="0.75" bottom="0.75" header="0.3" footer="0.3"/>
  <pageSetup paperSize="9" orientation="portrait" horizontalDpi="360" verticalDpi="360" r:id="rId1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A5586-9736-4397-B76D-650767F487E1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s="5" customFormat="1" ht="14.5" customHeight="1" x14ac:dyDescent="0.35">
      <c r="A3" s="3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174</v>
      </c>
      <c r="B4" s="14">
        <v>0.79667071478620488</v>
      </c>
      <c r="C4" s="14">
        <v>0.9655914538587228</v>
      </c>
      <c r="D4" s="14">
        <v>0.75201900256612952</v>
      </c>
      <c r="E4" s="14">
        <v>0.95551752050581362</v>
      </c>
      <c r="F4" s="14">
        <v>0.86133019656855858</v>
      </c>
      <c r="G4" s="14">
        <v>0.97682318246471511</v>
      </c>
      <c r="H4" s="14">
        <v>0.89344999478835896</v>
      </c>
      <c r="I4" s="14">
        <v>0.98209471143462723</v>
      </c>
      <c r="J4" s="14">
        <v>0.95049919748745204</v>
      </c>
      <c r="K4" s="14">
        <v>0.99716422970422725</v>
      </c>
      <c r="L4" s="14">
        <v>0.50671678552605293</v>
      </c>
      <c r="M4" s="14">
        <v>0.98843761482040171</v>
      </c>
      <c r="N4" s="14">
        <v>0.95856023921154698</v>
      </c>
      <c r="O4" s="14">
        <v>0.99336766096238205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175</v>
      </c>
      <c r="B5" s="14">
        <v>0.91594187795222703</v>
      </c>
      <c r="C5" s="14">
        <v>0.98689716699824792</v>
      </c>
      <c r="D5" s="14">
        <v>0.93045302429039667</v>
      </c>
      <c r="E5" s="14">
        <v>0.98864634007351415</v>
      </c>
      <c r="F5" s="14">
        <v>0.84738646464179668</v>
      </c>
      <c r="G5" s="14">
        <v>0.97713765568555344</v>
      </c>
      <c r="H5" s="14">
        <v>0.94027561222859846</v>
      </c>
      <c r="I5" s="14">
        <v>0.99041094283367126</v>
      </c>
      <c r="J5" s="14">
        <v>0.93142708648604478</v>
      </c>
      <c r="K5" s="14">
        <v>0.99628274683644424</v>
      </c>
      <c r="L5" s="14">
        <v>0.51010071869570761</v>
      </c>
      <c r="M5" s="14">
        <v>0.98798996755372637</v>
      </c>
      <c r="N5" s="14">
        <v>0.94673283183973289</v>
      </c>
      <c r="O5" s="14">
        <v>0.99135238653485436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176</v>
      </c>
      <c r="B6" s="14">
        <v>0.96555310968577701</v>
      </c>
      <c r="C6" s="14">
        <v>0.9945197482921514</v>
      </c>
      <c r="D6" s="14">
        <v>0.9388275284935147</v>
      </c>
      <c r="E6" s="14">
        <v>0.99000526177725945</v>
      </c>
      <c r="F6" s="14">
        <v>0.94633935802179969</v>
      </c>
      <c r="G6" s="14">
        <v>0.99211686643201746</v>
      </c>
      <c r="H6" s="14">
        <v>0.97320361406712264</v>
      </c>
      <c r="I6" s="14">
        <v>0.99594377214618679</v>
      </c>
      <c r="J6" s="14">
        <v>4.7619592306087389E-4</v>
      </c>
      <c r="K6" s="14">
        <v>0.88510290647639234</v>
      </c>
      <c r="L6" s="14">
        <v>0.65277996671791128</v>
      </c>
      <c r="M6" s="14">
        <v>0.93653118767932697</v>
      </c>
      <c r="N6" s="14">
        <v>0.5453945076922424</v>
      </c>
      <c r="O6" s="14">
        <v>0.90945029408482048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177</v>
      </c>
      <c r="B7" s="14">
        <v>0.81927573064903725</v>
      </c>
      <c r="C7" s="14">
        <v>0.96939403383678069</v>
      </c>
      <c r="D7" s="14">
        <v>0.77239839500961716</v>
      </c>
      <c r="E7" s="14">
        <v>0.96045500815637308</v>
      </c>
      <c r="F7" s="14">
        <v>0.78086400524577393</v>
      </c>
      <c r="G7" s="14">
        <v>0.96218280509293097</v>
      </c>
      <c r="H7" s="14">
        <v>0.85850575122779427</v>
      </c>
      <c r="I7" s="14">
        <v>0.97647731156858519</v>
      </c>
      <c r="J7" s="14">
        <v>0.84171744889391464</v>
      </c>
      <c r="K7" s="14">
        <v>0.99133164061581647</v>
      </c>
      <c r="L7" s="14">
        <v>0.89492293667083622</v>
      </c>
      <c r="M7" s="14">
        <v>0.98991436636772723</v>
      </c>
      <c r="N7" s="14">
        <v>0.90470203255125314</v>
      </c>
      <c r="O7" s="14">
        <v>0.98439582319973395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178</v>
      </c>
      <c r="B8" s="14">
        <v>0.61382670990397981</v>
      </c>
      <c r="C8" s="14">
        <v>0.92687982788611767</v>
      </c>
      <c r="D8" s="14">
        <v>0.18352038416613206</v>
      </c>
      <c r="E8" s="14">
        <v>0.80146581304829401</v>
      </c>
      <c r="F8" s="14">
        <v>0.6506568488013541</v>
      </c>
      <c r="G8" s="14">
        <v>0.93572110179450696</v>
      </c>
      <c r="H8" s="14">
        <v>0.42962375954024234</v>
      </c>
      <c r="I8" s="14">
        <v>0.8842629081139407</v>
      </c>
      <c r="J8" s="14">
        <v>0.10122248554807782</v>
      </c>
      <c r="K8" s="14">
        <v>0.92621513860506099</v>
      </c>
      <c r="L8" s="14">
        <v>0.12978551935830951</v>
      </c>
      <c r="M8" s="14">
        <v>0.78745405767346222</v>
      </c>
      <c r="N8" s="14">
        <v>0.38696085523807811</v>
      </c>
      <c r="O8" s="14">
        <v>0.86776231192055142</v>
      </c>
    </row>
    <row r="9" spans="1:29" x14ac:dyDescent="0.35">
      <c r="A9" s="7" t="s">
        <v>179</v>
      </c>
      <c r="B9" s="14">
        <v>0.96705103022592143</v>
      </c>
      <c r="C9" s="14">
        <v>0.99486281224877571</v>
      </c>
      <c r="D9" s="14">
        <v>0.87741230780892587</v>
      </c>
      <c r="E9" s="14">
        <v>0.9795428860411779</v>
      </c>
      <c r="F9" s="14">
        <v>0.88702395526805211</v>
      </c>
      <c r="G9" s="14">
        <v>0.98124618807350317</v>
      </c>
      <c r="H9" s="14">
        <v>0.85273982610150045</v>
      </c>
      <c r="I9" s="14">
        <v>0.97508588481304559</v>
      </c>
      <c r="J9" s="14">
        <v>0.9103375244541303</v>
      </c>
      <c r="K9" s="14">
        <v>0.9948126387095042</v>
      </c>
      <c r="L9" s="14">
        <v>0.84419046455130564</v>
      </c>
      <c r="M9" s="14">
        <v>0.97322654839409706</v>
      </c>
      <c r="N9" s="14">
        <v>0.90068121212908525</v>
      </c>
      <c r="O9" s="14">
        <v>0.98350141508851097</v>
      </c>
    </row>
    <row r="10" spans="1:29" x14ac:dyDescent="0.35">
      <c r="A10" s="7" t="s">
        <v>180</v>
      </c>
      <c r="B10" s="14">
        <v>0.95872015931334764</v>
      </c>
      <c r="C10" s="14">
        <v>0.99331265303127647</v>
      </c>
      <c r="D10" s="14">
        <v>0.96825876565611246</v>
      </c>
      <c r="E10" s="14">
        <v>0.99493782981970669</v>
      </c>
      <c r="F10" s="14">
        <v>0.9404211432774211</v>
      </c>
      <c r="G10" s="14">
        <v>0.9933173870687082</v>
      </c>
      <c r="H10" s="14">
        <v>0.96506471419784134</v>
      </c>
      <c r="I10" s="14">
        <v>0.9943445330869527</v>
      </c>
      <c r="J10" s="14">
        <v>0.5094191099941493</v>
      </c>
      <c r="K10" s="14">
        <v>0.96535334620221613</v>
      </c>
      <c r="L10" s="14">
        <v>0.64419742618642517</v>
      </c>
      <c r="M10" s="14">
        <v>0.96599657603881706</v>
      </c>
      <c r="N10" s="14">
        <v>0.86177064052887276</v>
      </c>
      <c r="O10" s="14">
        <v>0.97652909469078719</v>
      </c>
    </row>
    <row r="11" spans="1:29" x14ac:dyDescent="0.35">
      <c r="A11" s="7" t="s">
        <v>181</v>
      </c>
      <c r="B11" s="14">
        <v>0.88129018415058447</v>
      </c>
      <c r="C11" s="14">
        <v>0.98021540070131774</v>
      </c>
      <c r="D11" s="14">
        <v>0.6952251613568301</v>
      </c>
      <c r="E11" s="14">
        <v>0.943854929226001</v>
      </c>
      <c r="F11" s="14">
        <v>0.73616188170528474</v>
      </c>
      <c r="G11" s="14">
        <v>0.95289406972178115</v>
      </c>
      <c r="H11" s="14">
        <v>0.7378464336136894</v>
      </c>
      <c r="I11" s="14">
        <v>0.95316437124287645</v>
      </c>
      <c r="J11" s="14">
        <v>0.89800692916523894</v>
      </c>
      <c r="K11" s="14">
        <v>0.99454226736375995</v>
      </c>
      <c r="L11" s="14">
        <v>0.90912983442450124</v>
      </c>
      <c r="M11" s="14">
        <v>0.98658766409741405</v>
      </c>
      <c r="N11" s="14">
        <v>0.89593876005991568</v>
      </c>
      <c r="O11" s="14">
        <v>0.98687521323018523</v>
      </c>
    </row>
    <row r="12" spans="1:29" x14ac:dyDescent="0.35">
      <c r="A12" s="7" t="s">
        <v>182</v>
      </c>
      <c r="B12" s="14">
        <v>0.86251686943606765</v>
      </c>
      <c r="C12" s="14">
        <v>0.97657641115822469</v>
      </c>
      <c r="D12" s="14">
        <v>0.92362406207106074</v>
      </c>
      <c r="E12" s="14">
        <v>0.98737659908133202</v>
      </c>
      <c r="F12" s="14">
        <v>0.81095726393584677</v>
      </c>
      <c r="G12" s="14">
        <v>0.97805673069751597</v>
      </c>
      <c r="H12" s="14">
        <v>0.85926238352022621</v>
      </c>
      <c r="I12" s="14">
        <v>0.97610126146632903</v>
      </c>
      <c r="J12" s="14">
        <v>0.83756991788024271</v>
      </c>
      <c r="K12" s="14">
        <v>0.99043622328015934</v>
      </c>
      <c r="L12" s="14">
        <v>-2.3154566565194781E-3</v>
      </c>
      <c r="M12" s="14">
        <v>0.9766677307976771</v>
      </c>
      <c r="N12" s="14">
        <v>0.92260398097680352</v>
      </c>
      <c r="O12" s="14">
        <v>0.98720637837062697</v>
      </c>
    </row>
    <row r="13" spans="1:29" x14ac:dyDescent="0.35">
      <c r="A13" s="7" t="s">
        <v>183</v>
      </c>
      <c r="B13" s="14">
        <v>0.97708107843752912</v>
      </c>
      <c r="C13" s="14">
        <v>0.99637407488433449</v>
      </c>
      <c r="D13" s="14">
        <v>0.97789319289383558</v>
      </c>
      <c r="E13" s="14">
        <v>0.99645294576101739</v>
      </c>
      <c r="F13" s="14">
        <v>0.93589465268690575</v>
      </c>
      <c r="G13" s="14">
        <v>0.9895902970143915</v>
      </c>
      <c r="H13" s="14">
        <v>0.96597438387087087</v>
      </c>
      <c r="I13" s="14">
        <v>0.99445697274086542</v>
      </c>
      <c r="J13" s="14">
        <v>0.97327268472776074</v>
      </c>
      <c r="K13" s="14">
        <v>0.99859503750330914</v>
      </c>
      <c r="L13" s="14">
        <v>0.86769606004531763</v>
      </c>
      <c r="M13" s="14">
        <v>0.99652702242946667</v>
      </c>
      <c r="N13" s="14">
        <v>0.98305811084776951</v>
      </c>
      <c r="O13" s="14">
        <v>0.99726093943308525</v>
      </c>
    </row>
    <row r="14" spans="1:29" x14ac:dyDescent="0.35">
      <c r="A14" s="7" t="s">
        <v>184</v>
      </c>
      <c r="B14" s="14">
        <v>0.52975119178611352</v>
      </c>
      <c r="C14" s="14">
        <v>0.90668508845477191</v>
      </c>
      <c r="D14" s="14">
        <v>0.34158675975250907</v>
      </c>
      <c r="E14" s="14">
        <v>0.85233794016548758</v>
      </c>
      <c r="F14" s="14">
        <v>0.42016260182009563</v>
      </c>
      <c r="G14" s="14">
        <v>0.88276529779586244</v>
      </c>
      <c r="H14" s="14">
        <v>0.46956580364110406</v>
      </c>
      <c r="I14" s="14">
        <v>0.8902323878845686</v>
      </c>
      <c r="J14" s="14">
        <v>9.1354069202346788E-2</v>
      </c>
      <c r="K14" s="14">
        <v>0.92569587108312845</v>
      </c>
      <c r="L14" s="14">
        <v>0.52444807337283528</v>
      </c>
      <c r="M14" s="14">
        <v>0.90458754876141145</v>
      </c>
      <c r="N14" s="14">
        <v>0.40706862528125853</v>
      </c>
      <c r="O14" s="14">
        <v>0.87823513999777647</v>
      </c>
    </row>
    <row r="15" spans="1:29" x14ac:dyDescent="0.35">
      <c r="A15" s="7" t="s">
        <v>185</v>
      </c>
      <c r="B15" s="14">
        <v>0.91222391787813073</v>
      </c>
      <c r="C15" s="14">
        <v>0.98568836378507751</v>
      </c>
      <c r="D15" s="14">
        <v>0.93355790060635557</v>
      </c>
      <c r="E15" s="14">
        <v>0.98929372593101872</v>
      </c>
      <c r="F15" s="14">
        <v>0.9098190779828712</v>
      </c>
      <c r="G15" s="14">
        <v>0.98509478699590969</v>
      </c>
      <c r="H15" s="14">
        <v>0.89699740812216633</v>
      </c>
      <c r="I15" s="14">
        <v>0.98283445820600812</v>
      </c>
      <c r="J15" s="14">
        <v>0.78032498891330648</v>
      </c>
      <c r="K15" s="14">
        <v>0.98972958987567761</v>
      </c>
      <c r="L15" s="14">
        <v>0.92392230598084646</v>
      </c>
      <c r="M15" s="14">
        <v>0.99292605924869892</v>
      </c>
      <c r="N15" s="14">
        <v>0.95966964277380995</v>
      </c>
      <c r="O15" s="14">
        <v>0.99344607735527213</v>
      </c>
    </row>
    <row r="16" spans="1:29" x14ac:dyDescent="0.35">
      <c r="A16" s="7" t="s">
        <v>186</v>
      </c>
      <c r="B16" s="14">
        <v>0.78551961787861047</v>
      </c>
      <c r="C16" s="14">
        <v>0.96258079064786373</v>
      </c>
      <c r="D16" s="14">
        <v>0.62368006042588042</v>
      </c>
      <c r="E16" s="14">
        <v>0.93024571388133859</v>
      </c>
      <c r="F16" s="14">
        <v>0.10433041968228172</v>
      </c>
      <c r="G16" s="14">
        <v>0.83837113103916472</v>
      </c>
      <c r="H16" s="14">
        <v>0.79164153496695444</v>
      </c>
      <c r="I16" s="14">
        <v>0.96404502521079238</v>
      </c>
      <c r="J16" s="14">
        <v>0.49174681849981183</v>
      </c>
      <c r="K16" s="14">
        <v>0.96274536858103632</v>
      </c>
      <c r="L16" s="14">
        <v>0.65628716178194302</v>
      </c>
      <c r="M16" s="14">
        <v>0.97567693161124802</v>
      </c>
      <c r="N16" s="14">
        <v>0.75075072930228959</v>
      </c>
      <c r="O16" s="14">
        <v>0.95613926095790969</v>
      </c>
    </row>
    <row r="17" spans="1:15" x14ac:dyDescent="0.35">
      <c r="A17" s="7" t="s">
        <v>187</v>
      </c>
      <c r="B17" s="14">
        <v>0.94138276375012553</v>
      </c>
      <c r="C17" s="14">
        <v>0.99043530698075766</v>
      </c>
      <c r="D17" s="14">
        <v>0.91922319389316232</v>
      </c>
      <c r="E17" s="14">
        <v>0.98685335711037503</v>
      </c>
      <c r="F17" s="14">
        <v>0.90446026122764278</v>
      </c>
      <c r="G17" s="14">
        <v>0.98411891300865018</v>
      </c>
      <c r="H17" s="14">
        <v>0.92746489103648599</v>
      </c>
      <c r="I17" s="14">
        <v>0.98806122368173954</v>
      </c>
      <c r="J17" s="14">
        <v>0.93855613753739009</v>
      </c>
      <c r="K17" s="14">
        <v>0.9967910352921584</v>
      </c>
      <c r="L17" s="14">
        <v>0.46452036252792828</v>
      </c>
      <c r="M17" s="14">
        <v>0.99386732839651837</v>
      </c>
      <c r="N17" s="14">
        <v>0.95725860052734968</v>
      </c>
      <c r="O17" s="14">
        <v>0.99316674712105157</v>
      </c>
    </row>
    <row r="18" spans="1:15" x14ac:dyDescent="0.35">
      <c r="A18" s="7" t="s">
        <v>188</v>
      </c>
      <c r="B18" s="14">
        <v>0.8230969516837402</v>
      </c>
      <c r="C18" s="14">
        <v>0.96983291959396312</v>
      </c>
      <c r="D18" s="14">
        <v>0.84509434128948402</v>
      </c>
      <c r="E18" s="14">
        <v>0.97409359906599047</v>
      </c>
      <c r="F18" s="14">
        <v>0.79479448347902115</v>
      </c>
      <c r="G18" s="14">
        <v>0.96451790336089638</v>
      </c>
      <c r="H18" s="14">
        <v>0.72349845358887421</v>
      </c>
      <c r="I18" s="14">
        <v>0.95128427297010643</v>
      </c>
      <c r="J18" s="14">
        <v>0.85935505007725743</v>
      </c>
      <c r="K18" s="14">
        <v>0.99237049728855109</v>
      </c>
      <c r="L18" s="14">
        <v>0.76426419643125298</v>
      </c>
      <c r="M18" s="14">
        <v>0.95921694715970951</v>
      </c>
      <c r="N18" s="14">
        <v>0.85383512029800412</v>
      </c>
      <c r="O18" s="14">
        <v>0.97538877350802522</v>
      </c>
    </row>
    <row r="19" spans="1:15" x14ac:dyDescent="0.35">
      <c r="A19" s="7" t="s">
        <v>189</v>
      </c>
      <c r="B19" s="14">
        <v>0.94954464995603527</v>
      </c>
      <c r="C19" s="14">
        <v>0.99173521394354558</v>
      </c>
      <c r="D19" s="14">
        <v>0.89598357317247068</v>
      </c>
      <c r="E19" s="14">
        <v>0.98291693642543487</v>
      </c>
      <c r="F19" s="14">
        <v>0.93616058286311876</v>
      </c>
      <c r="G19" s="14">
        <v>0.98963729021037716</v>
      </c>
      <c r="H19" s="14">
        <v>0.94149515357000302</v>
      </c>
      <c r="I19" s="14">
        <v>0.99339914405069829</v>
      </c>
      <c r="J19" s="14">
        <v>0.32897381182946717</v>
      </c>
      <c r="K19" s="14">
        <v>0.94396953744600876</v>
      </c>
      <c r="L19" s="14">
        <v>0.66000048024877911</v>
      </c>
      <c r="M19" s="14">
        <v>0.97353851357455257</v>
      </c>
      <c r="N19" s="14">
        <v>0.80273902612436365</v>
      </c>
      <c r="O19" s="14">
        <v>0.96565885126475304</v>
      </c>
    </row>
    <row r="20" spans="1:15" x14ac:dyDescent="0.35">
      <c r="A20" s="7" t="s">
        <v>190</v>
      </c>
      <c r="B20" s="14">
        <v>0.92062633450486742</v>
      </c>
      <c r="C20" s="14">
        <v>0.98690565198671865</v>
      </c>
      <c r="D20" s="14">
        <v>0.90049689894243101</v>
      </c>
      <c r="E20" s="14">
        <v>0.98373969739791689</v>
      </c>
      <c r="F20" s="14">
        <v>0.93663057789923654</v>
      </c>
      <c r="G20" s="14">
        <v>0.99171964427303727</v>
      </c>
      <c r="H20" s="14">
        <v>0.96754614392359928</v>
      </c>
      <c r="I20" s="14">
        <v>0.99479467218720741</v>
      </c>
      <c r="J20" s="14">
        <v>-0.1218801110221809</v>
      </c>
      <c r="K20" s="14">
        <v>0.85508466946591255</v>
      </c>
      <c r="L20" s="14">
        <v>0.32227419700900478</v>
      </c>
      <c r="M20" s="14">
        <v>0.8541322050307556</v>
      </c>
      <c r="N20" s="14">
        <v>0.2374073781984713</v>
      </c>
      <c r="O20" s="14">
        <v>0.81964299156072928</v>
      </c>
    </row>
    <row r="21" spans="1:15" x14ac:dyDescent="0.35">
      <c r="A21" s="7" t="s">
        <v>191</v>
      </c>
      <c r="B21" s="14">
        <v>0.80510394541857311</v>
      </c>
      <c r="C21" s="14">
        <v>0.96630461707313553</v>
      </c>
      <c r="D21" s="14">
        <v>0.85139636820719533</v>
      </c>
      <c r="E21" s="14">
        <v>0.97455789135490689</v>
      </c>
      <c r="F21" s="14">
        <v>0.61647621733339453</v>
      </c>
      <c r="G21" s="14">
        <v>0.92645565434133703</v>
      </c>
      <c r="H21" s="14">
        <v>0.71570805904513068</v>
      </c>
      <c r="I21" s="14">
        <v>0.94940878717329391</v>
      </c>
      <c r="J21" s="14">
        <v>0.78461513435526908</v>
      </c>
      <c r="K21" s="14">
        <v>0.98658242952635111</v>
      </c>
      <c r="L21" s="14">
        <v>0.2826750476416246</v>
      </c>
      <c r="M21" s="14">
        <v>0.97138302064476134</v>
      </c>
      <c r="N21" s="14">
        <v>0.93734536623187925</v>
      </c>
      <c r="O21" s="14">
        <v>0.98992439766949847</v>
      </c>
    </row>
    <row r="22" spans="1:15" x14ac:dyDescent="0.35">
      <c r="A22" s="7" t="s">
        <v>192</v>
      </c>
      <c r="B22" s="14">
        <v>0.86954209668141946</v>
      </c>
      <c r="C22" s="14">
        <v>0.97783494066762888</v>
      </c>
      <c r="D22" s="14">
        <v>0.82073825159029823</v>
      </c>
      <c r="E22" s="14">
        <v>0.96899724205032056</v>
      </c>
      <c r="F22" s="14">
        <v>0.8102387866661992</v>
      </c>
      <c r="G22" s="14">
        <v>0.96772432220070481</v>
      </c>
      <c r="H22" s="14">
        <v>0.89536790689798973</v>
      </c>
      <c r="I22" s="14">
        <v>0.98246687716066772</v>
      </c>
      <c r="J22" s="14">
        <v>0.9344161421789513</v>
      </c>
      <c r="K22" s="14">
        <v>0.99624972191133265</v>
      </c>
      <c r="L22" s="14">
        <v>0.67549216635739506</v>
      </c>
      <c r="M22" s="14">
        <v>0.97972919485157806</v>
      </c>
      <c r="N22" s="14">
        <v>0.92919526633438887</v>
      </c>
      <c r="O22" s="14">
        <v>0.98835437950832594</v>
      </c>
    </row>
    <row r="23" spans="1:15" x14ac:dyDescent="0.35">
      <c r="A23" s="7" t="s">
        <v>193</v>
      </c>
      <c r="B23" s="14">
        <v>0.84981474647744581</v>
      </c>
      <c r="C23" s="14">
        <v>0.97435520927954511</v>
      </c>
      <c r="D23" s="14">
        <v>0.86923640977490146</v>
      </c>
      <c r="E23" s="14">
        <v>0.97806022342614118</v>
      </c>
      <c r="F23" s="14">
        <v>0.85424878760552703</v>
      </c>
      <c r="G23" s="14">
        <v>0.98108601497771142</v>
      </c>
      <c r="H23" s="14">
        <v>0.83851534696952457</v>
      </c>
      <c r="I23" s="14">
        <v>0.97239194335541812</v>
      </c>
      <c r="J23" s="14">
        <v>0.6599748190300424</v>
      </c>
      <c r="K23" s="14">
        <v>0.98703115209710479</v>
      </c>
      <c r="L23" s="14">
        <v>0.73149960899587163</v>
      </c>
      <c r="M23" s="14">
        <v>0.98744621235250063</v>
      </c>
      <c r="N23" s="14">
        <v>0.93200636614777876</v>
      </c>
      <c r="O23" s="14">
        <v>0.98898555439116298</v>
      </c>
    </row>
    <row r="24" spans="1:15" x14ac:dyDescent="0.35">
      <c r="A24" s="7" t="s">
        <v>194</v>
      </c>
      <c r="B24" s="14">
        <v>0.97237884037480415</v>
      </c>
      <c r="C24" s="14">
        <v>0.99563183940330013</v>
      </c>
      <c r="D24" s="14">
        <v>0.98043817613369511</v>
      </c>
      <c r="E24" s="14">
        <v>0.99683415045242518</v>
      </c>
      <c r="F24" s="14">
        <v>0.96998907875067819</v>
      </c>
      <c r="G24" s="14">
        <v>0.995140377901648</v>
      </c>
      <c r="H24" s="14">
        <v>0.94579406639266395</v>
      </c>
      <c r="I24" s="14">
        <v>0.99544135763476094</v>
      </c>
      <c r="J24" s="14">
        <v>0.96441716784833742</v>
      </c>
      <c r="K24" s="14">
        <v>0.99833742697167949</v>
      </c>
      <c r="L24" s="14">
        <v>0.55145788119417849</v>
      </c>
      <c r="M24" s="14">
        <v>0.98318844310344955</v>
      </c>
      <c r="N24" s="14">
        <v>0.95708875902012103</v>
      </c>
      <c r="O24" s="14">
        <v>0.99446894386872853</v>
      </c>
    </row>
    <row r="25" spans="1:15" x14ac:dyDescent="0.35">
      <c r="A25" s="7" t="s">
        <v>195</v>
      </c>
      <c r="B25" s="14">
        <v>0.94537778875171696</v>
      </c>
      <c r="C25" s="14">
        <v>0.99106982976701075</v>
      </c>
      <c r="D25" s="14">
        <v>0.95595770957202819</v>
      </c>
      <c r="E25" s="14">
        <v>0.9929760558934867</v>
      </c>
      <c r="F25" s="14">
        <v>0.80972366728417033</v>
      </c>
      <c r="G25" s="14">
        <v>0.97367955589780064</v>
      </c>
      <c r="H25" s="14">
        <v>0.95058457554459952</v>
      </c>
      <c r="I25" s="14">
        <v>0.99200316289438206</v>
      </c>
      <c r="J25" s="14">
        <v>0.33984820038788466</v>
      </c>
      <c r="K25" s="14">
        <v>0.94555000689875923</v>
      </c>
      <c r="L25" s="14">
        <v>4.0788603403288007E-2</v>
      </c>
      <c r="M25" s="14">
        <v>0.96926198876733105</v>
      </c>
      <c r="N25" s="14">
        <v>0.90260917380443784</v>
      </c>
      <c r="O25" s="14">
        <v>0.98370409263531655</v>
      </c>
    </row>
    <row r="26" spans="1:15" x14ac:dyDescent="0.35">
      <c r="A26" s="7" t="s">
        <v>196</v>
      </c>
      <c r="B26" s="14">
        <v>0.86364789272639619</v>
      </c>
      <c r="C26" s="14">
        <v>0.97677533496932079</v>
      </c>
      <c r="D26" s="14">
        <v>0.83893096107946064</v>
      </c>
      <c r="E26" s="14">
        <v>0.97229307547821009</v>
      </c>
      <c r="F26" s="14">
        <v>0.92265027736744498</v>
      </c>
      <c r="G26" s="14">
        <v>0.98950558653900145</v>
      </c>
      <c r="H26" s="14">
        <v>0.97181179743240098</v>
      </c>
      <c r="I26" s="14">
        <v>0.99560681904680148</v>
      </c>
      <c r="J26" s="14">
        <v>0.30427558131066751</v>
      </c>
      <c r="K26" s="14">
        <v>0.9430567232540098</v>
      </c>
      <c r="L26" s="14">
        <v>0.28583678406991619</v>
      </c>
      <c r="M26" s="14">
        <v>0.98830758562946408</v>
      </c>
      <c r="N26" s="14">
        <v>0.94239497974891651</v>
      </c>
      <c r="O26" s="14">
        <v>0.99136305920729562</v>
      </c>
    </row>
    <row r="27" spans="1:15" x14ac:dyDescent="0.35">
      <c r="A27" s="7" t="s">
        <v>197</v>
      </c>
      <c r="B27" s="14">
        <v>0.98794617930263873</v>
      </c>
      <c r="C27" s="14">
        <v>0.9980623501473822</v>
      </c>
      <c r="D27" s="14">
        <v>0.9922780802329576</v>
      </c>
      <c r="E27" s="14">
        <v>0.99875597317436204</v>
      </c>
      <c r="F27" s="14">
        <v>0.9388200058909707</v>
      </c>
      <c r="G27" s="14">
        <v>0.99585313594094715</v>
      </c>
      <c r="H27" s="14">
        <v>0.97843815971640913</v>
      </c>
      <c r="I27" s="14">
        <v>0.99652876955362824</v>
      </c>
      <c r="J27" s="14">
        <v>0.46873789306111718</v>
      </c>
      <c r="K27" s="14">
        <v>0.96243048450276958</v>
      </c>
      <c r="L27" s="14">
        <v>0.11878297705903984</v>
      </c>
      <c r="M27" s="14">
        <v>0.93461498965608381</v>
      </c>
      <c r="N27" s="14">
        <v>0.76214671982489313</v>
      </c>
      <c r="O27" s="14">
        <v>0.95813929319266034</v>
      </c>
    </row>
    <row r="28" spans="1:15" x14ac:dyDescent="0.35">
      <c r="A28" s="7" t="s">
        <v>198</v>
      </c>
      <c r="B28" s="14">
        <v>0.9379251386555838</v>
      </c>
      <c r="C28" s="14">
        <v>0.98990215147009841</v>
      </c>
      <c r="D28" s="14">
        <v>0.86164550312143029</v>
      </c>
      <c r="E28" s="14">
        <v>0.97671297172879312</v>
      </c>
      <c r="F28" s="14">
        <v>0.6987299696846786</v>
      </c>
      <c r="G28" s="14">
        <v>0.9672600120371575</v>
      </c>
      <c r="H28" s="14">
        <v>0.86648557351180244</v>
      </c>
      <c r="I28" s="14">
        <v>0.97728905293147994</v>
      </c>
      <c r="J28" s="14">
        <v>0.95535002551136172</v>
      </c>
      <c r="K28" s="14">
        <v>0.9976743189690791</v>
      </c>
      <c r="L28" s="14">
        <v>0.62047552553465801</v>
      </c>
      <c r="M28" s="14">
        <v>0.9861694340980165</v>
      </c>
      <c r="N28" s="14">
        <v>0.91039952362926602</v>
      </c>
      <c r="O28" s="14">
        <v>0.98538604123428375</v>
      </c>
    </row>
    <row r="29" spans="1:15" x14ac:dyDescent="0.35">
      <c r="A29" s="7" t="s">
        <v>199</v>
      </c>
      <c r="B29" s="14">
        <v>0.88852720280846165</v>
      </c>
      <c r="C29" s="14">
        <v>0.98246896955412411</v>
      </c>
      <c r="D29" s="14">
        <v>0.79187312916308661</v>
      </c>
      <c r="E29" s="14">
        <v>0.96439509507729548</v>
      </c>
      <c r="F29" s="14">
        <v>0.75241060173318541</v>
      </c>
      <c r="G29" s="14">
        <v>0.9565133591789915</v>
      </c>
      <c r="H29" s="14">
        <v>0.73514220491999849</v>
      </c>
      <c r="I29" s="14">
        <v>0.95370845418568995</v>
      </c>
      <c r="J29" s="14">
        <v>0.84691880181203361</v>
      </c>
      <c r="K29" s="14">
        <v>0.99076858876311313</v>
      </c>
      <c r="L29" s="14">
        <v>0.81080423045738026</v>
      </c>
      <c r="M29" s="14">
        <v>0.96798883082957965</v>
      </c>
      <c r="N29" s="14">
        <v>0.87405956943340668</v>
      </c>
      <c r="O29" s="14">
        <v>0.97918689900559852</v>
      </c>
    </row>
    <row r="30" spans="1:15" x14ac:dyDescent="0.35">
      <c r="A30" s="7" t="s">
        <v>200</v>
      </c>
      <c r="B30" s="14">
        <v>0.97892676173161386</v>
      </c>
      <c r="C30" s="14">
        <v>0.99672588815496643</v>
      </c>
      <c r="D30" s="14">
        <v>0.95626655430157581</v>
      </c>
      <c r="E30" s="14">
        <v>0.99294206184377087</v>
      </c>
      <c r="F30" s="14">
        <v>0.90852743380333034</v>
      </c>
      <c r="G30" s="14">
        <v>0.9890014313370884</v>
      </c>
      <c r="H30" s="14">
        <v>0.96159003050475478</v>
      </c>
      <c r="I30" s="14">
        <v>0.99388533303715365</v>
      </c>
      <c r="J30" s="14">
        <v>0.6037753359636775</v>
      </c>
      <c r="K30" s="14">
        <v>0.97261708081950538</v>
      </c>
      <c r="L30" s="14">
        <v>0.86009054820124908</v>
      </c>
      <c r="M30" s="14">
        <v>0.9792844746936884</v>
      </c>
      <c r="N30" s="14">
        <v>0.85869184869855064</v>
      </c>
      <c r="O30" s="14">
        <v>0.97588119854246125</v>
      </c>
    </row>
    <row r="31" spans="1:15" x14ac:dyDescent="0.35">
      <c r="A31" s="7" t="s">
        <v>201</v>
      </c>
      <c r="B31" s="14">
        <v>0.96206042418730364</v>
      </c>
      <c r="C31" s="14">
        <v>0.99387825024402232</v>
      </c>
      <c r="D31" s="14">
        <v>0.9822530546338567</v>
      </c>
      <c r="E31" s="14">
        <v>0.99719976591086912</v>
      </c>
      <c r="F31" s="14">
        <v>0.94688474216850238</v>
      </c>
      <c r="G31" s="14">
        <v>0.99145880327691016</v>
      </c>
      <c r="H31" s="14">
        <v>0.97605090903949077</v>
      </c>
      <c r="I31" s="14">
        <v>0.99612449907718226</v>
      </c>
      <c r="J31" s="14">
        <v>-0.17052611547052313</v>
      </c>
      <c r="K31" s="14">
        <v>0.84796716580732212</v>
      </c>
      <c r="L31" s="14">
        <v>0.19883158501560469</v>
      </c>
      <c r="M31" s="14">
        <v>0.81238622830497431</v>
      </c>
      <c r="N31" s="14">
        <v>0.27106074423996723</v>
      </c>
      <c r="O31" s="14">
        <v>0.83171215794865905</v>
      </c>
    </row>
    <row r="32" spans="1:15" x14ac:dyDescent="0.35">
      <c r="A32" s="7" t="s">
        <v>202</v>
      </c>
      <c r="B32" s="14">
        <v>0.95648735696690557</v>
      </c>
      <c r="C32" s="14">
        <v>0.99289280619531994</v>
      </c>
      <c r="D32" s="14">
        <v>0.94120572009870807</v>
      </c>
      <c r="E32" s="14">
        <v>0.99043583302478266</v>
      </c>
      <c r="F32" s="14">
        <v>0.91301619228388609</v>
      </c>
      <c r="G32" s="14">
        <v>0.98556459053638712</v>
      </c>
      <c r="H32" s="14">
        <v>0.96240963586741568</v>
      </c>
      <c r="I32" s="14">
        <v>0.99400544199924168</v>
      </c>
      <c r="J32" s="14">
        <v>0.95243047211879084</v>
      </c>
      <c r="K32" s="14">
        <v>0.99727774134258196</v>
      </c>
      <c r="L32" s="14">
        <v>0.32304661401793089</v>
      </c>
      <c r="M32" s="14">
        <v>0.99010118701421668</v>
      </c>
      <c r="N32" s="14">
        <v>0.95785298536569929</v>
      </c>
      <c r="O32" s="14">
        <v>0.99328372727801417</v>
      </c>
    </row>
    <row r="33" spans="1:15" x14ac:dyDescent="0.35">
      <c r="A33" s="7" t="s">
        <v>203</v>
      </c>
      <c r="B33" s="14">
        <v>0.9646323190329249</v>
      </c>
      <c r="C33" s="14">
        <v>0.99427857712801793</v>
      </c>
      <c r="D33" s="14">
        <v>0.97183503214417122</v>
      </c>
      <c r="E33" s="14">
        <v>0.99550640312428751</v>
      </c>
      <c r="F33" s="14">
        <v>0.94811860639797452</v>
      </c>
      <c r="G33" s="14">
        <v>0.99330469238535679</v>
      </c>
      <c r="H33" s="14">
        <v>0.98377941897533028</v>
      </c>
      <c r="I33" s="14">
        <v>0.99738030135396427</v>
      </c>
      <c r="J33" s="14">
        <v>-0.32563984078994818</v>
      </c>
      <c r="K33" s="14">
        <v>0.78955235813679348</v>
      </c>
      <c r="L33" s="14">
        <v>0.41171555849314984</v>
      </c>
      <c r="M33" s="14">
        <v>0.89363707852242935</v>
      </c>
      <c r="N33" s="14">
        <v>0.49781930233221422</v>
      </c>
      <c r="O33" s="14">
        <v>0.89840874745995136</v>
      </c>
    </row>
    <row r="34" spans="1:15" x14ac:dyDescent="0.35">
      <c r="A34" s="7" t="s">
        <v>204</v>
      </c>
      <c r="B34" s="14">
        <v>0.83583303587050994</v>
      </c>
      <c r="C34" s="14">
        <v>0.97182958406987496</v>
      </c>
      <c r="D34" s="14">
        <v>0.72591033647256253</v>
      </c>
      <c r="E34" s="14">
        <v>0.95050056604171307</v>
      </c>
      <c r="F34" s="14">
        <v>0.5778461890197476</v>
      </c>
      <c r="G34" s="14">
        <v>0.91989671939855444</v>
      </c>
      <c r="H34" s="14">
        <v>0.72086161042660835</v>
      </c>
      <c r="I34" s="14">
        <v>0.95067483771601513</v>
      </c>
      <c r="J34" s="14">
        <v>0.34183078795165367</v>
      </c>
      <c r="K34" s="14">
        <v>0.96358260491283498</v>
      </c>
      <c r="L34" s="14">
        <v>0.44451345564155531</v>
      </c>
      <c r="M34" s="14">
        <v>0.92560830631991975</v>
      </c>
      <c r="N34" s="14">
        <v>0.61950897605863986</v>
      </c>
      <c r="O34" s="14">
        <v>0.9293323592293492</v>
      </c>
    </row>
    <row r="35" spans="1:15" x14ac:dyDescent="0.35">
      <c r="A35" s="7" t="s">
        <v>205</v>
      </c>
      <c r="B35" s="14">
        <v>0.32565279306259143</v>
      </c>
      <c r="C35" s="14">
        <v>0.84758946400183544</v>
      </c>
      <c r="D35" s="14">
        <v>0.30279219315992234</v>
      </c>
      <c r="E35" s="14">
        <v>0.84537480258447384</v>
      </c>
      <c r="F35" s="14">
        <v>0.23010341268041787</v>
      </c>
      <c r="G35" s="14">
        <v>0.81973853631167981</v>
      </c>
      <c r="H35" s="14">
        <v>0.43664327864415309</v>
      </c>
      <c r="I35" s="14">
        <v>0.88071760602482885</v>
      </c>
      <c r="J35" s="14">
        <v>-0.12972692269735711</v>
      </c>
      <c r="K35" s="14">
        <v>0.89003916137874339</v>
      </c>
      <c r="L35" s="14">
        <v>0.29019463914228799</v>
      </c>
      <c r="M35" s="14">
        <v>0.84098524465767199</v>
      </c>
      <c r="N35" s="14">
        <v>-6.2521041310898709E-2</v>
      </c>
      <c r="O35" s="14">
        <v>0.67902700469560162</v>
      </c>
    </row>
    <row r="36" spans="1:15" x14ac:dyDescent="0.35">
      <c r="A36" s="7" t="s">
        <v>206</v>
      </c>
      <c r="B36" s="14">
        <v>0.82438215753966482</v>
      </c>
      <c r="C36" s="14">
        <v>0.97007963605537528</v>
      </c>
      <c r="D36" s="14">
        <v>0.87266272381944054</v>
      </c>
      <c r="E36" s="14">
        <v>0.97873820788108612</v>
      </c>
      <c r="F36" s="14">
        <v>0.86103873681512966</v>
      </c>
      <c r="G36" s="14">
        <v>0.97681711328498733</v>
      </c>
      <c r="H36" s="14">
        <v>0.86210967959285512</v>
      </c>
      <c r="I36" s="14">
        <v>0.97659434904378906</v>
      </c>
      <c r="J36" s="14">
        <v>0.80303819297792256</v>
      </c>
      <c r="K36" s="14">
        <v>0.98856715462670208</v>
      </c>
      <c r="L36" s="14">
        <v>0.6608238446949195</v>
      </c>
      <c r="M36" s="14">
        <v>0.98171803609830954</v>
      </c>
      <c r="N36" s="14">
        <v>0.91062349611838078</v>
      </c>
      <c r="O36" s="14">
        <v>0.98509819613636807</v>
      </c>
    </row>
    <row r="37" spans="1:15" x14ac:dyDescent="0.35">
      <c r="A37" s="7" t="s">
        <v>207</v>
      </c>
      <c r="B37" s="14">
        <v>0.40449073745506764</v>
      </c>
      <c r="C37" s="14">
        <v>0.87513549851308736</v>
      </c>
      <c r="D37" s="14">
        <v>0.34829134152209257</v>
      </c>
      <c r="E37" s="14">
        <v>0.85745779740057859</v>
      </c>
      <c r="F37" s="14">
        <v>0.40490900559567217</v>
      </c>
      <c r="G37" s="14">
        <v>0.87179881903506629</v>
      </c>
      <c r="H37" s="14">
        <v>0.53002748662148513</v>
      </c>
      <c r="I37" s="14">
        <v>0.90831143212538057</v>
      </c>
      <c r="J37" s="14">
        <v>0.29490940213856331</v>
      </c>
      <c r="K37" s="14">
        <v>0.94197792926463131</v>
      </c>
      <c r="L37" s="14">
        <v>0.47650743598301992</v>
      </c>
      <c r="M37" s="14">
        <v>0.89186394741341968</v>
      </c>
      <c r="N37" s="14">
        <v>0.54674341976663166</v>
      </c>
      <c r="O37" s="14">
        <v>0.91072299361942555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5C641772-3F56-42C5-A854-34F2E86468A3}"/>
  </hyperlinks>
  <pageMargins left="0.7" right="0.7" top="0.75" bottom="0.75" header="0.3" footer="0.3"/>
  <pageSetup paperSize="9" orientation="portrait" horizontalDpi="360" verticalDpi="36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B1786-D87F-4977-95BF-AC702EF0F336}">
  <dimension ref="A1:Q45"/>
  <sheetViews>
    <sheetView zoomScaleNormal="100" workbookViewId="0">
      <selection activeCell="A2" sqref="A2"/>
    </sheetView>
  </sheetViews>
  <sheetFormatPr defaultRowHeight="14.5" x14ac:dyDescent="0.35"/>
  <cols>
    <col min="1" max="1" width="27.26953125" style="7" customWidth="1"/>
    <col min="2" max="4" width="11.54296875" customWidth="1"/>
    <col min="5" max="5" width="12.7265625" bestFit="1" customWidth="1"/>
    <col min="6" max="8" width="11.54296875" customWidth="1"/>
    <col min="13" max="13" width="9.453125" customWidth="1"/>
  </cols>
  <sheetData>
    <row r="1" spans="1:17" x14ac:dyDescent="0.35">
      <c r="A1" s="11" t="s">
        <v>276</v>
      </c>
    </row>
    <row r="2" spans="1:17" s="5" customFormat="1" ht="29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25</v>
      </c>
      <c r="B3" s="8">
        <v>0.99628761762704365</v>
      </c>
      <c r="C3" s="8">
        <v>0.9949925852232866</v>
      </c>
      <c r="D3" s="8">
        <v>0.99884686120251875</v>
      </c>
      <c r="E3" s="8">
        <v>0.99435987337994047</v>
      </c>
      <c r="F3" s="8">
        <v>0.97210983193513345</v>
      </c>
      <c r="G3" s="8">
        <v>0.99187120174969201</v>
      </c>
      <c r="H3" s="8">
        <v>0.99281830385381575</v>
      </c>
      <c r="J3" t="s">
        <v>26</v>
      </c>
      <c r="K3" s="8">
        <f t="shared" ref="K3:Q3" si="0">AVERAGE(B3:B45)</f>
        <v>0.92625196031770507</v>
      </c>
      <c r="L3" s="8">
        <f t="shared" si="0"/>
        <v>0.88293151613406207</v>
      </c>
      <c r="M3" s="8">
        <f t="shared" si="0"/>
        <v>0.86802015803677002</v>
      </c>
      <c r="N3" s="8">
        <f t="shared" si="0"/>
        <v>0.90456192038925776</v>
      </c>
      <c r="O3" s="8">
        <f t="shared" si="0"/>
        <v>0.87142999233351259</v>
      </c>
      <c r="P3" s="8">
        <f t="shared" si="0"/>
        <v>0.87403331682603835</v>
      </c>
      <c r="Q3" s="8">
        <f t="shared" si="0"/>
        <v>0.9164059153864168</v>
      </c>
    </row>
    <row r="4" spans="1:17" x14ac:dyDescent="0.35">
      <c r="A4" s="7" t="s">
        <v>27</v>
      </c>
      <c r="B4" s="8">
        <v>0.97627591580058981</v>
      </c>
      <c r="C4" s="8">
        <v>0.97119315204032164</v>
      </c>
      <c r="D4" s="8">
        <v>0.97831359275183705</v>
      </c>
      <c r="E4" s="8">
        <v>0.94072796003137171</v>
      </c>
      <c r="F4" s="8">
        <v>0.50415380122436226</v>
      </c>
      <c r="G4" s="8">
        <v>0.95961998496485368</v>
      </c>
      <c r="H4" s="8">
        <v>0.80489161608217941</v>
      </c>
      <c r="J4" t="s">
        <v>28</v>
      </c>
      <c r="K4" s="8">
        <f t="shared" ref="K4:Q4" si="1">MEDIAN(B3:B45)</f>
        <v>0.96005864835481658</v>
      </c>
      <c r="L4" s="8">
        <f t="shared" si="1"/>
        <v>0.95860787249465851</v>
      </c>
      <c r="M4" s="8">
        <f t="shared" si="1"/>
        <v>0.92191036305074847</v>
      </c>
      <c r="N4" s="8">
        <f t="shared" si="1"/>
        <v>0.94072796003137171</v>
      </c>
      <c r="O4" s="8">
        <f t="shared" si="1"/>
        <v>0.9112871867027057</v>
      </c>
      <c r="P4" s="8">
        <f t="shared" si="1"/>
        <v>0.8897190312541744</v>
      </c>
      <c r="Q4" s="8">
        <f t="shared" si="1"/>
        <v>0.96225697786255371</v>
      </c>
    </row>
    <row r="5" spans="1:17" x14ac:dyDescent="0.35">
      <c r="A5" s="7" t="s">
        <v>29</v>
      </c>
      <c r="B5" s="8">
        <v>0.93433696384126386</v>
      </c>
      <c r="C5" s="8">
        <v>0.90401143492182334</v>
      </c>
      <c r="D5" s="8">
        <v>0.88581689811644537</v>
      </c>
      <c r="E5" s="8">
        <v>0.87389120111766361</v>
      </c>
      <c r="F5" s="8">
        <v>0.90516554824659856</v>
      </c>
      <c r="G5" s="8">
        <v>0.88860701979019829</v>
      </c>
      <c r="H5" s="8">
        <v>0.91980618651114232</v>
      </c>
      <c r="J5" t="s">
        <v>30</v>
      </c>
      <c r="K5" s="8">
        <f t="shared" ref="K5:Q5" si="2">MIN(B3:B45)</f>
        <v>0.33051050820124733</v>
      </c>
      <c r="L5" s="8">
        <f t="shared" si="2"/>
        <v>0.16466789911198301</v>
      </c>
      <c r="M5" s="8">
        <f t="shared" si="2"/>
        <v>-2.2780141604557273E-2</v>
      </c>
      <c r="N5" s="8">
        <f t="shared" si="2"/>
        <v>7.2927184310022611E-2</v>
      </c>
      <c r="O5" s="8">
        <f t="shared" si="2"/>
        <v>0.41566650207489342</v>
      </c>
      <c r="P5" s="8">
        <f t="shared" si="2"/>
        <v>0.52794226088711838</v>
      </c>
      <c r="Q5" s="8">
        <f t="shared" si="2"/>
        <v>0.67681810533927189</v>
      </c>
    </row>
    <row r="6" spans="1:17" x14ac:dyDescent="0.35">
      <c r="A6" s="7" t="s">
        <v>31</v>
      </c>
      <c r="B6" s="8">
        <v>0.99470646980085742</v>
      </c>
      <c r="C6" s="8">
        <v>0.98862352730964997</v>
      </c>
      <c r="D6" s="8">
        <v>0.98879902287777655</v>
      </c>
      <c r="E6" s="8">
        <v>0.97380406240861705</v>
      </c>
      <c r="F6" s="8">
        <v>0.98078380494320117</v>
      </c>
      <c r="G6" s="8">
        <v>0.97292156173024336</v>
      </c>
      <c r="H6" s="8">
        <v>0.97729151400497227</v>
      </c>
      <c r="J6" t="s">
        <v>32</v>
      </c>
      <c r="K6" s="8">
        <f t="shared" ref="K6:Q6" si="3">MAX(B3:B45)</f>
        <v>0.9992762776941122</v>
      </c>
      <c r="L6" s="8">
        <f t="shared" si="3"/>
        <v>0.9985152658740496</v>
      </c>
      <c r="M6" s="8">
        <f t="shared" si="3"/>
        <v>0.99929428794548769</v>
      </c>
      <c r="N6" s="8">
        <f t="shared" si="3"/>
        <v>0.99730007219258276</v>
      </c>
      <c r="O6" s="8">
        <f t="shared" si="3"/>
        <v>0.99704843879690408</v>
      </c>
      <c r="P6" s="8">
        <f t="shared" si="3"/>
        <v>0.99187120174969201</v>
      </c>
      <c r="Q6" s="8">
        <f t="shared" si="3"/>
        <v>0.99736591806115016</v>
      </c>
    </row>
    <row r="7" spans="1:17" x14ac:dyDescent="0.35">
      <c r="A7" s="7" t="s">
        <v>33</v>
      </c>
      <c r="B7" s="8">
        <v>0.93274125421872967</v>
      </c>
      <c r="C7" s="8">
        <v>0.78146546694275754</v>
      </c>
      <c r="D7" s="8">
        <v>0.76500960754486846</v>
      </c>
      <c r="E7" s="8">
        <v>0.86641867484938839</v>
      </c>
      <c r="F7" s="8">
        <v>0.47962692007159974</v>
      </c>
      <c r="G7" s="8">
        <v>0.87019393117342658</v>
      </c>
      <c r="H7" s="8">
        <v>0.90708633043135534</v>
      </c>
    </row>
    <row r="8" spans="1:17" x14ac:dyDescent="0.35">
      <c r="A8" s="7" t="s">
        <v>34</v>
      </c>
      <c r="B8" s="8">
        <v>0.96005864835481658</v>
      </c>
      <c r="C8" s="8">
        <v>0.97756209504655167</v>
      </c>
      <c r="D8" s="8">
        <v>0.9807858205502048</v>
      </c>
      <c r="E8" s="8">
        <v>0.96924577942339019</v>
      </c>
      <c r="F8" s="8">
        <v>0.97286760007950868</v>
      </c>
      <c r="G8" s="8">
        <v>0.93389420156638236</v>
      </c>
      <c r="H8" s="8">
        <v>0.98138104527001935</v>
      </c>
    </row>
    <row r="9" spans="1:17" x14ac:dyDescent="0.35">
      <c r="A9" s="7" t="s">
        <v>35</v>
      </c>
      <c r="B9" s="8">
        <v>0.86832579743709148</v>
      </c>
      <c r="C9" s="8">
        <v>0.86470862651512248</v>
      </c>
      <c r="D9" s="8">
        <v>0.84671909893792374</v>
      </c>
      <c r="E9" s="8">
        <v>0.92776375716202175</v>
      </c>
      <c r="F9" s="8">
        <v>0.93071904425603869</v>
      </c>
      <c r="G9" s="8">
        <v>0.80751281095071403</v>
      </c>
      <c r="H9" s="8">
        <v>0.7487381118634201</v>
      </c>
    </row>
    <row r="10" spans="1:17" x14ac:dyDescent="0.35">
      <c r="A10" s="7" t="s">
        <v>36</v>
      </c>
      <c r="B10" s="8">
        <v>0.33051050820124733</v>
      </c>
      <c r="C10" s="8">
        <v>0.16466789911198301</v>
      </c>
      <c r="D10" s="8">
        <v>-2.2780141604557273E-2</v>
      </c>
      <c r="E10" s="8">
        <v>7.2927184310022611E-2</v>
      </c>
      <c r="F10" s="8">
        <v>0.41566650207489342</v>
      </c>
      <c r="G10" s="8">
        <v>0.61231898147756048</v>
      </c>
      <c r="H10" s="8">
        <v>0.67681810533927189</v>
      </c>
    </row>
    <row r="11" spans="1:17" x14ac:dyDescent="0.35">
      <c r="A11" s="7" t="s">
        <v>37</v>
      </c>
      <c r="B11" s="8">
        <v>0.9655116627412319</v>
      </c>
      <c r="C11" s="8">
        <v>0.96488745326693282</v>
      </c>
      <c r="D11" s="8">
        <v>0.96012375772361924</v>
      </c>
      <c r="E11" s="8">
        <v>0.95721182223209955</v>
      </c>
      <c r="F11" s="8">
        <v>0.84486123122600998</v>
      </c>
      <c r="G11" s="8">
        <v>0.96670385865136887</v>
      </c>
      <c r="H11" s="8">
        <v>0.97596618161670667</v>
      </c>
    </row>
    <row r="12" spans="1:17" x14ac:dyDescent="0.35">
      <c r="A12" s="7" t="s">
        <v>38</v>
      </c>
      <c r="B12" s="8">
        <v>0.99079260738964292</v>
      </c>
      <c r="C12" s="8">
        <v>0.98347590119033268</v>
      </c>
      <c r="D12" s="8">
        <v>0.96996117951550465</v>
      </c>
      <c r="E12" s="8">
        <v>0.97737207365649659</v>
      </c>
      <c r="F12" s="8">
        <v>0.97448989824191168</v>
      </c>
      <c r="G12" s="8">
        <v>0.8897190312541744</v>
      </c>
      <c r="H12" s="8">
        <v>0.97236968258048462</v>
      </c>
    </row>
    <row r="13" spans="1:17" x14ac:dyDescent="0.35">
      <c r="A13" s="7" t="s">
        <v>39</v>
      </c>
      <c r="B13" s="8">
        <v>0.96137098221594419</v>
      </c>
      <c r="C13" s="8">
        <v>0.98424445514538728</v>
      </c>
      <c r="D13" s="8">
        <v>0.97582614302447934</v>
      </c>
      <c r="E13" s="8">
        <v>0.97433113447632025</v>
      </c>
      <c r="F13" s="8">
        <v>0.98172666135190645</v>
      </c>
      <c r="G13" s="8">
        <v>0.98040333943354019</v>
      </c>
      <c r="H13" s="8">
        <v>0.98320470166077478</v>
      </c>
    </row>
    <row r="14" spans="1:17" x14ac:dyDescent="0.35">
      <c r="A14" s="7" t="s">
        <v>40</v>
      </c>
      <c r="B14" s="8">
        <v>0.93711438820062032</v>
      </c>
      <c r="C14" s="8">
        <v>0.7784900967293491</v>
      </c>
      <c r="D14" s="8">
        <v>0.75681784488538983</v>
      </c>
      <c r="E14" s="8">
        <v>0.88294336947642249</v>
      </c>
      <c r="F14" s="8">
        <v>0.6060990253099855</v>
      </c>
      <c r="G14" s="8">
        <v>0.79015028814713961</v>
      </c>
      <c r="H14" s="8">
        <v>0.89908267446984391</v>
      </c>
    </row>
    <row r="15" spans="1:17" x14ac:dyDescent="0.35">
      <c r="A15" s="7" t="s">
        <v>41</v>
      </c>
      <c r="B15" s="8">
        <v>0.8410330271602654</v>
      </c>
      <c r="C15" s="8">
        <v>0.47848831794340924</v>
      </c>
      <c r="D15" s="8">
        <v>0.56323276202630035</v>
      </c>
      <c r="E15" s="8">
        <v>0.73797447071127575</v>
      </c>
      <c r="F15" s="8">
        <v>0.54611543279601393</v>
      </c>
      <c r="G15" s="8">
        <v>0.730983585839311</v>
      </c>
      <c r="H15" s="8">
        <v>0.76618586176097325</v>
      </c>
    </row>
    <row r="16" spans="1:17" x14ac:dyDescent="0.35">
      <c r="A16" s="7" t="s">
        <v>42</v>
      </c>
      <c r="B16" s="8">
        <v>0.90102538627735551</v>
      </c>
      <c r="C16" s="8">
        <v>0.89451388964142808</v>
      </c>
      <c r="D16" s="8">
        <v>0.92191036305074847</v>
      </c>
      <c r="E16" s="8">
        <v>0.88039669302636048</v>
      </c>
      <c r="F16" s="8">
        <v>0.81643266181575913</v>
      </c>
      <c r="G16" s="8">
        <v>0.77149165344738713</v>
      </c>
      <c r="H16" s="8">
        <v>0.81492696622270644</v>
      </c>
    </row>
    <row r="17" spans="1:8" x14ac:dyDescent="0.35">
      <c r="A17" s="7" t="s">
        <v>43</v>
      </c>
      <c r="B17" s="8">
        <v>0.80828603930471699</v>
      </c>
      <c r="C17" s="8">
        <v>0.7249755291279647</v>
      </c>
      <c r="D17" s="8">
        <v>0.64259062204338369</v>
      </c>
      <c r="E17" s="8">
        <v>0.8281759317437315</v>
      </c>
      <c r="F17" s="8">
        <v>0.90041600789802301</v>
      </c>
      <c r="G17" s="8">
        <v>0.52794226088711838</v>
      </c>
      <c r="H17" s="8">
        <v>0.72090638715051991</v>
      </c>
    </row>
    <row r="18" spans="1:8" x14ac:dyDescent="0.35">
      <c r="A18" s="7" t="s">
        <v>44</v>
      </c>
      <c r="B18" s="8">
        <v>0.92453106434957499</v>
      </c>
      <c r="C18" s="8">
        <v>0.90149799070499859</v>
      </c>
      <c r="D18" s="8">
        <v>0.90059043872197719</v>
      </c>
      <c r="E18" s="8">
        <v>0.80380783396143463</v>
      </c>
      <c r="F18" s="8">
        <v>0.87579588745056536</v>
      </c>
      <c r="G18" s="8">
        <v>0.87827849944568825</v>
      </c>
      <c r="H18" s="8">
        <v>0.86913600652685941</v>
      </c>
    </row>
    <row r="19" spans="1:8" x14ac:dyDescent="0.35">
      <c r="A19" s="7" t="s">
        <v>45</v>
      </c>
      <c r="B19" s="8">
        <v>0.9992762776941122</v>
      </c>
      <c r="C19" s="8">
        <v>0.9985152658740496</v>
      </c>
      <c r="D19" s="8">
        <v>0.99929428794548769</v>
      </c>
      <c r="E19" s="8">
        <v>0.99730007219258276</v>
      </c>
      <c r="F19" s="8">
        <v>0.93729075420210017</v>
      </c>
      <c r="G19" s="8">
        <v>0.98426169899105309</v>
      </c>
      <c r="H19" s="8">
        <v>0.99226233061722624</v>
      </c>
    </row>
    <row r="20" spans="1:8" x14ac:dyDescent="0.35">
      <c r="A20" s="7" t="s">
        <v>46</v>
      </c>
      <c r="B20" s="8">
        <v>0.92844407426120323</v>
      </c>
      <c r="C20" s="8">
        <v>0.87890941574210002</v>
      </c>
      <c r="D20" s="8">
        <v>0.83280542368283128</v>
      </c>
      <c r="E20" s="8">
        <v>0.94834030798398794</v>
      </c>
      <c r="F20" s="8">
        <v>0.85736350091028424</v>
      </c>
      <c r="G20" s="8">
        <v>0.86621434889044879</v>
      </c>
      <c r="H20" s="8">
        <v>0.8639198252066419</v>
      </c>
    </row>
    <row r="21" spans="1:8" x14ac:dyDescent="0.35">
      <c r="A21" s="7" t="s">
        <v>47</v>
      </c>
      <c r="B21" s="8">
        <v>0.91738659255003929</v>
      </c>
      <c r="C21" s="8">
        <v>0.90872251079306121</v>
      </c>
      <c r="D21" s="8">
        <v>0.8750224372402996</v>
      </c>
      <c r="E21" s="8">
        <v>0.89158071944306805</v>
      </c>
      <c r="F21" s="8">
        <v>0.84369618304755389</v>
      </c>
      <c r="G21" s="8">
        <v>0.83828046890535213</v>
      </c>
      <c r="H21" s="8">
        <v>0.96225697786255371</v>
      </c>
    </row>
    <row r="22" spans="1:8" x14ac:dyDescent="0.35">
      <c r="A22" s="7" t="s">
        <v>48</v>
      </c>
      <c r="B22" s="8">
        <v>0.98707996493147876</v>
      </c>
      <c r="C22" s="8">
        <v>0.98825852847175444</v>
      </c>
      <c r="D22" s="8">
        <v>0.97831928234627785</v>
      </c>
      <c r="E22" s="8">
        <v>0.96393544496267181</v>
      </c>
      <c r="F22" s="8">
        <v>0.97801647472347286</v>
      </c>
      <c r="G22" s="8">
        <v>0.96248543791029384</v>
      </c>
      <c r="H22" s="8">
        <v>0.98642547844828576</v>
      </c>
    </row>
    <row r="23" spans="1:8" x14ac:dyDescent="0.35">
      <c r="A23" s="7" t="s">
        <v>49</v>
      </c>
      <c r="B23" s="8">
        <v>0.8669380647910323</v>
      </c>
      <c r="C23" s="8">
        <v>0.83373490530499861</v>
      </c>
      <c r="D23" s="8">
        <v>0.84434059803579598</v>
      </c>
      <c r="E23" s="8">
        <v>0.78557612720924541</v>
      </c>
      <c r="F23" s="8">
        <v>0.90249280575075963</v>
      </c>
      <c r="G23" s="8">
        <v>0.78091897132447807</v>
      </c>
      <c r="H23" s="8">
        <v>0.95078697367692377</v>
      </c>
    </row>
    <row r="24" spans="1:8" x14ac:dyDescent="0.35">
      <c r="A24" s="7" t="s">
        <v>50</v>
      </c>
      <c r="B24" s="8">
        <v>0.94938087310377473</v>
      </c>
      <c r="C24" s="8">
        <v>0.937868543419907</v>
      </c>
      <c r="D24" s="8">
        <v>0.93775721357578623</v>
      </c>
      <c r="E24" s="8">
        <v>0.92554773264114842</v>
      </c>
      <c r="F24" s="8">
        <v>0.92298516518172735</v>
      </c>
      <c r="G24" s="8">
        <v>0.84229271058451871</v>
      </c>
      <c r="H24" s="8">
        <v>0.95330548681197513</v>
      </c>
    </row>
    <row r="25" spans="1:8" x14ac:dyDescent="0.35">
      <c r="A25" s="7" t="s">
        <v>51</v>
      </c>
      <c r="B25" s="8">
        <v>0.88300863602263424</v>
      </c>
      <c r="C25" s="8">
        <v>0.94304903819407815</v>
      </c>
      <c r="D25" s="8">
        <v>0.90238884988579804</v>
      </c>
      <c r="E25" s="8">
        <v>0.96686796816900211</v>
      </c>
      <c r="F25" s="8">
        <v>0.88115697942090609</v>
      </c>
      <c r="G25" s="8">
        <v>0.88681392054444486</v>
      </c>
      <c r="H25" s="8">
        <v>0.88569773224441928</v>
      </c>
    </row>
    <row r="26" spans="1:8" x14ac:dyDescent="0.35">
      <c r="A26" s="7" t="s">
        <v>52</v>
      </c>
      <c r="B26" s="8">
        <v>0.79651352385189234</v>
      </c>
      <c r="C26" s="8">
        <v>0.7740515978894974</v>
      </c>
      <c r="D26" s="8">
        <v>0.86519157698547644</v>
      </c>
      <c r="E26" s="8">
        <v>0.87648009055457321</v>
      </c>
      <c r="F26" s="8">
        <v>0.80059874906051076</v>
      </c>
      <c r="G26" s="8">
        <v>0.86556682739376101</v>
      </c>
      <c r="H26" s="8">
        <v>0.7361228744555206</v>
      </c>
    </row>
    <row r="27" spans="1:8" x14ac:dyDescent="0.35">
      <c r="A27" s="7" t="s">
        <v>53</v>
      </c>
      <c r="B27" s="8">
        <v>0.92129637644997853</v>
      </c>
      <c r="C27" s="8">
        <v>0.51844774239718194</v>
      </c>
      <c r="D27" s="8">
        <v>0.57587061526992767</v>
      </c>
      <c r="E27" s="8">
        <v>0.89456634294620851</v>
      </c>
      <c r="F27" s="8">
        <v>0.87215689968727228</v>
      </c>
      <c r="G27" s="8">
        <v>0.75722215147495675</v>
      </c>
      <c r="H27" s="8">
        <v>0.8343714219007351</v>
      </c>
    </row>
    <row r="28" spans="1:8" x14ac:dyDescent="0.35">
      <c r="A28" s="7" t="s">
        <v>54</v>
      </c>
      <c r="B28" s="8">
        <v>0.75648703606113676</v>
      </c>
      <c r="C28" s="8">
        <v>0.61837076138837399</v>
      </c>
      <c r="D28" s="8">
        <v>0.76498663503261377</v>
      </c>
      <c r="E28" s="8">
        <v>0.84394080716275155</v>
      </c>
      <c r="F28" s="8">
        <v>0.6360780204643075</v>
      </c>
      <c r="G28" s="8">
        <v>0.71903796147270949</v>
      </c>
      <c r="H28" s="8">
        <v>0.80876159748127308</v>
      </c>
    </row>
    <row r="29" spans="1:8" x14ac:dyDescent="0.35">
      <c r="A29" s="7" t="s">
        <v>55</v>
      </c>
      <c r="B29" s="8">
        <v>0.89378717944997077</v>
      </c>
      <c r="C29" s="8">
        <v>0.81905906107798776</v>
      </c>
      <c r="D29" s="8">
        <v>0.65020033762037754</v>
      </c>
      <c r="E29" s="8">
        <v>0.88265073969749785</v>
      </c>
      <c r="F29" s="8">
        <v>0.70668322455016219</v>
      </c>
      <c r="G29" s="8">
        <v>0.55504044035930422</v>
      </c>
      <c r="H29" s="8">
        <v>0.75057200992840667</v>
      </c>
    </row>
    <row r="30" spans="1:8" x14ac:dyDescent="0.35">
      <c r="A30" s="7" t="s">
        <v>56</v>
      </c>
      <c r="B30" s="8">
        <v>0.932496669829878</v>
      </c>
      <c r="C30" s="8">
        <v>0.82043231347030487</v>
      </c>
      <c r="D30" s="8">
        <v>0.87564008269026383</v>
      </c>
      <c r="E30" s="8">
        <v>0.89749551999810451</v>
      </c>
      <c r="F30" s="8">
        <v>0.90073041962482814</v>
      </c>
      <c r="G30" s="8">
        <v>0.93927199288299823</v>
      </c>
      <c r="H30" s="8">
        <v>0.91684641449532744</v>
      </c>
    </row>
    <row r="31" spans="1:8" x14ac:dyDescent="0.35">
      <c r="A31" s="7" t="s">
        <v>57</v>
      </c>
      <c r="B31" s="8">
        <v>0.98246925539306784</v>
      </c>
      <c r="C31" s="8">
        <v>0.98982945738599482</v>
      </c>
      <c r="D31" s="8">
        <v>0.98839042288858536</v>
      </c>
      <c r="E31" s="8">
        <v>0.98522722493153969</v>
      </c>
      <c r="F31" s="8">
        <v>0.98460007853309517</v>
      </c>
      <c r="G31" s="8">
        <v>0.98977071359713287</v>
      </c>
      <c r="H31" s="8">
        <v>0.99230055891859936</v>
      </c>
    </row>
    <row r="32" spans="1:8" x14ac:dyDescent="0.35">
      <c r="A32" s="7" t="s">
        <v>58</v>
      </c>
      <c r="B32" s="8">
        <v>0.96127417926813363</v>
      </c>
      <c r="C32" s="8">
        <v>0.9316189437258936</v>
      </c>
      <c r="D32" s="8">
        <v>0.89832997101375345</v>
      </c>
      <c r="E32" s="8">
        <v>0.90265589821766135</v>
      </c>
      <c r="F32" s="8">
        <v>0.8802346408729288</v>
      </c>
      <c r="G32" s="8">
        <v>0.88983940054723176</v>
      </c>
      <c r="H32" s="8">
        <v>0.96590045822250181</v>
      </c>
    </row>
    <row r="33" spans="1:8" x14ac:dyDescent="0.35">
      <c r="A33" s="7" t="s">
        <v>59</v>
      </c>
      <c r="B33" s="8">
        <v>0.93752196101673024</v>
      </c>
      <c r="C33" s="8">
        <v>0.95860787249465851</v>
      </c>
      <c r="D33" s="8">
        <v>0.83457534315634141</v>
      </c>
      <c r="E33" s="8">
        <v>0.91879993178207597</v>
      </c>
      <c r="F33" s="8">
        <v>0.91018595950350867</v>
      </c>
      <c r="G33" s="8">
        <v>0.85423251297023495</v>
      </c>
      <c r="H33" s="8">
        <v>0.93791590384738244</v>
      </c>
    </row>
    <row r="34" spans="1:8" x14ac:dyDescent="0.35">
      <c r="A34" s="7" t="s">
        <v>60</v>
      </c>
      <c r="B34" s="8">
        <v>0.89042024949350351</v>
      </c>
      <c r="C34" s="8">
        <v>0.91420168644825628</v>
      </c>
      <c r="D34" s="8">
        <v>0.92661638758374487</v>
      </c>
      <c r="E34" s="8">
        <v>0.87587083364571527</v>
      </c>
      <c r="F34" s="8">
        <v>0.9802495665476344</v>
      </c>
      <c r="G34" s="8">
        <v>0.79298492099682882</v>
      </c>
      <c r="H34" s="8">
        <v>0.96161087415977597</v>
      </c>
    </row>
    <row r="35" spans="1:8" x14ac:dyDescent="0.35">
      <c r="A35" s="7" t="s">
        <v>61</v>
      </c>
      <c r="B35" s="8">
        <v>0.97807112579750111</v>
      </c>
      <c r="C35" s="8">
        <v>0.96720011849017862</v>
      </c>
      <c r="D35" s="8">
        <v>0.93146391967588027</v>
      </c>
      <c r="E35" s="8">
        <v>0.95417782894296932</v>
      </c>
      <c r="F35" s="8">
        <v>0.9112871867027057</v>
      </c>
      <c r="G35" s="8">
        <v>0.96498732404480669</v>
      </c>
      <c r="H35" s="8">
        <v>0.98299273313860958</v>
      </c>
    </row>
    <row r="36" spans="1:8" x14ac:dyDescent="0.35">
      <c r="A36" s="7" t="s">
        <v>62</v>
      </c>
      <c r="B36" s="8">
        <v>0.99665774930675854</v>
      </c>
      <c r="C36" s="8">
        <v>0.9859404843119578</v>
      </c>
      <c r="D36" s="8">
        <v>0.97225452152999714</v>
      </c>
      <c r="E36" s="8">
        <v>0.98054563634219494</v>
      </c>
      <c r="F36" s="8">
        <v>0.9914103838761632</v>
      </c>
      <c r="G36" s="8">
        <v>0.99130825214160589</v>
      </c>
      <c r="H36" s="8">
        <v>0.99575172219235575</v>
      </c>
    </row>
    <row r="37" spans="1:8" x14ac:dyDescent="0.35">
      <c r="A37" s="7" t="s">
        <v>63</v>
      </c>
      <c r="B37" s="8">
        <v>0.98664175184671088</v>
      </c>
      <c r="C37" s="8">
        <v>0.96734621360642004</v>
      </c>
      <c r="D37" s="8">
        <v>0.93267427850509499</v>
      </c>
      <c r="E37" s="8">
        <v>0.95846931758629772</v>
      </c>
      <c r="F37" s="8">
        <v>0.97160670077815814</v>
      </c>
      <c r="G37" s="8">
        <v>0.90833277180258287</v>
      </c>
      <c r="H37" s="8">
        <v>0.98490528567676616</v>
      </c>
    </row>
    <row r="38" spans="1:8" x14ac:dyDescent="0.35">
      <c r="A38" s="7" t="s">
        <v>64</v>
      </c>
      <c r="B38" s="8">
        <v>0.98542173516104203</v>
      </c>
      <c r="C38" s="8">
        <v>0.96743057845481195</v>
      </c>
      <c r="D38" s="8">
        <v>0.86995613782455117</v>
      </c>
      <c r="E38" s="8">
        <v>0.93875987195555322</v>
      </c>
      <c r="F38" s="8">
        <v>0.97543086708226245</v>
      </c>
      <c r="G38" s="8">
        <v>0.87259944918773558</v>
      </c>
      <c r="H38" s="8">
        <v>0.9828546181086707</v>
      </c>
    </row>
    <row r="39" spans="1:8" x14ac:dyDescent="0.35">
      <c r="A39" s="7" t="s">
        <v>65</v>
      </c>
      <c r="B39" s="8">
        <v>0.98742725019677968</v>
      </c>
      <c r="C39" s="8">
        <v>0.96994496520157258</v>
      </c>
      <c r="D39" s="8">
        <v>0.9056319442210915</v>
      </c>
      <c r="E39" s="8">
        <v>0.95159796600676672</v>
      </c>
      <c r="F39" s="8">
        <v>0.97552593859299408</v>
      </c>
      <c r="G39" s="8">
        <v>0.89179456893128761</v>
      </c>
      <c r="H39" s="8">
        <v>0.98894312308869547</v>
      </c>
    </row>
    <row r="40" spans="1:8" x14ac:dyDescent="0.35">
      <c r="A40" s="7" t="s">
        <v>66</v>
      </c>
      <c r="B40" s="8">
        <v>0.99659429548906531</v>
      </c>
      <c r="C40" s="8">
        <v>0.99430772015736335</v>
      </c>
      <c r="D40" s="8">
        <v>0.99202363547459815</v>
      </c>
      <c r="E40" s="8">
        <v>0.99479668780069175</v>
      </c>
      <c r="F40" s="8">
        <v>0.99377774937067265</v>
      </c>
      <c r="G40" s="8">
        <v>0.98003466173583864</v>
      </c>
      <c r="H40" s="8">
        <v>0.99683934704125443</v>
      </c>
    </row>
    <row r="41" spans="1:8" x14ac:dyDescent="0.35">
      <c r="A41" s="7" t="s">
        <v>67</v>
      </c>
      <c r="B41" s="8">
        <v>0.99768315500871008</v>
      </c>
      <c r="C41" s="8">
        <v>0.99437417230418834</v>
      </c>
      <c r="D41" s="8">
        <v>0.98656261838285808</v>
      </c>
      <c r="E41" s="8">
        <v>0.98962864473077783</v>
      </c>
      <c r="F41" s="8">
        <v>0.99704843879690408</v>
      </c>
      <c r="G41" s="8">
        <v>0.97882877687818026</v>
      </c>
      <c r="H41" s="8">
        <v>0.99544449677680369</v>
      </c>
    </row>
    <row r="42" spans="1:8" x14ac:dyDescent="0.35">
      <c r="A42" s="7" t="s">
        <v>68</v>
      </c>
      <c r="B42" s="8">
        <v>0.99834309915309749</v>
      </c>
      <c r="C42" s="8">
        <v>0.99510609250143123</v>
      </c>
      <c r="D42" s="8">
        <v>0.99107824517478293</v>
      </c>
      <c r="E42" s="8">
        <v>0.99330333772808188</v>
      </c>
      <c r="F42" s="8">
        <v>0.99610309076450088</v>
      </c>
      <c r="G42" s="8">
        <v>0.98033120355150349</v>
      </c>
      <c r="H42" s="8">
        <v>0.99736591806115016</v>
      </c>
    </row>
    <row r="43" spans="1:8" x14ac:dyDescent="0.35">
      <c r="A43" s="7" t="s">
        <v>69</v>
      </c>
      <c r="B43" s="8">
        <v>0.98703170974049259</v>
      </c>
      <c r="C43" s="8">
        <v>0.97066245594568346</v>
      </c>
      <c r="D43" s="8">
        <v>0.97544235394518986</v>
      </c>
      <c r="E43" s="8">
        <v>0.97453634647919885</v>
      </c>
      <c r="F43" s="8">
        <v>0.98352836308268576</v>
      </c>
      <c r="G43" s="8">
        <v>0.98728083008976664</v>
      </c>
      <c r="H43" s="8">
        <v>0.98353989978630563</v>
      </c>
    </row>
    <row r="44" spans="1:8" x14ac:dyDescent="0.35">
      <c r="A44" s="7" t="s">
        <v>70</v>
      </c>
      <c r="B44" s="8">
        <v>0.99230136141422143</v>
      </c>
      <c r="C44" s="8">
        <v>0.97728863983161018</v>
      </c>
      <c r="D44" s="8">
        <v>0.93798384186012318</v>
      </c>
      <c r="E44" s="8">
        <v>0.96508439360759513</v>
      </c>
      <c r="F44" s="8">
        <v>0.98394016831205167</v>
      </c>
      <c r="G44" s="8">
        <v>0.94250930156843438</v>
      </c>
      <c r="H44" s="8">
        <v>0.99263166732166896</v>
      </c>
    </row>
    <row r="45" spans="1:8" x14ac:dyDescent="0.35">
      <c r="A45" s="7" t="s">
        <v>71</v>
      </c>
      <c r="B45" s="8">
        <v>0.99597181345738373</v>
      </c>
      <c r="C45" s="8">
        <v>0.98497768802005303</v>
      </c>
      <c r="D45" s="8">
        <v>0.9675019626651522</v>
      </c>
      <c r="E45" s="8">
        <v>0.97707496205356514</v>
      </c>
      <c r="F45" s="8">
        <v>0.99028150197938336</v>
      </c>
      <c r="G45" s="8">
        <v>0.98857879423336403</v>
      </c>
      <c r="H45" s="8">
        <v>0.99451895680104085</v>
      </c>
    </row>
  </sheetData>
  <conditionalFormatting sqref="B3:H45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FC5C8B0A-A82B-4C85-970D-E142A6FE369E}"/>
  </hyperlink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123B7-FF82-4F8D-84AB-856BCF910048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s="5" customFormat="1" ht="14.5" customHeight="1" x14ac:dyDescent="0.35">
      <c r="A3" s="3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174</v>
      </c>
      <c r="B4" s="14">
        <v>0.99823225298673435</v>
      </c>
      <c r="C4" s="14">
        <v>0.99972255658007347</v>
      </c>
      <c r="D4" s="14">
        <v>0.99150568134830752</v>
      </c>
      <c r="E4" s="14">
        <v>0.99866195108479505</v>
      </c>
      <c r="F4" s="14">
        <v>0.99075457352691887</v>
      </c>
      <c r="G4" s="14">
        <v>0.99854586809291834</v>
      </c>
      <c r="H4" s="14">
        <v>0.9924903061422613</v>
      </c>
      <c r="I4" s="14">
        <v>0.99881026367283965</v>
      </c>
      <c r="J4" s="14">
        <v>0.99628863289097869</v>
      </c>
      <c r="K4" s="14">
        <v>0.99980880522135684</v>
      </c>
      <c r="L4" s="14">
        <v>0.99631197030626106</v>
      </c>
      <c r="M4" s="14">
        <v>0.99944720276849486</v>
      </c>
      <c r="N4" s="14">
        <v>0.98843447846085775</v>
      </c>
      <c r="O4" s="14">
        <v>0.99813740302395426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175</v>
      </c>
      <c r="B5" s="14">
        <v>0.9885663101391432</v>
      </c>
      <c r="C5" s="14">
        <v>0.99819888554453051</v>
      </c>
      <c r="D5" s="14">
        <v>0.99306657352362659</v>
      </c>
      <c r="E5" s="14">
        <v>0.99888848489396675</v>
      </c>
      <c r="F5" s="14">
        <v>0.96625789799651052</v>
      </c>
      <c r="G5" s="14">
        <v>0.99452593906896658</v>
      </c>
      <c r="H5" s="14">
        <v>0.98963640618254312</v>
      </c>
      <c r="I5" s="14">
        <v>0.99836953304471654</v>
      </c>
      <c r="J5" s="14">
        <v>0.96944436092091268</v>
      </c>
      <c r="K5" s="14">
        <v>0.99863118445634458</v>
      </c>
      <c r="L5" s="14">
        <v>0.98527385492552855</v>
      </c>
      <c r="M5" s="14">
        <v>0.99850048453222839</v>
      </c>
      <c r="N5" s="14">
        <v>0.99355288551000354</v>
      </c>
      <c r="O5" s="14">
        <v>0.99898715840295582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176</v>
      </c>
      <c r="B6" s="14">
        <v>0.99700393130991616</v>
      </c>
      <c r="C6" s="14">
        <v>0.99952380990769163</v>
      </c>
      <c r="D6" s="14">
        <v>0.99677717675046718</v>
      </c>
      <c r="E6" s="14">
        <v>0.99949432149393291</v>
      </c>
      <c r="F6" s="14">
        <v>0.99050604044992629</v>
      </c>
      <c r="G6" s="14">
        <v>0.99850059691747439</v>
      </c>
      <c r="H6" s="14">
        <v>0.99740136974669014</v>
      </c>
      <c r="I6" s="14">
        <v>0.99959226073751295</v>
      </c>
      <c r="J6" s="14">
        <v>0.99105493755433494</v>
      </c>
      <c r="K6" s="14">
        <v>0.99949758305447423</v>
      </c>
      <c r="L6" s="14">
        <v>0.99846046637063879</v>
      </c>
      <c r="M6" s="14">
        <v>0.99975276048232609</v>
      </c>
      <c r="N6" s="14">
        <v>0.99698884347297911</v>
      </c>
      <c r="O6" s="14">
        <v>0.99953816680654972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177</v>
      </c>
      <c r="B7" s="14">
        <v>0.88957093746551674</v>
      </c>
      <c r="C7" s="14">
        <v>0.9827314425618664</v>
      </c>
      <c r="D7" s="14">
        <v>0.87014133888933509</v>
      </c>
      <c r="E7" s="14">
        <v>0.98203006028834372</v>
      </c>
      <c r="F7" s="14">
        <v>0.92762541847617874</v>
      </c>
      <c r="G7" s="14">
        <v>0.98832331463981116</v>
      </c>
      <c r="H7" s="14">
        <v>0.86624506186155525</v>
      </c>
      <c r="I7" s="14">
        <v>0.97729784966589117</v>
      </c>
      <c r="J7" s="14">
        <v>0.91276303598276787</v>
      </c>
      <c r="K7" s="14">
        <v>0.99491031571551591</v>
      </c>
      <c r="L7" s="14">
        <v>0.89683986287402351</v>
      </c>
      <c r="M7" s="14">
        <v>0.98700765585743422</v>
      </c>
      <c r="N7" s="14">
        <v>0.93228052540652628</v>
      </c>
      <c r="O7" s="14">
        <v>0.98890027864922059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178</v>
      </c>
      <c r="B8" s="14">
        <v>0.90985847362068706</v>
      </c>
      <c r="C8" s="14">
        <v>0.98519418719868046</v>
      </c>
      <c r="D8" s="14">
        <v>0.90494203900203551</v>
      </c>
      <c r="E8" s="14">
        <v>0.98451839240198424</v>
      </c>
      <c r="F8" s="14">
        <v>0.93586532368518305</v>
      </c>
      <c r="G8" s="14">
        <v>0.99041576797780417</v>
      </c>
      <c r="H8" s="14">
        <v>0.92719181620339519</v>
      </c>
      <c r="I8" s="14">
        <v>0.98800416262494006</v>
      </c>
      <c r="J8" s="14">
        <v>0.82327451266270057</v>
      </c>
      <c r="K8" s="14">
        <v>0.98972007801749573</v>
      </c>
      <c r="L8" s="14">
        <v>0.85555548346616495</v>
      </c>
      <c r="M8" s="14">
        <v>0.97530667100644486</v>
      </c>
      <c r="N8" s="14">
        <v>0.91328553585457173</v>
      </c>
      <c r="O8" s="14">
        <v>0.98846260455180768</v>
      </c>
    </row>
    <row r="9" spans="1:29" x14ac:dyDescent="0.35">
      <c r="A9" s="7" t="s">
        <v>179</v>
      </c>
      <c r="B9" s="14">
        <v>0.98555913178807675</v>
      </c>
      <c r="C9" s="14">
        <v>0.99768238957855171</v>
      </c>
      <c r="D9" s="14">
        <v>0.98941274725384798</v>
      </c>
      <c r="E9" s="14">
        <v>0.99829935989072027</v>
      </c>
      <c r="F9" s="14">
        <v>0.98809345724256292</v>
      </c>
      <c r="G9" s="14">
        <v>0.99807859376077057</v>
      </c>
      <c r="H9" s="14">
        <v>0.98263143583656143</v>
      </c>
      <c r="I9" s="14">
        <v>0.99719744316759917</v>
      </c>
      <c r="J9" s="14">
        <v>0.96069239136339224</v>
      </c>
      <c r="K9" s="14">
        <v>0.99779050181963569</v>
      </c>
      <c r="L9" s="14">
        <v>0.96401028097383035</v>
      </c>
      <c r="M9" s="14">
        <v>0.99425398858968506</v>
      </c>
      <c r="N9" s="14">
        <v>0.95348493703647386</v>
      </c>
      <c r="O9" s="14">
        <v>0.99255876727496173</v>
      </c>
    </row>
    <row r="10" spans="1:29" x14ac:dyDescent="0.35">
      <c r="A10" s="7" t="s">
        <v>180</v>
      </c>
      <c r="B10" s="14">
        <v>0.99657721322337123</v>
      </c>
      <c r="C10" s="14">
        <v>0.99950832242091936</v>
      </c>
      <c r="D10" s="14">
        <v>0.99784212858956178</v>
      </c>
      <c r="E10" s="14">
        <v>0.9996591607376093</v>
      </c>
      <c r="F10" s="14">
        <v>0.98930951915894827</v>
      </c>
      <c r="G10" s="14">
        <v>0.99843974000299784</v>
      </c>
      <c r="H10" s="14">
        <v>0.99704215724364831</v>
      </c>
      <c r="I10" s="14">
        <v>0.99952636920379268</v>
      </c>
      <c r="J10" s="14">
        <v>0.94145531177461383</v>
      </c>
      <c r="K10" s="14">
        <v>0.99949591792973891</v>
      </c>
      <c r="L10" s="14">
        <v>0.97376241155513565</v>
      </c>
      <c r="M10" s="14">
        <v>0.99911461949857816</v>
      </c>
      <c r="N10" s="14">
        <v>0.99407864567016135</v>
      </c>
      <c r="O10" s="14">
        <v>0.99908907859552121</v>
      </c>
    </row>
    <row r="11" spans="1:29" x14ac:dyDescent="0.35">
      <c r="A11" s="7" t="s">
        <v>181</v>
      </c>
      <c r="B11" s="14">
        <v>0.98933135109438752</v>
      </c>
      <c r="C11" s="14">
        <v>0.99828776574470957</v>
      </c>
      <c r="D11" s="14">
        <v>0.98675424196708883</v>
      </c>
      <c r="E11" s="14">
        <v>0.99788020251016307</v>
      </c>
      <c r="F11" s="14">
        <v>0.98615777466981369</v>
      </c>
      <c r="G11" s="14">
        <v>0.99859349531408548</v>
      </c>
      <c r="H11" s="14">
        <v>0.99309102460939336</v>
      </c>
      <c r="I11" s="14">
        <v>0.99923465397551214</v>
      </c>
      <c r="J11" s="14">
        <v>0.99086435422578134</v>
      </c>
      <c r="K11" s="14">
        <v>0.99965122416171481</v>
      </c>
      <c r="L11" s="14">
        <v>0.99072375637807475</v>
      </c>
      <c r="M11" s="14">
        <v>0.99917376793721924</v>
      </c>
      <c r="N11" s="14">
        <v>0.994714434959029</v>
      </c>
      <c r="O11" s="14">
        <v>0.99916793841263951</v>
      </c>
    </row>
    <row r="12" spans="1:29" x14ac:dyDescent="0.35">
      <c r="A12" s="7" t="s">
        <v>182</v>
      </c>
      <c r="B12" s="14">
        <v>0.97293161998494093</v>
      </c>
      <c r="C12" s="14">
        <v>0.995885705560143</v>
      </c>
      <c r="D12" s="14">
        <v>0.97277588845738761</v>
      </c>
      <c r="E12" s="14">
        <v>0.99567515034219489</v>
      </c>
      <c r="F12" s="14">
        <v>0.96189268515369775</v>
      </c>
      <c r="G12" s="14">
        <v>0.99518416266850385</v>
      </c>
      <c r="H12" s="14">
        <v>0.96898332668899978</v>
      </c>
      <c r="I12" s="14">
        <v>0.99508217376757135</v>
      </c>
      <c r="J12" s="14">
        <v>0.97921453127085767</v>
      </c>
      <c r="K12" s="14">
        <v>0.99893236166110833</v>
      </c>
      <c r="L12" s="14">
        <v>0.61397141947574652</v>
      </c>
      <c r="M12" s="14">
        <v>0.99616305358205726</v>
      </c>
      <c r="N12" s="14">
        <v>0.98285347651256505</v>
      </c>
      <c r="O12" s="14">
        <v>0.99724793207849294</v>
      </c>
    </row>
    <row r="13" spans="1:29" x14ac:dyDescent="0.35">
      <c r="A13" s="7" t="s">
        <v>183</v>
      </c>
      <c r="B13" s="14">
        <v>0.99566635999959119</v>
      </c>
      <c r="C13" s="14">
        <v>0.99930949219168574</v>
      </c>
      <c r="D13" s="14">
        <v>0.99280469845741115</v>
      </c>
      <c r="E13" s="14">
        <v>0.99932789640822373</v>
      </c>
      <c r="F13" s="14">
        <v>0.99255999154124863</v>
      </c>
      <c r="G13" s="14">
        <v>0.99881451714706981</v>
      </c>
      <c r="H13" s="14">
        <v>0.99315362301382271</v>
      </c>
      <c r="I13" s="14">
        <v>0.99891148438378574</v>
      </c>
      <c r="J13" s="14">
        <v>0.99295028323124135</v>
      </c>
      <c r="K13" s="14">
        <v>0.9996081763301673</v>
      </c>
      <c r="L13" s="14">
        <v>0.99289059518558276</v>
      </c>
      <c r="M13" s="14">
        <v>0.9988549493124208</v>
      </c>
      <c r="N13" s="14">
        <v>0.9934635504368613</v>
      </c>
      <c r="O13" s="14">
        <v>0.99920473408328969</v>
      </c>
    </row>
    <row r="14" spans="1:29" x14ac:dyDescent="0.35">
      <c r="A14" s="7" t="s">
        <v>184</v>
      </c>
      <c r="B14" s="14">
        <v>0.93604138885813715</v>
      </c>
      <c r="C14" s="14">
        <v>0.98961597440450011</v>
      </c>
      <c r="D14" s="14">
        <v>0.9153977262738977</v>
      </c>
      <c r="E14" s="14">
        <v>0.98619554485065108</v>
      </c>
      <c r="F14" s="14">
        <v>0.91212242271686872</v>
      </c>
      <c r="G14" s="14">
        <v>0.98574875969281051</v>
      </c>
      <c r="H14" s="14">
        <v>0.91662428438748811</v>
      </c>
      <c r="I14" s="14">
        <v>0.98644132487771252</v>
      </c>
      <c r="J14" s="14">
        <v>0.88565707781325809</v>
      </c>
      <c r="K14" s="14">
        <v>0.99395786726901547</v>
      </c>
      <c r="L14" s="14">
        <v>0.94478794998391669</v>
      </c>
      <c r="M14" s="14">
        <v>0.99251250828118498</v>
      </c>
      <c r="N14" s="14">
        <v>0.94727988519114836</v>
      </c>
      <c r="O14" s="14">
        <v>0.99157650529016506</v>
      </c>
    </row>
    <row r="15" spans="1:29" x14ac:dyDescent="0.35">
      <c r="A15" s="7" t="s">
        <v>185</v>
      </c>
      <c r="B15" s="14">
        <v>0.94506076892183732</v>
      </c>
      <c r="C15" s="14">
        <v>0.99211598448610916</v>
      </c>
      <c r="D15" s="14">
        <v>0.95149243459784594</v>
      </c>
      <c r="E15" s="14">
        <v>0.99232815494246562</v>
      </c>
      <c r="F15" s="14">
        <v>0.93376438662436101</v>
      </c>
      <c r="G15" s="14">
        <v>0.99128350740394122</v>
      </c>
      <c r="H15" s="14">
        <v>0.94154450145762703</v>
      </c>
      <c r="I15" s="14">
        <v>0.9905218303295279</v>
      </c>
      <c r="J15" s="14">
        <v>0.86095267667316211</v>
      </c>
      <c r="K15" s="14">
        <v>0.99241655376237536</v>
      </c>
      <c r="L15" s="14">
        <v>0.88977142882040317</v>
      </c>
      <c r="M15" s="14">
        <v>0.98764940232409804</v>
      </c>
      <c r="N15" s="14">
        <v>0.90167023232883825</v>
      </c>
      <c r="O15" s="14">
        <v>0.98997579439497452</v>
      </c>
    </row>
    <row r="16" spans="1:29" x14ac:dyDescent="0.35">
      <c r="A16" s="7" t="s">
        <v>186</v>
      </c>
      <c r="B16" s="14">
        <v>0.93380790866828534</v>
      </c>
      <c r="C16" s="14">
        <v>0.98917053649719755</v>
      </c>
      <c r="D16" s="14">
        <v>0.95748171271864502</v>
      </c>
      <c r="E16" s="14">
        <v>0.99305158413395789</v>
      </c>
      <c r="F16" s="14">
        <v>0.67771529038951761</v>
      </c>
      <c r="G16" s="14">
        <v>0.98022780677542498</v>
      </c>
      <c r="H16" s="14">
        <v>0.96887779589821288</v>
      </c>
      <c r="I16" s="14">
        <v>0.99519448244279096</v>
      </c>
      <c r="J16" s="14">
        <v>0.89257892366803659</v>
      </c>
      <c r="K16" s="14">
        <v>0.99385253051924305</v>
      </c>
      <c r="L16" s="14">
        <v>0.91285619150226172</v>
      </c>
      <c r="M16" s="14">
        <v>0.98579543156344407</v>
      </c>
      <c r="N16" s="14">
        <v>0.96331863270493046</v>
      </c>
      <c r="O16" s="14">
        <v>0.99412608581535977</v>
      </c>
    </row>
    <row r="17" spans="1:15" x14ac:dyDescent="0.35">
      <c r="A17" s="7" t="s">
        <v>187</v>
      </c>
      <c r="B17" s="14">
        <v>0.99101543140703896</v>
      </c>
      <c r="C17" s="14">
        <v>0.99858076565440379</v>
      </c>
      <c r="D17" s="14">
        <v>0.98706856135593279</v>
      </c>
      <c r="E17" s="14">
        <v>0.99795865196560796</v>
      </c>
      <c r="F17" s="14">
        <v>0.98311825365000971</v>
      </c>
      <c r="G17" s="14">
        <v>0.99840160410905909</v>
      </c>
      <c r="H17" s="14">
        <v>0.98955616629337295</v>
      </c>
      <c r="I17" s="14">
        <v>0.99835618360729483</v>
      </c>
      <c r="J17" s="14">
        <v>0.99448884785432146</v>
      </c>
      <c r="K17" s="14">
        <v>0.99969649118097526</v>
      </c>
      <c r="L17" s="14">
        <v>0.98932569109029156</v>
      </c>
      <c r="M17" s="14">
        <v>0.9986474378993303</v>
      </c>
      <c r="N17" s="14">
        <v>0.99338978249133525</v>
      </c>
      <c r="O17" s="14">
        <v>0.99894031260812144</v>
      </c>
    </row>
    <row r="18" spans="1:15" x14ac:dyDescent="0.35">
      <c r="A18" s="7" t="s">
        <v>188</v>
      </c>
      <c r="B18" s="14">
        <v>0.93390622839883808</v>
      </c>
      <c r="C18" s="14">
        <v>0.99083709523260788</v>
      </c>
      <c r="D18" s="14">
        <v>0.95925905317409788</v>
      </c>
      <c r="E18" s="14">
        <v>0.9934511748442052</v>
      </c>
      <c r="F18" s="14">
        <v>0.97622141879315394</v>
      </c>
      <c r="G18" s="14">
        <v>0.99614950942844249</v>
      </c>
      <c r="H18" s="14">
        <v>0.96892576071070613</v>
      </c>
      <c r="I18" s="14">
        <v>0.99494538257024856</v>
      </c>
      <c r="J18" s="14">
        <v>0.94722002880404133</v>
      </c>
      <c r="K18" s="14">
        <v>0.99713890565198426</v>
      </c>
      <c r="L18" s="14">
        <v>0.91088796588453158</v>
      </c>
      <c r="M18" s="14">
        <v>0.99263171281908302</v>
      </c>
      <c r="N18" s="14">
        <v>0.94675302124345628</v>
      </c>
      <c r="O18" s="14">
        <v>0.99187258634978936</v>
      </c>
    </row>
    <row r="19" spans="1:15" x14ac:dyDescent="0.35">
      <c r="A19" s="7" t="s">
        <v>189</v>
      </c>
      <c r="B19" s="14">
        <v>0.99756379683083674</v>
      </c>
      <c r="C19" s="14">
        <v>0.99961081947529029</v>
      </c>
      <c r="D19" s="14">
        <v>0.99591629706315221</v>
      </c>
      <c r="E19" s="14">
        <v>0.99935052299988836</v>
      </c>
      <c r="F19" s="14">
        <v>0.99073737617466695</v>
      </c>
      <c r="G19" s="14">
        <v>0.99851986235192747</v>
      </c>
      <c r="H19" s="14">
        <v>0.99369988531379327</v>
      </c>
      <c r="I19" s="14">
        <v>0.99899346546125756</v>
      </c>
      <c r="J19" s="14">
        <v>0.98797146742397879</v>
      </c>
      <c r="K19" s="14">
        <v>0.99946750929186778</v>
      </c>
      <c r="L19" s="14">
        <v>0.8707505180647086</v>
      </c>
      <c r="M19" s="14">
        <v>0.99723589792508427</v>
      </c>
      <c r="N19" s="14">
        <v>0.99584282432230897</v>
      </c>
      <c r="O19" s="14">
        <v>0.99933987925255008</v>
      </c>
    </row>
    <row r="20" spans="1:15" x14ac:dyDescent="0.35">
      <c r="A20" s="7" t="s">
        <v>190</v>
      </c>
      <c r="B20" s="14">
        <v>0.98657326629769082</v>
      </c>
      <c r="C20" s="14">
        <v>0.99786296272922992</v>
      </c>
      <c r="D20" s="14">
        <v>0.98003855773046666</v>
      </c>
      <c r="E20" s="14">
        <v>0.99677868579102658</v>
      </c>
      <c r="F20" s="14">
        <v>0.96719379664475291</v>
      </c>
      <c r="G20" s="14">
        <v>0.99488990465173721</v>
      </c>
      <c r="H20" s="14">
        <v>0.97839401851179875</v>
      </c>
      <c r="I20" s="14">
        <v>0.99658510235834064</v>
      </c>
      <c r="J20" s="14">
        <v>0.99008639265192366</v>
      </c>
      <c r="K20" s="14">
        <v>0.99948652044407649</v>
      </c>
      <c r="L20" s="14">
        <v>0.99463828512127272</v>
      </c>
      <c r="M20" s="14">
        <v>0.99942576834540564</v>
      </c>
      <c r="N20" s="14">
        <v>0.99710175060101824</v>
      </c>
      <c r="O20" s="14">
        <v>0.9995453043935888</v>
      </c>
    </row>
    <row r="21" spans="1:15" x14ac:dyDescent="0.35">
      <c r="A21" s="7" t="s">
        <v>191</v>
      </c>
      <c r="B21" s="14">
        <v>0.93130407202551091</v>
      </c>
      <c r="C21" s="14">
        <v>0.98875341066442246</v>
      </c>
      <c r="D21" s="14">
        <v>0.9302726685195789</v>
      </c>
      <c r="E21" s="14">
        <v>0.98869342107888425</v>
      </c>
      <c r="F21" s="14">
        <v>0.83080427939730384</v>
      </c>
      <c r="G21" s="14">
        <v>0.97942536160542448</v>
      </c>
      <c r="H21" s="14">
        <v>0.90840044374651441</v>
      </c>
      <c r="I21" s="14">
        <v>0.98470879309971671</v>
      </c>
      <c r="J21" s="14">
        <v>0.87528772340605687</v>
      </c>
      <c r="K21" s="14">
        <v>0.99267596341224684</v>
      </c>
      <c r="L21" s="14">
        <v>0.96179310595408507</v>
      </c>
      <c r="M21" s="14">
        <v>0.99378000358916185</v>
      </c>
      <c r="N21" s="14">
        <v>0.95996834789033703</v>
      </c>
      <c r="O21" s="14">
        <v>0.99422781687348083</v>
      </c>
    </row>
    <row r="22" spans="1:15" x14ac:dyDescent="0.35">
      <c r="A22" s="7" t="s">
        <v>192</v>
      </c>
      <c r="B22" s="14">
        <v>0.97979746520077926</v>
      </c>
      <c r="C22" s="14">
        <v>0.99749344763980941</v>
      </c>
      <c r="D22" s="14">
        <v>0.97217139856660684</v>
      </c>
      <c r="E22" s="14">
        <v>0.99553880431738861</v>
      </c>
      <c r="F22" s="14">
        <v>0.91240013443559598</v>
      </c>
      <c r="G22" s="14">
        <v>0.99583319399081138</v>
      </c>
      <c r="H22" s="14">
        <v>0.9658096535914793</v>
      </c>
      <c r="I22" s="14">
        <v>0.99444003587470764</v>
      </c>
      <c r="J22" s="14">
        <v>0.98955107869121084</v>
      </c>
      <c r="K22" s="14">
        <v>0.99946152135846533</v>
      </c>
      <c r="L22" s="14">
        <v>0.97828453633883339</v>
      </c>
      <c r="M22" s="14">
        <v>0.99896846290457908</v>
      </c>
      <c r="N22" s="14">
        <v>0.99517580632858438</v>
      </c>
      <c r="O22" s="14">
        <v>0.99923455914471648</v>
      </c>
    </row>
    <row r="23" spans="1:15" x14ac:dyDescent="0.35">
      <c r="A23" s="7" t="s">
        <v>193</v>
      </c>
      <c r="B23" s="14">
        <v>0.97837202011230584</v>
      </c>
      <c r="C23" s="14">
        <v>0.99673759844530063</v>
      </c>
      <c r="D23" s="14">
        <v>0.95862861788744447</v>
      </c>
      <c r="E23" s="14">
        <v>0.99324642249111839</v>
      </c>
      <c r="F23" s="14">
        <v>0.94069720788496713</v>
      </c>
      <c r="G23" s="14">
        <v>0.99024714275986137</v>
      </c>
      <c r="H23" s="14">
        <v>0.96553224289690542</v>
      </c>
      <c r="I23" s="14">
        <v>0.99438664249194242</v>
      </c>
      <c r="J23" s="14">
        <v>0.85725605267579486</v>
      </c>
      <c r="K23" s="14">
        <v>0.99143453634258061</v>
      </c>
      <c r="L23" s="14">
        <v>0.65864458876222032</v>
      </c>
      <c r="M23" s="14">
        <v>0.9954557756663498</v>
      </c>
      <c r="N23" s="14">
        <v>0.96284627998168137</v>
      </c>
      <c r="O23" s="14">
        <v>0.99409119625289533</v>
      </c>
    </row>
    <row r="24" spans="1:15" x14ac:dyDescent="0.35">
      <c r="A24" s="7" t="s">
        <v>194</v>
      </c>
      <c r="B24" s="14">
        <v>0.98860914737989936</v>
      </c>
      <c r="C24" s="14">
        <v>0.99816931643632378</v>
      </c>
      <c r="D24" s="14">
        <v>0.99179952386089398</v>
      </c>
      <c r="E24" s="14">
        <v>0.99869952782848626</v>
      </c>
      <c r="F24" s="14">
        <v>0.98423756994417466</v>
      </c>
      <c r="G24" s="14">
        <v>0.99762277128418431</v>
      </c>
      <c r="H24" s="14">
        <v>0.98181671899160561</v>
      </c>
      <c r="I24" s="14">
        <v>0.9972002011533676</v>
      </c>
      <c r="J24" s="14">
        <v>0.99253070247723685</v>
      </c>
      <c r="K24" s="14">
        <v>0.99958094034756628</v>
      </c>
      <c r="L24" s="14">
        <v>0.98468357833589748</v>
      </c>
      <c r="M24" s="14">
        <v>0.99903816659233979</v>
      </c>
      <c r="N24" s="14">
        <v>0.99423098320625047</v>
      </c>
      <c r="O24" s="14">
        <v>0.99907596669887877</v>
      </c>
    </row>
    <row r="25" spans="1:15" x14ac:dyDescent="0.35">
      <c r="A25" s="7" t="s">
        <v>195</v>
      </c>
      <c r="B25" s="14">
        <v>0.99301569500986575</v>
      </c>
      <c r="C25" s="14">
        <v>0.99889684274465107</v>
      </c>
      <c r="D25" s="14">
        <v>0.98488393964675935</v>
      </c>
      <c r="E25" s="14">
        <v>0.99761737354992241</v>
      </c>
      <c r="F25" s="14">
        <v>0.96203834980615921</v>
      </c>
      <c r="G25" s="14">
        <v>0.99611457334440057</v>
      </c>
      <c r="H25" s="14">
        <v>0.97931192972304237</v>
      </c>
      <c r="I25" s="14">
        <v>0.99670425358273917</v>
      </c>
      <c r="J25" s="14">
        <v>0.92380735528538416</v>
      </c>
      <c r="K25" s="14">
        <v>0.99794661569098997</v>
      </c>
      <c r="L25" s="14">
        <v>0.79691461913101203</v>
      </c>
      <c r="M25" s="14">
        <v>0.99828900858314884</v>
      </c>
      <c r="N25" s="14">
        <v>0.98921496752740201</v>
      </c>
      <c r="O25" s="14">
        <v>0.99829807951802008</v>
      </c>
    </row>
    <row r="26" spans="1:15" x14ac:dyDescent="0.35">
      <c r="A26" s="7" t="s">
        <v>196</v>
      </c>
      <c r="B26" s="14">
        <v>0.99740879232893598</v>
      </c>
      <c r="C26" s="14">
        <v>0.99958939096904087</v>
      </c>
      <c r="D26" s="14">
        <v>0.99611551482129945</v>
      </c>
      <c r="E26" s="14">
        <v>0.99938169398302901</v>
      </c>
      <c r="F26" s="14">
        <v>0.99323922524455277</v>
      </c>
      <c r="G26" s="14">
        <v>0.99932992846008972</v>
      </c>
      <c r="H26" s="14">
        <v>0.99514737612401394</v>
      </c>
      <c r="I26" s="14">
        <v>0.9992339801106318</v>
      </c>
      <c r="J26" s="14">
        <v>0.99604622760702966</v>
      </c>
      <c r="K26" s="14">
        <v>0.99977865309383074</v>
      </c>
      <c r="L26" s="14">
        <v>0.32713241949903149</v>
      </c>
      <c r="M26" s="14">
        <v>0.99857300544802696</v>
      </c>
      <c r="N26" s="14">
        <v>0.99324170455055505</v>
      </c>
      <c r="O26" s="14">
        <v>0.99891373318851395</v>
      </c>
    </row>
    <row r="27" spans="1:15" x14ac:dyDescent="0.35">
      <c r="A27" s="7" t="s">
        <v>197</v>
      </c>
      <c r="B27" s="14">
        <v>0.99726407622305868</v>
      </c>
      <c r="C27" s="14">
        <v>0.99957255959603042</v>
      </c>
      <c r="D27" s="14">
        <v>0.99761928023423763</v>
      </c>
      <c r="E27" s="14">
        <v>0.99962292093665073</v>
      </c>
      <c r="F27" s="14">
        <v>0.98289555511212345</v>
      </c>
      <c r="G27" s="14">
        <v>0.99782315474496686</v>
      </c>
      <c r="H27" s="14">
        <v>0.99505739017337491</v>
      </c>
      <c r="I27" s="14">
        <v>0.99920611167343176</v>
      </c>
      <c r="J27" s="14">
        <v>0.97877841494396745</v>
      </c>
      <c r="K27" s="14">
        <v>0.99894676247906344</v>
      </c>
      <c r="L27" s="14">
        <v>0.42130030454281364</v>
      </c>
      <c r="M27" s="14">
        <v>0.99569931353629482</v>
      </c>
      <c r="N27" s="14">
        <v>0.99428155717727551</v>
      </c>
      <c r="O27" s="14">
        <v>0.99910201025563072</v>
      </c>
    </row>
    <row r="28" spans="1:15" x14ac:dyDescent="0.35">
      <c r="A28" s="7" t="s">
        <v>198</v>
      </c>
      <c r="B28" s="14">
        <v>0.96872503054053782</v>
      </c>
      <c r="C28" s="14">
        <v>0.99561193591316721</v>
      </c>
      <c r="D28" s="14">
        <v>0.97585189935609673</v>
      </c>
      <c r="E28" s="14">
        <v>0.99674612696459619</v>
      </c>
      <c r="F28" s="14">
        <v>0.83358080820493186</v>
      </c>
      <c r="G28" s="14">
        <v>0.9850092759609097</v>
      </c>
      <c r="H28" s="14">
        <v>0.9706140474275462</v>
      </c>
      <c r="I28" s="14">
        <v>0.99565954150989233</v>
      </c>
      <c r="J28" s="14">
        <v>0.97091423773794017</v>
      </c>
      <c r="K28" s="14">
        <v>0.99835051800548968</v>
      </c>
      <c r="L28" s="14">
        <v>0.9809973223721018</v>
      </c>
      <c r="M28" s="14">
        <v>0.99698462676264987</v>
      </c>
      <c r="N28" s="14">
        <v>0.98804619755174672</v>
      </c>
      <c r="O28" s="14">
        <v>0.99810842262869603</v>
      </c>
    </row>
    <row r="29" spans="1:15" x14ac:dyDescent="0.35">
      <c r="A29" s="7" t="s">
        <v>199</v>
      </c>
      <c r="B29" s="14">
        <v>0.98396658508315071</v>
      </c>
      <c r="C29" s="14">
        <v>0.9974801039072384</v>
      </c>
      <c r="D29" s="14">
        <v>0.95846062552999223</v>
      </c>
      <c r="E29" s="14">
        <v>0.99335382982162279</v>
      </c>
      <c r="F29" s="14">
        <v>0.70764050768115239</v>
      </c>
      <c r="G29" s="14">
        <v>0.99467162624804428</v>
      </c>
      <c r="H29" s="14">
        <v>0.93771186609748258</v>
      </c>
      <c r="I29" s="14">
        <v>0.98975308366078874</v>
      </c>
      <c r="J29" s="14">
        <v>0.94523462713030471</v>
      </c>
      <c r="K29" s="14">
        <v>0.99685515908363842</v>
      </c>
      <c r="L29" s="14">
        <v>0.99064109909590814</v>
      </c>
      <c r="M29" s="14">
        <v>0.99856348579992738</v>
      </c>
      <c r="N29" s="14">
        <v>0.99401735914557565</v>
      </c>
      <c r="O29" s="14">
        <v>0.99906041650777255</v>
      </c>
    </row>
    <row r="30" spans="1:15" x14ac:dyDescent="0.35">
      <c r="A30" s="7" t="s">
        <v>200</v>
      </c>
      <c r="B30" s="14">
        <v>0.99099137147476335</v>
      </c>
      <c r="C30" s="14">
        <v>0.99857441657627033</v>
      </c>
      <c r="D30" s="14">
        <v>0.99017471267544788</v>
      </c>
      <c r="E30" s="14">
        <v>0.99845441500361709</v>
      </c>
      <c r="F30" s="14">
        <v>0.88676384662055507</v>
      </c>
      <c r="G30" s="14">
        <v>0.99806203696476647</v>
      </c>
      <c r="H30" s="14">
        <v>0.98096566814689279</v>
      </c>
      <c r="I30" s="14">
        <v>0.99699384531206625</v>
      </c>
      <c r="J30" s="14">
        <v>0.98967733273917458</v>
      </c>
      <c r="K30" s="14">
        <v>0.999429029723505</v>
      </c>
      <c r="L30" s="14">
        <v>0.99266305542742228</v>
      </c>
      <c r="M30" s="14">
        <v>0.99916262337003237</v>
      </c>
      <c r="N30" s="14">
        <v>0.99748128225922306</v>
      </c>
      <c r="O30" s="14">
        <v>0.99959543152095698</v>
      </c>
    </row>
    <row r="31" spans="1:15" x14ac:dyDescent="0.35">
      <c r="A31" s="7" t="s">
        <v>201</v>
      </c>
      <c r="B31" s="14">
        <v>0.99833200141819167</v>
      </c>
      <c r="C31" s="14">
        <v>0.99973848785433439</v>
      </c>
      <c r="D31" s="14">
        <v>0.99668864913037192</v>
      </c>
      <c r="E31" s="14">
        <v>0.99947862934364973</v>
      </c>
      <c r="F31" s="14">
        <v>0.99029894106324301</v>
      </c>
      <c r="G31" s="14">
        <v>0.99859721603321472</v>
      </c>
      <c r="H31" s="14">
        <v>0.99149326670001747</v>
      </c>
      <c r="I31" s="14">
        <v>0.9988422915190438</v>
      </c>
      <c r="J31" s="14">
        <v>0.98808507982751892</v>
      </c>
      <c r="K31" s="14">
        <v>0.99937883463862365</v>
      </c>
      <c r="L31" s="14">
        <v>0.61456898929723436</v>
      </c>
      <c r="M31" s="14">
        <v>0.99768682792929342</v>
      </c>
      <c r="N31" s="14">
        <v>0.99279081837123229</v>
      </c>
      <c r="O31" s="14">
        <v>0.99884075412327222</v>
      </c>
    </row>
    <row r="32" spans="1:15" x14ac:dyDescent="0.35">
      <c r="A32" s="7" t="s">
        <v>202</v>
      </c>
      <c r="B32" s="14">
        <v>0.99316210962042961</v>
      </c>
      <c r="C32" s="14">
        <v>0.99892033364595412</v>
      </c>
      <c r="D32" s="14">
        <v>0.995988737372559</v>
      </c>
      <c r="E32" s="14">
        <v>0.99937013514439332</v>
      </c>
      <c r="F32" s="14">
        <v>0.99365625780100464</v>
      </c>
      <c r="G32" s="14">
        <v>0.99904661315350873</v>
      </c>
      <c r="H32" s="14">
        <v>0.99502445869313805</v>
      </c>
      <c r="I32" s="14">
        <v>0.99921490100550325</v>
      </c>
      <c r="J32" s="14">
        <v>0.96062129323372059</v>
      </c>
      <c r="K32" s="14">
        <v>0.99952234224098102</v>
      </c>
      <c r="L32" s="14">
        <v>0.9853850851745598</v>
      </c>
      <c r="M32" s="14">
        <v>0.99845401458176986</v>
      </c>
      <c r="N32" s="14">
        <v>0.97831980787347372</v>
      </c>
      <c r="O32" s="14">
        <v>0.99920586351087559</v>
      </c>
    </row>
    <row r="33" spans="1:15" x14ac:dyDescent="0.35">
      <c r="A33" s="7" t="s">
        <v>203</v>
      </c>
      <c r="B33" s="14">
        <v>0.99524020706058325</v>
      </c>
      <c r="C33" s="14">
        <v>0.99925222600769603</v>
      </c>
      <c r="D33" s="14">
        <v>0.99691614713221066</v>
      </c>
      <c r="E33" s="14">
        <v>0.9995053765215518</v>
      </c>
      <c r="F33" s="14">
        <v>0.98468658679140342</v>
      </c>
      <c r="G33" s="14">
        <v>0.99788239905292586</v>
      </c>
      <c r="H33" s="14">
        <v>0.99516351707175865</v>
      </c>
      <c r="I33" s="14">
        <v>0.99923711193493292</v>
      </c>
      <c r="J33" s="14">
        <v>0.98042402830260311</v>
      </c>
      <c r="K33" s="14">
        <v>0.99893093198623983</v>
      </c>
      <c r="L33" s="14">
        <v>0.9770787671906308</v>
      </c>
      <c r="M33" s="14">
        <v>0.99944185109189332</v>
      </c>
      <c r="N33" s="14">
        <v>0.99743720446663997</v>
      </c>
      <c r="O33" s="14">
        <v>0.99969441481501253</v>
      </c>
    </row>
    <row r="34" spans="1:15" x14ac:dyDescent="0.35">
      <c r="A34" s="7" t="s">
        <v>204</v>
      </c>
      <c r="B34" s="14">
        <v>0.82009260622194791</v>
      </c>
      <c r="C34" s="14">
        <v>0.9851792672738362</v>
      </c>
      <c r="D34" s="14">
        <v>0.72336609706797261</v>
      </c>
      <c r="E34" s="14">
        <v>0.95839687905451287</v>
      </c>
      <c r="F34" s="14">
        <v>0.53199275875432206</v>
      </c>
      <c r="G34" s="14">
        <v>0.98111964746313307</v>
      </c>
      <c r="H34" s="14">
        <v>0.82314920671339986</v>
      </c>
      <c r="I34" s="14">
        <v>0.96931290339885323</v>
      </c>
      <c r="J34" s="14">
        <v>0.80280561150697538</v>
      </c>
      <c r="K34" s="14">
        <v>0.9888639197740493</v>
      </c>
      <c r="L34" s="14">
        <v>0.88376943623957815</v>
      </c>
      <c r="M34" s="14">
        <v>0.98038984008965369</v>
      </c>
      <c r="N34" s="14">
        <v>0.88162059640637258</v>
      </c>
      <c r="O34" s="14">
        <v>0.98025778011641285</v>
      </c>
    </row>
    <row r="35" spans="1:15" x14ac:dyDescent="0.35">
      <c r="A35" s="7" t="s">
        <v>205</v>
      </c>
      <c r="B35" s="14">
        <v>0.74789905149110436</v>
      </c>
      <c r="C35" s="14">
        <v>0.95563023626609189</v>
      </c>
      <c r="D35" s="14">
        <v>0.73619269709234469</v>
      </c>
      <c r="E35" s="14">
        <v>0.95343758434760506</v>
      </c>
      <c r="F35" s="14">
        <v>0.82985267203562274</v>
      </c>
      <c r="G35" s="14">
        <v>0.97790285418283496</v>
      </c>
      <c r="H35" s="14">
        <v>0.69814316982443403</v>
      </c>
      <c r="I35" s="14">
        <v>0.94592141897936344</v>
      </c>
      <c r="J35" s="14">
        <v>0.8350418326141521</v>
      </c>
      <c r="K35" s="14">
        <v>0.99094105604153859</v>
      </c>
      <c r="L35" s="14">
        <v>0.75483416381830526</v>
      </c>
      <c r="M35" s="14">
        <v>0.95648335602784096</v>
      </c>
      <c r="N35" s="14">
        <v>0.67094750118936064</v>
      </c>
      <c r="O35" s="14">
        <v>0.94036836471147733</v>
      </c>
    </row>
    <row r="36" spans="1:15" x14ac:dyDescent="0.35">
      <c r="A36" s="7" t="s">
        <v>206</v>
      </c>
      <c r="B36" s="14">
        <v>0.95448599901736508</v>
      </c>
      <c r="C36" s="14">
        <v>0.99255013861207508</v>
      </c>
      <c r="D36" s="14">
        <v>0.87712758701077387</v>
      </c>
      <c r="E36" s="14">
        <v>0.99067528198311616</v>
      </c>
      <c r="F36" s="14">
        <v>0.9166303596748524</v>
      </c>
      <c r="G36" s="14">
        <v>0.9861713788847617</v>
      </c>
      <c r="H36" s="14">
        <v>0.96113090373172994</v>
      </c>
      <c r="I36" s="14">
        <v>0.99372027708125021</v>
      </c>
      <c r="J36" s="14">
        <v>0.95097549653761571</v>
      </c>
      <c r="K36" s="14">
        <v>0.99731754161404418</v>
      </c>
      <c r="L36" s="14">
        <v>0.90761850156480883</v>
      </c>
      <c r="M36" s="14">
        <v>0.99081935276366051</v>
      </c>
      <c r="N36" s="14">
        <v>0.95938443587309941</v>
      </c>
      <c r="O36" s="14">
        <v>0.99343885407157195</v>
      </c>
    </row>
    <row r="37" spans="1:15" x14ac:dyDescent="0.35">
      <c r="A37" s="7" t="s">
        <v>207</v>
      </c>
      <c r="B37" s="14">
        <v>0.90207470095206732</v>
      </c>
      <c r="C37" s="14">
        <v>0.98395915957565627</v>
      </c>
      <c r="D37" s="14">
        <v>0.9714304001753743</v>
      </c>
      <c r="E37" s="14">
        <v>0.99542084698825273</v>
      </c>
      <c r="F37" s="14">
        <v>0.84115003346262551</v>
      </c>
      <c r="G37" s="14">
        <v>0.9769242519265241</v>
      </c>
      <c r="H37" s="14">
        <v>0.92522856031370027</v>
      </c>
      <c r="I37" s="14">
        <v>0.98775047283504558</v>
      </c>
      <c r="J37" s="14">
        <v>0.87520262344481037</v>
      </c>
      <c r="K37" s="14">
        <v>0.99312886855477167</v>
      </c>
      <c r="L37" s="14">
        <v>0.85452102501846106</v>
      </c>
      <c r="M37" s="14">
        <v>0.98502293455127532</v>
      </c>
      <c r="N37" s="14">
        <v>0.76521507305272274</v>
      </c>
      <c r="O37" s="14">
        <v>0.9589093246927215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C50D0FCA-8EFB-40FB-9B58-CDA38001C89A}"/>
  </hyperlinks>
  <pageMargins left="0.7" right="0.7" top="0.75" bottom="0.75" header="0.3" footer="0.3"/>
  <pageSetup paperSize="9" orientation="portrait" horizontalDpi="360" verticalDpi="360" r:id="rId1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CAE76-692D-4452-B62B-7DDB0EFAE798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s="5" customFormat="1" ht="14.5" customHeight="1" x14ac:dyDescent="0.35">
      <c r="A3" s="3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174</v>
      </c>
      <c r="B4" s="14">
        <v>0.92979604782859282</v>
      </c>
      <c r="C4" s="14">
        <v>0.98854604513301791</v>
      </c>
      <c r="D4" s="14">
        <v>0.86025225360268409</v>
      </c>
      <c r="E4" s="14">
        <v>0.97672328794474972</v>
      </c>
      <c r="F4" s="14">
        <v>0.84383648311255732</v>
      </c>
      <c r="G4" s="14">
        <v>0.97446974932365948</v>
      </c>
      <c r="H4" s="14">
        <v>0.93782401765307122</v>
      </c>
      <c r="I4" s="14">
        <v>0.98985517893874309</v>
      </c>
      <c r="J4" s="14">
        <v>0.93236316568824174</v>
      </c>
      <c r="K4" s="14">
        <v>0.99609654298659733</v>
      </c>
      <c r="L4" s="14">
        <v>0.50671678552605293</v>
      </c>
      <c r="M4" s="14">
        <v>0.98843761482040171</v>
      </c>
      <c r="N4" s="14">
        <v>0.93346988561118249</v>
      </c>
      <c r="O4" s="14">
        <v>0.98901345842278032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175</v>
      </c>
      <c r="B5" s="14">
        <v>0.91794974531007845</v>
      </c>
      <c r="C5" s="14">
        <v>0.98670812979173639</v>
      </c>
      <c r="D5" s="14">
        <v>0.81469076701451626</v>
      </c>
      <c r="E5" s="14">
        <v>0.97147971736197969</v>
      </c>
      <c r="F5" s="14">
        <v>0.82294757197655444</v>
      </c>
      <c r="G5" s="14">
        <v>0.96951240853331355</v>
      </c>
      <c r="H5" s="14">
        <v>0.82725336859693843</v>
      </c>
      <c r="I5" s="14">
        <v>0.97017231989616703</v>
      </c>
      <c r="J5" s="14">
        <v>0.78998495220312548</v>
      </c>
      <c r="K5" s="14">
        <v>0.98815243339479519</v>
      </c>
      <c r="L5" s="14">
        <v>0.51010071869570761</v>
      </c>
      <c r="M5" s="14">
        <v>0.98798996755372637</v>
      </c>
      <c r="N5" s="14">
        <v>0.94934403102959741</v>
      </c>
      <c r="O5" s="14">
        <v>0.99189963482369781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176</v>
      </c>
      <c r="B6" s="14">
        <v>0.69810557772937587</v>
      </c>
      <c r="C6" s="14">
        <v>0.94477723157069748</v>
      </c>
      <c r="D6" s="14">
        <v>0.66222166784774728</v>
      </c>
      <c r="E6" s="14">
        <v>0.9371755190030775</v>
      </c>
      <c r="F6" s="14">
        <v>0.6220496490223909</v>
      </c>
      <c r="G6" s="14">
        <v>0.93006614363544293</v>
      </c>
      <c r="H6" s="14">
        <v>0.61638374955244724</v>
      </c>
      <c r="I6" s="14">
        <v>0.92741856140582113</v>
      </c>
      <c r="J6" s="14">
        <v>0.73434746910738824</v>
      </c>
      <c r="K6" s="14">
        <v>0.98480305116075284</v>
      </c>
      <c r="L6" s="14">
        <v>0.65277996671791128</v>
      </c>
      <c r="M6" s="14">
        <v>0.93653118767932697</v>
      </c>
      <c r="N6" s="14">
        <v>0.94988183124684367</v>
      </c>
      <c r="O6" s="14">
        <v>0.99330407176067648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177</v>
      </c>
      <c r="B7" s="14">
        <v>0.91698501550976574</v>
      </c>
      <c r="C7" s="14">
        <v>0.98643805474960222</v>
      </c>
      <c r="D7" s="14">
        <v>0.8841681189857884</v>
      </c>
      <c r="E7" s="14">
        <v>0.98177575044206966</v>
      </c>
      <c r="F7" s="14">
        <v>0.91206412370276047</v>
      </c>
      <c r="G7" s="14">
        <v>0.98568730031617913</v>
      </c>
      <c r="H7" s="14">
        <v>0.89265018342958258</v>
      </c>
      <c r="I7" s="14">
        <v>0.98272734035542997</v>
      </c>
      <c r="J7" s="14">
        <v>0.85798235505816467</v>
      </c>
      <c r="K7" s="14">
        <v>0.99648461261426147</v>
      </c>
      <c r="L7" s="14">
        <v>0.89492293667083622</v>
      </c>
      <c r="M7" s="14">
        <v>0.98991436636772723</v>
      </c>
      <c r="N7" s="14">
        <v>0.92631943695510466</v>
      </c>
      <c r="O7" s="14">
        <v>0.98861054057388142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178</v>
      </c>
      <c r="B8" s="14">
        <v>0.50779584115036891</v>
      </c>
      <c r="C8" s="14">
        <v>0.90373489629524839</v>
      </c>
      <c r="D8" s="14">
        <v>0.57082819126204398</v>
      </c>
      <c r="E8" s="14">
        <v>0.91595434846733648</v>
      </c>
      <c r="F8" s="14">
        <v>0.30894869244332224</v>
      </c>
      <c r="G8" s="14">
        <v>0.84606411095305722</v>
      </c>
      <c r="H8" s="14">
        <v>0.56927199461400146</v>
      </c>
      <c r="I8" s="14">
        <v>0.91542157315579098</v>
      </c>
      <c r="J8" s="14">
        <v>-1.0785611561334139E-2</v>
      </c>
      <c r="K8" s="14">
        <v>0.9095921286185833</v>
      </c>
      <c r="L8" s="14">
        <v>0.12978551935830951</v>
      </c>
      <c r="M8" s="14">
        <v>0.78745405767346222</v>
      </c>
      <c r="N8" s="14">
        <v>0.31863694414201554</v>
      </c>
      <c r="O8" s="14">
        <v>0.84487205724584025</v>
      </c>
    </row>
    <row r="9" spans="1:29" x14ac:dyDescent="0.35">
      <c r="A9" s="7" t="s">
        <v>179</v>
      </c>
      <c r="B9" s="14">
        <v>0.90907387779120541</v>
      </c>
      <c r="C9" s="14">
        <v>0.9849635544541816</v>
      </c>
      <c r="D9" s="14">
        <v>0.82467992165423643</v>
      </c>
      <c r="E9" s="14">
        <v>0.9699800906974323</v>
      </c>
      <c r="F9" s="14">
        <v>0.89536988468177381</v>
      </c>
      <c r="G9" s="14">
        <v>0.9843905163215062</v>
      </c>
      <c r="H9" s="14">
        <v>0.79377697372893963</v>
      </c>
      <c r="I9" s="14">
        <v>0.96444587860356434</v>
      </c>
      <c r="J9" s="14">
        <v>0.90570311500294187</v>
      </c>
      <c r="K9" s="14">
        <v>0.99471104175704639</v>
      </c>
      <c r="L9" s="14">
        <v>0.84419046455130564</v>
      </c>
      <c r="M9" s="14">
        <v>0.97322654839409706</v>
      </c>
      <c r="N9" s="14">
        <v>0.77709571948356804</v>
      </c>
      <c r="O9" s="14">
        <v>0.96050277177900689</v>
      </c>
    </row>
    <row r="10" spans="1:29" x14ac:dyDescent="0.35">
      <c r="A10" s="7" t="s">
        <v>180</v>
      </c>
      <c r="B10" s="14">
        <v>0.78934994275434001</v>
      </c>
      <c r="C10" s="14">
        <v>0.96415701643118079</v>
      </c>
      <c r="D10" s="14">
        <v>0.84111061273482057</v>
      </c>
      <c r="E10" s="14">
        <v>0.97270630584627904</v>
      </c>
      <c r="F10" s="14">
        <v>0.77591659487827624</v>
      </c>
      <c r="G10" s="14">
        <v>0.96699250714979823</v>
      </c>
      <c r="H10" s="14">
        <v>0.84816436274677554</v>
      </c>
      <c r="I10" s="14">
        <v>0.97457778544969076</v>
      </c>
      <c r="J10" s="14">
        <v>0.93150175445340544</v>
      </c>
      <c r="K10" s="14">
        <v>0.99626709380909872</v>
      </c>
      <c r="L10" s="14">
        <v>0.64419742618642517</v>
      </c>
      <c r="M10" s="14">
        <v>0.96599657603881706</v>
      </c>
      <c r="N10" s="14">
        <v>0.97012944848901128</v>
      </c>
      <c r="O10" s="14">
        <v>0.99526373449486905</v>
      </c>
    </row>
    <row r="11" spans="1:29" x14ac:dyDescent="0.35">
      <c r="A11" s="7" t="s">
        <v>181</v>
      </c>
      <c r="B11" s="14">
        <v>0.90910991349732195</v>
      </c>
      <c r="C11" s="14">
        <v>0.98484852963305869</v>
      </c>
      <c r="D11" s="14">
        <v>0.78676244673009887</v>
      </c>
      <c r="E11" s="14">
        <v>0.963262018823003</v>
      </c>
      <c r="F11" s="14">
        <v>0.77800761236861382</v>
      </c>
      <c r="G11" s="14">
        <v>0.97255833533656155</v>
      </c>
      <c r="H11" s="14">
        <v>0.76986396609804242</v>
      </c>
      <c r="I11" s="14">
        <v>0.95917776606966876</v>
      </c>
      <c r="J11" s="14">
        <v>0.78720931780418479</v>
      </c>
      <c r="K11" s="14">
        <v>0.99614965964195157</v>
      </c>
      <c r="L11" s="14">
        <v>0.90912983442450124</v>
      </c>
      <c r="M11" s="14">
        <v>0.98658766409741405</v>
      </c>
      <c r="N11" s="14">
        <v>0.89977626731512561</v>
      </c>
      <c r="O11" s="14">
        <v>0.98324603633596486</v>
      </c>
    </row>
    <row r="12" spans="1:29" x14ac:dyDescent="0.35">
      <c r="A12" s="7" t="s">
        <v>182</v>
      </c>
      <c r="B12" s="14">
        <v>0.90875740702930219</v>
      </c>
      <c r="C12" s="14">
        <v>0.98509132405967759</v>
      </c>
      <c r="D12" s="14">
        <v>0.90896600778467729</v>
      </c>
      <c r="E12" s="14">
        <v>0.98480059750353133</v>
      </c>
      <c r="F12" s="14">
        <v>0.85867893131798778</v>
      </c>
      <c r="G12" s="14">
        <v>0.97601981732160514</v>
      </c>
      <c r="H12" s="14">
        <v>0.90252764392797735</v>
      </c>
      <c r="I12" s="14">
        <v>0.98393324521905645</v>
      </c>
      <c r="J12" s="14">
        <v>0.86358365465404296</v>
      </c>
      <c r="K12" s="14">
        <v>0.992041630697303</v>
      </c>
      <c r="L12" s="14">
        <v>-2.3154566565194781E-3</v>
      </c>
      <c r="M12" s="14">
        <v>0.9766677307976771</v>
      </c>
      <c r="N12" s="14">
        <v>0.92194148599253001</v>
      </c>
      <c r="O12" s="14">
        <v>0.98867854324163995</v>
      </c>
    </row>
    <row r="13" spans="1:29" x14ac:dyDescent="0.35">
      <c r="A13" s="7" t="s">
        <v>183</v>
      </c>
      <c r="B13" s="14">
        <v>0.9779454397326236</v>
      </c>
      <c r="C13" s="14">
        <v>0.99649575772410637</v>
      </c>
      <c r="D13" s="14">
        <v>0.97333730880310509</v>
      </c>
      <c r="E13" s="14">
        <v>0.99599122117680561</v>
      </c>
      <c r="F13" s="14">
        <v>0.97807489775449097</v>
      </c>
      <c r="G13" s="14">
        <v>0.99650506613066236</v>
      </c>
      <c r="H13" s="14">
        <v>0.97987915670180015</v>
      </c>
      <c r="I13" s="14">
        <v>0.9967909902367823</v>
      </c>
      <c r="J13" s="14">
        <v>0.92955442020846857</v>
      </c>
      <c r="K13" s="14">
        <v>0.99628693246721045</v>
      </c>
      <c r="L13" s="14">
        <v>0.86769606004531763</v>
      </c>
      <c r="M13" s="14">
        <v>0.99652702242946667</v>
      </c>
      <c r="N13" s="14">
        <v>0.97463530840269852</v>
      </c>
      <c r="O13" s="14">
        <v>0.99589136422339308</v>
      </c>
    </row>
    <row r="14" spans="1:29" x14ac:dyDescent="0.35">
      <c r="A14" s="7" t="s">
        <v>184</v>
      </c>
      <c r="B14" s="14">
        <v>0.61088983663600172</v>
      </c>
      <c r="C14" s="14">
        <v>0.92557781304016573</v>
      </c>
      <c r="D14" s="14">
        <v>0.51129955419324968</v>
      </c>
      <c r="E14" s="14">
        <v>0.90482361876461614</v>
      </c>
      <c r="F14" s="14">
        <v>0.12525672975852306</v>
      </c>
      <c r="G14" s="14">
        <v>0.84219357365493741</v>
      </c>
      <c r="H14" s="14">
        <v>0.52192077422739025</v>
      </c>
      <c r="I14" s="14">
        <v>0.90567258280275698</v>
      </c>
      <c r="J14" s="14">
        <v>0.30233884836053154</v>
      </c>
      <c r="K14" s="14">
        <v>0.9474800217645587</v>
      </c>
      <c r="L14" s="14">
        <v>0.52444807337283528</v>
      </c>
      <c r="M14" s="14">
        <v>0.90458754876141145</v>
      </c>
      <c r="N14" s="14">
        <v>0.65455816817527557</v>
      </c>
      <c r="O14" s="14">
        <v>0.9366377364074433</v>
      </c>
    </row>
    <row r="15" spans="1:29" x14ac:dyDescent="0.35">
      <c r="A15" s="7" t="s">
        <v>185</v>
      </c>
      <c r="B15" s="14">
        <v>0.95625197783109361</v>
      </c>
      <c r="C15" s="14">
        <v>0.99318167049613093</v>
      </c>
      <c r="D15" s="14">
        <v>0.92149120489785885</v>
      </c>
      <c r="E15" s="14">
        <v>0.98728322303043303</v>
      </c>
      <c r="F15" s="14">
        <v>0.93954089320338974</v>
      </c>
      <c r="G15" s="14">
        <v>0.99009912391372945</v>
      </c>
      <c r="H15" s="14">
        <v>0.93068326676646174</v>
      </c>
      <c r="I15" s="14">
        <v>0.9888043097662611</v>
      </c>
      <c r="J15" s="14">
        <v>0.76047438160884528</v>
      </c>
      <c r="K15" s="14">
        <v>0.98529406895859994</v>
      </c>
      <c r="L15" s="14">
        <v>0.92392230598084646</v>
      </c>
      <c r="M15" s="14">
        <v>0.99292605924869892</v>
      </c>
      <c r="N15" s="14">
        <v>0.85766358247950547</v>
      </c>
      <c r="O15" s="14">
        <v>0.97581115682135289</v>
      </c>
    </row>
    <row r="16" spans="1:29" x14ac:dyDescent="0.35">
      <c r="A16" s="7" t="s">
        <v>186</v>
      </c>
      <c r="B16" s="14">
        <v>0.78638223811730101</v>
      </c>
      <c r="C16" s="14">
        <v>0.96425166090311609</v>
      </c>
      <c r="D16" s="14">
        <v>0.35737946376377561</v>
      </c>
      <c r="E16" s="14">
        <v>0.85975659502128998</v>
      </c>
      <c r="F16" s="14">
        <v>0.16948908316211378</v>
      </c>
      <c r="G16" s="14">
        <v>0.85123492730492356</v>
      </c>
      <c r="H16" s="14">
        <v>0.49345081080662456</v>
      </c>
      <c r="I16" s="14">
        <v>0.90015640064884639</v>
      </c>
      <c r="J16" s="14">
        <v>0.68678940136141531</v>
      </c>
      <c r="K16" s="14">
        <v>0.97981532453620568</v>
      </c>
      <c r="L16" s="14">
        <v>0.65628716178194302</v>
      </c>
      <c r="M16" s="14">
        <v>0.97567693161124802</v>
      </c>
      <c r="N16" s="14">
        <v>0.7229000742466436</v>
      </c>
      <c r="O16" s="14">
        <v>0.95096672199452015</v>
      </c>
    </row>
    <row r="17" spans="1:15" x14ac:dyDescent="0.35">
      <c r="A17" s="7" t="s">
        <v>187</v>
      </c>
      <c r="B17" s="14">
        <v>0.93467882789966483</v>
      </c>
      <c r="C17" s="14">
        <v>0.98952676095514969</v>
      </c>
      <c r="D17" s="14">
        <v>0.92367381543306404</v>
      </c>
      <c r="E17" s="14">
        <v>0.98751933097972211</v>
      </c>
      <c r="F17" s="14">
        <v>0.88482383382822316</v>
      </c>
      <c r="G17" s="14">
        <v>0.98599727422125216</v>
      </c>
      <c r="H17" s="14">
        <v>0.87612269651393204</v>
      </c>
      <c r="I17" s="14">
        <v>0.97946076465339038</v>
      </c>
      <c r="J17" s="14">
        <v>0.96626069385897317</v>
      </c>
      <c r="K17" s="14">
        <v>0.99811107428061363</v>
      </c>
      <c r="L17" s="14">
        <v>0.46452036252792828</v>
      </c>
      <c r="M17" s="14">
        <v>0.99386732839651837</v>
      </c>
      <c r="N17" s="14">
        <v>0.9303630432113873</v>
      </c>
      <c r="O17" s="14">
        <v>0.98863185976286427</v>
      </c>
    </row>
    <row r="18" spans="1:15" x14ac:dyDescent="0.35">
      <c r="A18" s="7" t="s">
        <v>188</v>
      </c>
      <c r="B18" s="14">
        <v>0.66194278688030073</v>
      </c>
      <c r="C18" s="14">
        <v>0.93729989371394151</v>
      </c>
      <c r="D18" s="14">
        <v>0.75670881548103552</v>
      </c>
      <c r="E18" s="14">
        <v>0.95654805815767696</v>
      </c>
      <c r="F18" s="14">
        <v>0.85729131992713881</v>
      </c>
      <c r="G18" s="14">
        <v>0.97615586318423386</v>
      </c>
      <c r="H18" s="14">
        <v>0.83637736967980203</v>
      </c>
      <c r="I18" s="14">
        <v>0.97203443907925813</v>
      </c>
      <c r="J18" s="14">
        <v>0.87010658699467214</v>
      </c>
      <c r="K18" s="14">
        <v>0.99299878210898174</v>
      </c>
      <c r="L18" s="14">
        <v>0.76426419643125298</v>
      </c>
      <c r="M18" s="14">
        <v>0.95921694715970951</v>
      </c>
      <c r="N18" s="14">
        <v>0.67355837811655328</v>
      </c>
      <c r="O18" s="14">
        <v>0.93967412867078715</v>
      </c>
    </row>
    <row r="19" spans="1:15" x14ac:dyDescent="0.35">
      <c r="A19" s="7" t="s">
        <v>189</v>
      </c>
      <c r="B19" s="14">
        <v>0.77767162838031667</v>
      </c>
      <c r="C19" s="14">
        <v>0.9606119546689913</v>
      </c>
      <c r="D19" s="14">
        <v>0.76673255989075639</v>
      </c>
      <c r="E19" s="14">
        <v>0.95844885277622649</v>
      </c>
      <c r="F19" s="14">
        <v>0.76174364808927308</v>
      </c>
      <c r="G19" s="14">
        <v>0.95874401455372094</v>
      </c>
      <c r="H19" s="14">
        <v>0.70724158902601475</v>
      </c>
      <c r="I19" s="14">
        <v>0.94886313835482217</v>
      </c>
      <c r="J19" s="14">
        <v>0.92076594157908798</v>
      </c>
      <c r="K19" s="14">
        <v>0.99554618815218177</v>
      </c>
      <c r="L19" s="14">
        <v>0.66000048024877911</v>
      </c>
      <c r="M19" s="14">
        <v>0.97353851357455257</v>
      </c>
      <c r="N19" s="14">
        <v>0.92959011632318422</v>
      </c>
      <c r="O19" s="14">
        <v>0.9883549975054442</v>
      </c>
    </row>
    <row r="20" spans="1:15" x14ac:dyDescent="0.35">
      <c r="A20" s="7" t="s">
        <v>190</v>
      </c>
      <c r="B20" s="14">
        <v>7.1665787398690534E-2</v>
      </c>
      <c r="C20" s="14">
        <v>0.75510953708449435</v>
      </c>
      <c r="D20" s="14">
        <v>0.15045395388028182</v>
      </c>
      <c r="E20" s="14">
        <v>0.78534925436770397</v>
      </c>
      <c r="F20" s="14">
        <v>0.1263137347699565</v>
      </c>
      <c r="G20" s="14">
        <v>0.78160230751979121</v>
      </c>
      <c r="H20" s="14">
        <v>-1.6075668629981072E-2</v>
      </c>
      <c r="I20" s="14">
        <v>0.71882700037166358</v>
      </c>
      <c r="J20" s="14">
        <v>0.8183109366713025</v>
      </c>
      <c r="K20" s="14">
        <v>0.98897840589197072</v>
      </c>
      <c r="L20" s="14">
        <v>0.32227419700900478</v>
      </c>
      <c r="M20" s="14">
        <v>0.8541322050307556</v>
      </c>
      <c r="N20" s="14">
        <v>0.97301557742175426</v>
      </c>
      <c r="O20" s="14">
        <v>0.99572210343414358</v>
      </c>
    </row>
    <row r="21" spans="1:15" x14ac:dyDescent="0.35">
      <c r="A21" s="7" t="s">
        <v>191</v>
      </c>
      <c r="B21" s="14">
        <v>0.87795171387995097</v>
      </c>
      <c r="C21" s="14">
        <v>0.97981019197976393</v>
      </c>
      <c r="D21" s="14">
        <v>0.80189395347929471</v>
      </c>
      <c r="E21" s="14">
        <v>0.96636170276462197</v>
      </c>
      <c r="F21" s="14">
        <v>0.63762858802609645</v>
      </c>
      <c r="G21" s="14">
        <v>0.94704765942555214</v>
      </c>
      <c r="H21" s="14">
        <v>0.6855109096361155</v>
      </c>
      <c r="I21" s="14">
        <v>0.94278934113361745</v>
      </c>
      <c r="J21" s="14">
        <v>0.86012639670291891</v>
      </c>
      <c r="K21" s="14">
        <v>0.99178917819122359</v>
      </c>
      <c r="L21" s="14">
        <v>0.2826750476416246</v>
      </c>
      <c r="M21" s="14">
        <v>0.97138302064476134</v>
      </c>
      <c r="N21" s="14">
        <v>0.95183177748608971</v>
      </c>
      <c r="O21" s="14">
        <v>0.9922158979827651</v>
      </c>
    </row>
    <row r="22" spans="1:15" x14ac:dyDescent="0.35">
      <c r="A22" s="7" t="s">
        <v>192</v>
      </c>
      <c r="B22" s="14">
        <v>0.89533595778106756</v>
      </c>
      <c r="C22" s="14">
        <v>0.98265201821053649</v>
      </c>
      <c r="D22" s="14">
        <v>0.79979910286515554</v>
      </c>
      <c r="E22" s="14">
        <v>0.9658218965802795</v>
      </c>
      <c r="F22" s="14">
        <v>0.7165469748523412</v>
      </c>
      <c r="G22" s="14">
        <v>0.9509158088023475</v>
      </c>
      <c r="H22" s="14">
        <v>0.83240297306930688</v>
      </c>
      <c r="I22" s="14">
        <v>0.97117926625339757</v>
      </c>
      <c r="J22" s="14">
        <v>0.97213461806751733</v>
      </c>
      <c r="K22" s="14">
        <v>0.99855972548393723</v>
      </c>
      <c r="L22" s="14">
        <v>0.67549216635739506</v>
      </c>
      <c r="M22" s="14">
        <v>0.97972919485157806</v>
      </c>
      <c r="N22" s="14">
        <v>0.97531487211608481</v>
      </c>
      <c r="O22" s="14">
        <v>0.99615617048972771</v>
      </c>
    </row>
    <row r="23" spans="1:15" x14ac:dyDescent="0.35">
      <c r="A23" s="7" t="s">
        <v>193</v>
      </c>
      <c r="B23" s="14">
        <v>0.80569841513228957</v>
      </c>
      <c r="C23" s="14">
        <v>0.96696393858510565</v>
      </c>
      <c r="D23" s="14">
        <v>0.75207208315276353</v>
      </c>
      <c r="E23" s="14">
        <v>0.95640248706593756</v>
      </c>
      <c r="F23" s="14">
        <v>0.81612856224984798</v>
      </c>
      <c r="G23" s="14">
        <v>0.9679990017097474</v>
      </c>
      <c r="H23" s="14">
        <v>0.76499655130004141</v>
      </c>
      <c r="I23" s="14">
        <v>0.95853835650039632</v>
      </c>
      <c r="J23" s="14">
        <v>0.81531804153877829</v>
      </c>
      <c r="K23" s="14">
        <v>0.98870408032478196</v>
      </c>
      <c r="L23" s="14">
        <v>0.73149960899587163</v>
      </c>
      <c r="M23" s="14">
        <v>0.98744621235250063</v>
      </c>
      <c r="N23" s="14">
        <v>0.82349561288945383</v>
      </c>
      <c r="O23" s="14">
        <v>0.96959499679686678</v>
      </c>
    </row>
    <row r="24" spans="1:15" x14ac:dyDescent="0.35">
      <c r="A24" s="7" t="s">
        <v>194</v>
      </c>
      <c r="B24" s="14">
        <v>0.97050015807712631</v>
      </c>
      <c r="C24" s="14">
        <v>0.99523752206627714</v>
      </c>
      <c r="D24" s="14">
        <v>0.93571680435826354</v>
      </c>
      <c r="E24" s="14">
        <v>0.99242528330405388</v>
      </c>
      <c r="F24" s="14">
        <v>0.91451593882167226</v>
      </c>
      <c r="G24" s="14">
        <v>0.9857938014346026</v>
      </c>
      <c r="H24" s="14">
        <v>0.97182027941587423</v>
      </c>
      <c r="I24" s="14">
        <v>0.99553431982791873</v>
      </c>
      <c r="J24" s="14">
        <v>0.9476974257190538</v>
      </c>
      <c r="K24" s="14">
        <v>0.99711850495385457</v>
      </c>
      <c r="L24" s="14">
        <v>0.55145788119417849</v>
      </c>
      <c r="M24" s="14">
        <v>0.98318844310344955</v>
      </c>
      <c r="N24" s="14">
        <v>0.9713822338993795</v>
      </c>
      <c r="O24" s="14">
        <v>0.9953702036565174</v>
      </c>
    </row>
    <row r="25" spans="1:15" x14ac:dyDescent="0.35">
      <c r="A25" s="7" t="s">
        <v>195</v>
      </c>
      <c r="B25" s="14">
        <v>0.92959682902341434</v>
      </c>
      <c r="C25" s="14">
        <v>0.98865077896681186</v>
      </c>
      <c r="D25" s="14">
        <v>0.93136540281301261</v>
      </c>
      <c r="E25" s="14">
        <v>0.98881146131939668</v>
      </c>
      <c r="F25" s="14">
        <v>0.86101282743955132</v>
      </c>
      <c r="G25" s="14">
        <v>0.98254388703687123</v>
      </c>
      <c r="H25" s="14">
        <v>0.9217106718914071</v>
      </c>
      <c r="I25" s="14">
        <v>0.98731171277370489</v>
      </c>
      <c r="J25" s="14">
        <v>0.57066091044558664</v>
      </c>
      <c r="K25" s="14">
        <v>0.97506225683151915</v>
      </c>
      <c r="L25" s="14">
        <v>4.0788603403288007E-2</v>
      </c>
      <c r="M25" s="14">
        <v>0.96926198876733105</v>
      </c>
      <c r="N25" s="14">
        <v>0.94800442874519542</v>
      </c>
      <c r="O25" s="14">
        <v>0.99152685266766416</v>
      </c>
    </row>
    <row r="26" spans="1:15" x14ac:dyDescent="0.35">
      <c r="A26" s="7" t="s">
        <v>196</v>
      </c>
      <c r="B26" s="14">
        <v>0.96476372356788143</v>
      </c>
      <c r="C26" s="14">
        <v>0.99440625333814348</v>
      </c>
      <c r="D26" s="14">
        <v>0.97388526171141865</v>
      </c>
      <c r="E26" s="14">
        <v>0.9961802306243116</v>
      </c>
      <c r="F26" s="14">
        <v>0.93327300148615933</v>
      </c>
      <c r="G26" s="14">
        <v>0.98924762724963411</v>
      </c>
      <c r="H26" s="14">
        <v>0.95952349597682096</v>
      </c>
      <c r="I26" s="14">
        <v>0.99348583820421743</v>
      </c>
      <c r="J26" s="14">
        <v>0.93170786503838365</v>
      </c>
      <c r="K26" s="14">
        <v>0.99634994931551923</v>
      </c>
      <c r="L26" s="14">
        <v>0.28583678406991619</v>
      </c>
      <c r="M26" s="14">
        <v>0.98830758562946408</v>
      </c>
      <c r="N26" s="14">
        <v>0.96237168961699859</v>
      </c>
      <c r="O26" s="14">
        <v>0.9939675901099152</v>
      </c>
    </row>
    <row r="27" spans="1:15" x14ac:dyDescent="0.35">
      <c r="A27" s="7" t="s">
        <v>197</v>
      </c>
      <c r="B27" s="14">
        <v>0.74368071438010175</v>
      </c>
      <c r="C27" s="14">
        <v>0.95384381771780991</v>
      </c>
      <c r="D27" s="14">
        <v>0.7485700184272811</v>
      </c>
      <c r="E27" s="14">
        <v>0.95500330508819209</v>
      </c>
      <c r="F27" s="14">
        <v>0.69394459645428253</v>
      </c>
      <c r="G27" s="14">
        <v>0.94956284391932611</v>
      </c>
      <c r="H27" s="14">
        <v>0.74818528786924932</v>
      </c>
      <c r="I27" s="14">
        <v>0.95499571962000029</v>
      </c>
      <c r="J27" s="14">
        <v>0.94829259057112159</v>
      </c>
      <c r="K27" s="14">
        <v>0.99834188043717298</v>
      </c>
      <c r="L27" s="14">
        <v>0.11878297705903984</v>
      </c>
      <c r="M27" s="14">
        <v>0.93461498965608381</v>
      </c>
      <c r="N27" s="14">
        <v>0.98571218824434637</v>
      </c>
      <c r="O27" s="14">
        <v>0.99772822799361183</v>
      </c>
    </row>
    <row r="28" spans="1:15" x14ac:dyDescent="0.35">
      <c r="A28" s="7" t="s">
        <v>198</v>
      </c>
      <c r="B28" s="14">
        <v>0.79062460486804431</v>
      </c>
      <c r="C28" s="14">
        <v>0.96412295796110237</v>
      </c>
      <c r="D28" s="14">
        <v>0.83090070454118614</v>
      </c>
      <c r="E28" s="14">
        <v>0.97077059244137165</v>
      </c>
      <c r="F28" s="14">
        <v>0.82788101276739434</v>
      </c>
      <c r="G28" s="14">
        <v>0.97159431957936548</v>
      </c>
      <c r="H28" s="14">
        <v>0.79957692474708342</v>
      </c>
      <c r="I28" s="14">
        <v>0.96511988822931694</v>
      </c>
      <c r="J28" s="14">
        <v>0.82574223373124167</v>
      </c>
      <c r="K28" s="14">
        <v>0.99025960310982819</v>
      </c>
      <c r="L28" s="14">
        <v>0.62047552553465801</v>
      </c>
      <c r="M28" s="14">
        <v>0.9861694340980165</v>
      </c>
      <c r="N28" s="14">
        <v>0.86086829923948305</v>
      </c>
      <c r="O28" s="14">
        <v>0.97690471567811876</v>
      </c>
    </row>
    <row r="29" spans="1:15" x14ac:dyDescent="0.35">
      <c r="A29" s="7" t="s">
        <v>199</v>
      </c>
      <c r="B29" s="14">
        <v>0.79372676058190361</v>
      </c>
      <c r="C29" s="14">
        <v>0.96407975116863487</v>
      </c>
      <c r="D29" s="14">
        <v>0.78050654751966242</v>
      </c>
      <c r="E29" s="14">
        <v>0.96225650365512672</v>
      </c>
      <c r="F29" s="14">
        <v>0.65884156538841365</v>
      </c>
      <c r="G29" s="14">
        <v>0.93723939424508018</v>
      </c>
      <c r="H29" s="14">
        <v>0.7314112479536159</v>
      </c>
      <c r="I29" s="14">
        <v>0.9528631870054185</v>
      </c>
      <c r="J29" s="14">
        <v>0.9151035039646348</v>
      </c>
      <c r="K29" s="14">
        <v>0.9953034397067092</v>
      </c>
      <c r="L29" s="14">
        <v>0.81080423045738026</v>
      </c>
      <c r="M29" s="14">
        <v>0.96798883082957965</v>
      </c>
      <c r="N29" s="14">
        <v>0.94333250038910688</v>
      </c>
      <c r="O29" s="14">
        <v>0.99086943154257023</v>
      </c>
    </row>
    <row r="30" spans="1:15" x14ac:dyDescent="0.35">
      <c r="A30" s="7" t="s">
        <v>200</v>
      </c>
      <c r="B30" s="14">
        <v>0.82823074188750767</v>
      </c>
      <c r="C30" s="14">
        <v>0.97089407883315137</v>
      </c>
      <c r="D30" s="14">
        <v>0.76404584723184765</v>
      </c>
      <c r="E30" s="14">
        <v>0.95873126512607065</v>
      </c>
      <c r="F30" s="14">
        <v>0.73373933603013486</v>
      </c>
      <c r="G30" s="14">
        <v>0.95183732167478263</v>
      </c>
      <c r="H30" s="14">
        <v>0.76479145605107068</v>
      </c>
      <c r="I30" s="14">
        <v>0.95904241023998682</v>
      </c>
      <c r="J30" s="14">
        <v>0.92077560357157517</v>
      </c>
      <c r="K30" s="14">
        <v>0.99567888806106941</v>
      </c>
      <c r="L30" s="14">
        <v>0.86009054820124908</v>
      </c>
      <c r="M30" s="14">
        <v>0.9792844746936884</v>
      </c>
      <c r="N30" s="14">
        <v>0.9852817354561143</v>
      </c>
      <c r="O30" s="14">
        <v>0.99803690697825953</v>
      </c>
    </row>
    <row r="31" spans="1:15" x14ac:dyDescent="0.35">
      <c r="A31" s="7" t="s">
        <v>201</v>
      </c>
      <c r="B31" s="14">
        <v>0.42348156667226028</v>
      </c>
      <c r="C31" s="14">
        <v>0.87809011167120465</v>
      </c>
      <c r="D31" s="14">
        <v>0.43099013267775788</v>
      </c>
      <c r="E31" s="14">
        <v>0.8800408782180289</v>
      </c>
      <c r="F31" s="14">
        <v>0.29524695842415372</v>
      </c>
      <c r="G31" s="14">
        <v>0.83747459182181949</v>
      </c>
      <c r="H31" s="14">
        <v>0.42573215006858994</v>
      </c>
      <c r="I31" s="14">
        <v>0.87905226780700885</v>
      </c>
      <c r="J31" s="14">
        <v>0.92920057304342341</v>
      </c>
      <c r="K31" s="14">
        <v>0.99614802857230511</v>
      </c>
      <c r="L31" s="14">
        <v>0.19883158501560469</v>
      </c>
      <c r="M31" s="14">
        <v>0.81238622830497431</v>
      </c>
      <c r="N31" s="14">
        <v>0.98179704088483744</v>
      </c>
      <c r="O31" s="14">
        <v>0.99712099579074454</v>
      </c>
    </row>
    <row r="32" spans="1:15" x14ac:dyDescent="0.35">
      <c r="A32" s="7" t="s">
        <v>202</v>
      </c>
      <c r="B32" s="14">
        <v>0.95215012130439702</v>
      </c>
      <c r="C32" s="14">
        <v>0.9928508106828996</v>
      </c>
      <c r="D32" s="14">
        <v>0.92737134322349235</v>
      </c>
      <c r="E32" s="14">
        <v>0.98826704528733123</v>
      </c>
      <c r="F32" s="14">
        <v>0.85547269071922538</v>
      </c>
      <c r="G32" s="14">
        <v>0.97813122681975306</v>
      </c>
      <c r="H32" s="14">
        <v>0.94039040151056208</v>
      </c>
      <c r="I32" s="14">
        <v>0.99022649588336942</v>
      </c>
      <c r="J32" s="14">
        <v>0.89560682602917363</v>
      </c>
      <c r="K32" s="14">
        <v>0.99405500765249521</v>
      </c>
      <c r="L32" s="14">
        <v>0.32304661401793089</v>
      </c>
      <c r="M32" s="14">
        <v>0.99010118701421668</v>
      </c>
      <c r="N32" s="14">
        <v>0.91541858689262046</v>
      </c>
      <c r="O32" s="14">
        <v>0.98627957009206701</v>
      </c>
    </row>
    <row r="33" spans="1:15" x14ac:dyDescent="0.35">
      <c r="A33" s="7" t="s">
        <v>203</v>
      </c>
      <c r="B33" s="14">
        <v>0.45936027566119025</v>
      </c>
      <c r="C33" s="14">
        <v>0.88909925081925834</v>
      </c>
      <c r="D33" s="14">
        <v>0.48707735330252999</v>
      </c>
      <c r="E33" s="14">
        <v>0.89450907802995616</v>
      </c>
      <c r="F33" s="14">
        <v>0.51185828392183508</v>
      </c>
      <c r="G33" s="14">
        <v>0.90182245973699793</v>
      </c>
      <c r="H33" s="14">
        <v>0.48623295966137592</v>
      </c>
      <c r="I33" s="14">
        <v>0.89518231772552381</v>
      </c>
      <c r="J33" s="14">
        <v>0.97747198767079813</v>
      </c>
      <c r="K33" s="14">
        <v>0.99872795433666761</v>
      </c>
      <c r="L33" s="14">
        <v>0.41171555849314984</v>
      </c>
      <c r="M33" s="14">
        <v>0.89363707852242935</v>
      </c>
      <c r="N33" s="14">
        <v>0.98899811113930536</v>
      </c>
      <c r="O33" s="14">
        <v>0.99825744132522909</v>
      </c>
    </row>
    <row r="34" spans="1:15" x14ac:dyDescent="0.35">
      <c r="A34" s="7" t="s">
        <v>204</v>
      </c>
      <c r="B34" s="14">
        <v>0.82948522486212306</v>
      </c>
      <c r="C34" s="14">
        <v>0.97129612669060095</v>
      </c>
      <c r="D34" s="14">
        <v>0.56580965141070805</v>
      </c>
      <c r="E34" s="14">
        <v>0.91467751108982864</v>
      </c>
      <c r="F34" s="14">
        <v>0.58405998519380609</v>
      </c>
      <c r="G34" s="14">
        <v>0.92095565288748293</v>
      </c>
      <c r="H34" s="14">
        <v>0.65098317354548874</v>
      </c>
      <c r="I34" s="14">
        <v>0.93422058228239924</v>
      </c>
      <c r="J34" s="14">
        <v>0.73848760199000063</v>
      </c>
      <c r="K34" s="14">
        <v>0.98482464061878749</v>
      </c>
      <c r="L34" s="14">
        <v>0.44451345564155531</v>
      </c>
      <c r="M34" s="14">
        <v>0.92560830631991975</v>
      </c>
      <c r="N34" s="14">
        <v>0.70936554030536458</v>
      </c>
      <c r="O34" s="14">
        <v>0.94822016129859588</v>
      </c>
    </row>
    <row r="35" spans="1:15" x14ac:dyDescent="0.35">
      <c r="A35" s="7" t="s">
        <v>205</v>
      </c>
      <c r="B35" s="14">
        <v>-2.6515508516470974E-2</v>
      </c>
      <c r="C35" s="14">
        <v>0.72349569808514713</v>
      </c>
      <c r="D35" s="14">
        <v>0.21553111839916372</v>
      </c>
      <c r="E35" s="14">
        <v>0.81326596917113769</v>
      </c>
      <c r="F35" s="14">
        <v>0.34488872098647577</v>
      </c>
      <c r="G35" s="14">
        <v>0.8601257512452487</v>
      </c>
      <c r="H35" s="14">
        <v>3.832947192921092E-2</v>
      </c>
      <c r="I35" s="14">
        <v>0.74361611344766887</v>
      </c>
      <c r="J35" s="14">
        <v>-9.0997348442155047E-3</v>
      </c>
      <c r="K35" s="14">
        <v>0.90378587623958373</v>
      </c>
      <c r="L35" s="14">
        <v>0.29019463914228799</v>
      </c>
      <c r="M35" s="14">
        <v>0.84098524465767199</v>
      </c>
      <c r="N35" s="14">
        <v>0.24299696317498939</v>
      </c>
      <c r="O35" s="14">
        <v>0.82623790957159049</v>
      </c>
    </row>
    <row r="36" spans="1:15" x14ac:dyDescent="0.35">
      <c r="A36" s="7" t="s">
        <v>206</v>
      </c>
      <c r="B36" s="14">
        <v>0.7192004288244791</v>
      </c>
      <c r="C36" s="14">
        <v>0.94981999259319916</v>
      </c>
      <c r="D36" s="14">
        <v>0.82062517980203475</v>
      </c>
      <c r="E36" s="14">
        <v>0.96888712703430191</v>
      </c>
      <c r="F36" s="14">
        <v>0.80092515361689109</v>
      </c>
      <c r="G36" s="14">
        <v>0.96596531877152325</v>
      </c>
      <c r="H36" s="14">
        <v>0.87205342000589203</v>
      </c>
      <c r="I36" s="14">
        <v>0.97866990624650541</v>
      </c>
      <c r="J36" s="14">
        <v>0.9510480832608359</v>
      </c>
      <c r="K36" s="14">
        <v>0.99737581043712831</v>
      </c>
      <c r="L36" s="14">
        <v>0.6608238446949195</v>
      </c>
      <c r="M36" s="14">
        <v>0.98171803609830954</v>
      </c>
      <c r="N36" s="14">
        <v>0.87843686022547696</v>
      </c>
      <c r="O36" s="14">
        <v>0.97970982375602444</v>
      </c>
    </row>
    <row r="37" spans="1:15" x14ac:dyDescent="0.35">
      <c r="A37" s="7" t="s">
        <v>207</v>
      </c>
      <c r="B37" s="14">
        <v>0.27225366818149049</v>
      </c>
      <c r="C37" s="14">
        <v>0.8288954117665478</v>
      </c>
      <c r="D37" s="14">
        <v>0.57744522286626487</v>
      </c>
      <c r="E37" s="14">
        <v>0.91764803352889179</v>
      </c>
      <c r="F37" s="14">
        <v>0.60879229288177616</v>
      </c>
      <c r="G37" s="14">
        <v>0.92489502197474127</v>
      </c>
      <c r="H37" s="14">
        <v>0.42322091976697823</v>
      </c>
      <c r="I37" s="14">
        <v>0.87933630256091855</v>
      </c>
      <c r="J37" s="14">
        <v>-0.11839936689858009</v>
      </c>
      <c r="K37" s="14">
        <v>0.87977855933187521</v>
      </c>
      <c r="L37" s="14">
        <v>0.47650743598301992</v>
      </c>
      <c r="M37" s="14">
        <v>0.89186394741341968</v>
      </c>
      <c r="N37" s="14">
        <v>0.54348311210063027</v>
      </c>
      <c r="O37" s="14">
        <v>0.91246460216557279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C9EDF111-6946-4F6A-8FA9-110496313404}"/>
  </hyperlinks>
  <pageMargins left="0.7" right="0.7" top="0.75" bottom="0.75" header="0.3" footer="0.3"/>
  <pageSetup paperSize="9" orientation="portrait" horizontalDpi="360" verticalDpi="360" r:id="rId1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2CE1C-5126-48B3-A6C3-709C80D6FCFF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s="5" customFormat="1" ht="14.5" customHeight="1" x14ac:dyDescent="0.35">
      <c r="A3" s="3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174</v>
      </c>
      <c r="B4" s="14">
        <v>0.99460076123943042</v>
      </c>
      <c r="C4" s="14">
        <v>0.99919938472026237</v>
      </c>
      <c r="D4" s="14">
        <v>0.99384727780861626</v>
      </c>
      <c r="E4" s="14">
        <v>0.99902630311092444</v>
      </c>
      <c r="F4" s="14">
        <v>0.99085548572135806</v>
      </c>
      <c r="G4" s="14">
        <v>0.99852630803506437</v>
      </c>
      <c r="H4" s="14">
        <v>0.99457787132685427</v>
      </c>
      <c r="I4" s="14">
        <v>0.99914596013848911</v>
      </c>
      <c r="J4" s="14">
        <v>0.98866029514722431</v>
      </c>
      <c r="K4" s="14">
        <v>0.99937614155077881</v>
      </c>
      <c r="L4" s="14">
        <v>0.99245728793084242</v>
      </c>
      <c r="M4" s="14">
        <v>0.99899318432987516</v>
      </c>
      <c r="N4" s="14">
        <v>0.98728713114312783</v>
      </c>
      <c r="O4" s="14">
        <v>0.99795692642946354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175</v>
      </c>
      <c r="B5" s="14">
        <v>0.99050754293753074</v>
      </c>
      <c r="C5" s="14">
        <v>0.99847860485273221</v>
      </c>
      <c r="D5" s="14">
        <v>0.99132287106504913</v>
      </c>
      <c r="E5" s="14">
        <v>0.9986023613328896</v>
      </c>
      <c r="F5" s="14">
        <v>0.98111122751093127</v>
      </c>
      <c r="G5" s="14">
        <v>0.99701789407834562</v>
      </c>
      <c r="H5" s="14">
        <v>0.98545222502411989</v>
      </c>
      <c r="I5" s="14">
        <v>0.9984519576576103</v>
      </c>
      <c r="J5" s="14">
        <v>0.97951531693293536</v>
      </c>
      <c r="K5" s="14">
        <v>0.99884296825396668</v>
      </c>
      <c r="L5" s="14">
        <v>0.98422362302590638</v>
      </c>
      <c r="M5" s="14">
        <v>0.99804251907516905</v>
      </c>
      <c r="N5" s="14">
        <v>0.98889720683715243</v>
      </c>
      <c r="O5" s="14">
        <v>0.99824880229019219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176</v>
      </c>
      <c r="B6" s="14">
        <v>0.99729983735838701</v>
      </c>
      <c r="C6" s="14">
        <v>0.99957454851556149</v>
      </c>
      <c r="D6" s="14">
        <v>0.99653028422601875</v>
      </c>
      <c r="E6" s="14">
        <v>0.99945409789058481</v>
      </c>
      <c r="F6" s="14">
        <v>0.99581738301613487</v>
      </c>
      <c r="G6" s="14">
        <v>0.99933450338287433</v>
      </c>
      <c r="H6" s="14">
        <v>0.99778304582036259</v>
      </c>
      <c r="I6" s="14">
        <v>0.99965215102646532</v>
      </c>
      <c r="J6" s="14">
        <v>0.98497268812797989</v>
      </c>
      <c r="K6" s="14">
        <v>0.9992672038153152</v>
      </c>
      <c r="L6" s="14">
        <v>0.99515268994418393</v>
      </c>
      <c r="M6" s="14">
        <v>0.99922631713010401</v>
      </c>
      <c r="N6" s="14">
        <v>0.99551060547139536</v>
      </c>
      <c r="O6" s="14">
        <v>0.99929512322885572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177</v>
      </c>
      <c r="B7" s="14">
        <v>0.96870497448697224</v>
      </c>
      <c r="C7" s="14">
        <v>0.99508998403941085</v>
      </c>
      <c r="D7" s="14">
        <v>0.92082535958385048</v>
      </c>
      <c r="E7" s="14">
        <v>0.99244782342148152</v>
      </c>
      <c r="F7" s="14">
        <v>0.92715431489315159</v>
      </c>
      <c r="G7" s="14">
        <v>0.98808809757989224</v>
      </c>
      <c r="H7" s="14">
        <v>0.92771480368507642</v>
      </c>
      <c r="I7" s="14">
        <v>0.98819769534178381</v>
      </c>
      <c r="J7" s="14">
        <v>0.97390011950271249</v>
      </c>
      <c r="K7" s="14">
        <v>0.99852359721129325</v>
      </c>
      <c r="L7" s="14">
        <v>0.90792376701304334</v>
      </c>
      <c r="M7" s="14">
        <v>0.98573537620510399</v>
      </c>
      <c r="N7" s="14">
        <v>0.92010298197515683</v>
      </c>
      <c r="O7" s="14">
        <v>0.98675495734589436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178</v>
      </c>
      <c r="B8" s="14">
        <v>0.93358242399633795</v>
      </c>
      <c r="C8" s="14">
        <v>0.99099610217849388</v>
      </c>
      <c r="D8" s="14">
        <v>0.91308201702292291</v>
      </c>
      <c r="E8" s="14">
        <v>0.98552034294974356</v>
      </c>
      <c r="F8" s="14">
        <v>0.95931990589379346</v>
      </c>
      <c r="G8" s="14">
        <v>0.99346981531690026</v>
      </c>
      <c r="H8" s="14">
        <v>0.95520849268237906</v>
      </c>
      <c r="I8" s="14">
        <v>0.99273924871323915</v>
      </c>
      <c r="J8" s="14">
        <v>0.87055697333296223</v>
      </c>
      <c r="K8" s="14">
        <v>0.9922846650045597</v>
      </c>
      <c r="L8" s="14">
        <v>0.93460398727175975</v>
      </c>
      <c r="M8" s="14">
        <v>0.98938606784405125</v>
      </c>
      <c r="N8" s="14">
        <v>0.95530591316662028</v>
      </c>
      <c r="O8" s="14">
        <v>0.99274743404928323</v>
      </c>
    </row>
    <row r="9" spans="1:29" x14ac:dyDescent="0.35">
      <c r="A9" s="7" t="s">
        <v>179</v>
      </c>
      <c r="B9" s="14">
        <v>0.99156247795285202</v>
      </c>
      <c r="C9" s="14">
        <v>0.99866508458860292</v>
      </c>
      <c r="D9" s="14">
        <v>0.98745421379602083</v>
      </c>
      <c r="E9" s="14">
        <v>0.99797569506655648</v>
      </c>
      <c r="F9" s="14">
        <v>0.98289508967064965</v>
      </c>
      <c r="G9" s="14">
        <v>0.9972995111900439</v>
      </c>
      <c r="H9" s="14">
        <v>0.98665035787108413</v>
      </c>
      <c r="I9" s="14">
        <v>0.99789730819983924</v>
      </c>
      <c r="J9" s="14">
        <v>0.96676266482439277</v>
      </c>
      <c r="K9" s="14">
        <v>0.99816012880832272</v>
      </c>
      <c r="L9" s="14">
        <v>0.98406981529466386</v>
      </c>
      <c r="M9" s="14">
        <v>0.99743711086010989</v>
      </c>
      <c r="N9" s="14">
        <v>0.98172461758248319</v>
      </c>
      <c r="O9" s="14">
        <v>0.99708090461670151</v>
      </c>
    </row>
    <row r="10" spans="1:29" x14ac:dyDescent="0.35">
      <c r="A10" s="7" t="s">
        <v>180</v>
      </c>
      <c r="B10" s="14">
        <v>0.99693537360756124</v>
      </c>
      <c r="C10" s="14">
        <v>0.99953686975418954</v>
      </c>
      <c r="D10" s="14">
        <v>0.9970201212106401</v>
      </c>
      <c r="E10" s="14">
        <v>0.99953166009400995</v>
      </c>
      <c r="F10" s="14">
        <v>0.987451102977285</v>
      </c>
      <c r="G10" s="14">
        <v>0.99839598411885921</v>
      </c>
      <c r="H10" s="14">
        <v>0.99770556321936688</v>
      </c>
      <c r="I10" s="14">
        <v>0.99963130772244146</v>
      </c>
      <c r="J10" s="14">
        <v>0.98562949203649397</v>
      </c>
      <c r="K10" s="14">
        <v>0.99929266635413716</v>
      </c>
      <c r="L10" s="14">
        <v>0.97412229824664631</v>
      </c>
      <c r="M10" s="14">
        <v>0.99946664154763731</v>
      </c>
      <c r="N10" s="14">
        <v>0.9957513445477455</v>
      </c>
      <c r="O10" s="14">
        <v>0.99931699451708078</v>
      </c>
    </row>
    <row r="11" spans="1:29" x14ac:dyDescent="0.35">
      <c r="A11" s="7" t="s">
        <v>181</v>
      </c>
      <c r="B11" s="14">
        <v>0.98829819719322876</v>
      </c>
      <c r="C11" s="14">
        <v>0.99828324978959981</v>
      </c>
      <c r="D11" s="14">
        <v>0.99012934700102795</v>
      </c>
      <c r="E11" s="14">
        <v>0.99843112251252075</v>
      </c>
      <c r="F11" s="14">
        <v>0.98376624339832297</v>
      </c>
      <c r="G11" s="14">
        <v>0.99737567880082978</v>
      </c>
      <c r="H11" s="14">
        <v>0.99233725590584798</v>
      </c>
      <c r="I11" s="14">
        <v>0.99888214825222088</v>
      </c>
      <c r="J11" s="14">
        <v>0.98692110558509571</v>
      </c>
      <c r="K11" s="14">
        <v>0.99929727183421913</v>
      </c>
      <c r="L11" s="14">
        <v>0.98953194697836555</v>
      </c>
      <c r="M11" s="14">
        <v>0.99861483245458027</v>
      </c>
      <c r="N11" s="14">
        <v>0.99086354542346</v>
      </c>
      <c r="O11" s="14">
        <v>0.99861855679168898</v>
      </c>
    </row>
    <row r="12" spans="1:29" x14ac:dyDescent="0.35">
      <c r="A12" s="7" t="s">
        <v>182</v>
      </c>
      <c r="B12" s="14">
        <v>0.93088504621122437</v>
      </c>
      <c r="C12" s="14">
        <v>0.98883187859110921</v>
      </c>
      <c r="D12" s="14">
        <v>0.94345302396832875</v>
      </c>
      <c r="E12" s="14">
        <v>0.99095071066066398</v>
      </c>
      <c r="F12" s="14">
        <v>0.97393159883169222</v>
      </c>
      <c r="G12" s="14">
        <v>0.99582517783005808</v>
      </c>
      <c r="H12" s="14">
        <v>0.93046417525378133</v>
      </c>
      <c r="I12" s="14">
        <v>0.988727939463108</v>
      </c>
      <c r="J12" s="14">
        <v>0.99491268271613009</v>
      </c>
      <c r="K12" s="14">
        <v>0.99974004415106388</v>
      </c>
      <c r="L12" s="14">
        <v>0.85551559842951796</v>
      </c>
      <c r="M12" s="14">
        <v>0.99381886970424504</v>
      </c>
      <c r="N12" s="14">
        <v>0.9928244203381823</v>
      </c>
      <c r="O12" s="14">
        <v>0.9988501926020702</v>
      </c>
    </row>
    <row r="13" spans="1:29" x14ac:dyDescent="0.35">
      <c r="A13" s="7" t="s">
        <v>183</v>
      </c>
      <c r="B13" s="14">
        <v>0.98855342110308897</v>
      </c>
      <c r="C13" s="14">
        <v>0.99830341281210511</v>
      </c>
      <c r="D13" s="14">
        <v>0.98389154246146515</v>
      </c>
      <c r="E13" s="14">
        <v>0.99783417155684517</v>
      </c>
      <c r="F13" s="14">
        <v>0.98065733727333648</v>
      </c>
      <c r="G13" s="14">
        <v>0.99763614698771363</v>
      </c>
      <c r="H13" s="14">
        <v>0.98198539314510758</v>
      </c>
      <c r="I13" s="14">
        <v>0.99711476438212743</v>
      </c>
      <c r="J13" s="14">
        <v>0.97547979407221785</v>
      </c>
      <c r="K13" s="14">
        <v>0.99870477254830892</v>
      </c>
      <c r="L13" s="14">
        <v>0.98820537464624469</v>
      </c>
      <c r="M13" s="14">
        <v>0.99812608927936119</v>
      </c>
      <c r="N13" s="14">
        <v>0.9908944504454883</v>
      </c>
      <c r="O13" s="14">
        <v>0.9985482266106952</v>
      </c>
    </row>
    <row r="14" spans="1:29" x14ac:dyDescent="0.35">
      <c r="A14" s="7" t="s">
        <v>184</v>
      </c>
      <c r="B14" s="14">
        <v>0.92636179576716871</v>
      </c>
      <c r="C14" s="14">
        <v>0.98779950250066351</v>
      </c>
      <c r="D14" s="14">
        <v>0.91709995508040398</v>
      </c>
      <c r="E14" s="14">
        <v>0.98903914534154103</v>
      </c>
      <c r="F14" s="14">
        <v>0.97654882408073307</v>
      </c>
      <c r="G14" s="14">
        <v>0.99619948662414626</v>
      </c>
      <c r="H14" s="14">
        <v>0.92752223399631317</v>
      </c>
      <c r="I14" s="14">
        <v>0.99132882716616444</v>
      </c>
      <c r="J14" s="14">
        <v>0.88616945581133144</v>
      </c>
      <c r="K14" s="14">
        <v>0.99381187725886833</v>
      </c>
      <c r="L14" s="14">
        <v>0.93491765008600358</v>
      </c>
      <c r="M14" s="14">
        <v>0.98926337406593778</v>
      </c>
      <c r="N14" s="14">
        <v>0.95325831083956947</v>
      </c>
      <c r="O14" s="14">
        <v>0.99248849607995837</v>
      </c>
    </row>
    <row r="15" spans="1:29" x14ac:dyDescent="0.35">
      <c r="A15" s="7" t="s">
        <v>185</v>
      </c>
      <c r="B15" s="14">
        <v>0.95424532569033438</v>
      </c>
      <c r="C15" s="14">
        <v>0.99344153918063738</v>
      </c>
      <c r="D15" s="14">
        <v>0.94037684701010782</v>
      </c>
      <c r="E15" s="14">
        <v>0.99028714388996486</v>
      </c>
      <c r="F15" s="14">
        <v>0.89600010480479286</v>
      </c>
      <c r="G15" s="14">
        <v>0.98412997864795937</v>
      </c>
      <c r="H15" s="14">
        <v>0.92116100591482142</v>
      </c>
      <c r="I15" s="14">
        <v>0.98723873788992156</v>
      </c>
      <c r="J15" s="14">
        <v>0.92865007726731286</v>
      </c>
      <c r="K15" s="14">
        <v>0.99615572596752799</v>
      </c>
      <c r="L15" s="14">
        <v>0.89813484550916434</v>
      </c>
      <c r="M15" s="14">
        <v>0.98457011578049125</v>
      </c>
      <c r="N15" s="14">
        <v>0.93309045784281164</v>
      </c>
      <c r="O15" s="14">
        <v>0.98922502961446257</v>
      </c>
    </row>
    <row r="16" spans="1:29" x14ac:dyDescent="0.35">
      <c r="A16" s="7" t="s">
        <v>186</v>
      </c>
      <c r="B16" s="14">
        <v>0.9638997694517033</v>
      </c>
      <c r="C16" s="14">
        <v>0.99422566078428121</v>
      </c>
      <c r="D16" s="14">
        <v>0.95592389832074176</v>
      </c>
      <c r="E16" s="14">
        <v>0.9927955917859741</v>
      </c>
      <c r="F16" s="14">
        <v>0.61029043168965158</v>
      </c>
      <c r="G16" s="14">
        <v>0.97805671202537425</v>
      </c>
      <c r="H16" s="14">
        <v>0.94391295362836292</v>
      </c>
      <c r="I16" s="14">
        <v>0.99089191428655021</v>
      </c>
      <c r="J16" s="14">
        <v>0.97051747439146474</v>
      </c>
      <c r="K16" s="14">
        <v>0.99839970489943652</v>
      </c>
      <c r="L16" s="14">
        <v>0.91408283282814984</v>
      </c>
      <c r="M16" s="14">
        <v>0.98604961252139922</v>
      </c>
      <c r="N16" s="14">
        <v>0.94663840624402373</v>
      </c>
      <c r="O16" s="14">
        <v>0.9912726687291431</v>
      </c>
    </row>
    <row r="17" spans="1:15" x14ac:dyDescent="0.35">
      <c r="A17" s="7" t="s">
        <v>187</v>
      </c>
      <c r="B17" s="14">
        <v>0.98041110579554336</v>
      </c>
      <c r="C17" s="14">
        <v>0.99689634233219815</v>
      </c>
      <c r="D17" s="14">
        <v>0.99050013407732818</v>
      </c>
      <c r="E17" s="14">
        <v>0.99847861065303845</v>
      </c>
      <c r="F17" s="14">
        <v>0.98354219643085827</v>
      </c>
      <c r="G17" s="14">
        <v>0.99747410108551349</v>
      </c>
      <c r="H17" s="14">
        <v>0.98201719933008225</v>
      </c>
      <c r="I17" s="14">
        <v>0.99711165650842548</v>
      </c>
      <c r="J17" s="14">
        <v>0.99290470790521979</v>
      </c>
      <c r="K17" s="14">
        <v>0.99961743127180047</v>
      </c>
      <c r="L17" s="14">
        <v>0.98149600104938273</v>
      </c>
      <c r="M17" s="14">
        <v>0.99875020178243634</v>
      </c>
      <c r="N17" s="14">
        <v>0.99074496518544519</v>
      </c>
      <c r="O17" s="14">
        <v>0.99852542341130912</v>
      </c>
    </row>
    <row r="18" spans="1:15" x14ac:dyDescent="0.35">
      <c r="A18" s="7" t="s">
        <v>188</v>
      </c>
      <c r="B18" s="14">
        <v>0.97697361742975819</v>
      </c>
      <c r="C18" s="14">
        <v>0.99626737424050238</v>
      </c>
      <c r="D18" s="14">
        <v>0.97807366337082613</v>
      </c>
      <c r="E18" s="14">
        <v>0.99650559242116354</v>
      </c>
      <c r="F18" s="14">
        <v>0.97569639945080855</v>
      </c>
      <c r="G18" s="14">
        <v>0.99615036297683057</v>
      </c>
      <c r="H18" s="14">
        <v>0.962368173503512</v>
      </c>
      <c r="I18" s="14">
        <v>0.99401099158209882</v>
      </c>
      <c r="J18" s="14">
        <v>0.99292783908353799</v>
      </c>
      <c r="K18" s="14">
        <v>0.99964611805113801</v>
      </c>
      <c r="L18" s="14">
        <v>0.96941340247167573</v>
      </c>
      <c r="M18" s="14">
        <v>0.99514757974909274</v>
      </c>
      <c r="N18" s="14">
        <v>0.99286865665138846</v>
      </c>
      <c r="O18" s="14">
        <v>0.99887907012021937</v>
      </c>
    </row>
    <row r="19" spans="1:15" x14ac:dyDescent="0.35">
      <c r="A19" s="7" t="s">
        <v>189</v>
      </c>
      <c r="B19" s="14">
        <v>0.99572969790094346</v>
      </c>
      <c r="C19" s="14">
        <v>0.99940816984865488</v>
      </c>
      <c r="D19" s="14">
        <v>0.995835962567723</v>
      </c>
      <c r="E19" s="14">
        <v>0.9994255545126377</v>
      </c>
      <c r="F19" s="14">
        <v>0.98440845496633045</v>
      </c>
      <c r="G19" s="14">
        <v>0.9975008781760496</v>
      </c>
      <c r="H19" s="14">
        <v>0.97887489070396294</v>
      </c>
      <c r="I19" s="14">
        <v>0.99836104750878629</v>
      </c>
      <c r="J19" s="14">
        <v>0.98994502164284903</v>
      </c>
      <c r="K19" s="14">
        <v>0.9994416399525351</v>
      </c>
      <c r="L19" s="14">
        <v>0.90738796432406621</v>
      </c>
      <c r="M19" s="14">
        <v>0.99828454366253006</v>
      </c>
      <c r="N19" s="14">
        <v>0.99781900965356018</v>
      </c>
      <c r="O19" s="14">
        <v>0.99965257304893318</v>
      </c>
    </row>
    <row r="20" spans="1:15" x14ac:dyDescent="0.35">
      <c r="A20" s="7" t="s">
        <v>190</v>
      </c>
      <c r="B20" s="14">
        <v>0.97446882506280397</v>
      </c>
      <c r="C20" s="14">
        <v>0.99585576766482597</v>
      </c>
      <c r="D20" s="14">
        <v>0.97742704300147465</v>
      </c>
      <c r="E20" s="14">
        <v>0.99640653793852285</v>
      </c>
      <c r="F20" s="14">
        <v>0.98749089358877085</v>
      </c>
      <c r="G20" s="14">
        <v>0.9979854935430954</v>
      </c>
      <c r="H20" s="14">
        <v>0.97607694814926627</v>
      </c>
      <c r="I20" s="14">
        <v>0.99614752865484024</v>
      </c>
      <c r="J20" s="14">
        <v>0.95627570195184242</v>
      </c>
      <c r="K20" s="14">
        <v>0.99788663395550303</v>
      </c>
      <c r="L20" s="14">
        <v>0.96703281264170315</v>
      </c>
      <c r="M20" s="14">
        <v>0.99766311393251961</v>
      </c>
      <c r="N20" s="14">
        <v>0.99139630445266147</v>
      </c>
      <c r="O20" s="14">
        <v>0.99864717456472285</v>
      </c>
    </row>
    <row r="21" spans="1:15" x14ac:dyDescent="0.35">
      <c r="A21" s="7" t="s">
        <v>191</v>
      </c>
      <c r="B21" s="14">
        <v>0.88720596718405731</v>
      </c>
      <c r="C21" s="14">
        <v>0.98148486034332927</v>
      </c>
      <c r="D21" s="14">
        <v>0.8901213495993231</v>
      </c>
      <c r="E21" s="14">
        <v>0.98199181652398937</v>
      </c>
      <c r="F21" s="14">
        <v>0.93004154442985254</v>
      </c>
      <c r="G21" s="14">
        <v>0.99046828200486969</v>
      </c>
      <c r="H21" s="14">
        <v>0.89772870993952258</v>
      </c>
      <c r="I21" s="14">
        <v>0.98293448255820781</v>
      </c>
      <c r="J21" s="14">
        <v>0.88957042375637529</v>
      </c>
      <c r="K21" s="14">
        <v>0.99411080725247436</v>
      </c>
      <c r="L21" s="14">
        <v>0.95630683843877995</v>
      </c>
      <c r="M21" s="14">
        <v>0.99285712632739342</v>
      </c>
      <c r="N21" s="14">
        <v>0.97666703909884522</v>
      </c>
      <c r="O21" s="14">
        <v>0.99630405944878386</v>
      </c>
    </row>
    <row r="22" spans="1:15" x14ac:dyDescent="0.35">
      <c r="A22" s="7" t="s">
        <v>192</v>
      </c>
      <c r="B22" s="14">
        <v>0.99405490199987367</v>
      </c>
      <c r="C22" s="14">
        <v>0.99917075424010349</v>
      </c>
      <c r="D22" s="14">
        <v>0.98958228760145017</v>
      </c>
      <c r="E22" s="14">
        <v>0.99833355140641988</v>
      </c>
      <c r="F22" s="14">
        <v>0.98585780594114136</v>
      </c>
      <c r="G22" s="14">
        <v>0.99899828266430934</v>
      </c>
      <c r="H22" s="14">
        <v>0.98905152776941385</v>
      </c>
      <c r="I22" s="14">
        <v>0.99823377917986089</v>
      </c>
      <c r="J22" s="14">
        <v>0.98865356495231083</v>
      </c>
      <c r="K22" s="14">
        <v>0.99948686204385062</v>
      </c>
      <c r="L22" s="14">
        <v>0.99533305303574215</v>
      </c>
      <c r="M22" s="14">
        <v>0.99946363765563861</v>
      </c>
      <c r="N22" s="14">
        <v>0.99256373709645918</v>
      </c>
      <c r="O22" s="14">
        <v>0.99883120922365065</v>
      </c>
    </row>
    <row r="23" spans="1:15" x14ac:dyDescent="0.35">
      <c r="A23" s="7" t="s">
        <v>193</v>
      </c>
      <c r="B23" s="14">
        <v>0.96768790202748456</v>
      </c>
      <c r="C23" s="14">
        <v>0.99508316950783904</v>
      </c>
      <c r="D23" s="14">
        <v>0.93482884419922696</v>
      </c>
      <c r="E23" s="14">
        <v>0.9897775640660853</v>
      </c>
      <c r="F23" s="14">
        <v>0.92020116764583315</v>
      </c>
      <c r="G23" s="14">
        <v>0.98686797554046302</v>
      </c>
      <c r="H23" s="14">
        <v>0.95493600504496334</v>
      </c>
      <c r="I23" s="14">
        <v>0.99263879590720727</v>
      </c>
      <c r="J23" s="14">
        <v>0.93954451738445566</v>
      </c>
      <c r="K23" s="14">
        <v>0.99659567255009451</v>
      </c>
      <c r="L23" s="14">
        <v>0.32971307391173577</v>
      </c>
      <c r="M23" s="14">
        <v>0.99424445402948247</v>
      </c>
      <c r="N23" s="14">
        <v>0.95204016159931304</v>
      </c>
      <c r="O23" s="14">
        <v>0.99230903322274699</v>
      </c>
    </row>
    <row r="24" spans="1:15" x14ac:dyDescent="0.35">
      <c r="A24" s="7" t="s">
        <v>194</v>
      </c>
      <c r="B24" s="14">
        <v>0.99443687578902407</v>
      </c>
      <c r="C24" s="14">
        <v>0.9991045790568559</v>
      </c>
      <c r="D24" s="14">
        <v>0.99738757762150676</v>
      </c>
      <c r="E24" s="14">
        <v>0.99958874725737501</v>
      </c>
      <c r="F24" s="14">
        <v>0.98877602986009772</v>
      </c>
      <c r="G24" s="14">
        <v>0.9982399942953617</v>
      </c>
      <c r="H24" s="14">
        <v>0.97566680892420121</v>
      </c>
      <c r="I24" s="14">
        <v>0.99804034586577128</v>
      </c>
      <c r="J24" s="14">
        <v>0.98688633637920409</v>
      </c>
      <c r="K24" s="14">
        <v>0.99927373973591316</v>
      </c>
      <c r="L24" s="14">
        <v>0.93430093504656941</v>
      </c>
      <c r="M24" s="14">
        <v>0.99910069231550003</v>
      </c>
      <c r="N24" s="14">
        <v>0.99000779462322519</v>
      </c>
      <c r="O24" s="14">
        <v>0.99842320134535834</v>
      </c>
    </row>
    <row r="25" spans="1:15" x14ac:dyDescent="0.35">
      <c r="A25" s="7" t="s">
        <v>195</v>
      </c>
      <c r="B25" s="14">
        <v>0.99218075621847124</v>
      </c>
      <c r="C25" s="14">
        <v>0.99876425909509647</v>
      </c>
      <c r="D25" s="14">
        <v>0.99000353762456961</v>
      </c>
      <c r="E25" s="14">
        <v>0.99841045490735492</v>
      </c>
      <c r="F25" s="14">
        <v>0.97624076069021071</v>
      </c>
      <c r="G25" s="14">
        <v>0.99792072652989883</v>
      </c>
      <c r="H25" s="14">
        <v>0.98786910600128186</v>
      </c>
      <c r="I25" s="14">
        <v>0.99805137051435855</v>
      </c>
      <c r="J25" s="14">
        <v>0.61837298422803022</v>
      </c>
      <c r="K25" s="14">
        <v>0.99121612153682992</v>
      </c>
      <c r="L25" s="14">
        <v>0.73185575639146427</v>
      </c>
      <c r="M25" s="14">
        <v>0.99718960463219064</v>
      </c>
      <c r="N25" s="14">
        <v>0.98973269568597166</v>
      </c>
      <c r="O25" s="14">
        <v>0.9983825263607875</v>
      </c>
    </row>
    <row r="26" spans="1:15" x14ac:dyDescent="0.35">
      <c r="A26" s="7" t="s">
        <v>196</v>
      </c>
      <c r="B26" s="14">
        <v>0.99899846083803212</v>
      </c>
      <c r="C26" s="14">
        <v>0.99983910411616606</v>
      </c>
      <c r="D26" s="14">
        <v>0.99739491022088911</v>
      </c>
      <c r="E26" s="14">
        <v>0.99959091001000633</v>
      </c>
      <c r="F26" s="14">
        <v>0.99167592005378324</v>
      </c>
      <c r="G26" s="14">
        <v>0.99935404178912934</v>
      </c>
      <c r="H26" s="14">
        <v>0.99586759764391475</v>
      </c>
      <c r="I26" s="14">
        <v>0.99933672137167406</v>
      </c>
      <c r="J26" s="14">
        <v>0.98199862945989058</v>
      </c>
      <c r="K26" s="14">
        <v>0.99907482578385487</v>
      </c>
      <c r="L26" s="14">
        <v>0.77898010598294554</v>
      </c>
      <c r="M26" s="14">
        <v>0.99854082970576985</v>
      </c>
      <c r="N26" s="14">
        <v>0.99304341096236359</v>
      </c>
      <c r="O26" s="14">
        <v>0.99888292737391959</v>
      </c>
    </row>
    <row r="27" spans="1:15" x14ac:dyDescent="0.35">
      <c r="A27" s="7" t="s">
        <v>197</v>
      </c>
      <c r="B27" s="14">
        <v>0.99672117804644111</v>
      </c>
      <c r="C27" s="14">
        <v>0.99947863154803152</v>
      </c>
      <c r="D27" s="14">
        <v>0.99665959336226184</v>
      </c>
      <c r="E27" s="14">
        <v>0.99959402007953602</v>
      </c>
      <c r="F27" s="14">
        <v>0.98746821348757252</v>
      </c>
      <c r="G27" s="14">
        <v>0.99802986707844399</v>
      </c>
      <c r="H27" s="14">
        <v>0.99309847826691244</v>
      </c>
      <c r="I27" s="14">
        <v>0.99893427093401987</v>
      </c>
      <c r="J27" s="14">
        <v>0.97008970016304286</v>
      </c>
      <c r="K27" s="14">
        <v>0.99928649789487811</v>
      </c>
      <c r="L27" s="14">
        <v>0.23200879718163583</v>
      </c>
      <c r="M27" s="14">
        <v>0.99712517631327413</v>
      </c>
      <c r="N27" s="14">
        <v>0.99100533337936569</v>
      </c>
      <c r="O27" s="14">
        <v>0.99858403634728132</v>
      </c>
    </row>
    <row r="28" spans="1:15" x14ac:dyDescent="0.35">
      <c r="A28" s="7" t="s">
        <v>198</v>
      </c>
      <c r="B28" s="14">
        <v>0.89688346433684274</v>
      </c>
      <c r="C28" s="14">
        <v>0.98282108510357913</v>
      </c>
      <c r="D28" s="14">
        <v>0.88829867375093974</v>
      </c>
      <c r="E28" s="14">
        <v>0.98166688551552761</v>
      </c>
      <c r="F28" s="14">
        <v>0.93767469244574486</v>
      </c>
      <c r="G28" s="14">
        <v>0.98974524647274931</v>
      </c>
      <c r="H28" s="14">
        <v>0.92024069698643607</v>
      </c>
      <c r="I28" s="14">
        <v>0.98674812045877558</v>
      </c>
      <c r="J28" s="14">
        <v>0.96211817794513665</v>
      </c>
      <c r="K28" s="14">
        <v>0.99827882560370085</v>
      </c>
      <c r="L28" s="14">
        <v>0.97507275889283851</v>
      </c>
      <c r="M28" s="14">
        <v>0.99601611768124365</v>
      </c>
      <c r="N28" s="14">
        <v>0.97867849041048627</v>
      </c>
      <c r="O28" s="14">
        <v>0.99660831138234418</v>
      </c>
    </row>
    <row r="29" spans="1:15" x14ac:dyDescent="0.35">
      <c r="A29" s="7" t="s">
        <v>199</v>
      </c>
      <c r="B29" s="14">
        <v>0.97956333193551082</v>
      </c>
      <c r="C29" s="14">
        <v>0.99669382021879915</v>
      </c>
      <c r="D29" s="14">
        <v>0.96277275385438965</v>
      </c>
      <c r="E29" s="14">
        <v>0.99392929039947009</v>
      </c>
      <c r="F29" s="14">
        <v>0.76939353292564083</v>
      </c>
      <c r="G29" s="14">
        <v>0.99490943571513013</v>
      </c>
      <c r="H29" s="14">
        <v>0.93577760187466996</v>
      </c>
      <c r="I29" s="14">
        <v>0.98954141893873693</v>
      </c>
      <c r="J29" s="14">
        <v>0.94231102271958889</v>
      </c>
      <c r="K29" s="14">
        <v>0.99686935828628653</v>
      </c>
      <c r="L29" s="14">
        <v>0.98821593282097531</v>
      </c>
      <c r="M29" s="14">
        <v>0.99862129623945983</v>
      </c>
      <c r="N29" s="14">
        <v>0.99160390437016133</v>
      </c>
      <c r="O29" s="14">
        <v>0.99866151469138065</v>
      </c>
    </row>
    <row r="30" spans="1:15" x14ac:dyDescent="0.35">
      <c r="A30" s="7" t="s">
        <v>200</v>
      </c>
      <c r="B30" s="14">
        <v>0.9821721945850419</v>
      </c>
      <c r="C30" s="14">
        <v>0.99717891759111055</v>
      </c>
      <c r="D30" s="14">
        <v>0.98634998536686669</v>
      </c>
      <c r="E30" s="14">
        <v>0.99784460006897291</v>
      </c>
      <c r="F30" s="14">
        <v>0.94605672125499463</v>
      </c>
      <c r="G30" s="14">
        <v>0.99757349229193126</v>
      </c>
      <c r="H30" s="14">
        <v>0.97697922729262776</v>
      </c>
      <c r="I30" s="14">
        <v>0.99633220491382979</v>
      </c>
      <c r="J30" s="14">
        <v>0.97235225208168108</v>
      </c>
      <c r="K30" s="14">
        <v>0.99843890118018419</v>
      </c>
      <c r="L30" s="14">
        <v>0.99231368009583765</v>
      </c>
      <c r="M30" s="14">
        <v>0.99879099397608739</v>
      </c>
      <c r="N30" s="14">
        <v>0.99680333294379175</v>
      </c>
      <c r="O30" s="14">
        <v>0.99949233486292843</v>
      </c>
    </row>
    <row r="31" spans="1:15" x14ac:dyDescent="0.35">
      <c r="A31" s="7" t="s">
        <v>201</v>
      </c>
      <c r="B31" s="14">
        <v>0.99651837574197444</v>
      </c>
      <c r="C31" s="14">
        <v>0.99945372563309831</v>
      </c>
      <c r="D31" s="14">
        <v>0.99393947617121847</v>
      </c>
      <c r="E31" s="14">
        <v>0.99904306627153927</v>
      </c>
      <c r="F31" s="14">
        <v>0.98919384861155901</v>
      </c>
      <c r="G31" s="14">
        <v>0.99825702506145109</v>
      </c>
      <c r="H31" s="14">
        <v>0.98645870916187472</v>
      </c>
      <c r="I31" s="14">
        <v>0.99855418858992462</v>
      </c>
      <c r="J31" s="14">
        <v>0.9885342454032674</v>
      </c>
      <c r="K31" s="14">
        <v>0.99969668923744859</v>
      </c>
      <c r="L31" s="14">
        <v>0.32974240132735705</v>
      </c>
      <c r="M31" s="14">
        <v>0.99745234553558648</v>
      </c>
      <c r="N31" s="14">
        <v>0.98932221994173597</v>
      </c>
      <c r="O31" s="14">
        <v>0.99827857850271795</v>
      </c>
    </row>
    <row r="32" spans="1:15" x14ac:dyDescent="0.35">
      <c r="A32" s="7" t="s">
        <v>202</v>
      </c>
      <c r="B32" s="14">
        <v>0.9913068014769445</v>
      </c>
      <c r="C32" s="14">
        <v>0.99861805464074016</v>
      </c>
      <c r="D32" s="14">
        <v>0.99460250739024691</v>
      </c>
      <c r="E32" s="14">
        <v>0.99915255962926686</v>
      </c>
      <c r="F32" s="14">
        <v>0.99340170688908447</v>
      </c>
      <c r="G32" s="14">
        <v>0.9990431163428154</v>
      </c>
      <c r="H32" s="14">
        <v>0.99426636710233918</v>
      </c>
      <c r="I32" s="14">
        <v>0.99908084267504149</v>
      </c>
      <c r="J32" s="14">
        <v>0.98640985634259826</v>
      </c>
      <c r="K32" s="14">
        <v>0.99923473074686875</v>
      </c>
      <c r="L32" s="14">
        <v>0.95805408481456422</v>
      </c>
      <c r="M32" s="14">
        <v>0.99867349692258034</v>
      </c>
      <c r="N32" s="14">
        <v>0.99355634368416901</v>
      </c>
      <c r="O32" s="14">
        <v>0.99896394563717916</v>
      </c>
    </row>
    <row r="33" spans="1:15" x14ac:dyDescent="0.35">
      <c r="A33" s="7" t="s">
        <v>203</v>
      </c>
      <c r="B33" s="14">
        <v>0.99551043903480108</v>
      </c>
      <c r="C33" s="14">
        <v>0.99929529718556442</v>
      </c>
      <c r="D33" s="14">
        <v>0.99356254389819099</v>
      </c>
      <c r="E33" s="14">
        <v>0.99897589338086545</v>
      </c>
      <c r="F33" s="14">
        <v>0.98702878666835403</v>
      </c>
      <c r="G33" s="14">
        <v>0.99863053569586835</v>
      </c>
      <c r="H33" s="14">
        <v>0.9955876608590799</v>
      </c>
      <c r="I33" s="14">
        <v>0.99929742145548905</v>
      </c>
      <c r="J33" s="14">
        <v>0.99025077959831709</v>
      </c>
      <c r="K33" s="14">
        <v>0.99950125991814465</v>
      </c>
      <c r="L33" s="14">
        <v>0.9579975145281725</v>
      </c>
      <c r="M33" s="14">
        <v>0.99916092021642733</v>
      </c>
      <c r="N33" s="14">
        <v>0.99841574041353987</v>
      </c>
      <c r="O33" s="14">
        <v>0.99976509604253816</v>
      </c>
    </row>
    <row r="34" spans="1:15" x14ac:dyDescent="0.35">
      <c r="A34" s="7" t="s">
        <v>204</v>
      </c>
      <c r="B34" s="14">
        <v>0.96028534015270639</v>
      </c>
      <c r="C34" s="14">
        <v>0.99351514990981227</v>
      </c>
      <c r="D34" s="14">
        <v>0.8664264366588329</v>
      </c>
      <c r="E34" s="14">
        <v>0.97769288364482532</v>
      </c>
      <c r="F34" s="14">
        <v>0.60885547103618465</v>
      </c>
      <c r="G34" s="14">
        <v>0.98945756201923052</v>
      </c>
      <c r="H34" s="14">
        <v>0.84623627521246281</v>
      </c>
      <c r="I34" s="14">
        <v>0.9738740624022415</v>
      </c>
      <c r="J34" s="14">
        <v>0.85081707396719963</v>
      </c>
      <c r="K34" s="14">
        <v>0.99190819873819169</v>
      </c>
      <c r="L34" s="14">
        <v>0.92290679166985756</v>
      </c>
      <c r="M34" s="14">
        <v>0.98750819691348279</v>
      </c>
      <c r="N34" s="14">
        <v>0.86709139132425417</v>
      </c>
      <c r="O34" s="14">
        <v>0.97779671372983357</v>
      </c>
    </row>
    <row r="35" spans="1:15" x14ac:dyDescent="0.35">
      <c r="A35" s="7" t="s">
        <v>205</v>
      </c>
      <c r="B35" s="14">
        <v>0.82523830137304366</v>
      </c>
      <c r="C35" s="14">
        <v>0.97044716674441678</v>
      </c>
      <c r="D35" s="14">
        <v>0.85388912705958531</v>
      </c>
      <c r="E35" s="14">
        <v>0.97516130545166368</v>
      </c>
      <c r="F35" s="14">
        <v>0.90023089218703878</v>
      </c>
      <c r="G35" s="14">
        <v>0.98367211213186645</v>
      </c>
      <c r="H35" s="14">
        <v>0.90933543591991384</v>
      </c>
      <c r="I35" s="14">
        <v>0.98519483998363289</v>
      </c>
      <c r="J35" s="14">
        <v>0.79185181883904476</v>
      </c>
      <c r="K35" s="14">
        <v>0.98779283209978996</v>
      </c>
      <c r="L35" s="14">
        <v>0.61811208670111817</v>
      </c>
      <c r="M35" s="14">
        <v>0.9292901797125791</v>
      </c>
      <c r="N35" s="14">
        <v>0.81983650286700482</v>
      </c>
      <c r="O35" s="14">
        <v>0.96953339808377181</v>
      </c>
    </row>
    <row r="36" spans="1:15" x14ac:dyDescent="0.35">
      <c r="A36" s="7" t="s">
        <v>206</v>
      </c>
      <c r="B36" s="14">
        <v>0.97302316499726216</v>
      </c>
      <c r="C36" s="14">
        <v>0.99562214312471475</v>
      </c>
      <c r="D36" s="14">
        <v>0.95897205071700387</v>
      </c>
      <c r="E36" s="14">
        <v>0.9944189055331335</v>
      </c>
      <c r="F36" s="14">
        <v>0.95949998175503171</v>
      </c>
      <c r="G36" s="14">
        <v>0.9935497497749527</v>
      </c>
      <c r="H36" s="14">
        <v>0.96911871447241171</v>
      </c>
      <c r="I36" s="14">
        <v>0.99521556620307439</v>
      </c>
      <c r="J36" s="14">
        <v>0.91035724285111341</v>
      </c>
      <c r="K36" s="14">
        <v>0.99533800300744779</v>
      </c>
      <c r="L36" s="14">
        <v>0.97219230340258078</v>
      </c>
      <c r="M36" s="14">
        <v>0.99605421170374331</v>
      </c>
      <c r="N36" s="14">
        <v>0.97116467354342839</v>
      </c>
      <c r="O36" s="14">
        <v>0.99549512686806885</v>
      </c>
    </row>
    <row r="37" spans="1:15" x14ac:dyDescent="0.35">
      <c r="A37" s="7" t="s">
        <v>207</v>
      </c>
      <c r="B37" s="14">
        <v>0.93961888392802584</v>
      </c>
      <c r="C37" s="14">
        <v>0.99022475849369684</v>
      </c>
      <c r="D37" s="14">
        <v>0.8935650053305676</v>
      </c>
      <c r="E37" s="14">
        <v>0.98252363372502383</v>
      </c>
      <c r="F37" s="14">
        <v>0.89846048816018687</v>
      </c>
      <c r="G37" s="14">
        <v>0.98311271774370601</v>
      </c>
      <c r="H37" s="14">
        <v>0.9473882692975738</v>
      </c>
      <c r="I37" s="14">
        <v>0.99158029115420598</v>
      </c>
      <c r="J37" s="14">
        <v>0.95133909306448838</v>
      </c>
      <c r="K37" s="14">
        <v>0.99730266545338475</v>
      </c>
      <c r="L37" s="14">
        <v>0.83512208129937859</v>
      </c>
      <c r="M37" s="14">
        <v>0.99614149595701107</v>
      </c>
      <c r="N37" s="14">
        <v>0.89259827899832256</v>
      </c>
      <c r="O37" s="14">
        <v>0.98216053877726039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F12B66B1-2E47-49C9-BE25-2381E18801B6}"/>
  </hyperlinks>
  <pageMargins left="0.7" right="0.7" top="0.75" bottom="0.75" header="0.3" footer="0.3"/>
  <pageSetup paperSize="9" orientation="portrait" horizontalDpi="360" verticalDpi="360" r:id="rId1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0506F-E4C7-44B4-94EF-8117EAAAA2BA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s="5" customFormat="1" ht="14.5" customHeight="1" x14ac:dyDescent="0.35">
      <c r="A3" s="3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174</v>
      </c>
      <c r="B4" s="14">
        <v>0.80701850969987921</v>
      </c>
      <c r="C4" s="14">
        <v>0.96650141139566725</v>
      </c>
      <c r="D4" s="14">
        <v>0.78145960951884208</v>
      </c>
      <c r="E4" s="14">
        <v>0.96243825668629968</v>
      </c>
      <c r="F4" s="14">
        <v>0.76098587764970205</v>
      </c>
      <c r="G4" s="14">
        <v>0.96038154551506905</v>
      </c>
      <c r="H4" s="14">
        <v>0.60924528776295328</v>
      </c>
      <c r="I4" s="14">
        <v>0.9248572097042429</v>
      </c>
      <c r="J4" s="14">
        <v>0.32723875837570326</v>
      </c>
      <c r="K4" s="14">
        <v>0.99373633299085384</v>
      </c>
      <c r="L4" s="14">
        <v>0.75389836586300207</v>
      </c>
      <c r="M4" s="14">
        <v>0.95883053316559674</v>
      </c>
      <c r="N4" s="14">
        <v>0.8896474573169163</v>
      </c>
      <c r="O4" s="14">
        <v>0.98149481629867363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175</v>
      </c>
      <c r="B5" s="14">
        <v>0.91749136669722475</v>
      </c>
      <c r="C5" s="14">
        <v>0.98651807923184032</v>
      </c>
      <c r="D5" s="14">
        <v>0.76770703212062152</v>
      </c>
      <c r="E5" s="14">
        <v>0.95907280265246342</v>
      </c>
      <c r="F5" s="14">
        <v>0.70019836229076582</v>
      </c>
      <c r="G5" s="14">
        <v>0.95404172982586011</v>
      </c>
      <c r="H5" s="14">
        <v>0.82887653097229008</v>
      </c>
      <c r="I5" s="14">
        <v>0.97121373321404358</v>
      </c>
      <c r="J5" s="14">
        <v>0.84779160691216993</v>
      </c>
      <c r="K5" s="14">
        <v>0.99108062969714772</v>
      </c>
      <c r="L5" s="14">
        <v>5.6829518415400905E-3</v>
      </c>
      <c r="M5" s="14">
        <v>0.9642559920802275</v>
      </c>
      <c r="N5" s="14">
        <v>0.92250972830335864</v>
      </c>
      <c r="O5" s="14">
        <v>0.98746966172233963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176</v>
      </c>
      <c r="B6" s="14">
        <v>0.93413585587227232</v>
      </c>
      <c r="C6" s="14">
        <v>0.98940005688207799</v>
      </c>
      <c r="D6" s="14">
        <v>0.89477255551247004</v>
      </c>
      <c r="E6" s="14">
        <v>0.98235961524373794</v>
      </c>
      <c r="F6" s="14">
        <v>0.37403823030785799</v>
      </c>
      <c r="G6" s="14">
        <v>0.97995798405021917</v>
      </c>
      <c r="H6" s="14">
        <v>0.93160606178716809</v>
      </c>
      <c r="I6" s="14">
        <v>0.98869237654274233</v>
      </c>
      <c r="J6" s="14">
        <v>0.81143213477782539</v>
      </c>
      <c r="K6" s="14">
        <v>0.98952111688254041</v>
      </c>
      <c r="L6" s="14">
        <v>0.84633985095639663</v>
      </c>
      <c r="M6" s="14">
        <v>0.9763349247972265</v>
      </c>
      <c r="N6" s="14">
        <v>0.82087782061288761</v>
      </c>
      <c r="O6" s="14">
        <v>0.96940971791457387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177</v>
      </c>
      <c r="B7" s="14">
        <v>0.71172723486004941</v>
      </c>
      <c r="C7" s="14">
        <v>0.94884590032759653</v>
      </c>
      <c r="D7" s="14">
        <v>0.33650582081576319</v>
      </c>
      <c r="E7" s="14">
        <v>0.85856256032914668</v>
      </c>
      <c r="F7" s="14">
        <v>0.32170613461682057</v>
      </c>
      <c r="G7" s="14">
        <v>0.85243635303783682</v>
      </c>
      <c r="H7" s="14">
        <v>0.67035179325048333</v>
      </c>
      <c r="I7" s="14">
        <v>0.93921229185285471</v>
      </c>
      <c r="J7" s="14">
        <v>0.51305764103402807</v>
      </c>
      <c r="K7" s="14">
        <v>0.96855112793863385</v>
      </c>
      <c r="L7" s="14">
        <v>6.940083349464396E-2</v>
      </c>
      <c r="M7" s="14">
        <v>0.92708465807741647</v>
      </c>
      <c r="N7" s="14">
        <v>0.78622046827969372</v>
      </c>
      <c r="O7" s="14">
        <v>0.96610131671210864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178</v>
      </c>
      <c r="B8" s="14">
        <v>0.2437243947949411</v>
      </c>
      <c r="C8" s="14">
        <v>0.8301763971892816</v>
      </c>
      <c r="D8" s="14">
        <v>0.47612950067354537</v>
      </c>
      <c r="E8" s="14">
        <v>0.89509575650837214</v>
      </c>
      <c r="F8" s="14">
        <v>0.32484809329955411</v>
      </c>
      <c r="G8" s="14">
        <v>0.85424478067661425</v>
      </c>
      <c r="H8" s="14">
        <v>0.51696045390993661</v>
      </c>
      <c r="I8" s="14">
        <v>0.90502985899238186</v>
      </c>
      <c r="J8" s="14">
        <v>0.10555791371688522</v>
      </c>
      <c r="K8" s="14">
        <v>0.90823740273328968</v>
      </c>
      <c r="L8" s="14">
        <v>0.54626427168292935</v>
      </c>
      <c r="M8" s="14">
        <v>0.90968591731620141</v>
      </c>
      <c r="N8" s="14">
        <v>0.18530596675469083</v>
      </c>
      <c r="O8" s="14">
        <v>0.80015538400663178</v>
      </c>
    </row>
    <row r="9" spans="1:29" x14ac:dyDescent="0.35">
      <c r="A9" s="7" t="s">
        <v>179</v>
      </c>
      <c r="B9" s="14">
        <v>0.79629236532836667</v>
      </c>
      <c r="C9" s="14">
        <v>0.96502959164183355</v>
      </c>
      <c r="D9" s="14">
        <v>0.40693829923702213</v>
      </c>
      <c r="E9" s="14">
        <v>0.87331963089244224</v>
      </c>
      <c r="F9" s="14">
        <v>0.88224565427737334</v>
      </c>
      <c r="G9" s="14">
        <v>0.98313368322204076</v>
      </c>
      <c r="H9" s="14">
        <v>0.20212534033429586</v>
      </c>
      <c r="I9" s="14">
        <v>0.80541607477373411</v>
      </c>
      <c r="J9" s="14">
        <v>4.1405440774588825E-2</v>
      </c>
      <c r="K9" s="14">
        <v>0.9100083198683635</v>
      </c>
      <c r="L9" s="14">
        <v>0.56140757355128834</v>
      </c>
      <c r="M9" s="14">
        <v>0.91347633554032459</v>
      </c>
      <c r="N9" s="14">
        <v>0.82699536969419463</v>
      </c>
      <c r="O9" s="14">
        <v>0.97141919230500751</v>
      </c>
    </row>
    <row r="10" spans="1:29" x14ac:dyDescent="0.35">
      <c r="A10" s="7" t="s">
        <v>180</v>
      </c>
      <c r="B10" s="14">
        <v>0.93527209157588609</v>
      </c>
      <c r="C10" s="14">
        <v>0.99289876953909251</v>
      </c>
      <c r="D10" s="14">
        <v>0.82770299429095828</v>
      </c>
      <c r="E10" s="14">
        <v>0.97023697637097539</v>
      </c>
      <c r="F10" s="14">
        <v>0.78299147904230393</v>
      </c>
      <c r="G10" s="14">
        <v>0.96926025744445721</v>
      </c>
      <c r="H10" s="14">
        <v>0.89107724924651344</v>
      </c>
      <c r="I10" s="14">
        <v>0.98233790908808793</v>
      </c>
      <c r="J10" s="14">
        <v>0.94194634234636487</v>
      </c>
      <c r="K10" s="14">
        <v>0.99668062506799793</v>
      </c>
      <c r="L10" s="14">
        <v>0.58599780923082889</v>
      </c>
      <c r="M10" s="14">
        <v>0.98297018099058975</v>
      </c>
      <c r="N10" s="14">
        <v>0.94453590292851919</v>
      </c>
      <c r="O10" s="14">
        <v>0.99105187943036976</v>
      </c>
    </row>
    <row r="11" spans="1:29" x14ac:dyDescent="0.35">
      <c r="A11" s="7" t="s">
        <v>181</v>
      </c>
      <c r="B11" s="14">
        <v>0.88914346064497529</v>
      </c>
      <c r="C11" s="14">
        <v>0.98141295879748347</v>
      </c>
      <c r="D11" s="14">
        <v>0.71381106780129622</v>
      </c>
      <c r="E11" s="14">
        <v>0.95684298071169727</v>
      </c>
      <c r="F11" s="14">
        <v>0.61044853111595931</v>
      </c>
      <c r="G11" s="14">
        <v>0.95957473150196371</v>
      </c>
      <c r="H11" s="14">
        <v>0.49292406323568155</v>
      </c>
      <c r="I11" s="14">
        <v>0.93063462460695878</v>
      </c>
      <c r="J11" s="14">
        <v>0.74820101753619417</v>
      </c>
      <c r="K11" s="14">
        <v>0.98463641418982917</v>
      </c>
      <c r="L11" s="14">
        <v>0.58942179290130348</v>
      </c>
      <c r="M11" s="14">
        <v>0.97452978811518309</v>
      </c>
      <c r="N11" s="14">
        <v>0.93394640644832194</v>
      </c>
      <c r="O11" s="14">
        <v>0.98936995000201888</v>
      </c>
    </row>
    <row r="12" spans="1:29" x14ac:dyDescent="0.35">
      <c r="A12" s="7" t="s">
        <v>182</v>
      </c>
      <c r="B12" s="14">
        <v>0.96582322478377347</v>
      </c>
      <c r="C12" s="14">
        <v>0.99539232844171044</v>
      </c>
      <c r="D12" s="14">
        <v>0.18366289204094316</v>
      </c>
      <c r="E12" s="14">
        <v>0.80456036644315443</v>
      </c>
      <c r="F12" s="14">
        <v>0.58286396979051436</v>
      </c>
      <c r="G12" s="14">
        <v>0.92960170735935854</v>
      </c>
      <c r="H12" s="14">
        <v>0.23809969033545544</v>
      </c>
      <c r="I12" s="14">
        <v>0.823864093817813</v>
      </c>
      <c r="J12" s="14">
        <v>-0.12783865855065155</v>
      </c>
      <c r="K12" s="14">
        <v>0.87478220339739532</v>
      </c>
      <c r="L12" s="14">
        <v>0.1507434530772378</v>
      </c>
      <c r="M12" s="14">
        <v>0.79207854034384739</v>
      </c>
      <c r="N12" s="14">
        <v>0.96890498842124684</v>
      </c>
      <c r="O12" s="14">
        <v>0.99504948689960038</v>
      </c>
    </row>
    <row r="13" spans="1:29" x14ac:dyDescent="0.35">
      <c r="A13" s="7" t="s">
        <v>183</v>
      </c>
      <c r="B13" s="14">
        <v>0.93128776029620186</v>
      </c>
      <c r="C13" s="14">
        <v>0.98892108694073344</v>
      </c>
      <c r="D13" s="14">
        <v>0.91476147326470247</v>
      </c>
      <c r="E13" s="14">
        <v>0.98585159722518456</v>
      </c>
      <c r="F13" s="14">
        <v>0.8910807704536291</v>
      </c>
      <c r="G13" s="14">
        <v>0.98631830376844887</v>
      </c>
      <c r="H13" s="14">
        <v>0.92451659530426589</v>
      </c>
      <c r="I13" s="14">
        <v>0.98780068086628681</v>
      </c>
      <c r="J13" s="14">
        <v>0.74366660994382339</v>
      </c>
      <c r="K13" s="14">
        <v>0.98375162363023183</v>
      </c>
      <c r="L13" s="14">
        <v>0.63496289616451773</v>
      </c>
      <c r="M13" s="14">
        <v>0.97916500195948453</v>
      </c>
      <c r="N13" s="14">
        <v>0.92825011619559872</v>
      </c>
      <c r="O13" s="14">
        <v>0.99033009450531606</v>
      </c>
    </row>
    <row r="14" spans="1:29" x14ac:dyDescent="0.35">
      <c r="A14" s="7" t="s">
        <v>184</v>
      </c>
      <c r="B14" s="14">
        <v>0.48788815718730927</v>
      </c>
      <c r="C14" s="14">
        <v>0.89591810917798365</v>
      </c>
      <c r="D14" s="14">
        <v>0.41423670090748194</v>
      </c>
      <c r="E14" s="14">
        <v>0.87891489410215162</v>
      </c>
      <c r="F14" s="14">
        <v>0.29591914357239041</v>
      </c>
      <c r="G14" s="14">
        <v>0.89445633749301223</v>
      </c>
      <c r="H14" s="14">
        <v>0.3447133343334971</v>
      </c>
      <c r="I14" s="14">
        <v>0.85340284791772592</v>
      </c>
      <c r="J14" s="14">
        <v>-0.14255423515462953</v>
      </c>
      <c r="K14" s="14">
        <v>0.88871394050135732</v>
      </c>
      <c r="L14" s="14">
        <v>0.14096607058654739</v>
      </c>
      <c r="M14" s="14">
        <v>0.88875947867210248</v>
      </c>
      <c r="N14" s="14">
        <v>0.56479109211149281</v>
      </c>
      <c r="O14" s="14">
        <v>0.91813105981404619</v>
      </c>
    </row>
    <row r="15" spans="1:29" x14ac:dyDescent="0.35">
      <c r="A15" s="7" t="s">
        <v>185</v>
      </c>
      <c r="B15" s="14">
        <v>0.87885137683846304</v>
      </c>
      <c r="C15" s="14">
        <v>0.9799471577098896</v>
      </c>
      <c r="D15" s="14">
        <v>0.90900193005168617</v>
      </c>
      <c r="E15" s="14">
        <v>0.98481230440409218</v>
      </c>
      <c r="F15" s="14">
        <v>0.8256854400997794</v>
      </c>
      <c r="G15" s="14">
        <v>0.98054381457098738</v>
      </c>
      <c r="H15" s="14">
        <v>0.87822197673357216</v>
      </c>
      <c r="I15" s="14">
        <v>0.97969684148841063</v>
      </c>
      <c r="J15" s="14">
        <v>0.74310232803507326</v>
      </c>
      <c r="K15" s="14">
        <v>0.98376370341662411</v>
      </c>
      <c r="L15" s="14">
        <v>6.5362512132945217E-3</v>
      </c>
      <c r="M15" s="14">
        <v>0.96722281594055937</v>
      </c>
      <c r="N15" s="14">
        <v>0.86763684566483057</v>
      </c>
      <c r="O15" s="14">
        <v>0.97804184563255259</v>
      </c>
    </row>
    <row r="16" spans="1:29" x14ac:dyDescent="0.35">
      <c r="A16" s="7" t="s">
        <v>186</v>
      </c>
      <c r="B16" s="14">
        <v>0.62998742551044751</v>
      </c>
      <c r="C16" s="14">
        <v>0.92961730322122726</v>
      </c>
      <c r="D16" s="14">
        <v>0.11318399069804734</v>
      </c>
      <c r="E16" s="14">
        <v>0.78073003995154722</v>
      </c>
      <c r="F16" s="14">
        <v>9.7956414523600197E-2</v>
      </c>
      <c r="G16" s="14">
        <v>0.8705038735457159</v>
      </c>
      <c r="H16" s="14">
        <v>0.28741233104075253</v>
      </c>
      <c r="I16" s="14">
        <v>0.84803456636386465</v>
      </c>
      <c r="J16" s="14">
        <v>0.73854614967686616</v>
      </c>
      <c r="K16" s="14">
        <v>0.98483038851346405</v>
      </c>
      <c r="L16" s="14">
        <v>0.20722601488488299</v>
      </c>
      <c r="M16" s="14">
        <v>0.94000698569960284</v>
      </c>
      <c r="N16" s="14">
        <v>0.67015840528129456</v>
      </c>
      <c r="O16" s="14">
        <v>0.94024063338501096</v>
      </c>
    </row>
    <row r="17" spans="1:15" x14ac:dyDescent="0.35">
      <c r="A17" s="7" t="s">
        <v>187</v>
      </c>
      <c r="B17" s="14">
        <v>0.94827029237148097</v>
      </c>
      <c r="C17" s="14">
        <v>0.99168176003792885</v>
      </c>
      <c r="D17" s="14">
        <v>0.86546644383541305</v>
      </c>
      <c r="E17" s="14">
        <v>0.97772305580801677</v>
      </c>
      <c r="F17" s="14">
        <v>0.79380523143102777</v>
      </c>
      <c r="G17" s="14">
        <v>0.97105446474790735</v>
      </c>
      <c r="H17" s="14">
        <v>0.90948929037898019</v>
      </c>
      <c r="I17" s="14">
        <v>0.98493583629601955</v>
      </c>
      <c r="J17" s="14">
        <v>0.93212033247468451</v>
      </c>
      <c r="K17" s="14">
        <v>0.99627856466773101</v>
      </c>
      <c r="L17" s="14">
        <v>3.5951431724093041E-2</v>
      </c>
      <c r="M17" s="14">
        <v>0.98112127921063486</v>
      </c>
      <c r="N17" s="14">
        <v>0.77846841060850847</v>
      </c>
      <c r="O17" s="14">
        <v>0.96190635578098549</v>
      </c>
    </row>
    <row r="18" spans="1:15" x14ac:dyDescent="0.35">
      <c r="A18" s="7" t="s">
        <v>188</v>
      </c>
      <c r="B18" s="14">
        <v>0.67623286531265792</v>
      </c>
      <c r="C18" s="14">
        <v>0.94096672265881476</v>
      </c>
      <c r="D18" s="14">
        <v>0.37450868126861758</v>
      </c>
      <c r="E18" s="14">
        <v>0.86888869175052219</v>
      </c>
      <c r="F18" s="14">
        <v>0.52757509586964246</v>
      </c>
      <c r="G18" s="14">
        <v>0.90636136767265119</v>
      </c>
      <c r="H18" s="14">
        <v>0.75440977755215877</v>
      </c>
      <c r="I18" s="14">
        <v>0.95732382336203592</v>
      </c>
      <c r="J18" s="14">
        <v>0.48148331785455362</v>
      </c>
      <c r="K18" s="14">
        <v>0.96134052247313473</v>
      </c>
      <c r="L18" s="14">
        <v>0.55859807168009423</v>
      </c>
      <c r="M18" s="14">
        <v>0.91543983996827261</v>
      </c>
      <c r="N18" s="14">
        <v>0.72336961594647664</v>
      </c>
      <c r="O18" s="14">
        <v>0.95084327530744917</v>
      </c>
    </row>
    <row r="19" spans="1:15" x14ac:dyDescent="0.35">
      <c r="A19" s="7" t="s">
        <v>189</v>
      </c>
      <c r="B19" s="14">
        <v>0.94407506035215982</v>
      </c>
      <c r="C19" s="14">
        <v>0.99102042360544518</v>
      </c>
      <c r="D19" s="14">
        <v>0.86680711414082512</v>
      </c>
      <c r="E19" s="14">
        <v>0.9779510123575591</v>
      </c>
      <c r="F19" s="14">
        <v>0.87046804455327564</v>
      </c>
      <c r="G19" s="14">
        <v>0.98097025294295925</v>
      </c>
      <c r="H19" s="14">
        <v>0.823540026413347</v>
      </c>
      <c r="I19" s="14">
        <v>0.96980754570489713</v>
      </c>
      <c r="J19" s="14">
        <v>0.57486629758221819</v>
      </c>
      <c r="K19" s="14">
        <v>0.97568082217641683</v>
      </c>
      <c r="L19" s="14">
        <v>0.75182625353245547</v>
      </c>
      <c r="M19" s="14">
        <v>0.97164312318007851</v>
      </c>
      <c r="N19" s="14">
        <v>0.8580689818183509</v>
      </c>
      <c r="O19" s="14">
        <v>0.97607797017125242</v>
      </c>
    </row>
    <row r="20" spans="1:15" x14ac:dyDescent="0.35">
      <c r="A20" s="7" t="s">
        <v>190</v>
      </c>
      <c r="B20" s="14">
        <v>0.83514900221328281</v>
      </c>
      <c r="C20" s="14">
        <v>0.97224688888198085</v>
      </c>
      <c r="D20" s="14">
        <v>0.92588015847881489</v>
      </c>
      <c r="E20" s="14">
        <v>0.98798599013319144</v>
      </c>
      <c r="F20" s="14">
        <v>0.8007853093086178</v>
      </c>
      <c r="G20" s="14">
        <v>0.97206845959026178</v>
      </c>
      <c r="H20" s="14">
        <v>0.89128828042646957</v>
      </c>
      <c r="I20" s="14">
        <v>0.98180487378478143</v>
      </c>
      <c r="J20" s="14">
        <v>0.92805446751611265</v>
      </c>
      <c r="K20" s="14">
        <v>0.99587861984239356</v>
      </c>
      <c r="L20" s="14">
        <v>0.72621246606292489</v>
      </c>
      <c r="M20" s="14">
        <v>0.95108888626611521</v>
      </c>
      <c r="N20" s="14">
        <v>0.90716225088528679</v>
      </c>
      <c r="O20" s="14">
        <v>0.98551693278249586</v>
      </c>
    </row>
    <row r="21" spans="1:15" x14ac:dyDescent="0.35">
      <c r="A21" s="7" t="s">
        <v>191</v>
      </c>
      <c r="B21" s="14">
        <v>0.76944068258028908</v>
      </c>
      <c r="C21" s="14">
        <v>0.95907686630598066</v>
      </c>
      <c r="D21" s="14">
        <v>0.86521854042439561</v>
      </c>
      <c r="E21" s="14">
        <v>0.9774514212765788</v>
      </c>
      <c r="F21" s="14">
        <v>0.69597977705236869</v>
      </c>
      <c r="G21" s="14">
        <v>0.94430201554737736</v>
      </c>
      <c r="H21" s="14">
        <v>0.70361267053306398</v>
      </c>
      <c r="I21" s="14">
        <v>0.94683715739514807</v>
      </c>
      <c r="J21" s="14">
        <v>0.52127386441854817</v>
      </c>
      <c r="K21" s="14">
        <v>0.96746516901843937</v>
      </c>
      <c r="L21" s="14">
        <v>0.31497837648903204</v>
      </c>
      <c r="M21" s="14">
        <v>0.92137361694120645</v>
      </c>
      <c r="N21" s="14">
        <v>0.6707620964110691</v>
      </c>
      <c r="O21" s="14">
        <v>0.93963845549999148</v>
      </c>
    </row>
    <row r="22" spans="1:15" x14ac:dyDescent="0.35">
      <c r="A22" s="7" t="s">
        <v>192</v>
      </c>
      <c r="B22" s="14">
        <v>0.86981890381228799</v>
      </c>
      <c r="C22" s="14">
        <v>0.97827757599206111</v>
      </c>
      <c r="D22" s="14">
        <v>0.89224228468042299</v>
      </c>
      <c r="E22" s="14">
        <v>0.98381590140125064</v>
      </c>
      <c r="F22" s="14">
        <v>0.66772414381038192</v>
      </c>
      <c r="G22" s="14">
        <v>0.93967846841971436</v>
      </c>
      <c r="H22" s="14">
        <v>0.85139547651306258</v>
      </c>
      <c r="I22" s="14">
        <v>0.97482825151267194</v>
      </c>
      <c r="J22" s="14">
        <v>0.90335986739791829</v>
      </c>
      <c r="K22" s="14">
        <v>0.99464849428556168</v>
      </c>
      <c r="L22" s="14">
        <v>0.79100812438362744</v>
      </c>
      <c r="M22" s="14">
        <v>0.96411808640449193</v>
      </c>
      <c r="N22" s="14">
        <v>0.92598575173814968</v>
      </c>
      <c r="O22" s="14">
        <v>0.98776951039969874</v>
      </c>
    </row>
    <row r="23" spans="1:15" x14ac:dyDescent="0.35">
      <c r="A23" s="7" t="s">
        <v>193</v>
      </c>
      <c r="B23" s="14">
        <v>0.22610982600298349</v>
      </c>
      <c r="C23" s="14">
        <v>0.81894928236186448</v>
      </c>
      <c r="D23" s="14">
        <v>0.59346722374351291</v>
      </c>
      <c r="E23" s="14">
        <v>0.92335449881707787</v>
      </c>
      <c r="F23" s="14">
        <v>0.63288363259967984</v>
      </c>
      <c r="G23" s="14">
        <v>0.93592746607420729</v>
      </c>
      <c r="H23" s="14">
        <v>0.18349838257169337</v>
      </c>
      <c r="I23" s="14">
        <v>0.81012719842614467</v>
      </c>
      <c r="J23" s="14">
        <v>0.67570813916624972</v>
      </c>
      <c r="K23" s="14">
        <v>0.9808393522191855</v>
      </c>
      <c r="L23" s="14">
        <v>-4.4986966208401612E-2</v>
      </c>
      <c r="M23" s="14">
        <v>0.93777153278929692</v>
      </c>
      <c r="N23" s="14">
        <v>0.80922888024944217</v>
      </c>
      <c r="O23" s="14">
        <v>0.96760261649689328</v>
      </c>
    </row>
    <row r="24" spans="1:15" x14ac:dyDescent="0.35">
      <c r="A24" s="7" t="s">
        <v>194</v>
      </c>
      <c r="B24" s="14">
        <v>0.97873578664463967</v>
      </c>
      <c r="C24" s="14">
        <v>0.99657802426463371</v>
      </c>
      <c r="D24" s="14">
        <v>0.83564176955841452</v>
      </c>
      <c r="E24" s="14">
        <v>0.97190172726456436</v>
      </c>
      <c r="F24" s="14">
        <v>0.82996377713858305</v>
      </c>
      <c r="G24" s="14">
        <v>0.97370785653596004</v>
      </c>
      <c r="H24" s="14">
        <v>0.832212436166615</v>
      </c>
      <c r="I24" s="14">
        <v>0.97141981473178896</v>
      </c>
      <c r="J24" s="14">
        <v>0.85074070887317887</v>
      </c>
      <c r="K24" s="14">
        <v>0.99107043199636791</v>
      </c>
      <c r="L24" s="14">
        <v>0.32207931753038826</v>
      </c>
      <c r="M24" s="14">
        <v>0.96010938787610256</v>
      </c>
      <c r="N24" s="14">
        <v>0.83198606598789715</v>
      </c>
      <c r="O24" s="14">
        <v>0.9712269963849568</v>
      </c>
    </row>
    <row r="25" spans="1:15" x14ac:dyDescent="0.35">
      <c r="A25" s="7" t="s">
        <v>195</v>
      </c>
      <c r="B25" s="14">
        <v>0.82570793513076057</v>
      </c>
      <c r="C25" s="14">
        <v>0.96986044469763411</v>
      </c>
      <c r="D25" s="14">
        <v>0.85701594989140928</v>
      </c>
      <c r="E25" s="14">
        <v>0.97595561185254487</v>
      </c>
      <c r="F25" s="14">
        <v>0.55920698186104656</v>
      </c>
      <c r="G25" s="14">
        <v>0.96339519633202708</v>
      </c>
      <c r="H25" s="14">
        <v>0.87576508594265223</v>
      </c>
      <c r="I25" s="14">
        <v>0.97910776147728007</v>
      </c>
      <c r="J25" s="14">
        <v>0.15386844559244772</v>
      </c>
      <c r="K25" s="14">
        <v>0.93239942518401808</v>
      </c>
      <c r="L25" s="14">
        <v>1.2538786751071656E-2</v>
      </c>
      <c r="M25" s="14">
        <v>0.9559451468765201</v>
      </c>
      <c r="N25" s="14">
        <v>0.91279948532420774</v>
      </c>
      <c r="O25" s="14">
        <v>0.98559374088952789</v>
      </c>
    </row>
    <row r="26" spans="1:15" x14ac:dyDescent="0.35">
      <c r="A26" s="7" t="s">
        <v>196</v>
      </c>
      <c r="B26" s="14">
        <v>0.95087810824409968</v>
      </c>
      <c r="C26" s="14">
        <v>0.9919901721792479</v>
      </c>
      <c r="D26" s="14">
        <v>0.22718786292069604</v>
      </c>
      <c r="E26" s="14">
        <v>0.8166099714288293</v>
      </c>
      <c r="F26" s="14">
        <v>0.75344727177246418</v>
      </c>
      <c r="G26" s="14">
        <v>0.95601015122345723</v>
      </c>
      <c r="H26" s="14">
        <v>0.93883054773706309</v>
      </c>
      <c r="I26" s="14">
        <v>0.99010229023034302</v>
      </c>
      <c r="J26" s="14">
        <v>0.24123696616502663</v>
      </c>
      <c r="K26" s="14">
        <v>0.93358322205541755</v>
      </c>
      <c r="L26" s="14">
        <v>0.32211056575458891</v>
      </c>
      <c r="M26" s="14">
        <v>0.85386067346991867</v>
      </c>
      <c r="N26" s="14">
        <v>0.9767386545049257</v>
      </c>
      <c r="O26" s="14">
        <v>0.99630371733454581</v>
      </c>
    </row>
    <row r="27" spans="1:15" x14ac:dyDescent="0.35">
      <c r="A27" s="7" t="s">
        <v>197</v>
      </c>
      <c r="B27" s="14">
        <v>0.8404668210258831</v>
      </c>
      <c r="C27" s="14">
        <v>0.97307017296872789</v>
      </c>
      <c r="D27" s="14">
        <v>0.82324925373061553</v>
      </c>
      <c r="E27" s="14">
        <v>0.969337988483987</v>
      </c>
      <c r="F27" s="14">
        <v>0.83073991264432456</v>
      </c>
      <c r="G27" s="14">
        <v>0.98703343093480433</v>
      </c>
      <c r="H27" s="14">
        <v>0.78529378479898015</v>
      </c>
      <c r="I27" s="14">
        <v>0.96754400090391934</v>
      </c>
      <c r="J27" s="14">
        <v>0.69324929731358553</v>
      </c>
      <c r="K27" s="14">
        <v>0.98017246088498322</v>
      </c>
      <c r="L27" s="14">
        <v>0.11446111660605876</v>
      </c>
      <c r="M27" s="14">
        <v>0.94371417408097014</v>
      </c>
      <c r="N27" s="14">
        <v>0.93474799305975853</v>
      </c>
      <c r="O27" s="14">
        <v>0.98950349695910378</v>
      </c>
    </row>
    <row r="28" spans="1:15" x14ac:dyDescent="0.35">
      <c r="A28" s="7" t="s">
        <v>198</v>
      </c>
      <c r="B28" s="14">
        <v>0.71072568695245486</v>
      </c>
      <c r="C28" s="14">
        <v>0.94743697662193993</v>
      </c>
      <c r="D28" s="14">
        <v>0.46170335572844884</v>
      </c>
      <c r="E28" s="14">
        <v>0.88894745364217309</v>
      </c>
      <c r="F28" s="14">
        <v>0.18499922841163538</v>
      </c>
      <c r="G28" s="14">
        <v>0.92320011223638554</v>
      </c>
      <c r="H28" s="14">
        <v>0.66007800837040442</v>
      </c>
      <c r="I28" s="14">
        <v>0.93824361807610501</v>
      </c>
      <c r="J28" s="14">
        <v>0.85366900088842557</v>
      </c>
      <c r="K28" s="14">
        <v>0.99149177697230384</v>
      </c>
      <c r="L28" s="14">
        <v>0.64878169505343519</v>
      </c>
      <c r="M28" s="14">
        <v>0.94387096169009088</v>
      </c>
      <c r="N28" s="14">
        <v>0.79637130880989349</v>
      </c>
      <c r="O28" s="14">
        <v>0.96526111311301421</v>
      </c>
    </row>
    <row r="29" spans="1:15" x14ac:dyDescent="0.35">
      <c r="A29" s="7" t="s">
        <v>199</v>
      </c>
      <c r="B29" s="14">
        <v>0.91082325876916759</v>
      </c>
      <c r="C29" s="14">
        <v>0.98526588887090494</v>
      </c>
      <c r="D29" s="14">
        <v>0.85781631735826569</v>
      </c>
      <c r="E29" s="14">
        <v>0.9780516336428724</v>
      </c>
      <c r="F29" s="14">
        <v>0.36654486875744585</v>
      </c>
      <c r="G29" s="14">
        <v>0.96273729288376597</v>
      </c>
      <c r="H29" s="14">
        <v>0.83138595895989087</v>
      </c>
      <c r="I29" s="14">
        <v>0.97160745180019625</v>
      </c>
      <c r="J29" s="14">
        <v>0.76552904186110171</v>
      </c>
      <c r="K29" s="14">
        <v>0.985275636584522</v>
      </c>
      <c r="L29" s="14">
        <v>0.28415442053676776</v>
      </c>
      <c r="M29" s="14">
        <v>0.97301385746223212</v>
      </c>
      <c r="N29" s="14">
        <v>0.87664736358060436</v>
      </c>
      <c r="O29" s="14">
        <v>0.97914474048524491</v>
      </c>
    </row>
    <row r="30" spans="1:15" x14ac:dyDescent="0.35">
      <c r="A30" s="7" t="s">
        <v>200</v>
      </c>
      <c r="B30" s="14">
        <v>0.98409754278159789</v>
      </c>
      <c r="C30" s="14">
        <v>0.99760723415538122</v>
      </c>
      <c r="D30" s="14">
        <v>0.83933901617484308</v>
      </c>
      <c r="E30" s="14">
        <v>0.97320583711590347</v>
      </c>
      <c r="F30" s="14">
        <v>0.26475074383507674</v>
      </c>
      <c r="G30" s="14">
        <v>0.96996178670404865</v>
      </c>
      <c r="H30" s="14">
        <v>0.91473290036200627</v>
      </c>
      <c r="I30" s="14">
        <v>0.98580881759599437</v>
      </c>
      <c r="J30" s="14">
        <v>0.94159262436155333</v>
      </c>
      <c r="K30" s="14">
        <v>0.99664693491573009</v>
      </c>
      <c r="L30" s="14">
        <v>0.15493854417510078</v>
      </c>
      <c r="M30" s="14">
        <v>0.98765909998480195</v>
      </c>
      <c r="N30" s="14">
        <v>0.97134629190095445</v>
      </c>
      <c r="O30" s="14">
        <v>0.99534879013200195</v>
      </c>
    </row>
    <row r="31" spans="1:15" x14ac:dyDescent="0.35">
      <c r="A31" s="7" t="s">
        <v>201</v>
      </c>
      <c r="B31" s="14">
        <v>0.9304373413596444</v>
      </c>
      <c r="C31" s="14">
        <v>0.98853769884685738</v>
      </c>
      <c r="D31" s="14">
        <v>0.50417342477841598</v>
      </c>
      <c r="E31" s="14">
        <v>0.90146680738963614</v>
      </c>
      <c r="F31" s="14">
        <v>0.65013563006459163</v>
      </c>
      <c r="G31" s="14">
        <v>0.93403290320550958</v>
      </c>
      <c r="H31" s="14">
        <v>0.86772704994844641</v>
      </c>
      <c r="I31" s="14">
        <v>0.97785522815998538</v>
      </c>
      <c r="J31" s="14">
        <v>0.61218523909922629</v>
      </c>
      <c r="K31" s="14">
        <v>0.97517021649286051</v>
      </c>
      <c r="L31" s="14">
        <v>0.19542882601644779</v>
      </c>
      <c r="M31" s="14">
        <v>0.84403935618219028</v>
      </c>
      <c r="N31" s="14">
        <v>0.70597110820375075</v>
      </c>
      <c r="O31" s="14">
        <v>0.94630498686089359</v>
      </c>
    </row>
    <row r="32" spans="1:15" x14ac:dyDescent="0.35">
      <c r="A32" s="7" t="s">
        <v>202</v>
      </c>
      <c r="B32" s="14">
        <v>0.88649064040941949</v>
      </c>
      <c r="C32" s="14">
        <v>0.98096295707249404</v>
      </c>
      <c r="D32" s="14">
        <v>0.85794369289845518</v>
      </c>
      <c r="E32" s="14">
        <v>0.97638646108188476</v>
      </c>
      <c r="F32" s="14">
        <v>0.79186671073014581</v>
      </c>
      <c r="G32" s="14">
        <v>0.9767179069973011</v>
      </c>
      <c r="H32" s="14">
        <v>0.8727651320392058</v>
      </c>
      <c r="I32" s="14">
        <v>0.97861232152130628</v>
      </c>
      <c r="J32" s="14">
        <v>0.76412043128520524</v>
      </c>
      <c r="K32" s="14">
        <v>0.9863678124215951</v>
      </c>
      <c r="L32" s="14">
        <v>0.5488410824421085</v>
      </c>
      <c r="M32" s="14">
        <v>0.96806637122451533</v>
      </c>
      <c r="N32" s="14">
        <v>0.86975096214992775</v>
      </c>
      <c r="O32" s="14">
        <v>0.97795094193073451</v>
      </c>
    </row>
    <row r="33" spans="1:15" x14ac:dyDescent="0.35">
      <c r="A33" s="7" t="s">
        <v>203</v>
      </c>
      <c r="B33" s="14">
        <v>0.92190034762243622</v>
      </c>
      <c r="C33" s="14">
        <v>0.98886811127435448</v>
      </c>
      <c r="D33" s="14">
        <v>0.84155858689791629</v>
      </c>
      <c r="E33" s="14">
        <v>0.97885849346462339</v>
      </c>
      <c r="F33" s="14">
        <v>0.82913631740060967</v>
      </c>
      <c r="G33" s="14">
        <v>0.97087675647430405</v>
      </c>
      <c r="H33" s="14">
        <v>0.96193976889029775</v>
      </c>
      <c r="I33" s="14">
        <v>0.99420151724656747</v>
      </c>
      <c r="J33" s="14">
        <v>0.93516550600389381</v>
      </c>
      <c r="K33" s="14">
        <v>0.99639525309333321</v>
      </c>
      <c r="L33" s="14">
        <v>0.35289624131599651</v>
      </c>
      <c r="M33" s="14">
        <v>0.96522743234017327</v>
      </c>
      <c r="N33" s="14">
        <v>0.96289931484695424</v>
      </c>
      <c r="O33" s="14">
        <v>0.99396779650377043</v>
      </c>
    </row>
    <row r="34" spans="1:15" x14ac:dyDescent="0.35">
      <c r="A34" s="7" t="s">
        <v>204</v>
      </c>
      <c r="B34" s="14">
        <v>0.51025614273697406</v>
      </c>
      <c r="C34" s="14">
        <v>0.90402329250808222</v>
      </c>
      <c r="D34" s="14">
        <v>0.25204659486897435</v>
      </c>
      <c r="E34" s="14">
        <v>0.83286784889747811</v>
      </c>
      <c r="F34" s="14">
        <v>0.32106640529735148</v>
      </c>
      <c r="G34" s="14">
        <v>0.84913539094798274</v>
      </c>
      <c r="H34" s="14">
        <v>0.37643120178942968</v>
      </c>
      <c r="I34" s="14">
        <v>0.86684315648538235</v>
      </c>
      <c r="J34" s="14">
        <v>-2.3070181969070656E-2</v>
      </c>
      <c r="K34" s="14">
        <v>0.87794061830787029</v>
      </c>
      <c r="L34" s="14">
        <v>0.10434801856218766</v>
      </c>
      <c r="M34" s="14">
        <v>0.7610525425959046</v>
      </c>
      <c r="N34" s="14">
        <v>0.44090554241110658</v>
      </c>
      <c r="O34" s="14">
        <v>0.88337693648129412</v>
      </c>
    </row>
    <row r="35" spans="1:15" x14ac:dyDescent="0.35">
      <c r="A35" s="7" t="s">
        <v>205</v>
      </c>
      <c r="B35" s="14">
        <v>0.37570600000174503</v>
      </c>
      <c r="C35" s="14">
        <v>0.86912375468707925</v>
      </c>
      <c r="D35" s="14">
        <v>0.27893730214861334</v>
      </c>
      <c r="E35" s="14">
        <v>0.83585171686363247</v>
      </c>
      <c r="F35" s="14">
        <v>6.7357608851344765E-3</v>
      </c>
      <c r="G35" s="14">
        <v>0.71485344450186428</v>
      </c>
      <c r="H35" s="14">
        <v>-0.36339287254805791</v>
      </c>
      <c r="I35" s="14">
        <v>0.51340927829868932</v>
      </c>
      <c r="J35" s="14">
        <v>-0.31959434364390471</v>
      </c>
      <c r="K35" s="14">
        <v>0.81097621212307769</v>
      </c>
      <c r="L35" s="14">
        <v>0.1179002397470429</v>
      </c>
      <c r="M35" s="14">
        <v>0.78560129368142095</v>
      </c>
      <c r="N35" s="14">
        <v>8.4316910702316325E-2</v>
      </c>
      <c r="O35" s="14">
        <v>0.76848989448079352</v>
      </c>
    </row>
    <row r="36" spans="1:15" x14ac:dyDescent="0.35">
      <c r="A36" s="7" t="s">
        <v>206</v>
      </c>
      <c r="B36" s="14">
        <v>0.70846382136473773</v>
      </c>
      <c r="C36" s="14">
        <v>0.94672868879598926</v>
      </c>
      <c r="D36" s="14">
        <v>0.80299335248856862</v>
      </c>
      <c r="E36" s="14">
        <v>0.96566895367242644</v>
      </c>
      <c r="F36" s="14">
        <v>0.85383440260458843</v>
      </c>
      <c r="G36" s="14">
        <v>0.97551711800461915</v>
      </c>
      <c r="H36" s="14">
        <v>0.76451864045314244</v>
      </c>
      <c r="I36" s="14">
        <v>0.95818457330118345</v>
      </c>
      <c r="J36" s="14">
        <v>0.81221959522093889</v>
      </c>
      <c r="K36" s="14">
        <v>0.98962929628451712</v>
      </c>
      <c r="L36" s="14">
        <v>0.80727168724625353</v>
      </c>
      <c r="M36" s="14">
        <v>0.97173112192201994</v>
      </c>
      <c r="N36" s="14">
        <v>0.71473813586933199</v>
      </c>
      <c r="O36" s="14">
        <v>0.95936756600913642</v>
      </c>
    </row>
    <row r="37" spans="1:15" x14ac:dyDescent="0.35">
      <c r="A37" s="7" t="s">
        <v>207</v>
      </c>
      <c r="B37" s="14">
        <v>0.68664249258847276</v>
      </c>
      <c r="C37" s="14">
        <v>0.94228364181527802</v>
      </c>
      <c r="D37" s="14">
        <v>0.54779235336714549</v>
      </c>
      <c r="E37" s="14">
        <v>0.91150214942238439</v>
      </c>
      <c r="F37" s="14">
        <v>0.38102895413045457</v>
      </c>
      <c r="G37" s="14">
        <v>0.86674988569478884</v>
      </c>
      <c r="H37" s="14">
        <v>0.61131149233405635</v>
      </c>
      <c r="I37" s="14">
        <v>0.9277484616725703</v>
      </c>
      <c r="J37" s="14">
        <v>0.58336285177037239</v>
      </c>
      <c r="K37" s="14">
        <v>0.97309659556451855</v>
      </c>
      <c r="L37" s="14">
        <v>4.4004546768824484E-3</v>
      </c>
      <c r="M37" s="14">
        <v>0.9187555086402327</v>
      </c>
      <c r="N37" s="14">
        <v>0.72608604237896957</v>
      </c>
      <c r="O37" s="14">
        <v>0.95142541374684608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1C2DE1F9-CBE0-4E9C-8A8C-4052A4018F0E}"/>
  </hyperlinks>
  <pageMargins left="0.7" right="0.7" top="0.75" bottom="0.75" header="0.3" footer="0.3"/>
  <pageSetup paperSize="9" orientation="portrait" horizontalDpi="360" verticalDpi="360" r:id="rId1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910FB-13D5-4622-A2A8-8C7A254D9101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s="5" customFormat="1" x14ac:dyDescent="0.35">
      <c r="A3" s="3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208</v>
      </c>
      <c r="B4" s="14">
        <v>0.68423936109334527</v>
      </c>
      <c r="C4" s="14">
        <v>0.94276618906357934</v>
      </c>
      <c r="D4" s="14">
        <v>0.84568280565618048</v>
      </c>
      <c r="E4" s="14">
        <v>0.97413469112411499</v>
      </c>
      <c r="F4" s="14">
        <v>0.56096205601530524</v>
      </c>
      <c r="G4" s="14">
        <v>0.91516331458794775</v>
      </c>
      <c r="H4" s="14">
        <v>0.64721653021116288</v>
      </c>
      <c r="I4" s="14">
        <v>0.93342539453181983</v>
      </c>
      <c r="J4" s="14">
        <v>0.72082973896560798</v>
      </c>
      <c r="K4" s="14">
        <v>0.98339069079981223</v>
      </c>
      <c r="L4" s="14">
        <v>0.6184723561694796</v>
      </c>
      <c r="M4" s="14">
        <v>0.9285185567731209</v>
      </c>
      <c r="N4" s="14">
        <v>0.64388922259685144</v>
      </c>
      <c r="O4" s="14">
        <v>0.93338990133462785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209</v>
      </c>
      <c r="B5" s="14">
        <v>0.92841161363510549</v>
      </c>
      <c r="C5" s="14">
        <v>0.98844330878091913</v>
      </c>
      <c r="D5" s="14">
        <v>0.86555043003618293</v>
      </c>
      <c r="E5" s="14">
        <v>0.97768474398801319</v>
      </c>
      <c r="F5" s="14">
        <v>0.81959857544159975</v>
      </c>
      <c r="G5" s="14">
        <v>0.96876684861274198</v>
      </c>
      <c r="H5" s="14">
        <v>0.8419249643397767</v>
      </c>
      <c r="I5" s="14">
        <v>0.9728054254715508</v>
      </c>
      <c r="J5" s="14">
        <v>0.82226216935985286</v>
      </c>
      <c r="K5" s="14">
        <v>0.98924957613072506</v>
      </c>
      <c r="L5" s="14">
        <v>0.68377006829037734</v>
      </c>
      <c r="M5" s="14">
        <v>0.94329192126443628</v>
      </c>
      <c r="N5" s="14">
        <v>0.86482202099986805</v>
      </c>
      <c r="O5" s="14">
        <v>0.97723535390835869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210</v>
      </c>
      <c r="B6" s="14">
        <v>0.83768800451001701</v>
      </c>
      <c r="C6" s="14">
        <v>0.97273585953589492</v>
      </c>
      <c r="D6" s="14">
        <v>0.73023657866765457</v>
      </c>
      <c r="E6" s="14">
        <v>0.95263140758847176</v>
      </c>
      <c r="F6" s="14">
        <v>0.11481517662930486</v>
      </c>
      <c r="G6" s="14">
        <v>0.8639164296652887</v>
      </c>
      <c r="H6" s="14">
        <v>0.72913786700864669</v>
      </c>
      <c r="I6" s="14">
        <v>0.95147329779784151</v>
      </c>
      <c r="J6" s="14">
        <v>0.1636141497904435</v>
      </c>
      <c r="K6" s="14">
        <v>0.92367937406856337</v>
      </c>
      <c r="L6" s="14">
        <v>0.61529018161672</v>
      </c>
      <c r="M6" s="14">
        <v>0.93792264943976988</v>
      </c>
      <c r="N6" s="14">
        <v>0.84083402895456927</v>
      </c>
      <c r="O6" s="14">
        <v>0.97267471239006309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211</v>
      </c>
      <c r="B7" s="14">
        <v>0.80469528906464516</v>
      </c>
      <c r="C7" s="14">
        <v>0.96583041419603821</v>
      </c>
      <c r="D7" s="14">
        <v>0.93857248906763002</v>
      </c>
      <c r="E7" s="14">
        <v>0.98987448601031458</v>
      </c>
      <c r="F7" s="14">
        <v>0.1551133600072323</v>
      </c>
      <c r="G7" s="14">
        <v>0.92959344767134444</v>
      </c>
      <c r="H7" s="14">
        <v>0.91785482868545087</v>
      </c>
      <c r="I7" s="14">
        <v>0.98653945439031354</v>
      </c>
      <c r="J7" s="14">
        <v>0.79903069204125732</v>
      </c>
      <c r="K7" s="14">
        <v>0.98756922012730963</v>
      </c>
      <c r="L7" s="14">
        <v>-1.6607361242017258E-2</v>
      </c>
      <c r="M7" s="14">
        <v>0.94124970931077034</v>
      </c>
      <c r="N7" s="14">
        <v>0.81688531117343233</v>
      </c>
      <c r="O7" s="14">
        <v>0.96814574644656926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212</v>
      </c>
      <c r="B8" s="14">
        <v>0.87811051008545071</v>
      </c>
      <c r="C8" s="14">
        <v>0.97940952240196666</v>
      </c>
      <c r="D8" s="14">
        <v>0.83202726975511443</v>
      </c>
      <c r="E8" s="14">
        <v>0.97170953436764573</v>
      </c>
      <c r="F8" s="14">
        <v>0.69968558654603574</v>
      </c>
      <c r="G8" s="14">
        <v>0.94502448295501473</v>
      </c>
      <c r="H8" s="14">
        <v>0.66429489591757951</v>
      </c>
      <c r="I8" s="14">
        <v>0.93882503019297914</v>
      </c>
      <c r="J8" s="14">
        <v>0.73643183021009351</v>
      </c>
      <c r="K8" s="14">
        <v>0.9837699906887577</v>
      </c>
      <c r="L8" s="14">
        <v>0.76756638948525457</v>
      </c>
      <c r="M8" s="14">
        <v>0.95913455491953981</v>
      </c>
      <c r="N8" s="14">
        <v>0.5356380497631178</v>
      </c>
      <c r="O8" s="14">
        <v>0.90832548696218463</v>
      </c>
    </row>
    <row r="9" spans="1:29" x14ac:dyDescent="0.35">
      <c r="A9" s="7" t="s">
        <v>213</v>
      </c>
      <c r="B9" s="14">
        <v>0.93938097433851853</v>
      </c>
      <c r="C9" s="14">
        <v>0.99002567025791277</v>
      </c>
      <c r="D9" s="14">
        <v>0.87200174227857941</v>
      </c>
      <c r="E9" s="14">
        <v>0.97867571557888555</v>
      </c>
      <c r="F9" s="14">
        <v>0.5555544811669979</v>
      </c>
      <c r="G9" s="14">
        <v>0.9391658609676744</v>
      </c>
      <c r="H9" s="14">
        <v>0.73797082873904007</v>
      </c>
      <c r="I9" s="14">
        <v>0.95289763303099739</v>
      </c>
      <c r="J9" s="14">
        <v>0.76154816716318563</v>
      </c>
      <c r="K9" s="14">
        <v>0.98632572037583399</v>
      </c>
      <c r="L9" s="14">
        <v>0.76752730576970496</v>
      </c>
      <c r="M9" s="14">
        <v>0.96330826153283045</v>
      </c>
      <c r="N9" s="14">
        <v>0.80081066484258812</v>
      </c>
      <c r="O9" s="14">
        <v>0.96517903466578814</v>
      </c>
    </row>
    <row r="10" spans="1:29" x14ac:dyDescent="0.35">
      <c r="A10" s="7" t="s">
        <v>214</v>
      </c>
      <c r="B10" s="14">
        <v>0.62502604055136213</v>
      </c>
      <c r="C10" s="14">
        <v>0.92849950268027293</v>
      </c>
      <c r="D10" s="14">
        <v>0.55051272837849285</v>
      </c>
      <c r="E10" s="14">
        <v>0.9130607930482536</v>
      </c>
      <c r="F10" s="14">
        <v>-7.4702261258979774E-2</v>
      </c>
      <c r="G10" s="14">
        <v>0.77035124812543876</v>
      </c>
      <c r="H10" s="14">
        <v>0.5462572467993444</v>
      </c>
      <c r="I10" s="14">
        <v>0.90995104707901442</v>
      </c>
      <c r="J10" s="14">
        <v>0.41824437863740799</v>
      </c>
      <c r="K10" s="14">
        <v>0.96074942111024109</v>
      </c>
      <c r="L10" s="14">
        <v>0.43555309847828388</v>
      </c>
      <c r="M10" s="14">
        <v>0.91054428077624017</v>
      </c>
      <c r="N10" s="14">
        <v>0.45937697237743808</v>
      </c>
      <c r="O10" s="14">
        <v>0.89191099782972416</v>
      </c>
    </row>
    <row r="11" spans="1:29" x14ac:dyDescent="0.35">
      <c r="A11" s="7" t="s">
        <v>215</v>
      </c>
      <c r="B11" s="14">
        <v>0.8278740779829582</v>
      </c>
      <c r="C11" s="14">
        <v>0.97289717228328165</v>
      </c>
      <c r="D11" s="14">
        <v>0.88108297866447005</v>
      </c>
      <c r="E11" s="14">
        <v>0.98024343623431542</v>
      </c>
      <c r="F11" s="14">
        <v>0.58256345123748909</v>
      </c>
      <c r="G11" s="14">
        <v>0.92585481492134092</v>
      </c>
      <c r="H11" s="14">
        <v>0.71971762943875428</v>
      </c>
      <c r="I11" s="14">
        <v>0.95048039935809292</v>
      </c>
      <c r="J11" s="14">
        <v>0.89461322652123776</v>
      </c>
      <c r="K11" s="14">
        <v>0.99422441019073415</v>
      </c>
      <c r="L11" s="14">
        <v>0.89483975634132007</v>
      </c>
      <c r="M11" s="14">
        <v>0.9827936858034183</v>
      </c>
      <c r="N11" s="14">
        <v>0.85742651745816034</v>
      </c>
      <c r="O11" s="14">
        <v>0.97565760040197758</v>
      </c>
    </row>
    <row r="12" spans="1:29" x14ac:dyDescent="0.35">
      <c r="A12" s="7" t="s">
        <v>216</v>
      </c>
      <c r="B12" s="14">
        <v>0.8158812181019236</v>
      </c>
      <c r="C12" s="14">
        <v>0.9685713376277143</v>
      </c>
      <c r="D12" s="14">
        <v>0.92276404671825407</v>
      </c>
      <c r="E12" s="14">
        <v>0.98733122244404525</v>
      </c>
      <c r="F12" s="14">
        <v>0.80871166440455888</v>
      </c>
      <c r="G12" s="14">
        <v>0.96738271460902692</v>
      </c>
      <c r="H12" s="14">
        <v>0.8995916799648247</v>
      </c>
      <c r="I12" s="14">
        <v>0.98328225083928922</v>
      </c>
      <c r="J12" s="14">
        <v>0.64265052232522779</v>
      </c>
      <c r="K12" s="14">
        <v>0.97588120000031109</v>
      </c>
      <c r="L12" s="14">
        <v>0.77366773810985423</v>
      </c>
      <c r="M12" s="14">
        <v>0.95984659716005827</v>
      </c>
      <c r="N12" s="14">
        <v>0.84001301952653329</v>
      </c>
      <c r="O12" s="14">
        <v>0.97302458719808371</v>
      </c>
    </row>
    <row r="13" spans="1:29" x14ac:dyDescent="0.35">
      <c r="A13" s="7" t="s">
        <v>217</v>
      </c>
      <c r="B13" s="14">
        <v>0.81501860008420601</v>
      </c>
      <c r="C13" s="14">
        <v>0.96778211194518282</v>
      </c>
      <c r="D13" s="14">
        <v>0.89291712602957596</v>
      </c>
      <c r="E13" s="14">
        <v>0.98202584799587767</v>
      </c>
      <c r="F13" s="14">
        <v>-5.0785030513498239E-2</v>
      </c>
      <c r="G13" s="14">
        <v>0.86514337669159713</v>
      </c>
      <c r="H13" s="14">
        <v>0.81040419051067369</v>
      </c>
      <c r="I13" s="14">
        <v>0.9673711451805409</v>
      </c>
      <c r="J13" s="14">
        <v>0.73303350675896062</v>
      </c>
      <c r="K13" s="14">
        <v>0.98350557702663532</v>
      </c>
      <c r="L13" s="14">
        <v>0.26882099997162773</v>
      </c>
      <c r="M13" s="14">
        <v>0.97306838315790689</v>
      </c>
      <c r="N13" s="14">
        <v>0.82349584633238482</v>
      </c>
      <c r="O13" s="14">
        <v>0.970232647910657</v>
      </c>
    </row>
    <row r="14" spans="1:29" x14ac:dyDescent="0.35">
      <c r="A14" s="7" t="s">
        <v>218</v>
      </c>
      <c r="B14" s="14">
        <v>0.77791002297372491</v>
      </c>
      <c r="C14" s="14">
        <v>0.96464147375158193</v>
      </c>
      <c r="D14" s="14">
        <v>0.68458411275795672</v>
      </c>
      <c r="E14" s="14">
        <v>0.94254533361246795</v>
      </c>
      <c r="F14" s="14">
        <v>0.26921638195262065</v>
      </c>
      <c r="G14" s="14">
        <v>0.95287100269988589</v>
      </c>
      <c r="H14" s="14">
        <v>0.71034764596318356</v>
      </c>
      <c r="I14" s="14">
        <v>0.94704820586595562</v>
      </c>
      <c r="J14" s="14">
        <v>0.29909816121329003</v>
      </c>
      <c r="K14" s="14">
        <v>0.94962896339039626</v>
      </c>
      <c r="L14" s="14">
        <v>0.37333766247565486</v>
      </c>
      <c r="M14" s="14">
        <v>0.95519087988767426</v>
      </c>
      <c r="N14" s="14">
        <v>0.7005515949425819</v>
      </c>
      <c r="O14" s="14">
        <v>0.94602529741407138</v>
      </c>
    </row>
    <row r="15" spans="1:29" x14ac:dyDescent="0.35">
      <c r="A15" s="7" t="s">
        <v>219</v>
      </c>
      <c r="B15" s="14">
        <v>0.88414280434614601</v>
      </c>
      <c r="C15" s="14">
        <v>0.98353088260800614</v>
      </c>
      <c r="D15" s="14">
        <v>0.87987723101812598</v>
      </c>
      <c r="E15" s="14">
        <v>0.98019248041391471</v>
      </c>
      <c r="F15" s="14">
        <v>0.46674439640484494</v>
      </c>
      <c r="G15" s="14">
        <v>0.91887974619481594</v>
      </c>
      <c r="H15" s="14">
        <v>0.79684378499124808</v>
      </c>
      <c r="I15" s="14">
        <v>0.96535653000365174</v>
      </c>
      <c r="J15" s="14">
        <v>0.41815207016122014</v>
      </c>
      <c r="K15" s="14">
        <v>0.95804619422604553</v>
      </c>
      <c r="L15" s="14">
        <v>0.41573892934636664</v>
      </c>
      <c r="M15" s="14">
        <v>0.87827807681060788</v>
      </c>
      <c r="N15" s="14">
        <v>0.66550981493650374</v>
      </c>
      <c r="O15" s="14">
        <v>0.93830836033108611</v>
      </c>
    </row>
    <row r="16" spans="1:29" x14ac:dyDescent="0.35">
      <c r="A16" s="7" t="s">
        <v>220</v>
      </c>
      <c r="B16" s="14">
        <v>0.64894828605140975</v>
      </c>
      <c r="C16" s="14">
        <v>0.93428527828752683</v>
      </c>
      <c r="D16" s="14">
        <v>0.6140696076453207</v>
      </c>
      <c r="E16" s="14">
        <v>0.92653170377970662</v>
      </c>
      <c r="F16" s="14">
        <v>4.7080465079541375E-2</v>
      </c>
      <c r="G16" s="14">
        <v>0.92128002282948984</v>
      </c>
      <c r="H16" s="14">
        <v>0.84952329274164873</v>
      </c>
      <c r="I16" s="14">
        <v>0.97428160879412029</v>
      </c>
      <c r="J16" s="14">
        <v>0.47640633497076124</v>
      </c>
      <c r="K16" s="14">
        <v>0.96434523161902386</v>
      </c>
      <c r="L16" s="14">
        <v>0.12386541480396887</v>
      </c>
      <c r="M16" s="14">
        <v>0.94716748069393131</v>
      </c>
      <c r="N16" s="14">
        <v>0.56495917057938516</v>
      </c>
      <c r="O16" s="14">
        <v>0.91541318035595631</v>
      </c>
    </row>
    <row r="17" spans="1:15" x14ac:dyDescent="0.35">
      <c r="A17" s="7" t="s">
        <v>221</v>
      </c>
      <c r="B17" s="14">
        <v>0.86745200235067421</v>
      </c>
      <c r="C17" s="14">
        <v>0.97851446642927853</v>
      </c>
      <c r="D17" s="14">
        <v>0.80887885630265788</v>
      </c>
      <c r="E17" s="14">
        <v>0.96739959455534907</v>
      </c>
      <c r="F17" s="14">
        <v>0.49690850958828398</v>
      </c>
      <c r="G17" s="14">
        <v>0.90171520812108419</v>
      </c>
      <c r="H17" s="14">
        <v>0.64602128158338601</v>
      </c>
      <c r="I17" s="14">
        <v>0.9335768339123599</v>
      </c>
      <c r="J17" s="14">
        <v>0.869670268590921</v>
      </c>
      <c r="K17" s="14">
        <v>0.99262354391010299</v>
      </c>
      <c r="L17" s="14">
        <v>0.77372654447496658</v>
      </c>
      <c r="M17" s="14">
        <v>0.95999988338116993</v>
      </c>
      <c r="N17" s="14">
        <v>0.6690156954130495</v>
      </c>
      <c r="O17" s="14">
        <v>0.93920359361949501</v>
      </c>
    </row>
    <row r="18" spans="1:15" x14ac:dyDescent="0.35">
      <c r="A18" s="7" t="s">
        <v>222</v>
      </c>
      <c r="B18" s="14">
        <v>0.8987288041743583</v>
      </c>
      <c r="C18" s="14">
        <v>0.9834019462844179</v>
      </c>
      <c r="D18" s="14">
        <v>0.93707583445569975</v>
      </c>
      <c r="E18" s="14">
        <v>0.98969703633427508</v>
      </c>
      <c r="F18" s="14">
        <v>0.88293900421296412</v>
      </c>
      <c r="G18" s="14">
        <v>0.98064495879835867</v>
      </c>
      <c r="H18" s="14">
        <v>0.87198760360579497</v>
      </c>
      <c r="I18" s="14">
        <v>0.98836288156009966</v>
      </c>
      <c r="J18" s="14">
        <v>0.89472978830502592</v>
      </c>
      <c r="K18" s="14">
        <v>0.99387081077075168</v>
      </c>
      <c r="L18" s="14">
        <v>0.95609537671830658</v>
      </c>
      <c r="M18" s="14">
        <v>0.9928682606241187</v>
      </c>
      <c r="N18" s="14">
        <v>0.93784795702585422</v>
      </c>
      <c r="O18" s="14">
        <v>0.98975463970148403</v>
      </c>
    </row>
    <row r="19" spans="1:15" x14ac:dyDescent="0.35">
      <c r="A19" s="7" t="s">
        <v>223</v>
      </c>
      <c r="B19" s="14">
        <v>0.91200973931703555</v>
      </c>
      <c r="C19" s="14">
        <v>0.98535302481223741</v>
      </c>
      <c r="D19" s="14">
        <v>0.86582616119741607</v>
      </c>
      <c r="E19" s="14">
        <v>0.97776388287461846</v>
      </c>
      <c r="F19" s="14">
        <v>7.3015501341037667E-2</v>
      </c>
      <c r="G19" s="14">
        <v>0.94209772035553074</v>
      </c>
      <c r="H19" s="14">
        <v>0.86559701421366675</v>
      </c>
      <c r="I19" s="14">
        <v>0.97774715532082956</v>
      </c>
      <c r="J19" s="14">
        <v>0.67614216040623087</v>
      </c>
      <c r="K19" s="14">
        <v>0.97960389557143313</v>
      </c>
      <c r="L19" s="14">
        <v>0.28121708956618141</v>
      </c>
      <c r="M19" s="14">
        <v>0.92789278417153442</v>
      </c>
      <c r="N19" s="14">
        <v>0.59895465734813336</v>
      </c>
      <c r="O19" s="14">
        <v>0.92500825518583807</v>
      </c>
    </row>
    <row r="20" spans="1:15" x14ac:dyDescent="0.35">
      <c r="A20" s="7" t="s">
        <v>224</v>
      </c>
      <c r="B20" s="14">
        <v>0.76578305136123048</v>
      </c>
      <c r="C20" s="14">
        <v>0.95840245834051641</v>
      </c>
      <c r="D20" s="14">
        <v>0.81572983517448994</v>
      </c>
      <c r="E20" s="14">
        <v>0.97142777951444326</v>
      </c>
      <c r="F20" s="14">
        <v>4.3707258174276183E-2</v>
      </c>
      <c r="G20" s="14">
        <v>0.93851791123135497</v>
      </c>
      <c r="H20" s="14">
        <v>0.71846289131465313</v>
      </c>
      <c r="I20" s="14">
        <v>0.94884036561249097</v>
      </c>
      <c r="J20" s="14">
        <v>0.42669961673880646</v>
      </c>
      <c r="K20" s="14">
        <v>0.95610769773802251</v>
      </c>
      <c r="L20" s="14">
        <v>0.56719036533920797</v>
      </c>
      <c r="M20" s="14">
        <v>0.95984204103701498</v>
      </c>
      <c r="N20" s="14">
        <v>0.78036666229127238</v>
      </c>
      <c r="O20" s="14">
        <v>0.96122188009273912</v>
      </c>
    </row>
    <row r="21" spans="1:15" x14ac:dyDescent="0.35">
      <c r="A21" s="7" t="s">
        <v>225</v>
      </c>
      <c r="B21" s="14">
        <v>0.84922473000062815</v>
      </c>
      <c r="C21" s="14">
        <v>0.97486450399662983</v>
      </c>
      <c r="D21" s="14">
        <v>0.86132750106379008</v>
      </c>
      <c r="E21" s="14">
        <v>0.97687439381961383</v>
      </c>
      <c r="F21" s="14">
        <v>0.56960589542388196</v>
      </c>
      <c r="G21" s="14">
        <v>0.95501096912756334</v>
      </c>
      <c r="H21" s="14">
        <v>0.8684963599452864</v>
      </c>
      <c r="I21" s="14">
        <v>0.97777780259752356</v>
      </c>
      <c r="J21" s="14">
        <v>0.6392428014316941</v>
      </c>
      <c r="K21" s="14">
        <v>0.97748146709509598</v>
      </c>
      <c r="L21" s="14">
        <v>0.43043166406585787</v>
      </c>
      <c r="M21" s="14">
        <v>0.98464697083002251</v>
      </c>
      <c r="N21" s="14">
        <v>0.78846532511917389</v>
      </c>
      <c r="O21" s="14">
        <v>0.9630525808271716</v>
      </c>
    </row>
    <row r="22" spans="1:15" x14ac:dyDescent="0.35">
      <c r="A22" s="7" t="s">
        <v>226</v>
      </c>
      <c r="B22" s="14">
        <v>0.85478311773265137</v>
      </c>
      <c r="C22" s="14">
        <v>0.97550910189782403</v>
      </c>
      <c r="D22" s="14">
        <v>0.82069221272652648</v>
      </c>
      <c r="E22" s="14">
        <v>0.97302895382201571</v>
      </c>
      <c r="F22" s="14">
        <v>0.17888948054828357</v>
      </c>
      <c r="G22" s="14">
        <v>0.94352211060312441</v>
      </c>
      <c r="H22" s="14">
        <v>0.78109925840830996</v>
      </c>
      <c r="I22" s="14">
        <v>0.96137104040540189</v>
      </c>
      <c r="J22" s="14">
        <v>0.20021631678160229</v>
      </c>
      <c r="K22" s="14">
        <v>0.93403956403606669</v>
      </c>
      <c r="L22" s="14">
        <v>0.4640444068598551</v>
      </c>
      <c r="M22" s="14">
        <v>0.96067349288392401</v>
      </c>
      <c r="N22" s="14">
        <v>0.81498253522792463</v>
      </c>
      <c r="O22" s="14">
        <v>0.96814266360525059</v>
      </c>
    </row>
    <row r="23" spans="1:15" x14ac:dyDescent="0.35">
      <c r="A23" s="7" t="s">
        <v>227</v>
      </c>
      <c r="B23" s="14">
        <v>0.87811855108570924</v>
      </c>
      <c r="C23" s="14">
        <v>0.97974496071236772</v>
      </c>
      <c r="D23" s="14">
        <v>0.89464224173685714</v>
      </c>
      <c r="E23" s="14">
        <v>0.98512971481182243</v>
      </c>
      <c r="F23" s="14">
        <v>0.26331087265976144</v>
      </c>
      <c r="G23" s="14">
        <v>0.95241002019514032</v>
      </c>
      <c r="H23" s="14">
        <v>0.86615814140134084</v>
      </c>
      <c r="I23" s="14">
        <v>0.9773107058566658</v>
      </c>
      <c r="J23" s="14">
        <v>0.76502714222415036</v>
      </c>
      <c r="K23" s="14">
        <v>0.98544264413734128</v>
      </c>
      <c r="L23" s="14">
        <v>0.39288544061349645</v>
      </c>
      <c r="M23" s="14">
        <v>0.97073060250176024</v>
      </c>
      <c r="N23" s="14">
        <v>0.80938926663223543</v>
      </c>
      <c r="O23" s="14">
        <v>0.96701858056501788</v>
      </c>
    </row>
    <row r="24" spans="1:15" x14ac:dyDescent="0.35">
      <c r="A24" s="7" t="s">
        <v>228</v>
      </c>
      <c r="B24" s="14">
        <v>0.84668205590714618</v>
      </c>
      <c r="C24" s="14">
        <v>0.97379274956593165</v>
      </c>
      <c r="D24" s="14">
        <v>0.79545001040926755</v>
      </c>
      <c r="E24" s="14">
        <v>0.96407982364923928</v>
      </c>
      <c r="F24" s="14">
        <v>-3.4888801282818207E-3</v>
      </c>
      <c r="G24" s="14">
        <v>0.93913504356464605</v>
      </c>
      <c r="H24" s="14">
        <v>0.74399959059015319</v>
      </c>
      <c r="I24" s="14">
        <v>0.95526584079977528</v>
      </c>
      <c r="J24" s="14">
        <v>0.43319298012342938</v>
      </c>
      <c r="K24" s="14">
        <v>0.95625237908164196</v>
      </c>
      <c r="L24" s="14">
        <v>0.20621504784727981</v>
      </c>
      <c r="M24" s="14">
        <v>0.93779587521756824</v>
      </c>
      <c r="N24" s="14">
        <v>0.88159969845614594</v>
      </c>
      <c r="O24" s="14">
        <v>0.98165617179772291</v>
      </c>
    </row>
    <row r="25" spans="1:15" x14ac:dyDescent="0.35">
      <c r="A25" s="7" t="s">
        <v>229</v>
      </c>
      <c r="B25" s="14">
        <v>0.95140691916310405</v>
      </c>
      <c r="C25" s="14">
        <v>0.99212658345584848</v>
      </c>
      <c r="D25" s="14">
        <v>0.88729674761875688</v>
      </c>
      <c r="E25" s="14">
        <v>0.98105047863843597</v>
      </c>
      <c r="F25" s="14">
        <v>0.76372876419362423</v>
      </c>
      <c r="G25" s="14">
        <v>0.95847468075179132</v>
      </c>
      <c r="H25" s="14">
        <v>0.90281947749604619</v>
      </c>
      <c r="I25" s="14">
        <v>0.98388032786914847</v>
      </c>
      <c r="J25" s="14">
        <v>0.71751113104514297</v>
      </c>
      <c r="K25" s="14">
        <v>0.98360123160163604</v>
      </c>
      <c r="L25" s="14">
        <v>0.78995158761999495</v>
      </c>
      <c r="M25" s="14">
        <v>0.96311819091890527</v>
      </c>
      <c r="N25" s="14">
        <v>0.80498307707968519</v>
      </c>
      <c r="O25" s="14">
        <v>0.9667600540342427</v>
      </c>
    </row>
    <row r="26" spans="1:15" x14ac:dyDescent="0.35">
      <c r="A26" s="7" t="s">
        <v>230</v>
      </c>
      <c r="B26" s="14">
        <v>0.86693337128270875</v>
      </c>
      <c r="C26" s="14">
        <v>0.97792850905557316</v>
      </c>
      <c r="D26" s="14">
        <v>0.90443655809076939</v>
      </c>
      <c r="E26" s="14">
        <v>0.9844312196130206</v>
      </c>
      <c r="F26" s="14">
        <v>2.7561700521994428E-2</v>
      </c>
      <c r="G26" s="14">
        <v>0.91934999916225524</v>
      </c>
      <c r="H26" s="14">
        <v>0.87914440146730199</v>
      </c>
      <c r="I26" s="14">
        <v>0.97956921666908858</v>
      </c>
      <c r="J26" s="14">
        <v>0.62426573907553073</v>
      </c>
      <c r="K26" s="14">
        <v>0.97457564165646837</v>
      </c>
      <c r="L26" s="14">
        <v>0.82782622215987989</v>
      </c>
      <c r="M26" s="14">
        <v>0.97563273797567363</v>
      </c>
      <c r="N26" s="14">
        <v>0.93110120220914794</v>
      </c>
      <c r="O26" s="14">
        <v>0.98873257937822578</v>
      </c>
    </row>
    <row r="27" spans="1:15" x14ac:dyDescent="0.35">
      <c r="A27" s="7" t="s">
        <v>231</v>
      </c>
      <c r="B27" s="14">
        <v>0.76925627166410893</v>
      </c>
      <c r="C27" s="14">
        <v>0.95894668539392269</v>
      </c>
      <c r="D27" s="14">
        <v>0.86836928020907211</v>
      </c>
      <c r="E27" s="14">
        <v>0.97771225024082387</v>
      </c>
      <c r="F27" s="14">
        <v>-8.9325540758709604E-2</v>
      </c>
      <c r="G27" s="14">
        <v>0.8268730807305591</v>
      </c>
      <c r="H27" s="14">
        <v>0.85556245303919609</v>
      </c>
      <c r="I27" s="14">
        <v>0.97531000310705773</v>
      </c>
      <c r="J27" s="14">
        <v>0.20451389317460852</v>
      </c>
      <c r="K27" s="14">
        <v>0.96882536974082534</v>
      </c>
      <c r="L27" s="14">
        <v>0.33443281700984145</v>
      </c>
      <c r="M27" s="14">
        <v>0.92264857900700115</v>
      </c>
      <c r="N27" s="14">
        <v>0.20316501819041083</v>
      </c>
      <c r="O27" s="14">
        <v>0.81463726010013893</v>
      </c>
    </row>
    <row r="28" spans="1:15" x14ac:dyDescent="0.35">
      <c r="A28" s="7" t="s">
        <v>232</v>
      </c>
      <c r="B28" s="14">
        <v>0.63430608072733763</v>
      </c>
      <c r="C28" s="14">
        <v>0.93285097803095995</v>
      </c>
      <c r="D28" s="14">
        <v>0.80713765631086543</v>
      </c>
      <c r="E28" s="14">
        <v>0.96687197457644625</v>
      </c>
      <c r="F28" s="14">
        <v>0.60779293170962734</v>
      </c>
      <c r="G28" s="14">
        <v>0.92563269480125177</v>
      </c>
      <c r="H28" s="14">
        <v>0.68138485686265016</v>
      </c>
      <c r="I28" s="14">
        <v>0.94162873471550801</v>
      </c>
      <c r="J28" s="14">
        <v>7.2403128261613645E-2</v>
      </c>
      <c r="K28" s="14">
        <v>0.91102471553046183</v>
      </c>
      <c r="L28" s="14">
        <v>0.21500812008602449</v>
      </c>
      <c r="M28" s="14">
        <v>0.87931700576943839</v>
      </c>
      <c r="N28" s="14">
        <v>0.59538027448741837</v>
      </c>
      <c r="O28" s="14">
        <v>0.92438755478265877</v>
      </c>
    </row>
    <row r="29" spans="1:15" x14ac:dyDescent="0.35">
      <c r="A29" s="7" t="s">
        <v>233</v>
      </c>
      <c r="B29" s="14">
        <v>0.82637322033920302</v>
      </c>
      <c r="C29" s="14">
        <v>0.97076682825319127</v>
      </c>
      <c r="D29" s="14">
        <v>0.8340395390480605</v>
      </c>
      <c r="E29" s="14">
        <v>0.97155996296042291</v>
      </c>
      <c r="F29" s="14">
        <v>0.10146302838756321</v>
      </c>
      <c r="G29" s="14">
        <v>0.89579533974172454</v>
      </c>
      <c r="H29" s="14">
        <v>0.85601438132928076</v>
      </c>
      <c r="I29" s="14">
        <v>0.97789875833987439</v>
      </c>
      <c r="J29" s="14">
        <v>0.37513535488364885</v>
      </c>
      <c r="K29" s="14">
        <v>0.95693440007802577</v>
      </c>
      <c r="L29" s="14">
        <v>0.21540946031741937</v>
      </c>
      <c r="M29" s="14">
        <v>0.93223865471026912</v>
      </c>
      <c r="N29" s="14">
        <v>0.68928598661565688</v>
      </c>
      <c r="O29" s="14">
        <v>0.9443321205233689</v>
      </c>
    </row>
    <row r="30" spans="1:15" x14ac:dyDescent="0.35">
      <c r="A30" s="7" t="s">
        <v>234</v>
      </c>
      <c r="B30" s="14">
        <v>0.87376230397540056</v>
      </c>
      <c r="C30" s="14">
        <v>0.98144163361986336</v>
      </c>
      <c r="D30" s="14">
        <v>0.89492452050137761</v>
      </c>
      <c r="E30" s="14">
        <v>0.98269919370630066</v>
      </c>
      <c r="F30" s="14">
        <v>0.54615909627300707</v>
      </c>
      <c r="G30" s="14">
        <v>0.96585571719425789</v>
      </c>
      <c r="H30" s="14">
        <v>0.84879543506787591</v>
      </c>
      <c r="I30" s="14">
        <v>0.97406755954652824</v>
      </c>
      <c r="J30" s="14">
        <v>0.24754728151793087</v>
      </c>
      <c r="K30" s="14">
        <v>0.94296738157475324</v>
      </c>
      <c r="L30" s="14">
        <v>0.36833695727918508</v>
      </c>
      <c r="M30" s="14">
        <v>0.92031116068284424</v>
      </c>
      <c r="N30" s="14">
        <v>0.41844628278626889</v>
      </c>
      <c r="O30" s="14">
        <v>0.88127826992770286</v>
      </c>
    </row>
    <row r="31" spans="1:15" x14ac:dyDescent="0.35">
      <c r="A31" s="7" t="s">
        <v>235</v>
      </c>
      <c r="B31" s="14">
        <v>0.75836908568905725</v>
      </c>
      <c r="C31" s="14">
        <v>0.9568773964638887</v>
      </c>
      <c r="D31" s="14">
        <v>0.8289845057850187</v>
      </c>
      <c r="E31" s="14">
        <v>0.97047438303431133</v>
      </c>
      <c r="F31" s="14">
        <v>-9.4719854534403014E-2</v>
      </c>
      <c r="G31" s="14">
        <v>0.81293385907634352</v>
      </c>
      <c r="H31" s="14">
        <v>0.69144422710969555</v>
      </c>
      <c r="I31" s="14">
        <v>0.94463079823540641</v>
      </c>
      <c r="J31" s="14">
        <v>0.16490466503814732</v>
      </c>
      <c r="K31" s="14">
        <v>0.92301704619834024</v>
      </c>
      <c r="L31" s="14">
        <v>0.50295088076075634</v>
      </c>
      <c r="M31" s="14">
        <v>0.92240629903047522</v>
      </c>
      <c r="N31" s="14">
        <v>0.55631154627958201</v>
      </c>
      <c r="O31" s="14">
        <v>0.91491334609522101</v>
      </c>
    </row>
    <row r="32" spans="1:15" x14ac:dyDescent="0.35">
      <c r="A32" s="7" t="s">
        <v>236</v>
      </c>
      <c r="B32" s="14">
        <v>0.73134641352423235</v>
      </c>
      <c r="C32" s="14">
        <v>0.95271211079483875</v>
      </c>
      <c r="D32" s="14">
        <v>0.64177894614466757</v>
      </c>
      <c r="E32" s="14">
        <v>0.93355359281497707</v>
      </c>
      <c r="F32" s="14">
        <v>0.46334500676874324</v>
      </c>
      <c r="G32" s="14">
        <v>0.88809537692314655</v>
      </c>
      <c r="H32" s="14">
        <v>0.42182260637452745</v>
      </c>
      <c r="I32" s="14">
        <v>0.87788317223015822</v>
      </c>
      <c r="J32" s="14">
        <v>0.68359927140439303</v>
      </c>
      <c r="K32" s="14">
        <v>0.98129138012541706</v>
      </c>
      <c r="L32" s="14">
        <v>0.80354038240980452</v>
      </c>
      <c r="M32" s="14">
        <v>0.98368240915446303</v>
      </c>
      <c r="N32" s="14">
        <v>0.81320469844610299</v>
      </c>
      <c r="O32" s="14">
        <v>0.96823977695165353</v>
      </c>
    </row>
    <row r="33" spans="1:15" x14ac:dyDescent="0.35">
      <c r="A33" s="7" t="s">
        <v>237</v>
      </c>
      <c r="B33" s="14">
        <v>0.82049917053750854</v>
      </c>
      <c r="C33" s="14">
        <v>0.96903484965672115</v>
      </c>
      <c r="D33" s="14">
        <v>0.86638886216675859</v>
      </c>
      <c r="E33" s="14">
        <v>0.97780328449092946</v>
      </c>
      <c r="F33" s="14">
        <v>-2.5095301661265852E-2</v>
      </c>
      <c r="G33" s="14">
        <v>0.80603082221696731</v>
      </c>
      <c r="H33" s="14">
        <v>0.65091417304115107</v>
      </c>
      <c r="I33" s="14">
        <v>0.94020602302279388</v>
      </c>
      <c r="J33" s="14">
        <v>0.33530395920078221</v>
      </c>
      <c r="K33" s="14">
        <v>0.94959499735211128</v>
      </c>
      <c r="L33" s="14">
        <v>0.50734142806668936</v>
      </c>
      <c r="M33" s="14">
        <v>0.94122029185522826</v>
      </c>
      <c r="N33" s="14">
        <v>0.50335816083816909</v>
      </c>
      <c r="O33" s="14">
        <v>0.90094556397272518</v>
      </c>
    </row>
    <row r="34" spans="1:15" x14ac:dyDescent="0.35">
      <c r="A34" s="7" t="s">
        <v>238</v>
      </c>
      <c r="B34" s="14">
        <v>0.91672908541627807</v>
      </c>
      <c r="C34" s="14">
        <v>0.98745036045137224</v>
      </c>
      <c r="D34" s="14">
        <v>0.84093237865638248</v>
      </c>
      <c r="E34" s="14">
        <v>0.97262967544535273</v>
      </c>
      <c r="F34" s="14">
        <v>0.62379853678307662</v>
      </c>
      <c r="G34" s="14">
        <v>0.94441582022846948</v>
      </c>
      <c r="H34" s="14">
        <v>0.91624402716386311</v>
      </c>
      <c r="I34" s="14">
        <v>0.98648581476120434</v>
      </c>
      <c r="J34" s="14">
        <v>0.6011659461879626</v>
      </c>
      <c r="K34" s="14">
        <v>0.97508983199504107</v>
      </c>
      <c r="L34" s="14">
        <v>0.64294558988476269</v>
      </c>
      <c r="M34" s="14">
        <v>0.95287408184621147</v>
      </c>
      <c r="N34" s="14">
        <v>0.83132401903842468</v>
      </c>
      <c r="O34" s="14">
        <v>0.97122893730747162</v>
      </c>
    </row>
    <row r="35" spans="1:15" x14ac:dyDescent="0.35">
      <c r="A35" s="7" t="s">
        <v>239</v>
      </c>
      <c r="B35" s="14">
        <v>0.73459262597133512</v>
      </c>
      <c r="C35" s="14">
        <v>0.9596572161411363</v>
      </c>
      <c r="D35" s="14">
        <v>0.79212807074547553</v>
      </c>
      <c r="E35" s="14">
        <v>0.96399790635856997</v>
      </c>
      <c r="F35" s="14">
        <v>0.41677190337484543</v>
      </c>
      <c r="G35" s="14">
        <v>0.8765089296356825</v>
      </c>
      <c r="H35" s="14">
        <v>0.21548817754306113</v>
      </c>
      <c r="I35" s="14">
        <v>0.82010060345057356</v>
      </c>
      <c r="J35" s="14">
        <v>3.1307817071622057E-2</v>
      </c>
      <c r="K35" s="14">
        <v>0.91754033179152283</v>
      </c>
      <c r="L35" s="14">
        <v>0.83392392383710212</v>
      </c>
      <c r="M35" s="14">
        <v>0.97161635150311254</v>
      </c>
      <c r="N35" s="14">
        <v>0.73914321847727016</v>
      </c>
      <c r="O35" s="14">
        <v>0.95412109067644579</v>
      </c>
    </row>
    <row r="36" spans="1:15" x14ac:dyDescent="0.35">
      <c r="A36" s="7" t="s">
        <v>240</v>
      </c>
      <c r="B36" s="14">
        <v>0.78394607581704356</v>
      </c>
      <c r="C36" s="14">
        <v>0.96409187912306038</v>
      </c>
      <c r="D36" s="14">
        <v>0.68321363251380252</v>
      </c>
      <c r="E36" s="14">
        <v>0.950609207946013</v>
      </c>
      <c r="F36" s="14">
        <v>0.3585220498649529</v>
      </c>
      <c r="G36" s="14">
        <v>0.85962347662169769</v>
      </c>
      <c r="H36" s="14">
        <v>0.66666727916127433</v>
      </c>
      <c r="I36" s="14">
        <v>0.93974539682867353</v>
      </c>
      <c r="J36" s="14">
        <v>0.70715956375929745</v>
      </c>
      <c r="K36" s="14">
        <v>0.98145937007114192</v>
      </c>
      <c r="L36" s="14">
        <v>0.83473847388262579</v>
      </c>
      <c r="M36" s="14">
        <v>0.97166502160383295</v>
      </c>
      <c r="N36" s="14">
        <v>0.84426459766587569</v>
      </c>
      <c r="O36" s="14">
        <v>0.97938424778208588</v>
      </c>
    </row>
    <row r="37" spans="1:15" x14ac:dyDescent="0.35">
      <c r="A37" s="7" t="s">
        <v>241</v>
      </c>
      <c r="B37" s="14">
        <v>0.87664781454808094</v>
      </c>
      <c r="C37" s="14">
        <v>0.97965157393975666</v>
      </c>
      <c r="D37" s="14">
        <v>0.91079793879250948</v>
      </c>
      <c r="E37" s="14">
        <v>0.98550592661315495</v>
      </c>
      <c r="F37" s="14">
        <v>0.79581436805353489</v>
      </c>
      <c r="G37" s="14">
        <v>0.96489857996176842</v>
      </c>
      <c r="H37" s="14">
        <v>0.83385274192274472</v>
      </c>
      <c r="I37" s="14">
        <v>0.97255774068714418</v>
      </c>
      <c r="J37" s="14">
        <v>0.82778172240156367</v>
      </c>
      <c r="K37" s="14">
        <v>0.99039326108011239</v>
      </c>
      <c r="L37" s="14">
        <v>0.87942086544636411</v>
      </c>
      <c r="M37" s="14">
        <v>0.98013466398280868</v>
      </c>
      <c r="N37" s="14">
        <v>0.74336519100043474</v>
      </c>
      <c r="O37" s="14">
        <v>0.95395841486594835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07E1C81E-CB41-4749-B320-218827DC9290}"/>
  </hyperlinks>
  <pageMargins left="0.7" right="0.7" top="0.75" bottom="0.75" header="0.3" footer="0.3"/>
  <pageSetup paperSize="9" orientation="portrait" horizontalDpi="360" verticalDpi="360" r:id="rId1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7A3DA-32E7-4B2F-AAF9-9878614FB43E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s="5" customFormat="1" x14ac:dyDescent="0.35">
      <c r="A3" s="3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208</v>
      </c>
      <c r="B4" s="14">
        <v>0.57047902906445846</v>
      </c>
      <c r="C4" s="14">
        <v>0.91657555655770884</v>
      </c>
      <c r="D4" s="14">
        <v>0.76575203127719482</v>
      </c>
      <c r="E4" s="14">
        <v>0.95902744742291779</v>
      </c>
      <c r="F4" s="14">
        <v>0.42315198588785419</v>
      </c>
      <c r="G4" s="14">
        <v>0.88247103136133109</v>
      </c>
      <c r="H4" s="14">
        <v>0.63066972136153654</v>
      </c>
      <c r="I4" s="14">
        <v>0.9297192010746036</v>
      </c>
      <c r="J4" s="14">
        <v>0.23466570492291655</v>
      </c>
      <c r="K4" s="14">
        <v>0.93888622359248453</v>
      </c>
      <c r="L4" s="14">
        <v>0.42029630350930125</v>
      </c>
      <c r="M4" s="14">
        <v>0.88178285565154091</v>
      </c>
      <c r="N4" s="14">
        <v>0.47350629851751252</v>
      </c>
      <c r="O4" s="14">
        <v>0.8931917689741532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209</v>
      </c>
      <c r="B5" s="14">
        <v>0.55413505810976138</v>
      </c>
      <c r="C5" s="14">
        <v>0.91163705490973979</v>
      </c>
      <c r="D5" s="14">
        <v>0.43267888981382319</v>
      </c>
      <c r="E5" s="14">
        <v>0.88130043334662322</v>
      </c>
      <c r="F5" s="14">
        <v>0.37075676998709151</v>
      </c>
      <c r="G5" s="14">
        <v>0.93288646326152869</v>
      </c>
      <c r="H5" s="14">
        <v>0.40311541490472619</v>
      </c>
      <c r="I5" s="14">
        <v>0.87718667182487664</v>
      </c>
      <c r="J5" s="14">
        <v>0.72622413810979125</v>
      </c>
      <c r="K5" s="14">
        <v>0.98413360694591145</v>
      </c>
      <c r="L5" s="14">
        <v>0.4886742196090707</v>
      </c>
      <c r="M5" s="14">
        <v>0.90003077189267111</v>
      </c>
      <c r="N5" s="14">
        <v>0.48859693290599882</v>
      </c>
      <c r="O5" s="14">
        <v>0.89845549600880581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210</v>
      </c>
      <c r="B6" s="14">
        <v>0.38228575719676344</v>
      </c>
      <c r="C6" s="14">
        <v>0.86645967054291284</v>
      </c>
      <c r="D6" s="14">
        <v>0.79998995786503813</v>
      </c>
      <c r="E6" s="14">
        <v>0.96591044342142596</v>
      </c>
      <c r="F6" s="14">
        <v>0.48915790780996249</v>
      </c>
      <c r="G6" s="14">
        <v>0.89746742283959102</v>
      </c>
      <c r="H6" s="14">
        <v>0.59182255210131607</v>
      </c>
      <c r="I6" s="14">
        <v>0.92854934438138625</v>
      </c>
      <c r="J6" s="14">
        <v>-0.29614399500387234</v>
      </c>
      <c r="K6" s="14">
        <v>0.7685607675717705</v>
      </c>
      <c r="L6" s="14">
        <v>0.41977416214335811</v>
      </c>
      <c r="M6" s="14">
        <v>0.93996358201121122</v>
      </c>
      <c r="N6" s="14">
        <v>0.71021897764977204</v>
      </c>
      <c r="O6" s="14">
        <v>0.94847164080687241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211</v>
      </c>
      <c r="B7" s="14">
        <v>0.48701363166836198</v>
      </c>
      <c r="C7" s="14">
        <v>0.89565088487257838</v>
      </c>
      <c r="D7" s="14">
        <v>0.70609001444448805</v>
      </c>
      <c r="E7" s="14">
        <v>0.95004361860980435</v>
      </c>
      <c r="F7" s="14">
        <v>0.23525551409463427</v>
      </c>
      <c r="G7" s="14">
        <v>0.8907914827277148</v>
      </c>
      <c r="H7" s="14">
        <v>0.65216199981803813</v>
      </c>
      <c r="I7" s="14">
        <v>0.93458407272851152</v>
      </c>
      <c r="J7" s="14">
        <v>0.20961695955163301</v>
      </c>
      <c r="K7" s="14">
        <v>0.9661029533536637</v>
      </c>
      <c r="L7" s="14">
        <v>-8.1892809382781567E-2</v>
      </c>
      <c r="M7" s="14">
        <v>0.76687611822326662</v>
      </c>
      <c r="N7" s="14">
        <v>0.45507544618903373</v>
      </c>
      <c r="O7" s="14">
        <v>0.89020509761683841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212</v>
      </c>
      <c r="B8" s="14">
        <v>0.67693286019034982</v>
      </c>
      <c r="C8" s="14">
        <v>0.94927547930548639</v>
      </c>
      <c r="D8" s="14">
        <v>0.4044185180015919</v>
      </c>
      <c r="E8" s="14">
        <v>0.87482955309291255</v>
      </c>
      <c r="F8" s="14">
        <v>-5.3440787240690124E-2</v>
      </c>
      <c r="G8" s="14">
        <v>0.71400086152835218</v>
      </c>
      <c r="H8" s="14">
        <v>0.15932463489318122</v>
      </c>
      <c r="I8" s="14">
        <v>0.79964805787141857</v>
      </c>
      <c r="J8" s="14">
        <v>-0.23445406378058681</v>
      </c>
      <c r="K8" s="14">
        <v>0.84888715312936314</v>
      </c>
      <c r="L8" s="14">
        <v>0.18051534224854021</v>
      </c>
      <c r="M8" s="14">
        <v>0.79596929227399038</v>
      </c>
      <c r="N8" s="14">
        <v>0.42948600271935911</v>
      </c>
      <c r="O8" s="14">
        <v>0.88332678236477646</v>
      </c>
    </row>
    <row r="9" spans="1:29" x14ac:dyDescent="0.35">
      <c r="A9" s="7" t="s">
        <v>213</v>
      </c>
      <c r="B9" s="14">
        <v>0.83129757166328666</v>
      </c>
      <c r="C9" s="14">
        <v>0.97130540810377874</v>
      </c>
      <c r="D9" s="14">
        <v>0.67933207698008202</v>
      </c>
      <c r="E9" s="14">
        <v>0.94135259773860103</v>
      </c>
      <c r="F9" s="14">
        <v>0.62565555042897703</v>
      </c>
      <c r="G9" s="14">
        <v>0.9289672487684334</v>
      </c>
      <c r="H9" s="14">
        <v>0.60164589164404003</v>
      </c>
      <c r="I9" s="14">
        <v>0.92326548119187291</v>
      </c>
      <c r="J9" s="14">
        <v>0.54190507144685962</v>
      </c>
      <c r="K9" s="14">
        <v>0.96715814895173347</v>
      </c>
      <c r="L9" s="14">
        <v>0.56063443244438416</v>
      </c>
      <c r="M9" s="14">
        <v>0.91644465109631246</v>
      </c>
      <c r="N9" s="14">
        <v>0.54653874805929437</v>
      </c>
      <c r="O9" s="14">
        <v>0.90978355066773575</v>
      </c>
    </row>
    <row r="10" spans="1:29" x14ac:dyDescent="0.35">
      <c r="A10" s="7" t="s">
        <v>214</v>
      </c>
      <c r="B10" s="14">
        <v>0.66957600114378368</v>
      </c>
      <c r="C10" s="14">
        <v>0.94023839956811728</v>
      </c>
      <c r="D10" s="14">
        <v>0.56240646829412044</v>
      </c>
      <c r="E10" s="14">
        <v>0.91370730036635561</v>
      </c>
      <c r="F10" s="14">
        <v>0.14699539186653632</v>
      </c>
      <c r="G10" s="14">
        <v>0.78215224729044375</v>
      </c>
      <c r="H10" s="14">
        <v>0.5314752298664347</v>
      </c>
      <c r="I10" s="14">
        <v>0.90598174544841337</v>
      </c>
      <c r="J10" s="14">
        <v>2.1289944771497045E-2</v>
      </c>
      <c r="K10" s="14">
        <v>0.9092379590241072</v>
      </c>
      <c r="L10" s="14">
        <v>0.24514695820648988</v>
      </c>
      <c r="M10" s="14">
        <v>0.8759686455149972</v>
      </c>
      <c r="N10" s="14">
        <v>0.57025237555276576</v>
      </c>
      <c r="O10" s="14">
        <v>0.91807587620025211</v>
      </c>
    </row>
    <row r="11" spans="1:29" x14ac:dyDescent="0.35">
      <c r="A11" s="7" t="s">
        <v>215</v>
      </c>
      <c r="B11" s="14">
        <v>0.82385595692478453</v>
      </c>
      <c r="C11" s="14">
        <v>0.97027815289285868</v>
      </c>
      <c r="D11" s="14">
        <v>0.51372616550808392</v>
      </c>
      <c r="E11" s="14">
        <v>0.904798305193249</v>
      </c>
      <c r="F11" s="14">
        <v>0.28066764581623072</v>
      </c>
      <c r="G11" s="14">
        <v>0.83405340457752808</v>
      </c>
      <c r="H11" s="14">
        <v>0.54198511765547519</v>
      </c>
      <c r="I11" s="14">
        <v>0.91130591502096125</v>
      </c>
      <c r="J11" s="14">
        <v>0.35862787204242202</v>
      </c>
      <c r="K11" s="14">
        <v>0.95343780623080976</v>
      </c>
      <c r="L11" s="14">
        <v>0.69410130586317909</v>
      </c>
      <c r="M11" s="14">
        <v>0.95235688852590461</v>
      </c>
      <c r="N11" s="14">
        <v>0.6639612193701615</v>
      </c>
      <c r="O11" s="14">
        <v>0.93845753634479834</v>
      </c>
    </row>
    <row r="12" spans="1:29" x14ac:dyDescent="0.35">
      <c r="A12" s="7" t="s">
        <v>216</v>
      </c>
      <c r="B12" s="14">
        <v>0.66652498065892973</v>
      </c>
      <c r="C12" s="14">
        <v>0.9396646924367672</v>
      </c>
      <c r="D12" s="14">
        <v>0.59503633569981762</v>
      </c>
      <c r="E12" s="14">
        <v>0.92199267047578126</v>
      </c>
      <c r="F12" s="14">
        <v>0.61408356086879579</v>
      </c>
      <c r="G12" s="14">
        <v>0.93528264861420152</v>
      </c>
      <c r="H12" s="14">
        <v>0.57470390645588143</v>
      </c>
      <c r="I12" s="14">
        <v>0.91809423457702222</v>
      </c>
      <c r="J12" s="14">
        <v>0.65057828911358595</v>
      </c>
      <c r="K12" s="14">
        <v>0.9790709083864958</v>
      </c>
      <c r="L12" s="14">
        <v>-6.8299010399603344E-2</v>
      </c>
      <c r="M12" s="14">
        <v>0.82677168535175194</v>
      </c>
      <c r="N12" s="14">
        <v>0.48556220733367605</v>
      </c>
      <c r="O12" s="14">
        <v>0.89754545953747744</v>
      </c>
    </row>
    <row r="13" spans="1:29" x14ac:dyDescent="0.35">
      <c r="A13" s="7" t="s">
        <v>217</v>
      </c>
      <c r="B13" s="14">
        <v>0.61176261654589859</v>
      </c>
      <c r="C13" s="14">
        <v>0.9274186746044174</v>
      </c>
      <c r="D13" s="14">
        <v>0.77088818217012922</v>
      </c>
      <c r="E13" s="14">
        <v>0.9602665671504772</v>
      </c>
      <c r="F13" s="14">
        <v>9.6220169902717326E-2</v>
      </c>
      <c r="G13" s="14">
        <v>0.80514809299190571</v>
      </c>
      <c r="H13" s="14">
        <v>0.69752607747803475</v>
      </c>
      <c r="I13" s="14">
        <v>0.94730580020986843</v>
      </c>
      <c r="J13" s="14">
        <v>0.16011080391378324</v>
      </c>
      <c r="K13" s="14">
        <v>0.93286625439490756</v>
      </c>
      <c r="L13" s="14">
        <v>-7.4818891185646275E-2</v>
      </c>
      <c r="M13" s="14">
        <v>0.9241616146066034</v>
      </c>
      <c r="N13" s="14">
        <v>0.83573433483946524</v>
      </c>
      <c r="O13" s="14">
        <v>0.97197795300198286</v>
      </c>
    </row>
    <row r="14" spans="1:29" x14ac:dyDescent="0.35">
      <c r="A14" s="7" t="s">
        <v>218</v>
      </c>
      <c r="B14" s="14">
        <v>0.70425803187924962</v>
      </c>
      <c r="C14" s="14">
        <v>0.94745563326448312</v>
      </c>
      <c r="D14" s="14">
        <v>0.35587130498161484</v>
      </c>
      <c r="E14" s="14">
        <v>0.86360709615594888</v>
      </c>
      <c r="F14" s="14">
        <v>0.56349753702728411</v>
      </c>
      <c r="G14" s="14">
        <v>0.91397460521745622</v>
      </c>
      <c r="H14" s="14">
        <v>0.58695100356528751</v>
      </c>
      <c r="I14" s="14">
        <v>0.91972021167476536</v>
      </c>
      <c r="J14" s="14">
        <v>-7.8767480070564166E-2</v>
      </c>
      <c r="K14" s="14">
        <v>0.89985034819464405</v>
      </c>
      <c r="L14" s="14">
        <v>0.59394321702240904</v>
      </c>
      <c r="M14" s="14">
        <v>0.9236235425853444</v>
      </c>
      <c r="N14" s="14">
        <v>0.59906480648192895</v>
      </c>
      <c r="O14" s="14">
        <v>0.92439609810603507</v>
      </c>
    </row>
    <row r="15" spans="1:29" x14ac:dyDescent="0.35">
      <c r="A15" s="7" t="s">
        <v>219</v>
      </c>
      <c r="B15" s="14">
        <v>0.15410772579527768</v>
      </c>
      <c r="C15" s="14">
        <v>0.79711932944653374</v>
      </c>
      <c r="D15" s="14">
        <v>0.48745965787540635</v>
      </c>
      <c r="E15" s="14">
        <v>0.89892341216623972</v>
      </c>
      <c r="F15" s="14">
        <v>0.38581250668382172</v>
      </c>
      <c r="G15" s="14">
        <v>0.86662708604000893</v>
      </c>
      <c r="H15" s="14">
        <v>0.21551337767984746</v>
      </c>
      <c r="I15" s="14">
        <v>0.82007668236467213</v>
      </c>
      <c r="J15" s="14">
        <v>-0.98505406689878905</v>
      </c>
      <c r="K15" s="14">
        <v>0.35147488366983159</v>
      </c>
      <c r="L15" s="14">
        <v>-9.1273769095742516E-2</v>
      </c>
      <c r="M15" s="14">
        <v>0.77011363294224011</v>
      </c>
      <c r="N15" s="14">
        <v>0.35587216497191992</v>
      </c>
      <c r="O15" s="14">
        <v>0.86045125203651784</v>
      </c>
    </row>
    <row r="16" spans="1:29" x14ac:dyDescent="0.35">
      <c r="A16" s="7" t="s">
        <v>220</v>
      </c>
      <c r="B16" s="14">
        <v>0.23767116248935721</v>
      </c>
      <c r="C16" s="14">
        <v>0.82037477388152713</v>
      </c>
      <c r="D16" s="14">
        <v>0.23577053755579885</v>
      </c>
      <c r="E16" s="14">
        <v>0.81560764857838142</v>
      </c>
      <c r="F16" s="14">
        <v>0.19580039880283523</v>
      </c>
      <c r="G16" s="14">
        <v>0.81364064797004454</v>
      </c>
      <c r="H16" s="14">
        <v>0.20994690457347318</v>
      </c>
      <c r="I16" s="14">
        <v>0.81538268814678272</v>
      </c>
      <c r="J16" s="14">
        <v>0.27688713159129513</v>
      </c>
      <c r="K16" s="14">
        <v>0.93999127181342002</v>
      </c>
      <c r="L16" s="14">
        <v>0.17368015647544033</v>
      </c>
      <c r="M16" s="14">
        <v>0.79744866714699192</v>
      </c>
      <c r="N16" s="14">
        <v>0.25645861888311872</v>
      </c>
      <c r="O16" s="14">
        <v>0.83177690377231928</v>
      </c>
    </row>
    <row r="17" spans="1:15" x14ac:dyDescent="0.35">
      <c r="A17" s="7" t="s">
        <v>221</v>
      </c>
      <c r="B17" s="14">
        <v>0.72056867216281273</v>
      </c>
      <c r="C17" s="14">
        <v>0.94968107824016523</v>
      </c>
      <c r="D17" s="14">
        <v>0.74048107254391138</v>
      </c>
      <c r="E17" s="14">
        <v>0.95431772954427097</v>
      </c>
      <c r="F17" s="14">
        <v>0.5976623973587285</v>
      </c>
      <c r="G17" s="14">
        <v>0.92374759755982028</v>
      </c>
      <c r="H17" s="14">
        <v>0.54399113363014884</v>
      </c>
      <c r="I17" s="14">
        <v>0.92543964305797388</v>
      </c>
      <c r="J17" s="14">
        <v>0.14366977770414152</v>
      </c>
      <c r="K17" s="14">
        <v>0.9181911901443881</v>
      </c>
      <c r="L17" s="14">
        <v>0.54152199990455085</v>
      </c>
      <c r="M17" s="14">
        <v>0.90938981036583111</v>
      </c>
      <c r="N17" s="14">
        <v>0.67946838209670513</v>
      </c>
      <c r="O17" s="14">
        <v>0.94045072507721605</v>
      </c>
    </row>
    <row r="18" spans="1:15" x14ac:dyDescent="0.35">
      <c r="A18" s="7" t="s">
        <v>222</v>
      </c>
      <c r="B18" s="14">
        <v>0.7771447286147033</v>
      </c>
      <c r="C18" s="14">
        <v>0.96301828708671944</v>
      </c>
      <c r="D18" s="14">
        <v>0.85506255425386968</v>
      </c>
      <c r="E18" s="14">
        <v>0.97568264361803891</v>
      </c>
      <c r="F18" s="14">
        <v>0.73155846109958744</v>
      </c>
      <c r="G18" s="14">
        <v>0.95164174579838934</v>
      </c>
      <c r="H18" s="14">
        <v>0.80895758489313074</v>
      </c>
      <c r="I18" s="14">
        <v>0.96876467446760017</v>
      </c>
      <c r="J18" s="14">
        <v>0.87788278528767616</v>
      </c>
      <c r="K18" s="14">
        <v>0.99345358391105376</v>
      </c>
      <c r="L18" s="14">
        <v>0.8919753441685363</v>
      </c>
      <c r="M18" s="14">
        <v>0.98182898544125186</v>
      </c>
      <c r="N18" s="14">
        <v>0.93309635606486507</v>
      </c>
      <c r="O18" s="14">
        <v>0.98922998894186487</v>
      </c>
    </row>
    <row r="19" spans="1:15" x14ac:dyDescent="0.35">
      <c r="A19" s="7" t="s">
        <v>223</v>
      </c>
      <c r="B19" s="14">
        <v>0.70068245330577184</v>
      </c>
      <c r="C19" s="14">
        <v>0.94497344296157271</v>
      </c>
      <c r="D19" s="14">
        <v>0.90280642802155031</v>
      </c>
      <c r="E19" s="14">
        <v>0.98377647009847324</v>
      </c>
      <c r="F19" s="14">
        <v>0.74943665889093425</v>
      </c>
      <c r="G19" s="14">
        <v>0.96030931871598169</v>
      </c>
      <c r="H19" s="14">
        <v>0.85429873025262726</v>
      </c>
      <c r="I19" s="14">
        <v>0.97536822314198157</v>
      </c>
      <c r="J19" s="14">
        <v>0.7892799950251429</v>
      </c>
      <c r="K19" s="14">
        <v>0.9871464475032572</v>
      </c>
      <c r="L19" s="14">
        <v>-5.0882396662679026E-2</v>
      </c>
      <c r="M19" s="14">
        <v>0.94185022401283525</v>
      </c>
      <c r="N19" s="14">
        <v>0.11804886379516009</v>
      </c>
      <c r="O19" s="14">
        <v>0.77796242130994542</v>
      </c>
    </row>
    <row r="20" spans="1:15" x14ac:dyDescent="0.35">
      <c r="A20" s="7" t="s">
        <v>224</v>
      </c>
      <c r="B20" s="14">
        <v>0.6471344214342819</v>
      </c>
      <c r="C20" s="14">
        <v>0.93348621239864804</v>
      </c>
      <c r="D20" s="14">
        <v>0.82709497975122237</v>
      </c>
      <c r="E20" s="14">
        <v>0.97016035823122071</v>
      </c>
      <c r="F20" s="14">
        <v>0.53990734086670411</v>
      </c>
      <c r="G20" s="14">
        <v>0.90973412523981967</v>
      </c>
      <c r="H20" s="14">
        <v>0.59109187550629216</v>
      </c>
      <c r="I20" s="14">
        <v>0.92212557749572488</v>
      </c>
      <c r="J20" s="14">
        <v>2.9037360603539442E-2</v>
      </c>
      <c r="K20" s="14">
        <v>0.89421712062598024</v>
      </c>
      <c r="L20" s="14">
        <v>0.43261730896556977</v>
      </c>
      <c r="M20" s="14">
        <v>0.91323689467282798</v>
      </c>
      <c r="N20" s="14">
        <v>0.63528778614074966</v>
      </c>
      <c r="O20" s="14">
        <v>0.93311156476288215</v>
      </c>
    </row>
    <row r="21" spans="1:15" x14ac:dyDescent="0.35">
      <c r="A21" s="7" t="s">
        <v>225</v>
      </c>
      <c r="B21" s="14">
        <v>0.79013604797745252</v>
      </c>
      <c r="C21" s="14">
        <v>0.96302587684058727</v>
      </c>
      <c r="D21" s="14">
        <v>0.6795778392106856</v>
      </c>
      <c r="E21" s="14">
        <v>0.9423596380126843</v>
      </c>
      <c r="F21" s="14">
        <v>0.80797218286802419</v>
      </c>
      <c r="G21" s="14">
        <v>0.96654314501572414</v>
      </c>
      <c r="H21" s="14">
        <v>0.66460877198501356</v>
      </c>
      <c r="I21" s="14">
        <v>0.93756861671817437</v>
      </c>
      <c r="J21" s="14">
        <v>0.330050462401066</v>
      </c>
      <c r="K21" s="14">
        <v>0.94703750274322396</v>
      </c>
      <c r="L21" s="14">
        <v>0.50493923321409107</v>
      </c>
      <c r="M21" s="14">
        <v>0.91512579000631777</v>
      </c>
      <c r="N21" s="14">
        <v>0.71860310121089921</v>
      </c>
      <c r="O21" s="14">
        <v>0.94914639531525369</v>
      </c>
    </row>
    <row r="22" spans="1:15" x14ac:dyDescent="0.35">
      <c r="A22" s="7" t="s">
        <v>226</v>
      </c>
      <c r="B22" s="14">
        <v>0.68223460411175918</v>
      </c>
      <c r="C22" s="14">
        <v>0.94198460851763877</v>
      </c>
      <c r="D22" s="14">
        <v>0.67888961881626875</v>
      </c>
      <c r="E22" s="14">
        <v>0.94043575760535913</v>
      </c>
      <c r="F22" s="14">
        <v>0.5472226143596004</v>
      </c>
      <c r="G22" s="14">
        <v>0.91350694016857981</v>
      </c>
      <c r="H22" s="14">
        <v>0.6289667007647427</v>
      </c>
      <c r="I22" s="14">
        <v>0.9317169337873985</v>
      </c>
      <c r="J22" s="14">
        <v>0.34950214842064908</v>
      </c>
      <c r="K22" s="14">
        <v>0.94830431437449125</v>
      </c>
      <c r="L22" s="14">
        <v>6.809828425570312E-2</v>
      </c>
      <c r="M22" s="14">
        <v>0.94447234558985527</v>
      </c>
      <c r="N22" s="14">
        <v>0.7677149692816958</v>
      </c>
      <c r="O22" s="14">
        <v>0.95904761883557565</v>
      </c>
    </row>
    <row r="23" spans="1:15" x14ac:dyDescent="0.35">
      <c r="A23" s="7" t="s">
        <v>227</v>
      </c>
      <c r="B23" s="14">
        <v>0.69847702942477652</v>
      </c>
      <c r="C23" s="14">
        <v>0.95627799715698858</v>
      </c>
      <c r="D23" s="14">
        <v>0.65372920686334124</v>
      </c>
      <c r="E23" s="14">
        <v>0.95994196593488434</v>
      </c>
      <c r="F23" s="14">
        <v>0.53383188627673894</v>
      </c>
      <c r="G23" s="14">
        <v>0.93889945064534586</v>
      </c>
      <c r="H23" s="14">
        <v>0.60554655091110232</v>
      </c>
      <c r="I23" s="14">
        <v>0.92871764328558493</v>
      </c>
      <c r="J23" s="14">
        <v>0.55783951810495735</v>
      </c>
      <c r="K23" s="14">
        <v>0.97232757204312803</v>
      </c>
      <c r="L23" s="14">
        <v>-0.10393739464893345</v>
      </c>
      <c r="M23" s="14">
        <v>0.77242422403176414</v>
      </c>
      <c r="N23" s="14">
        <v>0.67123862197177808</v>
      </c>
      <c r="O23" s="14">
        <v>0.93929219055487179</v>
      </c>
    </row>
    <row r="24" spans="1:15" x14ac:dyDescent="0.35">
      <c r="A24" s="7" t="s">
        <v>228</v>
      </c>
      <c r="B24" s="14">
        <v>0.40231034758239814</v>
      </c>
      <c r="C24" s="14">
        <v>0.87696265390973982</v>
      </c>
      <c r="D24" s="14">
        <v>0.47738557506853901</v>
      </c>
      <c r="E24" s="14">
        <v>0.89297228113590976</v>
      </c>
      <c r="F24" s="14">
        <v>0.3540513341921715</v>
      </c>
      <c r="G24" s="14">
        <v>0.91509466248882732</v>
      </c>
      <c r="H24" s="14">
        <v>0.81175346864678022</v>
      </c>
      <c r="I24" s="14">
        <v>0.96733468886924878</v>
      </c>
      <c r="J24" s="14">
        <v>0.55743247777738525</v>
      </c>
      <c r="K24" s="14">
        <v>0.97147693740990027</v>
      </c>
      <c r="L24" s="14">
        <v>-5.2991525407911876E-2</v>
      </c>
      <c r="M24" s="14">
        <v>0.87887431443400588</v>
      </c>
      <c r="N24" s="14">
        <v>0.43128844211842177</v>
      </c>
      <c r="O24" s="14">
        <v>0.87923342629804702</v>
      </c>
    </row>
    <row r="25" spans="1:15" x14ac:dyDescent="0.35">
      <c r="A25" s="7" t="s">
        <v>229</v>
      </c>
      <c r="B25" s="14">
        <v>0.55455677274369197</v>
      </c>
      <c r="C25" s="14">
        <v>0.91426656450270483</v>
      </c>
      <c r="D25" s="14">
        <v>0.48170408336636156</v>
      </c>
      <c r="E25" s="14">
        <v>0.89549124323627161</v>
      </c>
      <c r="F25" s="14">
        <v>0.43804021565980961</v>
      </c>
      <c r="G25" s="14">
        <v>0.88644551859399345</v>
      </c>
      <c r="H25" s="14">
        <v>0.43919750427403087</v>
      </c>
      <c r="I25" s="14">
        <v>0.88637844899754681</v>
      </c>
      <c r="J25" s="14">
        <v>0.66397424257035897</v>
      </c>
      <c r="K25" s="14">
        <v>0.98069191713026915</v>
      </c>
      <c r="L25" s="14">
        <v>0.49330093670798797</v>
      </c>
      <c r="M25" s="14">
        <v>0.9474418218103885</v>
      </c>
      <c r="N25" s="14">
        <v>0.60544670500417097</v>
      </c>
      <c r="O25" s="14">
        <v>0.92389343050569961</v>
      </c>
    </row>
    <row r="26" spans="1:15" x14ac:dyDescent="0.35">
      <c r="A26" s="7" t="s">
        <v>230</v>
      </c>
      <c r="B26" s="14">
        <v>0.4247753126378736</v>
      </c>
      <c r="C26" s="14">
        <v>0.87731553280238117</v>
      </c>
      <c r="D26" s="14">
        <v>0.79555569901123702</v>
      </c>
      <c r="E26" s="14">
        <v>0.96430679113342488</v>
      </c>
      <c r="F26" s="14">
        <v>0.29180618023868526</v>
      </c>
      <c r="G26" s="14">
        <v>0.88756343782368319</v>
      </c>
      <c r="H26" s="14">
        <v>0.86197410610121716</v>
      </c>
      <c r="I26" s="14">
        <v>0.97725822398349405</v>
      </c>
      <c r="J26" s="14">
        <v>0.72456894019529283</v>
      </c>
      <c r="K26" s="14">
        <v>0.98226943819346724</v>
      </c>
      <c r="L26" s="14">
        <v>0.85347294923303707</v>
      </c>
      <c r="M26" s="14">
        <v>0.97775494737485102</v>
      </c>
      <c r="N26" s="14">
        <v>0.36645701774421757</v>
      </c>
      <c r="O26" s="14">
        <v>0.86539158695171881</v>
      </c>
    </row>
    <row r="27" spans="1:15" x14ac:dyDescent="0.35">
      <c r="A27" s="7" t="s">
        <v>231</v>
      </c>
      <c r="B27" s="14">
        <v>0.7809248540747975</v>
      </c>
      <c r="C27" s="14">
        <v>0.96138627144861433</v>
      </c>
      <c r="D27" s="14">
        <v>0.73737582029795745</v>
      </c>
      <c r="E27" s="14">
        <v>0.95316477087697649</v>
      </c>
      <c r="F27" s="14">
        <v>0.28192812883380136</v>
      </c>
      <c r="G27" s="14">
        <v>0.85499346333665716</v>
      </c>
      <c r="H27" s="14">
        <v>0.74651519640130237</v>
      </c>
      <c r="I27" s="14">
        <v>0.95442279533171659</v>
      </c>
      <c r="J27" s="14">
        <v>0.41457603446806096</v>
      </c>
      <c r="K27" s="14">
        <v>0.95755763148024808</v>
      </c>
      <c r="L27" s="14">
        <v>9.7870662513547715E-2</v>
      </c>
      <c r="M27" s="14">
        <v>0.91741744140822923</v>
      </c>
      <c r="N27" s="14">
        <v>0.4125796300276226</v>
      </c>
      <c r="O27" s="14">
        <v>0.87804592788348979</v>
      </c>
    </row>
    <row r="28" spans="1:15" x14ac:dyDescent="0.35">
      <c r="A28" s="7" t="s">
        <v>232</v>
      </c>
      <c r="B28" s="14">
        <v>0.58155407084797428</v>
      </c>
      <c r="C28" s="14">
        <v>0.91867466703982215</v>
      </c>
      <c r="D28" s="14">
        <v>0.56045409082934594</v>
      </c>
      <c r="E28" s="14">
        <v>0.91920560966292131</v>
      </c>
      <c r="F28" s="14">
        <v>0.60636097495968955</v>
      </c>
      <c r="G28" s="14">
        <v>0.92511864646133846</v>
      </c>
      <c r="H28" s="14">
        <v>0.42056070298287407</v>
      </c>
      <c r="I28" s="14">
        <v>0.88183969166065523</v>
      </c>
      <c r="J28" s="14">
        <v>0.380790919710847</v>
      </c>
      <c r="K28" s="14">
        <v>0.950353004275166</v>
      </c>
      <c r="L28" s="14">
        <v>0.36294700761700088</v>
      </c>
      <c r="M28" s="14">
        <v>0.85900071012377033</v>
      </c>
      <c r="N28" s="14">
        <v>0.25113852967225619</v>
      </c>
      <c r="O28" s="14">
        <v>0.82556358783332184</v>
      </c>
    </row>
    <row r="29" spans="1:15" x14ac:dyDescent="0.35">
      <c r="A29" s="7" t="s">
        <v>233</v>
      </c>
      <c r="B29" s="14">
        <v>0.67116661297759062</v>
      </c>
      <c r="C29" s="14">
        <v>0.94067716778001198</v>
      </c>
      <c r="D29" s="14">
        <v>0.67177605670529494</v>
      </c>
      <c r="E29" s="14">
        <v>0.9408151690948604</v>
      </c>
      <c r="F29" s="14">
        <v>0.57884118981173827</v>
      </c>
      <c r="G29" s="14">
        <v>0.91765797993125497</v>
      </c>
      <c r="H29" s="14">
        <v>0.80649336261033144</v>
      </c>
      <c r="I29" s="14">
        <v>0.96646255824837579</v>
      </c>
      <c r="J29" s="14">
        <v>3.8087324812225827E-2</v>
      </c>
      <c r="K29" s="14">
        <v>0.89902161348522125</v>
      </c>
      <c r="L29" s="14">
        <v>-7.2886269946674534E-2</v>
      </c>
      <c r="M29" s="14">
        <v>0.89764388347451396</v>
      </c>
      <c r="N29" s="14">
        <v>0.62548510412125158</v>
      </c>
      <c r="O29" s="14">
        <v>0.92890741510949681</v>
      </c>
    </row>
    <row r="30" spans="1:15" x14ac:dyDescent="0.35">
      <c r="A30" s="7" t="s">
        <v>234</v>
      </c>
      <c r="B30" s="14">
        <v>0.62393285645820773</v>
      </c>
      <c r="C30" s="14">
        <v>0.93051874555758529</v>
      </c>
      <c r="D30" s="14">
        <v>0.69867446278817669</v>
      </c>
      <c r="E30" s="14">
        <v>0.94594562661111559</v>
      </c>
      <c r="F30" s="14">
        <v>0.65572510354882263</v>
      </c>
      <c r="G30" s="14">
        <v>0.93647109540447315</v>
      </c>
      <c r="H30" s="14">
        <v>0.7021521566673522</v>
      </c>
      <c r="I30" s="14">
        <v>0.94645225712211711</v>
      </c>
      <c r="J30" s="14">
        <v>-0.13601887032046703</v>
      </c>
      <c r="K30" s="14">
        <v>0.86662189455575334</v>
      </c>
      <c r="L30" s="14">
        <v>0.53876126390416179</v>
      </c>
      <c r="M30" s="14">
        <v>0.90918891810747227</v>
      </c>
      <c r="N30" s="14">
        <v>0.48942460473022009</v>
      </c>
      <c r="O30" s="14">
        <v>0.89948332881646575</v>
      </c>
    </row>
    <row r="31" spans="1:15" x14ac:dyDescent="0.35">
      <c r="A31" s="7" t="s">
        <v>235</v>
      </c>
      <c r="B31" s="14">
        <v>0.70927107834273972</v>
      </c>
      <c r="C31" s="14">
        <v>0.94789990612840003</v>
      </c>
      <c r="D31" s="14">
        <v>0.88516749530449923</v>
      </c>
      <c r="E31" s="14">
        <v>0.98103038287911282</v>
      </c>
      <c r="F31" s="14">
        <v>-2.5495535552641804E-2</v>
      </c>
      <c r="G31" s="14">
        <v>0.86916127261666465</v>
      </c>
      <c r="H31" s="14">
        <v>0.8217616093695016</v>
      </c>
      <c r="I31" s="14">
        <v>0.96910583284194363</v>
      </c>
      <c r="J31" s="14">
        <v>0.4920475052236653</v>
      </c>
      <c r="K31" s="14">
        <v>0.96239526656485264</v>
      </c>
      <c r="L31" s="14">
        <v>-9.5083257132835899E-2</v>
      </c>
      <c r="M31" s="14">
        <v>0.868800595382761</v>
      </c>
      <c r="N31" s="14">
        <v>0.5103113977686945</v>
      </c>
      <c r="O31" s="14">
        <v>0.9024291874586795</v>
      </c>
    </row>
    <row r="32" spans="1:15" x14ac:dyDescent="0.35">
      <c r="A32" s="7" t="s">
        <v>236</v>
      </c>
      <c r="B32" s="14">
        <v>0.77813084997159943</v>
      </c>
      <c r="C32" s="14">
        <v>0.96079638545311774</v>
      </c>
      <c r="D32" s="14">
        <v>0.58628915738248144</v>
      </c>
      <c r="E32" s="14">
        <v>0.91939196770722198</v>
      </c>
      <c r="F32" s="14">
        <v>0.31911704730481727</v>
      </c>
      <c r="G32" s="14">
        <v>0.85279532315814366</v>
      </c>
      <c r="H32" s="14">
        <v>0.31942482793905919</v>
      </c>
      <c r="I32" s="14">
        <v>0.8461342654599423</v>
      </c>
      <c r="J32" s="14">
        <v>0.2194951172940007</v>
      </c>
      <c r="K32" s="14">
        <v>0.94120476897279859</v>
      </c>
      <c r="L32" s="14">
        <v>0.67558487748411655</v>
      </c>
      <c r="M32" s="14">
        <v>0.95466476983811266</v>
      </c>
      <c r="N32" s="14">
        <v>0.64761933195350585</v>
      </c>
      <c r="O32" s="14">
        <v>0.9353059913115932</v>
      </c>
    </row>
    <row r="33" spans="1:15" x14ac:dyDescent="0.35">
      <c r="A33" s="7" t="s">
        <v>237</v>
      </c>
      <c r="B33" s="14">
        <v>0.71284386697444913</v>
      </c>
      <c r="C33" s="14">
        <v>0.94861352654395736</v>
      </c>
      <c r="D33" s="14">
        <v>0.72443229389833197</v>
      </c>
      <c r="E33" s="14">
        <v>0.94993740688840345</v>
      </c>
      <c r="F33" s="14">
        <v>0.2374950972799417</v>
      </c>
      <c r="G33" s="14">
        <v>0.83168350352045139</v>
      </c>
      <c r="H33" s="14">
        <v>0.39920338470692468</v>
      </c>
      <c r="I33" s="14">
        <v>0.95802324170866515</v>
      </c>
      <c r="J33" s="14">
        <v>0.28540397487409863</v>
      </c>
      <c r="K33" s="14">
        <v>0.9383196886146139</v>
      </c>
      <c r="L33" s="14">
        <v>0.42297523669975873</v>
      </c>
      <c r="M33" s="14">
        <v>0.89770021395709743</v>
      </c>
      <c r="N33" s="14">
        <v>0.54604204579147142</v>
      </c>
      <c r="O33" s="14">
        <v>0.91170915056204249</v>
      </c>
    </row>
    <row r="34" spans="1:15" x14ac:dyDescent="0.35">
      <c r="A34" s="7" t="s">
        <v>238</v>
      </c>
      <c r="B34" s="14">
        <v>0.58514995871723652</v>
      </c>
      <c r="C34" s="14">
        <v>0.92119969412264824</v>
      </c>
      <c r="D34" s="14">
        <v>0.34147866122569626</v>
      </c>
      <c r="E34" s="14">
        <v>0.85947285939051221</v>
      </c>
      <c r="F34" s="14">
        <v>0.24502804863829644</v>
      </c>
      <c r="G34" s="14">
        <v>0.83064425976665235</v>
      </c>
      <c r="H34" s="14">
        <v>0.51822697322846401</v>
      </c>
      <c r="I34" s="14">
        <v>0.90275862182893063</v>
      </c>
      <c r="J34" s="14">
        <v>0.27172922061425592</v>
      </c>
      <c r="K34" s="14">
        <v>0.94144609941538338</v>
      </c>
      <c r="L34" s="14">
        <v>0.315878309040174</v>
      </c>
      <c r="M34" s="14">
        <v>0.84576607535689119</v>
      </c>
      <c r="N34" s="14">
        <v>0.12506787574206973</v>
      </c>
      <c r="O34" s="14">
        <v>0.78869221469934403</v>
      </c>
    </row>
    <row r="35" spans="1:15" x14ac:dyDescent="0.35">
      <c r="A35" s="7" t="s">
        <v>239</v>
      </c>
      <c r="B35" s="14">
        <v>0.36543668903763621</v>
      </c>
      <c r="C35" s="14">
        <v>0.87769841419268135</v>
      </c>
      <c r="D35" s="14">
        <v>0.38063508360359588</v>
      </c>
      <c r="E35" s="14">
        <v>0.86986300514018156</v>
      </c>
      <c r="F35" s="14">
        <v>-2.7906053106784772E-2</v>
      </c>
      <c r="G35" s="14">
        <v>0.71967053669239811</v>
      </c>
      <c r="H35" s="14">
        <v>-0.19396525907120302</v>
      </c>
      <c r="I35" s="14">
        <v>0.64128279442645231</v>
      </c>
      <c r="J35" s="14">
        <v>-0.73693867780460764</v>
      </c>
      <c r="K35" s="14">
        <v>0.67362614143203003</v>
      </c>
      <c r="L35" s="14">
        <v>0.19762711543019876</v>
      </c>
      <c r="M35" s="14">
        <v>0.81011756830272719</v>
      </c>
      <c r="N35" s="14">
        <v>0.13471930498487322</v>
      </c>
      <c r="O35" s="14">
        <v>0.78250823899432631</v>
      </c>
    </row>
    <row r="36" spans="1:15" x14ac:dyDescent="0.35">
      <c r="A36" s="7" t="s">
        <v>240</v>
      </c>
      <c r="B36" s="14">
        <v>0.53590594757282795</v>
      </c>
      <c r="C36" s="14">
        <v>0.90740960643788338</v>
      </c>
      <c r="D36" s="14">
        <v>0.71568745448261351</v>
      </c>
      <c r="E36" s="14">
        <v>0.96437744464733377</v>
      </c>
      <c r="F36" s="14">
        <v>0.26239483234872241</v>
      </c>
      <c r="G36" s="14">
        <v>0.82655359795719097</v>
      </c>
      <c r="H36" s="14">
        <v>0.46912790242359825</v>
      </c>
      <c r="I36" s="14">
        <v>0.89070748190355331</v>
      </c>
      <c r="J36" s="14">
        <v>0.65263479466828855</v>
      </c>
      <c r="K36" s="14">
        <v>0.97765496693742271</v>
      </c>
      <c r="L36" s="14">
        <v>0.69777795078340421</v>
      </c>
      <c r="M36" s="14">
        <v>0.9449022921271929</v>
      </c>
      <c r="N36" s="14">
        <v>0.76207926531313852</v>
      </c>
      <c r="O36" s="14">
        <v>0.9736112704935117</v>
      </c>
    </row>
    <row r="37" spans="1:15" x14ac:dyDescent="0.35">
      <c r="A37" s="7" t="s">
        <v>241</v>
      </c>
      <c r="B37" s="14">
        <v>0.51759250724678751</v>
      </c>
      <c r="C37" s="14">
        <v>0.90255382923100802</v>
      </c>
      <c r="D37" s="14">
        <v>0.65586689304708645</v>
      </c>
      <c r="E37" s="14">
        <v>0.93670378219362338</v>
      </c>
      <c r="F37" s="14">
        <v>0.68057861822977661</v>
      </c>
      <c r="G37" s="14">
        <v>0.9420905479772218</v>
      </c>
      <c r="H37" s="14">
        <v>0.31160623771355206</v>
      </c>
      <c r="I37" s="14">
        <v>0.85002643186067461</v>
      </c>
      <c r="J37" s="14">
        <v>0.47303155528879437</v>
      </c>
      <c r="K37" s="14">
        <v>0.96544346254306124</v>
      </c>
      <c r="L37" s="14">
        <v>0.65587459115886237</v>
      </c>
      <c r="M37" s="14">
        <v>0.93858366741267907</v>
      </c>
      <c r="N37" s="14">
        <v>0.58858731091718619</v>
      </c>
      <c r="O37" s="14">
        <v>0.92003352650942172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A2593A62-C72D-4554-B73F-20C401818665}"/>
  </hyperlinks>
  <pageMargins left="0.7" right="0.7" top="0.75" bottom="0.75" header="0.3" footer="0.3"/>
  <pageSetup paperSize="9" orientation="portrait" horizontalDpi="360" verticalDpi="360" r:id="rId1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A1EEB-CE2D-4E87-85CE-2FCEF8F87E02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s="5" customFormat="1" ht="14.5" customHeight="1" x14ac:dyDescent="0.35">
      <c r="A3" s="3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208</v>
      </c>
      <c r="B4" s="14">
        <v>0.75651649793524922</v>
      </c>
      <c r="C4" s="14">
        <v>0.95716846823824842</v>
      </c>
      <c r="D4" s="14">
        <v>0.9184087623510655</v>
      </c>
      <c r="E4" s="14">
        <v>0.98677594471242402</v>
      </c>
      <c r="F4" s="14">
        <v>0.7887661959166401</v>
      </c>
      <c r="G4" s="14">
        <v>0.96325794575248413</v>
      </c>
      <c r="H4" s="14">
        <v>0.74156355662935247</v>
      </c>
      <c r="I4" s="14">
        <v>0.9542762686613101</v>
      </c>
      <c r="J4" s="14">
        <v>0.49236715028151007</v>
      </c>
      <c r="K4" s="14">
        <v>0.96466706361629762</v>
      </c>
      <c r="L4" s="14">
        <v>0.65619345810773444</v>
      </c>
      <c r="M4" s="14">
        <v>0.93539299874522064</v>
      </c>
      <c r="N4" s="14">
        <v>0.64815555017890825</v>
      </c>
      <c r="O4" s="14">
        <v>0.93444266991501268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209</v>
      </c>
      <c r="B5" s="14">
        <v>0.85912631609768186</v>
      </c>
      <c r="C5" s="14">
        <v>0.98093756378818409</v>
      </c>
      <c r="D5" s="14">
        <v>0.7972786812299103</v>
      </c>
      <c r="E5" s="14">
        <v>0.96512628144662027</v>
      </c>
      <c r="F5" s="14">
        <v>0.83769879083768517</v>
      </c>
      <c r="G5" s="14">
        <v>0.97221768938044761</v>
      </c>
      <c r="H5" s="14">
        <v>0.75621828809525715</v>
      </c>
      <c r="I5" s="14">
        <v>0.95754807555843702</v>
      </c>
      <c r="J5" s="14">
        <v>0.71769158129890209</v>
      </c>
      <c r="K5" s="14">
        <v>0.98205430892366774</v>
      </c>
      <c r="L5" s="14">
        <v>0.8398645495194178</v>
      </c>
      <c r="M5" s="14">
        <v>0.97429385594003293</v>
      </c>
      <c r="N5" s="14">
        <v>0.77957463233996649</v>
      </c>
      <c r="O5" s="14">
        <v>0.96185288246582679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210</v>
      </c>
      <c r="B6" s="14">
        <v>0.82341396008719903</v>
      </c>
      <c r="C6" s="14">
        <v>0.96941434617690359</v>
      </c>
      <c r="D6" s="14">
        <v>0.84025279289190247</v>
      </c>
      <c r="E6" s="14">
        <v>0.97286821610806495</v>
      </c>
      <c r="F6" s="14">
        <v>0.35380599131740031</v>
      </c>
      <c r="G6" s="14">
        <v>0.95817658445749188</v>
      </c>
      <c r="H6" s="14">
        <v>0.81008292570558915</v>
      </c>
      <c r="I6" s="14">
        <v>0.96731807042742135</v>
      </c>
      <c r="J6" s="14">
        <v>0.38018256733337535</v>
      </c>
      <c r="K6" s="14">
        <v>0.95592597935983392</v>
      </c>
      <c r="L6" s="14">
        <v>0.5581306094350047</v>
      </c>
      <c r="M6" s="14">
        <v>0.95385971176430295</v>
      </c>
      <c r="N6" s="14">
        <v>0.72226660467529202</v>
      </c>
      <c r="O6" s="14">
        <v>0.97257060565140097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211</v>
      </c>
      <c r="B7" s="14">
        <v>0.80173407855257206</v>
      </c>
      <c r="C7" s="14">
        <v>0.96608168192875865</v>
      </c>
      <c r="D7" s="14">
        <v>0.91609775638316338</v>
      </c>
      <c r="E7" s="14">
        <v>0.98612819718558753</v>
      </c>
      <c r="F7" s="14">
        <v>0.16262204589481966</v>
      </c>
      <c r="G7" s="14">
        <v>0.87977775740404418</v>
      </c>
      <c r="H7" s="14">
        <v>0.86482540924204676</v>
      </c>
      <c r="I7" s="14">
        <v>0.97733445508383221</v>
      </c>
      <c r="J7" s="14">
        <v>0.82669167605539651</v>
      </c>
      <c r="K7" s="14">
        <v>0.98986934461098919</v>
      </c>
      <c r="L7" s="14">
        <v>-1.6725091332046228E-2</v>
      </c>
      <c r="M7" s="14">
        <v>0.94885259651684328</v>
      </c>
      <c r="N7" s="14">
        <v>0.84522108786556149</v>
      </c>
      <c r="O7" s="14">
        <v>0.97341547818723662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212</v>
      </c>
      <c r="B8" s="14">
        <v>0.76395009303278605</v>
      </c>
      <c r="C8" s="14">
        <v>0.95806710690558938</v>
      </c>
      <c r="D8" s="14">
        <v>0.80034611542400536</v>
      </c>
      <c r="E8" s="14">
        <v>0.97662317516395114</v>
      </c>
      <c r="F8" s="14">
        <v>0.79180347660572636</v>
      </c>
      <c r="G8" s="14">
        <v>0.96440850727523686</v>
      </c>
      <c r="H8" s="14">
        <v>0.77102598841561287</v>
      </c>
      <c r="I8" s="14">
        <v>0.9594386954475087</v>
      </c>
      <c r="J8" s="14">
        <v>0.85421383123877748</v>
      </c>
      <c r="K8" s="14">
        <v>0.99205781806457127</v>
      </c>
      <c r="L8" s="14">
        <v>0.61640698932251325</v>
      </c>
      <c r="M8" s="14">
        <v>0.92760157058169634</v>
      </c>
      <c r="N8" s="14">
        <v>0.81719748767462042</v>
      </c>
      <c r="O8" s="14">
        <v>0.96827581641471816</v>
      </c>
    </row>
    <row r="9" spans="1:29" x14ac:dyDescent="0.35">
      <c r="A9" s="7" t="s">
        <v>213</v>
      </c>
      <c r="B9" s="14">
        <v>0.8881785143996872</v>
      </c>
      <c r="C9" s="14">
        <v>0.98149736723096304</v>
      </c>
      <c r="D9" s="14">
        <v>0.86998131630930264</v>
      </c>
      <c r="E9" s="14">
        <v>0.978261336641572</v>
      </c>
      <c r="F9" s="14">
        <v>0.6763267347382661</v>
      </c>
      <c r="G9" s="14">
        <v>0.9618867094893051</v>
      </c>
      <c r="H9" s="14">
        <v>0.9030602607855609</v>
      </c>
      <c r="I9" s="14">
        <v>0.98416652010297967</v>
      </c>
      <c r="J9" s="14">
        <v>0.79020720737024752</v>
      </c>
      <c r="K9" s="14">
        <v>0.98820710880959939</v>
      </c>
      <c r="L9" s="14">
        <v>0.79700617945552898</v>
      </c>
      <c r="M9" s="14">
        <v>0.96486889882474236</v>
      </c>
      <c r="N9" s="14">
        <v>0.77639767299576101</v>
      </c>
      <c r="O9" s="14">
        <v>0.9615060006040016</v>
      </c>
    </row>
    <row r="10" spans="1:29" x14ac:dyDescent="0.35">
      <c r="A10" s="7" t="s">
        <v>214</v>
      </c>
      <c r="B10" s="14">
        <v>0.76875147194517301</v>
      </c>
      <c r="C10" s="14">
        <v>0.95969183013577586</v>
      </c>
      <c r="D10" s="14">
        <v>0.75078459616300774</v>
      </c>
      <c r="E10" s="14">
        <v>0.95657202233302507</v>
      </c>
      <c r="F10" s="14">
        <v>8.2847005838230695E-2</v>
      </c>
      <c r="G10" s="14">
        <v>0.9270156638838597</v>
      </c>
      <c r="H10" s="14">
        <v>0.73103810142110315</v>
      </c>
      <c r="I10" s="14">
        <v>0.95277478795366821</v>
      </c>
      <c r="J10" s="14">
        <v>0.44429583939645645</v>
      </c>
      <c r="K10" s="14">
        <v>0.95834945682314532</v>
      </c>
      <c r="L10" s="14">
        <v>0.23418531855525401</v>
      </c>
      <c r="M10" s="14">
        <v>0.86218111452213919</v>
      </c>
      <c r="N10" s="14">
        <v>0.59955424646322941</v>
      </c>
      <c r="O10" s="14">
        <v>0.92342886416376624</v>
      </c>
    </row>
    <row r="11" spans="1:29" x14ac:dyDescent="0.35">
      <c r="A11" s="7" t="s">
        <v>215</v>
      </c>
      <c r="B11" s="14">
        <v>0.890423609614723</v>
      </c>
      <c r="C11" s="14">
        <v>0.98161418656707222</v>
      </c>
      <c r="D11" s="14">
        <v>0.91704747421545396</v>
      </c>
      <c r="E11" s="14">
        <v>0.98637948854703428</v>
      </c>
      <c r="F11" s="14">
        <v>0.82275353103221394</v>
      </c>
      <c r="G11" s="14">
        <v>0.96947142704571687</v>
      </c>
      <c r="H11" s="14">
        <v>0.83519950878071014</v>
      </c>
      <c r="I11" s="14">
        <v>0.97206158813419496</v>
      </c>
      <c r="J11" s="14">
        <v>0.70758617749363584</v>
      </c>
      <c r="K11" s="14">
        <v>0.98295432468334132</v>
      </c>
      <c r="L11" s="14">
        <v>0.90332179600223395</v>
      </c>
      <c r="M11" s="14">
        <v>0.98407698371828456</v>
      </c>
      <c r="N11" s="14">
        <v>0.88798964395938462</v>
      </c>
      <c r="O11" s="14">
        <v>0.98116157352238098</v>
      </c>
    </row>
    <row r="12" spans="1:29" x14ac:dyDescent="0.35">
      <c r="A12" s="7" t="s">
        <v>216</v>
      </c>
      <c r="B12" s="14">
        <v>0.92217061322472971</v>
      </c>
      <c r="C12" s="14">
        <v>0.98723679098645467</v>
      </c>
      <c r="D12" s="14">
        <v>0.87330429372125717</v>
      </c>
      <c r="E12" s="14">
        <v>0.97902113982642047</v>
      </c>
      <c r="F12" s="14">
        <v>0.89984052678150628</v>
      </c>
      <c r="G12" s="14">
        <v>0.98361154498887504</v>
      </c>
      <c r="H12" s="14">
        <v>0.90824831328387634</v>
      </c>
      <c r="I12" s="14">
        <v>0.98859795805296069</v>
      </c>
      <c r="J12" s="14">
        <v>0.55286169237389049</v>
      </c>
      <c r="K12" s="14">
        <v>0.98318678138754478</v>
      </c>
      <c r="L12" s="14">
        <v>0.83707297491469501</v>
      </c>
      <c r="M12" s="14">
        <v>0.97267803283148457</v>
      </c>
      <c r="N12" s="14">
        <v>0.79030178279815355</v>
      </c>
      <c r="O12" s="14">
        <v>0.9637534891582864</v>
      </c>
    </row>
    <row r="13" spans="1:29" x14ac:dyDescent="0.35">
      <c r="A13" s="7" t="s">
        <v>217</v>
      </c>
      <c r="B13" s="14">
        <v>0.83783102258655506</v>
      </c>
      <c r="C13" s="14">
        <v>0.97297229773496308</v>
      </c>
      <c r="D13" s="14">
        <v>0.79585859047276442</v>
      </c>
      <c r="E13" s="14">
        <v>0.96610473300370237</v>
      </c>
      <c r="F13" s="14">
        <v>-1.0849128130817218E-2</v>
      </c>
      <c r="G13" s="14">
        <v>0.8736085531055916</v>
      </c>
      <c r="H13" s="14">
        <v>0.85111387582395481</v>
      </c>
      <c r="I13" s="14">
        <v>0.97481834981754012</v>
      </c>
      <c r="J13" s="14">
        <v>0.79021078850152571</v>
      </c>
      <c r="K13" s="14">
        <v>0.98707457565970702</v>
      </c>
      <c r="L13" s="14">
        <v>0.29419327057538891</v>
      </c>
      <c r="M13" s="14">
        <v>0.95468650967263791</v>
      </c>
      <c r="N13" s="14">
        <v>0.86648870473864326</v>
      </c>
      <c r="O13" s="14">
        <v>0.97746721132321601</v>
      </c>
    </row>
    <row r="14" spans="1:29" x14ac:dyDescent="0.35">
      <c r="A14" s="7" t="s">
        <v>218</v>
      </c>
      <c r="B14" s="14">
        <v>0.8281795357557451</v>
      </c>
      <c r="C14" s="14">
        <v>0.97051938896211654</v>
      </c>
      <c r="D14" s="14">
        <v>0.73171581984876022</v>
      </c>
      <c r="E14" s="14">
        <v>0.95182408944131824</v>
      </c>
      <c r="F14" s="14">
        <v>0.62105055771180684</v>
      </c>
      <c r="G14" s="14">
        <v>0.92818810407126517</v>
      </c>
      <c r="H14" s="14">
        <v>0.79655450620014256</v>
      </c>
      <c r="I14" s="14">
        <v>0.96430999994713273</v>
      </c>
      <c r="J14" s="14">
        <v>0.23755524382209983</v>
      </c>
      <c r="K14" s="14">
        <v>0.9425015080174739</v>
      </c>
      <c r="L14" s="14">
        <v>0.35922842957033713</v>
      </c>
      <c r="M14" s="14">
        <v>0.964759527699521</v>
      </c>
      <c r="N14" s="14">
        <v>0.70546188575220758</v>
      </c>
      <c r="O14" s="14">
        <v>0.94610087811571209</v>
      </c>
    </row>
    <row r="15" spans="1:29" x14ac:dyDescent="0.35">
      <c r="A15" s="7" t="s">
        <v>219</v>
      </c>
      <c r="B15" s="14">
        <v>0.68773746803544611</v>
      </c>
      <c r="C15" s="14">
        <v>0.94378064527281147</v>
      </c>
      <c r="D15" s="14">
        <v>0.82787540697403439</v>
      </c>
      <c r="E15" s="14">
        <v>0.97073439953744922</v>
      </c>
      <c r="F15" s="14">
        <v>0.4610967500456013</v>
      </c>
      <c r="G15" s="14">
        <v>0.93909745352171003</v>
      </c>
      <c r="H15" s="14">
        <v>0.74555580680532407</v>
      </c>
      <c r="I15" s="14">
        <v>0.95472919370465348</v>
      </c>
      <c r="J15" s="14">
        <v>0.75528632899368764</v>
      </c>
      <c r="K15" s="14">
        <v>0.98485464029673941</v>
      </c>
      <c r="L15" s="14">
        <v>0.26007305823292864</v>
      </c>
      <c r="M15" s="14">
        <v>0.94444459136143566</v>
      </c>
      <c r="N15" s="14">
        <v>0.64012140683683283</v>
      </c>
      <c r="O15" s="14">
        <v>0.94781508650034529</v>
      </c>
    </row>
    <row r="16" spans="1:29" x14ac:dyDescent="0.35">
      <c r="A16" s="7" t="s">
        <v>220</v>
      </c>
      <c r="B16" s="14">
        <v>0.57566825349851725</v>
      </c>
      <c r="C16" s="14">
        <v>0.91915744089135853</v>
      </c>
      <c r="D16" s="14">
        <v>0.42244759976947471</v>
      </c>
      <c r="E16" s="14">
        <v>0.87675142582839116</v>
      </c>
      <c r="F16" s="14">
        <v>0.41888935466146382</v>
      </c>
      <c r="G16" s="14">
        <v>0.90362898758492727</v>
      </c>
      <c r="H16" s="14">
        <v>0.54220425109581782</v>
      </c>
      <c r="I16" s="14">
        <v>0.90897447435976275</v>
      </c>
      <c r="J16" s="14">
        <v>0.32128922024324802</v>
      </c>
      <c r="K16" s="14">
        <v>0.94986836322139889</v>
      </c>
      <c r="L16" s="14">
        <v>5.0325269100926377E-2</v>
      </c>
      <c r="M16" s="14">
        <v>0.92484962539954185</v>
      </c>
      <c r="N16" s="14">
        <v>0.30857165557419292</v>
      </c>
      <c r="O16" s="14">
        <v>0.84920893754611404</v>
      </c>
    </row>
    <row r="17" spans="1:15" x14ac:dyDescent="0.35">
      <c r="A17" s="7" t="s">
        <v>221</v>
      </c>
      <c r="B17" s="14">
        <v>0.94192154148836482</v>
      </c>
      <c r="C17" s="14">
        <v>0.99060846570497751</v>
      </c>
      <c r="D17" s="14">
        <v>0.83300048000195259</v>
      </c>
      <c r="E17" s="14">
        <v>0.97171849544393996</v>
      </c>
      <c r="F17" s="14">
        <v>0.70921209568360555</v>
      </c>
      <c r="G17" s="14">
        <v>0.94675229453938459</v>
      </c>
      <c r="H17" s="14">
        <v>0.74479093195089907</v>
      </c>
      <c r="I17" s="14">
        <v>0.95407489653721489</v>
      </c>
      <c r="J17" s="14">
        <v>0.4504193529156435</v>
      </c>
      <c r="K17" s="14">
        <v>0.96342882796117368</v>
      </c>
      <c r="L17" s="14">
        <v>0.66346880660589047</v>
      </c>
      <c r="M17" s="14">
        <v>0.95288898570823566</v>
      </c>
      <c r="N17" s="14">
        <v>0.67873163949183268</v>
      </c>
      <c r="O17" s="14">
        <v>0.94055503072626911</v>
      </c>
    </row>
    <row r="18" spans="1:15" x14ac:dyDescent="0.35">
      <c r="A18" s="7" t="s">
        <v>222</v>
      </c>
      <c r="B18" s="14">
        <v>0.90413889381861323</v>
      </c>
      <c r="C18" s="14">
        <v>0.98395971305805152</v>
      </c>
      <c r="D18" s="14">
        <v>0.93118975786278035</v>
      </c>
      <c r="E18" s="14">
        <v>0.98992348734639712</v>
      </c>
      <c r="F18" s="14">
        <v>0.94280032050445095</v>
      </c>
      <c r="G18" s="14">
        <v>0.99058910145522427</v>
      </c>
      <c r="H18" s="14">
        <v>0.92031669314960785</v>
      </c>
      <c r="I18" s="14">
        <v>0.98951110809787868</v>
      </c>
      <c r="J18" s="14">
        <v>0.87662472918619028</v>
      </c>
      <c r="K18" s="14">
        <v>0.99333156794042132</v>
      </c>
      <c r="L18" s="14">
        <v>0.95334581401142748</v>
      </c>
      <c r="M18" s="14">
        <v>0.99250064188599718</v>
      </c>
      <c r="N18" s="14">
        <v>0.92370710287904156</v>
      </c>
      <c r="O18" s="14">
        <v>0.98770465055846313</v>
      </c>
    </row>
    <row r="19" spans="1:15" x14ac:dyDescent="0.35">
      <c r="A19" s="7" t="s">
        <v>223</v>
      </c>
      <c r="B19" s="14">
        <v>0.91303078061173859</v>
      </c>
      <c r="C19" s="14">
        <v>0.98583092132834405</v>
      </c>
      <c r="D19" s="14">
        <v>0.88128975601743842</v>
      </c>
      <c r="E19" s="14">
        <v>0.98328168561527096</v>
      </c>
      <c r="F19" s="14">
        <v>0.76492164171968036</v>
      </c>
      <c r="G19" s="14">
        <v>0.96264585517977641</v>
      </c>
      <c r="H19" s="14">
        <v>0.83760295276653995</v>
      </c>
      <c r="I19" s="14">
        <v>0.97204494687789911</v>
      </c>
      <c r="J19" s="14">
        <v>0.67109230264168951</v>
      </c>
      <c r="K19" s="14">
        <v>0.97844749142607379</v>
      </c>
      <c r="L19" s="14">
        <v>0.10231412325535671</v>
      </c>
      <c r="M19" s="14">
        <v>0.96859652102534854</v>
      </c>
      <c r="N19" s="14">
        <v>0.63629203755646524</v>
      </c>
      <c r="O19" s="14">
        <v>0.93327879472183461</v>
      </c>
    </row>
    <row r="20" spans="1:15" x14ac:dyDescent="0.35">
      <c r="A20" s="7" t="s">
        <v>224</v>
      </c>
      <c r="B20" s="14">
        <v>0.7422709615585954</v>
      </c>
      <c r="C20" s="14">
        <v>0.96234989911101243</v>
      </c>
      <c r="D20" s="14">
        <v>0.7693800315433087</v>
      </c>
      <c r="E20" s="14">
        <v>0.95946594824952036</v>
      </c>
      <c r="F20" s="14">
        <v>0.65035820991247484</v>
      </c>
      <c r="G20" s="14">
        <v>0.95137239899908532</v>
      </c>
      <c r="H20" s="14">
        <v>0.75256721505946955</v>
      </c>
      <c r="I20" s="14">
        <v>0.9562197295997733</v>
      </c>
      <c r="J20" s="14">
        <v>0.39106208626565353</v>
      </c>
      <c r="K20" s="14">
        <v>0.95212095202125768</v>
      </c>
      <c r="L20" s="14">
        <v>0.12886428865065228</v>
      </c>
      <c r="M20" s="14">
        <v>0.96982097262693867</v>
      </c>
      <c r="N20" s="14">
        <v>0.80660496978323937</v>
      </c>
      <c r="O20" s="14">
        <v>0.97368774478139475</v>
      </c>
    </row>
    <row r="21" spans="1:15" x14ac:dyDescent="0.35">
      <c r="A21" s="7" t="s">
        <v>225</v>
      </c>
      <c r="B21" s="14">
        <v>0.91233477122665851</v>
      </c>
      <c r="C21" s="14">
        <v>0.98540532704996209</v>
      </c>
      <c r="D21" s="14">
        <v>0.84904844323780415</v>
      </c>
      <c r="E21" s="14">
        <v>0.97483179567973777</v>
      </c>
      <c r="F21" s="14">
        <v>0.5582787790473801</v>
      </c>
      <c r="G21" s="14">
        <v>0.94420542005660957</v>
      </c>
      <c r="H21" s="14">
        <v>0.85649288554191871</v>
      </c>
      <c r="I21" s="14">
        <v>0.97568167452753118</v>
      </c>
      <c r="J21" s="14">
        <v>0.67439010441762126</v>
      </c>
      <c r="K21" s="14">
        <v>0.98024158171709252</v>
      </c>
      <c r="L21" s="14">
        <v>0.29647190167806386</v>
      </c>
      <c r="M21" s="14">
        <v>0.98311130810725866</v>
      </c>
      <c r="N21" s="14">
        <v>0.86173083823519847</v>
      </c>
      <c r="O21" s="14">
        <v>0.97677830010168287</v>
      </c>
    </row>
    <row r="22" spans="1:15" x14ac:dyDescent="0.35">
      <c r="A22" s="7" t="s">
        <v>226</v>
      </c>
      <c r="B22" s="14">
        <v>0.86426042462809582</v>
      </c>
      <c r="C22" s="14">
        <v>0.9773139607339435</v>
      </c>
      <c r="D22" s="14">
        <v>0.81414368368440793</v>
      </c>
      <c r="E22" s="14">
        <v>0.97029618158842934</v>
      </c>
      <c r="F22" s="14">
        <v>0.68479034178164666</v>
      </c>
      <c r="G22" s="14">
        <v>0.9446418148742135</v>
      </c>
      <c r="H22" s="14">
        <v>0.78569123909842953</v>
      </c>
      <c r="I22" s="14">
        <v>0.96327020900597449</v>
      </c>
      <c r="J22" s="14">
        <v>0.25096467217266549</v>
      </c>
      <c r="K22" s="14">
        <v>0.94252607127395149</v>
      </c>
      <c r="L22" s="14">
        <v>0.18165383168844612</v>
      </c>
      <c r="M22" s="14">
        <v>0.97731420912699318</v>
      </c>
      <c r="N22" s="14">
        <v>0.60750350313228496</v>
      </c>
      <c r="O22" s="14">
        <v>0.97286664572930925</v>
      </c>
    </row>
    <row r="23" spans="1:15" x14ac:dyDescent="0.35">
      <c r="A23" s="7" t="s">
        <v>227</v>
      </c>
      <c r="B23" s="14">
        <v>0.87393334135835476</v>
      </c>
      <c r="C23" s="14">
        <v>0.97888372127584589</v>
      </c>
      <c r="D23" s="14">
        <v>0.88779005786632281</v>
      </c>
      <c r="E23" s="14">
        <v>0.98117094401398386</v>
      </c>
      <c r="F23" s="14">
        <v>6.3729854676091172E-2</v>
      </c>
      <c r="G23" s="14">
        <v>0.90012676108704903</v>
      </c>
      <c r="H23" s="14">
        <v>0.81604538198848076</v>
      </c>
      <c r="I23" s="14">
        <v>0.96864940674563704</v>
      </c>
      <c r="J23" s="14">
        <v>0.7962937213752711</v>
      </c>
      <c r="K23" s="14">
        <v>0.98794328598475112</v>
      </c>
      <c r="L23" s="14">
        <v>9.1573846512294395E-3</v>
      </c>
      <c r="M23" s="14">
        <v>0.95842697078111128</v>
      </c>
      <c r="N23" s="14">
        <v>0.76678964954530848</v>
      </c>
      <c r="O23" s="14">
        <v>0.95850309671704093</v>
      </c>
    </row>
    <row r="24" spans="1:15" x14ac:dyDescent="0.35">
      <c r="A24" s="7" t="s">
        <v>228</v>
      </c>
      <c r="B24" s="14">
        <v>0.77400238711852209</v>
      </c>
      <c r="C24" s="14">
        <v>0.96103703880727376</v>
      </c>
      <c r="D24" s="14">
        <v>0.82909165260191631</v>
      </c>
      <c r="E24" s="14">
        <v>0.97113199052324461</v>
      </c>
      <c r="F24" s="14">
        <v>0.16587009369235675</v>
      </c>
      <c r="G24" s="14">
        <v>0.95648192769806761</v>
      </c>
      <c r="H24" s="14">
        <v>0.74518306499539833</v>
      </c>
      <c r="I24" s="14">
        <v>0.95555424576032466</v>
      </c>
      <c r="J24" s="14">
        <v>0.63663236449925376</v>
      </c>
      <c r="K24" s="14">
        <v>0.97671935017308098</v>
      </c>
      <c r="L24" s="14">
        <v>0.26028403669822592</v>
      </c>
      <c r="M24" s="14">
        <v>0.94658540132899183</v>
      </c>
      <c r="N24" s="14">
        <v>0.80112094759919705</v>
      </c>
      <c r="O24" s="14">
        <v>0.97677840538327321</v>
      </c>
    </row>
    <row r="25" spans="1:15" x14ac:dyDescent="0.35">
      <c r="A25" s="7" t="s">
        <v>229</v>
      </c>
      <c r="B25" s="14">
        <v>0.91757795451287127</v>
      </c>
      <c r="C25" s="14">
        <v>0.98651626210313315</v>
      </c>
      <c r="D25" s="14">
        <v>0.76763575812459339</v>
      </c>
      <c r="E25" s="14">
        <v>0.95946737065600618</v>
      </c>
      <c r="F25" s="14">
        <v>0.82028408137927922</v>
      </c>
      <c r="G25" s="14">
        <v>0.96964384330774256</v>
      </c>
      <c r="H25" s="14">
        <v>0.8574304099877561</v>
      </c>
      <c r="I25" s="14">
        <v>0.97579884804422212</v>
      </c>
      <c r="J25" s="14">
        <v>0.87924557302544593</v>
      </c>
      <c r="K25" s="14">
        <v>0.99298142900871234</v>
      </c>
      <c r="L25" s="14">
        <v>0.84819481816785836</v>
      </c>
      <c r="M25" s="14">
        <v>0.98074729706429342</v>
      </c>
      <c r="N25" s="14">
        <v>0.85674053378318415</v>
      </c>
      <c r="O25" s="14">
        <v>0.97553464094738518</v>
      </c>
    </row>
    <row r="26" spans="1:15" x14ac:dyDescent="0.35">
      <c r="A26" s="7" t="s">
        <v>230</v>
      </c>
      <c r="B26" s="14">
        <v>0.90543165886506027</v>
      </c>
      <c r="C26" s="14">
        <v>0.98425865188289263</v>
      </c>
      <c r="D26" s="14">
        <v>0.94154962896389893</v>
      </c>
      <c r="E26" s="14">
        <v>0.99060888903334998</v>
      </c>
      <c r="F26" s="14">
        <v>0.30601284308454318</v>
      </c>
      <c r="G26" s="14">
        <v>0.92522337210104544</v>
      </c>
      <c r="H26" s="14">
        <v>0.89153222504143681</v>
      </c>
      <c r="I26" s="14">
        <v>0.98190190114398102</v>
      </c>
      <c r="J26" s="14">
        <v>0.75922729304833292</v>
      </c>
      <c r="K26" s="14">
        <v>0.98491976490561939</v>
      </c>
      <c r="L26" s="14">
        <v>0.85542190790354</v>
      </c>
      <c r="M26" s="14">
        <v>0.98378331756043302</v>
      </c>
      <c r="N26" s="14">
        <v>0.88316099488562827</v>
      </c>
      <c r="O26" s="14">
        <v>0.98711103463459471</v>
      </c>
    </row>
    <row r="27" spans="1:15" x14ac:dyDescent="0.35">
      <c r="A27" s="7" t="s">
        <v>231</v>
      </c>
      <c r="B27" s="14">
        <v>0.8066915347030218</v>
      </c>
      <c r="C27" s="14">
        <v>0.96712845056827657</v>
      </c>
      <c r="D27" s="14">
        <v>0.86799240645058284</v>
      </c>
      <c r="E27" s="14">
        <v>0.97770918297637932</v>
      </c>
      <c r="F27" s="14">
        <v>-3.51227205228197E-2</v>
      </c>
      <c r="G27" s="14">
        <v>0.8657499280062505</v>
      </c>
      <c r="H27" s="14">
        <v>0.75600800114144806</v>
      </c>
      <c r="I27" s="14">
        <v>0.95763941923389084</v>
      </c>
      <c r="J27" s="14">
        <v>0.36984892011894982</v>
      </c>
      <c r="K27" s="14">
        <v>0.95672648386806547</v>
      </c>
      <c r="L27" s="14">
        <v>0.22127395784262113</v>
      </c>
      <c r="M27" s="14">
        <v>0.93709298500848448</v>
      </c>
      <c r="N27" s="14">
        <v>0.35879791181199988</v>
      </c>
      <c r="O27" s="14">
        <v>0.858810213010609</v>
      </c>
    </row>
    <row r="28" spans="1:15" x14ac:dyDescent="0.35">
      <c r="A28" s="7" t="s">
        <v>232</v>
      </c>
      <c r="B28" s="14">
        <v>0.82021416328261454</v>
      </c>
      <c r="C28" s="14">
        <v>0.96889159091069654</v>
      </c>
      <c r="D28" s="14">
        <v>0.78018578653445836</v>
      </c>
      <c r="E28" s="14">
        <v>0.96503826411784721</v>
      </c>
      <c r="F28" s="14">
        <v>0.74490629862959046</v>
      </c>
      <c r="G28" s="14">
        <v>0.95409517788036036</v>
      </c>
      <c r="H28" s="14">
        <v>0.82029024756038238</v>
      </c>
      <c r="I28" s="14">
        <v>0.9696648427648854</v>
      </c>
      <c r="J28" s="14">
        <v>3.1619157954845267E-2</v>
      </c>
      <c r="K28" s="14">
        <v>0.89087874028448</v>
      </c>
      <c r="L28" s="14">
        <v>0.22164842356450304</v>
      </c>
      <c r="M28" s="14">
        <v>0.89385288858943091</v>
      </c>
      <c r="N28" s="14">
        <v>0.70825760216816525</v>
      </c>
      <c r="O28" s="14">
        <v>0.94779072592724223</v>
      </c>
    </row>
    <row r="29" spans="1:15" x14ac:dyDescent="0.35">
      <c r="A29" s="7" t="s">
        <v>233</v>
      </c>
      <c r="B29" s="14">
        <v>0.83027940874892781</v>
      </c>
      <c r="C29" s="14">
        <v>0.97124510551996779</v>
      </c>
      <c r="D29" s="14">
        <v>0.82097343318108962</v>
      </c>
      <c r="E29" s="14">
        <v>0.96899983142426782</v>
      </c>
      <c r="F29" s="14">
        <v>0.38634811278620917</v>
      </c>
      <c r="G29" s="14">
        <v>0.88758503607538641</v>
      </c>
      <c r="H29" s="14">
        <v>0.81173872505812106</v>
      </c>
      <c r="I29" s="14">
        <v>0.96750151085141756</v>
      </c>
      <c r="J29" s="14">
        <v>0.28055769840627426</v>
      </c>
      <c r="K29" s="14">
        <v>0.94629118176699589</v>
      </c>
      <c r="L29" s="14">
        <v>-1.8994343901397436E-2</v>
      </c>
      <c r="M29" s="14">
        <v>0.93977629800008311</v>
      </c>
      <c r="N29" s="14">
        <v>0.52976337365633064</v>
      </c>
      <c r="O29" s="14">
        <v>0.92164007784637869</v>
      </c>
    </row>
    <row r="30" spans="1:15" x14ac:dyDescent="0.35">
      <c r="A30" s="7" t="s">
        <v>234</v>
      </c>
      <c r="B30" s="14">
        <v>0.90455472924943459</v>
      </c>
      <c r="C30" s="14">
        <v>0.98444359483876287</v>
      </c>
      <c r="D30" s="14">
        <v>0.81639920279712364</v>
      </c>
      <c r="E30" s="14">
        <v>0.96826196763116823</v>
      </c>
      <c r="F30" s="14">
        <v>0.79699506896477545</v>
      </c>
      <c r="G30" s="14">
        <v>0.9653227040559712</v>
      </c>
      <c r="H30" s="14">
        <v>0.89442485872432997</v>
      </c>
      <c r="I30" s="14">
        <v>0.98268010822363028</v>
      </c>
      <c r="J30" s="14">
        <v>0.47046723927790218</v>
      </c>
      <c r="K30" s="14">
        <v>0.9653740565280865</v>
      </c>
      <c r="L30" s="14">
        <v>6.282201441700748E-2</v>
      </c>
      <c r="M30" s="14">
        <v>0.94933331275189137</v>
      </c>
      <c r="N30" s="14">
        <v>0.46632436089663609</v>
      </c>
      <c r="O30" s="14">
        <v>0.89574911315184436</v>
      </c>
    </row>
    <row r="31" spans="1:15" x14ac:dyDescent="0.35">
      <c r="A31" s="7" t="s">
        <v>235</v>
      </c>
      <c r="B31" s="14">
        <v>0.79584016462651319</v>
      </c>
      <c r="C31" s="14">
        <v>0.96505897997281687</v>
      </c>
      <c r="D31" s="14">
        <v>0.85141807304639205</v>
      </c>
      <c r="E31" s="14">
        <v>0.97529034290289585</v>
      </c>
      <c r="F31" s="14">
        <v>-8.9035770843828341E-2</v>
      </c>
      <c r="G31" s="14">
        <v>0.86940651286985426</v>
      </c>
      <c r="H31" s="14">
        <v>0.76271067278413285</v>
      </c>
      <c r="I31" s="14">
        <v>0.9577292015248009</v>
      </c>
      <c r="J31" s="14">
        <v>0.14158347954055614</v>
      </c>
      <c r="K31" s="14">
        <v>0.94657757131082176</v>
      </c>
      <c r="L31" s="14">
        <v>0.31968428874970228</v>
      </c>
      <c r="M31" s="14">
        <v>0.93203196197155946</v>
      </c>
      <c r="N31" s="14">
        <v>0.51409316260788329</v>
      </c>
      <c r="O31" s="14">
        <v>0.90202967573640902</v>
      </c>
    </row>
    <row r="32" spans="1:15" x14ac:dyDescent="0.35">
      <c r="A32" s="7" t="s">
        <v>236</v>
      </c>
      <c r="B32" s="14">
        <v>0.85279430701118364</v>
      </c>
      <c r="C32" s="14">
        <v>0.97528917616964284</v>
      </c>
      <c r="D32" s="14">
        <v>0.80574293642442574</v>
      </c>
      <c r="E32" s="14">
        <v>0.96633056963462438</v>
      </c>
      <c r="F32" s="14">
        <v>0.78821267832557096</v>
      </c>
      <c r="G32" s="14">
        <v>0.96305657073787343</v>
      </c>
      <c r="H32" s="14">
        <v>0.67419312809012744</v>
      </c>
      <c r="I32" s="14">
        <v>0.93985586156597367</v>
      </c>
      <c r="J32" s="14">
        <v>0.3580823881598249</v>
      </c>
      <c r="K32" s="14">
        <v>0.94826034941426285</v>
      </c>
      <c r="L32" s="14">
        <v>0.84494353062938132</v>
      </c>
      <c r="M32" s="14">
        <v>0.98502231959398401</v>
      </c>
      <c r="N32" s="14">
        <v>0.84263961490036354</v>
      </c>
      <c r="O32" s="14">
        <v>0.9729879905651343</v>
      </c>
    </row>
    <row r="33" spans="1:15" x14ac:dyDescent="0.35">
      <c r="A33" s="7" t="s">
        <v>237</v>
      </c>
      <c r="B33" s="14">
        <v>0.82224927948197113</v>
      </c>
      <c r="C33" s="14">
        <v>0.96915554824530581</v>
      </c>
      <c r="D33" s="14">
        <v>0.85104453706937122</v>
      </c>
      <c r="E33" s="14">
        <v>0.97508236620736732</v>
      </c>
      <c r="F33" s="14">
        <v>0.12736369340938655</v>
      </c>
      <c r="G33" s="14">
        <v>0.91228674423438938</v>
      </c>
      <c r="H33" s="14">
        <v>0.739720586381032</v>
      </c>
      <c r="I33" s="14">
        <v>0.9530372170057746</v>
      </c>
      <c r="J33" s="14">
        <v>0.50663183934573353</v>
      </c>
      <c r="K33" s="14">
        <v>0.96813408958527314</v>
      </c>
      <c r="L33" s="14">
        <v>0.42266579489856837</v>
      </c>
      <c r="M33" s="14">
        <v>0.96934912666397088</v>
      </c>
      <c r="N33" s="14">
        <v>0.64938414168342062</v>
      </c>
      <c r="O33" s="14">
        <v>0.94340447077052603</v>
      </c>
    </row>
    <row r="34" spans="1:15" x14ac:dyDescent="0.35">
      <c r="A34" s="7" t="s">
        <v>238</v>
      </c>
      <c r="B34" s="14">
        <v>0.93223333574390566</v>
      </c>
      <c r="C34" s="14">
        <v>0.98883277975714789</v>
      </c>
      <c r="D34" s="14">
        <v>0.83770360674605149</v>
      </c>
      <c r="E34" s="14">
        <v>0.97229005616078401</v>
      </c>
      <c r="F34" s="14">
        <v>0.72639303529762511</v>
      </c>
      <c r="G34" s="14">
        <v>0.95033956070080328</v>
      </c>
      <c r="H34" s="14">
        <v>0.82974315927448183</v>
      </c>
      <c r="I34" s="14">
        <v>0.97256411194331849</v>
      </c>
      <c r="J34" s="14">
        <v>0.39313669791809958</v>
      </c>
      <c r="K34" s="14">
        <v>0.95449703148228271</v>
      </c>
      <c r="L34" s="14">
        <v>0.58980768645488835</v>
      </c>
      <c r="M34" s="14">
        <v>0.94210802780778713</v>
      </c>
      <c r="N34" s="14">
        <v>0.71067048896461793</v>
      </c>
      <c r="O34" s="14">
        <v>0.94926415314389323</v>
      </c>
    </row>
    <row r="35" spans="1:15" x14ac:dyDescent="0.35">
      <c r="A35" s="7" t="s">
        <v>239</v>
      </c>
      <c r="B35" s="14">
        <v>0.61708860366006257</v>
      </c>
      <c r="C35" s="14">
        <v>0.92710674872195065</v>
      </c>
      <c r="D35" s="14">
        <v>0.69451223593390443</v>
      </c>
      <c r="E35" s="14">
        <v>0.94469582553664122</v>
      </c>
      <c r="F35" s="14">
        <v>0.56107763797867338</v>
      </c>
      <c r="G35" s="14">
        <v>0.91580296306208275</v>
      </c>
      <c r="H35" s="14">
        <v>0.35567556513677662</v>
      </c>
      <c r="I35" s="14">
        <v>0.86393019904806589</v>
      </c>
      <c r="J35" s="14">
        <v>0.39217657212374829</v>
      </c>
      <c r="K35" s="14">
        <v>0.95247484285087192</v>
      </c>
      <c r="L35" s="14">
        <v>0.86072832345954142</v>
      </c>
      <c r="M35" s="14">
        <v>0.97680245535041077</v>
      </c>
      <c r="N35" s="14">
        <v>0.82519933018005454</v>
      </c>
      <c r="O35" s="14">
        <v>0.97055379324695568</v>
      </c>
    </row>
    <row r="36" spans="1:15" x14ac:dyDescent="0.35">
      <c r="A36" s="7" t="s">
        <v>240</v>
      </c>
      <c r="B36" s="14">
        <v>0.44776467876200321</v>
      </c>
      <c r="C36" s="14">
        <v>0.88418135404735765</v>
      </c>
      <c r="D36" s="14">
        <v>0.7008338505332139</v>
      </c>
      <c r="E36" s="14">
        <v>0.94563938841906392</v>
      </c>
      <c r="F36" s="14">
        <v>0.27006261745596055</v>
      </c>
      <c r="G36" s="14">
        <v>0.82901187577122903</v>
      </c>
      <c r="H36" s="14">
        <v>0.56700546906948612</v>
      </c>
      <c r="I36" s="14">
        <v>0.91649661422366024</v>
      </c>
      <c r="J36" s="14">
        <v>0.67290431383202975</v>
      </c>
      <c r="K36" s="14">
        <v>0.98072355061270167</v>
      </c>
      <c r="L36" s="14">
        <v>0.91886865804870077</v>
      </c>
      <c r="M36" s="14">
        <v>0.98653990972662076</v>
      </c>
      <c r="N36" s="14">
        <v>0.67889723273010372</v>
      </c>
      <c r="O36" s="14">
        <v>0.97802690751274723</v>
      </c>
    </row>
    <row r="37" spans="1:15" x14ac:dyDescent="0.35">
      <c r="A37" s="7" t="s">
        <v>241</v>
      </c>
      <c r="B37" s="14">
        <v>0.60593187529152459</v>
      </c>
      <c r="C37" s="14">
        <v>0.92549948961728634</v>
      </c>
      <c r="D37" s="14">
        <v>0.57530062101847179</v>
      </c>
      <c r="E37" s="14">
        <v>0.91907702622526022</v>
      </c>
      <c r="F37" s="14">
        <v>0.49402932652689857</v>
      </c>
      <c r="G37" s="14">
        <v>0.90061794076609425</v>
      </c>
      <c r="H37" s="14">
        <v>0.6578300463124277</v>
      </c>
      <c r="I37" s="14">
        <v>0.93778578559938697</v>
      </c>
      <c r="J37" s="14">
        <v>0.62436165659526566</v>
      </c>
      <c r="K37" s="14">
        <v>0.97693349971544963</v>
      </c>
      <c r="L37" s="14">
        <v>0.59807532283102616</v>
      </c>
      <c r="M37" s="14">
        <v>0.92218748739068424</v>
      </c>
      <c r="N37" s="14">
        <v>0.68474040062255237</v>
      </c>
      <c r="O37" s="14">
        <v>0.94292181917182749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262B54B3-C1A7-4261-86DB-2EF8ABAC633D}"/>
  </hyperlinks>
  <pageMargins left="0.7" right="0.7" top="0.75" bottom="0.75" header="0.3" footer="0.3"/>
  <pageSetup paperSize="9" orientation="portrait" horizontalDpi="360" verticalDpi="360" r:id="rId1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0EF82-0C3C-4984-9FB9-23917A9B9AFB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s="5" customFormat="1" ht="14.5" customHeight="1" x14ac:dyDescent="0.35">
      <c r="A3" s="3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208</v>
      </c>
      <c r="B4" s="14">
        <v>0.63880463103994511</v>
      </c>
      <c r="C4" s="14">
        <v>0.93171612328749387</v>
      </c>
      <c r="D4" s="14">
        <v>0.79707010921196353</v>
      </c>
      <c r="E4" s="14">
        <v>0.96527400470280866</v>
      </c>
      <c r="F4" s="14">
        <v>0.70947951988201685</v>
      </c>
      <c r="G4" s="14">
        <v>0.94817715848829787</v>
      </c>
      <c r="H4" s="14">
        <v>0.64038586736688186</v>
      </c>
      <c r="I4" s="14">
        <v>0.93386147944903286</v>
      </c>
      <c r="J4" s="14">
        <v>0.64755808958850314</v>
      </c>
      <c r="K4" s="14">
        <v>0.97715233297355708</v>
      </c>
      <c r="L4" s="14">
        <v>0.59245652510710933</v>
      </c>
      <c r="M4" s="14">
        <v>0.92319207546761761</v>
      </c>
      <c r="N4" s="14">
        <v>0.41894312634410702</v>
      </c>
      <c r="O4" s="14">
        <v>0.88120143953141294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209</v>
      </c>
      <c r="B5" s="14">
        <v>0.59172005165355579</v>
      </c>
      <c r="C5" s="14">
        <v>0.92189142261931312</v>
      </c>
      <c r="D5" s="14">
        <v>0.53980081193236373</v>
      </c>
      <c r="E5" s="14">
        <v>0.90818228204530316</v>
      </c>
      <c r="F5" s="14">
        <v>0.43147280330307108</v>
      </c>
      <c r="G5" s="14">
        <v>0.88430783800234036</v>
      </c>
      <c r="H5" s="14">
        <v>0.49731898651990392</v>
      </c>
      <c r="I5" s="14">
        <v>0.89786553846312056</v>
      </c>
      <c r="J5" s="14">
        <v>0.42539887480222049</v>
      </c>
      <c r="K5" s="14">
        <v>0.96102112337674273</v>
      </c>
      <c r="L5" s="14">
        <v>0.24201640268941588</v>
      </c>
      <c r="M5" s="14">
        <v>0.81866363273038156</v>
      </c>
      <c r="N5" s="14">
        <v>0.74458539109334465</v>
      </c>
      <c r="O5" s="14">
        <v>0.95410548407406803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210</v>
      </c>
      <c r="B6" s="14">
        <v>0.59404527645175942</v>
      </c>
      <c r="C6" s="14">
        <v>0.92128644180645758</v>
      </c>
      <c r="D6" s="14">
        <v>0.52582876072815776</v>
      </c>
      <c r="E6" s="14">
        <v>0.90788237664131533</v>
      </c>
      <c r="F6" s="14">
        <v>0.64191481443579113</v>
      </c>
      <c r="G6" s="14">
        <v>0.93294520095425815</v>
      </c>
      <c r="H6" s="14">
        <v>0.77718738237401586</v>
      </c>
      <c r="I6" s="14">
        <v>0.96050959614518439</v>
      </c>
      <c r="J6" s="14">
        <v>-0.14559258593597543</v>
      </c>
      <c r="K6" s="14">
        <v>0.85183511280373425</v>
      </c>
      <c r="L6" s="14">
        <v>0.34651273763561696</v>
      </c>
      <c r="M6" s="14">
        <v>0.91169200576097043</v>
      </c>
      <c r="N6" s="14">
        <v>0.85368954820333742</v>
      </c>
      <c r="O6" s="14">
        <v>0.97517326717760378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211</v>
      </c>
      <c r="B7" s="14">
        <v>0.35538669257052946</v>
      </c>
      <c r="C7" s="14">
        <v>0.85737460390670128</v>
      </c>
      <c r="D7" s="14">
        <v>0.47439116727856734</v>
      </c>
      <c r="E7" s="14">
        <v>0.89546174669284861</v>
      </c>
      <c r="F7" s="14">
        <v>0.33415255345317074</v>
      </c>
      <c r="G7" s="14">
        <v>0.85138304062861825</v>
      </c>
      <c r="H7" s="14">
        <v>0.65554489862850462</v>
      </c>
      <c r="I7" s="14">
        <v>0.93522364182414386</v>
      </c>
      <c r="J7" s="14">
        <v>8.3362484365722439E-2</v>
      </c>
      <c r="K7" s="14">
        <v>0.97712961008500443</v>
      </c>
      <c r="L7" s="14">
        <v>2.6568387873114146E-2</v>
      </c>
      <c r="M7" s="14">
        <v>0.88697484369852786</v>
      </c>
      <c r="N7" s="14">
        <v>0.43007476223309221</v>
      </c>
      <c r="O7" s="14">
        <v>0.88436048834727399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212</v>
      </c>
      <c r="B8" s="14">
        <v>0.50599633845364311</v>
      </c>
      <c r="C8" s="14">
        <v>0.89993711239069074</v>
      </c>
      <c r="D8" s="14">
        <v>0.41222722466798406</v>
      </c>
      <c r="E8" s="14">
        <v>0.87840248302594903</v>
      </c>
      <c r="F8" s="14">
        <v>5.8719036887576813E-2</v>
      </c>
      <c r="G8" s="14">
        <v>0.7603842788911912</v>
      </c>
      <c r="H8" s="14">
        <v>-6.5566142155236998E-2</v>
      </c>
      <c r="I8" s="14">
        <v>0.70919040021805257</v>
      </c>
      <c r="J8" s="14">
        <v>-0.30280700514481801</v>
      </c>
      <c r="K8" s="14">
        <v>0.85558901056254411</v>
      </c>
      <c r="L8" s="14">
        <v>-1.1138603378175153E-2</v>
      </c>
      <c r="M8" s="14">
        <v>0.70862269890676099</v>
      </c>
      <c r="N8" s="14">
        <v>0.56696649134145627</v>
      </c>
      <c r="O8" s="14">
        <v>0.91591574118616648</v>
      </c>
    </row>
    <row r="9" spans="1:29" x14ac:dyDescent="0.35">
      <c r="A9" s="7" t="s">
        <v>213</v>
      </c>
      <c r="B9" s="14">
        <v>0.73129575904275046</v>
      </c>
      <c r="C9" s="14">
        <v>0.95242200374042774</v>
      </c>
      <c r="D9" s="14">
        <v>0.74850912086954557</v>
      </c>
      <c r="E9" s="14">
        <v>0.95564896088400619</v>
      </c>
      <c r="F9" s="14">
        <v>0.5954314387259082</v>
      </c>
      <c r="G9" s="14">
        <v>0.92309773323175615</v>
      </c>
      <c r="H9" s="14">
        <v>0.63252695803973891</v>
      </c>
      <c r="I9" s="14">
        <v>0.93511694594260153</v>
      </c>
      <c r="J9" s="14">
        <v>-4.7593090173618582E-2</v>
      </c>
      <c r="K9" s="14">
        <v>0.89937541947614785</v>
      </c>
      <c r="L9" s="14">
        <v>0.32284122456273218</v>
      </c>
      <c r="M9" s="14">
        <v>0.85146251937211692</v>
      </c>
      <c r="N9" s="14">
        <v>0.2954319405643952</v>
      </c>
      <c r="O9" s="14">
        <v>0.84527139221189784</v>
      </c>
    </row>
    <row r="10" spans="1:29" x14ac:dyDescent="0.35">
      <c r="A10" s="7" t="s">
        <v>214</v>
      </c>
      <c r="B10" s="14">
        <v>0.79632595795254546</v>
      </c>
      <c r="C10" s="14">
        <v>0.96503857242837277</v>
      </c>
      <c r="D10" s="14">
        <v>0.6988420867562648</v>
      </c>
      <c r="E10" s="14">
        <v>0.94458784583164301</v>
      </c>
      <c r="F10" s="14">
        <v>0.24570797346161843</v>
      </c>
      <c r="G10" s="14">
        <v>0.85560359278783116</v>
      </c>
      <c r="H10" s="14">
        <v>0.81165659478565322</v>
      </c>
      <c r="I10" s="14">
        <v>0.96808758199997624</v>
      </c>
      <c r="J10" s="14">
        <v>8.8645732993352891E-2</v>
      </c>
      <c r="K10" s="14">
        <v>0.9249710776367468</v>
      </c>
      <c r="L10" s="14">
        <v>7.6754560113080697E-2</v>
      </c>
      <c r="M10" s="14">
        <v>0.85106689407341107</v>
      </c>
      <c r="N10" s="14">
        <v>0.74865384463207774</v>
      </c>
      <c r="O10" s="14">
        <v>0.95585738413472909</v>
      </c>
    </row>
    <row r="11" spans="1:29" x14ac:dyDescent="0.35">
      <c r="A11" s="7" t="s">
        <v>215</v>
      </c>
      <c r="B11" s="14">
        <v>0.50551756501414447</v>
      </c>
      <c r="C11" s="14">
        <v>0.9274581753852652</v>
      </c>
      <c r="D11" s="14">
        <v>0.62524481407914845</v>
      </c>
      <c r="E11" s="14">
        <v>0.92843681096179931</v>
      </c>
      <c r="F11" s="14">
        <v>0.40030525160525382</v>
      </c>
      <c r="G11" s="14">
        <v>0.87482642767547714</v>
      </c>
      <c r="H11" s="14">
        <v>0.59830806319230256</v>
      </c>
      <c r="I11" s="14">
        <v>0.9222483499747588</v>
      </c>
      <c r="J11" s="14">
        <v>0.54956115358822999</v>
      </c>
      <c r="K11" s="14">
        <v>0.9701518868954252</v>
      </c>
      <c r="L11" s="14">
        <v>-1.1732616327698312E-3</v>
      </c>
      <c r="M11" s="14">
        <v>0.92597811261855667</v>
      </c>
      <c r="N11" s="14">
        <v>0.66217968042171993</v>
      </c>
      <c r="O11" s="14">
        <v>0.93866680921042223</v>
      </c>
    </row>
    <row r="12" spans="1:29" x14ac:dyDescent="0.35">
      <c r="A12" s="7" t="s">
        <v>216</v>
      </c>
      <c r="B12" s="14">
        <v>0.78750062555095501</v>
      </c>
      <c r="C12" s="14">
        <v>0.96259556633886334</v>
      </c>
      <c r="D12" s="14">
        <v>0.81906041362502036</v>
      </c>
      <c r="E12" s="14">
        <v>0.968859745756247</v>
      </c>
      <c r="F12" s="14">
        <v>0.5003867350262845</v>
      </c>
      <c r="G12" s="14">
        <v>0.93979606497624835</v>
      </c>
      <c r="H12" s="14">
        <v>0.81912546655941021</v>
      </c>
      <c r="I12" s="14">
        <v>0.96934011816862864</v>
      </c>
      <c r="J12" s="14">
        <v>-0.13028859736278001</v>
      </c>
      <c r="K12" s="14">
        <v>0.86731634419522119</v>
      </c>
      <c r="L12" s="14">
        <v>-0.11064725332533167</v>
      </c>
      <c r="M12" s="14">
        <v>0.72346256675589016</v>
      </c>
      <c r="N12" s="14">
        <v>0.53681851055544116</v>
      </c>
      <c r="O12" s="14">
        <v>0.90893355070926296</v>
      </c>
    </row>
    <row r="13" spans="1:29" x14ac:dyDescent="0.35">
      <c r="A13" s="7" t="s">
        <v>217</v>
      </c>
      <c r="B13" s="14">
        <v>0.49271599130820282</v>
      </c>
      <c r="C13" s="14">
        <v>0.89999001762011577</v>
      </c>
      <c r="D13" s="14">
        <v>0.73253742021398183</v>
      </c>
      <c r="E13" s="14">
        <v>0.95247566701671327</v>
      </c>
      <c r="F13" s="14">
        <v>0.24117633736372635</v>
      </c>
      <c r="G13" s="14">
        <v>0.87996223911719196</v>
      </c>
      <c r="H13" s="14">
        <v>0.78084910978557909</v>
      </c>
      <c r="I13" s="14">
        <v>0.9612440166472882</v>
      </c>
      <c r="J13" s="14">
        <v>0.51915984076238175</v>
      </c>
      <c r="K13" s="14">
        <v>0.96863523927281825</v>
      </c>
      <c r="L13" s="14">
        <v>0.78297040348465863</v>
      </c>
      <c r="M13" s="14">
        <v>0.96270453625475283</v>
      </c>
      <c r="N13" s="14">
        <v>0.70413149071013259</v>
      </c>
      <c r="O13" s="14">
        <v>0.94742162343298186</v>
      </c>
    </row>
    <row r="14" spans="1:29" x14ac:dyDescent="0.35">
      <c r="A14" s="7" t="s">
        <v>218</v>
      </c>
      <c r="B14" s="14">
        <v>0.54232341681000651</v>
      </c>
      <c r="C14" s="14">
        <v>0.90917383700162102</v>
      </c>
      <c r="D14" s="14">
        <v>0.49703747523505326</v>
      </c>
      <c r="E14" s="14">
        <v>0.90033682297731266</v>
      </c>
      <c r="F14" s="14">
        <v>0.24907130589890633</v>
      </c>
      <c r="G14" s="14">
        <v>0.82398680628270171</v>
      </c>
      <c r="H14" s="14">
        <v>0.4170527077238842</v>
      </c>
      <c r="I14" s="14">
        <v>0.88042256534757957</v>
      </c>
      <c r="J14" s="14">
        <v>-0.46860473769552519</v>
      </c>
      <c r="K14" s="14">
        <v>0.80400963548899362</v>
      </c>
      <c r="L14" s="14">
        <v>0.46654616293557694</v>
      </c>
      <c r="M14" s="14">
        <v>0.89991051255615373</v>
      </c>
      <c r="N14" s="14">
        <v>0.53584627601214441</v>
      </c>
      <c r="O14" s="14">
        <v>0.90812970403395088</v>
      </c>
    </row>
    <row r="15" spans="1:29" x14ac:dyDescent="0.35">
      <c r="A15" s="7" t="s">
        <v>219</v>
      </c>
      <c r="B15" s="14">
        <v>0.45628697897192833</v>
      </c>
      <c r="C15" s="14">
        <v>0.8864225475996047</v>
      </c>
      <c r="D15" s="14">
        <v>0.48759241606261411</v>
      </c>
      <c r="E15" s="14">
        <v>0.89462039285959949</v>
      </c>
      <c r="F15" s="14">
        <v>0.36090859240994572</v>
      </c>
      <c r="G15" s="14">
        <v>0.85829987475428871</v>
      </c>
      <c r="H15" s="14">
        <v>0.4475540088856908</v>
      </c>
      <c r="I15" s="14">
        <v>0.88789035973375963</v>
      </c>
      <c r="J15" s="14">
        <v>-0.70862950684749049</v>
      </c>
      <c r="K15" s="14">
        <v>0.51407709609030949</v>
      </c>
      <c r="L15" s="14">
        <v>3.0400084937898923E-2</v>
      </c>
      <c r="M15" s="14">
        <v>0.73959591952174242</v>
      </c>
      <c r="N15" s="14">
        <v>-1.3612635974078498E-2</v>
      </c>
      <c r="O15" s="14">
        <v>0.72952546590420597</v>
      </c>
    </row>
    <row r="16" spans="1:29" x14ac:dyDescent="0.35">
      <c r="A16" s="7" t="s">
        <v>220</v>
      </c>
      <c r="B16" s="14">
        <v>9.6387055614363643E-2</v>
      </c>
      <c r="C16" s="14">
        <v>0.7592579603810774</v>
      </c>
      <c r="D16" s="14">
        <v>0.15070921838471499</v>
      </c>
      <c r="E16" s="14">
        <v>0.78124910489471322</v>
      </c>
      <c r="F16" s="14">
        <v>0.14885107018385524</v>
      </c>
      <c r="G16" s="14">
        <v>0.79002432461335348</v>
      </c>
      <c r="H16" s="14">
        <v>-9.7906410976541666E-2</v>
      </c>
      <c r="I16" s="14">
        <v>0.63761817992037384</v>
      </c>
      <c r="J16" s="14">
        <v>0.24612816576944366</v>
      </c>
      <c r="K16" s="14">
        <v>0.93537445153777332</v>
      </c>
      <c r="L16" s="14">
        <v>4.7836183868844674E-2</v>
      </c>
      <c r="M16" s="14">
        <v>0.74731305809235571</v>
      </c>
      <c r="N16" s="14">
        <v>-0.2245996507637901</v>
      </c>
      <c r="O16" s="14">
        <v>0.60675830421417076</v>
      </c>
    </row>
    <row r="17" spans="1:15" x14ac:dyDescent="0.35">
      <c r="A17" s="7" t="s">
        <v>221</v>
      </c>
      <c r="B17" s="14">
        <v>0.74836741213824309</v>
      </c>
      <c r="C17" s="14">
        <v>0.95612059515371772</v>
      </c>
      <c r="D17" s="14">
        <v>0.71839600828889072</v>
      </c>
      <c r="E17" s="14">
        <v>0.94901449459720799</v>
      </c>
      <c r="F17" s="14">
        <v>0.76590546581841501</v>
      </c>
      <c r="G17" s="14">
        <v>0.95954141488824019</v>
      </c>
      <c r="H17" s="14">
        <v>0.25374390510479344</v>
      </c>
      <c r="I17" s="14">
        <v>0.83184947147691191</v>
      </c>
      <c r="J17" s="14">
        <v>0.27770819008566816</v>
      </c>
      <c r="K17" s="14">
        <v>0.94617100423456291</v>
      </c>
      <c r="L17" s="14">
        <v>0.39819506007821909</v>
      </c>
      <c r="M17" s="14">
        <v>0.90487078318434921</v>
      </c>
      <c r="N17" s="14">
        <v>0.45649212821797047</v>
      </c>
      <c r="O17" s="14">
        <v>0.88866589537439666</v>
      </c>
    </row>
    <row r="18" spans="1:15" x14ac:dyDescent="0.35">
      <c r="A18" s="7" t="s">
        <v>222</v>
      </c>
      <c r="B18" s="14">
        <v>0.55990937659301787</v>
      </c>
      <c r="C18" s="14">
        <v>0.93858601116705531</v>
      </c>
      <c r="D18" s="14">
        <v>0.57038787090772214</v>
      </c>
      <c r="E18" s="14">
        <v>0.95734538374045708</v>
      </c>
      <c r="F18" s="14">
        <v>0.68017423505789432</v>
      </c>
      <c r="G18" s="14">
        <v>0.94771083538448242</v>
      </c>
      <c r="H18" s="14">
        <v>0.68445472930121776</v>
      </c>
      <c r="I18" s="14">
        <v>0.95404405100559952</v>
      </c>
      <c r="J18" s="14">
        <v>0.84072430280788801</v>
      </c>
      <c r="K18" s="14">
        <v>0.9909553078343547</v>
      </c>
      <c r="L18" s="14">
        <v>0.92900613441082425</v>
      </c>
      <c r="M18" s="14">
        <v>0.98836756525252667</v>
      </c>
      <c r="N18" s="14">
        <v>0.916609730025856</v>
      </c>
      <c r="O18" s="14">
        <v>0.98924629879138548</v>
      </c>
    </row>
    <row r="19" spans="1:15" x14ac:dyDescent="0.35">
      <c r="A19" s="7" t="s">
        <v>223</v>
      </c>
      <c r="B19" s="14">
        <v>0.83814025968917061</v>
      </c>
      <c r="C19" s="14">
        <v>0.97288365106305486</v>
      </c>
      <c r="D19" s="14">
        <v>0.72405123482484912</v>
      </c>
      <c r="E19" s="14">
        <v>0.95014687625914085</v>
      </c>
      <c r="F19" s="14">
        <v>0.32955142096243439</v>
      </c>
      <c r="G19" s="14">
        <v>0.84923335336091865</v>
      </c>
      <c r="H19" s="14">
        <v>0.76844495157197423</v>
      </c>
      <c r="I19" s="14">
        <v>0.95950224842731824</v>
      </c>
      <c r="J19" s="14">
        <v>0.49609107153966098</v>
      </c>
      <c r="K19" s="14">
        <v>0.9665143593442187</v>
      </c>
      <c r="L19" s="14">
        <v>3.9369346170982492E-2</v>
      </c>
      <c r="M19" s="14">
        <v>0.73556942287171567</v>
      </c>
      <c r="N19" s="14">
        <v>0.20254269829876917</v>
      </c>
      <c r="O19" s="14">
        <v>0.81370763288321402</v>
      </c>
    </row>
    <row r="20" spans="1:15" x14ac:dyDescent="0.35">
      <c r="A20" s="7" t="s">
        <v>224</v>
      </c>
      <c r="B20" s="14">
        <v>0.70208888334719899</v>
      </c>
      <c r="C20" s="14">
        <v>0.945311082829559</v>
      </c>
      <c r="D20" s="14">
        <v>0.64796913606406237</v>
      </c>
      <c r="E20" s="14">
        <v>0.93581447743798707</v>
      </c>
      <c r="F20" s="14">
        <v>0.7321754857214956</v>
      </c>
      <c r="G20" s="14">
        <v>0.9551127376274724</v>
      </c>
      <c r="H20" s="14">
        <v>0.6738445519519155</v>
      </c>
      <c r="I20" s="14">
        <v>0.93922529593079773</v>
      </c>
      <c r="J20" s="14">
        <v>0.2683678816363283</v>
      </c>
      <c r="K20" s="14">
        <v>0.94127868391701064</v>
      </c>
      <c r="L20" s="14">
        <v>0.16449523126566098</v>
      </c>
      <c r="M20" s="14">
        <v>0.95184710259762939</v>
      </c>
      <c r="N20" s="14">
        <v>0.75339715158425025</v>
      </c>
      <c r="O20" s="14">
        <v>0.95658587933513917</v>
      </c>
    </row>
    <row r="21" spans="1:15" x14ac:dyDescent="0.35">
      <c r="A21" s="7" t="s">
        <v>225</v>
      </c>
      <c r="B21" s="14">
        <v>0.75691087340501495</v>
      </c>
      <c r="C21" s="14">
        <v>0.95770526523929655</v>
      </c>
      <c r="D21" s="14">
        <v>0.77961098303455256</v>
      </c>
      <c r="E21" s="14">
        <v>0.96181709504696333</v>
      </c>
      <c r="F21" s="14">
        <v>0.75138715453355143</v>
      </c>
      <c r="G21" s="14">
        <v>0.9554428959995821</v>
      </c>
      <c r="H21" s="14">
        <v>0.70872774621389611</v>
      </c>
      <c r="I21" s="14">
        <v>0.94724420048910207</v>
      </c>
      <c r="J21" s="14">
        <v>0.43671325024764907</v>
      </c>
      <c r="K21" s="14">
        <v>0.95724069202151529</v>
      </c>
      <c r="L21" s="14">
        <v>0.5471117186050608</v>
      </c>
      <c r="M21" s="14">
        <v>0.95558986121566147</v>
      </c>
      <c r="N21" s="14">
        <v>0.75024650168962503</v>
      </c>
      <c r="O21" s="14">
        <v>0.95651305440503309</v>
      </c>
    </row>
    <row r="22" spans="1:15" x14ac:dyDescent="0.35">
      <c r="A22" s="7" t="s">
        <v>226</v>
      </c>
      <c r="B22" s="14">
        <v>0.83989391450251638</v>
      </c>
      <c r="C22" s="14">
        <v>0.973046361823804</v>
      </c>
      <c r="D22" s="14">
        <v>0.69500139954566953</v>
      </c>
      <c r="E22" s="14">
        <v>0.94514929612846044</v>
      </c>
      <c r="F22" s="14">
        <v>0.67827190190752817</v>
      </c>
      <c r="G22" s="14">
        <v>0.94173137891862058</v>
      </c>
      <c r="H22" s="14">
        <v>0.73469465209386742</v>
      </c>
      <c r="I22" s="14">
        <v>0.95206099119334453</v>
      </c>
      <c r="J22" s="14">
        <v>5.1147780004298496E-2</v>
      </c>
      <c r="K22" s="14">
        <v>0.9154446940930292</v>
      </c>
      <c r="L22" s="14">
        <v>-3.1029858400450399E-2</v>
      </c>
      <c r="M22" s="14">
        <v>0.92229203412214478</v>
      </c>
      <c r="N22" s="14">
        <v>0.85083740913738792</v>
      </c>
      <c r="O22" s="14">
        <v>0.97444542667468781</v>
      </c>
    </row>
    <row r="23" spans="1:15" x14ac:dyDescent="0.35">
      <c r="A23" s="7" t="s">
        <v>227</v>
      </c>
      <c r="B23" s="14">
        <v>0.58883521449381493</v>
      </c>
      <c r="C23" s="14">
        <v>0.91998242795356355</v>
      </c>
      <c r="D23" s="14">
        <v>0.60165629833469991</v>
      </c>
      <c r="E23" s="14">
        <v>0.92571614819216053</v>
      </c>
      <c r="F23" s="14">
        <v>0.17748187839831212</v>
      </c>
      <c r="G23" s="14">
        <v>0.80916081863881106</v>
      </c>
      <c r="H23" s="14">
        <v>0.73360490952395774</v>
      </c>
      <c r="I23" s="14">
        <v>0.95200878895722119</v>
      </c>
      <c r="J23" s="14">
        <v>0.6666900900562065</v>
      </c>
      <c r="K23" s="14">
        <v>0.97820343705327817</v>
      </c>
      <c r="L23" s="14">
        <v>-9.0936822771906345E-2</v>
      </c>
      <c r="M23" s="14">
        <v>0.8794796148073516</v>
      </c>
      <c r="N23" s="14">
        <v>0.55640885883670987</v>
      </c>
      <c r="O23" s="14">
        <v>0.91266144435731045</v>
      </c>
    </row>
    <row r="24" spans="1:15" x14ac:dyDescent="0.35">
      <c r="A24" s="7" t="s">
        <v>228</v>
      </c>
      <c r="B24" s="14">
        <v>0.46644647082900564</v>
      </c>
      <c r="C24" s="14">
        <v>0.88897312827341246</v>
      </c>
      <c r="D24" s="14">
        <v>0.33610775420533473</v>
      </c>
      <c r="E24" s="14">
        <v>0.85761379983013375</v>
      </c>
      <c r="F24" s="14">
        <v>0.11026337239176995</v>
      </c>
      <c r="G24" s="14">
        <v>0.77131987225731546</v>
      </c>
      <c r="H24" s="14">
        <v>0.48871628660486754</v>
      </c>
      <c r="I24" s="14">
        <v>0.89561181669272327</v>
      </c>
      <c r="J24" s="14">
        <v>0.14643026925748129</v>
      </c>
      <c r="K24" s="14">
        <v>0.9242462267450714</v>
      </c>
      <c r="L24" s="14">
        <v>-7.7350212824599654E-2</v>
      </c>
      <c r="M24" s="14">
        <v>0.88979805568941228</v>
      </c>
      <c r="N24" s="14">
        <v>0.71902384834700395</v>
      </c>
      <c r="O24" s="14">
        <v>0.95032370715401659</v>
      </c>
    </row>
    <row r="25" spans="1:15" x14ac:dyDescent="0.35">
      <c r="A25" s="7" t="s">
        <v>229</v>
      </c>
      <c r="B25" s="14">
        <v>0.69119473519120822</v>
      </c>
      <c r="C25" s="14">
        <v>0.94417302647967061</v>
      </c>
      <c r="D25" s="14">
        <v>0.55425588825741934</v>
      </c>
      <c r="E25" s="14">
        <v>0.91168089652431017</v>
      </c>
      <c r="F25" s="14">
        <v>0.64108665883464311</v>
      </c>
      <c r="G25" s="14">
        <v>0.93553357679944127</v>
      </c>
      <c r="H25" s="14">
        <v>0.4570150892533793</v>
      </c>
      <c r="I25" s="14">
        <v>0.88927457466474624</v>
      </c>
      <c r="J25" s="14">
        <v>0.57453394505723954</v>
      </c>
      <c r="K25" s="14">
        <v>0.97251807622673347</v>
      </c>
      <c r="L25" s="14">
        <v>0.20385284769190251</v>
      </c>
      <c r="M25" s="14">
        <v>0.90736421434808223</v>
      </c>
      <c r="N25" s="14">
        <v>0.50433233164153524</v>
      </c>
      <c r="O25" s="14">
        <v>0.90048428142585057</v>
      </c>
    </row>
    <row r="26" spans="1:15" x14ac:dyDescent="0.35">
      <c r="A26" s="7" t="s">
        <v>230</v>
      </c>
      <c r="B26" s="14">
        <v>0.39627113214685167</v>
      </c>
      <c r="C26" s="14">
        <v>0.86918324092123278</v>
      </c>
      <c r="D26" s="14">
        <v>0.36896718563353126</v>
      </c>
      <c r="E26" s="14">
        <v>0.86640500343376858</v>
      </c>
      <c r="F26" s="14">
        <v>4.5146136312737131E-2</v>
      </c>
      <c r="G26" s="14">
        <v>0.72894954983731919</v>
      </c>
      <c r="H26" s="14">
        <v>0.36783811803102989</v>
      </c>
      <c r="I26" s="14">
        <v>0.86118699500672846</v>
      </c>
      <c r="J26" s="14">
        <v>0.25168222754431713</v>
      </c>
      <c r="K26" s="14">
        <v>0.9357691086208928</v>
      </c>
      <c r="L26" s="14">
        <v>0.74922112179432887</v>
      </c>
      <c r="M26" s="14">
        <v>0.95546105937531178</v>
      </c>
      <c r="N26" s="14">
        <v>0.82432743242767459</v>
      </c>
      <c r="O26" s="14">
        <v>0.96958777513596306</v>
      </c>
    </row>
    <row r="27" spans="1:15" x14ac:dyDescent="0.35">
      <c r="A27" s="7" t="s">
        <v>231</v>
      </c>
      <c r="B27" s="14">
        <v>0.72549353029009667</v>
      </c>
      <c r="C27" s="14">
        <v>0.95169401350688998</v>
      </c>
      <c r="D27" s="14">
        <v>0.82251889482707319</v>
      </c>
      <c r="E27" s="14">
        <v>0.96980859935654007</v>
      </c>
      <c r="F27" s="14">
        <v>0.3660480097623498</v>
      </c>
      <c r="G27" s="14">
        <v>0.92801545119578066</v>
      </c>
      <c r="H27" s="14">
        <v>0.80427785499243165</v>
      </c>
      <c r="I27" s="14">
        <v>0.96586855852960951</v>
      </c>
      <c r="J27" s="14">
        <v>0.29405321187225553</v>
      </c>
      <c r="K27" s="14">
        <v>0.93950865148964879</v>
      </c>
      <c r="L27" s="14">
        <v>0.31620538281357785</v>
      </c>
      <c r="M27" s="14">
        <v>0.9194488920360202</v>
      </c>
      <c r="N27" s="14">
        <v>0.34272642428796402</v>
      </c>
      <c r="O27" s="14">
        <v>0.85872626551533116</v>
      </c>
    </row>
    <row r="28" spans="1:15" x14ac:dyDescent="0.35">
      <c r="A28" s="7" t="s">
        <v>232</v>
      </c>
      <c r="B28" s="14">
        <v>0.39820334772677524</v>
      </c>
      <c r="C28" s="14">
        <v>0.87425047331336792</v>
      </c>
      <c r="D28" s="14">
        <v>0.19056885034938853</v>
      </c>
      <c r="E28" s="14">
        <v>0.81126920438712091</v>
      </c>
      <c r="F28" s="14">
        <v>0.39125177195055799</v>
      </c>
      <c r="G28" s="14">
        <v>0.87100251999203637</v>
      </c>
      <c r="H28" s="14">
        <v>0.41530780167927733</v>
      </c>
      <c r="I28" s="14">
        <v>0.88046998656098485</v>
      </c>
      <c r="J28" s="14">
        <v>-0.24453792382991149</v>
      </c>
      <c r="K28" s="14">
        <v>0.85136465415257423</v>
      </c>
      <c r="L28" s="14">
        <v>0.1231209297264375</v>
      </c>
      <c r="M28" s="14">
        <v>0.78840479831428389</v>
      </c>
      <c r="N28" s="14">
        <v>0.15863904567331341</v>
      </c>
      <c r="O28" s="14">
        <v>0.79697319905581232</v>
      </c>
    </row>
    <row r="29" spans="1:15" x14ac:dyDescent="0.35">
      <c r="A29" s="7" t="s">
        <v>233</v>
      </c>
      <c r="B29" s="14">
        <v>0.76973608352337675</v>
      </c>
      <c r="C29" s="14">
        <v>0.9602641395369137</v>
      </c>
      <c r="D29" s="14">
        <v>0.76130549271999604</v>
      </c>
      <c r="E29" s="14">
        <v>0.95756277812994883</v>
      </c>
      <c r="F29" s="14">
        <v>0.50293079203230706</v>
      </c>
      <c r="G29" s="14">
        <v>0.89865499717426089</v>
      </c>
      <c r="H29" s="14">
        <v>0.75523246291206303</v>
      </c>
      <c r="I29" s="14">
        <v>0.95744488663013216</v>
      </c>
      <c r="J29" s="14">
        <v>0.24829491317663083</v>
      </c>
      <c r="K29" s="14">
        <v>0.93957789399120595</v>
      </c>
      <c r="L29" s="14">
        <v>-7.2035292016349894E-2</v>
      </c>
      <c r="M29" s="14">
        <v>0.87299064834808338</v>
      </c>
      <c r="N29" s="14">
        <v>0.73694658729932083</v>
      </c>
      <c r="O29" s="14">
        <v>0.95259706975697844</v>
      </c>
    </row>
    <row r="30" spans="1:15" x14ac:dyDescent="0.35">
      <c r="A30" s="7" t="s">
        <v>234</v>
      </c>
      <c r="B30" s="14">
        <v>0.82359905822303425</v>
      </c>
      <c r="C30" s="14">
        <v>0.97025011088408419</v>
      </c>
      <c r="D30" s="14">
        <v>0.73257799982436045</v>
      </c>
      <c r="E30" s="14">
        <v>0.95238783685901751</v>
      </c>
      <c r="F30" s="14">
        <v>0.78879932945603504</v>
      </c>
      <c r="G30" s="14">
        <v>0.96276668856289482</v>
      </c>
      <c r="H30" s="14">
        <v>0.73573854008546724</v>
      </c>
      <c r="I30" s="14">
        <v>0.95257666678063246</v>
      </c>
      <c r="J30" s="14">
        <v>0.32397283952086459</v>
      </c>
      <c r="K30" s="14">
        <v>0.95023009352885646</v>
      </c>
      <c r="L30" s="14">
        <v>0.49198744072112449</v>
      </c>
      <c r="M30" s="14">
        <v>0.92558507558088865</v>
      </c>
      <c r="N30" s="14">
        <v>0.49580240769996892</v>
      </c>
      <c r="O30" s="14">
        <v>0.90090814256776108</v>
      </c>
    </row>
    <row r="31" spans="1:15" x14ac:dyDescent="0.35">
      <c r="A31" s="7" t="s">
        <v>235</v>
      </c>
      <c r="B31" s="14">
        <v>0.72921173672062056</v>
      </c>
      <c r="C31" s="14">
        <v>0.95138564286516536</v>
      </c>
      <c r="D31" s="14">
        <v>0.80369064950346347</v>
      </c>
      <c r="E31" s="14">
        <v>0.96658795410435927</v>
      </c>
      <c r="F31" s="14">
        <v>-5.5470705473793298E-2</v>
      </c>
      <c r="G31" s="14">
        <v>0.86306862679111407</v>
      </c>
      <c r="H31" s="14">
        <v>0.84137739082614738</v>
      </c>
      <c r="I31" s="14">
        <v>0.97345723171693443</v>
      </c>
      <c r="J31" s="14">
        <v>0.26426451549245988</v>
      </c>
      <c r="K31" s="14">
        <v>0.94304017686659936</v>
      </c>
      <c r="L31" s="14">
        <v>-9.0389777885801464E-2</v>
      </c>
      <c r="M31" s="14">
        <v>0.8743538714732938</v>
      </c>
      <c r="N31" s="14">
        <v>0.63551000275536174</v>
      </c>
      <c r="O31" s="14">
        <v>0.93244792737033566</v>
      </c>
    </row>
    <row r="32" spans="1:15" x14ac:dyDescent="0.35">
      <c r="A32" s="7" t="s">
        <v>236</v>
      </c>
      <c r="B32" s="14">
        <v>0.51463258993767425</v>
      </c>
      <c r="C32" s="14">
        <v>0.90566765400547211</v>
      </c>
      <c r="D32" s="14">
        <v>0.49937134007032236</v>
      </c>
      <c r="E32" s="14">
        <v>0.89815044814720912</v>
      </c>
      <c r="F32" s="14">
        <v>0.57101505278088027</v>
      </c>
      <c r="G32" s="14">
        <v>0.9157607013641661</v>
      </c>
      <c r="H32" s="14">
        <v>0.24376119044136452</v>
      </c>
      <c r="I32" s="14">
        <v>0.8278309318717223</v>
      </c>
      <c r="J32" s="14">
        <v>4.6906365176482043E-2</v>
      </c>
      <c r="K32" s="14">
        <v>0.91683544765335656</v>
      </c>
      <c r="L32" s="14">
        <v>0.76301211297043758</v>
      </c>
      <c r="M32" s="14">
        <v>0.95799561931580168</v>
      </c>
      <c r="N32" s="14">
        <v>0.69822916340709418</v>
      </c>
      <c r="O32" s="14">
        <v>0.94606275615678737</v>
      </c>
    </row>
    <row r="33" spans="1:15" x14ac:dyDescent="0.35">
      <c r="A33" s="7" t="s">
        <v>237</v>
      </c>
      <c r="B33" s="14">
        <v>0.64132317885081347</v>
      </c>
      <c r="C33" s="14">
        <v>0.93281138933971075</v>
      </c>
      <c r="D33" s="14">
        <v>0.68636006864704557</v>
      </c>
      <c r="E33" s="14">
        <v>0.94231488153990928</v>
      </c>
      <c r="F33" s="14">
        <v>0.3092577127659592</v>
      </c>
      <c r="G33" s="14">
        <v>0.85003280420756466</v>
      </c>
      <c r="H33" s="14">
        <v>0.6656815798627661</v>
      </c>
      <c r="I33" s="14">
        <v>0.93744890057085284</v>
      </c>
      <c r="J33" s="14">
        <v>0.4175387431417259</v>
      </c>
      <c r="K33" s="14">
        <v>0.95643538697401909</v>
      </c>
      <c r="L33" s="14">
        <v>0.61671115329636028</v>
      </c>
      <c r="M33" s="14">
        <v>0.92697856045732796</v>
      </c>
      <c r="N33" s="14">
        <v>0.56978802628075265</v>
      </c>
      <c r="O33" s="14">
        <v>0.91855119283745867</v>
      </c>
    </row>
    <row r="34" spans="1:15" x14ac:dyDescent="0.35">
      <c r="A34" s="7" t="s">
        <v>238</v>
      </c>
      <c r="B34" s="14">
        <v>0.67538394297839477</v>
      </c>
      <c r="C34" s="14">
        <v>0.94003923897607733</v>
      </c>
      <c r="D34" s="14">
        <v>0.51643370394056642</v>
      </c>
      <c r="E34" s="14">
        <v>0.90419015666340663</v>
      </c>
      <c r="F34" s="14">
        <v>0.27557785409233276</v>
      </c>
      <c r="G34" s="14">
        <v>0.84008601768695312</v>
      </c>
      <c r="H34" s="14">
        <v>0.62149400858142523</v>
      </c>
      <c r="I34" s="14">
        <v>0.92759552105038656</v>
      </c>
      <c r="J34" s="14">
        <v>0.532105653030854</v>
      </c>
      <c r="K34" s="14">
        <v>0.9661937544060013</v>
      </c>
      <c r="L34" s="14">
        <v>-0.18808763296904255</v>
      </c>
      <c r="M34" s="14">
        <v>0.64555688873602701</v>
      </c>
      <c r="N34" s="14">
        <v>7.5102770829695298E-2</v>
      </c>
      <c r="O34" s="14">
        <v>0.76857300069071799</v>
      </c>
    </row>
    <row r="35" spans="1:15" x14ac:dyDescent="0.35">
      <c r="A35" s="7" t="s">
        <v>239</v>
      </c>
      <c r="B35" s="14">
        <v>0.73691439541356096</v>
      </c>
      <c r="C35" s="14">
        <v>0.95366427634434581</v>
      </c>
      <c r="D35" s="14">
        <v>0.52952559649923581</v>
      </c>
      <c r="E35" s="14">
        <v>0.90732998770407758</v>
      </c>
      <c r="F35" s="14">
        <v>0.11540234131108471</v>
      </c>
      <c r="G35" s="14">
        <v>0.77035791996561886</v>
      </c>
      <c r="H35" s="14">
        <v>-0.10901809483231516</v>
      </c>
      <c r="I35" s="14">
        <v>0.66812548534489979</v>
      </c>
      <c r="J35" s="14">
        <v>1.5662763969305389E-2</v>
      </c>
      <c r="K35" s="14">
        <v>0.91501423367332402</v>
      </c>
      <c r="L35" s="14">
        <v>0.4236060998324323</v>
      </c>
      <c r="M35" s="14">
        <v>0.87962956153745142</v>
      </c>
      <c r="N35" s="14">
        <v>0.27833778478241034</v>
      </c>
      <c r="O35" s="14">
        <v>0.83840542604509083</v>
      </c>
    </row>
    <row r="36" spans="1:15" x14ac:dyDescent="0.35">
      <c r="A36" s="7" t="s">
        <v>240</v>
      </c>
      <c r="B36" s="14">
        <v>0.27697596126387453</v>
      </c>
      <c r="C36" s="14">
        <v>0.83060812107568871</v>
      </c>
      <c r="D36" s="14">
        <v>0.67697675124307699</v>
      </c>
      <c r="E36" s="14">
        <v>0.94020098825691489</v>
      </c>
      <c r="F36" s="14">
        <v>0.4634569172202963</v>
      </c>
      <c r="G36" s="14">
        <v>0.89151867998055201</v>
      </c>
      <c r="H36" s="14">
        <v>0.19693138113006345</v>
      </c>
      <c r="I36" s="14">
        <v>0.80988757357770114</v>
      </c>
      <c r="J36" s="14">
        <v>9.2026398265446632E-2</v>
      </c>
      <c r="K36" s="14">
        <v>0.91013982225988255</v>
      </c>
      <c r="L36" s="14">
        <v>0.59019416401792846</v>
      </c>
      <c r="M36" s="14">
        <v>0.92032963706021853</v>
      </c>
      <c r="N36" s="14">
        <v>0.4129521747795038</v>
      </c>
      <c r="O36" s="14">
        <v>0.87559287055780666</v>
      </c>
    </row>
    <row r="37" spans="1:15" x14ac:dyDescent="0.35">
      <c r="A37" s="7" t="s">
        <v>241</v>
      </c>
      <c r="B37" s="14">
        <v>0.24734575952078208</v>
      </c>
      <c r="C37" s="14">
        <v>0.82063078119289545</v>
      </c>
      <c r="D37" s="14">
        <v>0.31901057412692962</v>
      </c>
      <c r="E37" s="14">
        <v>0.84498169479802743</v>
      </c>
      <c r="F37" s="14">
        <v>0.24828614558888012</v>
      </c>
      <c r="G37" s="14">
        <v>0.83165527381081539</v>
      </c>
      <c r="H37" s="14">
        <v>0.2746414241489582</v>
      </c>
      <c r="I37" s="14">
        <v>0.83203705600370559</v>
      </c>
      <c r="J37" s="14">
        <v>-9.4797924176479711E-2</v>
      </c>
      <c r="K37" s="14">
        <v>0.92258438561891198</v>
      </c>
      <c r="L37" s="14">
        <v>1.6891710575180748E-2</v>
      </c>
      <c r="M37" s="14">
        <v>0.88707700699901137</v>
      </c>
      <c r="N37" s="14">
        <v>0.20969966100121568</v>
      </c>
      <c r="O37" s="14">
        <v>0.80963836320366378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D252EA94-4696-425A-9D24-2E0CF386EFED}"/>
  </hyperlinks>
  <pageMargins left="0.7" right="0.7" top="0.75" bottom="0.75" header="0.3" footer="0.3"/>
  <pageSetup paperSize="9" orientation="portrait" horizontalDpi="360" verticalDpi="360" r:id="rId1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6F789-E0EA-4FD9-AB01-630B39DC8D59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s="5" customFormat="1" ht="14.5" customHeight="1" x14ac:dyDescent="0.35">
      <c r="A3" s="3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208</v>
      </c>
      <c r="B4" s="14">
        <v>0.77025205321732926</v>
      </c>
      <c r="C4" s="14">
        <v>0.96445180869924119</v>
      </c>
      <c r="D4" s="14">
        <v>0.90308043977974262</v>
      </c>
      <c r="E4" s="14">
        <v>0.98414918227321158</v>
      </c>
      <c r="F4" s="14">
        <v>0.65169397692690012</v>
      </c>
      <c r="G4" s="14">
        <v>0.93654282396669386</v>
      </c>
      <c r="H4" s="14">
        <v>0.67347001314725907</v>
      </c>
      <c r="I4" s="14">
        <v>0.94004543807942686</v>
      </c>
      <c r="J4" s="14">
        <v>0.64664600346247425</v>
      </c>
      <c r="K4" s="14">
        <v>0.97658649985184831</v>
      </c>
      <c r="L4" s="14">
        <v>0.40044788737740933</v>
      </c>
      <c r="M4" s="14">
        <v>0.87361818180506501</v>
      </c>
      <c r="N4" s="14">
        <v>0.43716842516569854</v>
      </c>
      <c r="O4" s="14">
        <v>0.88112490053181691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209</v>
      </c>
      <c r="B5" s="14">
        <v>0.83038126624735376</v>
      </c>
      <c r="C5" s="14">
        <v>0.97081277360919715</v>
      </c>
      <c r="D5" s="14">
        <v>0.80619183957714013</v>
      </c>
      <c r="E5" s="14">
        <v>0.96646433345213301</v>
      </c>
      <c r="F5" s="14">
        <v>0.78135474256817961</v>
      </c>
      <c r="G5" s="14">
        <v>0.96333064357643439</v>
      </c>
      <c r="H5" s="14">
        <v>0.66310057373680387</v>
      </c>
      <c r="I5" s="14">
        <v>0.93690704744480746</v>
      </c>
      <c r="J5" s="14">
        <v>0.42395317002129945</v>
      </c>
      <c r="K5" s="14">
        <v>0.96147325140186934</v>
      </c>
      <c r="L5" s="14">
        <v>0.79599083471069976</v>
      </c>
      <c r="M5" s="14">
        <v>0.96415505594444206</v>
      </c>
      <c r="N5" s="14">
        <v>0.66318281135659274</v>
      </c>
      <c r="O5" s="14">
        <v>0.93992699148713232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210</v>
      </c>
      <c r="B6" s="14">
        <v>0.6051590036100043</v>
      </c>
      <c r="C6" s="14">
        <v>0.93013392234154457</v>
      </c>
      <c r="D6" s="14">
        <v>0.76430471724166849</v>
      </c>
      <c r="E6" s="14">
        <v>0.95801164527681726</v>
      </c>
      <c r="F6" s="14">
        <v>0.15599861421290956</v>
      </c>
      <c r="G6" s="14">
        <v>0.92487320463038381</v>
      </c>
      <c r="H6" s="14">
        <v>0.76484033998003476</v>
      </c>
      <c r="I6" s="14">
        <v>0.95839883759486588</v>
      </c>
      <c r="J6" s="14">
        <v>4.3320684706801782E-2</v>
      </c>
      <c r="K6" s="14">
        <v>0.89490236948999424</v>
      </c>
      <c r="L6" s="14">
        <v>0.65252466637483608</v>
      </c>
      <c r="M6" s="14">
        <v>0.9392414722405803</v>
      </c>
      <c r="N6" s="14">
        <v>0.71932604134111988</v>
      </c>
      <c r="O6" s="14">
        <v>0.96623967151145418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211</v>
      </c>
      <c r="B7" s="14">
        <v>0.73601443624450269</v>
      </c>
      <c r="C7" s="14">
        <v>0.95240927450732149</v>
      </c>
      <c r="D7" s="14">
        <v>0.86309551152942798</v>
      </c>
      <c r="E7" s="14">
        <v>0.97739211149430183</v>
      </c>
      <c r="F7" s="14">
        <v>2.988166119687748E-2</v>
      </c>
      <c r="G7" s="14">
        <v>0.90720474424137143</v>
      </c>
      <c r="H7" s="14">
        <v>0.82882767373276522</v>
      </c>
      <c r="I7" s="14">
        <v>0.9714222300204004</v>
      </c>
      <c r="J7" s="14">
        <v>0.76591780171734669</v>
      </c>
      <c r="K7" s="14">
        <v>0.98679071076780034</v>
      </c>
      <c r="L7" s="14">
        <v>0.19111770911167725</v>
      </c>
      <c r="M7" s="14">
        <v>0.95292542685967419</v>
      </c>
      <c r="N7" s="14">
        <v>0.78499167781365387</v>
      </c>
      <c r="O7" s="14">
        <v>0.96799278873633965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212</v>
      </c>
      <c r="B8" s="14">
        <v>0.73862445319560377</v>
      </c>
      <c r="C8" s="14">
        <v>0.95426091306474414</v>
      </c>
      <c r="D8" s="14">
        <v>0.83602089275661118</v>
      </c>
      <c r="E8" s="14">
        <v>0.97216330223605107</v>
      </c>
      <c r="F8" s="14">
        <v>0.71916709871591222</v>
      </c>
      <c r="G8" s="14">
        <v>0.95167615273402817</v>
      </c>
      <c r="H8" s="14">
        <v>0.70543016232306432</v>
      </c>
      <c r="I8" s="14">
        <v>0.94757231687724419</v>
      </c>
      <c r="J8" s="14">
        <v>0.58725525262992839</v>
      </c>
      <c r="K8" s="14">
        <v>0.97432122836174984</v>
      </c>
      <c r="L8" s="14">
        <v>0.79828526947671774</v>
      </c>
      <c r="M8" s="14">
        <v>0.96638429907408574</v>
      </c>
      <c r="N8" s="14">
        <v>0.7919774803463816</v>
      </c>
      <c r="O8" s="14">
        <v>0.96444987077728628</v>
      </c>
    </row>
    <row r="9" spans="1:29" x14ac:dyDescent="0.35">
      <c r="A9" s="7" t="s">
        <v>213</v>
      </c>
      <c r="B9" s="14">
        <v>0.8170524402384518</v>
      </c>
      <c r="C9" s="14">
        <v>0.96855872923897646</v>
      </c>
      <c r="D9" s="14">
        <v>0.71906427716993715</v>
      </c>
      <c r="E9" s="14">
        <v>0.9501658169814664</v>
      </c>
      <c r="F9" s="14">
        <v>0.51680699977381384</v>
      </c>
      <c r="G9" s="14">
        <v>0.90455039173500773</v>
      </c>
      <c r="H9" s="14">
        <v>0.63516699386110376</v>
      </c>
      <c r="I9" s="14">
        <v>0.9322943808674885</v>
      </c>
      <c r="J9" s="14">
        <v>0.38427738351144358</v>
      </c>
      <c r="K9" s="14">
        <v>0.95551628532908928</v>
      </c>
      <c r="L9" s="14">
        <v>0.63809060531341333</v>
      </c>
      <c r="M9" s="14">
        <v>0.93208088274317791</v>
      </c>
      <c r="N9" s="14">
        <v>0.67778256390702785</v>
      </c>
      <c r="O9" s="14">
        <v>0.94283097341295663</v>
      </c>
    </row>
    <row r="10" spans="1:29" x14ac:dyDescent="0.35">
      <c r="A10" s="7" t="s">
        <v>214</v>
      </c>
      <c r="B10" s="14">
        <v>0.79437396812113215</v>
      </c>
      <c r="C10" s="14">
        <v>0.96404594575659075</v>
      </c>
      <c r="D10" s="14">
        <v>0.738176366587183</v>
      </c>
      <c r="E10" s="14">
        <v>0.95289395249066366</v>
      </c>
      <c r="F10" s="14">
        <v>-0.10179571644009019</v>
      </c>
      <c r="G10" s="14">
        <v>0.61201563590190422</v>
      </c>
      <c r="H10" s="14">
        <v>0.4492421391841725</v>
      </c>
      <c r="I10" s="14">
        <v>0.88705003629407564</v>
      </c>
      <c r="J10" s="14">
        <v>-1.7143383840720321E-2</v>
      </c>
      <c r="K10" s="14">
        <v>0.88591490990023858</v>
      </c>
      <c r="L10" s="14">
        <v>0.19971176184832456</v>
      </c>
      <c r="M10" s="14">
        <v>0.80447263092850074</v>
      </c>
      <c r="N10" s="14">
        <v>0.38879153129147576</v>
      </c>
      <c r="O10" s="14">
        <v>0.87623675857777672</v>
      </c>
    </row>
    <row r="11" spans="1:29" x14ac:dyDescent="0.35">
      <c r="A11" s="7" t="s">
        <v>215</v>
      </c>
      <c r="B11" s="14">
        <v>0.77999794953122226</v>
      </c>
      <c r="C11" s="14">
        <v>0.9614085132128346</v>
      </c>
      <c r="D11" s="14">
        <v>0.85066898986825545</v>
      </c>
      <c r="E11" s="14">
        <v>0.97508538964265801</v>
      </c>
      <c r="F11" s="14">
        <v>0.44007841825734745</v>
      </c>
      <c r="G11" s="14">
        <v>0.88456719182115062</v>
      </c>
      <c r="H11" s="14">
        <v>0.46508869958412097</v>
      </c>
      <c r="I11" s="14">
        <v>0.89318155847322689</v>
      </c>
      <c r="J11" s="14">
        <v>0.58299574076586336</v>
      </c>
      <c r="K11" s="14">
        <v>0.97399831212327004</v>
      </c>
      <c r="L11" s="14">
        <v>0.71879005224470038</v>
      </c>
      <c r="M11" s="14">
        <v>0.94899888175085478</v>
      </c>
      <c r="N11" s="14">
        <v>0.68495456456398507</v>
      </c>
      <c r="O11" s="14">
        <v>0.94480637123319355</v>
      </c>
    </row>
    <row r="12" spans="1:29" x14ac:dyDescent="0.35">
      <c r="A12" s="7" t="s">
        <v>216</v>
      </c>
      <c r="B12" s="14">
        <v>0.80681358472677722</v>
      </c>
      <c r="C12" s="14">
        <v>0.96733919759107123</v>
      </c>
      <c r="D12" s="14">
        <v>0.82477518838499597</v>
      </c>
      <c r="E12" s="14">
        <v>0.97396694089244973</v>
      </c>
      <c r="F12" s="14">
        <v>0.88066034931201687</v>
      </c>
      <c r="G12" s="14">
        <v>0.97989821657905651</v>
      </c>
      <c r="H12" s="14">
        <v>0.81944305893744829</v>
      </c>
      <c r="I12" s="14">
        <v>0.9689439629674399</v>
      </c>
      <c r="J12" s="14">
        <v>0.64195585364882135</v>
      </c>
      <c r="K12" s="14">
        <v>0.97826914443968005</v>
      </c>
      <c r="L12" s="14">
        <v>0.69832996362484479</v>
      </c>
      <c r="M12" s="14">
        <v>0.94470411829118184</v>
      </c>
      <c r="N12" s="14">
        <v>0.6860010974666193</v>
      </c>
      <c r="O12" s="14">
        <v>0.94242406530150802</v>
      </c>
    </row>
    <row r="13" spans="1:29" x14ac:dyDescent="0.35">
      <c r="A13" s="7" t="s">
        <v>217</v>
      </c>
      <c r="B13" s="14">
        <v>0.8222981909787751</v>
      </c>
      <c r="C13" s="14">
        <v>0.96954666151686075</v>
      </c>
      <c r="D13" s="14">
        <v>0.83701496924970553</v>
      </c>
      <c r="E13" s="14">
        <v>0.97293230999349523</v>
      </c>
      <c r="F13" s="14">
        <v>-3.1361483215966976E-2</v>
      </c>
      <c r="G13" s="14">
        <v>0.86335635496335739</v>
      </c>
      <c r="H13" s="14">
        <v>0.75656901150604983</v>
      </c>
      <c r="I13" s="14">
        <v>0.95717483425913885</v>
      </c>
      <c r="J13" s="14">
        <v>0.70626864597247774</v>
      </c>
      <c r="K13" s="14">
        <v>0.98162507812209709</v>
      </c>
      <c r="L13" s="14">
        <v>0.58780476314545738</v>
      </c>
      <c r="M13" s="14">
        <v>0.9479362222651877</v>
      </c>
      <c r="N13" s="14">
        <v>0.81183465812980582</v>
      </c>
      <c r="O13" s="14">
        <v>0.97412810643963144</v>
      </c>
    </row>
    <row r="14" spans="1:29" x14ac:dyDescent="0.35">
      <c r="A14" s="7" t="s">
        <v>218</v>
      </c>
      <c r="B14" s="14">
        <v>0.65731999702346133</v>
      </c>
      <c r="C14" s="14">
        <v>0.93659800550388395</v>
      </c>
      <c r="D14" s="14">
        <v>0.48615856413491726</v>
      </c>
      <c r="E14" s="14">
        <v>0.89450776155855272</v>
      </c>
      <c r="F14" s="14">
        <v>0.41238162383900956</v>
      </c>
      <c r="G14" s="14">
        <v>0.88378154603873194</v>
      </c>
      <c r="H14" s="14">
        <v>0.53617617520839322</v>
      </c>
      <c r="I14" s="14">
        <v>0.90894578324970943</v>
      </c>
      <c r="J14" s="14">
        <v>6.2649736323790298E-2</v>
      </c>
      <c r="K14" s="14">
        <v>0.91907127125180077</v>
      </c>
      <c r="L14" s="14">
        <v>0.75498947122562909</v>
      </c>
      <c r="M14" s="14">
        <v>0.95664400456367682</v>
      </c>
      <c r="N14" s="14">
        <v>0.579772808038723</v>
      </c>
      <c r="O14" s="14">
        <v>0.91867665345732652</v>
      </c>
    </row>
    <row r="15" spans="1:29" x14ac:dyDescent="0.35">
      <c r="A15" s="7" t="s">
        <v>219</v>
      </c>
      <c r="B15" s="14">
        <v>0.86153756948301441</v>
      </c>
      <c r="C15" s="14">
        <v>0.9769389167846706</v>
      </c>
      <c r="D15" s="14">
        <v>0.93397900264678158</v>
      </c>
      <c r="E15" s="14">
        <v>0.98937594441274723</v>
      </c>
      <c r="F15" s="14">
        <v>0.53492095107984461</v>
      </c>
      <c r="G15" s="14">
        <v>0.95621723747342291</v>
      </c>
      <c r="H15" s="14">
        <v>0.77421338625223179</v>
      </c>
      <c r="I15" s="14">
        <v>0.96101177290858797</v>
      </c>
      <c r="J15" s="14">
        <v>9.4980303546182615E-2</v>
      </c>
      <c r="K15" s="14">
        <v>0.92604044855709644</v>
      </c>
      <c r="L15" s="14">
        <v>0.57720296851822483</v>
      </c>
      <c r="M15" s="14">
        <v>0.94197436452062355</v>
      </c>
      <c r="N15" s="14">
        <v>0.71426571700677843</v>
      </c>
      <c r="O15" s="14">
        <v>0.94897231877531774</v>
      </c>
    </row>
    <row r="16" spans="1:29" x14ac:dyDescent="0.35">
      <c r="A16" s="7" t="s">
        <v>220</v>
      </c>
      <c r="B16" s="14">
        <v>0.61043192259088719</v>
      </c>
      <c r="C16" s="14">
        <v>0.92558089181892245</v>
      </c>
      <c r="D16" s="14">
        <v>0.46259719522319798</v>
      </c>
      <c r="E16" s="14">
        <v>0.88982295731653926</v>
      </c>
      <c r="F16" s="14">
        <v>0.32709684791715626</v>
      </c>
      <c r="G16" s="14">
        <v>0.86375067057474575</v>
      </c>
      <c r="H16" s="14">
        <v>0.61755447184217749</v>
      </c>
      <c r="I16" s="14">
        <v>0.92826089813513024</v>
      </c>
      <c r="J16" s="14">
        <v>8.9454675683633911E-2</v>
      </c>
      <c r="K16" s="14">
        <v>0.92305788686287604</v>
      </c>
      <c r="L16" s="14">
        <v>0.49364824181563005</v>
      </c>
      <c r="M16" s="14">
        <v>0.89712358422887262</v>
      </c>
      <c r="N16" s="14">
        <v>0.3040570336483357</v>
      </c>
      <c r="O16" s="14">
        <v>0.84160320410228606</v>
      </c>
    </row>
    <row r="17" spans="1:15" x14ac:dyDescent="0.35">
      <c r="A17" s="7" t="s">
        <v>221</v>
      </c>
      <c r="B17" s="14">
        <v>0.80115077056409179</v>
      </c>
      <c r="C17" s="14">
        <v>0.96521203707600345</v>
      </c>
      <c r="D17" s="14">
        <v>0.65358457169818274</v>
      </c>
      <c r="E17" s="14">
        <v>0.9350917013853397</v>
      </c>
      <c r="F17" s="14">
        <v>0.43607103460491087</v>
      </c>
      <c r="G17" s="14">
        <v>0.88148770365107254</v>
      </c>
      <c r="H17" s="14">
        <v>0.2792133083443995</v>
      </c>
      <c r="I17" s="14">
        <v>0.83229317486539134</v>
      </c>
      <c r="J17" s="14">
        <v>0.41222737436099727</v>
      </c>
      <c r="K17" s="14">
        <v>0.95511047779876901</v>
      </c>
      <c r="L17" s="14">
        <v>0.66825078060161514</v>
      </c>
      <c r="M17" s="14">
        <v>0.93807075946471374</v>
      </c>
      <c r="N17" s="14">
        <v>0.25405656631964407</v>
      </c>
      <c r="O17" s="14">
        <v>0.82236327525579023</v>
      </c>
    </row>
    <row r="18" spans="1:15" x14ac:dyDescent="0.35">
      <c r="A18" s="7" t="s">
        <v>222</v>
      </c>
      <c r="B18" s="14">
        <v>0.84176957300770672</v>
      </c>
      <c r="C18" s="14">
        <v>0.97307668228421829</v>
      </c>
      <c r="D18" s="14">
        <v>0.8364786241389438</v>
      </c>
      <c r="E18" s="14">
        <v>0.97198467839246605</v>
      </c>
      <c r="F18" s="14">
        <v>0.83759747338877288</v>
      </c>
      <c r="G18" s="14">
        <v>0.97213404301333484</v>
      </c>
      <c r="H18" s="14">
        <v>0.81935182698598918</v>
      </c>
      <c r="I18" s="14">
        <v>0.98423080985683231</v>
      </c>
      <c r="J18" s="14">
        <v>0.80122054167632606</v>
      </c>
      <c r="K18" s="14">
        <v>0.98826884710531449</v>
      </c>
      <c r="L18" s="14">
        <v>0.92312348334283678</v>
      </c>
      <c r="M18" s="14">
        <v>0.98724761122182003</v>
      </c>
      <c r="N18" s="14">
        <v>0.92524580772392395</v>
      </c>
      <c r="O18" s="14">
        <v>0.98767793785701563</v>
      </c>
    </row>
    <row r="19" spans="1:15" x14ac:dyDescent="0.35">
      <c r="A19" s="7" t="s">
        <v>223</v>
      </c>
      <c r="B19" s="14">
        <v>0.81936532157850295</v>
      </c>
      <c r="C19" s="14">
        <v>0.96930382817374594</v>
      </c>
      <c r="D19" s="14">
        <v>0.92686937898518884</v>
      </c>
      <c r="E19" s="14">
        <v>0.98793674354650496</v>
      </c>
      <c r="F19" s="14">
        <v>0.54800916916581066</v>
      </c>
      <c r="G19" s="14">
        <v>0.92915989064744264</v>
      </c>
      <c r="H19" s="14">
        <v>0.77016197531507558</v>
      </c>
      <c r="I19" s="14">
        <v>0.95981872183930383</v>
      </c>
      <c r="J19" s="14">
        <v>0.5283861403436928</v>
      </c>
      <c r="K19" s="14">
        <v>0.96904188230474442</v>
      </c>
      <c r="L19" s="14">
        <v>0.40770542393128922</v>
      </c>
      <c r="M19" s="14">
        <v>0.94318138512877936</v>
      </c>
      <c r="N19" s="14">
        <v>0.73773974453594349</v>
      </c>
      <c r="O19" s="14">
        <v>0.9531537417561341</v>
      </c>
    </row>
    <row r="20" spans="1:15" x14ac:dyDescent="0.35">
      <c r="A20" s="7" t="s">
        <v>224</v>
      </c>
      <c r="B20" s="14">
        <v>0.66284013288691912</v>
      </c>
      <c r="C20" s="14">
        <v>0.93695280538218351</v>
      </c>
      <c r="D20" s="14">
        <v>0.70672691862853843</v>
      </c>
      <c r="E20" s="14">
        <v>0.94636413681901199</v>
      </c>
      <c r="F20" s="14">
        <v>0.43200058153508164</v>
      </c>
      <c r="G20" s="14">
        <v>0.89061014440935493</v>
      </c>
      <c r="H20" s="14">
        <v>0.56311199945059209</v>
      </c>
      <c r="I20" s="14">
        <v>0.91383820159944074</v>
      </c>
      <c r="J20" s="14">
        <v>0.39991653374157071</v>
      </c>
      <c r="K20" s="14">
        <v>0.9525158718110841</v>
      </c>
      <c r="L20" s="14">
        <v>0.56022330675809184</v>
      </c>
      <c r="M20" s="14">
        <v>0.96792222944231143</v>
      </c>
      <c r="N20" s="14">
        <v>0.56359217314657728</v>
      </c>
      <c r="O20" s="14">
        <v>0.91459633293204967</v>
      </c>
    </row>
    <row r="21" spans="1:15" x14ac:dyDescent="0.35">
      <c r="A21" s="7" t="s">
        <v>225</v>
      </c>
      <c r="B21" s="14">
        <v>0.83588169892679387</v>
      </c>
      <c r="C21" s="14">
        <v>0.97185648624689025</v>
      </c>
      <c r="D21" s="14">
        <v>0.79473589645186826</v>
      </c>
      <c r="E21" s="14">
        <v>0.96495166844236968</v>
      </c>
      <c r="F21" s="14">
        <v>0.56942025039124655</v>
      </c>
      <c r="G21" s="14">
        <v>0.93863149622778019</v>
      </c>
      <c r="H21" s="14">
        <v>0.80336872552680316</v>
      </c>
      <c r="I21" s="14">
        <v>0.96751109170707905</v>
      </c>
      <c r="J21" s="14">
        <v>0.59880719890250556</v>
      </c>
      <c r="K21" s="14">
        <v>0.97548589947122277</v>
      </c>
      <c r="L21" s="14">
        <v>0.50619352544869212</v>
      </c>
      <c r="M21" s="14">
        <v>0.9468239167548278</v>
      </c>
      <c r="N21" s="14">
        <v>0.77540488745557401</v>
      </c>
      <c r="O21" s="14">
        <v>0.96053908966965595</v>
      </c>
    </row>
    <row r="22" spans="1:15" x14ac:dyDescent="0.35">
      <c r="A22" s="7" t="s">
        <v>226</v>
      </c>
      <c r="B22" s="14">
        <v>0.88082023937311715</v>
      </c>
      <c r="C22" s="14">
        <v>0.98026082776999868</v>
      </c>
      <c r="D22" s="14">
        <v>0.84938729594148021</v>
      </c>
      <c r="E22" s="14">
        <v>0.97729088117692986</v>
      </c>
      <c r="F22" s="14">
        <v>0.65956738375303847</v>
      </c>
      <c r="G22" s="14">
        <v>0.93687376404191747</v>
      </c>
      <c r="H22" s="14">
        <v>0.8264272681813607</v>
      </c>
      <c r="I22" s="14">
        <v>0.97073120828973747</v>
      </c>
      <c r="J22" s="14">
        <v>0.3579950748617548</v>
      </c>
      <c r="K22" s="14">
        <v>0.95526503252349493</v>
      </c>
      <c r="L22" s="14">
        <v>0.74830046412429752</v>
      </c>
      <c r="M22" s="14">
        <v>0.97193318764592684</v>
      </c>
      <c r="N22" s="14">
        <v>0.67426403669659096</v>
      </c>
      <c r="O22" s="14">
        <v>0.93952499305939574</v>
      </c>
    </row>
    <row r="23" spans="1:15" x14ac:dyDescent="0.35">
      <c r="A23" s="7" t="s">
        <v>227</v>
      </c>
      <c r="B23" s="14">
        <v>0.87501377130566982</v>
      </c>
      <c r="C23" s="14">
        <v>0.97898753875123568</v>
      </c>
      <c r="D23" s="14">
        <v>0.92138085717375617</v>
      </c>
      <c r="E23" s="14">
        <v>0.98796158916287335</v>
      </c>
      <c r="F23" s="14">
        <v>0.14952321128703661</v>
      </c>
      <c r="G23" s="14">
        <v>0.93348821101990187</v>
      </c>
      <c r="H23" s="14">
        <v>0.88060947715112259</v>
      </c>
      <c r="I23" s="14">
        <v>0.98137286936548385</v>
      </c>
      <c r="J23" s="14">
        <v>0.7824013310095278</v>
      </c>
      <c r="K23" s="14">
        <v>0.98708348189861661</v>
      </c>
      <c r="L23" s="14">
        <v>5.386134435921363E-2</v>
      </c>
      <c r="M23" s="14">
        <v>0.97014367304412563</v>
      </c>
      <c r="N23" s="14">
        <v>0.92310040536253213</v>
      </c>
      <c r="O23" s="14">
        <v>0.9874680153886064</v>
      </c>
    </row>
    <row r="24" spans="1:15" x14ac:dyDescent="0.35">
      <c r="A24" s="7" t="s">
        <v>228</v>
      </c>
      <c r="B24" s="14">
        <v>0.65868981664842352</v>
      </c>
      <c r="C24" s="14">
        <v>0.93807830365606126</v>
      </c>
      <c r="D24" s="14">
        <v>0.77972188869452208</v>
      </c>
      <c r="E24" s="14">
        <v>0.96148836641862023</v>
      </c>
      <c r="F24" s="14">
        <v>-1.9572297696662726E-2</v>
      </c>
      <c r="G24" s="14">
        <v>0.92289321403944102</v>
      </c>
      <c r="H24" s="14">
        <v>0.6749787762739492</v>
      </c>
      <c r="I24" s="14">
        <v>0.94148156950826245</v>
      </c>
      <c r="J24" s="14">
        <v>0.21213058205163376</v>
      </c>
      <c r="K24" s="14">
        <v>0.93264370667429752</v>
      </c>
      <c r="L24" s="14">
        <v>0.12336357828405012</v>
      </c>
      <c r="M24" s="14">
        <v>0.94270872929751193</v>
      </c>
      <c r="N24" s="14">
        <v>0.54946337754877939</v>
      </c>
      <c r="O24" s="14">
        <v>0.96920883703819072</v>
      </c>
    </row>
    <row r="25" spans="1:15" x14ac:dyDescent="0.35">
      <c r="A25" s="7" t="s">
        <v>229</v>
      </c>
      <c r="B25" s="14">
        <v>0.84311379814020027</v>
      </c>
      <c r="C25" s="14">
        <v>0.97372756874701927</v>
      </c>
      <c r="D25" s="14">
        <v>0.89492192950831373</v>
      </c>
      <c r="E25" s="14">
        <v>0.98281351737297629</v>
      </c>
      <c r="F25" s="14">
        <v>0.67651892870087449</v>
      </c>
      <c r="G25" s="14">
        <v>0.93980485904516919</v>
      </c>
      <c r="H25" s="14">
        <v>0.84884643395005199</v>
      </c>
      <c r="I25" s="14">
        <v>0.97469008024459658</v>
      </c>
      <c r="J25" s="14">
        <v>0.67306058948848724</v>
      </c>
      <c r="K25" s="14">
        <v>0.97970605787875231</v>
      </c>
      <c r="L25" s="14">
        <v>0.7283766943714135</v>
      </c>
      <c r="M25" s="14">
        <v>0.97218191835644197</v>
      </c>
      <c r="N25" s="14">
        <v>0.78604719174606141</v>
      </c>
      <c r="O25" s="14">
        <v>0.97285620892449098</v>
      </c>
    </row>
    <row r="26" spans="1:15" x14ac:dyDescent="0.35">
      <c r="A26" s="7" t="s">
        <v>230</v>
      </c>
      <c r="B26" s="14">
        <v>0.67735238057283509</v>
      </c>
      <c r="C26" s="14">
        <v>0.94015046382701273</v>
      </c>
      <c r="D26" s="14">
        <v>0.87870770577870794</v>
      </c>
      <c r="E26" s="14">
        <v>0.98002466040486502</v>
      </c>
      <c r="F26" s="14">
        <v>7.3221433966574517E-2</v>
      </c>
      <c r="G26" s="14">
        <v>0.89300549668211915</v>
      </c>
      <c r="H26" s="14">
        <v>0.79750188178043091</v>
      </c>
      <c r="I26" s="14">
        <v>0.96445892460983818</v>
      </c>
      <c r="J26" s="14">
        <v>0.60597666838404562</v>
      </c>
      <c r="K26" s="14">
        <v>0.97513896614488083</v>
      </c>
      <c r="L26" s="14">
        <v>0.79767071438136383</v>
      </c>
      <c r="M26" s="14">
        <v>0.97218842200026834</v>
      </c>
      <c r="N26" s="14">
        <v>0.5276202858461464</v>
      </c>
      <c r="O26" s="14">
        <v>0.95554523713876272</v>
      </c>
    </row>
    <row r="27" spans="1:15" x14ac:dyDescent="0.35">
      <c r="A27" s="7" t="s">
        <v>231</v>
      </c>
      <c r="B27" s="14">
        <v>0.86091927926389289</v>
      </c>
      <c r="C27" s="14">
        <v>0.9768377872566778</v>
      </c>
      <c r="D27" s="14">
        <v>0.84318790207977812</v>
      </c>
      <c r="E27" s="14">
        <v>0.97378831714434733</v>
      </c>
      <c r="F27" s="14">
        <v>-7.2661981586736077E-2</v>
      </c>
      <c r="G27" s="14">
        <v>0.73215992501164306</v>
      </c>
      <c r="H27" s="14">
        <v>0.70023210410466252</v>
      </c>
      <c r="I27" s="14">
        <v>0.94585472995623976</v>
      </c>
      <c r="J27" s="14">
        <v>0.36569652965959093</v>
      </c>
      <c r="K27" s="14">
        <v>0.9485144886900041</v>
      </c>
      <c r="L27" s="14">
        <v>0.21062576023627014</v>
      </c>
      <c r="M27" s="14">
        <v>0.90487568589533163</v>
      </c>
      <c r="N27" s="14">
        <v>0.3757028559255885</v>
      </c>
      <c r="O27" s="14">
        <v>0.86318491540451592</v>
      </c>
    </row>
    <row r="28" spans="1:15" x14ac:dyDescent="0.35">
      <c r="A28" s="7" t="s">
        <v>232</v>
      </c>
      <c r="B28" s="14">
        <v>0.61205227948882091</v>
      </c>
      <c r="C28" s="14">
        <v>0.92777745569862569</v>
      </c>
      <c r="D28" s="14">
        <v>0.56837202555976796</v>
      </c>
      <c r="E28" s="14">
        <v>0.91680360429455032</v>
      </c>
      <c r="F28" s="14">
        <v>0.49586137788006118</v>
      </c>
      <c r="G28" s="14">
        <v>0.89681217874841623</v>
      </c>
      <c r="H28" s="14">
        <v>0.48600837204679359</v>
      </c>
      <c r="I28" s="14">
        <v>0.8975720383807485</v>
      </c>
      <c r="J28" s="14">
        <v>0.13002192701390064</v>
      </c>
      <c r="K28" s="14">
        <v>0.92382707562998534</v>
      </c>
      <c r="L28" s="14">
        <v>0.55193973735675717</v>
      </c>
      <c r="M28" s="14">
        <v>0.91288201564168059</v>
      </c>
      <c r="N28" s="14">
        <v>0.26913056880039721</v>
      </c>
      <c r="O28" s="14">
        <v>0.82781398011004559</v>
      </c>
    </row>
    <row r="29" spans="1:15" x14ac:dyDescent="0.35">
      <c r="A29" s="7" t="s">
        <v>233</v>
      </c>
      <c r="B29" s="14">
        <v>0.54559803191004386</v>
      </c>
      <c r="C29" s="14">
        <v>0.90994515169637957</v>
      </c>
      <c r="D29" s="14">
        <v>0.68820765051951482</v>
      </c>
      <c r="E29" s="14">
        <v>0.9440577703477312</v>
      </c>
      <c r="F29" s="14">
        <v>0.17785304295685186</v>
      </c>
      <c r="G29" s="14">
        <v>0.86214989143916509</v>
      </c>
      <c r="H29" s="14">
        <v>0.78780007055777923</v>
      </c>
      <c r="I29" s="14">
        <v>0.96257461939510736</v>
      </c>
      <c r="J29" s="14">
        <v>0.3850107851066889</v>
      </c>
      <c r="K29" s="14">
        <v>0.95644639460915437</v>
      </c>
      <c r="L29" s="14">
        <v>9.7978083631140994E-2</v>
      </c>
      <c r="M29" s="14">
        <v>0.93199993133788872</v>
      </c>
      <c r="N29" s="14">
        <v>0.53089263544159304</v>
      </c>
      <c r="O29" s="14">
        <v>0.91761307227629585</v>
      </c>
    </row>
    <row r="30" spans="1:15" x14ac:dyDescent="0.35">
      <c r="A30" s="7" t="s">
        <v>234</v>
      </c>
      <c r="B30" s="14">
        <v>0.80603261724904562</v>
      </c>
      <c r="C30" s="14">
        <v>0.96703975403470221</v>
      </c>
      <c r="D30" s="14">
        <v>0.81942008670629907</v>
      </c>
      <c r="E30" s="14">
        <v>0.96943993412446716</v>
      </c>
      <c r="F30" s="14">
        <v>0.64564887109645852</v>
      </c>
      <c r="G30" s="14">
        <v>0.96325759970765523</v>
      </c>
      <c r="H30" s="14">
        <v>0.88187481936824852</v>
      </c>
      <c r="I30" s="14">
        <v>0.98004020504419431</v>
      </c>
      <c r="J30" s="14">
        <v>0.22276457802934421</v>
      </c>
      <c r="K30" s="14">
        <v>0.94038090465440427</v>
      </c>
      <c r="L30" s="14">
        <v>0.2447722551974239</v>
      </c>
      <c r="M30" s="14">
        <v>0.86792768306735046</v>
      </c>
      <c r="N30" s="14">
        <v>0.53017381071740888</v>
      </c>
      <c r="O30" s="14">
        <v>0.9178542753010398</v>
      </c>
    </row>
    <row r="31" spans="1:15" x14ac:dyDescent="0.35">
      <c r="A31" s="7" t="s">
        <v>235</v>
      </c>
      <c r="B31" s="14">
        <v>0.59206365164725161</v>
      </c>
      <c r="C31" s="14">
        <v>0.92348867126976586</v>
      </c>
      <c r="D31" s="14">
        <v>0.81182546470517458</v>
      </c>
      <c r="E31" s="14">
        <v>0.96766738848971245</v>
      </c>
      <c r="F31" s="14">
        <v>-0.10628929474770948</v>
      </c>
      <c r="G31" s="14">
        <v>0.79504153492549001</v>
      </c>
      <c r="H31" s="14">
        <v>0.65663374463398172</v>
      </c>
      <c r="I31" s="14">
        <v>0.93764027863239197</v>
      </c>
      <c r="J31" s="14">
        <v>0.45296425200695833</v>
      </c>
      <c r="K31" s="14">
        <v>0.96284762827873038</v>
      </c>
      <c r="L31" s="14">
        <v>0.43460023051362512</v>
      </c>
      <c r="M31" s="14">
        <v>0.90479417924482208</v>
      </c>
      <c r="N31" s="14">
        <v>0.61494654195396048</v>
      </c>
      <c r="O31" s="14">
        <v>0.92621731175815813</v>
      </c>
    </row>
    <row r="32" spans="1:15" x14ac:dyDescent="0.35">
      <c r="A32" s="7" t="s">
        <v>236</v>
      </c>
      <c r="B32" s="14">
        <v>0.66228507518227131</v>
      </c>
      <c r="C32" s="14">
        <v>0.9371079576202711</v>
      </c>
      <c r="D32" s="14">
        <v>0.61330206573402468</v>
      </c>
      <c r="E32" s="14">
        <v>0.92681779299558598</v>
      </c>
      <c r="F32" s="14">
        <v>0.67814864738953795</v>
      </c>
      <c r="G32" s="14">
        <v>0.94204451495341834</v>
      </c>
      <c r="H32" s="14">
        <v>0.17929988654551743</v>
      </c>
      <c r="I32" s="14">
        <v>0.79516770291604211</v>
      </c>
      <c r="J32" s="14">
        <v>0.29072207639606285</v>
      </c>
      <c r="K32" s="14">
        <v>0.94868069672416822</v>
      </c>
      <c r="L32" s="14">
        <v>0.90107060108481785</v>
      </c>
      <c r="M32" s="14">
        <v>0.98391466755458723</v>
      </c>
      <c r="N32" s="14">
        <v>0.63933548241247706</v>
      </c>
      <c r="O32" s="14">
        <v>0.93184546763940512</v>
      </c>
    </row>
    <row r="33" spans="1:15" x14ac:dyDescent="0.35">
      <c r="A33" s="7" t="s">
        <v>237</v>
      </c>
      <c r="B33" s="14">
        <v>0.63499370575223402</v>
      </c>
      <c r="C33" s="14">
        <v>0.93065412124764257</v>
      </c>
      <c r="D33" s="14">
        <v>0.78984898015137406</v>
      </c>
      <c r="E33" s="14">
        <v>0.96360228902816059</v>
      </c>
      <c r="F33" s="14">
        <v>-3.6136529906024936E-2</v>
      </c>
      <c r="G33" s="14">
        <v>0.76974064330070113</v>
      </c>
      <c r="H33" s="14">
        <v>0.62418319851268844</v>
      </c>
      <c r="I33" s="14">
        <v>0.9341752070374052</v>
      </c>
      <c r="J33" s="14">
        <v>0.34333022469626229</v>
      </c>
      <c r="K33" s="14">
        <v>0.96374133244919502</v>
      </c>
      <c r="L33" s="14">
        <v>0.63475242141581689</v>
      </c>
      <c r="M33" s="14">
        <v>0.94485890794350136</v>
      </c>
      <c r="N33" s="14">
        <v>0.59665814980742449</v>
      </c>
      <c r="O33" s="14">
        <v>0.93053194619797408</v>
      </c>
    </row>
    <row r="34" spans="1:15" x14ac:dyDescent="0.35">
      <c r="A34" s="7" t="s">
        <v>238</v>
      </c>
      <c r="B34" s="14">
        <v>0.81364242618183247</v>
      </c>
      <c r="C34" s="14">
        <v>0.96936860935445057</v>
      </c>
      <c r="D34" s="14">
        <v>0.86439019041881837</v>
      </c>
      <c r="E34" s="14">
        <v>0.97737571193340578</v>
      </c>
      <c r="F34" s="14">
        <v>0.55653886628049287</v>
      </c>
      <c r="G34" s="14">
        <v>0.91220436757242784</v>
      </c>
      <c r="H34" s="14">
        <v>0.78001043768822564</v>
      </c>
      <c r="I34" s="14">
        <v>0.96118002344932374</v>
      </c>
      <c r="J34" s="14">
        <v>0.71148505509252502</v>
      </c>
      <c r="K34" s="14">
        <v>0.98141710197345056</v>
      </c>
      <c r="L34" s="14">
        <v>0.77299064277541052</v>
      </c>
      <c r="M34" s="14">
        <v>0.96344463805184211</v>
      </c>
      <c r="N34" s="14">
        <v>0.78808081699872945</v>
      </c>
      <c r="O34" s="14">
        <v>0.96372860725740817</v>
      </c>
    </row>
    <row r="35" spans="1:15" x14ac:dyDescent="0.35">
      <c r="A35" s="7" t="s">
        <v>239</v>
      </c>
      <c r="B35" s="14">
        <v>0.55581668303571408</v>
      </c>
      <c r="C35" s="14">
        <v>0.91414164347963867</v>
      </c>
      <c r="D35" s="14">
        <v>0.61418507478481288</v>
      </c>
      <c r="E35" s="14">
        <v>0.92682092899763291</v>
      </c>
      <c r="F35" s="14">
        <v>0.55276323239877456</v>
      </c>
      <c r="G35" s="14">
        <v>0.91467681112103294</v>
      </c>
      <c r="H35" s="14">
        <v>0.28522809318814574</v>
      </c>
      <c r="I35" s="14">
        <v>0.83519232702588009</v>
      </c>
      <c r="J35" s="14">
        <v>0.389134435705419</v>
      </c>
      <c r="K35" s="14">
        <v>0.95187071904425957</v>
      </c>
      <c r="L35" s="14">
        <v>0.73872491482651326</v>
      </c>
      <c r="M35" s="14">
        <v>0.95544670699854439</v>
      </c>
      <c r="N35" s="14">
        <v>0.70373521959267993</v>
      </c>
      <c r="O35" s="14">
        <v>0.94565515486564755</v>
      </c>
    </row>
    <row r="36" spans="1:15" x14ac:dyDescent="0.35">
      <c r="A36" s="7" t="s">
        <v>240</v>
      </c>
      <c r="B36" s="14">
        <v>0.60937969475123166</v>
      </c>
      <c r="C36" s="14">
        <v>0.92736479033938435</v>
      </c>
      <c r="D36" s="14">
        <v>0.80397350092903452</v>
      </c>
      <c r="E36" s="14">
        <v>0.96594172734461914</v>
      </c>
      <c r="F36" s="14">
        <v>0.4577444466156792</v>
      </c>
      <c r="G36" s="14">
        <v>0.88735489764428332</v>
      </c>
      <c r="H36" s="14">
        <v>0.50242054233496525</v>
      </c>
      <c r="I36" s="14">
        <v>0.9026968805424429</v>
      </c>
      <c r="J36" s="14">
        <v>0.67848511891520402</v>
      </c>
      <c r="K36" s="14">
        <v>0.98002476409781569</v>
      </c>
      <c r="L36" s="14">
        <v>0.83303518627560613</v>
      </c>
      <c r="M36" s="14">
        <v>0.97125750942040701</v>
      </c>
      <c r="N36" s="14">
        <v>0.84514194487853755</v>
      </c>
      <c r="O36" s="14">
        <v>0.97349929898217347</v>
      </c>
    </row>
    <row r="37" spans="1:15" x14ac:dyDescent="0.35">
      <c r="A37" s="7" t="s">
        <v>241</v>
      </c>
      <c r="B37" s="14">
        <v>0.60936464562757719</v>
      </c>
      <c r="C37" s="14">
        <v>0.92748386570334007</v>
      </c>
      <c r="D37" s="14">
        <v>0.64546174085676178</v>
      </c>
      <c r="E37" s="14">
        <v>0.93462981250829391</v>
      </c>
      <c r="F37" s="14">
        <v>0.69069407102695168</v>
      </c>
      <c r="G37" s="14">
        <v>0.94353689286300657</v>
      </c>
      <c r="H37" s="14">
        <v>0.65997485146342927</v>
      </c>
      <c r="I37" s="14">
        <v>0.93765739226456846</v>
      </c>
      <c r="J37" s="14">
        <v>-5.745944862436546E-3</v>
      </c>
      <c r="K37" s="14">
        <v>0.91054034235751868</v>
      </c>
      <c r="L37" s="14">
        <v>0.91643628711330172</v>
      </c>
      <c r="M37" s="14">
        <v>0.98618558516554966</v>
      </c>
      <c r="N37" s="14">
        <v>0.63376976588116551</v>
      </c>
      <c r="O37" s="14">
        <v>0.93547004278893753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B94E894F-AC21-4C97-97C0-B20148DFD36C}"/>
  </hyperlinks>
  <pageMargins left="0.7" right="0.7" top="0.75" bottom="0.75" header="0.3" footer="0.3"/>
  <pageSetup paperSize="9" orientation="portrait" horizontalDpi="360" verticalDpi="360" r:id="rId1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125BF-6E3B-4F2F-90A9-E53A94B805EE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s="5" customFormat="1" ht="14.5" customHeight="1" x14ac:dyDescent="0.35">
      <c r="A3" s="3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208</v>
      </c>
      <c r="B4" s="14">
        <v>0.74193253779622947</v>
      </c>
      <c r="C4" s="14">
        <v>0.95407712919601428</v>
      </c>
      <c r="D4" s="14">
        <v>0.71528288642510918</v>
      </c>
      <c r="E4" s="14">
        <v>0.94841665135928288</v>
      </c>
      <c r="F4" s="14">
        <v>0.5214391835389246</v>
      </c>
      <c r="G4" s="14">
        <v>0.90361712965649255</v>
      </c>
      <c r="H4" s="14">
        <v>0.61839546730353712</v>
      </c>
      <c r="I4" s="14">
        <v>0.92886542844937425</v>
      </c>
      <c r="J4" s="14">
        <v>0.55428462238303855</v>
      </c>
      <c r="K4" s="14">
        <v>0.97211215945633656</v>
      </c>
      <c r="L4" s="14">
        <v>0.38050688208913575</v>
      </c>
      <c r="M4" s="14">
        <v>0.8703955886377458</v>
      </c>
      <c r="N4" s="14">
        <v>0.12147830469928166</v>
      </c>
      <c r="O4" s="14">
        <v>0.78790677636753714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209</v>
      </c>
      <c r="B5" s="14">
        <v>0.54493305244480306</v>
      </c>
      <c r="C5" s="14">
        <v>0.91239621273536364</v>
      </c>
      <c r="D5" s="14">
        <v>0.44527026362827032</v>
      </c>
      <c r="E5" s="14">
        <v>0.88800327401371615</v>
      </c>
      <c r="F5" s="14">
        <v>0.53421594152763718</v>
      </c>
      <c r="G5" s="14">
        <v>0.91024383049490831</v>
      </c>
      <c r="H5" s="14">
        <v>0.2973785779767032</v>
      </c>
      <c r="I5" s="14">
        <v>0.83764864971480324</v>
      </c>
      <c r="J5" s="14">
        <v>0.38641513688323836</v>
      </c>
      <c r="K5" s="14">
        <v>0.95685803351025844</v>
      </c>
      <c r="L5" s="14">
        <v>0.30608240654006019</v>
      </c>
      <c r="M5" s="14">
        <v>0.87358681672116356</v>
      </c>
      <c r="N5" s="14">
        <v>0.44526415471717229</v>
      </c>
      <c r="O5" s="14">
        <v>0.88790977273976279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210</v>
      </c>
      <c r="B6" s="14">
        <v>0.55704559588187996</v>
      </c>
      <c r="C6" s="14">
        <v>0.91409187403689773</v>
      </c>
      <c r="D6" s="14">
        <v>0.73356714331625361</v>
      </c>
      <c r="E6" s="14">
        <v>0.95178565103015611</v>
      </c>
      <c r="F6" s="14">
        <v>0.21889288194798384</v>
      </c>
      <c r="G6" s="14">
        <v>0.86081813218989445</v>
      </c>
      <c r="H6" s="14">
        <v>0.69346391771930271</v>
      </c>
      <c r="I6" s="14">
        <v>0.94380016457374527</v>
      </c>
      <c r="J6" s="14">
        <v>8.4478717215097462E-2</v>
      </c>
      <c r="K6" s="14">
        <v>0.92101782122156073</v>
      </c>
      <c r="L6" s="14">
        <v>0.30227032227118616</v>
      </c>
      <c r="M6" s="14">
        <v>0.86144359601914877</v>
      </c>
      <c r="N6" s="14">
        <v>0.73641181722251392</v>
      </c>
      <c r="O6" s="14">
        <v>0.9523665604055751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211</v>
      </c>
      <c r="B7" s="14">
        <v>0.25857206387073534</v>
      </c>
      <c r="C7" s="14">
        <v>0.83440407930742422</v>
      </c>
      <c r="D7" s="14">
        <v>0.76000922384525604</v>
      </c>
      <c r="E7" s="14">
        <v>0.95814077784549823</v>
      </c>
      <c r="F7" s="14">
        <v>5.633456321838262E-3</v>
      </c>
      <c r="G7" s="14">
        <v>0.76151978993062663</v>
      </c>
      <c r="H7" s="14">
        <v>0.36495417327241514</v>
      </c>
      <c r="I7" s="14">
        <v>0.86567043154332701</v>
      </c>
      <c r="J7" s="14">
        <v>0.67256069290262133</v>
      </c>
      <c r="K7" s="14">
        <v>0.97967037757334563</v>
      </c>
      <c r="L7" s="14">
        <v>6.3339240842457852E-3</v>
      </c>
      <c r="M7" s="14">
        <v>0.79912125018533953</v>
      </c>
      <c r="N7" s="14">
        <v>0.39598139101584701</v>
      </c>
      <c r="O7" s="14">
        <v>0.8752739319992584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212</v>
      </c>
      <c r="B8" s="14">
        <v>0.24391856100960457</v>
      </c>
      <c r="C8" s="14">
        <v>0.81890152970588703</v>
      </c>
      <c r="D8" s="14">
        <v>0.23938388768000909</v>
      </c>
      <c r="E8" s="14">
        <v>0.82864373842471906</v>
      </c>
      <c r="F8" s="14">
        <v>0.4609855434674045</v>
      </c>
      <c r="G8" s="14">
        <v>0.88956281159428652</v>
      </c>
      <c r="H8" s="14">
        <v>0.17817444257232598</v>
      </c>
      <c r="I8" s="14">
        <v>0.79732825726708567</v>
      </c>
      <c r="J8" s="14">
        <v>-0.21426959410070501</v>
      </c>
      <c r="K8" s="14">
        <v>0.83938719905462489</v>
      </c>
      <c r="L8" s="14">
        <v>6.6286423386940602E-2</v>
      </c>
      <c r="M8" s="14">
        <v>0.76892688199829162</v>
      </c>
      <c r="N8" s="14">
        <v>0.30306727280190354</v>
      </c>
      <c r="O8" s="14">
        <v>0.84090555562435609</v>
      </c>
    </row>
    <row r="9" spans="1:29" x14ac:dyDescent="0.35">
      <c r="A9" s="7" t="s">
        <v>213</v>
      </c>
      <c r="B9" s="14">
        <v>0.65526652783534123</v>
      </c>
      <c r="C9" s="14">
        <v>0.93535337071921365</v>
      </c>
      <c r="D9" s="14">
        <v>0.56884578117862117</v>
      </c>
      <c r="E9" s="14">
        <v>0.92092084689403464</v>
      </c>
      <c r="F9" s="14">
        <v>0.29151390316655323</v>
      </c>
      <c r="G9" s="14">
        <v>0.83569388817029022</v>
      </c>
      <c r="H9" s="14">
        <v>0.49164999392888753</v>
      </c>
      <c r="I9" s="14">
        <v>0.89862447924459898</v>
      </c>
      <c r="J9" s="14">
        <v>0.32999703405584829</v>
      </c>
      <c r="K9" s="14">
        <v>0.94444124851425293</v>
      </c>
      <c r="L9" s="14">
        <v>5.3232315950438938E-2</v>
      </c>
      <c r="M9" s="14">
        <v>0.84376568792749995</v>
      </c>
      <c r="N9" s="14">
        <v>0.21007405261698556</v>
      </c>
      <c r="O9" s="14">
        <v>0.81908596202103645</v>
      </c>
    </row>
    <row r="10" spans="1:29" x14ac:dyDescent="0.35">
      <c r="A10" s="7" t="s">
        <v>214</v>
      </c>
      <c r="B10" s="14">
        <v>0.63690314874774212</v>
      </c>
      <c r="C10" s="14">
        <v>0.93107348261783451</v>
      </c>
      <c r="D10" s="14">
        <v>0.49356354839891203</v>
      </c>
      <c r="E10" s="14">
        <v>0.89662928403458408</v>
      </c>
      <c r="F10" s="14">
        <v>-0.10189694283898884</v>
      </c>
      <c r="G10" s="14">
        <v>0.63920641374263543</v>
      </c>
      <c r="H10" s="14">
        <v>0.59671732336175487</v>
      </c>
      <c r="I10" s="14">
        <v>0.92376810955558597</v>
      </c>
      <c r="J10" s="14">
        <v>0.33415823693289309</v>
      </c>
      <c r="K10" s="14">
        <v>0.95029302088207179</v>
      </c>
      <c r="L10" s="14">
        <v>9.7607989525226133E-2</v>
      </c>
      <c r="M10" s="14">
        <v>0.79030972590977466</v>
      </c>
      <c r="N10" s="14">
        <v>0.44541835667675078</v>
      </c>
      <c r="O10" s="14">
        <v>0.88364714565269831</v>
      </c>
    </row>
    <row r="11" spans="1:29" x14ac:dyDescent="0.35">
      <c r="A11" s="7" t="s">
        <v>215</v>
      </c>
      <c r="B11" s="14">
        <v>0.4598379811599807</v>
      </c>
      <c r="C11" s="14">
        <v>0.94019980278383708</v>
      </c>
      <c r="D11" s="14">
        <v>0.18463963777633943</v>
      </c>
      <c r="E11" s="14">
        <v>0.80790939219295499</v>
      </c>
      <c r="F11" s="14">
        <v>-5.5861288651804585E-2</v>
      </c>
      <c r="G11" s="14">
        <v>0.69729463192582208</v>
      </c>
      <c r="H11" s="14">
        <v>0.24879272942584882</v>
      </c>
      <c r="I11" s="14">
        <v>0.82059334576394072</v>
      </c>
      <c r="J11" s="14">
        <v>0.63944252504096988</v>
      </c>
      <c r="K11" s="14">
        <v>0.97796787856905087</v>
      </c>
      <c r="L11" s="14">
        <v>-8.6760266746699247E-2</v>
      </c>
      <c r="M11" s="14">
        <v>0.89428706163071681</v>
      </c>
      <c r="N11" s="14">
        <v>0.59495059934882055</v>
      </c>
      <c r="O11" s="14">
        <v>0.93284460878685405</v>
      </c>
    </row>
    <row r="12" spans="1:29" x14ac:dyDescent="0.35">
      <c r="A12" s="7" t="s">
        <v>216</v>
      </c>
      <c r="B12" s="14">
        <v>0.62073335194651724</v>
      </c>
      <c r="C12" s="14">
        <v>0.92879632218921371</v>
      </c>
      <c r="D12" s="14">
        <v>0.58720372233846985</v>
      </c>
      <c r="E12" s="14">
        <v>0.92255800511615926</v>
      </c>
      <c r="F12" s="14">
        <v>0.45652032815495991</v>
      </c>
      <c r="G12" s="14">
        <v>0.88714731337291852</v>
      </c>
      <c r="H12" s="14">
        <v>0.53571219019803884</v>
      </c>
      <c r="I12" s="14">
        <v>0.91067200706808349</v>
      </c>
      <c r="J12" s="14">
        <v>0.17275170789134925</v>
      </c>
      <c r="K12" s="14">
        <v>0.92478553750950165</v>
      </c>
      <c r="L12" s="14">
        <v>0.13814694230377494</v>
      </c>
      <c r="M12" s="14">
        <v>0.84142508941079797</v>
      </c>
      <c r="N12" s="14">
        <v>0.28774335684328689</v>
      </c>
      <c r="O12" s="14">
        <v>0.84233448169030056</v>
      </c>
    </row>
    <row r="13" spans="1:29" x14ac:dyDescent="0.35">
      <c r="A13" s="7" t="s">
        <v>217</v>
      </c>
      <c r="B13" s="14">
        <v>0.61147003475713568</v>
      </c>
      <c r="C13" s="14">
        <v>0.9252796183249723</v>
      </c>
      <c r="D13" s="14">
        <v>0.75346435794175481</v>
      </c>
      <c r="E13" s="14">
        <v>0.95606317626836146</v>
      </c>
      <c r="F13" s="14">
        <v>2.5289872895802382E-3</v>
      </c>
      <c r="G13" s="14">
        <v>0.80167549009897554</v>
      </c>
      <c r="H13" s="14">
        <v>0.60218031546744744</v>
      </c>
      <c r="I13" s="14">
        <v>0.92504705766398454</v>
      </c>
      <c r="J13" s="14">
        <v>0.33343158693295172</v>
      </c>
      <c r="K13" s="14">
        <v>0.94476952731448482</v>
      </c>
      <c r="L13" s="14">
        <v>0.51679380119011009</v>
      </c>
      <c r="M13" s="14">
        <v>0.90560876893558429</v>
      </c>
      <c r="N13" s="14">
        <v>0.61174958480108332</v>
      </c>
      <c r="O13" s="14">
        <v>0.9278675273808934</v>
      </c>
    </row>
    <row r="14" spans="1:29" x14ac:dyDescent="0.35">
      <c r="A14" s="7" t="s">
        <v>218</v>
      </c>
      <c r="B14" s="14">
        <v>0.74383799740569445</v>
      </c>
      <c r="C14" s="14">
        <v>0.95471945860957674</v>
      </c>
      <c r="D14" s="14">
        <v>0.36656011174910802</v>
      </c>
      <c r="E14" s="14">
        <v>0.86564822056914326</v>
      </c>
      <c r="F14" s="14">
        <v>0.26326836233835221</v>
      </c>
      <c r="G14" s="14">
        <v>0.83210464412942997</v>
      </c>
      <c r="H14" s="14">
        <v>0.43785541836803671</v>
      </c>
      <c r="I14" s="14">
        <v>0.88124446832570413</v>
      </c>
      <c r="J14" s="14">
        <v>-0.36993876137093068</v>
      </c>
      <c r="K14" s="14">
        <v>0.83737769304624565</v>
      </c>
      <c r="L14" s="14">
        <v>0.39020034326130576</v>
      </c>
      <c r="M14" s="14">
        <v>0.90057112511189341</v>
      </c>
      <c r="N14" s="14">
        <v>0.29958523674390214</v>
      </c>
      <c r="O14" s="14">
        <v>0.84761192430677579</v>
      </c>
    </row>
    <row r="15" spans="1:29" x14ac:dyDescent="0.35">
      <c r="A15" s="7" t="s">
        <v>219</v>
      </c>
      <c r="B15" s="14">
        <v>0.46679582491922872</v>
      </c>
      <c r="C15" s="14">
        <v>0.88998829022354986</v>
      </c>
      <c r="D15" s="14">
        <v>0.61915319885536579</v>
      </c>
      <c r="E15" s="14">
        <v>0.9295998268601674</v>
      </c>
      <c r="F15" s="14">
        <v>0.56999137214643925</v>
      </c>
      <c r="G15" s="14">
        <v>0.91565057379283532</v>
      </c>
      <c r="H15" s="14">
        <v>0.57021144372726429</v>
      </c>
      <c r="I15" s="14">
        <v>0.91762547715289045</v>
      </c>
      <c r="J15" s="14">
        <v>-0.42919734566369766</v>
      </c>
      <c r="K15" s="14">
        <v>0.81639551826085988</v>
      </c>
      <c r="L15" s="14">
        <v>0.22665391364924473</v>
      </c>
      <c r="M15" s="14">
        <v>0.82419977891922258</v>
      </c>
      <c r="N15" s="14">
        <v>0.50687388358627583</v>
      </c>
      <c r="O15" s="14">
        <v>0.9035147996264945</v>
      </c>
    </row>
    <row r="16" spans="1:29" x14ac:dyDescent="0.35">
      <c r="A16" s="7" t="s">
        <v>220</v>
      </c>
      <c r="B16" s="14">
        <v>8.6180089423792822E-2</v>
      </c>
      <c r="C16" s="14">
        <v>0.75075193734056345</v>
      </c>
      <c r="D16" s="14">
        <v>9.1789490083286879E-2</v>
      </c>
      <c r="E16" s="14">
        <v>0.75523629691535621</v>
      </c>
      <c r="F16" s="14">
        <v>1.6731678651508964E-3</v>
      </c>
      <c r="G16" s="14">
        <v>0.73072643547923621</v>
      </c>
      <c r="H16" s="14">
        <v>8.1192634585967996E-2</v>
      </c>
      <c r="I16" s="14">
        <v>0.75801012388461564</v>
      </c>
      <c r="J16" s="14">
        <v>0.16848091672691332</v>
      </c>
      <c r="K16" s="14">
        <v>0.93459471172534558</v>
      </c>
      <c r="L16" s="14">
        <v>0.28511393047173395</v>
      </c>
      <c r="M16" s="14">
        <v>0.84298649915713697</v>
      </c>
      <c r="N16" s="14">
        <v>-3.8550927752951637E-2</v>
      </c>
      <c r="O16" s="14">
        <v>0.70867056826951991</v>
      </c>
    </row>
    <row r="17" spans="1:15" x14ac:dyDescent="0.35">
      <c r="A17" s="7" t="s">
        <v>221</v>
      </c>
      <c r="B17" s="14">
        <v>0.80009488674315377</v>
      </c>
      <c r="C17" s="14">
        <v>0.96498911667377152</v>
      </c>
      <c r="D17" s="14">
        <v>0.40839746857163245</v>
      </c>
      <c r="E17" s="14">
        <v>0.87704961118712743</v>
      </c>
      <c r="F17" s="14">
        <v>8.0871242415418557E-2</v>
      </c>
      <c r="G17" s="14">
        <v>0.76239448481626593</v>
      </c>
      <c r="H17" s="14">
        <v>0.2345233377741211</v>
      </c>
      <c r="I17" s="14">
        <v>0.8266739103108669</v>
      </c>
      <c r="J17" s="14">
        <v>0.13756376814823365</v>
      </c>
      <c r="K17" s="14">
        <v>0.9206120738538609</v>
      </c>
      <c r="L17" s="14">
        <v>7.4468122431882028E-2</v>
      </c>
      <c r="M17" s="14">
        <v>0.789277095311951</v>
      </c>
      <c r="N17" s="14">
        <v>0.39065595174651252</v>
      </c>
      <c r="O17" s="14">
        <v>0.87346520830987617</v>
      </c>
    </row>
    <row r="18" spans="1:15" x14ac:dyDescent="0.35">
      <c r="A18" s="7" t="s">
        <v>222</v>
      </c>
      <c r="B18" s="14">
        <v>0.67279464775354503</v>
      </c>
      <c r="C18" s="14">
        <v>0.94161385663172226</v>
      </c>
      <c r="D18" s="14">
        <v>0.62938139115121972</v>
      </c>
      <c r="E18" s="14">
        <v>0.92969436797681404</v>
      </c>
      <c r="F18" s="14">
        <v>0.67828820070119256</v>
      </c>
      <c r="G18" s="14">
        <v>0.94121265962254208</v>
      </c>
      <c r="H18" s="14">
        <v>0.5272781460663355</v>
      </c>
      <c r="I18" s="14">
        <v>0.90597510530771852</v>
      </c>
      <c r="J18" s="14">
        <v>0.60426765095546087</v>
      </c>
      <c r="K18" s="14">
        <v>0.97553117299233538</v>
      </c>
      <c r="L18" s="14">
        <v>0.67865952617366399</v>
      </c>
      <c r="M18" s="14">
        <v>0.9532500692586221</v>
      </c>
      <c r="N18" s="14">
        <v>0.69848275504763369</v>
      </c>
      <c r="O18" s="14">
        <v>0.94842898915485829</v>
      </c>
    </row>
    <row r="19" spans="1:15" x14ac:dyDescent="0.35">
      <c r="A19" s="7" t="s">
        <v>223</v>
      </c>
      <c r="B19" s="14">
        <v>0.90090100698533104</v>
      </c>
      <c r="C19" s="14">
        <v>0.98539718019317846</v>
      </c>
      <c r="D19" s="14">
        <v>0.93086745197514154</v>
      </c>
      <c r="E19" s="14">
        <v>0.98905031478717642</v>
      </c>
      <c r="F19" s="14">
        <v>0.49616081769371556</v>
      </c>
      <c r="G19" s="14">
        <v>0.94608403240442562</v>
      </c>
      <c r="H19" s="14">
        <v>0.63812621011806603</v>
      </c>
      <c r="I19" s="14">
        <v>0.93161167592220806</v>
      </c>
      <c r="J19" s="14">
        <v>0.49290095934732286</v>
      </c>
      <c r="K19" s="14">
        <v>0.96239951489663367</v>
      </c>
      <c r="L19" s="14">
        <v>-7.932940085718819E-2</v>
      </c>
      <c r="M19" s="14">
        <v>0.87858458363098146</v>
      </c>
      <c r="N19" s="14">
        <v>0.58024263298364387</v>
      </c>
      <c r="O19" s="14">
        <v>0.91935554343152737</v>
      </c>
    </row>
    <row r="20" spans="1:15" x14ac:dyDescent="0.35">
      <c r="A20" s="7" t="s">
        <v>224</v>
      </c>
      <c r="B20" s="14">
        <v>0.4644425896487594</v>
      </c>
      <c r="C20" s="14">
        <v>0.88986284192485277</v>
      </c>
      <c r="D20" s="14">
        <v>0.59259854579655447</v>
      </c>
      <c r="E20" s="14">
        <v>0.92320475683578085</v>
      </c>
      <c r="F20" s="14">
        <v>0.45333669634099072</v>
      </c>
      <c r="G20" s="14">
        <v>0.91694689313783939</v>
      </c>
      <c r="H20" s="14">
        <v>0.48579653519793919</v>
      </c>
      <c r="I20" s="14">
        <v>0.89638564797180631</v>
      </c>
      <c r="J20" s="14">
        <v>0.18816135737288081</v>
      </c>
      <c r="K20" s="14">
        <v>0.93062359335340938</v>
      </c>
      <c r="L20" s="14">
        <v>0.18988191870124782</v>
      </c>
      <c r="M20" s="14">
        <v>0.86369225399486316</v>
      </c>
      <c r="N20" s="14">
        <v>0.651972807794297</v>
      </c>
      <c r="O20" s="14">
        <v>0.93753833227224204</v>
      </c>
    </row>
    <row r="21" spans="1:15" x14ac:dyDescent="0.35">
      <c r="A21" s="7" t="s">
        <v>225</v>
      </c>
      <c r="B21" s="14">
        <v>0.7643494598739542</v>
      </c>
      <c r="C21" s="14">
        <v>0.95908894396365796</v>
      </c>
      <c r="D21" s="14">
        <v>0.55695639344592385</v>
      </c>
      <c r="E21" s="14">
        <v>0.91566325129551285</v>
      </c>
      <c r="F21" s="14">
        <v>0.55442531014375485</v>
      </c>
      <c r="G21" s="14">
        <v>0.92715906879772736</v>
      </c>
      <c r="H21" s="14">
        <v>0.57296448064702943</v>
      </c>
      <c r="I21" s="14">
        <v>0.91637663601208907</v>
      </c>
      <c r="J21" s="14">
        <v>0.2552080718095075</v>
      </c>
      <c r="K21" s="14">
        <v>0.94442555476765433</v>
      </c>
      <c r="L21" s="14">
        <v>0.6840792945713593</v>
      </c>
      <c r="M21" s="14">
        <v>0.94192750148678872</v>
      </c>
      <c r="N21" s="14">
        <v>0.72103816544613797</v>
      </c>
      <c r="O21" s="14">
        <v>0.95079535917583002</v>
      </c>
    </row>
    <row r="22" spans="1:15" x14ac:dyDescent="0.35">
      <c r="A22" s="7" t="s">
        <v>226</v>
      </c>
      <c r="B22" s="14">
        <v>0.84750101166345404</v>
      </c>
      <c r="C22" s="14">
        <v>0.97389199848940944</v>
      </c>
      <c r="D22" s="14">
        <v>0.72222810878842691</v>
      </c>
      <c r="E22" s="14">
        <v>0.95060027004057912</v>
      </c>
      <c r="F22" s="14">
        <v>0.54199128511538308</v>
      </c>
      <c r="G22" s="14">
        <v>0.90964014446182395</v>
      </c>
      <c r="H22" s="14">
        <v>0.6804809760923779</v>
      </c>
      <c r="I22" s="14">
        <v>0.94257772273636509</v>
      </c>
      <c r="J22" s="14">
        <v>0.356477844059853</v>
      </c>
      <c r="K22" s="14">
        <v>0.95527964120079034</v>
      </c>
      <c r="L22" s="14">
        <v>4.8679516155698724E-2</v>
      </c>
      <c r="M22" s="14">
        <v>0.87474671238075552</v>
      </c>
      <c r="N22" s="14">
        <v>0.6116219960896927</v>
      </c>
      <c r="O22" s="14">
        <v>0.9272668554272312</v>
      </c>
    </row>
    <row r="23" spans="1:15" x14ac:dyDescent="0.35">
      <c r="A23" s="7" t="s">
        <v>227</v>
      </c>
      <c r="B23" s="14">
        <v>0.51431936872227346</v>
      </c>
      <c r="C23" s="14">
        <v>0.90380939930039161</v>
      </c>
      <c r="D23" s="14">
        <v>0.8345812718338057</v>
      </c>
      <c r="E23" s="14">
        <v>0.97173645333854008</v>
      </c>
      <c r="F23" s="14">
        <v>0.12133874300315872</v>
      </c>
      <c r="G23" s="14">
        <v>0.8931261826660184</v>
      </c>
      <c r="H23" s="14">
        <v>0.56619553200563943</v>
      </c>
      <c r="I23" s="14">
        <v>0.91778638285770042</v>
      </c>
      <c r="J23" s="14">
        <v>0.76016111635513084</v>
      </c>
      <c r="K23" s="14">
        <v>0.98642735141324067</v>
      </c>
      <c r="L23" s="14">
        <v>-9.560236689414417E-2</v>
      </c>
      <c r="M23" s="14">
        <v>0.85546823231166624</v>
      </c>
      <c r="N23" s="14">
        <v>0.82758509036388439</v>
      </c>
      <c r="O23" s="14">
        <v>0.97676872050704144</v>
      </c>
    </row>
    <row r="24" spans="1:15" x14ac:dyDescent="0.35">
      <c r="A24" s="7" t="s">
        <v>228</v>
      </c>
      <c r="B24" s="14">
        <v>0.64176736293601855</v>
      </c>
      <c r="C24" s="14">
        <v>0.93428462169395987</v>
      </c>
      <c r="D24" s="14">
        <v>0.74706769035082887</v>
      </c>
      <c r="E24" s="14">
        <v>0.95619511993053252</v>
      </c>
      <c r="F24" s="14">
        <v>0.28810611496328481</v>
      </c>
      <c r="G24" s="14">
        <v>0.89821376844636591</v>
      </c>
      <c r="H24" s="14">
        <v>0.68645009599246354</v>
      </c>
      <c r="I24" s="14">
        <v>0.94195661975912326</v>
      </c>
      <c r="J24" s="14">
        <v>-1.1503133605319951E-2</v>
      </c>
      <c r="K24" s="14">
        <v>0.90831244646352993</v>
      </c>
      <c r="L24" s="14">
        <v>-9.2058928160278233E-2</v>
      </c>
      <c r="M24" s="14">
        <v>0.84260000667334267</v>
      </c>
      <c r="N24" s="14">
        <v>0.47564044085152535</v>
      </c>
      <c r="O24" s="14">
        <v>0.90719517468753119</v>
      </c>
    </row>
    <row r="25" spans="1:15" x14ac:dyDescent="0.35">
      <c r="A25" s="7" t="s">
        <v>229</v>
      </c>
      <c r="B25" s="14">
        <v>0.70094330301365593</v>
      </c>
      <c r="C25" s="14">
        <v>0.94631573269403602</v>
      </c>
      <c r="D25" s="14">
        <v>0.67039993083278182</v>
      </c>
      <c r="E25" s="14">
        <v>0.93989827873089915</v>
      </c>
      <c r="F25" s="14">
        <v>0.63189725774648497</v>
      </c>
      <c r="G25" s="14">
        <v>0.93206498264917237</v>
      </c>
      <c r="H25" s="14">
        <v>0.49866193114859597</v>
      </c>
      <c r="I25" s="14">
        <v>0.90128593716261796</v>
      </c>
      <c r="J25" s="14">
        <v>0.52005905689812582</v>
      </c>
      <c r="K25" s="14">
        <v>0.96860566819569471</v>
      </c>
      <c r="L25" s="14">
        <v>-3.6658307502745346E-2</v>
      </c>
      <c r="M25" s="14">
        <v>0.79092950214521651</v>
      </c>
      <c r="N25" s="14">
        <v>0.54685352622245254</v>
      </c>
      <c r="O25" s="14">
        <v>0.91276217325855002</v>
      </c>
    </row>
    <row r="26" spans="1:15" x14ac:dyDescent="0.35">
      <c r="A26" s="7" t="s">
        <v>230</v>
      </c>
      <c r="B26" s="14">
        <v>0.7768738879530015</v>
      </c>
      <c r="C26" s="14">
        <v>0.96126163294064826</v>
      </c>
      <c r="D26" s="14">
        <v>0.80793562721367207</v>
      </c>
      <c r="E26" s="14">
        <v>0.96737595486813988</v>
      </c>
      <c r="F26" s="14">
        <v>1.7368050001924661E-2</v>
      </c>
      <c r="G26" s="14">
        <v>0.85036298931860332</v>
      </c>
      <c r="H26" s="14">
        <v>0.63654506867017679</v>
      </c>
      <c r="I26" s="14">
        <v>0.93297643596654978</v>
      </c>
      <c r="J26" s="14">
        <v>5.9594871640073918E-2</v>
      </c>
      <c r="K26" s="14">
        <v>0.91463925201159824</v>
      </c>
      <c r="L26" s="14">
        <v>0.58882494044297584</v>
      </c>
      <c r="M26" s="14">
        <v>0.92032445045368116</v>
      </c>
      <c r="N26" s="14">
        <v>0.64156508868458206</v>
      </c>
      <c r="O26" s="14">
        <v>0.93218416597632725</v>
      </c>
    </row>
    <row r="27" spans="1:15" x14ac:dyDescent="0.35">
      <c r="A27" s="7" t="s">
        <v>231</v>
      </c>
      <c r="B27" s="14">
        <v>0.71773018382812104</v>
      </c>
      <c r="C27" s="14">
        <v>0.94950284024673026</v>
      </c>
      <c r="D27" s="14">
        <v>0.63539422555604419</v>
      </c>
      <c r="E27" s="14">
        <v>0.93309686062291874</v>
      </c>
      <c r="F27" s="14">
        <v>-8.343049344906274E-2</v>
      </c>
      <c r="G27" s="14">
        <v>0.71359534038578043</v>
      </c>
      <c r="H27" s="14">
        <v>0.63029522315918574</v>
      </c>
      <c r="I27" s="14">
        <v>0.93131471482004968</v>
      </c>
      <c r="J27" s="14">
        <v>0.46599934111361152</v>
      </c>
      <c r="K27" s="14">
        <v>0.95994360364453901</v>
      </c>
      <c r="L27" s="14">
        <v>6.7421902193347275E-2</v>
      </c>
      <c r="M27" s="14">
        <v>0.86673479748242321</v>
      </c>
      <c r="N27" s="14">
        <v>8.7050783374951438E-2</v>
      </c>
      <c r="O27" s="14">
        <v>0.76741916783622566</v>
      </c>
    </row>
    <row r="28" spans="1:15" x14ac:dyDescent="0.35">
      <c r="A28" s="7" t="s">
        <v>232</v>
      </c>
      <c r="B28" s="14">
        <v>0.61041968946276592</v>
      </c>
      <c r="C28" s="14">
        <v>0.92622382590437147</v>
      </c>
      <c r="D28" s="14">
        <v>0.30271805322332029</v>
      </c>
      <c r="E28" s="14">
        <v>0.84087140704770158</v>
      </c>
      <c r="F28" s="14">
        <v>0.34157920568767619</v>
      </c>
      <c r="G28" s="14">
        <v>0.85992962404714424</v>
      </c>
      <c r="H28" s="14">
        <v>0.41545108916410894</v>
      </c>
      <c r="I28" s="14">
        <v>0.88050742715689845</v>
      </c>
      <c r="J28" s="14">
        <v>-0.43582276572390583</v>
      </c>
      <c r="K28" s="14">
        <v>0.81301705683740078</v>
      </c>
      <c r="L28" s="14">
        <v>0.23842411894024723</v>
      </c>
      <c r="M28" s="14">
        <v>0.82581530925687618</v>
      </c>
      <c r="N28" s="14">
        <v>0.19677780932468919</v>
      </c>
      <c r="O28" s="14">
        <v>0.80103334558172323</v>
      </c>
    </row>
    <row r="29" spans="1:15" x14ac:dyDescent="0.35">
      <c r="A29" s="7" t="s">
        <v>233</v>
      </c>
      <c r="B29" s="14">
        <v>0.5738864985735469</v>
      </c>
      <c r="C29" s="14">
        <v>0.91953298057489175</v>
      </c>
      <c r="D29" s="14">
        <v>0.7615351667624719</v>
      </c>
      <c r="E29" s="14">
        <v>0.95963104391723408</v>
      </c>
      <c r="F29" s="14">
        <v>0.14042496323490733</v>
      </c>
      <c r="G29" s="14">
        <v>0.77667651863653353</v>
      </c>
      <c r="H29" s="14">
        <v>0.65872687327461188</v>
      </c>
      <c r="I29" s="14">
        <v>0.93799837562771382</v>
      </c>
      <c r="J29" s="14">
        <v>0.60126498465845968</v>
      </c>
      <c r="K29" s="14">
        <v>0.97362663084885903</v>
      </c>
      <c r="L29" s="14">
        <v>-6.8844569825382729E-2</v>
      </c>
      <c r="M29" s="14">
        <v>0.88384756396310737</v>
      </c>
      <c r="N29" s="14">
        <v>0.44001070145139398</v>
      </c>
      <c r="O29" s="14">
        <v>0.8868567024820424</v>
      </c>
    </row>
    <row r="30" spans="1:15" x14ac:dyDescent="0.35">
      <c r="A30" s="7" t="s">
        <v>234</v>
      </c>
      <c r="B30" s="14">
        <v>0.78533078637991505</v>
      </c>
      <c r="C30" s="14">
        <v>0.96220255143743949</v>
      </c>
      <c r="D30" s="14">
        <v>0.82501639005990479</v>
      </c>
      <c r="E30" s="14">
        <v>0.97007954408318642</v>
      </c>
      <c r="F30" s="14">
        <v>0.80530347128658819</v>
      </c>
      <c r="G30" s="14">
        <v>0.96594247470023642</v>
      </c>
      <c r="H30" s="14">
        <v>0.78654665172563509</v>
      </c>
      <c r="I30" s="14">
        <v>0.96332595832701773</v>
      </c>
      <c r="J30" s="14">
        <v>0.22734629095186487</v>
      </c>
      <c r="K30" s="14">
        <v>0.94155454266954131</v>
      </c>
      <c r="L30" s="14">
        <v>0.53038908903256166</v>
      </c>
      <c r="M30" s="14">
        <v>0.90731986970771983</v>
      </c>
      <c r="N30" s="14">
        <v>0.26956911135997158</v>
      </c>
      <c r="O30" s="14">
        <v>0.83827491117512687</v>
      </c>
    </row>
    <row r="31" spans="1:15" x14ac:dyDescent="0.35">
      <c r="A31" s="7" t="s">
        <v>235</v>
      </c>
      <c r="B31" s="14">
        <v>0.66186336024657444</v>
      </c>
      <c r="C31" s="14">
        <v>0.93820920482653114</v>
      </c>
      <c r="D31" s="14">
        <v>0.72053155763601362</v>
      </c>
      <c r="E31" s="14">
        <v>0.95005786572129058</v>
      </c>
      <c r="F31" s="14">
        <v>-0.10133009500105776</v>
      </c>
      <c r="G31" s="14">
        <v>0.75888070675127184</v>
      </c>
      <c r="H31" s="14">
        <v>0.72709066102592568</v>
      </c>
      <c r="I31" s="14">
        <v>0.95195061719984442</v>
      </c>
      <c r="J31" s="14">
        <v>0.5425375735160638</v>
      </c>
      <c r="K31" s="14">
        <v>0.98256767723757232</v>
      </c>
      <c r="L31" s="14">
        <v>-9.5060372619914693E-2</v>
      </c>
      <c r="M31" s="14">
        <v>0.85638221594362174</v>
      </c>
      <c r="N31" s="14">
        <v>0.54945165256268858</v>
      </c>
      <c r="O31" s="14">
        <v>0.91231670850948465</v>
      </c>
    </row>
    <row r="32" spans="1:15" x14ac:dyDescent="0.35">
      <c r="A32" s="7" t="s">
        <v>236</v>
      </c>
      <c r="B32" s="14">
        <v>0.57341103059788356</v>
      </c>
      <c r="C32" s="14">
        <v>0.91943683379471031</v>
      </c>
      <c r="D32" s="14">
        <v>0.2353820506044346</v>
      </c>
      <c r="E32" s="14">
        <v>0.82037874260064159</v>
      </c>
      <c r="F32" s="14">
        <v>0.4271191804323598</v>
      </c>
      <c r="G32" s="14">
        <v>0.88315185985829414</v>
      </c>
      <c r="H32" s="14">
        <v>0.13102561552660655</v>
      </c>
      <c r="I32" s="14">
        <v>0.79146371903995072</v>
      </c>
      <c r="J32" s="14">
        <v>0.43555385572242927</v>
      </c>
      <c r="K32" s="14">
        <v>0.95831089240325751</v>
      </c>
      <c r="L32" s="14">
        <v>0.6809794371934883</v>
      </c>
      <c r="M32" s="14">
        <v>0.94143101266712126</v>
      </c>
      <c r="N32" s="14">
        <v>0.60879313875017749</v>
      </c>
      <c r="O32" s="14">
        <v>0.92497105972782356</v>
      </c>
    </row>
    <row r="33" spans="1:15" x14ac:dyDescent="0.35">
      <c r="A33" s="7" t="s">
        <v>237</v>
      </c>
      <c r="B33" s="14">
        <v>0.75187547411339484</v>
      </c>
      <c r="C33" s="14">
        <v>0.95611467950918583</v>
      </c>
      <c r="D33" s="14">
        <v>0.68681440379160064</v>
      </c>
      <c r="E33" s="14">
        <v>0.94385946993200864</v>
      </c>
      <c r="F33" s="14">
        <v>3.2815781778018187E-2</v>
      </c>
      <c r="G33" s="14">
        <v>0.78617669524121203</v>
      </c>
      <c r="H33" s="14">
        <v>0.6132853914601254</v>
      </c>
      <c r="I33" s="14">
        <v>0.92680628863914372</v>
      </c>
      <c r="J33" s="14">
        <v>0.55745051063021933</v>
      </c>
      <c r="K33" s="14">
        <v>0.96900055924962392</v>
      </c>
      <c r="L33" s="14">
        <v>0.6225681044662843</v>
      </c>
      <c r="M33" s="14">
        <v>0.92785740664049587</v>
      </c>
      <c r="N33" s="14">
        <v>0.69189278527518538</v>
      </c>
      <c r="O33" s="14">
        <v>0.94472549879488776</v>
      </c>
    </row>
    <row r="34" spans="1:15" x14ac:dyDescent="0.35">
      <c r="A34" s="7" t="s">
        <v>238</v>
      </c>
      <c r="B34" s="14">
        <v>0.56761973579622205</v>
      </c>
      <c r="C34" s="14">
        <v>0.91754854328908653</v>
      </c>
      <c r="D34" s="14">
        <v>0.18663242839991678</v>
      </c>
      <c r="E34" s="14">
        <v>0.80352510792307885</v>
      </c>
      <c r="F34" s="14">
        <v>0.22295438106175089</v>
      </c>
      <c r="G34" s="14">
        <v>0.81828677013257145</v>
      </c>
      <c r="H34" s="14">
        <v>0.53563219200823964</v>
      </c>
      <c r="I34" s="14">
        <v>0.90982043842007132</v>
      </c>
      <c r="J34" s="14">
        <v>0.31520787612606971</v>
      </c>
      <c r="K34" s="14">
        <v>0.94904373723225299</v>
      </c>
      <c r="L34" s="14">
        <v>0.41725642743582786</v>
      </c>
      <c r="M34" s="14">
        <v>0.8754157355190556</v>
      </c>
      <c r="N34" s="14">
        <v>-6.5071206904562653E-2</v>
      </c>
      <c r="O34" s="14">
        <v>0.69993425158273004</v>
      </c>
    </row>
    <row r="35" spans="1:15" x14ac:dyDescent="0.35">
      <c r="A35" s="7" t="s">
        <v>239</v>
      </c>
      <c r="B35" s="14">
        <v>0.62453370044929601</v>
      </c>
      <c r="C35" s="14">
        <v>0.93046927565790583</v>
      </c>
      <c r="D35" s="14">
        <v>0.62947540401372448</v>
      </c>
      <c r="E35" s="14">
        <v>0.93000657267536058</v>
      </c>
      <c r="F35" s="14">
        <v>0.3749816266001133</v>
      </c>
      <c r="G35" s="14">
        <v>0.86269036440456526</v>
      </c>
      <c r="H35" s="14">
        <v>1.8360153691989046E-3</v>
      </c>
      <c r="I35" s="14">
        <v>0.7347713132902377</v>
      </c>
      <c r="J35" s="14">
        <v>2.483583312405686E-2</v>
      </c>
      <c r="K35" s="14">
        <v>0.90062508689666221</v>
      </c>
      <c r="L35" s="14">
        <v>0.1754314011935392</v>
      </c>
      <c r="M35" s="14">
        <v>0.82396909740853497</v>
      </c>
      <c r="N35" s="14">
        <v>0.1606315584785829</v>
      </c>
      <c r="O35" s="14">
        <v>0.7974051508485025</v>
      </c>
    </row>
    <row r="36" spans="1:15" x14ac:dyDescent="0.35">
      <c r="A36" s="7" t="s">
        <v>240</v>
      </c>
      <c r="B36" s="14">
        <v>0.4364565505912944</v>
      </c>
      <c r="C36" s="14">
        <v>0.88523706930675694</v>
      </c>
      <c r="D36" s="14">
        <v>0.69965800723162319</v>
      </c>
      <c r="E36" s="14">
        <v>0.94651340958679164</v>
      </c>
      <c r="F36" s="14">
        <v>0.43540354513326773</v>
      </c>
      <c r="G36" s="14">
        <v>0.88677993150918255</v>
      </c>
      <c r="H36" s="14">
        <v>0.33623646689493458</v>
      </c>
      <c r="I36" s="14">
        <v>0.85813404914369373</v>
      </c>
      <c r="J36" s="14">
        <v>0.22793394430693276</v>
      </c>
      <c r="K36" s="14">
        <v>0.93912775567933393</v>
      </c>
      <c r="L36" s="14">
        <v>0.56423447293731543</v>
      </c>
      <c r="M36" s="14">
        <v>0.91419453897676284</v>
      </c>
      <c r="N36" s="14">
        <v>0.41714481799882602</v>
      </c>
      <c r="O36" s="14">
        <v>0.87595410798354634</v>
      </c>
    </row>
    <row r="37" spans="1:15" x14ac:dyDescent="0.35">
      <c r="A37" s="7" t="s">
        <v>241</v>
      </c>
      <c r="B37" s="14">
        <v>0.42890709841030994</v>
      </c>
      <c r="C37" s="14">
        <v>0.88085566011565664</v>
      </c>
      <c r="D37" s="14">
        <v>0.24002073240436253</v>
      </c>
      <c r="E37" s="14">
        <v>0.82548012124357761</v>
      </c>
      <c r="F37" s="14">
        <v>0.50096917967288346</v>
      </c>
      <c r="G37" s="14">
        <v>0.89826469951335974</v>
      </c>
      <c r="H37" s="14">
        <v>0.52293112080142679</v>
      </c>
      <c r="I37" s="14">
        <v>0.90751347806725113</v>
      </c>
      <c r="J37" s="14">
        <v>-2.5054186296987864E-2</v>
      </c>
      <c r="K37" s="14">
        <v>0.89767482591890568</v>
      </c>
      <c r="L37" s="14">
        <v>0.37075199209038279</v>
      </c>
      <c r="M37" s="14">
        <v>0.88609774839364097</v>
      </c>
      <c r="N37" s="14">
        <v>0.72371447006756795</v>
      </c>
      <c r="O37" s="14">
        <v>0.95001323893991541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BFC63D72-F8BC-4B3A-8B60-B5205D62A851}"/>
  </hyperlinks>
  <pageMargins left="0.7" right="0.7" top="0.75" bottom="0.75" header="0.3" footer="0.3"/>
  <pageSetup paperSize="9" orientation="portrait" horizontalDpi="360" verticalDpi="36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223CA-D8E3-4A76-9B37-6138F95FDC7D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2.7265625" bestFit="1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72</v>
      </c>
      <c r="B3" s="8">
        <v>0.99183182605020292</v>
      </c>
      <c r="C3" s="8">
        <v>0.99756280568404099</v>
      </c>
      <c r="D3" s="8">
        <v>0.98712066307707447</v>
      </c>
      <c r="E3" s="8">
        <v>0.99099186221321278</v>
      </c>
      <c r="F3" s="8">
        <v>0.99463369108726085</v>
      </c>
      <c r="G3" s="8">
        <v>0.99127723977226367</v>
      </c>
      <c r="H3" s="8">
        <v>0.99710089895745191</v>
      </c>
      <c r="J3" t="s">
        <v>26</v>
      </c>
      <c r="K3" s="8">
        <f>AVERAGE(B3:B36)</f>
        <v>0.9867480619098089</v>
      </c>
      <c r="L3" s="8">
        <f t="shared" ref="L3:P3" si="0">AVERAGE(C3:C36)</f>
        <v>0.98649051768277374</v>
      </c>
      <c r="M3" s="8">
        <f t="shared" si="0"/>
        <v>0.96524410066606592</v>
      </c>
      <c r="N3" s="8">
        <f t="shared" si="0"/>
        <v>0.978878714836524</v>
      </c>
      <c r="O3" s="8">
        <f t="shared" si="0"/>
        <v>0.97247981460414457</v>
      </c>
      <c r="P3" s="8">
        <f t="shared" si="0"/>
        <v>0.97894263660954073</v>
      </c>
      <c r="Q3" s="8">
        <f>AVERAGE(H3:H36)</f>
        <v>0.98012163961322307</v>
      </c>
    </row>
    <row r="4" spans="1:17" x14ac:dyDescent="0.35">
      <c r="A4" s="7" t="s">
        <v>73</v>
      </c>
      <c r="B4" s="8">
        <v>0.99441358794633139</v>
      </c>
      <c r="C4" s="8">
        <v>0.9909281811004349</v>
      </c>
      <c r="D4" s="8">
        <v>0.98906583124861136</v>
      </c>
      <c r="E4" s="8">
        <v>0.99164000175159572</v>
      </c>
      <c r="F4" s="8">
        <v>0.99330779463747809</v>
      </c>
      <c r="G4" s="8">
        <v>0.98978689752547011</v>
      </c>
      <c r="H4" s="8">
        <v>0.9947896522082802</v>
      </c>
      <c r="J4" t="s">
        <v>28</v>
      </c>
      <c r="K4" s="8">
        <f>MEDIAN(B3:B36)</f>
        <v>0.99250624428195278</v>
      </c>
      <c r="L4" s="8">
        <f t="shared" ref="L4:P4" si="1">MEDIAN(C3:C36)</f>
        <v>0.99212631788545502</v>
      </c>
      <c r="M4" s="8">
        <f t="shared" si="1"/>
        <v>0.97709503786705509</v>
      </c>
      <c r="N4" s="8">
        <f t="shared" si="1"/>
        <v>0.9899822462708181</v>
      </c>
      <c r="O4" s="8">
        <f t="shared" si="1"/>
        <v>0.98140170442138541</v>
      </c>
      <c r="P4" s="8">
        <f t="shared" si="1"/>
        <v>0.98319534619454341</v>
      </c>
      <c r="Q4" s="8">
        <f>MEDIAN(H3:H36)</f>
        <v>0.98886291656096481</v>
      </c>
    </row>
    <row r="5" spans="1:17" x14ac:dyDescent="0.35">
      <c r="A5" s="7" t="s">
        <v>74</v>
      </c>
      <c r="B5" s="8">
        <v>0.9991734275576718</v>
      </c>
      <c r="C5" s="8">
        <v>0.99718903306072082</v>
      </c>
      <c r="D5" s="8">
        <v>0.99171186580359205</v>
      </c>
      <c r="E5" s="8">
        <v>0.99580575751126421</v>
      </c>
      <c r="F5" s="8">
        <v>0.97828558351797767</v>
      </c>
      <c r="G5" s="8">
        <v>0.98972373269928737</v>
      </c>
      <c r="H5" s="8">
        <v>0.98922149108037516</v>
      </c>
      <c r="J5" t="s">
        <v>30</v>
      </c>
      <c r="K5" s="8">
        <f>MIN(B3:B36)</f>
        <v>0.90846332779198846</v>
      </c>
      <c r="L5" s="8">
        <f t="shared" ref="L5:P5" si="2">MIN(C3:C36)</f>
        <v>0.93952721659268135</v>
      </c>
      <c r="M5" s="8">
        <f t="shared" si="2"/>
        <v>0.81924776445340042</v>
      </c>
      <c r="N5" s="8">
        <f t="shared" si="2"/>
        <v>0.76460198243554556</v>
      </c>
      <c r="O5" s="8">
        <f t="shared" si="2"/>
        <v>0.77064760370696939</v>
      </c>
      <c r="P5" s="8">
        <f t="shared" si="2"/>
        <v>0.92163731098507196</v>
      </c>
      <c r="Q5" s="8">
        <f>MIN(H3:H36)</f>
        <v>0.87926820685852047</v>
      </c>
    </row>
    <row r="6" spans="1:17" x14ac:dyDescent="0.35">
      <c r="A6" s="7" t="s">
        <v>75</v>
      </c>
      <c r="B6" s="8">
        <v>0.98663714087128129</v>
      </c>
      <c r="C6" s="8">
        <v>0.99530073145836639</v>
      </c>
      <c r="D6" s="8">
        <v>0.97691197184270551</v>
      </c>
      <c r="E6" s="8">
        <v>0.99278796303286865</v>
      </c>
      <c r="F6" s="8">
        <v>0.99000038354868858</v>
      </c>
      <c r="G6" s="8">
        <v>0.96197873882991025</v>
      </c>
      <c r="H6" s="8">
        <v>0.98850434204155457</v>
      </c>
      <c r="J6" t="s">
        <v>32</v>
      </c>
      <c r="K6" s="8">
        <f>MAX(B3:B36)</f>
        <v>0.9991734275576718</v>
      </c>
      <c r="L6" s="8">
        <f t="shared" ref="L6:P6" si="3">MAX(C3:C36)</f>
        <v>0.99830954841758546</v>
      </c>
      <c r="M6" s="8">
        <f t="shared" si="3"/>
        <v>0.99171186580359205</v>
      </c>
      <c r="N6" s="8">
        <f t="shared" si="3"/>
        <v>0.99752491533575061</v>
      </c>
      <c r="O6" s="8">
        <f t="shared" si="3"/>
        <v>0.99562800952618835</v>
      </c>
      <c r="P6" s="8">
        <f t="shared" si="3"/>
        <v>0.99571700476323788</v>
      </c>
      <c r="Q6" s="8">
        <f>MAX(H3:H36)</f>
        <v>0.99797860551819217</v>
      </c>
    </row>
    <row r="7" spans="1:17" x14ac:dyDescent="0.35">
      <c r="A7" s="7" t="s">
        <v>76</v>
      </c>
      <c r="B7" s="8">
        <v>0.90846332779198846</v>
      </c>
      <c r="C7" s="8">
        <v>0.95684862304038953</v>
      </c>
      <c r="D7" s="8">
        <v>0.94994573053218068</v>
      </c>
      <c r="E7" s="8">
        <v>0.93875010355251387</v>
      </c>
      <c r="F7" s="8">
        <v>0.95460565354746296</v>
      </c>
      <c r="G7" s="8">
        <v>0.95144791505797255</v>
      </c>
      <c r="H7" s="8">
        <v>0.94749080994347423</v>
      </c>
    </row>
    <row r="8" spans="1:17" x14ac:dyDescent="0.35">
      <c r="A8" s="7" t="s">
        <v>77</v>
      </c>
      <c r="B8" s="8">
        <v>0.99599136417224476</v>
      </c>
      <c r="C8" s="8">
        <v>0.988575695455994</v>
      </c>
      <c r="D8" s="8">
        <v>0.98008724183075835</v>
      </c>
      <c r="E8" s="8">
        <v>0.98239501172337562</v>
      </c>
      <c r="F8" s="8">
        <v>0.99040233666552724</v>
      </c>
      <c r="G8" s="8">
        <v>0.98517290181221329</v>
      </c>
      <c r="H8" s="8">
        <v>0.99449268053594453</v>
      </c>
    </row>
    <row r="9" spans="1:17" x14ac:dyDescent="0.35">
      <c r="A9" s="7" t="s">
        <v>78</v>
      </c>
      <c r="B9" s="8">
        <v>0.99493237724444417</v>
      </c>
      <c r="C9" s="8">
        <v>0.99501106593256183</v>
      </c>
      <c r="D9" s="8">
        <v>0.9855953928813056</v>
      </c>
      <c r="E9" s="8">
        <v>0.99434945393170771</v>
      </c>
      <c r="F9" s="8">
        <v>0.99562800952618835</v>
      </c>
      <c r="G9" s="8">
        <v>0.99002283629415122</v>
      </c>
      <c r="H9" s="8">
        <v>0.98684868471477172</v>
      </c>
    </row>
    <row r="10" spans="1:17" x14ac:dyDescent="0.35">
      <c r="A10" s="7" t="s">
        <v>79</v>
      </c>
      <c r="B10" s="8">
        <v>0.99677401405667443</v>
      </c>
      <c r="C10" s="8">
        <v>0.9899338259889221</v>
      </c>
      <c r="D10" s="8">
        <v>0.98420065273133173</v>
      </c>
      <c r="E10" s="8">
        <v>0.98036479982482128</v>
      </c>
      <c r="F10" s="8">
        <v>0.99558229750666694</v>
      </c>
      <c r="G10" s="8">
        <v>0.99571700476323788</v>
      </c>
      <c r="H10" s="8">
        <v>0.99744595379433743</v>
      </c>
    </row>
    <row r="11" spans="1:17" x14ac:dyDescent="0.35">
      <c r="A11" s="7" t="s">
        <v>80</v>
      </c>
      <c r="B11" s="8">
        <v>0.98982329184659879</v>
      </c>
      <c r="C11" s="8">
        <v>0.99189459215827602</v>
      </c>
      <c r="D11" s="8">
        <v>0.98609653767076977</v>
      </c>
      <c r="E11" s="8">
        <v>0.98992524292558215</v>
      </c>
      <c r="F11" s="8">
        <v>0.994545234848354</v>
      </c>
      <c r="G11" s="8">
        <v>0.99568079125921383</v>
      </c>
      <c r="H11" s="8">
        <v>0.98982096444324685</v>
      </c>
    </row>
    <row r="12" spans="1:17" x14ac:dyDescent="0.35">
      <c r="A12" s="7" t="s">
        <v>81</v>
      </c>
      <c r="B12" s="8">
        <v>0.99004562104159488</v>
      </c>
      <c r="C12" s="8">
        <v>0.99504298371072564</v>
      </c>
      <c r="D12" s="8">
        <v>0.97086105352915919</v>
      </c>
      <c r="E12" s="8">
        <v>0.98961620813787521</v>
      </c>
      <c r="F12" s="8">
        <v>0.98794800978357078</v>
      </c>
      <c r="G12" s="8">
        <v>0.98136387235579448</v>
      </c>
      <c r="H12" s="8">
        <v>0.97691273613888108</v>
      </c>
    </row>
    <row r="13" spans="1:17" x14ac:dyDescent="0.35">
      <c r="A13" s="7" t="s">
        <v>82</v>
      </c>
      <c r="B13" s="8">
        <v>0.98869637412499456</v>
      </c>
      <c r="C13" s="8">
        <v>0.98483270553003921</v>
      </c>
      <c r="D13" s="8">
        <v>0.9769072152288214</v>
      </c>
      <c r="E13" s="8">
        <v>0.97988682056351439</v>
      </c>
      <c r="F13" s="8">
        <v>0.9842765984690639</v>
      </c>
      <c r="G13" s="8">
        <v>0.971296330032279</v>
      </c>
      <c r="H13" s="8">
        <v>0.97650142333587797</v>
      </c>
    </row>
    <row r="14" spans="1:17" x14ac:dyDescent="0.35">
      <c r="A14" s="7" t="s">
        <v>83</v>
      </c>
      <c r="B14" s="8">
        <v>0.99555096235132512</v>
      </c>
      <c r="C14" s="8">
        <v>0.99830954841758546</v>
      </c>
      <c r="D14" s="8">
        <v>0.9798896852870479</v>
      </c>
      <c r="E14" s="8">
        <v>0.99306354852196155</v>
      </c>
      <c r="F14" s="8">
        <v>0.99559642754117716</v>
      </c>
      <c r="G14" s="8">
        <v>0.97576271702301998</v>
      </c>
      <c r="H14" s="8">
        <v>0.99190088325586534</v>
      </c>
    </row>
    <row r="15" spans="1:17" x14ac:dyDescent="0.35">
      <c r="A15" s="7" t="s">
        <v>84</v>
      </c>
      <c r="B15" s="8">
        <v>0.95213058176915166</v>
      </c>
      <c r="C15" s="8">
        <v>0.93952721659268135</v>
      </c>
      <c r="D15" s="8">
        <v>0.81924776445340042</v>
      </c>
      <c r="E15" s="8">
        <v>0.96978701957476765</v>
      </c>
      <c r="F15" s="8">
        <v>0.97381336882703495</v>
      </c>
      <c r="G15" s="8">
        <v>0.96785860672372492</v>
      </c>
      <c r="H15" s="8">
        <v>0.94809398613889828</v>
      </c>
    </row>
    <row r="16" spans="1:17" x14ac:dyDescent="0.35">
      <c r="A16" s="7" t="s">
        <v>85</v>
      </c>
      <c r="B16" s="8">
        <v>0.9947600525973973</v>
      </c>
      <c r="C16" s="8">
        <v>0.98398147060387797</v>
      </c>
      <c r="D16" s="8">
        <v>0.97901254310288299</v>
      </c>
      <c r="E16" s="8">
        <v>0.9839962020106322</v>
      </c>
      <c r="F16" s="8">
        <v>0.98729383250825054</v>
      </c>
      <c r="G16" s="8">
        <v>0.98592023067124701</v>
      </c>
      <c r="H16" s="8">
        <v>0.99427195127589951</v>
      </c>
    </row>
    <row r="17" spans="1:8" x14ac:dyDescent="0.35">
      <c r="A17" s="7" t="s">
        <v>86</v>
      </c>
      <c r="B17" s="8">
        <v>0.97427449299390545</v>
      </c>
      <c r="C17" s="8">
        <v>0.98421984592908129</v>
      </c>
      <c r="D17" s="8">
        <v>0.97101473090611767</v>
      </c>
      <c r="E17" s="8">
        <v>0.97562160188196079</v>
      </c>
      <c r="F17" s="8">
        <v>0.92510300113225896</v>
      </c>
      <c r="G17" s="8">
        <v>0.96581624003277111</v>
      </c>
      <c r="H17" s="8">
        <v>0.95779127421553345</v>
      </c>
    </row>
    <row r="18" spans="1:8" x14ac:dyDescent="0.35">
      <c r="A18" s="7" t="s">
        <v>87</v>
      </c>
      <c r="B18" s="8">
        <v>0.99558332828719798</v>
      </c>
      <c r="C18" s="8">
        <v>0.99234092293355702</v>
      </c>
      <c r="D18" s="8">
        <v>0.97662819622110586</v>
      </c>
      <c r="E18" s="8">
        <v>0.99552064583750222</v>
      </c>
      <c r="F18" s="8">
        <v>0.979432401316641</v>
      </c>
      <c r="G18" s="8">
        <v>0.97205681529082755</v>
      </c>
      <c r="H18" s="8">
        <v>0.97880354452502982</v>
      </c>
    </row>
    <row r="19" spans="1:8" x14ac:dyDescent="0.35">
      <c r="A19" s="7" t="s">
        <v>88</v>
      </c>
      <c r="B19" s="8">
        <v>0.99552034976588955</v>
      </c>
      <c r="C19" s="8">
        <v>0.99556540695150886</v>
      </c>
      <c r="D19" s="8">
        <v>0.9872526126284854</v>
      </c>
      <c r="E19" s="8">
        <v>0.99389908764638513</v>
      </c>
      <c r="F19" s="8">
        <v>0.93112800788468153</v>
      </c>
      <c r="G19" s="8">
        <v>0.99283618348923997</v>
      </c>
      <c r="H19" s="8">
        <v>0.99772280830507154</v>
      </c>
    </row>
    <row r="20" spans="1:8" x14ac:dyDescent="0.35">
      <c r="A20" s="7" t="s">
        <v>89</v>
      </c>
      <c r="B20" s="8">
        <v>0.98722540463645925</v>
      </c>
      <c r="C20" s="8">
        <v>0.97891930059304433</v>
      </c>
      <c r="D20" s="8">
        <v>0.94779568781734247</v>
      </c>
      <c r="E20" s="8">
        <v>0.9707716524332809</v>
      </c>
      <c r="F20" s="8">
        <v>0.97806179650483593</v>
      </c>
      <c r="G20" s="8">
        <v>0.97239167281634331</v>
      </c>
      <c r="H20" s="8">
        <v>0.97428639659352811</v>
      </c>
    </row>
    <row r="21" spans="1:8" x14ac:dyDescent="0.35">
      <c r="A21" s="7" t="s">
        <v>90</v>
      </c>
      <c r="B21" s="8">
        <v>0.99572147167828839</v>
      </c>
      <c r="C21" s="8">
        <v>0.99648656134168523</v>
      </c>
      <c r="D21" s="8">
        <v>0.9860994943260577</v>
      </c>
      <c r="E21" s="8">
        <v>0.99289667438729834</v>
      </c>
      <c r="F21" s="8">
        <v>0.97340233791103392</v>
      </c>
      <c r="G21" s="8">
        <v>0.99320232178692569</v>
      </c>
      <c r="H21" s="8">
        <v>0.99797860551819217</v>
      </c>
    </row>
    <row r="22" spans="1:8" x14ac:dyDescent="0.35">
      <c r="A22" s="7" t="s">
        <v>91</v>
      </c>
      <c r="B22" s="8">
        <v>0.98791798204381776</v>
      </c>
      <c r="C22" s="8">
        <v>0.99318721929073006</v>
      </c>
      <c r="D22" s="8">
        <v>0.95253138788186598</v>
      </c>
      <c r="E22" s="8">
        <v>0.99028603596853115</v>
      </c>
      <c r="F22" s="8">
        <v>0.97929816663160352</v>
      </c>
      <c r="G22" s="8">
        <v>0.96855194344316609</v>
      </c>
      <c r="H22" s="8">
        <v>0.97904202104876037</v>
      </c>
    </row>
    <row r="23" spans="1:8" x14ac:dyDescent="0.35">
      <c r="A23" s="7" t="s">
        <v>92</v>
      </c>
      <c r="B23" s="8">
        <v>0.99151666225925372</v>
      </c>
      <c r="C23" s="8">
        <v>0.98561476137740722</v>
      </c>
      <c r="D23" s="8">
        <v>0.97085209086403856</v>
      </c>
      <c r="E23" s="8">
        <v>0.97474099911881396</v>
      </c>
      <c r="F23" s="8">
        <v>0.97104126780223987</v>
      </c>
      <c r="G23" s="8">
        <v>0.97055164795198356</v>
      </c>
      <c r="H23" s="8">
        <v>0.98428836692332233</v>
      </c>
    </row>
    <row r="24" spans="1:8" x14ac:dyDescent="0.35">
      <c r="A24" s="7" t="s">
        <v>93</v>
      </c>
      <c r="B24" s="8">
        <v>0.99534327673232981</v>
      </c>
      <c r="C24" s="8">
        <v>0.99436585310458547</v>
      </c>
      <c r="D24" s="8">
        <v>0.98651048088104054</v>
      </c>
      <c r="E24" s="8">
        <v>0.99338289468602203</v>
      </c>
      <c r="F24" s="8">
        <v>0.99187648280869112</v>
      </c>
      <c r="G24" s="8">
        <v>0.99068973192428356</v>
      </c>
      <c r="H24" s="8">
        <v>0.99047199646310347</v>
      </c>
    </row>
    <row r="25" spans="1:8" x14ac:dyDescent="0.35">
      <c r="A25" s="7" t="s">
        <v>94</v>
      </c>
      <c r="B25" s="8">
        <v>0.99324574708166102</v>
      </c>
      <c r="C25" s="8">
        <v>0.9962833677623617</v>
      </c>
      <c r="D25" s="8">
        <v>0.96942381162447433</v>
      </c>
      <c r="E25" s="8">
        <v>0.99003924961605405</v>
      </c>
      <c r="F25" s="8">
        <v>0.97864847489270068</v>
      </c>
      <c r="G25" s="8">
        <v>0.98046096431566265</v>
      </c>
      <c r="H25" s="8">
        <v>0.99101085482065665</v>
      </c>
    </row>
    <row r="26" spans="1:8" x14ac:dyDescent="0.35">
      <c r="A26" s="7" t="s">
        <v>95</v>
      </c>
      <c r="B26" s="8">
        <v>0.99316790722403769</v>
      </c>
      <c r="C26" s="8">
        <v>0.99580969317169532</v>
      </c>
      <c r="D26" s="8">
        <v>0.94573027865712822</v>
      </c>
      <c r="E26" s="8">
        <v>0.99625191912071009</v>
      </c>
      <c r="F26" s="8">
        <v>0.98701516795188782</v>
      </c>
      <c r="G26" s="8">
        <v>0.9821715154015076</v>
      </c>
      <c r="H26" s="8">
        <v>0.97268563121316187</v>
      </c>
    </row>
    <row r="27" spans="1:8" x14ac:dyDescent="0.35">
      <c r="A27" s="7" t="s">
        <v>96</v>
      </c>
      <c r="B27" s="8">
        <v>0.99105504747714124</v>
      </c>
      <c r="C27" s="8">
        <v>0.99312898718260734</v>
      </c>
      <c r="D27" s="8">
        <v>0.98138884644401425</v>
      </c>
      <c r="E27" s="8">
        <v>0.98863337985693223</v>
      </c>
      <c r="F27" s="8">
        <v>0.96501004883726549</v>
      </c>
      <c r="G27" s="8">
        <v>0.98317550830414535</v>
      </c>
      <c r="H27" s="8">
        <v>0.99292704007193988</v>
      </c>
    </row>
    <row r="28" spans="1:8" x14ac:dyDescent="0.35">
      <c r="A28" s="7" t="s">
        <v>97</v>
      </c>
      <c r="B28" s="8">
        <v>0.99014008176675439</v>
      </c>
      <c r="C28" s="8">
        <v>0.98442122268982635</v>
      </c>
      <c r="D28" s="8">
        <v>0.95726480227479405</v>
      </c>
      <c r="E28" s="8">
        <v>0.98510228138649991</v>
      </c>
      <c r="F28" s="8">
        <v>0.96248050121325246</v>
      </c>
      <c r="G28" s="8">
        <v>0.98630639594684466</v>
      </c>
      <c r="H28" s="8">
        <v>0.99054766609330236</v>
      </c>
    </row>
    <row r="29" spans="1:8" x14ac:dyDescent="0.35">
      <c r="A29" s="7" t="s">
        <v>98</v>
      </c>
      <c r="B29" s="8">
        <v>0.99744202011544703</v>
      </c>
      <c r="C29" s="8">
        <v>0.99706544311008161</v>
      </c>
      <c r="D29" s="8">
        <v>0.99032938318360908</v>
      </c>
      <c r="E29" s="8">
        <v>0.99447728768199306</v>
      </c>
      <c r="F29" s="8">
        <v>0.97951085611472199</v>
      </c>
      <c r="G29" s="8">
        <v>0.98321518408494146</v>
      </c>
      <c r="H29" s="8">
        <v>0.9782521318172025</v>
      </c>
    </row>
    <row r="30" spans="1:8" x14ac:dyDescent="0.35">
      <c r="A30" s="7" t="s">
        <v>99</v>
      </c>
      <c r="B30" s="8">
        <v>0.99477997228923731</v>
      </c>
      <c r="C30" s="8">
        <v>0.99672595665095132</v>
      </c>
      <c r="D30" s="8">
        <v>0.96979008111697784</v>
      </c>
      <c r="E30" s="8">
        <v>0.99412034062522292</v>
      </c>
      <c r="F30" s="8">
        <v>0.97991045785206654</v>
      </c>
      <c r="G30" s="8">
        <v>0.98750466434022421</v>
      </c>
      <c r="H30" s="8">
        <v>0.98085921417978039</v>
      </c>
    </row>
    <row r="31" spans="1:8" x14ac:dyDescent="0.35">
      <c r="A31" s="7" t="s">
        <v>100</v>
      </c>
      <c r="B31" s="8">
        <v>0.99403375155887297</v>
      </c>
      <c r="C31" s="8">
        <v>0.9850237638911058</v>
      </c>
      <c r="D31" s="8">
        <v>0.97727810389140468</v>
      </c>
      <c r="E31" s="8">
        <v>0.98069200590197392</v>
      </c>
      <c r="F31" s="8">
        <v>0.98808379458651729</v>
      </c>
      <c r="G31" s="8">
        <v>0.99232785131213697</v>
      </c>
      <c r="H31" s="8">
        <v>0.99728516792580924</v>
      </c>
    </row>
    <row r="32" spans="1:8" x14ac:dyDescent="0.35">
      <c r="A32" s="7" t="s">
        <v>101</v>
      </c>
      <c r="B32" s="8">
        <v>0.99750692804379715</v>
      </c>
      <c r="C32" s="8">
        <v>0.99783476507233881</v>
      </c>
      <c r="D32" s="8">
        <v>0.99055205356892706</v>
      </c>
      <c r="E32" s="8">
        <v>0.99752491533575061</v>
      </c>
      <c r="F32" s="8">
        <v>0.98750371195271991</v>
      </c>
      <c r="G32" s="8">
        <v>0.99486319896273911</v>
      </c>
      <c r="H32" s="8">
        <v>0.99565227187419458</v>
      </c>
    </row>
    <row r="33" spans="1:8" x14ac:dyDescent="0.35">
      <c r="A33" s="7" t="s">
        <v>102</v>
      </c>
      <c r="B33" s="8">
        <v>0.98194110407543356</v>
      </c>
      <c r="C33" s="8">
        <v>0.94504166823374769</v>
      </c>
      <c r="D33" s="8">
        <v>0.89068534540654309</v>
      </c>
      <c r="E33" s="8">
        <v>0.9523951720495395</v>
      </c>
      <c r="F33" s="8">
        <v>0.94640247033881542</v>
      </c>
      <c r="G33" s="8">
        <v>0.942899626280718</v>
      </c>
      <c r="H33" s="8">
        <v>0.93059504313003016</v>
      </c>
    </row>
    <row r="34" spans="1:8" x14ac:dyDescent="0.35">
      <c r="A34" s="7" t="s">
        <v>103</v>
      </c>
      <c r="B34" s="8">
        <v>0.93082802984219914</v>
      </c>
      <c r="C34" s="8">
        <v>0.94138009926961397</v>
      </c>
      <c r="D34" s="8">
        <v>0.85811601761379708</v>
      </c>
      <c r="E34" s="8">
        <v>0.76460198243554556</v>
      </c>
      <c r="F34" s="8">
        <v>0.77064760370696939</v>
      </c>
      <c r="G34" s="8">
        <v>0.92163731098507196</v>
      </c>
      <c r="H34" s="8">
        <v>0.87926820685852047</v>
      </c>
    </row>
    <row r="35" spans="1:8" x14ac:dyDescent="0.35">
      <c r="A35" s="7" t="s">
        <v>104</v>
      </c>
      <c r="B35" s="8">
        <v>0.99112201630000418</v>
      </c>
      <c r="C35" s="8">
        <v>0.99041257108640945</v>
      </c>
      <c r="D35" s="8">
        <v>0.9635792916182786</v>
      </c>
      <c r="E35" s="8">
        <v>0.98566745047583737</v>
      </c>
      <c r="F35" s="8">
        <v>0.99094497409660942</v>
      </c>
      <c r="G35" s="8">
        <v>0.99088549429991335</v>
      </c>
      <c r="H35" s="8">
        <v>0.98771475424766253</v>
      </c>
    </row>
    <row r="36" spans="1:8" x14ac:dyDescent="0.35">
      <c r="A36" s="7" t="s">
        <v>105</v>
      </c>
      <c r="B36" s="8">
        <v>0.99184458133986786</v>
      </c>
      <c r="C36" s="8">
        <v>0.99191171283735302</v>
      </c>
      <c r="D36" s="8">
        <v>0.98882257650060568</v>
      </c>
      <c r="E36" s="8">
        <v>0.99189073272027062</v>
      </c>
      <c r="F36" s="8">
        <v>0.98289295099070439</v>
      </c>
      <c r="G36" s="8">
        <v>0.97949555893515938</v>
      </c>
      <c r="H36" s="8">
        <v>0.993556293159922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A0ED3E61-8B7C-4781-8E53-D17FE052F2AF}"/>
  </hyperlinks>
  <pageMargins left="0.7" right="0.7" top="0.75" bottom="0.75" header="0.3" footer="0.3"/>
  <pageSetup paperSize="9" orientation="portrait" horizontalDpi="360" verticalDpi="360" r:id="rId1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4A59C-E7D3-4DE7-A6B1-95F59B8FE659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x14ac:dyDescent="0.35"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242</v>
      </c>
      <c r="B4" s="14">
        <v>0.88320313901654424</v>
      </c>
      <c r="C4" s="14">
        <v>0.98034696240882768</v>
      </c>
      <c r="D4" s="14">
        <v>0.78100759669177522</v>
      </c>
      <c r="E4" s="14">
        <v>0.96168630220040663</v>
      </c>
      <c r="F4" s="14">
        <v>0.6867612780514929</v>
      </c>
      <c r="G4" s="14">
        <v>0.94408897760882271</v>
      </c>
      <c r="H4" s="14">
        <v>0.75487463981430047</v>
      </c>
      <c r="I4" s="14">
        <v>0.95727329696182129</v>
      </c>
      <c r="J4" s="14">
        <v>0.86781934077306366</v>
      </c>
      <c r="K4" s="14">
        <v>0.99210979979060365</v>
      </c>
      <c r="L4" s="14">
        <v>0.91460677089292619</v>
      </c>
      <c r="M4" s="14">
        <v>0.98577704502847385</v>
      </c>
      <c r="N4" s="14">
        <v>0.82486642159234791</v>
      </c>
      <c r="O4" s="14">
        <v>0.96990746528869276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243</v>
      </c>
      <c r="B5" s="14">
        <v>0.96077342102680396</v>
      </c>
      <c r="C5" s="14">
        <v>0.99359561740711244</v>
      </c>
      <c r="D5" s="14">
        <v>0.9175212123072316</v>
      </c>
      <c r="E5" s="14">
        <v>0.98636094359780024</v>
      </c>
      <c r="F5" s="14">
        <v>0.73876545534037574</v>
      </c>
      <c r="G5" s="14">
        <v>0.95285576418658324</v>
      </c>
      <c r="H5" s="14">
        <v>0.85950680777097466</v>
      </c>
      <c r="I5" s="14">
        <v>0.97604109273545947</v>
      </c>
      <c r="J5" s="14">
        <v>0.86652318643671145</v>
      </c>
      <c r="K5" s="14">
        <v>0.99263586735344744</v>
      </c>
      <c r="L5" s="14">
        <v>0.8111760332804524</v>
      </c>
      <c r="M5" s="14">
        <v>0.97111172474929386</v>
      </c>
      <c r="N5" s="14">
        <v>0.91175562724567916</v>
      </c>
      <c r="O5" s="14">
        <v>0.98590913772113153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244</v>
      </c>
      <c r="B6" s="14">
        <v>0.66985479684627347</v>
      </c>
      <c r="C6" s="14">
        <v>0.93934512270208437</v>
      </c>
      <c r="D6" s="14">
        <v>0.73060182616639047</v>
      </c>
      <c r="E6" s="14">
        <v>0.95252848207824015</v>
      </c>
      <c r="F6" s="14">
        <v>0.25996850608559724</v>
      </c>
      <c r="G6" s="14">
        <v>0.88224736247273072</v>
      </c>
      <c r="H6" s="14">
        <v>0.71554017482000931</v>
      </c>
      <c r="I6" s="14">
        <v>0.94921205783590712</v>
      </c>
      <c r="J6" s="14">
        <v>0.29773882685570618</v>
      </c>
      <c r="K6" s="14">
        <v>0.94886661371199543</v>
      </c>
      <c r="L6" s="14">
        <v>0.7766720430732359</v>
      </c>
      <c r="M6" s="14">
        <v>0.96256148129518493</v>
      </c>
      <c r="N6" s="14">
        <v>0.73547674057161505</v>
      </c>
      <c r="O6" s="14">
        <v>0.95283424373775061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245</v>
      </c>
      <c r="B7" s="14">
        <v>0.78422119781820621</v>
      </c>
      <c r="C7" s="14">
        <v>0.96187900467854359</v>
      </c>
      <c r="D7" s="14">
        <v>0.7633235944873209</v>
      </c>
      <c r="E7" s="14">
        <v>0.95798965470221975</v>
      </c>
      <c r="F7" s="14">
        <v>2.2681699265952242E-2</v>
      </c>
      <c r="G7" s="14">
        <v>0.88906948409013264</v>
      </c>
      <c r="H7" s="14">
        <v>0.86877026112153477</v>
      </c>
      <c r="I7" s="14">
        <v>0.97820259295268475</v>
      </c>
      <c r="J7" s="14">
        <v>0.64911362090155222</v>
      </c>
      <c r="K7" s="14">
        <v>0.97862742209061326</v>
      </c>
      <c r="L7" s="14">
        <v>0.87959923577448229</v>
      </c>
      <c r="M7" s="14">
        <v>0.98113027617303705</v>
      </c>
      <c r="N7" s="14">
        <v>0.83881935626408832</v>
      </c>
      <c r="O7" s="14">
        <v>0.97292182549070971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246</v>
      </c>
      <c r="B8" s="14">
        <v>0.80027304232582919</v>
      </c>
      <c r="C8" s="14">
        <v>0.96618420762911217</v>
      </c>
      <c r="D8" s="14">
        <v>0.81910027156633869</v>
      </c>
      <c r="E8" s="14">
        <v>0.96898713651914137</v>
      </c>
      <c r="F8" s="14">
        <v>0.54050920092377064</v>
      </c>
      <c r="G8" s="14">
        <v>0.92441723285592936</v>
      </c>
      <c r="H8" s="14">
        <v>0.70929479792539452</v>
      </c>
      <c r="I8" s="14">
        <v>0.94698979586669008</v>
      </c>
      <c r="J8" s="14">
        <v>0.60531925624204597</v>
      </c>
      <c r="K8" s="14">
        <v>0.97348783493902646</v>
      </c>
      <c r="L8" s="14">
        <v>0.75265566222900815</v>
      </c>
      <c r="M8" s="14">
        <v>0.95610970976000675</v>
      </c>
      <c r="N8" s="14">
        <v>0.70691948040768671</v>
      </c>
      <c r="O8" s="14">
        <v>0.94632490162591709</v>
      </c>
    </row>
    <row r="9" spans="1:29" x14ac:dyDescent="0.35">
      <c r="A9" s="7" t="s">
        <v>247</v>
      </c>
      <c r="B9" s="14">
        <v>0.84836171033916308</v>
      </c>
      <c r="C9" s="14">
        <v>0.97454498332577555</v>
      </c>
      <c r="D9" s="14">
        <v>0.70906609302928358</v>
      </c>
      <c r="E9" s="14">
        <v>0.94678858157000056</v>
      </c>
      <c r="F9" s="14">
        <v>0.5492471438384734</v>
      </c>
      <c r="G9" s="14">
        <v>0.91066864605356024</v>
      </c>
      <c r="H9" s="14">
        <v>0.62942530771987615</v>
      </c>
      <c r="I9" s="14">
        <v>0.92939284600740157</v>
      </c>
      <c r="J9" s="14">
        <v>0.67104755777748004</v>
      </c>
      <c r="K9" s="14">
        <v>0.97997949525526207</v>
      </c>
      <c r="L9" s="14">
        <v>0.7390255958987817</v>
      </c>
      <c r="M9" s="14">
        <v>0.95793424317245912</v>
      </c>
      <c r="N9" s="14">
        <v>0.76313756809498567</v>
      </c>
      <c r="O9" s="14">
        <v>0.95781204068098913</v>
      </c>
    </row>
    <row r="10" spans="1:29" x14ac:dyDescent="0.35">
      <c r="A10" s="7" t="s">
        <v>248</v>
      </c>
      <c r="B10" s="14">
        <v>0.72726106253843914</v>
      </c>
      <c r="C10" s="14">
        <v>0.95185608879376427</v>
      </c>
      <c r="D10" s="14">
        <v>0.71874032560767198</v>
      </c>
      <c r="E10" s="14">
        <v>0.95025920216579662</v>
      </c>
      <c r="F10" s="14">
        <v>-3.9229445001543246E-2</v>
      </c>
      <c r="G10" s="14">
        <v>0.73400544582883309</v>
      </c>
      <c r="H10" s="14">
        <v>0.52288617079294564</v>
      </c>
      <c r="I10" s="14">
        <v>0.9076485753764012</v>
      </c>
      <c r="J10" s="14">
        <v>8.4677855584482473E-2</v>
      </c>
      <c r="K10" s="14">
        <v>0.90767909264426305</v>
      </c>
      <c r="L10" s="14">
        <v>0.66276321373937552</v>
      </c>
      <c r="M10" s="14">
        <v>0.94372771246096276</v>
      </c>
      <c r="N10" s="14">
        <v>0.5013510430498751</v>
      </c>
      <c r="O10" s="14">
        <v>0.89900272670503156</v>
      </c>
    </row>
    <row r="11" spans="1:29" x14ac:dyDescent="0.35">
      <c r="A11" s="7" t="s">
        <v>249</v>
      </c>
      <c r="B11" s="14">
        <v>0.92216643196565873</v>
      </c>
      <c r="C11" s="14">
        <v>0.98707881091317085</v>
      </c>
      <c r="D11" s="14">
        <v>0.81933017757830062</v>
      </c>
      <c r="E11" s="14">
        <v>0.96878075513053119</v>
      </c>
      <c r="F11" s="14">
        <v>0.75824799248213315</v>
      </c>
      <c r="G11" s="14">
        <v>0.95759260835090632</v>
      </c>
      <c r="H11" s="14">
        <v>0.78740954509263772</v>
      </c>
      <c r="I11" s="14">
        <v>0.96432030433556559</v>
      </c>
      <c r="J11" s="14">
        <v>0.74285956160417799</v>
      </c>
      <c r="K11" s="14">
        <v>0.98794187117541754</v>
      </c>
      <c r="L11" s="14">
        <v>0.91048922894094042</v>
      </c>
      <c r="M11" s="14">
        <v>0.98542287580385057</v>
      </c>
      <c r="N11" s="14">
        <v>0.7733333705303066</v>
      </c>
      <c r="O11" s="14">
        <v>0.96030281795688999</v>
      </c>
    </row>
    <row r="12" spans="1:29" x14ac:dyDescent="0.35">
      <c r="A12" s="7" t="s">
        <v>250</v>
      </c>
      <c r="B12" s="14">
        <v>0.85195880224478882</v>
      </c>
      <c r="C12" s="14">
        <v>0.97472902825206209</v>
      </c>
      <c r="D12" s="14">
        <v>0.81668025259185306</v>
      </c>
      <c r="E12" s="14">
        <v>0.96852384765772093</v>
      </c>
      <c r="F12" s="14">
        <v>0.73808388835867156</v>
      </c>
      <c r="G12" s="14">
        <v>0.95384626069850387</v>
      </c>
      <c r="H12" s="14">
        <v>0.86293256753577341</v>
      </c>
      <c r="I12" s="14">
        <v>0.97707613251990932</v>
      </c>
      <c r="J12" s="14">
        <v>0.7857167946494098</v>
      </c>
      <c r="K12" s="14">
        <v>0.98696445692424994</v>
      </c>
      <c r="L12" s="14">
        <v>0.89050052193165208</v>
      </c>
      <c r="M12" s="14">
        <v>0.98183302394166461</v>
      </c>
      <c r="N12" s="14">
        <v>0.91700603208771347</v>
      </c>
      <c r="O12" s="14">
        <v>0.98880797759732397</v>
      </c>
    </row>
    <row r="13" spans="1:29" x14ac:dyDescent="0.35">
      <c r="A13" s="7" t="s">
        <v>251</v>
      </c>
      <c r="B13" s="14">
        <v>0.88056236042187663</v>
      </c>
      <c r="C13" s="14">
        <v>0.97986038062319958</v>
      </c>
      <c r="D13" s="14">
        <v>0.84440616789835032</v>
      </c>
      <c r="E13" s="14">
        <v>0.97799799441960722</v>
      </c>
      <c r="F13" s="14">
        <v>-5.7782238191466821E-2</v>
      </c>
      <c r="G13" s="14">
        <v>0.84227945537838222</v>
      </c>
      <c r="H13" s="14">
        <v>0.88103882848457771</v>
      </c>
      <c r="I13" s="14">
        <v>0.98010039297288243</v>
      </c>
      <c r="J13" s="14">
        <v>0.60258586793261404</v>
      </c>
      <c r="K13" s="14">
        <v>0.97370547987969436</v>
      </c>
      <c r="L13" s="14">
        <v>0.1871220601256729</v>
      </c>
      <c r="M13" s="14">
        <v>0.94057047347041856</v>
      </c>
      <c r="N13" s="14">
        <v>0.6347732987674648</v>
      </c>
      <c r="O13" s="14">
        <v>0.93061297202807536</v>
      </c>
    </row>
    <row r="14" spans="1:29" x14ac:dyDescent="0.35">
      <c r="A14" s="7" t="s">
        <v>252</v>
      </c>
      <c r="B14" s="14">
        <v>0.88982450976970506</v>
      </c>
      <c r="C14" s="14">
        <v>0.98145919837677931</v>
      </c>
      <c r="D14" s="14">
        <v>0.68642505463067149</v>
      </c>
      <c r="E14" s="14">
        <v>0.94342850388363109</v>
      </c>
      <c r="F14" s="14">
        <v>0.44234297283089807</v>
      </c>
      <c r="G14" s="14">
        <v>0.88643309041261809</v>
      </c>
      <c r="H14" s="14">
        <v>0.73138216644317722</v>
      </c>
      <c r="I14" s="14">
        <v>0.95246074921944401</v>
      </c>
      <c r="J14" s="14">
        <v>0.7012507216922611</v>
      </c>
      <c r="K14" s="14">
        <v>0.98204101398032662</v>
      </c>
      <c r="L14" s="14">
        <v>0.74698212347761506</v>
      </c>
      <c r="M14" s="14">
        <v>0.96837530036269337</v>
      </c>
      <c r="N14" s="14">
        <v>0.76182724482634401</v>
      </c>
      <c r="O14" s="14">
        <v>0.9580172495235989</v>
      </c>
    </row>
    <row r="15" spans="1:29" x14ac:dyDescent="0.35">
      <c r="A15" s="7" t="s">
        <v>253</v>
      </c>
      <c r="B15" s="14">
        <v>0.73672925094223407</v>
      </c>
      <c r="C15" s="14">
        <v>0.95331889052214469</v>
      </c>
      <c r="D15" s="14">
        <v>0.89796996962030651</v>
      </c>
      <c r="E15" s="14">
        <v>0.98322429420526281</v>
      </c>
      <c r="F15" s="14">
        <v>0.59924132926534279</v>
      </c>
      <c r="G15" s="14">
        <v>0.92248280320332887</v>
      </c>
      <c r="H15" s="14">
        <v>0.77441516115692233</v>
      </c>
      <c r="I15" s="14">
        <v>0.96082425752069589</v>
      </c>
      <c r="J15" s="14">
        <v>-0.4818018474240835</v>
      </c>
      <c r="K15" s="14">
        <v>0.80093906789021596</v>
      </c>
      <c r="L15" s="14">
        <v>0.69355481425189758</v>
      </c>
      <c r="M15" s="14">
        <v>0.9451207699061106</v>
      </c>
      <c r="N15" s="14">
        <v>0.66415412124133388</v>
      </c>
      <c r="O15" s="14">
        <v>0.93947982390742513</v>
      </c>
    </row>
    <row r="16" spans="1:29" x14ac:dyDescent="0.35">
      <c r="A16" s="7" t="s">
        <v>254</v>
      </c>
      <c r="B16" s="14">
        <v>0.81100639499412452</v>
      </c>
      <c r="C16" s="14">
        <v>0.96773258779039573</v>
      </c>
      <c r="D16" s="14">
        <v>0.74205726369427893</v>
      </c>
      <c r="E16" s="14">
        <v>0.95366396865706515</v>
      </c>
      <c r="F16" s="14">
        <v>0.40089436450769528</v>
      </c>
      <c r="G16" s="14">
        <v>0.91061773947024094</v>
      </c>
      <c r="H16" s="14">
        <v>0.78230258675394515</v>
      </c>
      <c r="I16" s="14">
        <v>0.96225003345711602</v>
      </c>
      <c r="J16" s="14">
        <v>0.7588115096835808</v>
      </c>
      <c r="K16" s="14">
        <v>0.98516415767958343</v>
      </c>
      <c r="L16" s="14">
        <v>0.21663876789679848</v>
      </c>
      <c r="M16" s="14">
        <v>0.95368629569849861</v>
      </c>
      <c r="N16" s="14">
        <v>0.560123744777975</v>
      </c>
      <c r="O16" s="14">
        <v>0.91508751252425335</v>
      </c>
    </row>
    <row r="17" spans="1:15" x14ac:dyDescent="0.35">
      <c r="A17" s="7" t="s">
        <v>255</v>
      </c>
      <c r="B17" s="14">
        <v>0.87746352972310193</v>
      </c>
      <c r="C17" s="14">
        <v>0.97979801080119699</v>
      </c>
      <c r="D17" s="14">
        <v>0.79551894435027681</v>
      </c>
      <c r="E17" s="14">
        <v>0.96501326417876843</v>
      </c>
      <c r="F17" s="14">
        <v>0.59183125468280384</v>
      </c>
      <c r="G17" s="14">
        <v>0.92076941027032755</v>
      </c>
      <c r="H17" s="14">
        <v>0.59996813864057741</v>
      </c>
      <c r="I17" s="14">
        <v>0.92424028490707866</v>
      </c>
      <c r="J17" s="14">
        <v>0.56425636919134159</v>
      </c>
      <c r="K17" s="14">
        <v>0.97206525023128831</v>
      </c>
      <c r="L17" s="14">
        <v>0.72895079570947929</v>
      </c>
      <c r="M17" s="14">
        <v>0.95149389924357841</v>
      </c>
      <c r="N17" s="14">
        <v>0.50679768641951928</v>
      </c>
      <c r="O17" s="14">
        <v>0.90298619504470623</v>
      </c>
    </row>
    <row r="18" spans="1:15" x14ac:dyDescent="0.35">
      <c r="A18" s="7" t="s">
        <v>256</v>
      </c>
      <c r="B18" s="14">
        <v>0.89660547124583179</v>
      </c>
      <c r="C18" s="14">
        <v>0.98304567031670198</v>
      </c>
      <c r="D18" s="14">
        <v>0.85868248118943313</v>
      </c>
      <c r="E18" s="14">
        <v>0.97637247143836703</v>
      </c>
      <c r="F18" s="14">
        <v>0.76568205733453842</v>
      </c>
      <c r="G18" s="14">
        <v>0.95842600881238782</v>
      </c>
      <c r="H18" s="14">
        <v>0.83866331977587627</v>
      </c>
      <c r="I18" s="14">
        <v>0.97275416230232614</v>
      </c>
      <c r="J18" s="14">
        <v>0.9141164688108161</v>
      </c>
      <c r="K18" s="14">
        <v>0.99524977077633325</v>
      </c>
      <c r="L18" s="14">
        <v>0.82145397639438078</v>
      </c>
      <c r="M18" s="14">
        <v>0.99074823105112475</v>
      </c>
      <c r="N18" s="14">
        <v>0.90438512166442364</v>
      </c>
      <c r="O18" s="14">
        <v>0.98431076117434346</v>
      </c>
    </row>
    <row r="19" spans="1:15" x14ac:dyDescent="0.35">
      <c r="A19" s="7" t="s">
        <v>257</v>
      </c>
      <c r="B19" s="14">
        <v>0.83731191651035319</v>
      </c>
      <c r="C19" s="14">
        <v>0.97214013913542685</v>
      </c>
      <c r="D19" s="14">
        <v>0.758325453769784</v>
      </c>
      <c r="E19" s="14">
        <v>0.95791013482297838</v>
      </c>
      <c r="F19" s="14">
        <v>0.23400823209863694</v>
      </c>
      <c r="G19" s="14">
        <v>0.92430103530698526</v>
      </c>
      <c r="H19" s="14">
        <v>0.6695630275904747</v>
      </c>
      <c r="I19" s="14">
        <v>0.93998549737861892</v>
      </c>
      <c r="J19" s="14">
        <v>-6.89261851782665E-2</v>
      </c>
      <c r="K19" s="14">
        <v>0.89704748512659782</v>
      </c>
      <c r="L19" s="14">
        <v>0.42630922650373143</v>
      </c>
      <c r="M19" s="14">
        <v>0.92454067337816592</v>
      </c>
      <c r="N19" s="14">
        <v>0.60154244101604881</v>
      </c>
      <c r="O19" s="14">
        <v>0.92575721920188581</v>
      </c>
    </row>
    <row r="20" spans="1:15" x14ac:dyDescent="0.35">
      <c r="A20" s="7" t="s">
        <v>258</v>
      </c>
      <c r="B20" s="14">
        <v>0.68824603982843291</v>
      </c>
      <c r="C20" s="14">
        <v>0.9428683944751769</v>
      </c>
      <c r="D20" s="14">
        <v>0.72117492955502038</v>
      </c>
      <c r="E20" s="14">
        <v>0.95022218961092586</v>
      </c>
      <c r="F20" s="14">
        <v>0.52015814399841087</v>
      </c>
      <c r="G20" s="14">
        <v>0.90357533808687351</v>
      </c>
      <c r="H20" s="14">
        <v>0.67278511344589775</v>
      </c>
      <c r="I20" s="14">
        <v>0.93940512720961211</v>
      </c>
      <c r="J20" s="14">
        <v>0.73935769335075474</v>
      </c>
      <c r="K20" s="14">
        <v>0.98509249396647691</v>
      </c>
      <c r="L20" s="14">
        <v>0.78475872559869331</v>
      </c>
      <c r="M20" s="14">
        <v>0.96198192673955885</v>
      </c>
      <c r="N20" s="14">
        <v>0.85331864782814171</v>
      </c>
      <c r="O20" s="14">
        <v>0.97517989589808829</v>
      </c>
    </row>
    <row r="21" spans="1:15" x14ac:dyDescent="0.35">
      <c r="A21" s="7" t="s">
        <v>259</v>
      </c>
      <c r="B21" s="14">
        <v>0.69830129942482377</v>
      </c>
      <c r="C21" s="14">
        <v>0.94519045033137683</v>
      </c>
      <c r="D21" s="14">
        <v>0.73489251162335179</v>
      </c>
      <c r="E21" s="14">
        <v>0.95220305418645912</v>
      </c>
      <c r="F21" s="14">
        <v>0.38540642935371239</v>
      </c>
      <c r="G21" s="14">
        <v>0.87016735741512119</v>
      </c>
      <c r="H21" s="14">
        <v>0.52340754629120723</v>
      </c>
      <c r="I21" s="14">
        <v>0.90702506412327921</v>
      </c>
      <c r="J21" s="14">
        <v>0.81655004701302447</v>
      </c>
      <c r="K21" s="14">
        <v>0.98989434807757337</v>
      </c>
      <c r="L21" s="14">
        <v>9.7518665993358275E-2</v>
      </c>
      <c r="M21" s="14">
        <v>0.95568921172515853</v>
      </c>
      <c r="N21" s="14">
        <v>0.75769148750022242</v>
      </c>
      <c r="O21" s="14">
        <v>0.95682445549137018</v>
      </c>
    </row>
    <row r="22" spans="1:15" x14ac:dyDescent="0.35">
      <c r="A22" s="7" t="s">
        <v>260</v>
      </c>
      <c r="B22" s="14">
        <v>0.56661384459798081</v>
      </c>
      <c r="C22" s="14">
        <v>0.91485224625415973</v>
      </c>
      <c r="D22" s="14">
        <v>0.61921456679066467</v>
      </c>
      <c r="E22" s="14">
        <v>0.92775006555756789</v>
      </c>
      <c r="F22" s="14">
        <v>0.50113523435101159</v>
      </c>
      <c r="G22" s="14">
        <v>0.89964788513192728</v>
      </c>
      <c r="H22" s="14">
        <v>0.64344062310498595</v>
      </c>
      <c r="I22" s="14">
        <v>0.93362575334443221</v>
      </c>
      <c r="J22" s="14">
        <v>0.55438231470904376</v>
      </c>
      <c r="K22" s="14">
        <v>0.9696313897809149</v>
      </c>
      <c r="L22" s="14">
        <v>0.6282792670220374</v>
      </c>
      <c r="M22" s="14">
        <v>0.93426604717244344</v>
      </c>
      <c r="N22" s="14">
        <v>0.69729809820103561</v>
      </c>
      <c r="O22" s="14">
        <v>0.94592209470896993</v>
      </c>
    </row>
    <row r="23" spans="1:15" x14ac:dyDescent="0.35">
      <c r="A23" s="7" t="s">
        <v>261</v>
      </c>
      <c r="B23" s="14">
        <v>0.64129014675674356</v>
      </c>
      <c r="C23" s="14">
        <v>0.93265315447067121</v>
      </c>
      <c r="D23" s="14">
        <v>0.7523032233385758</v>
      </c>
      <c r="E23" s="14">
        <v>0.95692288505042922</v>
      </c>
      <c r="F23" s="14">
        <v>8.2299474911343665E-2</v>
      </c>
      <c r="G23" s="14">
        <v>0.82910581071849254</v>
      </c>
      <c r="H23" s="14">
        <v>0.6389481285520302</v>
      </c>
      <c r="I23" s="14">
        <v>0.9325910023213646</v>
      </c>
      <c r="J23" s="14">
        <v>-0.1717598061163233</v>
      </c>
      <c r="K23" s="14">
        <v>0.88380456738199686</v>
      </c>
      <c r="L23" s="14">
        <v>0.68803095354593025</v>
      </c>
      <c r="M23" s="14">
        <v>0.94408202667553109</v>
      </c>
      <c r="N23" s="14">
        <v>0.58182196826652932</v>
      </c>
      <c r="O23" s="14">
        <v>0.9189234956201805</v>
      </c>
    </row>
    <row r="24" spans="1:15" x14ac:dyDescent="0.35">
      <c r="A24" s="7" t="s">
        <v>262</v>
      </c>
      <c r="B24" s="14">
        <v>0.86445459195220142</v>
      </c>
      <c r="C24" s="14">
        <v>0.97741125110471849</v>
      </c>
      <c r="D24" s="14">
        <v>0.8488669844474015</v>
      </c>
      <c r="E24" s="14">
        <v>0.97424133683960357</v>
      </c>
      <c r="F24" s="14">
        <v>1.5586934478929964E-2</v>
      </c>
      <c r="G24" s="14">
        <v>0.92389049968195947</v>
      </c>
      <c r="H24" s="14">
        <v>0.72390156413834605</v>
      </c>
      <c r="I24" s="14">
        <v>0.95024723675521316</v>
      </c>
      <c r="J24" s="14">
        <v>8.5832175571046096E-2</v>
      </c>
      <c r="K24" s="14">
        <v>0.91789425547477088</v>
      </c>
      <c r="L24" s="14">
        <v>0.46367967751999151</v>
      </c>
      <c r="M24" s="14">
        <v>0.92053587946767224</v>
      </c>
      <c r="N24" s="14">
        <v>0.75939020190071804</v>
      </c>
      <c r="O24" s="14">
        <v>0.95929760710547995</v>
      </c>
    </row>
    <row r="25" spans="1:15" x14ac:dyDescent="0.35">
      <c r="A25" s="7" t="s">
        <v>263</v>
      </c>
      <c r="B25" s="14">
        <v>0.79820515868181896</v>
      </c>
      <c r="C25" s="14">
        <v>0.96517248805773947</v>
      </c>
      <c r="D25" s="14">
        <v>0.7816874125299984</v>
      </c>
      <c r="E25" s="14">
        <v>0.96146238739233203</v>
      </c>
      <c r="F25" s="14">
        <v>0.55920702922585586</v>
      </c>
      <c r="G25" s="14">
        <v>0.91537991249446704</v>
      </c>
      <c r="H25" s="14">
        <v>0.6554361578152047</v>
      </c>
      <c r="I25" s="14">
        <v>0.93665834101370538</v>
      </c>
      <c r="J25" s="14">
        <v>0.90814037130561898</v>
      </c>
      <c r="K25" s="14">
        <v>0.99511991377737008</v>
      </c>
      <c r="L25" s="14">
        <v>0.85416455871738628</v>
      </c>
      <c r="M25" s="14">
        <v>0.97508409570893961</v>
      </c>
      <c r="N25" s="14">
        <v>0.88237721860718821</v>
      </c>
      <c r="O25" s="14">
        <v>0.98048628251791281</v>
      </c>
    </row>
    <row r="26" spans="1:15" x14ac:dyDescent="0.35">
      <c r="A26" s="7" t="s">
        <v>264</v>
      </c>
      <c r="B26" s="14">
        <v>0.91953941071108536</v>
      </c>
      <c r="C26" s="14">
        <v>0.98663426104017782</v>
      </c>
      <c r="D26" s="14">
        <v>0.90525256976731772</v>
      </c>
      <c r="E26" s="14">
        <v>0.98444056931671486</v>
      </c>
      <c r="F26" s="14">
        <v>0.33094955982365837</v>
      </c>
      <c r="G26" s="14">
        <v>0.95474660776446296</v>
      </c>
      <c r="H26" s="14">
        <v>0.89035265238419115</v>
      </c>
      <c r="I26" s="14">
        <v>0.98200665311798707</v>
      </c>
      <c r="J26" s="14">
        <v>0.67901128045562897</v>
      </c>
      <c r="K26" s="14">
        <v>0.97973505243694614</v>
      </c>
      <c r="L26" s="14">
        <v>0.91804505385848789</v>
      </c>
      <c r="M26" s="14">
        <v>0.98655699307330114</v>
      </c>
      <c r="N26" s="14">
        <v>0.9033542327949694</v>
      </c>
      <c r="O26" s="14">
        <v>0.98390248449527651</v>
      </c>
    </row>
    <row r="27" spans="1:15" x14ac:dyDescent="0.35">
      <c r="A27" s="7" t="s">
        <v>265</v>
      </c>
      <c r="B27" s="14">
        <v>0.83849784804328309</v>
      </c>
      <c r="C27" s="14">
        <v>0.97236363772254986</v>
      </c>
      <c r="D27" s="14">
        <v>0.73050225173657979</v>
      </c>
      <c r="E27" s="14">
        <v>0.9520505786893575</v>
      </c>
      <c r="F27" s="14">
        <v>-5.9904291465679334E-2</v>
      </c>
      <c r="G27" s="14">
        <v>0.73557678860928666</v>
      </c>
      <c r="H27" s="14">
        <v>0.51634926455253871</v>
      </c>
      <c r="I27" s="14">
        <v>0.90595260447627601</v>
      </c>
      <c r="J27" s="14">
        <v>7.7970024382898323E-2</v>
      </c>
      <c r="K27" s="14">
        <v>0.90895505527141884</v>
      </c>
      <c r="L27" s="14">
        <v>0.50932758081119323</v>
      </c>
      <c r="M27" s="14">
        <v>0.93904078051802264</v>
      </c>
      <c r="N27" s="14">
        <v>0.57175256349646231</v>
      </c>
      <c r="O27" s="14">
        <v>0.91602581168534947</v>
      </c>
    </row>
    <row r="28" spans="1:15" x14ac:dyDescent="0.35">
      <c r="A28" s="7" t="s">
        <v>266</v>
      </c>
      <c r="B28" s="14">
        <v>0.90107973133902108</v>
      </c>
      <c r="C28" s="14">
        <v>0.98393432825341398</v>
      </c>
      <c r="D28" s="14">
        <v>0.84444177000082865</v>
      </c>
      <c r="E28" s="14">
        <v>0.98514918719753541</v>
      </c>
      <c r="F28" s="14">
        <v>0.67633614996062796</v>
      </c>
      <c r="G28" s="14">
        <v>0.94380423783546075</v>
      </c>
      <c r="H28" s="14">
        <v>0.87639033296289803</v>
      </c>
      <c r="I28" s="14">
        <v>0.98097722096477935</v>
      </c>
      <c r="J28" s="14">
        <v>0.8509745901239345</v>
      </c>
      <c r="K28" s="14">
        <v>0.99175182955051311</v>
      </c>
      <c r="L28" s="14">
        <v>0.4071453375369492</v>
      </c>
      <c r="M28" s="14">
        <v>0.89192379020162027</v>
      </c>
      <c r="N28" s="14">
        <v>0.76264016816257107</v>
      </c>
      <c r="O28" s="14">
        <v>0.95884917181448803</v>
      </c>
    </row>
    <row r="29" spans="1:15" x14ac:dyDescent="0.35">
      <c r="A29" s="7" t="s">
        <v>267</v>
      </c>
      <c r="B29" s="14">
        <v>0.70372390907404714</v>
      </c>
      <c r="C29" s="14">
        <v>0.94676576236195265</v>
      </c>
      <c r="D29" s="14">
        <v>0.82036111400006062</v>
      </c>
      <c r="E29" s="14">
        <v>0.96958715766021986</v>
      </c>
      <c r="F29" s="14">
        <v>0.28657038719275996</v>
      </c>
      <c r="G29" s="14">
        <v>0.83562837308326854</v>
      </c>
      <c r="H29" s="14">
        <v>0.52188100124245274</v>
      </c>
      <c r="I29" s="14">
        <v>0.90721731058479904</v>
      </c>
      <c r="J29" s="14">
        <v>0.75154301585146543</v>
      </c>
      <c r="K29" s="14">
        <v>0.98583978558079</v>
      </c>
      <c r="L29" s="14">
        <v>-5.3364403543839076E-2</v>
      </c>
      <c r="M29" s="14">
        <v>0.89258363597193724</v>
      </c>
      <c r="N29" s="14">
        <v>0.45771230235519123</v>
      </c>
      <c r="O29" s="14">
        <v>0.88663741149431463</v>
      </c>
    </row>
    <row r="30" spans="1:15" x14ac:dyDescent="0.35">
      <c r="A30" s="7" t="s">
        <v>268</v>
      </c>
      <c r="B30" s="14">
        <v>0.7580576664663512</v>
      </c>
      <c r="C30" s="14">
        <v>0.95757715210494099</v>
      </c>
      <c r="D30" s="14">
        <v>0.68930184739592593</v>
      </c>
      <c r="E30" s="14">
        <v>0.94434078972482538</v>
      </c>
      <c r="F30" s="14">
        <v>0.37663267966747221</v>
      </c>
      <c r="G30" s="14">
        <v>0.87397041519016871</v>
      </c>
      <c r="H30" s="14">
        <v>0.56316789572946679</v>
      </c>
      <c r="I30" s="14">
        <v>0.91635314637857235</v>
      </c>
      <c r="J30" s="14">
        <v>0.56066378597452382</v>
      </c>
      <c r="K30" s="14">
        <v>0.97085550609022075</v>
      </c>
      <c r="L30" s="14">
        <v>0.62681083369775303</v>
      </c>
      <c r="M30" s="14">
        <v>0.95593022064964106</v>
      </c>
      <c r="N30" s="14">
        <v>0.81140704457597956</v>
      </c>
      <c r="O30" s="14">
        <v>0.96797724998108881</v>
      </c>
    </row>
    <row r="31" spans="1:15" x14ac:dyDescent="0.35">
      <c r="A31" s="7" t="s">
        <v>269</v>
      </c>
      <c r="B31" s="14">
        <v>0.64470797237878086</v>
      </c>
      <c r="C31" s="14">
        <v>0.93512578643632982</v>
      </c>
      <c r="D31" s="14">
        <v>0.62557620984822759</v>
      </c>
      <c r="E31" s="14">
        <v>0.92979674930773148</v>
      </c>
      <c r="F31" s="14">
        <v>-0.10725388114752024</v>
      </c>
      <c r="G31" s="14">
        <v>0.74601447568312096</v>
      </c>
      <c r="H31" s="14">
        <v>0.54484157011290268</v>
      </c>
      <c r="I31" s="14">
        <v>0.91175403426041379</v>
      </c>
      <c r="J31" s="14">
        <v>-2.2548105829735945E-2</v>
      </c>
      <c r="K31" s="14">
        <v>0.87645616955018046</v>
      </c>
      <c r="L31" s="14">
        <v>0.60692406984423264</v>
      </c>
      <c r="M31" s="14">
        <v>0.92913512496523154</v>
      </c>
      <c r="N31" s="14">
        <v>0.58910095656933703</v>
      </c>
      <c r="O31" s="14">
        <v>0.9227304831698917</v>
      </c>
    </row>
    <row r="32" spans="1:15" x14ac:dyDescent="0.35">
      <c r="A32" s="7" t="s">
        <v>270</v>
      </c>
      <c r="B32" s="14">
        <v>0.64494987152952177</v>
      </c>
      <c r="C32" s="14">
        <v>0.93401974536317522</v>
      </c>
      <c r="D32" s="14">
        <v>0.39368395755189894</v>
      </c>
      <c r="E32" s="14">
        <v>0.87222201799648436</v>
      </c>
      <c r="F32" s="14">
        <v>0.2844174487022687</v>
      </c>
      <c r="G32" s="14">
        <v>0.84097779548349993</v>
      </c>
      <c r="H32" s="14">
        <v>0.30584485624365548</v>
      </c>
      <c r="I32" s="14">
        <v>0.84654704308112316</v>
      </c>
      <c r="J32" s="14">
        <v>0.31186941202469837</v>
      </c>
      <c r="K32" s="14">
        <v>0.94470806717881128</v>
      </c>
      <c r="L32" s="14">
        <v>0.75268621959025983</v>
      </c>
      <c r="M32" s="14">
        <v>0.95569956184874572</v>
      </c>
      <c r="N32" s="14">
        <v>0.5527239535196351</v>
      </c>
      <c r="O32" s="14">
        <v>0.91205822273135417</v>
      </c>
    </row>
    <row r="33" spans="1:15" x14ac:dyDescent="0.35">
      <c r="A33" s="7" t="s">
        <v>271</v>
      </c>
      <c r="B33" s="14">
        <v>0.63761257459843823</v>
      </c>
      <c r="C33" s="14">
        <v>0.93347603404981139</v>
      </c>
      <c r="D33" s="14">
        <v>0.74967144878409142</v>
      </c>
      <c r="E33" s="14">
        <v>0.95881900452373148</v>
      </c>
      <c r="F33" s="14">
        <v>1.9186060927443526E-2</v>
      </c>
      <c r="G33" s="14">
        <v>0.85598177829550892</v>
      </c>
      <c r="H33" s="14">
        <v>0.64616009470741331</v>
      </c>
      <c r="I33" s="14">
        <v>0.93538849468173058</v>
      </c>
      <c r="J33" s="14">
        <v>0.15240355312474205</v>
      </c>
      <c r="K33" s="14">
        <v>0.92274046865598269</v>
      </c>
      <c r="L33" s="14">
        <v>0.40491978597499895</v>
      </c>
      <c r="M33" s="14">
        <v>0.87446891261633986</v>
      </c>
      <c r="N33" s="14">
        <v>0.33442597859389767</v>
      </c>
      <c r="O33" s="14">
        <v>0.8559029146515249</v>
      </c>
    </row>
    <row r="34" spans="1:15" x14ac:dyDescent="0.35">
      <c r="A34" s="7" t="s">
        <v>272</v>
      </c>
      <c r="B34" s="14">
        <v>0.79168110843187589</v>
      </c>
      <c r="C34" s="14">
        <v>0.9638927403327221</v>
      </c>
      <c r="D34" s="14">
        <v>0.74708139609262381</v>
      </c>
      <c r="E34" s="14">
        <v>0.95459249407621005</v>
      </c>
      <c r="F34" s="14">
        <v>0.5651581863938725</v>
      </c>
      <c r="G34" s="14">
        <v>0.91553018260031138</v>
      </c>
      <c r="H34" s="14">
        <v>0.65186719414530803</v>
      </c>
      <c r="I34" s="14">
        <v>0.93562476853671206</v>
      </c>
      <c r="J34" s="14">
        <v>0.6969157210523077</v>
      </c>
      <c r="K34" s="14">
        <v>0.98198439636408985</v>
      </c>
      <c r="L34" s="14">
        <v>0.69667129231472247</v>
      </c>
      <c r="M34" s="14">
        <v>0.98172752750077941</v>
      </c>
      <c r="N34" s="14">
        <v>0.78486004897380468</v>
      </c>
      <c r="O34" s="14">
        <v>0.96305643770906324</v>
      </c>
    </row>
    <row r="35" spans="1:15" x14ac:dyDescent="0.35">
      <c r="A35" s="7" t="s">
        <v>273</v>
      </c>
      <c r="B35" s="14">
        <v>0.63024438186144505</v>
      </c>
      <c r="C35" s="14">
        <v>0.931948973573828</v>
      </c>
      <c r="D35" s="14">
        <v>0.28148510074273747</v>
      </c>
      <c r="E35" s="14">
        <v>0.83932436244147635</v>
      </c>
      <c r="F35" s="14">
        <v>0.51687557594978617</v>
      </c>
      <c r="G35" s="14">
        <v>0.90618699683593551</v>
      </c>
      <c r="H35" s="14">
        <v>0.46162980790340785</v>
      </c>
      <c r="I35" s="14">
        <v>0.89240147392302671</v>
      </c>
      <c r="J35" s="14">
        <v>-0.35182008265291931</v>
      </c>
      <c r="K35" s="14">
        <v>0.79247688780957704</v>
      </c>
      <c r="L35" s="14">
        <v>0.83279198659573406</v>
      </c>
      <c r="M35" s="14">
        <v>0.97128125694571166</v>
      </c>
      <c r="N35" s="14">
        <v>0.44039494659149536</v>
      </c>
      <c r="O35" s="14">
        <v>0.88876505127112149</v>
      </c>
    </row>
    <row r="36" spans="1:15" x14ac:dyDescent="0.35">
      <c r="A36" s="7" t="s">
        <v>274</v>
      </c>
      <c r="B36" s="14">
        <v>0.73320131632541574</v>
      </c>
      <c r="C36" s="14">
        <v>0.95321463371309401</v>
      </c>
      <c r="D36" s="14">
        <v>0.63020782308142986</v>
      </c>
      <c r="E36" s="14">
        <v>0.93040440331744367</v>
      </c>
      <c r="F36" s="14">
        <v>0.4630986322959087</v>
      </c>
      <c r="G36" s="14">
        <v>0.88991837148688013</v>
      </c>
      <c r="H36" s="14">
        <v>0.59801526556125872</v>
      </c>
      <c r="I36" s="14">
        <v>0.9241849939676392</v>
      </c>
      <c r="J36" s="14">
        <v>0.49663739648148852</v>
      </c>
      <c r="K36" s="14">
        <v>0.96665856712392495</v>
      </c>
      <c r="L36" s="14">
        <v>0.64884110946593887</v>
      </c>
      <c r="M36" s="14">
        <v>0.93394792526746628</v>
      </c>
      <c r="N36" s="14">
        <v>0.68635005056640641</v>
      </c>
      <c r="O36" s="14">
        <v>0.94381489058043644</v>
      </c>
    </row>
    <row r="37" spans="1:15" x14ac:dyDescent="0.35">
      <c r="A37" s="7" t="s">
        <v>275</v>
      </c>
      <c r="B37" s="14">
        <v>0.9046314822488547</v>
      </c>
      <c r="C37" s="14">
        <v>0.98446460372001454</v>
      </c>
      <c r="D37" s="14">
        <v>0.85018879641405309</v>
      </c>
      <c r="E37" s="14">
        <v>0.97491492007309155</v>
      </c>
      <c r="F37" s="14">
        <v>0.76276827040860207</v>
      </c>
      <c r="G37" s="14">
        <v>0.95797592766162465</v>
      </c>
      <c r="H37" s="14">
        <v>0.76944104105901501</v>
      </c>
      <c r="I37" s="14">
        <v>0.95898519147996664</v>
      </c>
      <c r="J37" s="14">
        <v>0.65675674180965349</v>
      </c>
      <c r="K37" s="14">
        <v>0.97951564073695607</v>
      </c>
      <c r="L37" s="14">
        <v>0.75426844759120948</v>
      </c>
      <c r="M37" s="14">
        <v>0.95600255416089419</v>
      </c>
      <c r="N37" s="14">
        <v>0.34012498649117717</v>
      </c>
      <c r="O37" s="14">
        <v>0.85938213941676567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630AD573-27BC-49F9-A9BF-1409FB2E0CE4}"/>
  </hyperlinks>
  <pageMargins left="0.7" right="0.7" top="0.75" bottom="0.75" header="0.3" footer="0.3"/>
  <pageSetup paperSize="9" orientation="portrait" horizontalDpi="360" verticalDpi="360" r:id="rId1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7C03D-1A3D-4802-8A23-7FAC76344479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x14ac:dyDescent="0.35">
      <c r="A3" s="7"/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242</v>
      </c>
      <c r="B4" s="14">
        <v>0.78167862865239301</v>
      </c>
      <c r="C4" s="14">
        <v>0.96251433587221569</v>
      </c>
      <c r="D4" s="14">
        <v>0.78720521965485113</v>
      </c>
      <c r="E4" s="14">
        <v>0.96273816300055315</v>
      </c>
      <c r="F4" s="14">
        <v>0.68706211345659329</v>
      </c>
      <c r="G4" s="14">
        <v>0.95578970022188847</v>
      </c>
      <c r="H4" s="14">
        <v>0.73261940357373323</v>
      </c>
      <c r="I4" s="14">
        <v>0.95601780324045382</v>
      </c>
      <c r="J4" s="14">
        <v>0.39765301030594663</v>
      </c>
      <c r="K4" s="14">
        <v>0.96162795938068568</v>
      </c>
      <c r="L4" s="14">
        <v>0.5883137308467673</v>
      </c>
      <c r="M4" s="14">
        <v>0.920240041934131</v>
      </c>
      <c r="N4" s="14">
        <v>0.8263831077520235</v>
      </c>
      <c r="O4" s="14">
        <v>0.97000506906908901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243</v>
      </c>
      <c r="B5" s="14">
        <v>0.84483265953874243</v>
      </c>
      <c r="C5" s="14">
        <v>0.9738641589840582</v>
      </c>
      <c r="D5" s="14">
        <v>0.80831656518432671</v>
      </c>
      <c r="E5" s="14">
        <v>0.96779784845685068</v>
      </c>
      <c r="F5" s="14">
        <v>0.72834531568081662</v>
      </c>
      <c r="G5" s="14">
        <v>0.95743073856117622</v>
      </c>
      <c r="H5" s="14">
        <v>0.74023699691278522</v>
      </c>
      <c r="I5" s="14">
        <v>0.95416063464893008</v>
      </c>
      <c r="J5" s="14">
        <v>0.65479082024199564</v>
      </c>
      <c r="K5" s="14">
        <v>0.97949523472853206</v>
      </c>
      <c r="L5" s="14">
        <v>0.31090731191257925</v>
      </c>
      <c r="M5" s="14">
        <v>0.85096445040939639</v>
      </c>
      <c r="N5" s="14">
        <v>0.70314979264516975</v>
      </c>
      <c r="O5" s="14">
        <v>0.94682268488761778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244</v>
      </c>
      <c r="B6" s="14">
        <v>0.70604466306852431</v>
      </c>
      <c r="C6" s="14">
        <v>0.94636311271981077</v>
      </c>
      <c r="D6" s="14">
        <v>0.80388373670074786</v>
      </c>
      <c r="E6" s="14">
        <v>0.96663236833496191</v>
      </c>
      <c r="F6" s="14">
        <v>0.59426022225328978</v>
      </c>
      <c r="G6" s="14">
        <v>0.9444677853596033</v>
      </c>
      <c r="H6" s="14">
        <v>0.71541855932142451</v>
      </c>
      <c r="I6" s="14">
        <v>0.94952069367557679</v>
      </c>
      <c r="J6" s="14">
        <v>0.38125263961340472</v>
      </c>
      <c r="K6" s="14">
        <v>0.95727511860980929</v>
      </c>
      <c r="L6" s="14">
        <v>0.17886204962546404</v>
      </c>
      <c r="M6" s="14">
        <v>0.91977017534842831</v>
      </c>
      <c r="N6" s="14">
        <v>0.66482894634627931</v>
      </c>
      <c r="O6" s="14">
        <v>0.93744392729217718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245</v>
      </c>
      <c r="B7" s="14">
        <v>0.37182167435957481</v>
      </c>
      <c r="C7" s="14">
        <v>0.86292969072250114</v>
      </c>
      <c r="D7" s="14">
        <v>0.67060819215646528</v>
      </c>
      <c r="E7" s="14">
        <v>0.93895615705688729</v>
      </c>
      <c r="F7" s="14">
        <v>0.22024340818755966</v>
      </c>
      <c r="G7" s="14">
        <v>0.84069852424714497</v>
      </c>
      <c r="H7" s="14">
        <v>0.71421413059274785</v>
      </c>
      <c r="I7" s="14">
        <v>0.94882279691800053</v>
      </c>
      <c r="J7" s="14">
        <v>0.36427420414595313</v>
      </c>
      <c r="K7" s="14">
        <v>0.95341453718925939</v>
      </c>
      <c r="L7" s="14">
        <v>-8.4134130074869848E-2</v>
      </c>
      <c r="M7" s="14">
        <v>0.90016881687902539</v>
      </c>
      <c r="N7" s="14">
        <v>0.80402971277650481</v>
      </c>
      <c r="O7" s="14">
        <v>0.96654451344845815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246</v>
      </c>
      <c r="B8" s="14">
        <v>0.51558453180451991</v>
      </c>
      <c r="C8" s="14">
        <v>0.90434744528179734</v>
      </c>
      <c r="D8" s="14">
        <v>0.49421348088098116</v>
      </c>
      <c r="E8" s="14">
        <v>0.90069353596401425</v>
      </c>
      <c r="F8" s="14">
        <v>-0.17645566818499606</v>
      </c>
      <c r="G8" s="14">
        <v>0.64635627405473939</v>
      </c>
      <c r="H8" s="14">
        <v>0.25690328351101738</v>
      </c>
      <c r="I8" s="14">
        <v>0.83423401400345076</v>
      </c>
      <c r="J8" s="14">
        <v>-0.10163802819649435</v>
      </c>
      <c r="K8" s="14">
        <v>0.84224140456656582</v>
      </c>
      <c r="L8" s="14">
        <v>0.18666501306510686</v>
      </c>
      <c r="M8" s="14">
        <v>0.81123040293537507</v>
      </c>
      <c r="N8" s="14">
        <v>0.34067125910809859</v>
      </c>
      <c r="O8" s="14">
        <v>0.85909811068671171</v>
      </c>
    </row>
    <row r="9" spans="1:29" x14ac:dyDescent="0.35">
      <c r="A9" s="7" t="s">
        <v>247</v>
      </c>
      <c r="B9" s="14">
        <v>0.76496698390983198</v>
      </c>
      <c r="C9" s="14">
        <v>0.95838574786178599</v>
      </c>
      <c r="D9" s="14">
        <v>0.54328677282400406</v>
      </c>
      <c r="E9" s="14">
        <v>0.91033737545969562</v>
      </c>
      <c r="F9" s="14">
        <v>0.60744024061317115</v>
      </c>
      <c r="G9" s="14">
        <v>0.92649214981096684</v>
      </c>
      <c r="H9" s="14">
        <v>0.48540441131823131</v>
      </c>
      <c r="I9" s="14">
        <v>0.8953288599368453</v>
      </c>
      <c r="J9" s="14">
        <v>0.63140723501561702</v>
      </c>
      <c r="K9" s="14">
        <v>0.9754522268828969</v>
      </c>
      <c r="L9" s="14">
        <v>0.72963568657384714</v>
      </c>
      <c r="M9" s="14">
        <v>0.9509890664182119</v>
      </c>
      <c r="N9" s="14">
        <v>0.29263608430114585</v>
      </c>
      <c r="O9" s="14">
        <v>0.92878992584830355</v>
      </c>
    </row>
    <row r="10" spans="1:29" x14ac:dyDescent="0.35">
      <c r="A10" s="7" t="s">
        <v>248</v>
      </c>
      <c r="B10" s="14">
        <v>0.48163040036190247</v>
      </c>
      <c r="C10" s="14">
        <v>0.89677843077936326</v>
      </c>
      <c r="D10" s="14">
        <v>0.60011749047107821</v>
      </c>
      <c r="E10" s="14">
        <v>0.92471163925949296</v>
      </c>
      <c r="F10" s="14">
        <v>0.23903530613362625</v>
      </c>
      <c r="G10" s="14">
        <v>0.86445646697523004</v>
      </c>
      <c r="H10" s="14">
        <v>0.71254782588889376</v>
      </c>
      <c r="I10" s="14">
        <v>0.94883664739575369</v>
      </c>
      <c r="J10" s="14">
        <v>-9.5013070597605415E-2</v>
      </c>
      <c r="K10" s="14">
        <v>0.8465658381995691</v>
      </c>
      <c r="L10" s="14">
        <v>0.2565294412107923</v>
      </c>
      <c r="M10" s="14">
        <v>0.93257631791738149</v>
      </c>
      <c r="N10" s="14">
        <v>0.43768703615994148</v>
      </c>
      <c r="O10" s="14">
        <v>0.88593404823254374</v>
      </c>
    </row>
    <row r="11" spans="1:29" x14ac:dyDescent="0.35">
      <c r="A11" s="7" t="s">
        <v>249</v>
      </c>
      <c r="B11" s="14">
        <v>0.8368809559528787</v>
      </c>
      <c r="C11" s="14">
        <v>0.97213671327082929</v>
      </c>
      <c r="D11" s="14">
        <v>0.65103003470728205</v>
      </c>
      <c r="E11" s="14">
        <v>0.93476949257833841</v>
      </c>
      <c r="F11" s="14">
        <v>0.69667729411688795</v>
      </c>
      <c r="G11" s="14">
        <v>0.94554424829558426</v>
      </c>
      <c r="H11" s="14">
        <v>0.7510777179757282</v>
      </c>
      <c r="I11" s="14">
        <v>0.95754395153002314</v>
      </c>
      <c r="J11" s="14">
        <v>0.37662833465199819</v>
      </c>
      <c r="K11" s="14">
        <v>0.95326842717615534</v>
      </c>
      <c r="L11" s="14">
        <v>0.53047100720027851</v>
      </c>
      <c r="M11" s="14">
        <v>0.93366723135386143</v>
      </c>
      <c r="N11" s="14">
        <v>0.5471221170941386</v>
      </c>
      <c r="O11" s="14">
        <v>0.90992971388310062</v>
      </c>
    </row>
    <row r="12" spans="1:29" x14ac:dyDescent="0.35">
      <c r="A12" s="7" t="s">
        <v>250</v>
      </c>
      <c r="B12" s="14">
        <v>0.73052970722544386</v>
      </c>
      <c r="C12" s="14">
        <v>0.95155760141037549</v>
      </c>
      <c r="D12" s="14">
        <v>0.70484513380453551</v>
      </c>
      <c r="E12" s="14">
        <v>0.94608373129462431</v>
      </c>
      <c r="F12" s="14">
        <v>0.62210383387600066</v>
      </c>
      <c r="G12" s="14">
        <v>0.929118678506343</v>
      </c>
      <c r="H12" s="14">
        <v>0.73502051612934027</v>
      </c>
      <c r="I12" s="14">
        <v>0.95339527801293367</v>
      </c>
      <c r="J12" s="14">
        <v>0.26158511635155246</v>
      </c>
      <c r="K12" s="14">
        <v>0.94381610966321039</v>
      </c>
      <c r="L12" s="14">
        <v>0.16747940202328643</v>
      </c>
      <c r="M12" s="14">
        <v>0.94004200130267279</v>
      </c>
      <c r="N12" s="14">
        <v>0.75960266245899777</v>
      </c>
      <c r="O12" s="14">
        <v>0.95833124917826029</v>
      </c>
    </row>
    <row r="13" spans="1:29" x14ac:dyDescent="0.35">
      <c r="A13" s="7" t="s">
        <v>251</v>
      </c>
      <c r="B13" s="14">
        <v>0.51390785515799509</v>
      </c>
      <c r="C13" s="14">
        <v>0.90548757474354458</v>
      </c>
      <c r="D13" s="14">
        <v>0.69685878999592477</v>
      </c>
      <c r="E13" s="14">
        <v>0.94579327860753981</v>
      </c>
      <c r="F13" s="14">
        <v>4.9738804882749584E-4</v>
      </c>
      <c r="G13" s="14">
        <v>0.88676414214175037</v>
      </c>
      <c r="H13" s="14">
        <v>0.73335145867397677</v>
      </c>
      <c r="I13" s="14">
        <v>0.95265032088554935</v>
      </c>
      <c r="J13" s="14">
        <v>0.21218114990320486</v>
      </c>
      <c r="K13" s="14">
        <v>0.92729863779959754</v>
      </c>
      <c r="L13" s="14">
        <v>-4.5987081263680799E-2</v>
      </c>
      <c r="M13" s="14">
        <v>0.86298553170051651</v>
      </c>
      <c r="N13" s="14">
        <v>0.4905684317398627</v>
      </c>
      <c r="O13" s="14">
        <v>0.89867771771924654</v>
      </c>
    </row>
    <row r="14" spans="1:29" x14ac:dyDescent="0.35">
      <c r="A14" s="7" t="s">
        <v>252</v>
      </c>
      <c r="B14" s="14">
        <v>0.58263269555333719</v>
      </c>
      <c r="C14" s="14">
        <v>0.92090970153040286</v>
      </c>
      <c r="D14" s="14">
        <v>0.12659286012381696</v>
      </c>
      <c r="E14" s="14">
        <v>0.78080061492090003</v>
      </c>
      <c r="F14" s="14">
        <v>0.12299274567615194</v>
      </c>
      <c r="G14" s="14">
        <v>0.7701523512410352</v>
      </c>
      <c r="H14" s="14">
        <v>7.6838011927302594E-2</v>
      </c>
      <c r="I14" s="14">
        <v>0.757626297677922</v>
      </c>
      <c r="J14" s="14">
        <v>0.26934459530296617</v>
      </c>
      <c r="K14" s="14">
        <v>0.93942041663475295</v>
      </c>
      <c r="L14" s="14">
        <v>0.5531607724291846</v>
      </c>
      <c r="M14" s="14">
        <v>0.94630045894475867</v>
      </c>
      <c r="N14" s="14">
        <v>0.54488309993421646</v>
      </c>
      <c r="O14" s="14">
        <v>0.91203298788533405</v>
      </c>
    </row>
    <row r="15" spans="1:29" x14ac:dyDescent="0.35">
      <c r="A15" s="7" t="s">
        <v>253</v>
      </c>
      <c r="B15" s="14">
        <v>0.39169249111964566</v>
      </c>
      <c r="C15" s="14">
        <v>0.8687921723162817</v>
      </c>
      <c r="D15" s="14">
        <v>0.58641593879501241</v>
      </c>
      <c r="E15" s="14">
        <v>0.92086356375390732</v>
      </c>
      <c r="F15" s="14">
        <v>0.47113963674520859</v>
      </c>
      <c r="G15" s="14">
        <v>0.8905435799482796</v>
      </c>
      <c r="H15" s="14">
        <v>0.50549060878830376</v>
      </c>
      <c r="I15" s="14">
        <v>0.89934769909484757</v>
      </c>
      <c r="J15" s="14">
        <v>-0.11617683759848919</v>
      </c>
      <c r="K15" s="14">
        <v>0.83023740081896003</v>
      </c>
      <c r="L15" s="14">
        <v>0.15237635965961716</v>
      </c>
      <c r="M15" s="14">
        <v>0.86768573789776737</v>
      </c>
      <c r="N15" s="14">
        <v>0.56458304008705462</v>
      </c>
      <c r="O15" s="14">
        <v>0.91422160665523045</v>
      </c>
    </row>
    <row r="16" spans="1:29" x14ac:dyDescent="0.35">
      <c r="A16" s="7" t="s">
        <v>254</v>
      </c>
      <c r="B16" s="14">
        <v>0.77629476240916362</v>
      </c>
      <c r="C16" s="14">
        <v>0.96036798958378788</v>
      </c>
      <c r="D16" s="14">
        <v>0.5950998333412244</v>
      </c>
      <c r="E16" s="14">
        <v>0.92383127187728797</v>
      </c>
      <c r="F16" s="14">
        <v>0.38687165943324398</v>
      </c>
      <c r="G16" s="14">
        <v>0.86775486960818948</v>
      </c>
      <c r="H16" s="14">
        <v>0.3535450004166994</v>
      </c>
      <c r="I16" s="14">
        <v>0.86131738725298734</v>
      </c>
      <c r="J16" s="14">
        <v>0.44825477083158322</v>
      </c>
      <c r="K16" s="14">
        <v>0.95799593972920871</v>
      </c>
      <c r="L16" s="14">
        <v>0.15693297810482756</v>
      </c>
      <c r="M16" s="14">
        <v>0.94877890270233578</v>
      </c>
      <c r="N16" s="14">
        <v>0.25145770725452082</v>
      </c>
      <c r="O16" s="14">
        <v>0.82792322996224232</v>
      </c>
    </row>
    <row r="17" spans="1:15" x14ac:dyDescent="0.35">
      <c r="A17" s="7" t="s">
        <v>255</v>
      </c>
      <c r="B17" s="14">
        <v>0.77906211028012962</v>
      </c>
      <c r="C17" s="14">
        <v>0.9618842206567324</v>
      </c>
      <c r="D17" s="14">
        <v>0.64231183258873414</v>
      </c>
      <c r="E17" s="14">
        <v>0.93435112588758462</v>
      </c>
      <c r="F17" s="14">
        <v>0.48796689396037513</v>
      </c>
      <c r="G17" s="14">
        <v>0.89910908856495531</v>
      </c>
      <c r="H17" s="14">
        <v>0.71402657205393316</v>
      </c>
      <c r="I17" s="14">
        <v>0.94937062330313404</v>
      </c>
      <c r="J17" s="14">
        <v>-0.22620432800095591</v>
      </c>
      <c r="K17" s="14">
        <v>0.86296611200950657</v>
      </c>
      <c r="L17" s="14">
        <v>0.74925878939837731</v>
      </c>
      <c r="M17" s="14">
        <v>0.95617233975022398</v>
      </c>
      <c r="N17" s="14">
        <v>0.36955609159460229</v>
      </c>
      <c r="O17" s="14">
        <v>0.86315392251072787</v>
      </c>
    </row>
    <row r="18" spans="1:15" x14ac:dyDescent="0.35">
      <c r="A18" s="7" t="s">
        <v>256</v>
      </c>
      <c r="B18" s="14">
        <v>0.8381843669442316</v>
      </c>
      <c r="C18" s="14">
        <v>0.97259863422120141</v>
      </c>
      <c r="D18" s="14">
        <v>0.83101114491970529</v>
      </c>
      <c r="E18" s="14">
        <v>0.97152261186941402</v>
      </c>
      <c r="F18" s="14">
        <v>0.57287703971551951</v>
      </c>
      <c r="G18" s="14">
        <v>0.91630400193294048</v>
      </c>
      <c r="H18" s="14">
        <v>0.75585027016936168</v>
      </c>
      <c r="I18" s="14">
        <v>0.95711780973771909</v>
      </c>
      <c r="J18" s="14">
        <v>0.75905673470780166</v>
      </c>
      <c r="K18" s="14">
        <v>0.99101265744291867</v>
      </c>
      <c r="L18" s="14">
        <v>0.76547794520568446</v>
      </c>
      <c r="M18" s="14">
        <v>0.96886157006834617</v>
      </c>
      <c r="N18" s="14">
        <v>0.8715852538134834</v>
      </c>
      <c r="O18" s="14">
        <v>0.97836386887048332</v>
      </c>
    </row>
    <row r="19" spans="1:15" x14ac:dyDescent="0.35">
      <c r="A19" s="7" t="s">
        <v>257</v>
      </c>
      <c r="B19" s="14">
        <v>0.81664967746162598</v>
      </c>
      <c r="C19" s="14">
        <v>0.96871686654902034</v>
      </c>
      <c r="D19" s="14">
        <v>0.84945034440807576</v>
      </c>
      <c r="E19" s="14">
        <v>0.97488378593392755</v>
      </c>
      <c r="F19" s="14">
        <v>0.65247648521708046</v>
      </c>
      <c r="G19" s="14">
        <v>0.95073859855578713</v>
      </c>
      <c r="H19" s="14">
        <v>0.71743561730493777</v>
      </c>
      <c r="I19" s="14">
        <v>0.94995268287175061</v>
      </c>
      <c r="J19" s="14">
        <v>0.12169940516632947</v>
      </c>
      <c r="K19" s="14">
        <v>0.9268201916291593</v>
      </c>
      <c r="L19" s="14">
        <v>0.30427024369597644</v>
      </c>
      <c r="M19" s="14">
        <v>0.88746658264759737</v>
      </c>
      <c r="N19" s="14">
        <v>0.49380026432027802</v>
      </c>
      <c r="O19" s="14">
        <v>0.89782616223232459</v>
      </c>
    </row>
    <row r="20" spans="1:15" x14ac:dyDescent="0.35">
      <c r="A20" s="7" t="s">
        <v>258</v>
      </c>
      <c r="B20" s="14">
        <v>0.62254844150155464</v>
      </c>
      <c r="C20" s="14">
        <v>0.93356856740600813</v>
      </c>
      <c r="D20" s="14">
        <v>0.74829916930854068</v>
      </c>
      <c r="E20" s="14">
        <v>0.95555173193227416</v>
      </c>
      <c r="F20" s="14">
        <v>0.63488212267986388</v>
      </c>
      <c r="G20" s="14">
        <v>0.93302838950765776</v>
      </c>
      <c r="H20" s="14">
        <v>0.61151505564392938</v>
      </c>
      <c r="I20" s="14">
        <v>0.9261145728502963</v>
      </c>
      <c r="J20" s="14">
        <v>0.60244149006313519</v>
      </c>
      <c r="K20" s="14">
        <v>0.97496244290338741</v>
      </c>
      <c r="L20" s="14">
        <v>0.57113228563957585</v>
      </c>
      <c r="M20" s="14">
        <v>0.93646880430656809</v>
      </c>
      <c r="N20" s="14">
        <v>0.87612785213102484</v>
      </c>
      <c r="O20" s="14">
        <v>0.97966099141244134</v>
      </c>
    </row>
    <row r="21" spans="1:15" x14ac:dyDescent="0.35">
      <c r="A21" s="7" t="s">
        <v>259</v>
      </c>
      <c r="B21" s="14">
        <v>0.775127693670427</v>
      </c>
      <c r="C21" s="14">
        <v>0.9606701216433714</v>
      </c>
      <c r="D21" s="14">
        <v>0.59211375633454144</v>
      </c>
      <c r="E21" s="14">
        <v>0.92079379197346323</v>
      </c>
      <c r="F21" s="14">
        <v>0.24478812005788819</v>
      </c>
      <c r="G21" s="14">
        <v>0.82552003138727637</v>
      </c>
      <c r="H21" s="14">
        <v>0.65367610091402717</v>
      </c>
      <c r="I21" s="14">
        <v>0.93675134457764608</v>
      </c>
      <c r="J21" s="14">
        <v>0.8883428420774826</v>
      </c>
      <c r="K21" s="14">
        <v>0.99348869307957899</v>
      </c>
      <c r="L21" s="14">
        <v>-1.6751998738206455E-2</v>
      </c>
      <c r="M21" s="14">
        <v>0.95378250185771229</v>
      </c>
      <c r="N21" s="14">
        <v>0.72798264678783042</v>
      </c>
      <c r="O21" s="14">
        <v>0.95217140456542781</v>
      </c>
    </row>
    <row r="22" spans="1:15" x14ac:dyDescent="0.35">
      <c r="A22" s="7" t="s">
        <v>260</v>
      </c>
      <c r="B22" s="14">
        <v>0.59676342661616277</v>
      </c>
      <c r="C22" s="14">
        <v>0.92465523413423945</v>
      </c>
      <c r="D22" s="14">
        <v>0.7818386417253862</v>
      </c>
      <c r="E22" s="14">
        <v>0.9622366038753164</v>
      </c>
      <c r="F22" s="14">
        <v>0.54862738586679516</v>
      </c>
      <c r="G22" s="14">
        <v>0.91274155495627363</v>
      </c>
      <c r="H22" s="14">
        <v>0.59205897909727034</v>
      </c>
      <c r="I22" s="14">
        <v>0.92363584804717358</v>
      </c>
      <c r="J22" s="14">
        <v>0.49962857506682434</v>
      </c>
      <c r="K22" s="14">
        <v>0.96994016776313707</v>
      </c>
      <c r="L22" s="14">
        <v>0.24610760823939445</v>
      </c>
      <c r="M22" s="14">
        <v>0.86745757442519167</v>
      </c>
      <c r="N22" s="14">
        <v>0.51943391859858778</v>
      </c>
      <c r="O22" s="14">
        <v>0.90349612871515028</v>
      </c>
    </row>
    <row r="23" spans="1:15" x14ac:dyDescent="0.35">
      <c r="A23" s="7" t="s">
        <v>261</v>
      </c>
      <c r="B23" s="14">
        <v>0.47082914093236583</v>
      </c>
      <c r="C23" s="14">
        <v>0.89403111382007572</v>
      </c>
      <c r="D23" s="14">
        <v>0.67186876822807229</v>
      </c>
      <c r="E23" s="14">
        <v>0.94063576164148177</v>
      </c>
      <c r="F23" s="14">
        <v>0.19083749190043656</v>
      </c>
      <c r="G23" s="14">
        <v>0.81980891451636084</v>
      </c>
      <c r="H23" s="14">
        <v>0.46185071503151104</v>
      </c>
      <c r="I23" s="14">
        <v>0.89246268945492369</v>
      </c>
      <c r="J23" s="14">
        <v>0.20363520190299675</v>
      </c>
      <c r="K23" s="14">
        <v>0.9311203161391115</v>
      </c>
      <c r="L23" s="14">
        <v>2.3700922779388536E-3</v>
      </c>
      <c r="M23" s="14">
        <v>0.8265292377009017</v>
      </c>
      <c r="N23" s="14">
        <v>0.46696313891081054</v>
      </c>
      <c r="O23" s="14">
        <v>0.89288867266830085</v>
      </c>
    </row>
    <row r="24" spans="1:15" x14ac:dyDescent="0.35">
      <c r="A24" s="7" t="s">
        <v>262</v>
      </c>
      <c r="B24" s="14">
        <v>0.68749621281020312</v>
      </c>
      <c r="C24" s="14">
        <v>0.94216153300880967</v>
      </c>
      <c r="D24" s="14">
        <v>0.78321615452239479</v>
      </c>
      <c r="E24" s="14">
        <v>0.96233754667716342</v>
      </c>
      <c r="F24" s="14">
        <v>-6.8328941431460663E-2</v>
      </c>
      <c r="G24" s="14">
        <v>0.91118916967333863</v>
      </c>
      <c r="H24" s="14">
        <v>0.65098688253150638</v>
      </c>
      <c r="I24" s="14">
        <v>0.93532441080024509</v>
      </c>
      <c r="J24" s="14">
        <v>-0.22597628406684864</v>
      </c>
      <c r="K24" s="14">
        <v>0.78616554224963942</v>
      </c>
      <c r="L24" s="14">
        <v>-0.11005682573366994</v>
      </c>
      <c r="M24" s="14">
        <v>0.74069236734137878</v>
      </c>
      <c r="N24" s="14">
        <v>0.40041865108844232</v>
      </c>
      <c r="O24" s="14">
        <v>0.87034572328138304</v>
      </c>
    </row>
    <row r="25" spans="1:15" x14ac:dyDescent="0.35">
      <c r="A25" s="7" t="s">
        <v>263</v>
      </c>
      <c r="B25" s="14">
        <v>0.45768271819493472</v>
      </c>
      <c r="C25" s="14">
        <v>0.88929479648693444</v>
      </c>
      <c r="D25" s="14">
        <v>0.333378876782361</v>
      </c>
      <c r="E25" s="14">
        <v>0.85213619917247674</v>
      </c>
      <c r="F25" s="14">
        <v>0.20282144814213557</v>
      </c>
      <c r="G25" s="14">
        <v>0.81335878595016675</v>
      </c>
      <c r="H25" s="14">
        <v>-2.9644046473645949E-2</v>
      </c>
      <c r="I25" s="14">
        <v>0.7205032225436212</v>
      </c>
      <c r="J25" s="14">
        <v>0.86734253512177639</v>
      </c>
      <c r="K25" s="14">
        <v>0.99284241075887492</v>
      </c>
      <c r="L25" s="14">
        <v>0.69314139666088292</v>
      </c>
      <c r="M25" s="14">
        <v>0.94448225165883803</v>
      </c>
      <c r="N25" s="14">
        <v>0.71948031141260493</v>
      </c>
      <c r="O25" s="14">
        <v>0.94982154168420863</v>
      </c>
    </row>
    <row r="26" spans="1:15" x14ac:dyDescent="0.35">
      <c r="A26" s="7" t="s">
        <v>264</v>
      </c>
      <c r="B26" s="14">
        <v>0.92707932478074906</v>
      </c>
      <c r="C26" s="14">
        <v>0.98793839043094145</v>
      </c>
      <c r="D26" s="14">
        <v>0.88882037732409658</v>
      </c>
      <c r="E26" s="14">
        <v>0.98165306285720522</v>
      </c>
      <c r="F26" s="14">
        <v>0.50974379332122111</v>
      </c>
      <c r="G26" s="14">
        <v>0.94680660180173715</v>
      </c>
      <c r="H26" s="14">
        <v>0.91927516161127221</v>
      </c>
      <c r="I26" s="14">
        <v>0.98684499927068814</v>
      </c>
      <c r="J26" s="14">
        <v>0.20168787134745919</v>
      </c>
      <c r="K26" s="14">
        <v>0.93502742445154807</v>
      </c>
      <c r="L26" s="14">
        <v>0.51450731896085344</v>
      </c>
      <c r="M26" s="14">
        <v>0.90185802134399151</v>
      </c>
      <c r="N26" s="14">
        <v>0.63342582758043697</v>
      </c>
      <c r="O26" s="14">
        <v>0.93034012825427548</v>
      </c>
    </row>
    <row r="27" spans="1:15" x14ac:dyDescent="0.35">
      <c r="A27" s="7" t="s">
        <v>265</v>
      </c>
      <c r="B27" s="14">
        <v>0.7089935446873975</v>
      </c>
      <c r="C27" s="14">
        <v>0.94838413594069881</v>
      </c>
      <c r="D27" s="14">
        <v>0.74629554812904031</v>
      </c>
      <c r="E27" s="14">
        <v>0.95558778275773082</v>
      </c>
      <c r="F27" s="14">
        <v>6.5297429170222937E-2</v>
      </c>
      <c r="G27" s="14">
        <v>0.79876659159379759</v>
      </c>
      <c r="H27" s="14">
        <v>0.53727259819442896</v>
      </c>
      <c r="I27" s="14">
        <v>0.91075245284441964</v>
      </c>
      <c r="J27" s="14">
        <v>4.5255259580897968E-2</v>
      </c>
      <c r="K27" s="14">
        <v>0.90668725332605893</v>
      </c>
      <c r="L27" s="14">
        <v>0.141241036187676</v>
      </c>
      <c r="M27" s="14">
        <v>0.89136338954147032</v>
      </c>
      <c r="N27" s="14">
        <v>0.54025699509695668</v>
      </c>
      <c r="O27" s="14">
        <v>0.90927780534465685</v>
      </c>
    </row>
    <row r="28" spans="1:15" x14ac:dyDescent="0.35">
      <c r="A28" s="7" t="s">
        <v>266</v>
      </c>
      <c r="B28" s="14">
        <v>0.55201878536972171</v>
      </c>
      <c r="C28" s="14">
        <v>0.91416149828141713</v>
      </c>
      <c r="D28" s="14">
        <v>0.67386020234896971</v>
      </c>
      <c r="E28" s="14">
        <v>0.94089898103719782</v>
      </c>
      <c r="F28" s="14">
        <v>0.43672704988774247</v>
      </c>
      <c r="G28" s="14">
        <v>0.88476444314227987</v>
      </c>
      <c r="H28" s="14">
        <v>0.21075751719405381</v>
      </c>
      <c r="I28" s="14">
        <v>0.81813989591271996</v>
      </c>
      <c r="J28" s="14">
        <v>0.71890787962703651</v>
      </c>
      <c r="K28" s="14">
        <v>0.98379663107794801</v>
      </c>
      <c r="L28" s="14">
        <v>0.3387327358231495</v>
      </c>
      <c r="M28" s="14">
        <v>0.85490600102897796</v>
      </c>
      <c r="N28" s="14">
        <v>0.40253424570236723</v>
      </c>
      <c r="O28" s="14">
        <v>0.87675814051421253</v>
      </c>
    </row>
    <row r="29" spans="1:15" x14ac:dyDescent="0.35">
      <c r="A29" s="7" t="s">
        <v>267</v>
      </c>
      <c r="B29" s="14">
        <v>0.63626285918054026</v>
      </c>
      <c r="C29" s="14">
        <v>0.93253730366317755</v>
      </c>
      <c r="D29" s="14">
        <v>0.52783893568475637</v>
      </c>
      <c r="E29" s="14">
        <v>0.9084423312550064</v>
      </c>
      <c r="F29" s="14">
        <v>0.65245574823878039</v>
      </c>
      <c r="G29" s="14">
        <v>0.93932212085310951</v>
      </c>
      <c r="H29" s="14">
        <v>0.30577092410849521</v>
      </c>
      <c r="I29" s="14">
        <v>0.84278982565497651</v>
      </c>
      <c r="J29" s="14">
        <v>0.65720396226975852</v>
      </c>
      <c r="K29" s="14">
        <v>0.97732048588901466</v>
      </c>
      <c r="L29" s="14">
        <v>-0.1043264850824938</v>
      </c>
      <c r="M29" s="14">
        <v>0.76900021204170865</v>
      </c>
      <c r="N29" s="14">
        <v>0.56659798287939189</v>
      </c>
      <c r="O29" s="14">
        <v>0.9178470171477171</v>
      </c>
    </row>
    <row r="30" spans="1:15" x14ac:dyDescent="0.35">
      <c r="A30" s="7" t="s">
        <v>268</v>
      </c>
      <c r="B30" s="14">
        <v>0.78256357002990617</v>
      </c>
      <c r="C30" s="14">
        <v>0.96262536619998951</v>
      </c>
      <c r="D30" s="14">
        <v>0.79015864939073688</v>
      </c>
      <c r="E30" s="14">
        <v>0.96396371207261267</v>
      </c>
      <c r="F30" s="14">
        <v>0.79986847667162997</v>
      </c>
      <c r="G30" s="14">
        <v>0.96584435149614911</v>
      </c>
      <c r="H30" s="14">
        <v>0.54940875551807622</v>
      </c>
      <c r="I30" s="14">
        <v>0.91331731853988474</v>
      </c>
      <c r="J30" s="14">
        <v>0.63313952062345114</v>
      </c>
      <c r="K30" s="14">
        <v>0.97791526294488329</v>
      </c>
      <c r="L30" s="14">
        <v>0.30736618048270492</v>
      </c>
      <c r="M30" s="14">
        <v>0.90960167938999648</v>
      </c>
      <c r="N30" s="14">
        <v>0.82092790221469458</v>
      </c>
      <c r="O30" s="14">
        <v>0.96923664523984521</v>
      </c>
    </row>
    <row r="31" spans="1:15" x14ac:dyDescent="0.35">
      <c r="A31" s="7" t="s">
        <v>269</v>
      </c>
      <c r="B31" s="14">
        <v>0.62639320597224413</v>
      </c>
      <c r="C31" s="14">
        <v>0.92941863273175118</v>
      </c>
      <c r="D31" s="14">
        <v>0.56223986498524514</v>
      </c>
      <c r="E31" s="14">
        <v>0.91683557778375213</v>
      </c>
      <c r="F31" s="14">
        <v>-7.1382692524133012E-2</v>
      </c>
      <c r="G31" s="14">
        <v>0.87219346610053994</v>
      </c>
      <c r="H31" s="14">
        <v>0.50691761976030414</v>
      </c>
      <c r="I31" s="14">
        <v>0.90362676236082129</v>
      </c>
      <c r="J31" s="14">
        <v>-0.14197834125293879</v>
      </c>
      <c r="K31" s="14">
        <v>0.81378977640969608</v>
      </c>
      <c r="L31" s="14">
        <v>-9.4788100389715163E-2</v>
      </c>
      <c r="M31" s="14">
        <v>0.86361347101107355</v>
      </c>
      <c r="N31" s="14">
        <v>0.41007638247146577</v>
      </c>
      <c r="O31" s="14">
        <v>0.87791656551014197</v>
      </c>
    </row>
    <row r="32" spans="1:15" x14ac:dyDescent="0.35">
      <c r="A32" s="7" t="s">
        <v>270</v>
      </c>
      <c r="B32" s="14">
        <v>0.67995175951711662</v>
      </c>
      <c r="C32" s="14">
        <v>0.94058022014333043</v>
      </c>
      <c r="D32" s="14">
        <v>0.41663636701971352</v>
      </c>
      <c r="E32" s="14">
        <v>0.87892019050235515</v>
      </c>
      <c r="F32" s="14">
        <v>0.40624655383737512</v>
      </c>
      <c r="G32" s="14">
        <v>0.87803716666301779</v>
      </c>
      <c r="H32" s="14">
        <v>0.50085947329034386</v>
      </c>
      <c r="I32" s="14">
        <v>0.90124080108136051</v>
      </c>
      <c r="J32" s="14">
        <v>1.414149853442348E-2</v>
      </c>
      <c r="K32" s="14">
        <v>0.90598987053177815</v>
      </c>
      <c r="L32" s="14">
        <v>0.77830906648635712</v>
      </c>
      <c r="M32" s="14">
        <v>0.9618127100081354</v>
      </c>
      <c r="N32" s="14">
        <v>0.51843138112899501</v>
      </c>
      <c r="O32" s="14">
        <v>0.92340806265468867</v>
      </c>
    </row>
    <row r="33" spans="1:15" x14ac:dyDescent="0.35">
      <c r="A33" s="7" t="s">
        <v>271</v>
      </c>
      <c r="B33" s="14">
        <v>0.59650676211384179</v>
      </c>
      <c r="C33" s="14">
        <v>0.92286085112846339</v>
      </c>
      <c r="D33" s="14">
        <v>0.6144013929169061</v>
      </c>
      <c r="E33" s="14">
        <v>0.93267019737420132</v>
      </c>
      <c r="F33" s="14">
        <v>0.27369755764733961</v>
      </c>
      <c r="G33" s="14">
        <v>0.85354709825387076</v>
      </c>
      <c r="H33" s="14">
        <v>0.59204654403824319</v>
      </c>
      <c r="I33" s="14">
        <v>0.92152449880240261</v>
      </c>
      <c r="J33" s="14">
        <v>-2.7948862582833585E-2</v>
      </c>
      <c r="K33" s="14">
        <v>0.87312413256939192</v>
      </c>
      <c r="L33" s="14">
        <v>0.4755428075437132</v>
      </c>
      <c r="M33" s="14">
        <v>0.89377250811484799</v>
      </c>
      <c r="N33" s="14">
        <v>0.41852838550449684</v>
      </c>
      <c r="O33" s="14">
        <v>0.88118255733203532</v>
      </c>
    </row>
    <row r="34" spans="1:15" x14ac:dyDescent="0.35">
      <c r="A34" s="7" t="s">
        <v>272</v>
      </c>
      <c r="B34" s="14">
        <v>0.48478990953579537</v>
      </c>
      <c r="C34" s="14">
        <v>0.89449568853542283</v>
      </c>
      <c r="D34" s="14">
        <v>1.7595981764200536E-2</v>
      </c>
      <c r="E34" s="14">
        <v>0.72401807668826246</v>
      </c>
      <c r="F34" s="14">
        <v>-0.18016523920010638</v>
      </c>
      <c r="G34" s="14">
        <v>0.58139175867376225</v>
      </c>
      <c r="H34" s="14">
        <v>5.3368797765799766E-2</v>
      </c>
      <c r="I34" s="14">
        <v>0.73922554175414501</v>
      </c>
      <c r="J34" s="14">
        <v>0.20037313844967963</v>
      </c>
      <c r="K34" s="14">
        <v>0.96344399521611346</v>
      </c>
      <c r="L34" s="14">
        <v>0.43432494496420532</v>
      </c>
      <c r="M34" s="14">
        <v>0.88005471214327191</v>
      </c>
      <c r="N34" s="14">
        <v>0.3273775966248898</v>
      </c>
      <c r="O34" s="14">
        <v>0.85417389885684381</v>
      </c>
    </row>
    <row r="35" spans="1:15" x14ac:dyDescent="0.35">
      <c r="A35" s="7" t="s">
        <v>273</v>
      </c>
      <c r="B35" s="14">
        <v>0.51025393135673225</v>
      </c>
      <c r="C35" s="14">
        <v>0.9037700460773731</v>
      </c>
      <c r="D35" s="14">
        <v>0.28811368855600616</v>
      </c>
      <c r="E35" s="14">
        <v>0.84049703496774797</v>
      </c>
      <c r="F35" s="14">
        <v>0.176213880043882</v>
      </c>
      <c r="G35" s="14">
        <v>0.79207893138546659</v>
      </c>
      <c r="H35" s="14">
        <v>3.8311120486653694E-2</v>
      </c>
      <c r="I35" s="14">
        <v>0.73416450563446034</v>
      </c>
      <c r="J35" s="14">
        <v>-0.2254340080996774</v>
      </c>
      <c r="K35" s="14">
        <v>0.70428804194506112</v>
      </c>
      <c r="L35" s="14">
        <v>0.21258334195074532</v>
      </c>
      <c r="M35" s="14">
        <v>0.81027126981581554</v>
      </c>
      <c r="N35" s="14">
        <v>-0.1253794051420826</v>
      </c>
      <c r="O35" s="14">
        <v>0.6501026575352481</v>
      </c>
    </row>
    <row r="36" spans="1:15" x14ac:dyDescent="0.35">
      <c r="A36" s="7" t="s">
        <v>274</v>
      </c>
      <c r="B36" s="14">
        <v>0.64701534573743413</v>
      </c>
      <c r="C36" s="14">
        <v>0.93417371132046056</v>
      </c>
      <c r="D36" s="14">
        <v>0.7158456677870797</v>
      </c>
      <c r="E36" s="14">
        <v>0.95358962663591851</v>
      </c>
      <c r="F36" s="14">
        <v>0.5359663632124062</v>
      </c>
      <c r="G36" s="14">
        <v>0.90880543027662564</v>
      </c>
      <c r="H36" s="14">
        <v>0.69260555105458954</v>
      </c>
      <c r="I36" s="14">
        <v>0.94489603185743543</v>
      </c>
      <c r="J36" s="14">
        <v>0.72164529742358963</v>
      </c>
      <c r="K36" s="14">
        <v>0.98223017799330048</v>
      </c>
      <c r="L36" s="14">
        <v>0.39791161863378072</v>
      </c>
      <c r="M36" s="14">
        <v>0.89815676377417841</v>
      </c>
      <c r="N36" s="14">
        <v>0.49240840555393217</v>
      </c>
      <c r="O36" s="14">
        <v>0.90022636714157755</v>
      </c>
    </row>
    <row r="37" spans="1:15" x14ac:dyDescent="0.35">
      <c r="A37" s="7" t="s">
        <v>275</v>
      </c>
      <c r="B37" s="14">
        <v>0.47110995076233309</v>
      </c>
      <c r="C37" s="14">
        <v>0.89309444300310303</v>
      </c>
      <c r="D37" s="14">
        <v>0.43403772556661802</v>
      </c>
      <c r="E37" s="14">
        <v>0.88540504416254506</v>
      </c>
      <c r="F37" s="14">
        <v>0.31524157925623253</v>
      </c>
      <c r="G37" s="14">
        <v>0.84476926209479519</v>
      </c>
      <c r="H37" s="14">
        <v>0.68811735737818402</v>
      </c>
      <c r="I37" s="14">
        <v>0.94248932939805863</v>
      </c>
      <c r="J37" s="14">
        <v>0.62419766741676574</v>
      </c>
      <c r="K37" s="14">
        <v>0.97443299802117489</v>
      </c>
      <c r="L37" s="14">
        <v>0.53829340792365543</v>
      </c>
      <c r="M37" s="14">
        <v>0.9094988943955914</v>
      </c>
      <c r="N37" s="14">
        <v>0.3743386021602283</v>
      </c>
      <c r="O37" s="14">
        <v>0.86652750207263118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4F814A17-DCFF-46E5-86F2-2877E8ED71F0}"/>
  </hyperlinks>
  <pageMargins left="0.7" right="0.7" top="0.75" bottom="0.75" header="0.3" footer="0.3"/>
  <pageSetup paperSize="9" orientation="portrait" horizontalDpi="360" verticalDpi="360" r:id="rId1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7B796-971B-443A-AD14-0DCE29095502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x14ac:dyDescent="0.35"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242</v>
      </c>
      <c r="B4" s="14">
        <v>0.90213045831948091</v>
      </c>
      <c r="C4" s="14">
        <v>0.98363481409191977</v>
      </c>
      <c r="D4" s="14">
        <v>0.8268949006716465</v>
      </c>
      <c r="E4" s="14">
        <v>0.97015870129120552</v>
      </c>
      <c r="F4" s="14">
        <v>0.65142798171868888</v>
      </c>
      <c r="G4" s="14">
        <v>0.96732839193878895</v>
      </c>
      <c r="H4" s="14">
        <v>0.82619560577813911</v>
      </c>
      <c r="I4" s="14">
        <v>0.97035605240822354</v>
      </c>
      <c r="J4" s="14">
        <v>0.820174871397367</v>
      </c>
      <c r="K4" s="14">
        <v>0.99384767618840142</v>
      </c>
      <c r="L4" s="14">
        <v>0.85903108652904658</v>
      </c>
      <c r="M4" s="14">
        <v>0.97648508178247329</v>
      </c>
      <c r="N4" s="14">
        <v>0.88662381926222611</v>
      </c>
      <c r="O4" s="14">
        <v>0.98099434303776667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243</v>
      </c>
      <c r="B5" s="14">
        <v>0.91559527600249502</v>
      </c>
      <c r="C5" s="14">
        <v>0.98594973129067009</v>
      </c>
      <c r="D5" s="14">
        <v>0.79605018955871887</v>
      </c>
      <c r="E5" s="14">
        <v>0.96463949040577024</v>
      </c>
      <c r="F5" s="14">
        <v>0.76551591230309102</v>
      </c>
      <c r="G5" s="14">
        <v>0.95946663377919672</v>
      </c>
      <c r="H5" s="14">
        <v>0.76872671328560316</v>
      </c>
      <c r="I5" s="14">
        <v>0.95886386882929675</v>
      </c>
      <c r="J5" s="14">
        <v>0.61986425238664478</v>
      </c>
      <c r="K5" s="14">
        <v>0.97503921876226352</v>
      </c>
      <c r="L5" s="14">
        <v>0.76675892813351043</v>
      </c>
      <c r="M5" s="14">
        <v>0.96952478864818059</v>
      </c>
      <c r="N5" s="14">
        <v>0.85959645136895424</v>
      </c>
      <c r="O5" s="14">
        <v>0.9771362809427887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244</v>
      </c>
      <c r="B6" s="14">
        <v>0.68534674924804839</v>
      </c>
      <c r="C6" s="14">
        <v>0.94270286247246804</v>
      </c>
      <c r="D6" s="14">
        <v>0.82838113946835323</v>
      </c>
      <c r="E6" s="14">
        <v>0.97057228010357055</v>
      </c>
      <c r="F6" s="14">
        <v>0.1090926447378065</v>
      </c>
      <c r="G6" s="14">
        <v>0.94066044401031601</v>
      </c>
      <c r="H6" s="14">
        <v>0.73451683922537159</v>
      </c>
      <c r="I6" s="14">
        <v>0.95426159783892384</v>
      </c>
      <c r="J6" s="14">
        <v>0.33197126342425842</v>
      </c>
      <c r="K6" s="14">
        <v>0.95173468404422379</v>
      </c>
      <c r="L6" s="14">
        <v>0.55636067671774991</v>
      </c>
      <c r="M6" s="14">
        <v>0.95564296689403339</v>
      </c>
      <c r="N6" s="14">
        <v>0.58978201998252533</v>
      </c>
      <c r="O6" s="14">
        <v>0.92069422466820861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245</v>
      </c>
      <c r="B7" s="14">
        <v>0.64529497781681622</v>
      </c>
      <c r="C7" s="14">
        <v>0.93309003363875265</v>
      </c>
      <c r="D7" s="14">
        <v>0.85405372239422206</v>
      </c>
      <c r="E7" s="14">
        <v>0.97611061781692143</v>
      </c>
      <c r="F7" s="14">
        <v>0.48091345788661083</v>
      </c>
      <c r="G7" s="14">
        <v>0.91171422215612008</v>
      </c>
      <c r="H7" s="14">
        <v>0.75819042093667133</v>
      </c>
      <c r="I7" s="14">
        <v>0.96402132827777154</v>
      </c>
      <c r="J7" s="14">
        <v>0.72905602005090386</v>
      </c>
      <c r="K7" s="14">
        <v>0.98422781125604686</v>
      </c>
      <c r="L7" s="14">
        <v>0.79384285613742278</v>
      </c>
      <c r="M7" s="14">
        <v>0.9653942662201157</v>
      </c>
      <c r="N7" s="14">
        <v>0.82226849110017997</v>
      </c>
      <c r="O7" s="14">
        <v>0.96950597864843036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246</v>
      </c>
      <c r="B8" s="14">
        <v>0.68512082427903342</v>
      </c>
      <c r="C8" s="14">
        <v>0.94165861901644432</v>
      </c>
      <c r="D8" s="14">
        <v>0.78348623655642724</v>
      </c>
      <c r="E8" s="14">
        <v>0.96262163867406558</v>
      </c>
      <c r="F8" s="14">
        <v>0.66105653914849416</v>
      </c>
      <c r="G8" s="14">
        <v>0.94500722306432072</v>
      </c>
      <c r="H8" s="14">
        <v>0.78790139033901141</v>
      </c>
      <c r="I8" s="14">
        <v>0.9626360525187847</v>
      </c>
      <c r="J8" s="14">
        <v>0.41298830547516602</v>
      </c>
      <c r="K8" s="14">
        <v>0.95434820489249284</v>
      </c>
      <c r="L8" s="14">
        <v>0.85634230609445627</v>
      </c>
      <c r="M8" s="14">
        <v>0.97707212707954649</v>
      </c>
      <c r="N8" s="14">
        <v>0.63849269274622444</v>
      </c>
      <c r="O8" s="14">
        <v>0.9573576297495543</v>
      </c>
    </row>
    <row r="9" spans="1:29" x14ac:dyDescent="0.35">
      <c r="A9" s="7" t="s">
        <v>247</v>
      </c>
      <c r="B9" s="14">
        <v>0.7982321779148176</v>
      </c>
      <c r="C9" s="14">
        <v>0.96561766183287356</v>
      </c>
      <c r="D9" s="14">
        <v>0.64944727525176782</v>
      </c>
      <c r="E9" s="14">
        <v>0.93419679001434119</v>
      </c>
      <c r="F9" s="14">
        <v>0.51847771915549778</v>
      </c>
      <c r="G9" s="14">
        <v>0.94181082859704468</v>
      </c>
      <c r="H9" s="14">
        <v>0.66141620260565637</v>
      </c>
      <c r="I9" s="14">
        <v>0.93756224530855603</v>
      </c>
      <c r="J9" s="14">
        <v>0.76364340508362383</v>
      </c>
      <c r="K9" s="14">
        <v>0.98614385091217815</v>
      </c>
      <c r="L9" s="14">
        <v>0.75916448358232369</v>
      </c>
      <c r="M9" s="14">
        <v>0.96771720575688058</v>
      </c>
      <c r="N9" s="14">
        <v>0.73738942885475578</v>
      </c>
      <c r="O9" s="14">
        <v>0.95862068037045023</v>
      </c>
    </row>
    <row r="10" spans="1:29" x14ac:dyDescent="0.35">
      <c r="A10" s="7" t="s">
        <v>248</v>
      </c>
      <c r="B10" s="14">
        <v>0.71293606550482946</v>
      </c>
      <c r="C10" s="14">
        <v>0.94825188181473774</v>
      </c>
      <c r="D10" s="14">
        <v>0.68450059604492619</v>
      </c>
      <c r="E10" s="14">
        <v>0.94337996204673702</v>
      </c>
      <c r="F10" s="14">
        <v>-8.9023058696501497E-2</v>
      </c>
      <c r="G10" s="14">
        <v>0.8735546414724279</v>
      </c>
      <c r="H10" s="14">
        <v>0.55440823414029028</v>
      </c>
      <c r="I10" s="14">
        <v>0.91210750269440377</v>
      </c>
      <c r="J10" s="14">
        <v>-7.9297039590591215E-2</v>
      </c>
      <c r="K10" s="14">
        <v>0.93983640686889458</v>
      </c>
      <c r="L10" s="14">
        <v>0.33799225067540073</v>
      </c>
      <c r="M10" s="14">
        <v>0.88961223468925665</v>
      </c>
      <c r="N10" s="14">
        <v>0.48296764428172551</v>
      </c>
      <c r="O10" s="14">
        <v>0.89653787461387568</v>
      </c>
    </row>
    <row r="11" spans="1:29" x14ac:dyDescent="0.35">
      <c r="A11" s="7" t="s">
        <v>249</v>
      </c>
      <c r="B11" s="14">
        <v>0.90818987257370409</v>
      </c>
      <c r="C11" s="14">
        <v>0.98493583588045741</v>
      </c>
      <c r="D11" s="14">
        <v>0.76415615417629212</v>
      </c>
      <c r="E11" s="14">
        <v>0.95876583660507453</v>
      </c>
      <c r="F11" s="14">
        <v>0.81037056074655089</v>
      </c>
      <c r="G11" s="14">
        <v>0.97773760774604102</v>
      </c>
      <c r="H11" s="14">
        <v>0.71829462793915078</v>
      </c>
      <c r="I11" s="14">
        <v>0.9586084061849468</v>
      </c>
      <c r="J11" s="14">
        <v>0.87937455949565102</v>
      </c>
      <c r="K11" s="14">
        <v>0.99292541244400223</v>
      </c>
      <c r="L11" s="14">
        <v>0.85503839990201203</v>
      </c>
      <c r="M11" s="14">
        <v>0.97564408870952113</v>
      </c>
      <c r="N11" s="14">
        <v>0.70901923079694751</v>
      </c>
      <c r="O11" s="14">
        <v>0.94795914992961372</v>
      </c>
    </row>
    <row r="12" spans="1:29" x14ac:dyDescent="0.35">
      <c r="A12" s="7" t="s">
        <v>250</v>
      </c>
      <c r="B12" s="14">
        <v>0.8768336068536573</v>
      </c>
      <c r="C12" s="14">
        <v>0.98326557971941864</v>
      </c>
      <c r="D12" s="14">
        <v>0.92627657876334046</v>
      </c>
      <c r="E12" s="14">
        <v>0.987794696969724</v>
      </c>
      <c r="F12" s="14">
        <v>0.9341249513252835</v>
      </c>
      <c r="G12" s="14">
        <v>0.98922604043475582</v>
      </c>
      <c r="H12" s="14">
        <v>0.89696996130319773</v>
      </c>
      <c r="I12" s="14">
        <v>0.9828329995491264</v>
      </c>
      <c r="J12" s="14">
        <v>0.86307628009491777</v>
      </c>
      <c r="K12" s="14">
        <v>0.99244230039816217</v>
      </c>
      <c r="L12" s="14">
        <v>0.88445728419596481</v>
      </c>
      <c r="M12" s="14">
        <v>0.99411531965043509</v>
      </c>
      <c r="N12" s="14">
        <v>0.94993657106601881</v>
      </c>
      <c r="O12" s="14">
        <v>0.99180365495904932</v>
      </c>
    </row>
    <row r="13" spans="1:29" x14ac:dyDescent="0.35">
      <c r="A13" s="7" t="s">
        <v>251</v>
      </c>
      <c r="B13" s="14">
        <v>0.78361393684799896</v>
      </c>
      <c r="C13" s="14">
        <v>0.96207538547443816</v>
      </c>
      <c r="D13" s="14">
        <v>0.85754554529370586</v>
      </c>
      <c r="E13" s="14">
        <v>0.97590476762149081</v>
      </c>
      <c r="F13" s="14">
        <v>-5.7812452941234299E-2</v>
      </c>
      <c r="G13" s="14">
        <v>0.88787353659460977</v>
      </c>
      <c r="H13" s="14">
        <v>0.79558036571481672</v>
      </c>
      <c r="I13" s="14">
        <v>0.96423700713834748</v>
      </c>
      <c r="J13" s="14">
        <v>0.2991823059232227</v>
      </c>
      <c r="K13" s="14">
        <v>0.98031084513057409</v>
      </c>
      <c r="L13" s="14">
        <v>-2.3808955024611229E-2</v>
      </c>
      <c r="M13" s="14">
        <v>0.94445936412477816</v>
      </c>
      <c r="N13" s="14">
        <v>0.71056975053746974</v>
      </c>
      <c r="O13" s="14">
        <v>0.94869511494455927</v>
      </c>
    </row>
    <row r="14" spans="1:29" x14ac:dyDescent="0.35">
      <c r="A14" s="7" t="s">
        <v>252</v>
      </c>
      <c r="B14" s="14">
        <v>0.748289578828225</v>
      </c>
      <c r="C14" s="14">
        <v>0.95547013686164683</v>
      </c>
      <c r="D14" s="14">
        <v>0.56421907754883549</v>
      </c>
      <c r="E14" s="14">
        <v>0.9172534229092878</v>
      </c>
      <c r="F14" s="14">
        <v>0.44288578798828149</v>
      </c>
      <c r="G14" s="14">
        <v>0.88455385442447265</v>
      </c>
      <c r="H14" s="14">
        <v>0.63664882181641369</v>
      </c>
      <c r="I14" s="14">
        <v>0.93106617475119213</v>
      </c>
      <c r="J14" s="14">
        <v>0.65684717560651162</v>
      </c>
      <c r="K14" s="14">
        <v>0.97773442080162032</v>
      </c>
      <c r="L14" s="14">
        <v>0.46758433556096896</v>
      </c>
      <c r="M14" s="14">
        <v>0.92721521777655225</v>
      </c>
      <c r="N14" s="14">
        <v>0.48116665672952413</v>
      </c>
      <c r="O14" s="14">
        <v>0.89386735300314057</v>
      </c>
    </row>
    <row r="15" spans="1:29" x14ac:dyDescent="0.35">
      <c r="A15" s="7" t="s">
        <v>253</v>
      </c>
      <c r="B15" s="14">
        <v>0.61768448404172127</v>
      </c>
      <c r="C15" s="14">
        <v>0.92693739569767364</v>
      </c>
      <c r="D15" s="14">
        <v>0.76676547152087482</v>
      </c>
      <c r="E15" s="14">
        <v>0.95896953417429198</v>
      </c>
      <c r="F15" s="14">
        <v>0.75753309086085618</v>
      </c>
      <c r="G15" s="14">
        <v>0.95786936363016839</v>
      </c>
      <c r="H15" s="14">
        <v>0.7585729838783859</v>
      </c>
      <c r="I15" s="14">
        <v>0.95686118254712771</v>
      </c>
      <c r="J15" s="14">
        <v>-7.9244593535202384E-2</v>
      </c>
      <c r="K15" s="14">
        <v>0.85324007337382701</v>
      </c>
      <c r="L15" s="14">
        <v>0.52448402492780266</v>
      </c>
      <c r="M15" s="14">
        <v>0.90684579925728326</v>
      </c>
      <c r="N15" s="14">
        <v>0.42665030313812013</v>
      </c>
      <c r="O15" s="14">
        <v>0.89776450368037364</v>
      </c>
    </row>
    <row r="16" spans="1:29" x14ac:dyDescent="0.35">
      <c r="A16" s="7" t="s">
        <v>254</v>
      </c>
      <c r="B16" s="14">
        <v>0.80247369115704725</v>
      </c>
      <c r="C16" s="14">
        <v>0.96897790536560924</v>
      </c>
      <c r="D16" s="14">
        <v>0.71312410514704894</v>
      </c>
      <c r="E16" s="14">
        <v>0.94796831673185966</v>
      </c>
      <c r="F16" s="14">
        <v>0.37660656738087533</v>
      </c>
      <c r="G16" s="14">
        <v>0.91293553499765789</v>
      </c>
      <c r="H16" s="14">
        <v>0.59109060997188634</v>
      </c>
      <c r="I16" s="14">
        <v>0.93293845601257963</v>
      </c>
      <c r="J16" s="14">
        <v>0.70531650854152805</v>
      </c>
      <c r="K16" s="14">
        <v>0.98287544724068687</v>
      </c>
      <c r="L16" s="14">
        <v>-4.2618740947150652E-2</v>
      </c>
      <c r="M16" s="14">
        <v>0.87891054842922667</v>
      </c>
      <c r="N16" s="14">
        <v>0.49724164276814109</v>
      </c>
      <c r="O16" s="14">
        <v>0.89751753331217887</v>
      </c>
    </row>
    <row r="17" spans="1:15" x14ac:dyDescent="0.35">
      <c r="A17" s="7" t="s">
        <v>255</v>
      </c>
      <c r="B17" s="14">
        <v>0.84066858605066663</v>
      </c>
      <c r="C17" s="14">
        <v>0.97277314488453515</v>
      </c>
      <c r="D17" s="14">
        <v>0.59807401489856427</v>
      </c>
      <c r="E17" s="14">
        <v>0.92518801312103927</v>
      </c>
      <c r="F17" s="14">
        <v>0.53187534651211421</v>
      </c>
      <c r="G17" s="14">
        <v>0.94457745454004394</v>
      </c>
      <c r="H17" s="14">
        <v>0.51091186060894334</v>
      </c>
      <c r="I17" s="14">
        <v>0.90982735454101948</v>
      </c>
      <c r="J17" s="14">
        <v>0.62606652345510061</v>
      </c>
      <c r="K17" s="14">
        <v>0.97451527757654377</v>
      </c>
      <c r="L17" s="14">
        <v>0.67084086593699477</v>
      </c>
      <c r="M17" s="14">
        <v>0.9583863285416836</v>
      </c>
      <c r="N17" s="14">
        <v>0.54202784080650757</v>
      </c>
      <c r="O17" s="14">
        <v>0.91218327637754604</v>
      </c>
    </row>
    <row r="18" spans="1:15" x14ac:dyDescent="0.35">
      <c r="A18" s="7" t="s">
        <v>256</v>
      </c>
      <c r="B18" s="14">
        <v>0.85481552656861892</v>
      </c>
      <c r="C18" s="14">
        <v>0.97545023670914044</v>
      </c>
      <c r="D18" s="14">
        <v>0.89018677112995814</v>
      </c>
      <c r="E18" s="14">
        <v>0.98181068436139662</v>
      </c>
      <c r="F18" s="14">
        <v>0.85410057955778473</v>
      </c>
      <c r="G18" s="14">
        <v>0.97505241238530793</v>
      </c>
      <c r="H18" s="14">
        <v>0.91714416778186858</v>
      </c>
      <c r="I18" s="14">
        <v>0.98639233204712684</v>
      </c>
      <c r="J18" s="14">
        <v>0.92398443764311344</v>
      </c>
      <c r="K18" s="14">
        <v>0.99567649748216802</v>
      </c>
      <c r="L18" s="14">
        <v>0.93318584960927886</v>
      </c>
      <c r="M18" s="14">
        <v>0.99006264023561497</v>
      </c>
      <c r="N18" s="14">
        <v>0.93406374728539154</v>
      </c>
      <c r="O18" s="14">
        <v>0.98913701904289786</v>
      </c>
    </row>
    <row r="19" spans="1:15" x14ac:dyDescent="0.35">
      <c r="A19" s="7" t="s">
        <v>257</v>
      </c>
      <c r="B19" s="14">
        <v>0.79499186633426977</v>
      </c>
      <c r="C19" s="14">
        <v>0.96495879128675854</v>
      </c>
      <c r="D19" s="14">
        <v>0.83215255229386886</v>
      </c>
      <c r="E19" s="14">
        <v>0.97109057453106984</v>
      </c>
      <c r="F19" s="14">
        <v>0.23298542114245366</v>
      </c>
      <c r="G19" s="14">
        <v>0.94720426890609211</v>
      </c>
      <c r="H19" s="14">
        <v>0.52227373235433583</v>
      </c>
      <c r="I19" s="14">
        <v>0.90465206756535943</v>
      </c>
      <c r="J19" s="14">
        <v>-4.9717353736472319E-2</v>
      </c>
      <c r="K19" s="14">
        <v>0.89886667639766504</v>
      </c>
      <c r="L19" s="14">
        <v>0.34889814088626175</v>
      </c>
      <c r="M19" s="14">
        <v>0.89969764293867871</v>
      </c>
      <c r="N19" s="14">
        <v>0.41723998093603515</v>
      </c>
      <c r="O19" s="14">
        <v>0.87625055493865978</v>
      </c>
    </row>
    <row r="20" spans="1:15" x14ac:dyDescent="0.35">
      <c r="A20" s="7" t="s">
        <v>258</v>
      </c>
      <c r="B20" s="14">
        <v>0.700019527657326</v>
      </c>
      <c r="C20" s="14">
        <v>0.94493782776302704</v>
      </c>
      <c r="D20" s="14">
        <v>0.76541293285246592</v>
      </c>
      <c r="E20" s="14">
        <v>0.95936274145443701</v>
      </c>
      <c r="F20" s="14">
        <v>0.8109271725940862</v>
      </c>
      <c r="G20" s="14">
        <v>0.96840101658029609</v>
      </c>
      <c r="H20" s="14">
        <v>0.64231410286455182</v>
      </c>
      <c r="I20" s="14">
        <v>0.93824530694282304</v>
      </c>
      <c r="J20" s="14">
        <v>0.83524266860362306</v>
      </c>
      <c r="K20" s="14">
        <v>0.99005160337027953</v>
      </c>
      <c r="L20" s="14">
        <v>0.7935007380556387</v>
      </c>
      <c r="M20" s="14">
        <v>0.96854321299133983</v>
      </c>
      <c r="N20" s="14">
        <v>0.85214105081816138</v>
      </c>
      <c r="O20" s="14">
        <v>0.97486762783393455</v>
      </c>
    </row>
    <row r="21" spans="1:15" x14ac:dyDescent="0.35">
      <c r="A21" s="7" t="s">
        <v>259</v>
      </c>
      <c r="B21" s="14">
        <v>0.75668266179145949</v>
      </c>
      <c r="C21" s="14">
        <v>0.95700979738472758</v>
      </c>
      <c r="D21" s="14">
        <v>0.58056252369780703</v>
      </c>
      <c r="E21" s="14">
        <v>0.91803537381223665</v>
      </c>
      <c r="F21" s="14">
        <v>0.43580457274736423</v>
      </c>
      <c r="G21" s="14">
        <v>0.88297459660755462</v>
      </c>
      <c r="H21" s="14">
        <v>0.65561931723449751</v>
      </c>
      <c r="I21" s="14">
        <v>0.93595196117051105</v>
      </c>
      <c r="J21" s="14">
        <v>0.77723900150665326</v>
      </c>
      <c r="K21" s="14">
        <v>0.98732563974280296</v>
      </c>
      <c r="L21" s="14">
        <v>0.20403309499388445</v>
      </c>
      <c r="M21" s="14">
        <v>0.94969406878753992</v>
      </c>
      <c r="N21" s="14">
        <v>0.67971954436684734</v>
      </c>
      <c r="O21" s="14">
        <v>0.9420513920935758</v>
      </c>
    </row>
    <row r="22" spans="1:15" x14ac:dyDescent="0.35">
      <c r="A22" s="7" t="s">
        <v>260</v>
      </c>
      <c r="B22" s="14">
        <v>0.65484364996343736</v>
      </c>
      <c r="C22" s="14">
        <v>0.9371905487746196</v>
      </c>
      <c r="D22" s="14">
        <v>0.62891179758045235</v>
      </c>
      <c r="E22" s="14">
        <v>0.93134604247859676</v>
      </c>
      <c r="F22" s="14">
        <v>0.57992786389947215</v>
      </c>
      <c r="G22" s="14">
        <v>0.92022745885599799</v>
      </c>
      <c r="H22" s="14">
        <v>0.69178269920946722</v>
      </c>
      <c r="I22" s="14">
        <v>0.94383919342236478</v>
      </c>
      <c r="J22" s="14">
        <v>0.46554535467336494</v>
      </c>
      <c r="K22" s="14">
        <v>0.98217085311981855</v>
      </c>
      <c r="L22" s="14">
        <v>0.63387096720544345</v>
      </c>
      <c r="M22" s="14">
        <v>0.97285406084250581</v>
      </c>
      <c r="N22" s="14">
        <v>0.60499577785897829</v>
      </c>
      <c r="O22" s="14">
        <v>0.92651197901275628</v>
      </c>
    </row>
    <row r="23" spans="1:15" x14ac:dyDescent="0.35">
      <c r="A23" s="7" t="s">
        <v>261</v>
      </c>
      <c r="B23" s="14">
        <v>0.57022543544045223</v>
      </c>
      <c r="C23" s="14">
        <v>0.93594635379331115</v>
      </c>
      <c r="D23" s="14">
        <v>0.73976087055662099</v>
      </c>
      <c r="E23" s="14">
        <v>0.95325853535648264</v>
      </c>
      <c r="F23" s="14">
        <v>0.34158733629983501</v>
      </c>
      <c r="G23" s="14">
        <v>0.89271900968019569</v>
      </c>
      <c r="H23" s="14">
        <v>0.514889701247494</v>
      </c>
      <c r="I23" s="14">
        <v>0.936956935003606</v>
      </c>
      <c r="J23" s="14">
        <v>2.3618319530255928E-2</v>
      </c>
      <c r="K23" s="14">
        <v>0.9151923672368798</v>
      </c>
      <c r="L23" s="14">
        <v>0.32269119398831325</v>
      </c>
      <c r="M23" s="14">
        <v>0.8540180557021072</v>
      </c>
      <c r="N23" s="14">
        <v>0.52746101179944371</v>
      </c>
      <c r="O23" s="14">
        <v>0.91270460791029384</v>
      </c>
    </row>
    <row r="24" spans="1:15" x14ac:dyDescent="0.35">
      <c r="A24" s="7" t="s">
        <v>262</v>
      </c>
      <c r="B24" s="14">
        <v>0.87693665266030485</v>
      </c>
      <c r="C24" s="14">
        <v>0.97917121716942224</v>
      </c>
      <c r="D24" s="14">
        <v>0.85958096023171504</v>
      </c>
      <c r="E24" s="14">
        <v>0.97612261434711411</v>
      </c>
      <c r="F24" s="14">
        <v>-3.2740646210418181E-2</v>
      </c>
      <c r="G24" s="14">
        <v>0.94797440331693472</v>
      </c>
      <c r="H24" s="14">
        <v>0.76025532104791238</v>
      </c>
      <c r="I24" s="14">
        <v>0.95716392335876588</v>
      </c>
      <c r="J24" s="14">
        <v>0.33435821117101439</v>
      </c>
      <c r="K24" s="14">
        <v>0.94464403930734231</v>
      </c>
      <c r="L24" s="14">
        <v>0.1063719643099124</v>
      </c>
      <c r="M24" s="14">
        <v>0.90651159062900322</v>
      </c>
      <c r="N24" s="14">
        <v>0.73886336066473191</v>
      </c>
      <c r="O24" s="14">
        <v>0.95423823357511539</v>
      </c>
    </row>
    <row r="25" spans="1:15" x14ac:dyDescent="0.35">
      <c r="A25" s="7" t="s">
        <v>263</v>
      </c>
      <c r="B25" s="14">
        <v>0.8376613902792982</v>
      </c>
      <c r="C25" s="14">
        <v>0.97266655347484299</v>
      </c>
      <c r="D25" s="14">
        <v>0.84734463185089626</v>
      </c>
      <c r="E25" s="14">
        <v>0.97422632076806859</v>
      </c>
      <c r="F25" s="14">
        <v>0.70329545815089844</v>
      </c>
      <c r="G25" s="14">
        <v>0.94560660163687271</v>
      </c>
      <c r="H25" s="14">
        <v>0.75066284284478368</v>
      </c>
      <c r="I25" s="14">
        <v>0.95540488888351716</v>
      </c>
      <c r="J25" s="14">
        <v>0.80527046847118477</v>
      </c>
      <c r="K25" s="14">
        <v>0.98832425286045622</v>
      </c>
      <c r="L25" s="14">
        <v>0.79774497082772777</v>
      </c>
      <c r="M25" s="14">
        <v>0.97604235589436827</v>
      </c>
      <c r="N25" s="14">
        <v>0.81520219894450607</v>
      </c>
      <c r="O25" s="14">
        <v>0.96815451150925724</v>
      </c>
    </row>
    <row r="26" spans="1:15" x14ac:dyDescent="0.35">
      <c r="A26" s="7" t="s">
        <v>264</v>
      </c>
      <c r="B26" s="14">
        <v>0.89075103615058704</v>
      </c>
      <c r="C26" s="14">
        <v>0.98161352177761407</v>
      </c>
      <c r="D26" s="14">
        <v>0.89735315369458124</v>
      </c>
      <c r="E26" s="14">
        <v>0.98278553645057332</v>
      </c>
      <c r="F26" s="14">
        <v>3.6493385719790362E-2</v>
      </c>
      <c r="G26" s="14">
        <v>0.96549379353104536</v>
      </c>
      <c r="H26" s="14">
        <v>0.88842396085151343</v>
      </c>
      <c r="I26" s="14">
        <v>0.98283352993325079</v>
      </c>
      <c r="J26" s="14">
        <v>0.73893992301551936</v>
      </c>
      <c r="K26" s="14">
        <v>0.98405106522417318</v>
      </c>
      <c r="L26" s="14">
        <v>0.85200180671609049</v>
      </c>
      <c r="M26" s="14">
        <v>0.98139136106223501</v>
      </c>
      <c r="N26" s="14">
        <v>0.84971987333979448</v>
      </c>
      <c r="O26" s="14">
        <v>0.97582878875393075</v>
      </c>
    </row>
    <row r="27" spans="1:15" x14ac:dyDescent="0.35">
      <c r="A27" s="7" t="s">
        <v>265</v>
      </c>
      <c r="B27" s="14">
        <v>0.7711948914362885</v>
      </c>
      <c r="C27" s="14">
        <v>0.95998103743971741</v>
      </c>
      <c r="D27" s="14">
        <v>0.78824277072684512</v>
      </c>
      <c r="E27" s="14">
        <v>0.96338955712627106</v>
      </c>
      <c r="F27" s="14">
        <v>-9.8059652965747618E-2</v>
      </c>
      <c r="G27" s="14">
        <v>0.8446541476852506</v>
      </c>
      <c r="H27" s="14">
        <v>0.559145527551693</v>
      </c>
      <c r="I27" s="14">
        <v>0.9136224814204531</v>
      </c>
      <c r="J27" s="14">
        <v>5.9997973249759175E-2</v>
      </c>
      <c r="K27" s="14">
        <v>0.90491861063884993</v>
      </c>
      <c r="L27" s="14">
        <v>0.29263629505600214</v>
      </c>
      <c r="M27" s="14">
        <v>0.92399599816962552</v>
      </c>
      <c r="N27" s="14">
        <v>0.5584318496635825</v>
      </c>
      <c r="O27" s="14">
        <v>0.91439338143708637</v>
      </c>
    </row>
    <row r="28" spans="1:15" x14ac:dyDescent="0.35">
      <c r="A28" s="7" t="s">
        <v>266</v>
      </c>
      <c r="B28" s="14">
        <v>0.79349337707411915</v>
      </c>
      <c r="C28" s="14">
        <v>0.96392486949847689</v>
      </c>
      <c r="D28" s="14">
        <v>0.74688419262360661</v>
      </c>
      <c r="E28" s="14">
        <v>0.95580091578263415</v>
      </c>
      <c r="F28" s="14">
        <v>0.57307123323106246</v>
      </c>
      <c r="G28" s="14">
        <v>0.91815157159972927</v>
      </c>
      <c r="H28" s="14">
        <v>0.8338451309655962</v>
      </c>
      <c r="I28" s="14">
        <v>0.97201821917412423</v>
      </c>
      <c r="J28" s="14">
        <v>0.60884590321745868</v>
      </c>
      <c r="K28" s="14">
        <v>0.97849184890697893</v>
      </c>
      <c r="L28" s="14">
        <v>0.32075831680791556</v>
      </c>
      <c r="M28" s="14">
        <v>0.91605707271705172</v>
      </c>
      <c r="N28" s="14">
        <v>0.55787811741786431</v>
      </c>
      <c r="O28" s="14">
        <v>0.91255131403523293</v>
      </c>
    </row>
    <row r="29" spans="1:15" x14ac:dyDescent="0.35">
      <c r="A29" s="7" t="s">
        <v>267</v>
      </c>
      <c r="B29" s="14">
        <v>0.62228157468599221</v>
      </c>
      <c r="C29" s="14">
        <v>0.92871353219846908</v>
      </c>
      <c r="D29" s="14">
        <v>0.75714760144334603</v>
      </c>
      <c r="E29" s="14">
        <v>0.95656492196559972</v>
      </c>
      <c r="F29" s="14">
        <v>0.26776677408565203</v>
      </c>
      <c r="G29" s="14">
        <v>0.91424400505131997</v>
      </c>
      <c r="H29" s="14">
        <v>0.70412838116106513</v>
      </c>
      <c r="I29" s="14">
        <v>0.94588402737703392</v>
      </c>
      <c r="J29" s="14">
        <v>0.66299178743511611</v>
      </c>
      <c r="K29" s="14">
        <v>0.97844798608994077</v>
      </c>
      <c r="L29" s="14">
        <v>-9.5635793306761072E-2</v>
      </c>
      <c r="M29" s="14">
        <v>0.86139012768186374</v>
      </c>
      <c r="N29" s="14">
        <v>0.30765099887108099</v>
      </c>
      <c r="O29" s="14">
        <v>0.84366024852334431</v>
      </c>
    </row>
    <row r="30" spans="1:15" x14ac:dyDescent="0.35">
      <c r="A30" s="7" t="s">
        <v>268</v>
      </c>
      <c r="B30" s="14">
        <v>0.76669721113940725</v>
      </c>
      <c r="C30" s="14">
        <v>0.95844084325218337</v>
      </c>
      <c r="D30" s="14">
        <v>0.72142820991533352</v>
      </c>
      <c r="E30" s="14">
        <v>0.95019962541853042</v>
      </c>
      <c r="F30" s="14">
        <v>0.30403530416987906</v>
      </c>
      <c r="G30" s="14">
        <v>0.96339217230315066</v>
      </c>
      <c r="H30" s="14">
        <v>0.60826601116770518</v>
      </c>
      <c r="I30" s="14">
        <v>0.93712342215670152</v>
      </c>
      <c r="J30" s="14">
        <v>0.3573617697838305</v>
      </c>
      <c r="K30" s="14">
        <v>0.95431276830446865</v>
      </c>
      <c r="L30" s="14">
        <v>0.10270145493149568</v>
      </c>
      <c r="M30" s="14">
        <v>0.92819678185379484</v>
      </c>
      <c r="N30" s="14">
        <v>0.63305868658513798</v>
      </c>
      <c r="O30" s="14">
        <v>0.93144573636098227</v>
      </c>
    </row>
    <row r="31" spans="1:15" x14ac:dyDescent="0.35">
      <c r="A31" s="7" t="s">
        <v>269</v>
      </c>
      <c r="B31" s="14">
        <v>0.59835847920300844</v>
      </c>
      <c r="C31" s="14">
        <v>0.92375910633339609</v>
      </c>
      <c r="D31" s="14">
        <v>0.73428174491027065</v>
      </c>
      <c r="E31" s="14">
        <v>0.95210739178409309</v>
      </c>
      <c r="F31" s="14">
        <v>-9.9432458427246295E-2</v>
      </c>
      <c r="G31" s="14">
        <v>0.81285496694155068</v>
      </c>
      <c r="H31" s="14">
        <v>0.49235676168033726</v>
      </c>
      <c r="I31" s="14">
        <v>0.89634228171071295</v>
      </c>
      <c r="J31" s="14">
        <v>7.4806655977030415E-2</v>
      </c>
      <c r="K31" s="14">
        <v>0.90678541909887966</v>
      </c>
      <c r="L31" s="14">
        <v>0.25088722531815622</v>
      </c>
      <c r="M31" s="14">
        <v>0.84828656636810773</v>
      </c>
      <c r="N31" s="14">
        <v>0.40473272909474434</v>
      </c>
      <c r="O31" s="14">
        <v>0.87337595360693232</v>
      </c>
    </row>
    <row r="32" spans="1:15" x14ac:dyDescent="0.35">
      <c r="A32" s="7" t="s">
        <v>270</v>
      </c>
      <c r="B32" s="14">
        <v>0.71720278439566298</v>
      </c>
      <c r="C32" s="14">
        <v>0.94853386596381528</v>
      </c>
      <c r="D32" s="14">
        <v>0.47340599444727066</v>
      </c>
      <c r="E32" s="14">
        <v>0.89167853864716029</v>
      </c>
      <c r="F32" s="14">
        <v>0.6690213747822461</v>
      </c>
      <c r="G32" s="14">
        <v>0.94590695117182999</v>
      </c>
      <c r="H32" s="14">
        <v>0.32268333227170543</v>
      </c>
      <c r="I32" s="14">
        <v>0.84657461887791918</v>
      </c>
      <c r="J32" s="14">
        <v>0.78892088058279175</v>
      </c>
      <c r="K32" s="14">
        <v>0.9881865893662658</v>
      </c>
      <c r="L32" s="14">
        <v>0.80312828036437112</v>
      </c>
      <c r="M32" s="14">
        <v>0.97175408839271427</v>
      </c>
      <c r="N32" s="14">
        <v>0.78807757778003806</v>
      </c>
      <c r="O32" s="14">
        <v>0.96269738519554493</v>
      </c>
    </row>
    <row r="33" spans="1:15" x14ac:dyDescent="0.35">
      <c r="A33" s="7" t="s">
        <v>271</v>
      </c>
      <c r="B33" s="14">
        <v>0.75117939473000161</v>
      </c>
      <c r="C33" s="14">
        <v>0.95563088984452405</v>
      </c>
      <c r="D33" s="14">
        <v>0.77161773507053488</v>
      </c>
      <c r="E33" s="14">
        <v>0.96061930155357866</v>
      </c>
      <c r="F33" s="14">
        <v>-4.8280161322777154E-2</v>
      </c>
      <c r="G33" s="14">
        <v>0.95404520568422746</v>
      </c>
      <c r="H33" s="14">
        <v>0.7188042216728705</v>
      </c>
      <c r="I33" s="14">
        <v>0.94883773823369122</v>
      </c>
      <c r="J33" s="14">
        <v>0.16202652217014307</v>
      </c>
      <c r="K33" s="14">
        <v>0.96539827897932184</v>
      </c>
      <c r="L33" s="14">
        <v>0.24120736318557481</v>
      </c>
      <c r="M33" s="14">
        <v>0.8509035396861091</v>
      </c>
      <c r="N33" s="14">
        <v>0.32936308512069667</v>
      </c>
      <c r="O33" s="14">
        <v>0.85514688979975528</v>
      </c>
    </row>
    <row r="34" spans="1:15" x14ac:dyDescent="0.35">
      <c r="A34" s="7" t="s">
        <v>272</v>
      </c>
      <c r="B34" s="14">
        <v>0.92357708802192184</v>
      </c>
      <c r="C34" s="14">
        <v>0.98741460601020736</v>
      </c>
      <c r="D34" s="14">
        <v>0.81612281464383263</v>
      </c>
      <c r="E34" s="14">
        <v>0.96809039368026117</v>
      </c>
      <c r="F34" s="14">
        <v>0.70415128767019253</v>
      </c>
      <c r="G34" s="14">
        <v>0.9458873233015509</v>
      </c>
      <c r="H34" s="14">
        <v>0.79450278760681636</v>
      </c>
      <c r="I34" s="14">
        <v>0.96475795568963907</v>
      </c>
      <c r="J34" s="14">
        <v>0.753315966292606</v>
      </c>
      <c r="K34" s="14">
        <v>0.98576122806309641</v>
      </c>
      <c r="L34" s="14">
        <v>0.19652926039253646</v>
      </c>
      <c r="M34" s="14">
        <v>0.94901852677584841</v>
      </c>
      <c r="N34" s="14">
        <v>0.84618425570448952</v>
      </c>
      <c r="O34" s="14">
        <v>0.97425423020100343</v>
      </c>
    </row>
    <row r="35" spans="1:15" x14ac:dyDescent="0.35">
      <c r="A35" s="7" t="s">
        <v>273</v>
      </c>
      <c r="B35" s="14">
        <v>0.6255823621387635</v>
      </c>
      <c r="C35" s="14">
        <v>0.92851862833822552</v>
      </c>
      <c r="D35" s="14">
        <v>0.27761747883162646</v>
      </c>
      <c r="E35" s="14">
        <v>0.83279454886566839</v>
      </c>
      <c r="F35" s="14">
        <v>0.33522356323667851</v>
      </c>
      <c r="G35" s="14">
        <v>0.85185188190879157</v>
      </c>
      <c r="H35" s="14">
        <v>0.39921439919098717</v>
      </c>
      <c r="I35" s="14">
        <v>0.87236580598160918</v>
      </c>
      <c r="J35" s="14">
        <v>-3.8947297626200687E-2</v>
      </c>
      <c r="K35" s="14">
        <v>0.88366110702265366</v>
      </c>
      <c r="L35" s="14">
        <v>0.76709128169077434</v>
      </c>
      <c r="M35" s="14">
        <v>0.95983538248171163</v>
      </c>
      <c r="N35" s="14">
        <v>0.48640573111327906</v>
      </c>
      <c r="O35" s="14">
        <v>0.8943837806970738</v>
      </c>
    </row>
    <row r="36" spans="1:15" x14ac:dyDescent="0.35">
      <c r="A36" s="7" t="s">
        <v>274</v>
      </c>
      <c r="B36" s="14">
        <v>0.75617473328305906</v>
      </c>
      <c r="C36" s="14">
        <v>0.95720493768833137</v>
      </c>
      <c r="D36" s="14">
        <v>0.64974118164607664</v>
      </c>
      <c r="E36" s="14">
        <v>0.93394482269894097</v>
      </c>
      <c r="F36" s="14">
        <v>0.77167377532686887</v>
      </c>
      <c r="G36" s="14">
        <v>0.96062539851087281</v>
      </c>
      <c r="H36" s="14">
        <v>0.59137792939449207</v>
      </c>
      <c r="I36" s="14">
        <v>0.92348006505366642</v>
      </c>
      <c r="J36" s="14">
        <v>0.53887768914072709</v>
      </c>
      <c r="K36" s="14">
        <v>0.9821879523615612</v>
      </c>
      <c r="L36" s="14">
        <v>0.67134807428525534</v>
      </c>
      <c r="M36" s="14">
        <v>0.93898833180509322</v>
      </c>
      <c r="N36" s="14">
        <v>0.62722883335166435</v>
      </c>
      <c r="O36" s="14">
        <v>0.9313010359663263</v>
      </c>
    </row>
    <row r="37" spans="1:15" x14ac:dyDescent="0.35">
      <c r="A37" s="7" t="s">
        <v>275</v>
      </c>
      <c r="B37" s="14">
        <v>0.85368673902855374</v>
      </c>
      <c r="C37" s="14">
        <v>0.9753273224162462</v>
      </c>
      <c r="D37" s="14">
        <v>0.83150569787734063</v>
      </c>
      <c r="E37" s="14">
        <v>0.97153781977377596</v>
      </c>
      <c r="F37" s="14">
        <v>0.78032919114774357</v>
      </c>
      <c r="G37" s="14">
        <v>0.96128094846484125</v>
      </c>
      <c r="H37" s="14">
        <v>0.71771846957427388</v>
      </c>
      <c r="I37" s="14">
        <v>0.95108321319790778</v>
      </c>
      <c r="J37" s="14">
        <v>0.70377346888330639</v>
      </c>
      <c r="K37" s="14">
        <v>0.98092074051885825</v>
      </c>
      <c r="L37" s="14">
        <v>0.68421493796137833</v>
      </c>
      <c r="M37" s="14">
        <v>0.95749243179511823</v>
      </c>
      <c r="N37" s="14">
        <v>0.63145156845285022</v>
      </c>
      <c r="O37" s="14">
        <v>0.93182793207030579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9BAB227E-7058-4C9D-B43F-D1C89BE172DD}"/>
  </hyperlinks>
  <pageMargins left="0.7" right="0.7" top="0.75" bottom="0.75" header="0.3" footer="0.3"/>
  <pageSetup paperSize="9" orientation="portrait" horizontalDpi="360" verticalDpi="360" r:id="rId1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86F7E-B1E0-4949-A8B6-9FAB873A552F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x14ac:dyDescent="0.35"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242</v>
      </c>
      <c r="B4" s="14">
        <v>0.88540893266593079</v>
      </c>
      <c r="C4" s="14">
        <v>0.98092574038503977</v>
      </c>
      <c r="D4" s="14">
        <v>0.81520781968005518</v>
      </c>
      <c r="E4" s="14">
        <v>0.96823212187109786</v>
      </c>
      <c r="F4" s="14">
        <v>0.89599669145939886</v>
      </c>
      <c r="G4" s="14">
        <v>0.98273206232439436</v>
      </c>
      <c r="H4" s="14">
        <v>0.79916788527760052</v>
      </c>
      <c r="I4" s="14">
        <v>0.96478337575397577</v>
      </c>
      <c r="J4" s="14">
        <v>0.74079450680046111</v>
      </c>
      <c r="K4" s="14">
        <v>0.98513710786669084</v>
      </c>
      <c r="L4" s="14">
        <v>0.72268275016616579</v>
      </c>
      <c r="M4" s="14">
        <v>0.95369135547926309</v>
      </c>
      <c r="N4" s="14">
        <v>0.79149123042396496</v>
      </c>
      <c r="O4" s="14">
        <v>0.96333654917735667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243</v>
      </c>
      <c r="B5" s="14">
        <v>0.75691589456693342</v>
      </c>
      <c r="C5" s="14">
        <v>0.96984681973945197</v>
      </c>
      <c r="D5" s="14">
        <v>0.60195574282448472</v>
      </c>
      <c r="E5" s="14">
        <v>0.92493995645259708</v>
      </c>
      <c r="F5" s="14">
        <v>0.49446485935288353</v>
      </c>
      <c r="G5" s="14">
        <v>0.90001331846753696</v>
      </c>
      <c r="H5" s="14">
        <v>0.69587380041753677</v>
      </c>
      <c r="I5" s="14">
        <v>0.94791183636327481</v>
      </c>
      <c r="J5" s="14">
        <v>0.49880251417006227</v>
      </c>
      <c r="K5" s="14">
        <v>0.96762090610225215</v>
      </c>
      <c r="L5" s="14">
        <v>0.28650660859794241</v>
      </c>
      <c r="M5" s="14">
        <v>0.84363233147482652</v>
      </c>
      <c r="N5" s="14">
        <v>0.54217216474992147</v>
      </c>
      <c r="O5" s="14">
        <v>0.9096118519211962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244</v>
      </c>
      <c r="B6" s="14">
        <v>0.788211209127614</v>
      </c>
      <c r="C6" s="14">
        <v>0.97276345953648646</v>
      </c>
      <c r="D6" s="14">
        <v>0.8606041907823675</v>
      </c>
      <c r="E6" s="14">
        <v>0.9765995138136575</v>
      </c>
      <c r="F6" s="14">
        <v>0.46904866117178157</v>
      </c>
      <c r="G6" s="14">
        <v>0.94491232784867929</v>
      </c>
      <c r="H6" s="14">
        <v>0.8930381202818839</v>
      </c>
      <c r="I6" s="14">
        <v>0.98234777530532891</v>
      </c>
      <c r="J6" s="14">
        <v>0.70436069606781315</v>
      </c>
      <c r="K6" s="14">
        <v>0.98279403390608144</v>
      </c>
      <c r="L6" s="14">
        <v>-1.8651791606676661E-2</v>
      </c>
      <c r="M6" s="14">
        <v>0.92289995630073995</v>
      </c>
      <c r="N6" s="14">
        <v>0.76124549643110295</v>
      </c>
      <c r="O6" s="14">
        <v>0.95856057453439292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245</v>
      </c>
      <c r="B7" s="14">
        <v>0.50373240658528662</v>
      </c>
      <c r="C7" s="14">
        <v>0.89968451972463481</v>
      </c>
      <c r="D7" s="14">
        <v>0.3029610497992305</v>
      </c>
      <c r="E7" s="14">
        <v>0.84817744642467441</v>
      </c>
      <c r="F7" s="14">
        <v>0.44927026529676123</v>
      </c>
      <c r="G7" s="14">
        <v>0.89625228914501776</v>
      </c>
      <c r="H7" s="14">
        <v>0.54080302521570633</v>
      </c>
      <c r="I7" s="14">
        <v>0.9083529228231676</v>
      </c>
      <c r="J7" s="14">
        <v>0.44408059710240955</v>
      </c>
      <c r="K7" s="14">
        <v>0.95848178952063323</v>
      </c>
      <c r="L7" s="14">
        <v>0.67097601171547949</v>
      </c>
      <c r="M7" s="14">
        <v>0.94990885291831206</v>
      </c>
      <c r="N7" s="14">
        <v>0.38347453941252108</v>
      </c>
      <c r="O7" s="14">
        <v>0.87009113289404849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246</v>
      </c>
      <c r="B8" s="14">
        <v>0.17038163143869856</v>
      </c>
      <c r="C8" s="14">
        <v>0.79811235040452533</v>
      </c>
      <c r="D8" s="14">
        <v>0.24111353998802529</v>
      </c>
      <c r="E8" s="14">
        <v>0.81887796892317843</v>
      </c>
      <c r="F8" s="14">
        <v>0.14371328389038904</v>
      </c>
      <c r="G8" s="14">
        <v>0.79553320913929904</v>
      </c>
      <c r="H8" s="14">
        <v>0.22460191953957354</v>
      </c>
      <c r="I8" s="14">
        <v>0.82398491209874514</v>
      </c>
      <c r="J8" s="14">
        <v>-0.13432461561441744</v>
      </c>
      <c r="K8" s="14">
        <v>0.73012155207043838</v>
      </c>
      <c r="L8" s="14">
        <v>0.1917786937448549</v>
      </c>
      <c r="M8" s="14">
        <v>0.8109410599536</v>
      </c>
      <c r="N8" s="14">
        <v>0.25246730221038072</v>
      </c>
      <c r="O8" s="14">
        <v>0.82430792679353715</v>
      </c>
    </row>
    <row r="9" spans="1:29" x14ac:dyDescent="0.35">
      <c r="A9" s="7" t="s">
        <v>247</v>
      </c>
      <c r="B9" s="14">
        <v>0.49429059564871608</v>
      </c>
      <c r="C9" s="14">
        <v>0.89979770667072989</v>
      </c>
      <c r="D9" s="14">
        <v>0.28776324243639173</v>
      </c>
      <c r="E9" s="14">
        <v>0.84206993207604242</v>
      </c>
      <c r="F9" s="14">
        <v>0.35523457241182949</v>
      </c>
      <c r="G9" s="14">
        <v>0.86063537463849715</v>
      </c>
      <c r="H9" s="14">
        <v>0.46057608153880492</v>
      </c>
      <c r="I9" s="14">
        <v>0.89196199054506919</v>
      </c>
      <c r="J9" s="14">
        <v>0.22831209474095354</v>
      </c>
      <c r="K9" s="14">
        <v>0.93053415717764032</v>
      </c>
      <c r="L9" s="14">
        <v>0.2677837537136592</v>
      </c>
      <c r="M9" s="14">
        <v>0.84954185968779394</v>
      </c>
      <c r="N9" s="14">
        <v>0.55953154481410505</v>
      </c>
      <c r="O9" s="14">
        <v>0.9224270643022553</v>
      </c>
    </row>
    <row r="10" spans="1:29" x14ac:dyDescent="0.35">
      <c r="A10" s="7" t="s">
        <v>248</v>
      </c>
      <c r="B10" s="14">
        <v>0.70220034475920035</v>
      </c>
      <c r="C10" s="14">
        <v>0.94561587559302906</v>
      </c>
      <c r="D10" s="14">
        <v>0.72998025985651904</v>
      </c>
      <c r="E10" s="14">
        <v>0.95191163385745037</v>
      </c>
      <c r="F10" s="14">
        <v>0.36522520295446198</v>
      </c>
      <c r="G10" s="14">
        <v>0.91572044593016222</v>
      </c>
      <c r="H10" s="14">
        <v>0.67114514539811354</v>
      </c>
      <c r="I10" s="14">
        <v>0.94064810304679924</v>
      </c>
      <c r="J10" s="14">
        <v>0.10152161304624047</v>
      </c>
      <c r="K10" s="14">
        <v>0.9223114137579641</v>
      </c>
      <c r="L10" s="14">
        <v>-4.5589774552302738E-2</v>
      </c>
      <c r="M10" s="14">
        <v>0.87843147161594604</v>
      </c>
      <c r="N10" s="14">
        <v>0.63345588802526576</v>
      </c>
      <c r="O10" s="14">
        <v>0.93086932562360369</v>
      </c>
    </row>
    <row r="11" spans="1:29" x14ac:dyDescent="0.35">
      <c r="A11" s="7" t="s">
        <v>249</v>
      </c>
      <c r="B11" s="14">
        <v>0.46815008322986268</v>
      </c>
      <c r="C11" s="14">
        <v>0.89218082090997952</v>
      </c>
      <c r="D11" s="14">
        <v>0.35405028200578859</v>
      </c>
      <c r="E11" s="14">
        <v>0.86191131763574802</v>
      </c>
      <c r="F11" s="14">
        <v>0.47093043626048126</v>
      </c>
      <c r="G11" s="14">
        <v>0.89479982760525789</v>
      </c>
      <c r="H11" s="14">
        <v>0.77931168618517765</v>
      </c>
      <c r="I11" s="14">
        <v>0.96097223375705298</v>
      </c>
      <c r="J11" s="14">
        <v>1.6727718596923586E-2</v>
      </c>
      <c r="K11" s="14">
        <v>0.91363271451669192</v>
      </c>
      <c r="L11" s="14">
        <v>-1.4914562456438324E-2</v>
      </c>
      <c r="M11" s="14">
        <v>0.90434347657877512</v>
      </c>
      <c r="N11" s="14">
        <v>0.43583198455601335</v>
      </c>
      <c r="O11" s="14">
        <v>0.88080875595341446</v>
      </c>
    </row>
    <row r="12" spans="1:29" x14ac:dyDescent="0.35">
      <c r="A12" s="7" t="s">
        <v>250</v>
      </c>
      <c r="B12" s="14">
        <v>0.7901989510119235</v>
      </c>
      <c r="C12" s="14">
        <v>0.96382800801599633</v>
      </c>
      <c r="D12" s="14">
        <v>0.62178709937323984</v>
      </c>
      <c r="E12" s="14">
        <v>0.92815638696466751</v>
      </c>
      <c r="F12" s="14">
        <v>0.82313422437090289</v>
      </c>
      <c r="G12" s="14">
        <v>0.96938289408335987</v>
      </c>
      <c r="H12" s="14">
        <v>0.75878673105281724</v>
      </c>
      <c r="I12" s="14">
        <v>0.95807302557513729</v>
      </c>
      <c r="J12" s="14">
        <v>0.28696385397202961</v>
      </c>
      <c r="K12" s="14">
        <v>0.94293470249222788</v>
      </c>
      <c r="L12" s="14">
        <v>-6.5323173111599669E-3</v>
      </c>
      <c r="M12" s="14">
        <v>0.92520192757817776</v>
      </c>
      <c r="N12" s="14">
        <v>0.795426815250593</v>
      </c>
      <c r="O12" s="14">
        <v>0.96411193382339611</v>
      </c>
    </row>
    <row r="13" spans="1:29" x14ac:dyDescent="0.35">
      <c r="A13" s="7" t="s">
        <v>251</v>
      </c>
      <c r="B13" s="14">
        <v>0.68341418419173894</v>
      </c>
      <c r="C13" s="14">
        <v>0.943066793419575</v>
      </c>
      <c r="D13" s="14">
        <v>0.54513479411871402</v>
      </c>
      <c r="E13" s="14">
        <v>0.92631199344390447</v>
      </c>
      <c r="F13" s="14">
        <v>0.12932088675513329</v>
      </c>
      <c r="G13" s="14">
        <v>0.82083954257129399</v>
      </c>
      <c r="H13" s="14">
        <v>0.6620960683987529</v>
      </c>
      <c r="I13" s="14">
        <v>0.93784978050704415</v>
      </c>
      <c r="J13" s="14">
        <v>-2.2915182195879916E-2</v>
      </c>
      <c r="K13" s="14">
        <v>0.87626522926145856</v>
      </c>
      <c r="L13" s="14">
        <v>0.50642228760411356</v>
      </c>
      <c r="M13" s="14">
        <v>0.90352186680644009</v>
      </c>
      <c r="N13" s="14">
        <v>0.44838714368915805</v>
      </c>
      <c r="O13" s="14">
        <v>0.88915178852439947</v>
      </c>
    </row>
    <row r="14" spans="1:29" x14ac:dyDescent="0.35">
      <c r="A14" s="7" t="s">
        <v>252</v>
      </c>
      <c r="B14" s="14">
        <v>0.29103228616965204</v>
      </c>
      <c r="C14" s="14">
        <v>0.84262231551835121</v>
      </c>
      <c r="D14" s="14">
        <v>-2.3581439973986804E-2</v>
      </c>
      <c r="E14" s="14">
        <v>0.72864041036353044</v>
      </c>
      <c r="F14" s="14">
        <v>-8.513181328967239E-4</v>
      </c>
      <c r="G14" s="14">
        <v>0.71371737995107765</v>
      </c>
      <c r="H14" s="14">
        <v>0.13870889397503239</v>
      </c>
      <c r="I14" s="14">
        <v>0.79414565519090186</v>
      </c>
      <c r="J14" s="14">
        <v>4.2561483283965369E-2</v>
      </c>
      <c r="K14" s="14">
        <v>0.91892571381489241</v>
      </c>
      <c r="L14" s="14">
        <v>0.39710857744266298</v>
      </c>
      <c r="M14" s="14">
        <v>0.87128428643526146</v>
      </c>
      <c r="N14" s="14">
        <v>0.3791505887740631</v>
      </c>
      <c r="O14" s="14">
        <v>0.86675782528873679</v>
      </c>
    </row>
    <row r="15" spans="1:29" x14ac:dyDescent="0.35">
      <c r="A15" s="7" t="s">
        <v>253</v>
      </c>
      <c r="B15" s="14">
        <v>0.30654672372693553</v>
      </c>
      <c r="C15" s="14">
        <v>0.84588798251671971</v>
      </c>
      <c r="D15" s="14">
        <v>0.62816065593161641</v>
      </c>
      <c r="E15" s="14">
        <v>0.92979046873267557</v>
      </c>
      <c r="F15" s="14">
        <v>0.33455887595001732</v>
      </c>
      <c r="G15" s="14">
        <v>0.85764490885204114</v>
      </c>
      <c r="H15" s="14">
        <v>0.49077293817584228</v>
      </c>
      <c r="I15" s="14">
        <v>0.89548192750378985</v>
      </c>
      <c r="J15" s="14">
        <v>3.7073435632967798E-2</v>
      </c>
      <c r="K15" s="14">
        <v>0.89382122125783703</v>
      </c>
      <c r="L15" s="14">
        <v>0.18631073458265424</v>
      </c>
      <c r="M15" s="14">
        <v>0.80170239243719232</v>
      </c>
      <c r="N15" s="14">
        <v>-8.5838355625666454E-2</v>
      </c>
      <c r="O15" s="14">
        <v>0.69107108264529138</v>
      </c>
    </row>
    <row r="16" spans="1:29" x14ac:dyDescent="0.35">
      <c r="A16" s="7" t="s">
        <v>254</v>
      </c>
      <c r="B16" s="14">
        <v>0.71522415682450147</v>
      </c>
      <c r="C16" s="14">
        <v>0.9481619754073336</v>
      </c>
      <c r="D16" s="14">
        <v>0.55220038654713599</v>
      </c>
      <c r="E16" s="14">
        <v>0.9145044262216705</v>
      </c>
      <c r="F16" s="14">
        <v>0.59097103456331057</v>
      </c>
      <c r="G16" s="14">
        <v>0.92178643302889773</v>
      </c>
      <c r="H16" s="14">
        <v>0.55136045481210716</v>
      </c>
      <c r="I16" s="14">
        <v>0.91268990353328838</v>
      </c>
      <c r="J16" s="14">
        <v>0.42062626783355794</v>
      </c>
      <c r="K16" s="14">
        <v>0.95585793374208572</v>
      </c>
      <c r="L16" s="14">
        <v>0.21195116596034452</v>
      </c>
      <c r="M16" s="14">
        <v>0.85186571741286377</v>
      </c>
      <c r="N16" s="14">
        <v>0.43736101612656175</v>
      </c>
      <c r="O16" s="14">
        <v>0.88479825838114978</v>
      </c>
    </row>
    <row r="17" spans="1:15" x14ac:dyDescent="0.35">
      <c r="A17" s="7" t="s">
        <v>255</v>
      </c>
      <c r="B17" s="14">
        <v>0.73366980948836891</v>
      </c>
      <c r="C17" s="14">
        <v>0.95285473711359225</v>
      </c>
      <c r="D17" s="14">
        <v>0.55192114024536765</v>
      </c>
      <c r="E17" s="14">
        <v>0.91401301664441748</v>
      </c>
      <c r="F17" s="14">
        <v>0.54017826173774142</v>
      </c>
      <c r="G17" s="14">
        <v>0.91175048098103129</v>
      </c>
      <c r="H17" s="14">
        <v>0.60815966437267732</v>
      </c>
      <c r="I17" s="14">
        <v>0.92716343490501985</v>
      </c>
      <c r="J17" s="14">
        <v>0.12496980040927194</v>
      </c>
      <c r="K17" s="14">
        <v>0.92066267455782036</v>
      </c>
      <c r="L17" s="14">
        <v>0.72635898801380905</v>
      </c>
      <c r="M17" s="14">
        <v>0.95061000447679123</v>
      </c>
      <c r="N17" s="14">
        <v>0.18724205077114303</v>
      </c>
      <c r="O17" s="14">
        <v>0.80941368678024928</v>
      </c>
    </row>
    <row r="18" spans="1:15" x14ac:dyDescent="0.35">
      <c r="A18" s="7" t="s">
        <v>256</v>
      </c>
      <c r="B18" s="14">
        <v>0.5380782983741772</v>
      </c>
      <c r="C18" s="14">
        <v>0.91080957349907055</v>
      </c>
      <c r="D18" s="14">
        <v>0.59654532705941932</v>
      </c>
      <c r="E18" s="14">
        <v>0.92463693329451047</v>
      </c>
      <c r="F18" s="14">
        <v>0.29443575738282135</v>
      </c>
      <c r="G18" s="14">
        <v>0.83775805337779596</v>
      </c>
      <c r="H18" s="14">
        <v>0.72684747999008903</v>
      </c>
      <c r="I18" s="14">
        <v>0.95048767160058756</v>
      </c>
      <c r="J18" s="14">
        <v>0.77542772822089978</v>
      </c>
      <c r="K18" s="14">
        <v>0.98668356960229775</v>
      </c>
      <c r="L18" s="14">
        <v>0.61342087902531006</v>
      </c>
      <c r="M18" s="14">
        <v>0.94202851591528047</v>
      </c>
      <c r="N18" s="14">
        <v>0.70602510504970828</v>
      </c>
      <c r="O18" s="14">
        <v>0.94780085813607051</v>
      </c>
    </row>
    <row r="19" spans="1:15" x14ac:dyDescent="0.35">
      <c r="A19" s="7" t="s">
        <v>257</v>
      </c>
      <c r="B19" s="14">
        <v>0.80932678138395209</v>
      </c>
      <c r="C19" s="14">
        <v>0.96746212723790781</v>
      </c>
      <c r="D19" s="14">
        <v>0.79588722578882642</v>
      </c>
      <c r="E19" s="14">
        <v>0.96422718511200911</v>
      </c>
      <c r="F19" s="14">
        <v>0.56392122930759214</v>
      </c>
      <c r="G19" s="14">
        <v>0.91666321845690724</v>
      </c>
      <c r="H19" s="14">
        <v>0.6716296289645326</v>
      </c>
      <c r="I19" s="14">
        <v>0.94067938967854492</v>
      </c>
      <c r="J19" s="14">
        <v>-0.36201830401857132</v>
      </c>
      <c r="K19" s="14">
        <v>0.81290209739593766</v>
      </c>
      <c r="L19" s="14">
        <v>0.11188426387810206</v>
      </c>
      <c r="M19" s="14">
        <v>0.82203726919840225</v>
      </c>
      <c r="N19" s="14">
        <v>0.20338623883805043</v>
      </c>
      <c r="O19" s="14">
        <v>0.815754136794969</v>
      </c>
    </row>
    <row r="20" spans="1:15" x14ac:dyDescent="0.35">
      <c r="A20" s="7" t="s">
        <v>258</v>
      </c>
      <c r="B20" s="14">
        <v>0.73731605270794098</v>
      </c>
      <c r="C20" s="14">
        <v>0.9526158703469183</v>
      </c>
      <c r="D20" s="14">
        <v>0.64559642787935956</v>
      </c>
      <c r="E20" s="14">
        <v>0.93383473728209065</v>
      </c>
      <c r="F20" s="14">
        <v>0.69234353508245527</v>
      </c>
      <c r="G20" s="14">
        <v>0.94319467042632077</v>
      </c>
      <c r="H20" s="14">
        <v>0.70730540200620073</v>
      </c>
      <c r="I20" s="14">
        <v>0.94675904566243652</v>
      </c>
      <c r="J20" s="14">
        <v>0.76338700735523912</v>
      </c>
      <c r="K20" s="14">
        <v>0.9850867906831019</v>
      </c>
      <c r="L20" s="14">
        <v>0.55044726445361647</v>
      </c>
      <c r="M20" s="14">
        <v>0.9591351991167214</v>
      </c>
      <c r="N20" s="14">
        <v>0.7924119278827283</v>
      </c>
      <c r="O20" s="14">
        <v>0.96356315812273496</v>
      </c>
    </row>
    <row r="21" spans="1:15" x14ac:dyDescent="0.35">
      <c r="A21" s="7" t="s">
        <v>259</v>
      </c>
      <c r="B21" s="14">
        <v>0.67591291210912308</v>
      </c>
      <c r="C21" s="14">
        <v>0.9414865774816783</v>
      </c>
      <c r="D21" s="14">
        <v>0.49760629317976451</v>
      </c>
      <c r="E21" s="14">
        <v>0.9031990313693542</v>
      </c>
      <c r="F21" s="14">
        <v>0.53256176736712935</v>
      </c>
      <c r="G21" s="14">
        <v>0.90893497256706279</v>
      </c>
      <c r="H21" s="14">
        <v>0.43734117306067244</v>
      </c>
      <c r="I21" s="14">
        <v>0.88230900917911592</v>
      </c>
      <c r="J21" s="14">
        <v>0.8580769630818732</v>
      </c>
      <c r="K21" s="14">
        <v>0.99150482995809874</v>
      </c>
      <c r="L21" s="14">
        <v>0.4243535598919656</v>
      </c>
      <c r="M21" s="14">
        <v>0.93654319122301266</v>
      </c>
      <c r="N21" s="14">
        <v>0.69410469303129141</v>
      </c>
      <c r="O21" s="14">
        <v>0.9452989994022799</v>
      </c>
    </row>
    <row r="22" spans="1:15" x14ac:dyDescent="0.35">
      <c r="A22" s="7" t="s">
        <v>260</v>
      </c>
      <c r="B22" s="14">
        <v>0.65535032270685956</v>
      </c>
      <c r="C22" s="14">
        <v>0.93735433189266992</v>
      </c>
      <c r="D22" s="14">
        <v>0.79161460801694195</v>
      </c>
      <c r="E22" s="14">
        <v>0.96437196997878816</v>
      </c>
      <c r="F22" s="14">
        <v>0.5309495820545781</v>
      </c>
      <c r="G22" s="14">
        <v>0.90864874969279608</v>
      </c>
      <c r="H22" s="14">
        <v>0.71139682233897927</v>
      </c>
      <c r="I22" s="14">
        <v>0.94857200531276997</v>
      </c>
      <c r="J22" s="14">
        <v>0.68116241394590338</v>
      </c>
      <c r="K22" s="14">
        <v>0.97897280750714843</v>
      </c>
      <c r="L22" s="14">
        <v>-1.8848490525773663E-2</v>
      </c>
      <c r="M22" s="14">
        <v>0.92654298172050575</v>
      </c>
      <c r="N22" s="14">
        <v>0.56566043056152415</v>
      </c>
      <c r="O22" s="14">
        <v>0.91730693561957344</v>
      </c>
    </row>
    <row r="23" spans="1:15" x14ac:dyDescent="0.35">
      <c r="A23" s="7" t="s">
        <v>261</v>
      </c>
      <c r="B23" s="14">
        <v>0.20359238333683169</v>
      </c>
      <c r="C23" s="14">
        <v>0.81204031054764703</v>
      </c>
      <c r="D23" s="14">
        <v>0.49168643782344007</v>
      </c>
      <c r="E23" s="14">
        <v>0.90005381091016079</v>
      </c>
      <c r="F23" s="14">
        <v>0.11047409587588559</v>
      </c>
      <c r="G23" s="14">
        <v>0.8120212989404656</v>
      </c>
      <c r="H23" s="14">
        <v>0.41687812045654027</v>
      </c>
      <c r="I23" s="14">
        <v>0.87996590347136217</v>
      </c>
      <c r="J23" s="14">
        <v>-0.10500279871953352</v>
      </c>
      <c r="K23" s="14">
        <v>0.88610630074067087</v>
      </c>
      <c r="L23" s="14">
        <v>0.33485926550926942</v>
      </c>
      <c r="M23" s="14">
        <v>0.8501529043445506</v>
      </c>
      <c r="N23" s="14">
        <v>0.31845183613933314</v>
      </c>
      <c r="O23" s="14">
        <v>0.84478785115322041</v>
      </c>
    </row>
    <row r="24" spans="1:15" x14ac:dyDescent="0.35">
      <c r="A24" s="7" t="s">
        <v>262</v>
      </c>
      <c r="B24" s="14">
        <v>6.8693555235652959E-2</v>
      </c>
      <c r="C24" s="14">
        <v>0.76589865421698688</v>
      </c>
      <c r="D24" s="14">
        <v>0.3146214819896222</v>
      </c>
      <c r="E24" s="14">
        <v>0.84390486045591551</v>
      </c>
      <c r="F24" s="14">
        <v>0.21990967841312756</v>
      </c>
      <c r="G24" s="14">
        <v>0.81285266150243751</v>
      </c>
      <c r="H24" s="14">
        <v>5.2140138794642257E-2</v>
      </c>
      <c r="I24" s="14">
        <v>0.75009587977562109</v>
      </c>
      <c r="J24" s="14">
        <v>0.27942059223269822</v>
      </c>
      <c r="K24" s="14">
        <v>0.94393450027464587</v>
      </c>
      <c r="L24" s="14">
        <v>-8.835357153018851E-2</v>
      </c>
      <c r="M24" s="14">
        <v>0.88685100457225874</v>
      </c>
      <c r="N24" s="14">
        <v>0.81825731999448981</v>
      </c>
      <c r="O24" s="14">
        <v>0.96895411364916573</v>
      </c>
    </row>
    <row r="25" spans="1:15" x14ac:dyDescent="0.35">
      <c r="A25" s="7" t="s">
        <v>263</v>
      </c>
      <c r="B25" s="14">
        <v>0.46824712959212517</v>
      </c>
      <c r="C25" s="14">
        <v>0.89281735274095775</v>
      </c>
      <c r="D25" s="14">
        <v>0.30377631042789405</v>
      </c>
      <c r="E25" s="14">
        <v>0.8426894791680386</v>
      </c>
      <c r="F25" s="14">
        <v>0.46047016775008653</v>
      </c>
      <c r="G25" s="14">
        <v>0.9113523591249334</v>
      </c>
      <c r="H25" s="14">
        <v>9.7456350962344229E-2</v>
      </c>
      <c r="I25" s="14">
        <v>0.77705374320998299</v>
      </c>
      <c r="J25" s="14">
        <v>0.78614779493817355</v>
      </c>
      <c r="K25" s="14">
        <v>0.98803343837451107</v>
      </c>
      <c r="L25" s="14">
        <v>0.69251939409185947</v>
      </c>
      <c r="M25" s="14">
        <v>0.94519310656534905</v>
      </c>
      <c r="N25" s="14">
        <v>0.58490599603545657</v>
      </c>
      <c r="O25" s="14">
        <v>0.92041488848973807</v>
      </c>
    </row>
    <row r="26" spans="1:15" x14ac:dyDescent="0.35">
      <c r="A26" s="7" t="s">
        <v>264</v>
      </c>
      <c r="B26" s="14">
        <v>0.66488380655419976</v>
      </c>
      <c r="C26" s="14">
        <v>0.93748724198671429</v>
      </c>
      <c r="D26" s="14">
        <v>0.63164941936421437</v>
      </c>
      <c r="E26" s="14">
        <v>0.93177580603188537</v>
      </c>
      <c r="F26" s="14">
        <v>0.37170144759605117</v>
      </c>
      <c r="G26" s="14">
        <v>0.90599078173757419</v>
      </c>
      <c r="H26" s="14">
        <v>0.63004967269935686</v>
      </c>
      <c r="I26" s="14">
        <v>0.92956218156197701</v>
      </c>
      <c r="J26" s="14">
        <v>0.10186906740156315</v>
      </c>
      <c r="K26" s="14">
        <v>0.90737012817840512</v>
      </c>
      <c r="L26" s="14">
        <v>0.62206340682031991</v>
      </c>
      <c r="M26" s="14">
        <v>0.93015096455196078</v>
      </c>
      <c r="N26" s="14">
        <v>0.6426432530920011</v>
      </c>
      <c r="O26" s="14">
        <v>0.93239495312428877</v>
      </c>
    </row>
    <row r="27" spans="1:15" x14ac:dyDescent="0.35">
      <c r="A27" s="7" t="s">
        <v>265</v>
      </c>
      <c r="B27" s="14">
        <v>0.81118913356514921</v>
      </c>
      <c r="C27" s="14">
        <v>0.96762190157637595</v>
      </c>
      <c r="D27" s="14">
        <v>0.62021122222171798</v>
      </c>
      <c r="E27" s="14">
        <v>0.92834187939949986</v>
      </c>
      <c r="F27" s="14">
        <v>1.5944302301194358E-2</v>
      </c>
      <c r="G27" s="14">
        <v>0.89986633962262041</v>
      </c>
      <c r="H27" s="14">
        <v>0.55983629777321786</v>
      </c>
      <c r="I27" s="14">
        <v>0.91379717118976356</v>
      </c>
      <c r="J27" s="14">
        <v>3.3537428008466187E-2</v>
      </c>
      <c r="K27" s="14">
        <v>0.89366141882488592</v>
      </c>
      <c r="L27" s="14">
        <v>0.51305106656017163</v>
      </c>
      <c r="M27" s="14">
        <v>0.92299456453752016</v>
      </c>
      <c r="N27" s="14">
        <v>0.46182531847120067</v>
      </c>
      <c r="O27" s="14">
        <v>0.88799758317298538</v>
      </c>
    </row>
    <row r="28" spans="1:15" x14ac:dyDescent="0.35">
      <c r="A28" s="7" t="s">
        <v>266</v>
      </c>
      <c r="B28" s="14">
        <v>0.41081357875718461</v>
      </c>
      <c r="C28" s="14">
        <v>0.87927243323740145</v>
      </c>
      <c r="D28" s="14">
        <v>0.23371526762060721</v>
      </c>
      <c r="E28" s="14">
        <v>0.81550383548405514</v>
      </c>
      <c r="F28" s="14">
        <v>0.33412734410972716</v>
      </c>
      <c r="G28" s="14">
        <v>0.85188734411642841</v>
      </c>
      <c r="H28" s="14">
        <v>0.27758963415559834</v>
      </c>
      <c r="I28" s="14">
        <v>0.83395242013300619</v>
      </c>
      <c r="J28" s="14">
        <v>0.53548293697588334</v>
      </c>
      <c r="K28" s="14">
        <v>0.96649527517257416</v>
      </c>
      <c r="L28" s="14">
        <v>0.4123877607307716</v>
      </c>
      <c r="M28" s="14">
        <v>0.8737839421378194</v>
      </c>
      <c r="N28" s="14">
        <v>0.30400266542709292</v>
      </c>
      <c r="O28" s="14">
        <v>0.84847933721162039</v>
      </c>
    </row>
    <row r="29" spans="1:15" x14ac:dyDescent="0.35">
      <c r="A29" s="7" t="s">
        <v>267</v>
      </c>
      <c r="B29" s="14">
        <v>0.61381771877661984</v>
      </c>
      <c r="C29" s="14">
        <v>0.92748903840576624</v>
      </c>
      <c r="D29" s="14">
        <v>0.64530590192500292</v>
      </c>
      <c r="E29" s="14">
        <v>0.93454357707118119</v>
      </c>
      <c r="F29" s="14">
        <v>0.35798386196563803</v>
      </c>
      <c r="G29" s="14">
        <v>0.8627976958201804</v>
      </c>
      <c r="H29" s="14">
        <v>0.43303950419399806</v>
      </c>
      <c r="I29" s="14">
        <v>0.87972709037454833</v>
      </c>
      <c r="J29" s="14">
        <v>0.69207980713627582</v>
      </c>
      <c r="K29" s="14">
        <v>0.97990444294629631</v>
      </c>
      <c r="L29" s="14">
        <v>-7.9713612439662865E-2</v>
      </c>
      <c r="M29" s="14">
        <v>0.74706506404880746</v>
      </c>
      <c r="N29" s="14">
        <v>0.69368142116382225</v>
      </c>
      <c r="O29" s="14">
        <v>0.94368840491897621</v>
      </c>
    </row>
    <row r="30" spans="1:15" x14ac:dyDescent="0.35">
      <c r="A30" s="7" t="s">
        <v>268</v>
      </c>
      <c r="B30" s="14">
        <v>0.84857008086338337</v>
      </c>
      <c r="C30" s="14">
        <v>0.97468264807813276</v>
      </c>
      <c r="D30" s="14">
        <v>0.78330194474758463</v>
      </c>
      <c r="E30" s="14">
        <v>0.96200208496596318</v>
      </c>
      <c r="F30" s="14">
        <v>0.70183874030907545</v>
      </c>
      <c r="G30" s="14">
        <v>0.94678654002105</v>
      </c>
      <c r="H30" s="14">
        <v>0.70861520451020932</v>
      </c>
      <c r="I30" s="14">
        <v>0.94665423792212744</v>
      </c>
      <c r="J30" s="14">
        <v>0.35650487721182045</v>
      </c>
      <c r="K30" s="14">
        <v>0.95282036966448358</v>
      </c>
      <c r="L30" s="14">
        <v>-7.9615824925690318E-2</v>
      </c>
      <c r="M30" s="14">
        <v>0.88643261252481309</v>
      </c>
      <c r="N30" s="14">
        <v>0.82663671058600574</v>
      </c>
      <c r="O30" s="14">
        <v>0.97003994193463361</v>
      </c>
    </row>
    <row r="31" spans="1:15" x14ac:dyDescent="0.35">
      <c r="A31" s="7" t="s">
        <v>269</v>
      </c>
      <c r="B31" s="14">
        <v>0.74640391821593888</v>
      </c>
      <c r="C31" s="14">
        <v>0.9547401152773074</v>
      </c>
      <c r="D31" s="14">
        <v>0.51336910925315349</v>
      </c>
      <c r="E31" s="14">
        <v>0.90155733505043001</v>
      </c>
      <c r="F31" s="14">
        <v>2.9122062882562645E-2</v>
      </c>
      <c r="G31" s="14">
        <v>0.85524765397006175</v>
      </c>
      <c r="H31" s="14">
        <v>0.45419532449199551</v>
      </c>
      <c r="I31" s="14">
        <v>0.88983102821454862</v>
      </c>
      <c r="J31" s="14">
        <v>-1.3748215887778909E-2</v>
      </c>
      <c r="K31" s="14">
        <v>0.89854295920788796</v>
      </c>
      <c r="L31" s="14">
        <v>-9.2913130970510224E-2</v>
      </c>
      <c r="M31" s="14">
        <v>0.82870939053950043</v>
      </c>
      <c r="N31" s="14">
        <v>0.47074099768529248</v>
      </c>
      <c r="O31" s="14">
        <v>0.89188032150189767</v>
      </c>
    </row>
    <row r="32" spans="1:15" x14ac:dyDescent="0.35">
      <c r="A32" s="7" t="s">
        <v>270</v>
      </c>
      <c r="B32" s="14">
        <v>0.74413622673861357</v>
      </c>
      <c r="C32" s="14">
        <v>0.95501125535747833</v>
      </c>
      <c r="D32" s="14">
        <v>0.40327841917288265</v>
      </c>
      <c r="E32" s="14">
        <v>0.87724074375246297</v>
      </c>
      <c r="F32" s="14">
        <v>0.42929201029846026</v>
      </c>
      <c r="G32" s="14">
        <v>0.88323910060662436</v>
      </c>
      <c r="H32" s="14">
        <v>0.50566953945802584</v>
      </c>
      <c r="I32" s="14">
        <v>0.90187181482765943</v>
      </c>
      <c r="J32" s="14">
        <v>0.21009501307829428</v>
      </c>
      <c r="K32" s="14">
        <v>0.93376139410448089</v>
      </c>
      <c r="L32" s="14">
        <v>0.80128432667603577</v>
      </c>
      <c r="M32" s="14">
        <v>0.96879769246246339</v>
      </c>
      <c r="N32" s="14">
        <v>0.53776354046754404</v>
      </c>
      <c r="O32" s="14">
        <v>0.90762569639308455</v>
      </c>
    </row>
    <row r="33" spans="1:15" x14ac:dyDescent="0.35">
      <c r="A33" s="7" t="s">
        <v>271</v>
      </c>
      <c r="B33" s="14">
        <v>0.48970610041454121</v>
      </c>
      <c r="C33" s="14">
        <v>0.89951084308066231</v>
      </c>
      <c r="D33" s="14">
        <v>0.39401597014326073</v>
      </c>
      <c r="E33" s="14">
        <v>0.8960274069618589</v>
      </c>
      <c r="F33" s="14">
        <v>0.56049872616990815</v>
      </c>
      <c r="G33" s="14">
        <v>0.91535868736429027</v>
      </c>
      <c r="H33" s="14">
        <v>0.4964438004171946</v>
      </c>
      <c r="I33" s="14">
        <v>0.92285978096491239</v>
      </c>
      <c r="J33" s="14">
        <v>0.2331072433892962</v>
      </c>
      <c r="K33" s="14">
        <v>0.93579702198500525</v>
      </c>
      <c r="L33" s="14">
        <v>-8.388812517442068E-2</v>
      </c>
      <c r="M33" s="14">
        <v>0.87577587565754245</v>
      </c>
      <c r="N33" s="14">
        <v>0.64214351038585016</v>
      </c>
      <c r="O33" s="14">
        <v>0.93421369176298708</v>
      </c>
    </row>
    <row r="34" spans="1:15" x14ac:dyDescent="0.35">
      <c r="A34" s="7" t="s">
        <v>272</v>
      </c>
      <c r="B34" s="14">
        <v>0.49772234560887746</v>
      </c>
      <c r="C34" s="14">
        <v>0.90098353740731429</v>
      </c>
      <c r="D34" s="14">
        <v>-0.13649573512534011</v>
      </c>
      <c r="E34" s="14">
        <v>0.63999301974685652</v>
      </c>
      <c r="F34" s="14">
        <v>0.24932070909110265</v>
      </c>
      <c r="G34" s="14">
        <v>0.83090183574541288</v>
      </c>
      <c r="H34" s="14">
        <v>-0.10706912679508311</v>
      </c>
      <c r="I34" s="14">
        <v>0.68475989442769358</v>
      </c>
      <c r="J34" s="14">
        <v>0.1327524824003887</v>
      </c>
      <c r="K34" s="14">
        <v>0.92060011298620958</v>
      </c>
      <c r="L34" s="14">
        <v>0.27510026710069024</v>
      </c>
      <c r="M34" s="14">
        <v>0.83778340648507177</v>
      </c>
      <c r="N34" s="14">
        <v>0.37434772063230326</v>
      </c>
      <c r="O34" s="14">
        <v>0.86931872249709019</v>
      </c>
    </row>
    <row r="35" spans="1:15" x14ac:dyDescent="0.35">
      <c r="A35" s="7" t="s">
        <v>273</v>
      </c>
      <c r="B35" s="14">
        <v>0.47088399356942107</v>
      </c>
      <c r="C35" s="14">
        <v>0.89448206291433374</v>
      </c>
      <c r="D35" s="14">
        <v>2.1420191958763223E-2</v>
      </c>
      <c r="E35" s="14">
        <v>0.72406770906220119</v>
      </c>
      <c r="F35" s="14">
        <v>-6.937640453917647E-2</v>
      </c>
      <c r="G35" s="14">
        <v>0.69879849246359882</v>
      </c>
      <c r="H35" s="14">
        <v>0.10942516183724937</v>
      </c>
      <c r="I35" s="14">
        <v>0.77300791526350943</v>
      </c>
      <c r="J35" s="14">
        <v>-0.32640753925684807</v>
      </c>
      <c r="K35" s="14">
        <v>0.68201802625690011</v>
      </c>
      <c r="L35" s="14">
        <v>9.6744443018587575E-2</v>
      </c>
      <c r="M35" s="14">
        <v>0.77680577469631362</v>
      </c>
      <c r="N35" s="14">
        <v>3.1826605575193075E-2</v>
      </c>
      <c r="O35" s="14">
        <v>0.72706072100052033</v>
      </c>
    </row>
    <row r="36" spans="1:15" x14ac:dyDescent="0.35">
      <c r="A36" s="7" t="s">
        <v>274</v>
      </c>
      <c r="B36" s="14">
        <v>0.55204877983438372</v>
      </c>
      <c r="C36" s="14">
        <v>0.91434608584044708</v>
      </c>
      <c r="D36" s="14">
        <v>0.58154741792089981</v>
      </c>
      <c r="E36" s="14">
        <v>0.91837121992270798</v>
      </c>
      <c r="F36" s="14">
        <v>0.53643460048723934</v>
      </c>
      <c r="G36" s="14">
        <v>0.91050632921573471</v>
      </c>
      <c r="H36" s="14">
        <v>0.5679154219237742</v>
      </c>
      <c r="I36" s="14">
        <v>0.91769861942468278</v>
      </c>
      <c r="J36" s="14">
        <v>0.77542656018529232</v>
      </c>
      <c r="K36" s="14">
        <v>0.98598636904698467</v>
      </c>
      <c r="L36" s="14">
        <v>0.48367417401665991</v>
      </c>
      <c r="M36" s="14">
        <v>0.8965213786625057</v>
      </c>
      <c r="N36" s="14">
        <v>0.36048620779716584</v>
      </c>
      <c r="O36" s="14">
        <v>0.86426148735401209</v>
      </c>
    </row>
    <row r="37" spans="1:15" x14ac:dyDescent="0.35">
      <c r="A37" s="7" t="s">
        <v>275</v>
      </c>
      <c r="B37" s="14">
        <v>9.7864684587281606E-2</v>
      </c>
      <c r="C37" s="14">
        <v>0.81007622245985167</v>
      </c>
      <c r="D37" s="14">
        <v>0.36460373685821762</v>
      </c>
      <c r="E37" s="14">
        <v>0.8597193510258534</v>
      </c>
      <c r="F37" s="14">
        <v>0.41646761766196688</v>
      </c>
      <c r="G37" s="14">
        <v>0.87629832500494154</v>
      </c>
      <c r="H37" s="14">
        <v>0.43286154672133853</v>
      </c>
      <c r="I37" s="14">
        <v>0.88457776363677809</v>
      </c>
      <c r="J37" s="14">
        <v>-0.11767968508845002</v>
      </c>
      <c r="K37" s="14">
        <v>0.88955121289630512</v>
      </c>
      <c r="L37" s="14">
        <v>0.24886290957655707</v>
      </c>
      <c r="M37" s="14">
        <v>0.82049821096208553</v>
      </c>
      <c r="N37" s="14">
        <v>0.22261982010955325</v>
      </c>
      <c r="O37" s="14">
        <v>0.82326708669132853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67623524-0F28-42B4-AB2A-1E89D96A4742}"/>
  </hyperlinks>
  <pageMargins left="0.7" right="0.7" top="0.75" bottom="0.75" header="0.3" footer="0.3"/>
  <pageSetup paperSize="9" orientation="portrait" horizontalDpi="360" verticalDpi="360" r:id="rId1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264DC-C694-4B3F-8DA9-CF5A585AC661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x14ac:dyDescent="0.35"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242</v>
      </c>
      <c r="B4" s="14">
        <v>0.76338506078739488</v>
      </c>
      <c r="C4" s="14">
        <v>0.95779764296407388</v>
      </c>
      <c r="D4" s="14">
        <v>0.74091885309392336</v>
      </c>
      <c r="E4" s="14">
        <v>0.95400280151284167</v>
      </c>
      <c r="F4" s="14">
        <v>0.47363035656572233</v>
      </c>
      <c r="G4" s="14">
        <v>0.90498652865411611</v>
      </c>
      <c r="H4" s="14">
        <v>0.59295163090893532</v>
      </c>
      <c r="I4" s="14">
        <v>0.92319754105376439</v>
      </c>
      <c r="J4" s="14">
        <v>0.55734447766522521</v>
      </c>
      <c r="K4" s="14">
        <v>0.97908802645965631</v>
      </c>
      <c r="L4" s="14">
        <v>0.67377513011055001</v>
      </c>
      <c r="M4" s="14">
        <v>0.9410391109018188</v>
      </c>
      <c r="N4" s="14">
        <v>0.78491451565680248</v>
      </c>
      <c r="O4" s="14">
        <v>0.96301561660298796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243</v>
      </c>
      <c r="B5" s="14">
        <v>0.81777986673005698</v>
      </c>
      <c r="C5" s="14">
        <v>0.96846874944756367</v>
      </c>
      <c r="D5" s="14">
        <v>0.72500421303877638</v>
      </c>
      <c r="E5" s="14">
        <v>0.95472882459789898</v>
      </c>
      <c r="F5" s="14">
        <v>0.65067836354310382</v>
      </c>
      <c r="G5" s="14">
        <v>0.93536725724054826</v>
      </c>
      <c r="H5" s="14">
        <v>0.64861391577857841</v>
      </c>
      <c r="I5" s="14">
        <v>0.93469102296877304</v>
      </c>
      <c r="J5" s="14">
        <v>0.70112491004856137</v>
      </c>
      <c r="K5" s="14">
        <v>0.98252226221866934</v>
      </c>
      <c r="L5" s="14">
        <v>0.79100545905071373</v>
      </c>
      <c r="M5" s="14">
        <v>0.98020430974731498</v>
      </c>
      <c r="N5" s="14">
        <v>0.64161249405071019</v>
      </c>
      <c r="O5" s="14">
        <v>0.93404598208054046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244</v>
      </c>
      <c r="B6" s="14">
        <v>0.62225398338163462</v>
      </c>
      <c r="C6" s="14">
        <v>0.929161249385559</v>
      </c>
      <c r="D6" s="14">
        <v>0.79227125303409085</v>
      </c>
      <c r="E6" s="14">
        <v>0.96348760981036763</v>
      </c>
      <c r="F6" s="14">
        <v>3.1334359762193787E-3</v>
      </c>
      <c r="G6" s="14">
        <v>0.92464416768281377</v>
      </c>
      <c r="H6" s="14">
        <v>0.64944343296848417</v>
      </c>
      <c r="I6" s="14">
        <v>0.93497868003581452</v>
      </c>
      <c r="J6" s="14">
        <v>0.18435746272796871</v>
      </c>
      <c r="K6" s="14">
        <v>0.93369965805042998</v>
      </c>
      <c r="L6" s="14">
        <v>0.46099860956355143</v>
      </c>
      <c r="M6" s="14">
        <v>0.89587514878288832</v>
      </c>
      <c r="N6" s="14">
        <v>0.70196624671732355</v>
      </c>
      <c r="O6" s="14">
        <v>0.94698827745808722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245</v>
      </c>
      <c r="B7" s="14">
        <v>0.8498196198774014</v>
      </c>
      <c r="C7" s="14">
        <v>0.97495789629456375</v>
      </c>
      <c r="D7" s="14">
        <v>0.85897873795301294</v>
      </c>
      <c r="E7" s="14">
        <v>0.97717958029758811</v>
      </c>
      <c r="F7" s="14">
        <v>0.64542514005774698</v>
      </c>
      <c r="G7" s="14">
        <v>0.94406527075284996</v>
      </c>
      <c r="H7" s="14">
        <v>0.81290106172050347</v>
      </c>
      <c r="I7" s="14">
        <v>0.96753049021318704</v>
      </c>
      <c r="J7" s="14">
        <v>0.78782670770590502</v>
      </c>
      <c r="K7" s="14">
        <v>0.98792734074372546</v>
      </c>
      <c r="L7" s="14">
        <v>0.61366841762475455</v>
      </c>
      <c r="M7" s="14">
        <v>0.95569681245666827</v>
      </c>
      <c r="N7" s="14">
        <v>0.66054191019074615</v>
      </c>
      <c r="O7" s="14">
        <v>0.94760339144262618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246</v>
      </c>
      <c r="B8" s="14">
        <v>0.78442168852849359</v>
      </c>
      <c r="C8" s="14">
        <v>0.97107810216453294</v>
      </c>
      <c r="D8" s="14">
        <v>0.81413660137219712</v>
      </c>
      <c r="E8" s="14">
        <v>0.96852018109069093</v>
      </c>
      <c r="F8" s="14">
        <v>0.7287588580586073</v>
      </c>
      <c r="G8" s="14">
        <v>0.960158486047615</v>
      </c>
      <c r="H8" s="14">
        <v>0.72092717078144242</v>
      </c>
      <c r="I8" s="14">
        <v>0.94951358743751735</v>
      </c>
      <c r="J8" s="14">
        <v>0.32333872670678943</v>
      </c>
      <c r="K8" s="14">
        <v>0.94683040194334023</v>
      </c>
      <c r="L8" s="14">
        <v>0.86527453863564741</v>
      </c>
      <c r="M8" s="14">
        <v>0.97706438566085063</v>
      </c>
      <c r="N8" s="14">
        <v>0.74842746608996802</v>
      </c>
      <c r="O8" s="14">
        <v>0.95480597138812995</v>
      </c>
    </row>
    <row r="9" spans="1:29" x14ac:dyDescent="0.35">
      <c r="A9" s="7" t="s">
        <v>247</v>
      </c>
      <c r="B9" s="14">
        <v>0.80702202427494252</v>
      </c>
      <c r="C9" s="14">
        <v>0.96689226650088111</v>
      </c>
      <c r="D9" s="14">
        <v>0.64211957530131258</v>
      </c>
      <c r="E9" s="14">
        <v>0.93250988349978381</v>
      </c>
      <c r="F9" s="14">
        <v>0.42471677107024858</v>
      </c>
      <c r="G9" s="14">
        <v>0.8951699390115917</v>
      </c>
      <c r="H9" s="14">
        <v>0.50508375341907108</v>
      </c>
      <c r="I9" s="14">
        <v>0.89983832008397191</v>
      </c>
      <c r="J9" s="14">
        <v>0.66495882084771984</v>
      </c>
      <c r="K9" s="14">
        <v>0.97785026247194629</v>
      </c>
      <c r="L9" s="14">
        <v>0.75938650308405875</v>
      </c>
      <c r="M9" s="14">
        <v>0.96118753417775882</v>
      </c>
      <c r="N9" s="14">
        <v>0.81417749554847652</v>
      </c>
      <c r="O9" s="14">
        <v>0.96770168131698442</v>
      </c>
    </row>
    <row r="10" spans="1:29" x14ac:dyDescent="0.35">
      <c r="A10" s="7" t="s">
        <v>248</v>
      </c>
      <c r="B10" s="14">
        <v>0.63650692477029658</v>
      </c>
      <c r="C10" s="14">
        <v>0.93143916720055941</v>
      </c>
      <c r="D10" s="14">
        <v>0.6194096133912198</v>
      </c>
      <c r="E10" s="14">
        <v>0.92716271906220438</v>
      </c>
      <c r="F10" s="14">
        <v>-7.4998109255491996E-2</v>
      </c>
      <c r="G10" s="14">
        <v>0.77577992695802755</v>
      </c>
      <c r="H10" s="14">
        <v>0.23190939294915552</v>
      </c>
      <c r="I10" s="14">
        <v>0.82279556386998043</v>
      </c>
      <c r="J10" s="14">
        <v>3.5889207284382135E-2</v>
      </c>
      <c r="K10" s="14">
        <v>0.89616715837820116</v>
      </c>
      <c r="L10" s="14">
        <v>0.35767986553619535</v>
      </c>
      <c r="M10" s="14">
        <v>0.85844004189518941</v>
      </c>
      <c r="N10" s="14">
        <v>0.63264177491887086</v>
      </c>
      <c r="O10" s="14">
        <v>0.93245779376279714</v>
      </c>
    </row>
    <row r="11" spans="1:29" x14ac:dyDescent="0.35">
      <c r="A11" s="7" t="s">
        <v>249</v>
      </c>
      <c r="B11" s="14">
        <v>0.7521478498472921</v>
      </c>
      <c r="C11" s="14">
        <v>0.95654833963033514</v>
      </c>
      <c r="D11" s="14">
        <v>0.68229141197689047</v>
      </c>
      <c r="E11" s="14">
        <v>0.94118501812440736</v>
      </c>
      <c r="F11" s="14">
        <v>0.64690765884449941</v>
      </c>
      <c r="G11" s="14">
        <v>0.94281001952188526</v>
      </c>
      <c r="H11" s="14">
        <v>0.49442640266596749</v>
      </c>
      <c r="I11" s="14">
        <v>0.89653016505402328</v>
      </c>
      <c r="J11" s="14">
        <v>0.77666009607479991</v>
      </c>
      <c r="K11" s="14">
        <v>0.98667005959178677</v>
      </c>
      <c r="L11" s="14">
        <v>0.71972952394503531</v>
      </c>
      <c r="M11" s="14">
        <v>0.95039896936305834</v>
      </c>
      <c r="N11" s="14">
        <v>0.70615746311813332</v>
      </c>
      <c r="O11" s="14">
        <v>0.94614590864355741</v>
      </c>
    </row>
    <row r="12" spans="1:29" x14ac:dyDescent="0.35">
      <c r="A12" s="7" t="s">
        <v>250</v>
      </c>
      <c r="B12" s="14">
        <v>0.92964558045347756</v>
      </c>
      <c r="C12" s="14">
        <v>0.98853714481608912</v>
      </c>
      <c r="D12" s="14">
        <v>0.94519755969638863</v>
      </c>
      <c r="E12" s="14">
        <v>0.99109151358560199</v>
      </c>
      <c r="F12" s="14">
        <v>0.95778884967219757</v>
      </c>
      <c r="G12" s="14">
        <v>0.99316843314434644</v>
      </c>
      <c r="H12" s="14">
        <v>0.92220198780721296</v>
      </c>
      <c r="I12" s="14">
        <v>0.98726646768389326</v>
      </c>
      <c r="J12" s="14">
        <v>0.87015742189338352</v>
      </c>
      <c r="K12" s="14">
        <v>0.99232987799395778</v>
      </c>
      <c r="L12" s="14">
        <v>0.83359020890010316</v>
      </c>
      <c r="M12" s="14">
        <v>0.97190118488425625</v>
      </c>
      <c r="N12" s="14">
        <v>0.94020444449862262</v>
      </c>
      <c r="O12" s="14">
        <v>0.99037493049453096</v>
      </c>
    </row>
    <row r="13" spans="1:29" x14ac:dyDescent="0.35">
      <c r="A13" s="7" t="s">
        <v>251</v>
      </c>
      <c r="B13" s="14">
        <v>0.78981054042588927</v>
      </c>
      <c r="C13" s="14">
        <v>0.96404713653481633</v>
      </c>
      <c r="D13" s="14">
        <v>0.83395592344442815</v>
      </c>
      <c r="E13" s="14">
        <v>0.9721175763473332</v>
      </c>
      <c r="F13" s="14">
        <v>-4.3512219039746586E-2</v>
      </c>
      <c r="G13" s="14">
        <v>0.85928252820598117</v>
      </c>
      <c r="H13" s="14">
        <v>0.65446146975456132</v>
      </c>
      <c r="I13" s="14">
        <v>0.93718391900739684</v>
      </c>
      <c r="J13" s="14">
        <v>0.38992120891737014</v>
      </c>
      <c r="K13" s="14">
        <v>0.97767310013049002</v>
      </c>
      <c r="L13" s="14">
        <v>0.44999124263876622</v>
      </c>
      <c r="M13" s="14">
        <v>0.91531007828646749</v>
      </c>
      <c r="N13" s="14">
        <v>0.76675294122473947</v>
      </c>
      <c r="O13" s="14">
        <v>0.95967171828682429</v>
      </c>
    </row>
    <row r="14" spans="1:29" x14ac:dyDescent="0.35">
      <c r="A14" s="7" t="s">
        <v>252</v>
      </c>
      <c r="B14" s="14">
        <v>0.625111274471846</v>
      </c>
      <c r="C14" s="14">
        <v>0.9306687724462348</v>
      </c>
      <c r="D14" s="14">
        <v>0.70770778518609156</v>
      </c>
      <c r="E14" s="14">
        <v>0.9480152418385307</v>
      </c>
      <c r="F14" s="14">
        <v>0.61258625734017635</v>
      </c>
      <c r="G14" s="14">
        <v>0.92755524073107998</v>
      </c>
      <c r="H14" s="14">
        <v>0.48977097141320375</v>
      </c>
      <c r="I14" s="14">
        <v>0.89784954177215204</v>
      </c>
      <c r="J14" s="14">
        <v>8.794241542411467E-2</v>
      </c>
      <c r="K14" s="14">
        <v>0.91713963392259024</v>
      </c>
      <c r="L14" s="14">
        <v>0.56339186770236238</v>
      </c>
      <c r="M14" s="14">
        <v>0.94454335364829067</v>
      </c>
      <c r="N14" s="14">
        <v>0.5680874168180875</v>
      </c>
      <c r="O14" s="14">
        <v>0.91822312591891864</v>
      </c>
    </row>
    <row r="15" spans="1:29" x14ac:dyDescent="0.35">
      <c r="A15" s="7" t="s">
        <v>253</v>
      </c>
      <c r="B15" s="14">
        <v>0.70453307839167467</v>
      </c>
      <c r="C15" s="14">
        <v>0.94602231259713565</v>
      </c>
      <c r="D15" s="14">
        <v>0.7417106885546807</v>
      </c>
      <c r="E15" s="14">
        <v>0.95447119650317791</v>
      </c>
      <c r="F15" s="14">
        <v>0.5760420904978012</v>
      </c>
      <c r="G15" s="14">
        <v>0.91967950207673066</v>
      </c>
      <c r="H15" s="14">
        <v>0.69605859438309947</v>
      </c>
      <c r="I15" s="14">
        <v>0.94566038586793744</v>
      </c>
      <c r="J15" s="14">
        <v>0.57724220344333532</v>
      </c>
      <c r="K15" s="14">
        <v>0.97346764295074251</v>
      </c>
      <c r="L15" s="14">
        <v>0.54964908976519489</v>
      </c>
      <c r="M15" s="14">
        <v>0.91120444277223878</v>
      </c>
      <c r="N15" s="14">
        <v>0.59140595118393113</v>
      </c>
      <c r="O15" s="14">
        <v>0.92314314993519986</v>
      </c>
    </row>
    <row r="16" spans="1:29" x14ac:dyDescent="0.35">
      <c r="A16" s="7" t="s">
        <v>254</v>
      </c>
      <c r="B16" s="14">
        <v>0.62339268416202731</v>
      </c>
      <c r="C16" s="14">
        <v>0.9323860440474302</v>
      </c>
      <c r="D16" s="14">
        <v>0.64728636117692373</v>
      </c>
      <c r="E16" s="14">
        <v>0.93567509679631322</v>
      </c>
      <c r="F16" s="14">
        <v>0.40466095433699584</v>
      </c>
      <c r="G16" s="14">
        <v>0.88570501759405018</v>
      </c>
      <c r="H16" s="14">
        <v>0.27357986510917381</v>
      </c>
      <c r="I16" s="14">
        <v>0.83330514571244541</v>
      </c>
      <c r="J16" s="14">
        <v>0.38815131128879204</v>
      </c>
      <c r="K16" s="14">
        <v>0.95684421227956862</v>
      </c>
      <c r="L16" s="14">
        <v>0.39536812554596962</v>
      </c>
      <c r="M16" s="14">
        <v>0.90212064919833457</v>
      </c>
      <c r="N16" s="14">
        <v>0.40408015437270517</v>
      </c>
      <c r="O16" s="14">
        <v>0.87725575274910772</v>
      </c>
    </row>
    <row r="17" spans="1:15" x14ac:dyDescent="0.35">
      <c r="A17" s="7" t="s">
        <v>255</v>
      </c>
      <c r="B17" s="14">
        <v>0.78826688475631779</v>
      </c>
      <c r="C17" s="14">
        <v>0.96292457883254357</v>
      </c>
      <c r="D17" s="14">
        <v>0.67034739164194057</v>
      </c>
      <c r="E17" s="14">
        <v>0.93883960056048277</v>
      </c>
      <c r="F17" s="14">
        <v>0.44010681245847555</v>
      </c>
      <c r="G17" s="14">
        <v>0.88681789216943196</v>
      </c>
      <c r="H17" s="14">
        <v>0.46204713708718786</v>
      </c>
      <c r="I17" s="14">
        <v>0.88809954678583369</v>
      </c>
      <c r="J17" s="14">
        <v>0.7563100170543956</v>
      </c>
      <c r="K17" s="14">
        <v>0.98460111998141975</v>
      </c>
      <c r="L17" s="14">
        <v>0.48880873829525689</v>
      </c>
      <c r="M17" s="14">
        <v>0.89502333092674369</v>
      </c>
      <c r="N17" s="14">
        <v>0.34421778896107885</v>
      </c>
      <c r="O17" s="14">
        <v>0.85699280014606727</v>
      </c>
    </row>
    <row r="18" spans="1:15" x14ac:dyDescent="0.35">
      <c r="A18" s="7" t="s">
        <v>256</v>
      </c>
      <c r="B18" s="14">
        <v>0.94396144179681052</v>
      </c>
      <c r="C18" s="14">
        <v>0.99084288630564243</v>
      </c>
      <c r="D18" s="14">
        <v>0.91111314662375986</v>
      </c>
      <c r="E18" s="14">
        <v>0.98534188763979436</v>
      </c>
      <c r="F18" s="14">
        <v>0.74467714865609103</v>
      </c>
      <c r="G18" s="14">
        <v>0.95582637484719346</v>
      </c>
      <c r="H18" s="14">
        <v>0.8686659834177568</v>
      </c>
      <c r="I18" s="14">
        <v>0.97776542234120889</v>
      </c>
      <c r="J18" s="14">
        <v>0.89760459328072806</v>
      </c>
      <c r="K18" s="14">
        <v>0.99437024522929496</v>
      </c>
      <c r="L18" s="14">
        <v>0.96720174028365979</v>
      </c>
      <c r="M18" s="14">
        <v>0.99479023563291136</v>
      </c>
      <c r="N18" s="14">
        <v>0.90416359208263497</v>
      </c>
      <c r="O18" s="14">
        <v>0.98419217800069003</v>
      </c>
    </row>
    <row r="19" spans="1:15" x14ac:dyDescent="0.35">
      <c r="A19" s="7" t="s">
        <v>257</v>
      </c>
      <c r="B19" s="14">
        <v>0.65713187144047724</v>
      </c>
      <c r="C19" s="14">
        <v>0.93568582956239033</v>
      </c>
      <c r="D19" s="14">
        <v>0.83545171790873907</v>
      </c>
      <c r="E19" s="14">
        <v>0.97212466939657083</v>
      </c>
      <c r="F19" s="14">
        <v>3.1302125569918973E-2</v>
      </c>
      <c r="G19" s="14">
        <v>0.94843380011731504</v>
      </c>
      <c r="H19" s="14">
        <v>0.4959319362728567</v>
      </c>
      <c r="I19" s="14">
        <v>0.89960587345212528</v>
      </c>
      <c r="J19" s="14">
        <v>-0.14361779470282465</v>
      </c>
      <c r="K19" s="14">
        <v>0.87040050385254852</v>
      </c>
      <c r="L19" s="14">
        <v>0.46197012377309543</v>
      </c>
      <c r="M19" s="14">
        <v>0.91078092496771368</v>
      </c>
      <c r="N19" s="14">
        <v>0.46677366830257011</v>
      </c>
      <c r="O19" s="14">
        <v>0.89350561568249764</v>
      </c>
    </row>
    <row r="20" spans="1:15" x14ac:dyDescent="0.35">
      <c r="A20" s="7" t="s">
        <v>258</v>
      </c>
      <c r="B20" s="14">
        <v>0.65056701381128812</v>
      </c>
      <c r="C20" s="14">
        <v>0.93443692103823561</v>
      </c>
      <c r="D20" s="14">
        <v>0.76070111463384116</v>
      </c>
      <c r="E20" s="14">
        <v>0.95775591290539208</v>
      </c>
      <c r="F20" s="14">
        <v>0.52146061613184147</v>
      </c>
      <c r="G20" s="14">
        <v>0.90561281345057909</v>
      </c>
      <c r="H20" s="14">
        <v>0.62645000841089615</v>
      </c>
      <c r="I20" s="14">
        <v>0.92955753056800294</v>
      </c>
      <c r="J20" s="14">
        <v>0.75808221539479581</v>
      </c>
      <c r="K20" s="14">
        <v>0.985874066738606</v>
      </c>
      <c r="L20" s="14">
        <v>0.7151809540200289</v>
      </c>
      <c r="M20" s="14">
        <v>0.94826104027925895</v>
      </c>
      <c r="N20" s="14">
        <v>0.84518607135381585</v>
      </c>
      <c r="O20" s="14">
        <v>0.97528054990416935</v>
      </c>
    </row>
    <row r="21" spans="1:15" x14ac:dyDescent="0.35">
      <c r="A21" s="7" t="s">
        <v>259</v>
      </c>
      <c r="B21" s="14">
        <v>0.84789142172014142</v>
      </c>
      <c r="C21" s="14">
        <v>0.97428238449646754</v>
      </c>
      <c r="D21" s="14">
        <v>0.79773124536523332</v>
      </c>
      <c r="E21" s="14">
        <v>0.9645347893021321</v>
      </c>
      <c r="F21" s="14">
        <v>0.35570778176330542</v>
      </c>
      <c r="G21" s="14">
        <v>0.86404501501309139</v>
      </c>
      <c r="H21" s="14">
        <v>0.63164280465197864</v>
      </c>
      <c r="I21" s="14">
        <v>0.93051914877204212</v>
      </c>
      <c r="J21" s="14">
        <v>0.5768045724984352</v>
      </c>
      <c r="K21" s="14">
        <v>0.97385966359551379</v>
      </c>
      <c r="L21" s="14">
        <v>0.61055764527179179</v>
      </c>
      <c r="M21" s="14">
        <v>0.94597329245421269</v>
      </c>
      <c r="N21" s="14">
        <v>0.59554335071363618</v>
      </c>
      <c r="O21" s="14">
        <v>0.92247805431751195</v>
      </c>
    </row>
    <row r="22" spans="1:15" x14ac:dyDescent="0.35">
      <c r="A22" s="7" t="s">
        <v>260</v>
      </c>
      <c r="B22" s="14">
        <v>0.67473380964715535</v>
      </c>
      <c r="C22" s="14">
        <v>0.9414310490714789</v>
      </c>
      <c r="D22" s="14">
        <v>0.70344795960411677</v>
      </c>
      <c r="E22" s="14">
        <v>0.94622695898925779</v>
      </c>
      <c r="F22" s="14">
        <v>0.64407962161660504</v>
      </c>
      <c r="G22" s="14">
        <v>0.9334614506247626</v>
      </c>
      <c r="H22" s="14">
        <v>0.69964005635501192</v>
      </c>
      <c r="I22" s="14">
        <v>0.94644238346454745</v>
      </c>
      <c r="J22" s="14">
        <v>0.55057843485469571</v>
      </c>
      <c r="K22" s="14">
        <v>0.96810442311745393</v>
      </c>
      <c r="L22" s="14">
        <v>0.79286816281380679</v>
      </c>
      <c r="M22" s="14">
        <v>0.96414416925028013</v>
      </c>
      <c r="N22" s="14">
        <v>0.67455166619960094</v>
      </c>
      <c r="O22" s="14">
        <v>0.94011593607849597</v>
      </c>
    </row>
    <row r="23" spans="1:15" x14ac:dyDescent="0.35">
      <c r="A23" s="7" t="s">
        <v>261</v>
      </c>
      <c r="B23" s="14">
        <v>0.58071354048509027</v>
      </c>
      <c r="C23" s="14">
        <v>0.94419451941948751</v>
      </c>
      <c r="D23" s="14">
        <v>0.78820977701505046</v>
      </c>
      <c r="E23" s="14">
        <v>0.97763895857104655</v>
      </c>
      <c r="F23" s="14">
        <v>0.47065999418753729</v>
      </c>
      <c r="G23" s="14">
        <v>0.89562826126776007</v>
      </c>
      <c r="H23" s="14">
        <v>0.67288132554799496</v>
      </c>
      <c r="I23" s="14">
        <v>0.95221528488578733</v>
      </c>
      <c r="J23" s="14">
        <v>0.58067866749345531</v>
      </c>
      <c r="K23" s="14">
        <v>0.9738965695752918</v>
      </c>
      <c r="L23" s="14">
        <v>0.62481974153218389</v>
      </c>
      <c r="M23" s="14">
        <v>0.92942504401113823</v>
      </c>
      <c r="N23" s="14">
        <v>0.37632372066959063</v>
      </c>
      <c r="O23" s="14">
        <v>0.86722332985293549</v>
      </c>
    </row>
    <row r="24" spans="1:15" x14ac:dyDescent="0.35">
      <c r="A24" s="7" t="s">
        <v>262</v>
      </c>
      <c r="B24" s="14">
        <v>0.62048254360661659</v>
      </c>
      <c r="C24" s="14">
        <v>0.92955051950391543</v>
      </c>
      <c r="D24" s="14">
        <v>0.81686145798855214</v>
      </c>
      <c r="E24" s="14">
        <v>0.96868722958373465</v>
      </c>
      <c r="F24" s="14">
        <v>7.6396870444063996E-3</v>
      </c>
      <c r="G24" s="14">
        <v>0.90463481243191657</v>
      </c>
      <c r="H24" s="14">
        <v>0.60100564832446945</v>
      </c>
      <c r="I24" s="14">
        <v>0.92544937507977587</v>
      </c>
      <c r="J24" s="14">
        <v>0.36159972358072245</v>
      </c>
      <c r="K24" s="14">
        <v>0.94809709132562581</v>
      </c>
      <c r="L24" s="14">
        <v>0.14317194222065516</v>
      </c>
      <c r="M24" s="14">
        <v>0.87969606143757151</v>
      </c>
      <c r="N24" s="14">
        <v>0.84042044241859504</v>
      </c>
      <c r="O24" s="14">
        <v>0.9734628100183691</v>
      </c>
    </row>
    <row r="25" spans="1:15" x14ac:dyDescent="0.35">
      <c r="A25" s="7" t="s">
        <v>263</v>
      </c>
      <c r="B25" s="14">
        <v>0.82665144518967515</v>
      </c>
      <c r="C25" s="14">
        <v>0.97063024166891865</v>
      </c>
      <c r="D25" s="14">
        <v>0.85273773629743566</v>
      </c>
      <c r="E25" s="14">
        <v>0.9754791259422062</v>
      </c>
      <c r="F25" s="14">
        <v>0.73955215149887654</v>
      </c>
      <c r="G25" s="14">
        <v>0.95402050208314704</v>
      </c>
      <c r="H25" s="14">
        <v>0.78637304441600842</v>
      </c>
      <c r="I25" s="14">
        <v>0.96339143744638089</v>
      </c>
      <c r="J25" s="14">
        <v>0.88218386614978117</v>
      </c>
      <c r="K25" s="14">
        <v>0.99346041575425903</v>
      </c>
      <c r="L25" s="14">
        <v>0.81928145143693898</v>
      </c>
      <c r="M25" s="14">
        <v>0.97721769273772097</v>
      </c>
      <c r="N25" s="14">
        <v>0.78028140630949716</v>
      </c>
      <c r="O25" s="14">
        <v>0.9616713037715261</v>
      </c>
    </row>
    <row r="26" spans="1:15" x14ac:dyDescent="0.35">
      <c r="A26" s="7" t="s">
        <v>264</v>
      </c>
      <c r="B26" s="14">
        <v>0.87870856960582622</v>
      </c>
      <c r="C26" s="14">
        <v>0.97956045440229267</v>
      </c>
      <c r="D26" s="14">
        <v>0.86734389025099745</v>
      </c>
      <c r="E26" s="14">
        <v>0.97804899171187132</v>
      </c>
      <c r="F26" s="14">
        <v>4.9898481478941707E-2</v>
      </c>
      <c r="G26" s="14">
        <v>0.95553090708415078</v>
      </c>
      <c r="H26" s="14">
        <v>0.85065589109864526</v>
      </c>
      <c r="I26" s="14">
        <v>0.97511809328044741</v>
      </c>
      <c r="J26" s="14">
        <v>0.19374232946303444</v>
      </c>
      <c r="K26" s="14">
        <v>0.92441658390561976</v>
      </c>
      <c r="L26" s="14">
        <v>0.71267888996976214</v>
      </c>
      <c r="M26" s="14">
        <v>0.94790270817739319</v>
      </c>
      <c r="N26" s="14">
        <v>0.78188477833414838</v>
      </c>
      <c r="O26" s="14">
        <v>0.96171121478642196</v>
      </c>
    </row>
    <row r="27" spans="1:15" x14ac:dyDescent="0.35">
      <c r="A27" s="7" t="s">
        <v>265</v>
      </c>
      <c r="B27" s="14">
        <v>0.77525710491867228</v>
      </c>
      <c r="C27" s="14">
        <v>0.96015029057168377</v>
      </c>
      <c r="D27" s="14">
        <v>0.7838950190586188</v>
      </c>
      <c r="E27" s="14">
        <v>0.96330047695412979</v>
      </c>
      <c r="F27" s="14">
        <v>-8.6854756613468045E-2</v>
      </c>
      <c r="G27" s="14">
        <v>0.81073398593783674</v>
      </c>
      <c r="H27" s="14">
        <v>0.59706493023784135</v>
      </c>
      <c r="I27" s="14">
        <v>0.92391724006325826</v>
      </c>
      <c r="J27" s="14">
        <v>8.3269238194774914E-2</v>
      </c>
      <c r="K27" s="14">
        <v>0.90609624572827274</v>
      </c>
      <c r="L27" s="14">
        <v>0.27119252399733684</v>
      </c>
      <c r="M27" s="14">
        <v>0.93824540824364244</v>
      </c>
      <c r="N27" s="14">
        <v>0.62375867783153749</v>
      </c>
      <c r="O27" s="14">
        <v>0.92811946049719773</v>
      </c>
    </row>
    <row r="28" spans="1:15" x14ac:dyDescent="0.35">
      <c r="A28" s="7" t="s">
        <v>266</v>
      </c>
      <c r="B28" s="14">
        <v>0.52687224298562785</v>
      </c>
      <c r="C28" s="14">
        <v>0.90507595801626084</v>
      </c>
      <c r="D28" s="14">
        <v>0.22070934568621783</v>
      </c>
      <c r="E28" s="14">
        <v>0.81887151159396476</v>
      </c>
      <c r="F28" s="14">
        <v>0.31186115873604631</v>
      </c>
      <c r="G28" s="14">
        <v>0.84673434376525203</v>
      </c>
      <c r="H28" s="14">
        <v>0.38702051909695478</v>
      </c>
      <c r="I28" s="14">
        <v>0.86626700104411047</v>
      </c>
      <c r="J28" s="14">
        <v>5.1267981684459091E-2</v>
      </c>
      <c r="K28" s="14">
        <v>0.91067897106843598</v>
      </c>
      <c r="L28" s="14">
        <v>0.41623385769504184</v>
      </c>
      <c r="M28" s="14">
        <v>0.87834783017656237</v>
      </c>
      <c r="N28" s="14">
        <v>0.4678321427935685</v>
      </c>
      <c r="O28" s="14">
        <v>0.89317040581802476</v>
      </c>
    </row>
    <row r="29" spans="1:15" x14ac:dyDescent="0.35">
      <c r="A29" s="7" t="s">
        <v>267</v>
      </c>
      <c r="B29" s="14">
        <v>0.6575839447520998</v>
      </c>
      <c r="C29" s="14">
        <v>0.93776449414214957</v>
      </c>
      <c r="D29" s="14">
        <v>0.83336589423340968</v>
      </c>
      <c r="E29" s="14">
        <v>0.97182461522654595</v>
      </c>
      <c r="F29" s="14">
        <v>0.15976790879263567</v>
      </c>
      <c r="G29" s="14">
        <v>0.85000848355525394</v>
      </c>
      <c r="H29" s="14">
        <v>0.32224880155901992</v>
      </c>
      <c r="I29" s="14">
        <v>0.85438929812019349</v>
      </c>
      <c r="J29" s="14">
        <v>0.48277378426190071</v>
      </c>
      <c r="K29" s="14">
        <v>0.96226161852825165</v>
      </c>
      <c r="L29" s="14">
        <v>3.8871030300228648E-2</v>
      </c>
      <c r="M29" s="14">
        <v>0.77040179440236634</v>
      </c>
      <c r="N29" s="14">
        <v>0.40684526539421384</v>
      </c>
      <c r="O29" s="14">
        <v>0.87319485406854569</v>
      </c>
    </row>
    <row r="30" spans="1:15" x14ac:dyDescent="0.35">
      <c r="A30" s="7" t="s">
        <v>268</v>
      </c>
      <c r="B30" s="14">
        <v>0.56028553428599348</v>
      </c>
      <c r="C30" s="14">
        <v>0.91483033681043835</v>
      </c>
      <c r="D30" s="14">
        <v>0.58887644342238665</v>
      </c>
      <c r="E30" s="14">
        <v>0.92014285312369692</v>
      </c>
      <c r="F30" s="14">
        <v>-4.0701465324261353E-2</v>
      </c>
      <c r="G30" s="14">
        <v>0.91832130522635469</v>
      </c>
      <c r="H30" s="14">
        <v>0.35274639686788883</v>
      </c>
      <c r="I30" s="14">
        <v>0.8560434218456906</v>
      </c>
      <c r="J30" s="14">
        <v>0.34393863555892917</v>
      </c>
      <c r="K30" s="14">
        <v>0.95131930265027875</v>
      </c>
      <c r="L30" s="14">
        <v>0.13045506496905776</v>
      </c>
      <c r="M30" s="14">
        <v>0.9052407838921197</v>
      </c>
      <c r="N30" s="14">
        <v>0.68529377347261367</v>
      </c>
      <c r="O30" s="14">
        <v>0.94250166915824596</v>
      </c>
    </row>
    <row r="31" spans="1:15" x14ac:dyDescent="0.35">
      <c r="A31" s="7" t="s">
        <v>269</v>
      </c>
      <c r="B31" s="14">
        <v>0.4976460590065927</v>
      </c>
      <c r="C31" s="14">
        <v>0.90080857703834738</v>
      </c>
      <c r="D31" s="14">
        <v>0.78387605000574523</v>
      </c>
      <c r="E31" s="14">
        <v>0.96278083955349059</v>
      </c>
      <c r="F31" s="14">
        <v>-0.10904788948817958</v>
      </c>
      <c r="G31" s="14">
        <v>0.66031413231241287</v>
      </c>
      <c r="H31" s="14">
        <v>0.49181625954164238</v>
      </c>
      <c r="I31" s="14">
        <v>0.89941330120853891</v>
      </c>
      <c r="J31" s="14">
        <v>-4.276390320796631E-2</v>
      </c>
      <c r="K31" s="14">
        <v>0.86919547575356548</v>
      </c>
      <c r="L31" s="14">
        <v>0.37653847003037005</v>
      </c>
      <c r="M31" s="14">
        <v>0.86715492818374751</v>
      </c>
      <c r="N31" s="14">
        <v>0.62530585347822354</v>
      </c>
      <c r="O31" s="14">
        <v>0.93033638670874363</v>
      </c>
    </row>
    <row r="32" spans="1:15" x14ac:dyDescent="0.35">
      <c r="A32" s="7" t="s">
        <v>270</v>
      </c>
      <c r="B32" s="14">
        <v>0.59239956137754846</v>
      </c>
      <c r="C32" s="14">
        <v>0.92370820505955187</v>
      </c>
      <c r="D32" s="14">
        <v>0.45114133458375222</v>
      </c>
      <c r="E32" s="14">
        <v>0.88549997735171282</v>
      </c>
      <c r="F32" s="14">
        <v>0.3954438321008672</v>
      </c>
      <c r="G32" s="14">
        <v>0.86980864179030359</v>
      </c>
      <c r="H32" s="14">
        <v>0.21023929561250185</v>
      </c>
      <c r="I32" s="14">
        <v>0.81332902939002905</v>
      </c>
      <c r="J32" s="14">
        <v>0.64048792291738987</v>
      </c>
      <c r="K32" s="14">
        <v>0.97814349103946185</v>
      </c>
      <c r="L32" s="14">
        <v>0.65998296573547766</v>
      </c>
      <c r="M32" s="14">
        <v>0.93755514177991517</v>
      </c>
      <c r="N32" s="14">
        <v>0.68250670203672126</v>
      </c>
      <c r="O32" s="14">
        <v>0.94148645755684357</v>
      </c>
    </row>
    <row r="33" spans="1:15" x14ac:dyDescent="0.35">
      <c r="A33" s="7" t="s">
        <v>271</v>
      </c>
      <c r="B33" s="14">
        <v>0.59962217612615953</v>
      </c>
      <c r="C33" s="14">
        <v>0.92275318050820421</v>
      </c>
      <c r="D33" s="14">
        <v>0.62527099225340121</v>
      </c>
      <c r="E33" s="14">
        <v>0.93061041216114659</v>
      </c>
      <c r="F33" s="14">
        <v>-1.1249732994623715E-2</v>
      </c>
      <c r="G33" s="14">
        <v>0.82526861697367515</v>
      </c>
      <c r="H33" s="14">
        <v>0.52982096566684922</v>
      </c>
      <c r="I33" s="14">
        <v>0.90895757770568308</v>
      </c>
      <c r="J33" s="14">
        <v>0.13407093365810813</v>
      </c>
      <c r="K33" s="14">
        <v>0.92170095476478819</v>
      </c>
      <c r="L33" s="14">
        <v>0.28606929941395731</v>
      </c>
      <c r="M33" s="14">
        <v>0.8429319641703048</v>
      </c>
      <c r="N33" s="14">
        <v>0.60412467213668253</v>
      </c>
      <c r="O33" s="14">
        <v>0.92520915763157585</v>
      </c>
    </row>
    <row r="34" spans="1:15" x14ac:dyDescent="0.35">
      <c r="A34" s="7" t="s">
        <v>272</v>
      </c>
      <c r="B34" s="14">
        <v>0.86364695223081822</v>
      </c>
      <c r="C34" s="14">
        <v>0.97715512939437477</v>
      </c>
      <c r="D34" s="14">
        <v>0.6797692942404423</v>
      </c>
      <c r="E34" s="14">
        <v>0.94154728176894864</v>
      </c>
      <c r="F34" s="14">
        <v>0.60428175034708653</v>
      </c>
      <c r="G34" s="14">
        <v>0.92591795399612031</v>
      </c>
      <c r="H34" s="14">
        <v>0.74197249385454489</v>
      </c>
      <c r="I34" s="14">
        <v>0.95428411255540546</v>
      </c>
      <c r="J34" s="14">
        <v>0.74037189356516941</v>
      </c>
      <c r="K34" s="14">
        <v>0.98390046050779734</v>
      </c>
      <c r="L34" s="14">
        <v>0.80038608504072128</v>
      </c>
      <c r="M34" s="14">
        <v>0.9712013675654978</v>
      </c>
      <c r="N34" s="14">
        <v>0.74261790700226926</v>
      </c>
      <c r="O34" s="14">
        <v>0.95408236920002443</v>
      </c>
    </row>
    <row r="35" spans="1:15" x14ac:dyDescent="0.35">
      <c r="A35" s="7" t="s">
        <v>273</v>
      </c>
      <c r="B35" s="14">
        <v>0.54779795641014839</v>
      </c>
      <c r="C35" s="14">
        <v>0.91353555623856575</v>
      </c>
      <c r="D35" s="14">
        <v>0.22072617791137514</v>
      </c>
      <c r="E35" s="14">
        <v>0.81592927086184164</v>
      </c>
      <c r="F35" s="14">
        <v>0.2452051409364073</v>
      </c>
      <c r="G35" s="14">
        <v>0.82004478812546022</v>
      </c>
      <c r="H35" s="14">
        <v>0.36089193096446126</v>
      </c>
      <c r="I35" s="14">
        <v>0.85983825923803947</v>
      </c>
      <c r="J35" s="14">
        <v>-0.35595621724624382</v>
      </c>
      <c r="K35" s="14">
        <v>0.7802245863356092</v>
      </c>
      <c r="L35" s="14">
        <v>0.70197267564070098</v>
      </c>
      <c r="M35" s="14">
        <v>0.94696319712744359</v>
      </c>
      <c r="N35" s="14">
        <v>0.49721507116491748</v>
      </c>
      <c r="O35" s="14">
        <v>0.89829965127608891</v>
      </c>
    </row>
    <row r="36" spans="1:15" x14ac:dyDescent="0.35">
      <c r="A36" s="7" t="s">
        <v>274</v>
      </c>
      <c r="B36" s="14">
        <v>0.56851333726405806</v>
      </c>
      <c r="C36" s="14">
        <v>0.9183210463760052</v>
      </c>
      <c r="D36" s="14">
        <v>0.44209580577463653</v>
      </c>
      <c r="E36" s="14">
        <v>0.88721279895814253</v>
      </c>
      <c r="F36" s="14">
        <v>0.5960279523175509</v>
      </c>
      <c r="G36" s="14">
        <v>0.92184215492779842</v>
      </c>
      <c r="H36" s="14">
        <v>0.56134768435308735</v>
      </c>
      <c r="I36" s="14">
        <v>0.91521331217648794</v>
      </c>
      <c r="J36" s="14">
        <v>0.18934268933677401</v>
      </c>
      <c r="K36" s="14">
        <v>0.9377294756893958</v>
      </c>
      <c r="L36" s="14">
        <v>0.694907212260925</v>
      </c>
      <c r="M36" s="14">
        <v>0.94482879835122147</v>
      </c>
      <c r="N36" s="14">
        <v>0.58901437037648696</v>
      </c>
      <c r="O36" s="14">
        <v>0.92002504935549712</v>
      </c>
    </row>
    <row r="37" spans="1:15" x14ac:dyDescent="0.35">
      <c r="A37" s="7" t="s">
        <v>275</v>
      </c>
      <c r="B37" s="14">
        <v>0.84348995793742065</v>
      </c>
      <c r="C37" s="14">
        <v>0.97344796108427778</v>
      </c>
      <c r="D37" s="14">
        <v>0.84759345822537147</v>
      </c>
      <c r="E37" s="14">
        <v>0.97393772447349569</v>
      </c>
      <c r="F37" s="14">
        <v>0.7764128903078753</v>
      </c>
      <c r="G37" s="14">
        <v>0.96073373865633305</v>
      </c>
      <c r="H37" s="14">
        <v>0.72605292306251878</v>
      </c>
      <c r="I37" s="14">
        <v>0.95037145966768544</v>
      </c>
      <c r="J37" s="14">
        <v>0.5047582357440823</v>
      </c>
      <c r="K37" s="14">
        <v>0.96821281297145989</v>
      </c>
      <c r="L37" s="14">
        <v>0.78409671870730679</v>
      </c>
      <c r="M37" s="14">
        <v>0.9723439315481609</v>
      </c>
      <c r="N37" s="14">
        <v>0.50631033759731936</v>
      </c>
      <c r="O37" s="14">
        <v>0.90105535938310011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04451D98-F752-47DA-9D1F-40D7C686EB23}"/>
  </hyperlinks>
  <pageMargins left="0.7" right="0.7" top="0.75" bottom="0.75" header="0.3" footer="0.3"/>
  <pageSetup paperSize="9" orientation="portrait" horizontalDpi="360" verticalDpi="360" r:id="rId1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7FED5-3708-4D7F-8075-B9F79A99A5D7}">
  <dimension ref="A1:AC46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15" width="11.54296875" customWidth="1"/>
    <col min="16" max="29" width="7.54296875" customWidth="1"/>
  </cols>
  <sheetData>
    <row r="1" spans="1:29" x14ac:dyDescent="0.35">
      <c r="A1" s="11" t="s">
        <v>276</v>
      </c>
    </row>
    <row r="2" spans="1:29" s="5" customFormat="1" ht="29.15" customHeight="1" x14ac:dyDescent="0.35">
      <c r="A2" s="3"/>
      <c r="B2" s="20" t="s">
        <v>13</v>
      </c>
      <c r="C2" s="20"/>
      <c r="D2" s="20" t="s">
        <v>14</v>
      </c>
      <c r="E2" s="20"/>
      <c r="F2" s="20" t="s">
        <v>15</v>
      </c>
      <c r="G2" s="20"/>
      <c r="H2" s="20" t="s">
        <v>16</v>
      </c>
      <c r="I2" s="20"/>
      <c r="J2" s="20" t="s">
        <v>17</v>
      </c>
      <c r="K2" s="20"/>
      <c r="L2" s="20" t="s">
        <v>282</v>
      </c>
      <c r="M2" s="20"/>
      <c r="N2" s="20" t="s">
        <v>18</v>
      </c>
      <c r="O2" s="20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x14ac:dyDescent="0.35">
      <c r="B3" s="13" t="s">
        <v>279</v>
      </c>
      <c r="C3" s="13" t="s">
        <v>280</v>
      </c>
      <c r="D3" s="13" t="s">
        <v>279</v>
      </c>
      <c r="E3" s="13" t="s">
        <v>280</v>
      </c>
      <c r="F3" s="13" t="s">
        <v>279</v>
      </c>
      <c r="G3" s="13" t="s">
        <v>280</v>
      </c>
      <c r="H3" s="13" t="s">
        <v>279</v>
      </c>
      <c r="I3" s="13" t="s">
        <v>280</v>
      </c>
      <c r="J3" s="13" t="s">
        <v>279</v>
      </c>
      <c r="K3" s="13" t="s">
        <v>280</v>
      </c>
      <c r="L3" s="13" t="s">
        <v>279</v>
      </c>
      <c r="M3" s="13" t="s">
        <v>280</v>
      </c>
      <c r="N3" s="13" t="s">
        <v>279</v>
      </c>
      <c r="O3" s="13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35">
      <c r="A4" s="7" t="s">
        <v>242</v>
      </c>
      <c r="B4" s="14">
        <v>0.62363969193251245</v>
      </c>
      <c r="C4" s="14">
        <v>0.9295169492680464</v>
      </c>
      <c r="D4" s="14">
        <v>0.59251909218627685</v>
      </c>
      <c r="E4" s="14">
        <v>0.92299461146478723</v>
      </c>
      <c r="F4" s="14">
        <v>0.49985746386349855</v>
      </c>
      <c r="G4" s="14">
        <v>0.92108851918377888</v>
      </c>
      <c r="H4" s="14">
        <v>0.39976781330677602</v>
      </c>
      <c r="I4" s="14">
        <v>0.87544379394150817</v>
      </c>
      <c r="J4" s="14">
        <v>0.51740261375652385</v>
      </c>
      <c r="K4" s="14">
        <v>0.9739058598937872</v>
      </c>
      <c r="L4" s="14">
        <v>0.47192412508811299</v>
      </c>
      <c r="M4" s="14">
        <v>0.89069657712292294</v>
      </c>
      <c r="N4" s="14">
        <v>0.43802088836908504</v>
      </c>
      <c r="O4" s="14">
        <v>0.88175897700484585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5">
      <c r="A5" s="7" t="s">
        <v>243</v>
      </c>
      <c r="B5" s="14">
        <v>0.8047453026639767</v>
      </c>
      <c r="C5" s="14">
        <v>0.96640644477164761</v>
      </c>
      <c r="D5" s="14">
        <v>0.72526770395666529</v>
      </c>
      <c r="E5" s="14">
        <v>0.95211869772866298</v>
      </c>
      <c r="F5" s="14">
        <v>0.47309466306865511</v>
      </c>
      <c r="G5" s="14">
        <v>0.89347570631340556</v>
      </c>
      <c r="H5" s="14">
        <v>0.64274646016824855</v>
      </c>
      <c r="I5" s="14">
        <v>0.93273366838979976</v>
      </c>
      <c r="J5" s="14">
        <v>0.62199054308950497</v>
      </c>
      <c r="K5" s="14">
        <v>0.97717019558499807</v>
      </c>
      <c r="L5" s="14">
        <v>0.41029195824885617</v>
      </c>
      <c r="M5" s="14">
        <v>0.87610734918053101</v>
      </c>
      <c r="N5" s="14">
        <v>0.1542969843062999</v>
      </c>
      <c r="O5" s="14">
        <v>0.79686141377778363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5">
      <c r="A6" s="7" t="s">
        <v>244</v>
      </c>
      <c r="B6" s="14">
        <v>0.84109713947858999</v>
      </c>
      <c r="C6" s="14">
        <v>0.97299966800064008</v>
      </c>
      <c r="D6" s="14">
        <v>0.92119488055680376</v>
      </c>
      <c r="E6" s="14">
        <v>0.98697702167531409</v>
      </c>
      <c r="F6" s="14">
        <v>0.20913246159940754</v>
      </c>
      <c r="G6" s="14">
        <v>0.89703386913837913</v>
      </c>
      <c r="H6" s="14">
        <v>0.74571111426616177</v>
      </c>
      <c r="I6" s="14">
        <v>0.95561182129204725</v>
      </c>
      <c r="J6" s="14">
        <v>0.38219952343519714</v>
      </c>
      <c r="K6" s="14">
        <v>0.95428007656947622</v>
      </c>
      <c r="L6" s="14">
        <v>9.7407888967595384E-3</v>
      </c>
      <c r="M6" s="14">
        <v>0.89192282497994246</v>
      </c>
      <c r="N6" s="14">
        <v>0.58168055842446287</v>
      </c>
      <c r="O6" s="14">
        <v>0.92127206455817978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5">
      <c r="A7" s="7" t="s">
        <v>245</v>
      </c>
      <c r="B7" s="14">
        <v>0.52076754348041621</v>
      </c>
      <c r="C7" s="14">
        <v>0.90713955244679523</v>
      </c>
      <c r="D7" s="14">
        <v>0.32881890614340559</v>
      </c>
      <c r="E7" s="14">
        <v>0.85453248181155228</v>
      </c>
      <c r="F7" s="14">
        <v>0.32625662539232353</v>
      </c>
      <c r="G7" s="14">
        <v>0.84925288646823194</v>
      </c>
      <c r="H7" s="14">
        <v>0.51152188975715318</v>
      </c>
      <c r="I7" s="14">
        <v>0.90416772582470006</v>
      </c>
      <c r="J7" s="14">
        <v>0.34754163672502236</v>
      </c>
      <c r="K7" s="14">
        <v>0.94920690995325729</v>
      </c>
      <c r="L7" s="14">
        <v>0.46856172408341856</v>
      </c>
      <c r="M7" s="14">
        <v>0.89196988548722722</v>
      </c>
      <c r="N7" s="14">
        <v>0.32141858806459761</v>
      </c>
      <c r="O7" s="14">
        <v>0.85396379103763542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5">
      <c r="A8" s="7" t="s">
        <v>246</v>
      </c>
      <c r="B8" s="14">
        <v>0.37599717091626089</v>
      </c>
      <c r="C8" s="14">
        <v>0.86412698127789866</v>
      </c>
      <c r="D8" s="14">
        <v>-2.7749069107160611E-2</v>
      </c>
      <c r="E8" s="14">
        <v>0.72676030322620344</v>
      </c>
      <c r="F8" s="14">
        <v>-0.15327546890510249</v>
      </c>
      <c r="G8" s="14">
        <v>0.65780542376708773</v>
      </c>
      <c r="H8" s="14">
        <v>0.13239746028102964</v>
      </c>
      <c r="I8" s="14">
        <v>0.7918173042798895</v>
      </c>
      <c r="J8" s="14">
        <v>-4.205442981685506E-2</v>
      </c>
      <c r="K8" s="14">
        <v>0.87862191693064673</v>
      </c>
      <c r="L8" s="14">
        <v>0.41725628293693467</v>
      </c>
      <c r="M8" s="14">
        <v>0.87849312840355043</v>
      </c>
      <c r="N8" s="14">
        <v>0.40896032056769938</v>
      </c>
      <c r="O8" s="14">
        <v>0.87323840446413559</v>
      </c>
    </row>
    <row r="9" spans="1:29" x14ac:dyDescent="0.35">
      <c r="A9" s="7" t="s">
        <v>247</v>
      </c>
      <c r="B9" s="14">
        <v>0.50325440842125124</v>
      </c>
      <c r="C9" s="14">
        <v>0.90096344092171887</v>
      </c>
      <c r="D9" s="14">
        <v>0.33370255238294999</v>
      </c>
      <c r="E9" s="14">
        <v>0.85056233417809546</v>
      </c>
      <c r="F9" s="14">
        <v>3.2799113297433395E-2</v>
      </c>
      <c r="G9" s="14">
        <v>0.72153948429347514</v>
      </c>
      <c r="H9" s="14">
        <v>0.52061099274399736</v>
      </c>
      <c r="I9" s="14">
        <v>0.90683471425580797</v>
      </c>
      <c r="J9" s="14">
        <v>-0.32773796179406584</v>
      </c>
      <c r="K9" s="14">
        <v>0.82748895632260966</v>
      </c>
      <c r="L9" s="14">
        <v>0.11995039603610062</v>
      </c>
      <c r="M9" s="14">
        <v>0.77125739803071669</v>
      </c>
      <c r="N9" s="14">
        <v>0.26507451385509451</v>
      </c>
      <c r="O9" s="14">
        <v>0.8270981250418239</v>
      </c>
    </row>
    <row r="10" spans="1:29" x14ac:dyDescent="0.35">
      <c r="A10" s="7" t="s">
        <v>248</v>
      </c>
      <c r="B10" s="14">
        <v>0.55609047395332034</v>
      </c>
      <c r="C10" s="14">
        <v>0.91274952332458392</v>
      </c>
      <c r="D10" s="14">
        <v>0.79839468162816529</v>
      </c>
      <c r="E10" s="14">
        <v>0.96488861402146309</v>
      </c>
      <c r="F10" s="14">
        <v>-2.9335699296172437E-2</v>
      </c>
      <c r="G10" s="14">
        <v>0.84461287874988045</v>
      </c>
      <c r="H10" s="14">
        <v>0.46382982849123405</v>
      </c>
      <c r="I10" s="14">
        <v>0.89307384436960002</v>
      </c>
      <c r="J10" s="14">
        <v>0.10770213639897246</v>
      </c>
      <c r="K10" s="14">
        <v>0.90863317137154986</v>
      </c>
      <c r="L10" s="14">
        <v>-7.9029498070088119E-2</v>
      </c>
      <c r="M10" s="14">
        <v>0.87576121407716834</v>
      </c>
      <c r="N10" s="14">
        <v>0.48731662630256212</v>
      </c>
      <c r="O10" s="14">
        <v>0.89872620799296477</v>
      </c>
    </row>
    <row r="11" spans="1:29" x14ac:dyDescent="0.35">
      <c r="A11" s="7" t="s">
        <v>249</v>
      </c>
      <c r="B11" s="14">
        <v>0.56171090606754837</v>
      </c>
      <c r="C11" s="14">
        <v>0.91625059988245638</v>
      </c>
      <c r="D11" s="14">
        <v>0.5291559200036029</v>
      </c>
      <c r="E11" s="14">
        <v>0.90594907056387564</v>
      </c>
      <c r="F11" s="14">
        <v>0.34348046264099208</v>
      </c>
      <c r="G11" s="14">
        <v>0.85298651509360679</v>
      </c>
      <c r="H11" s="14">
        <v>0.4548099067888664</v>
      </c>
      <c r="I11" s="14">
        <v>0.89031922184592027</v>
      </c>
      <c r="J11" s="14">
        <v>0.21751026421393246</v>
      </c>
      <c r="K11" s="14">
        <v>0.9297417408665678</v>
      </c>
      <c r="L11" s="14">
        <v>0.14970844714974876</v>
      </c>
      <c r="M11" s="14">
        <v>0.90888150834440407</v>
      </c>
      <c r="N11" s="14">
        <v>-8.0014472690853721E-3</v>
      </c>
      <c r="O11" s="14">
        <v>0.69533639811549874</v>
      </c>
    </row>
    <row r="12" spans="1:29" x14ac:dyDescent="0.35">
      <c r="A12" s="7" t="s">
        <v>250</v>
      </c>
      <c r="B12" s="14">
        <v>0.73114630908841283</v>
      </c>
      <c r="C12" s="14">
        <v>0.9515416957530719</v>
      </c>
      <c r="D12" s="14">
        <v>0.52377850500938006</v>
      </c>
      <c r="E12" s="14">
        <v>0.90406976361051672</v>
      </c>
      <c r="F12" s="14">
        <v>0.68830439888929551</v>
      </c>
      <c r="G12" s="14">
        <v>0.94260249785635519</v>
      </c>
      <c r="H12" s="14">
        <v>0.61943763291215204</v>
      </c>
      <c r="I12" s="14">
        <v>0.92932753567057802</v>
      </c>
      <c r="J12" s="14">
        <v>0.14021874502767476</v>
      </c>
      <c r="K12" s="14">
        <v>0.92558635899073571</v>
      </c>
      <c r="L12" s="14">
        <v>-9.592644806107993E-2</v>
      </c>
      <c r="M12" s="14">
        <v>0.86257585315562157</v>
      </c>
      <c r="N12" s="14">
        <v>0.64220336854604421</v>
      </c>
      <c r="O12" s="14">
        <v>0.94260460677740943</v>
      </c>
    </row>
    <row r="13" spans="1:29" x14ac:dyDescent="0.35">
      <c r="A13" s="7" t="s">
        <v>251</v>
      </c>
      <c r="B13" s="14">
        <v>0.46753209272424145</v>
      </c>
      <c r="C13" s="14">
        <v>0.89363114511866248</v>
      </c>
      <c r="D13" s="14">
        <v>0.56693750689493283</v>
      </c>
      <c r="E13" s="14">
        <v>0.91772360867582203</v>
      </c>
      <c r="F13" s="14">
        <v>-7.9165452209404519E-2</v>
      </c>
      <c r="G13" s="14">
        <v>0.69858894420822648</v>
      </c>
      <c r="H13" s="14">
        <v>0.54416835126299401</v>
      </c>
      <c r="I13" s="14">
        <v>0.91202112412933245</v>
      </c>
      <c r="J13" s="14">
        <v>-0.2148512816753238</v>
      </c>
      <c r="K13" s="14">
        <v>0.80046098209477046</v>
      </c>
      <c r="L13" s="14">
        <v>0.42933285335506055</v>
      </c>
      <c r="M13" s="14">
        <v>0.88327488528703002</v>
      </c>
      <c r="N13" s="14">
        <v>0.42566524122922594</v>
      </c>
      <c r="O13" s="14">
        <v>0.88204830809826118</v>
      </c>
    </row>
    <row r="14" spans="1:29" x14ac:dyDescent="0.35">
      <c r="A14" s="7" t="s">
        <v>252</v>
      </c>
      <c r="B14" s="14">
        <v>0.55340433335481376</v>
      </c>
      <c r="C14" s="14">
        <v>0.91200154909480735</v>
      </c>
      <c r="D14" s="14">
        <v>0.4173637314462601</v>
      </c>
      <c r="E14" s="14">
        <v>0.87721223975379348</v>
      </c>
      <c r="F14" s="14">
        <v>0.33557463680675187</v>
      </c>
      <c r="G14" s="14">
        <v>0.85824906676477586</v>
      </c>
      <c r="H14" s="14">
        <v>5.6394859950685994E-2</v>
      </c>
      <c r="I14" s="14">
        <v>0.76237012165223783</v>
      </c>
      <c r="J14" s="14">
        <v>-0.4840907146130275</v>
      </c>
      <c r="K14" s="14">
        <v>0.75124409327243091</v>
      </c>
      <c r="L14" s="14">
        <v>0.43316696196891352</v>
      </c>
      <c r="M14" s="14">
        <v>0.88360102200730073</v>
      </c>
      <c r="N14" s="14">
        <v>0.31704999565126674</v>
      </c>
      <c r="O14" s="14">
        <v>0.84789843029409961</v>
      </c>
    </row>
    <row r="15" spans="1:29" x14ac:dyDescent="0.35">
      <c r="A15" s="7" t="s">
        <v>253</v>
      </c>
      <c r="B15" s="14">
        <v>0.36967567926066086</v>
      </c>
      <c r="C15" s="14">
        <v>0.86421078016272856</v>
      </c>
      <c r="D15" s="14">
        <v>0.57846002069931224</v>
      </c>
      <c r="E15" s="14">
        <v>0.91888312240270453</v>
      </c>
      <c r="F15" s="14">
        <v>0.71313962052974667</v>
      </c>
      <c r="G15" s="14">
        <v>0.94881497942264303</v>
      </c>
      <c r="H15" s="14">
        <v>0.35998912345939993</v>
      </c>
      <c r="I15" s="14">
        <v>0.8648643792585492</v>
      </c>
      <c r="J15" s="14">
        <v>0.29691797887942323</v>
      </c>
      <c r="K15" s="14">
        <v>0.93984563194053172</v>
      </c>
      <c r="L15" s="14">
        <v>4.0491401168853171E-2</v>
      </c>
      <c r="M15" s="14">
        <v>0.77093614982649994</v>
      </c>
      <c r="N15" s="14">
        <v>0.18782776840440121</v>
      </c>
      <c r="O15" s="14">
        <v>0.81108542444363385</v>
      </c>
    </row>
    <row r="16" spans="1:29" x14ac:dyDescent="0.35">
      <c r="A16" s="7" t="s">
        <v>254</v>
      </c>
      <c r="B16" s="14">
        <v>0.21366399449356979</v>
      </c>
      <c r="C16" s="14">
        <v>0.81515519207327292</v>
      </c>
      <c r="D16" s="14">
        <v>0.31068981727555972</v>
      </c>
      <c r="E16" s="14">
        <v>0.84982676069148433</v>
      </c>
      <c r="F16" s="14">
        <v>0.44894703607686637</v>
      </c>
      <c r="G16" s="14">
        <v>0.88413551299264226</v>
      </c>
      <c r="H16" s="14">
        <v>0.26905403341493955</v>
      </c>
      <c r="I16" s="14">
        <v>0.83744016461154303</v>
      </c>
      <c r="J16" s="14">
        <v>0.10720035501763772</v>
      </c>
      <c r="K16" s="14">
        <v>0.92700832273998302</v>
      </c>
      <c r="L16" s="14">
        <v>0.35005685104912149</v>
      </c>
      <c r="M16" s="14">
        <v>0.85572758738322174</v>
      </c>
      <c r="N16" s="14">
        <v>0.36238814863021757</v>
      </c>
      <c r="O16" s="14">
        <v>0.86197213367012115</v>
      </c>
    </row>
    <row r="17" spans="1:15" x14ac:dyDescent="0.35">
      <c r="A17" s="7" t="s">
        <v>255</v>
      </c>
      <c r="B17" s="14">
        <v>0.61843054256199259</v>
      </c>
      <c r="C17" s="14">
        <v>0.92908416613294897</v>
      </c>
      <c r="D17" s="14">
        <v>0.21909787829698182</v>
      </c>
      <c r="E17" s="14">
        <v>0.81316902717882678</v>
      </c>
      <c r="F17" s="14">
        <v>0.1131952738892939</v>
      </c>
      <c r="G17" s="14">
        <v>0.76416686095168862</v>
      </c>
      <c r="H17" s="14">
        <v>0.27517581241616923</v>
      </c>
      <c r="I17" s="14">
        <v>0.83427091433887779</v>
      </c>
      <c r="J17" s="14">
        <v>-0.19042683858088474</v>
      </c>
      <c r="K17" s="14">
        <v>0.75941090237824982</v>
      </c>
      <c r="L17" s="14">
        <v>0.55014446849990761</v>
      </c>
      <c r="M17" s="14">
        <v>0.92098409264164038</v>
      </c>
      <c r="N17" s="14">
        <v>-5.659126543223178E-2</v>
      </c>
      <c r="O17" s="14">
        <v>0.68971603959506012</v>
      </c>
    </row>
    <row r="18" spans="1:15" x14ac:dyDescent="0.35">
      <c r="A18" s="7" t="s">
        <v>256</v>
      </c>
      <c r="B18" s="14">
        <v>0.23005891156446318</v>
      </c>
      <c r="C18" s="14">
        <v>0.82035597576093244</v>
      </c>
      <c r="D18" s="14">
        <v>0.43840717116132349</v>
      </c>
      <c r="E18" s="14">
        <v>0.88531325511362535</v>
      </c>
      <c r="F18" s="14">
        <v>0.30894028510433258</v>
      </c>
      <c r="G18" s="14">
        <v>0.84758881840337608</v>
      </c>
      <c r="H18" s="14">
        <v>0.56861108740576527</v>
      </c>
      <c r="I18" s="14">
        <v>0.91594763569944548</v>
      </c>
      <c r="J18" s="14">
        <v>0.47030644092851104</v>
      </c>
      <c r="K18" s="14">
        <v>0.97244141342522983</v>
      </c>
      <c r="L18" s="14">
        <v>0.40662210702939799</v>
      </c>
      <c r="M18" s="14">
        <v>0.90049729561320602</v>
      </c>
      <c r="N18" s="14">
        <v>0.54647741215474388</v>
      </c>
      <c r="O18" s="14">
        <v>0.91119730755307704</v>
      </c>
    </row>
    <row r="19" spans="1:15" x14ac:dyDescent="0.35">
      <c r="A19" s="7" t="s">
        <v>257</v>
      </c>
      <c r="B19" s="14">
        <v>0.61332773405799024</v>
      </c>
      <c r="C19" s="14">
        <v>0.92741683427128141</v>
      </c>
      <c r="D19" s="14">
        <v>0.64009073122725191</v>
      </c>
      <c r="E19" s="14">
        <v>0.9341084432802822</v>
      </c>
      <c r="F19" s="14">
        <v>0.32202257659883304</v>
      </c>
      <c r="G19" s="14">
        <v>0.88044560467378374</v>
      </c>
      <c r="H19" s="14">
        <v>0.54444752843219901</v>
      </c>
      <c r="I19" s="14">
        <v>0.91244831124111136</v>
      </c>
      <c r="J19" s="14">
        <v>-0.35219622304056419</v>
      </c>
      <c r="K19" s="14">
        <v>0.83976120682318423</v>
      </c>
      <c r="L19" s="14">
        <v>3.951048624580094E-2</v>
      </c>
      <c r="M19" s="14">
        <v>0.8152003860834236</v>
      </c>
      <c r="N19" s="14">
        <v>0.26592748487762236</v>
      </c>
      <c r="O19" s="14">
        <v>0.8367321615404365</v>
      </c>
    </row>
    <row r="20" spans="1:15" x14ac:dyDescent="0.35">
      <c r="A20" s="7" t="s">
        <v>258</v>
      </c>
      <c r="B20" s="14">
        <v>0.69449938373965703</v>
      </c>
      <c r="C20" s="14">
        <v>0.94371233662259901</v>
      </c>
      <c r="D20" s="14">
        <v>0.64933759388695056</v>
      </c>
      <c r="E20" s="14">
        <v>0.9358069575073511</v>
      </c>
      <c r="F20" s="14">
        <v>0.63366461025668097</v>
      </c>
      <c r="G20" s="14">
        <v>0.93033996885660664</v>
      </c>
      <c r="H20" s="14">
        <v>0.73553283703609218</v>
      </c>
      <c r="I20" s="14">
        <v>0.95366940404136324</v>
      </c>
      <c r="J20" s="14">
        <v>0.77724180428558731</v>
      </c>
      <c r="K20" s="14">
        <v>0.98726260171331759</v>
      </c>
      <c r="L20" s="14">
        <v>0.60787102639732438</v>
      </c>
      <c r="M20" s="14">
        <v>0.94201734262689663</v>
      </c>
      <c r="N20" s="14">
        <v>0.7090961481773369</v>
      </c>
      <c r="O20" s="14">
        <v>0.947846518855609</v>
      </c>
    </row>
    <row r="21" spans="1:15" x14ac:dyDescent="0.35">
      <c r="A21" s="7" t="s">
        <v>259</v>
      </c>
      <c r="B21" s="14">
        <v>0.68845316818551006</v>
      </c>
      <c r="C21" s="14">
        <v>0.94796380853462126</v>
      </c>
      <c r="D21" s="14">
        <v>0.47746072409740742</v>
      </c>
      <c r="E21" s="14">
        <v>0.89698552550060351</v>
      </c>
      <c r="F21" s="14">
        <v>0.30326356149352768</v>
      </c>
      <c r="G21" s="14">
        <v>0.85105981607109482</v>
      </c>
      <c r="H21" s="14">
        <v>0.37964884737115961</v>
      </c>
      <c r="I21" s="14">
        <v>0.86947285670304975</v>
      </c>
      <c r="J21" s="14">
        <v>0.65455318913519056</v>
      </c>
      <c r="K21" s="14">
        <v>0.97918926627412628</v>
      </c>
      <c r="L21" s="14">
        <v>0.46935688652696833</v>
      </c>
      <c r="M21" s="14">
        <v>0.90054674450861238</v>
      </c>
      <c r="N21" s="14">
        <v>0.50654993346153021</v>
      </c>
      <c r="O21" s="14">
        <v>0.90223975643836651</v>
      </c>
    </row>
    <row r="22" spans="1:15" x14ac:dyDescent="0.35">
      <c r="A22" s="7" t="s">
        <v>260</v>
      </c>
      <c r="B22" s="14">
        <v>0.82847819399781819</v>
      </c>
      <c r="C22" s="14">
        <v>0.97086724114345502</v>
      </c>
      <c r="D22" s="14">
        <v>0.76242134372772319</v>
      </c>
      <c r="E22" s="14">
        <v>0.95808719972357625</v>
      </c>
      <c r="F22" s="14">
        <v>0.43222427438387045</v>
      </c>
      <c r="G22" s="14">
        <v>0.88098683168768332</v>
      </c>
      <c r="H22" s="14">
        <v>0.69734127865389417</v>
      </c>
      <c r="I22" s="14">
        <v>0.94580034129617585</v>
      </c>
      <c r="J22" s="14">
        <v>0.51887614135730953</v>
      </c>
      <c r="K22" s="14">
        <v>0.96493195812889176</v>
      </c>
      <c r="L22" s="14">
        <v>0.15163206071590429</v>
      </c>
      <c r="M22" s="14">
        <v>0.90506075695292609</v>
      </c>
      <c r="N22" s="14">
        <v>0.46831402618694096</v>
      </c>
      <c r="O22" s="14">
        <v>0.89059855627231421</v>
      </c>
    </row>
    <row r="23" spans="1:15" x14ac:dyDescent="0.35">
      <c r="A23" s="7" t="s">
        <v>261</v>
      </c>
      <c r="B23" s="14">
        <v>0.42656732606693443</v>
      </c>
      <c r="C23" s="14">
        <v>0.87784158047266003</v>
      </c>
      <c r="D23" s="14">
        <v>0.47980141020843647</v>
      </c>
      <c r="E23" s="14">
        <v>0.897023580991548</v>
      </c>
      <c r="F23" s="14">
        <v>0.16012197268715811</v>
      </c>
      <c r="G23" s="14">
        <v>0.79668592072894751</v>
      </c>
      <c r="H23" s="14">
        <v>0.37062986379045865</v>
      </c>
      <c r="I23" s="14">
        <v>0.86483607576294141</v>
      </c>
      <c r="J23" s="14">
        <v>0.10331533828690673</v>
      </c>
      <c r="K23" s="14">
        <v>0.92265534560649676</v>
      </c>
      <c r="L23" s="14">
        <v>6.9995059831748266E-2</v>
      </c>
      <c r="M23" s="14">
        <v>0.76083959282795188</v>
      </c>
      <c r="N23" s="14">
        <v>0.36875850516241254</v>
      </c>
      <c r="O23" s="14">
        <v>0.86322534501849968</v>
      </c>
    </row>
    <row r="24" spans="1:15" x14ac:dyDescent="0.35">
      <c r="A24" s="7" t="s">
        <v>262</v>
      </c>
      <c r="B24" s="14">
        <v>0.41839152263527624</v>
      </c>
      <c r="C24" s="14">
        <v>0.88029611489849369</v>
      </c>
      <c r="D24" s="14">
        <v>0.54517473027774443</v>
      </c>
      <c r="E24" s="14">
        <v>0.91114989907845445</v>
      </c>
      <c r="F24" s="14">
        <v>-2.9883328010552407E-2</v>
      </c>
      <c r="G24" s="14">
        <v>0.87903137189707303</v>
      </c>
      <c r="H24" s="14">
        <v>0.49072785620281217</v>
      </c>
      <c r="I24" s="14">
        <v>0.89751299776005389</v>
      </c>
      <c r="J24" s="14">
        <v>0.14809370192387022</v>
      </c>
      <c r="K24" s="14">
        <v>0.9182208728767437</v>
      </c>
      <c r="L24" s="14">
        <v>-0.11049962716522557</v>
      </c>
      <c r="M24" s="14">
        <v>0.70495083234488087</v>
      </c>
      <c r="N24" s="14">
        <v>0.61424312801787795</v>
      </c>
      <c r="O24" s="14">
        <v>0.9332848618610976</v>
      </c>
    </row>
    <row r="25" spans="1:15" x14ac:dyDescent="0.35">
      <c r="A25" s="7" t="s">
        <v>263</v>
      </c>
      <c r="B25" s="14">
        <v>0.23977889161706448</v>
      </c>
      <c r="C25" s="14">
        <v>0.82754239188713208</v>
      </c>
      <c r="D25" s="14">
        <v>0.57910757662913026</v>
      </c>
      <c r="E25" s="14">
        <v>0.92175620200914177</v>
      </c>
      <c r="F25" s="14">
        <v>0.4965705103919153</v>
      </c>
      <c r="G25" s="14">
        <v>0.89716683568349143</v>
      </c>
      <c r="H25" s="14">
        <v>0.19512444503078877</v>
      </c>
      <c r="I25" s="14">
        <v>0.8133598328300754</v>
      </c>
      <c r="J25" s="14">
        <v>0.73969934968295037</v>
      </c>
      <c r="K25" s="14">
        <v>0.98505447347059261</v>
      </c>
      <c r="L25" s="14">
        <v>0.24324532077284669</v>
      </c>
      <c r="M25" s="14">
        <v>0.92450358771055496</v>
      </c>
      <c r="N25" s="14">
        <v>0.53666858331340372</v>
      </c>
      <c r="O25" s="14">
        <v>0.9086860829780119</v>
      </c>
    </row>
    <row r="26" spans="1:15" x14ac:dyDescent="0.35">
      <c r="A26" s="7" t="s">
        <v>264</v>
      </c>
      <c r="B26" s="14">
        <v>0.78987811984265877</v>
      </c>
      <c r="C26" s="14">
        <v>0.96398350868858762</v>
      </c>
      <c r="D26" s="14">
        <v>0.49255680736344604</v>
      </c>
      <c r="E26" s="14">
        <v>0.89597124803067163</v>
      </c>
      <c r="F26" s="14">
        <v>0.25878161653097692</v>
      </c>
      <c r="G26" s="14">
        <v>0.83439261436376233</v>
      </c>
      <c r="H26" s="14">
        <v>0.76781123218491787</v>
      </c>
      <c r="I26" s="14">
        <v>0.95961211095423615</v>
      </c>
      <c r="J26" s="14">
        <v>0.10238216295137932</v>
      </c>
      <c r="K26" s="14">
        <v>0.92630914263418163</v>
      </c>
      <c r="L26" s="14">
        <v>0.24807191148982108</v>
      </c>
      <c r="M26" s="14">
        <v>0.8408656378401328</v>
      </c>
      <c r="N26" s="14">
        <v>0.71848001815523954</v>
      </c>
      <c r="O26" s="14">
        <v>0.94905081206951281</v>
      </c>
    </row>
    <row r="27" spans="1:15" x14ac:dyDescent="0.35">
      <c r="A27" s="7" t="s">
        <v>265</v>
      </c>
      <c r="B27" s="14">
        <v>0.2284044595034237</v>
      </c>
      <c r="C27" s="14">
        <v>0.82522256158339125</v>
      </c>
      <c r="D27" s="14">
        <v>0.59313534571577187</v>
      </c>
      <c r="E27" s="14">
        <v>0.92358196306860674</v>
      </c>
      <c r="F27" s="14">
        <v>2.3152085218909107E-3</v>
      </c>
      <c r="G27" s="14">
        <v>0.75752346790359293</v>
      </c>
      <c r="H27" s="14">
        <v>0.43468684728122359</v>
      </c>
      <c r="I27" s="14">
        <v>0.88388831430893</v>
      </c>
      <c r="J27" s="14">
        <v>0.34403368885518365</v>
      </c>
      <c r="K27" s="14">
        <v>0.94597477647507799</v>
      </c>
      <c r="L27" s="14">
        <v>0.37328048244157869</v>
      </c>
      <c r="M27" s="14">
        <v>0.87963194062103767</v>
      </c>
      <c r="N27" s="14">
        <v>0.41711830570129005</v>
      </c>
      <c r="O27" s="14">
        <v>0.87511458565923439</v>
      </c>
    </row>
    <row r="28" spans="1:15" x14ac:dyDescent="0.35">
      <c r="A28" s="7" t="s">
        <v>266</v>
      </c>
      <c r="B28" s="14">
        <v>0.19929219179141833</v>
      </c>
      <c r="C28" s="14">
        <v>0.81542432319647029</v>
      </c>
      <c r="D28" s="14">
        <v>0.18007685980214963</v>
      </c>
      <c r="E28" s="14">
        <v>0.80119388303289463</v>
      </c>
      <c r="F28" s="14">
        <v>0.16966500905245413</v>
      </c>
      <c r="G28" s="14">
        <v>0.79604676491718629</v>
      </c>
      <c r="H28" s="14">
        <v>0.10652398798396051</v>
      </c>
      <c r="I28" s="14">
        <v>0.78171837488703833</v>
      </c>
      <c r="J28" s="14">
        <v>-0.37135403629478569</v>
      </c>
      <c r="K28" s="14">
        <v>0.83771126138241514</v>
      </c>
      <c r="L28" s="14">
        <v>8.3893483117794099E-2</v>
      </c>
      <c r="M28" s="14">
        <v>0.75200804860775605</v>
      </c>
      <c r="N28" s="14">
        <v>0.1151330415626565</v>
      </c>
      <c r="O28" s="14">
        <v>0.7732264904092736</v>
      </c>
    </row>
    <row r="29" spans="1:15" x14ac:dyDescent="0.35">
      <c r="A29" s="7" t="s">
        <v>267</v>
      </c>
      <c r="B29" s="14">
        <v>0.66621819359768686</v>
      </c>
      <c r="C29" s="14">
        <v>0.93899771998561987</v>
      </c>
      <c r="D29" s="14">
        <v>0.76165520581516433</v>
      </c>
      <c r="E29" s="14">
        <v>0.95852525038233671</v>
      </c>
      <c r="F29" s="14">
        <v>0.35479258602003894</v>
      </c>
      <c r="G29" s="14">
        <v>0.88079107470779194</v>
      </c>
      <c r="H29" s="14">
        <v>0.59229951145205961</v>
      </c>
      <c r="I29" s="14">
        <v>0.92274559294225089</v>
      </c>
      <c r="J29" s="14">
        <v>0.30389825788573566</v>
      </c>
      <c r="K29" s="14">
        <v>0.94251987335101228</v>
      </c>
      <c r="L29" s="14">
        <v>-9.8008142688738531E-2</v>
      </c>
      <c r="M29" s="14">
        <v>0.61799574566782967</v>
      </c>
      <c r="N29" s="14">
        <v>0.47171370822315656</v>
      </c>
      <c r="O29" s="14">
        <v>0.89348089492141047</v>
      </c>
    </row>
    <row r="30" spans="1:15" x14ac:dyDescent="0.35">
      <c r="A30" s="7" t="s">
        <v>268</v>
      </c>
      <c r="B30" s="14">
        <v>0.73090444245828834</v>
      </c>
      <c r="C30" s="14">
        <v>0.95185819281221129</v>
      </c>
      <c r="D30" s="14">
        <v>0.77331879041452933</v>
      </c>
      <c r="E30" s="14">
        <v>0.96034064026089982</v>
      </c>
      <c r="F30" s="14">
        <v>0.59594903879537797</v>
      </c>
      <c r="G30" s="14">
        <v>0.94520885600465165</v>
      </c>
      <c r="H30" s="14">
        <v>0.59981930346451584</v>
      </c>
      <c r="I30" s="14">
        <v>0.92289320638665662</v>
      </c>
      <c r="J30" s="14">
        <v>0.3875094477377371</v>
      </c>
      <c r="K30" s="14">
        <v>0.95134156571222239</v>
      </c>
      <c r="L30" s="14">
        <v>7.244168774944304E-2</v>
      </c>
      <c r="M30" s="14">
        <v>0.89790650300255148</v>
      </c>
      <c r="N30" s="14">
        <v>0.67868187636763044</v>
      </c>
      <c r="O30" s="14">
        <v>0.94136572810905339</v>
      </c>
    </row>
    <row r="31" spans="1:15" x14ac:dyDescent="0.35">
      <c r="A31" s="7" t="s">
        <v>269</v>
      </c>
      <c r="B31" s="14">
        <v>0.51807436524644146</v>
      </c>
      <c r="C31" s="14">
        <v>0.904485804865648</v>
      </c>
      <c r="D31" s="14">
        <v>0.73228833155234763</v>
      </c>
      <c r="E31" s="14">
        <v>0.95227448497065414</v>
      </c>
      <c r="F31" s="14">
        <v>-0.10228375539180135</v>
      </c>
      <c r="G31" s="14">
        <v>0.70414272016772272</v>
      </c>
      <c r="H31" s="14">
        <v>0.34322532926366073</v>
      </c>
      <c r="I31" s="14">
        <v>0.85947607440053331</v>
      </c>
      <c r="J31" s="14">
        <v>4.1644216258291213E-2</v>
      </c>
      <c r="K31" s="14">
        <v>0.89358129451757662</v>
      </c>
      <c r="L31" s="14">
        <v>-9.8817798094121681E-2</v>
      </c>
      <c r="M31" s="14">
        <v>0.81810506008748884</v>
      </c>
      <c r="N31" s="14">
        <v>0.431750352432414</v>
      </c>
      <c r="O31" s="14">
        <v>0.88360681476574843</v>
      </c>
    </row>
    <row r="32" spans="1:15" x14ac:dyDescent="0.35">
      <c r="A32" s="7" t="s">
        <v>270</v>
      </c>
      <c r="B32" s="14">
        <v>0.67952538653608974</v>
      </c>
      <c r="C32" s="14">
        <v>0.94212569894662335</v>
      </c>
      <c r="D32" s="14">
        <v>0.46373836212805142</v>
      </c>
      <c r="E32" s="14">
        <v>0.88845649777495572</v>
      </c>
      <c r="F32" s="14">
        <v>0.17764115389210858</v>
      </c>
      <c r="G32" s="14">
        <v>0.79268786871476149</v>
      </c>
      <c r="H32" s="14">
        <v>0.33627194811707178</v>
      </c>
      <c r="I32" s="14">
        <v>0.85848736918252677</v>
      </c>
      <c r="J32" s="14">
        <v>0.11079665390869124</v>
      </c>
      <c r="K32" s="14">
        <v>0.91444900654428363</v>
      </c>
      <c r="L32" s="14">
        <v>0.68088753484686515</v>
      </c>
      <c r="M32" s="14">
        <v>0.94269830666687504</v>
      </c>
      <c r="N32" s="14">
        <v>0.16376515389260601</v>
      </c>
      <c r="O32" s="14">
        <v>0.79406757764133873</v>
      </c>
    </row>
    <row r="33" spans="1:15" x14ac:dyDescent="0.35">
      <c r="A33" s="7" t="s">
        <v>271</v>
      </c>
      <c r="B33" s="14">
        <v>0.47467863505296537</v>
      </c>
      <c r="C33" s="14">
        <v>0.89417660665321452</v>
      </c>
      <c r="D33" s="14">
        <v>0.72034128688146803</v>
      </c>
      <c r="E33" s="14">
        <v>0.94971034536816012</v>
      </c>
      <c r="F33" s="14">
        <v>7.6024301146771375E-2</v>
      </c>
      <c r="G33" s="14">
        <v>0.83218281885125922</v>
      </c>
      <c r="H33" s="14">
        <v>0.41202528831401225</v>
      </c>
      <c r="I33" s="14">
        <v>0.87371281775910337</v>
      </c>
      <c r="J33" s="14">
        <v>-4.7604684901377148E-2</v>
      </c>
      <c r="K33" s="14">
        <v>0.87351203832375202</v>
      </c>
      <c r="L33" s="14">
        <v>5.7511630415126171E-2</v>
      </c>
      <c r="M33" s="14">
        <v>0.82095885713540961</v>
      </c>
      <c r="N33" s="14">
        <v>0.75433208672992658</v>
      </c>
      <c r="O33" s="14">
        <v>0.95705363369397622</v>
      </c>
    </row>
    <row r="34" spans="1:15" x14ac:dyDescent="0.35">
      <c r="A34" s="7" t="s">
        <v>272</v>
      </c>
      <c r="B34" s="14">
        <v>0.35615661771047502</v>
      </c>
      <c r="C34" s="14">
        <v>0.86256429023309955</v>
      </c>
      <c r="D34" s="14">
        <v>5.826171492960764E-2</v>
      </c>
      <c r="E34" s="14">
        <v>0.75721531906394213</v>
      </c>
      <c r="F34" s="14">
        <v>0.16659138734353962</v>
      </c>
      <c r="G34" s="14">
        <v>0.79005527296829425</v>
      </c>
      <c r="H34" s="14">
        <v>9.365995036387155E-2</v>
      </c>
      <c r="I34" s="14">
        <v>0.77734369117357816</v>
      </c>
      <c r="J34" s="14">
        <v>0.44630792450476353</v>
      </c>
      <c r="K34" s="14">
        <v>0.95791428272339063</v>
      </c>
      <c r="L34" s="14">
        <v>0.2084860649629601</v>
      </c>
      <c r="M34" s="14">
        <v>0.80684540816441674</v>
      </c>
      <c r="N34" s="14">
        <v>0.14591008013054219</v>
      </c>
      <c r="O34" s="14">
        <v>0.7830577299529814</v>
      </c>
    </row>
    <row r="35" spans="1:15" x14ac:dyDescent="0.35">
      <c r="A35" s="7" t="s">
        <v>273</v>
      </c>
      <c r="B35" s="14">
        <v>0.54021056576541149</v>
      </c>
      <c r="C35" s="14">
        <v>0.91058787600090729</v>
      </c>
      <c r="D35" s="14">
        <v>0.3899215439878449</v>
      </c>
      <c r="E35" s="14">
        <v>0.87328181305091812</v>
      </c>
      <c r="F35" s="14">
        <v>0.41128644877386122</v>
      </c>
      <c r="G35" s="14">
        <v>0.87935917568394784</v>
      </c>
      <c r="H35" s="14">
        <v>0.20242119652101517</v>
      </c>
      <c r="I35" s="14">
        <v>0.81150780679325596</v>
      </c>
      <c r="J35" s="14">
        <v>-0.50860357086687746</v>
      </c>
      <c r="K35" s="14">
        <v>0.72108560506370811</v>
      </c>
      <c r="L35" s="14">
        <v>0.34312477390596724</v>
      </c>
      <c r="M35" s="14">
        <v>0.85267077593828511</v>
      </c>
      <c r="N35" s="14">
        <v>0.19860648984150192</v>
      </c>
      <c r="O35" s="14">
        <v>0.8065021701320525</v>
      </c>
    </row>
    <row r="36" spans="1:15" x14ac:dyDescent="0.35">
      <c r="A36" s="7" t="s">
        <v>274</v>
      </c>
      <c r="B36" s="14">
        <v>0.40965463725340778</v>
      </c>
      <c r="C36" s="14">
        <v>0.87751079749767225</v>
      </c>
      <c r="D36" s="14">
        <v>0.67868244275790046</v>
      </c>
      <c r="E36" s="14">
        <v>0.94109850317562904</v>
      </c>
      <c r="F36" s="14">
        <v>0.49082461767231705</v>
      </c>
      <c r="G36" s="14">
        <v>0.90482057766102031</v>
      </c>
      <c r="H36" s="14">
        <v>0.51476960748303602</v>
      </c>
      <c r="I36" s="14">
        <v>0.90293099429895851</v>
      </c>
      <c r="J36" s="14">
        <v>0.42135929493643937</v>
      </c>
      <c r="K36" s="14">
        <v>0.96272044009386404</v>
      </c>
      <c r="L36" s="14">
        <v>0.28343785848659753</v>
      </c>
      <c r="M36" s="14">
        <v>0.88160374372807981</v>
      </c>
      <c r="N36" s="14">
        <v>0.51977984100782482</v>
      </c>
      <c r="O36" s="14">
        <v>0.90482242523907075</v>
      </c>
    </row>
    <row r="37" spans="1:15" x14ac:dyDescent="0.35">
      <c r="A37" s="7" t="s">
        <v>275</v>
      </c>
      <c r="B37" s="14">
        <v>0.55297172967546571</v>
      </c>
      <c r="C37" s="14">
        <v>0.92486038338590359</v>
      </c>
      <c r="D37" s="14">
        <v>0.40514302456829032</v>
      </c>
      <c r="E37" s="14">
        <v>0.87572708631195673</v>
      </c>
      <c r="F37" s="14">
        <v>0.45353830842788717</v>
      </c>
      <c r="G37" s="14">
        <v>0.88614949311447655</v>
      </c>
      <c r="H37" s="14">
        <v>0.29454654384195228</v>
      </c>
      <c r="I37" s="14">
        <v>0.84465473951485337</v>
      </c>
      <c r="J37" s="14">
        <v>9.2816912301971033E-2</v>
      </c>
      <c r="K37" s="14">
        <v>0.92492790795469859</v>
      </c>
      <c r="L37" s="14">
        <v>0.65833193960151537</v>
      </c>
      <c r="M37" s="14">
        <v>0.9372113488228343</v>
      </c>
      <c r="N37" s="14">
        <v>0.31762115787858647</v>
      </c>
      <c r="O37" s="14">
        <v>0.84698717877548246</v>
      </c>
    </row>
    <row r="38" spans="1:15" x14ac:dyDescent="0.35">
      <c r="A38" s="7"/>
      <c r="L38" s="14"/>
      <c r="M38" s="14"/>
    </row>
    <row r="39" spans="1:15" x14ac:dyDescent="0.35">
      <c r="L39" s="14"/>
      <c r="M39" s="14"/>
    </row>
    <row r="40" spans="1:15" x14ac:dyDescent="0.35">
      <c r="L40" s="14"/>
      <c r="M40" s="14"/>
    </row>
    <row r="41" spans="1:15" x14ac:dyDescent="0.35">
      <c r="L41" s="14"/>
      <c r="M41" s="14"/>
    </row>
    <row r="42" spans="1:15" x14ac:dyDescent="0.35">
      <c r="L42" s="14"/>
      <c r="M42" s="14"/>
    </row>
    <row r="43" spans="1:15" x14ac:dyDescent="0.35">
      <c r="L43" s="14"/>
      <c r="M43" s="14"/>
    </row>
    <row r="44" spans="1:15" x14ac:dyDescent="0.35">
      <c r="L44" s="14"/>
      <c r="M44" s="14"/>
    </row>
    <row r="45" spans="1:15" x14ac:dyDescent="0.35">
      <c r="L45" s="14"/>
      <c r="M45" s="14"/>
    </row>
    <row r="46" spans="1:15" x14ac:dyDescent="0.35">
      <c r="L46" s="14"/>
      <c r="M46" s="14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4CFA825A-423F-4628-95A7-1F931F9314F5}"/>
  </hyperlinks>
  <pageMargins left="0.7" right="0.7" top="0.75" bottom="0.75" header="0.3" footer="0.3"/>
  <pageSetup paperSize="9" orientation="portrait" horizontalDpi="360" verticalDpi="36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B8E6B-6306-456B-B287-FF4B341CC193}">
  <dimension ref="A1:Q37"/>
  <sheetViews>
    <sheetView zoomScaleNormal="100" workbookViewId="0">
      <selection activeCell="A2" sqref="A2"/>
    </sheetView>
  </sheetViews>
  <sheetFormatPr defaultRowHeight="14.5" x14ac:dyDescent="0.35"/>
  <cols>
    <col min="1" max="1" width="27.26953125" customWidth="1"/>
    <col min="2" max="4" width="11.54296875" customWidth="1"/>
    <col min="5" max="5" width="12.7265625" bestFit="1" customWidth="1"/>
    <col min="6" max="8" width="11.54296875" customWidth="1"/>
  </cols>
  <sheetData>
    <row r="1" spans="1:17" x14ac:dyDescent="0.35">
      <c r="A1" s="11" t="s">
        <v>276</v>
      </c>
    </row>
    <row r="2" spans="1:17" s="5" customFormat="1" ht="29" x14ac:dyDescent="0.3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8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3</v>
      </c>
      <c r="Q2" s="6" t="s">
        <v>24</v>
      </c>
    </row>
    <row r="3" spans="1:17" x14ac:dyDescent="0.35">
      <c r="A3" s="7" t="s">
        <v>72</v>
      </c>
      <c r="B3" s="8">
        <v>0.95414807276451941</v>
      </c>
      <c r="C3" s="8">
        <v>0.97087080321620767</v>
      </c>
      <c r="D3" s="8">
        <v>0.95263214157571041</v>
      </c>
      <c r="E3" s="8">
        <v>0.94047425877920132</v>
      </c>
      <c r="F3" s="8">
        <v>0.96769029782042604</v>
      </c>
      <c r="G3" s="8">
        <v>0.9160720171159985</v>
      </c>
      <c r="H3" s="8">
        <v>0.93574131538528038</v>
      </c>
      <c r="J3" t="s">
        <v>26</v>
      </c>
      <c r="K3" s="8">
        <f t="shared" ref="K3:Q3" si="0">AVERAGE(B3:B36)</f>
        <v>0.91649737551876076</v>
      </c>
      <c r="L3" s="8">
        <f t="shared" si="0"/>
        <v>0.89846140399045804</v>
      </c>
      <c r="M3" s="8">
        <f t="shared" si="0"/>
        <v>0.89738242321423201</v>
      </c>
      <c r="N3" s="8">
        <f t="shared" si="0"/>
        <v>0.92217197447467369</v>
      </c>
      <c r="O3" s="8">
        <f t="shared" si="0"/>
        <v>0.89731165090562126</v>
      </c>
      <c r="P3" s="8">
        <f t="shared" si="0"/>
        <v>0.88582539013334483</v>
      </c>
      <c r="Q3" s="8">
        <f t="shared" si="0"/>
        <v>0.91951142667196228</v>
      </c>
    </row>
    <row r="4" spans="1:17" x14ac:dyDescent="0.35">
      <c r="A4" s="7" t="s">
        <v>73</v>
      </c>
      <c r="B4" s="8">
        <v>0.83665838930789571</v>
      </c>
      <c r="C4" s="8">
        <v>0.96537070816023252</v>
      </c>
      <c r="D4" s="8">
        <v>0.96283505699958827</v>
      </c>
      <c r="E4" s="8">
        <v>0.9186699317761019</v>
      </c>
      <c r="F4" s="8">
        <v>0.98294771388576518</v>
      </c>
      <c r="G4" s="8">
        <v>0.88740988331582704</v>
      </c>
      <c r="H4" s="8">
        <v>0.94068254550037744</v>
      </c>
      <c r="J4" t="s">
        <v>28</v>
      </c>
      <c r="K4" s="8">
        <f t="shared" ref="K4:Q4" si="1">MEDIAN(B3:B36)</f>
        <v>0.95289118521455052</v>
      </c>
      <c r="L4" s="8">
        <f t="shared" si="1"/>
        <v>0.93071021877662741</v>
      </c>
      <c r="M4" s="8">
        <f t="shared" si="1"/>
        <v>0.95400964156108092</v>
      </c>
      <c r="N4" s="8">
        <f t="shared" si="1"/>
        <v>0.95995128286800646</v>
      </c>
      <c r="O4" s="8">
        <f t="shared" si="1"/>
        <v>0.96212800080809802</v>
      </c>
      <c r="P4" s="8">
        <f t="shared" si="1"/>
        <v>0.91388136626464533</v>
      </c>
      <c r="Q4" s="8">
        <f t="shared" si="1"/>
        <v>0.95783940600414297</v>
      </c>
    </row>
    <row r="5" spans="1:17" x14ac:dyDescent="0.35">
      <c r="A5" s="7" t="s">
        <v>74</v>
      </c>
      <c r="B5" s="8">
        <v>0.81646724198546239</v>
      </c>
      <c r="C5" s="8">
        <v>0.97193288174837922</v>
      </c>
      <c r="D5" s="8">
        <v>0.99132614092151816</v>
      </c>
      <c r="E5" s="8">
        <v>0.99175926184983942</v>
      </c>
      <c r="F5" s="8">
        <v>0.94999670080004295</v>
      </c>
      <c r="G5" s="8">
        <v>0.93908823779522943</v>
      </c>
      <c r="H5" s="8">
        <v>0.77159362200203874</v>
      </c>
      <c r="J5" t="s">
        <v>30</v>
      </c>
      <c r="K5" s="8">
        <f t="shared" ref="K5:Q5" si="2">MIN(B3:B36)</f>
        <v>0.57491439317274373</v>
      </c>
      <c r="L5" s="8">
        <f t="shared" si="2"/>
        <v>0.61160575094402669</v>
      </c>
      <c r="M5" s="8">
        <f t="shared" si="2"/>
        <v>0.30581159779608763</v>
      </c>
      <c r="N5" s="8">
        <f t="shared" si="2"/>
        <v>0.41523879502173006</v>
      </c>
      <c r="O5" s="8">
        <f t="shared" si="2"/>
        <v>0.22383457578381796</v>
      </c>
      <c r="P5" s="8">
        <f t="shared" si="2"/>
        <v>0.59219659511633549</v>
      </c>
      <c r="Q5" s="8">
        <f t="shared" si="2"/>
        <v>0.59465774397618687</v>
      </c>
    </row>
    <row r="6" spans="1:17" x14ac:dyDescent="0.35">
      <c r="A6" s="7" t="s">
        <v>75</v>
      </c>
      <c r="B6" s="8">
        <v>0.96144532823244055</v>
      </c>
      <c r="C6" s="8">
        <v>0.95328580166969035</v>
      </c>
      <c r="D6" s="8">
        <v>0.95249596549671434</v>
      </c>
      <c r="E6" s="8">
        <v>0.97128012376868011</v>
      </c>
      <c r="F6" s="8">
        <v>0.99369317442244054</v>
      </c>
      <c r="G6" s="8">
        <v>0.78076499747092754</v>
      </c>
      <c r="H6" s="8">
        <v>0.96952119036190043</v>
      </c>
      <c r="J6" t="s">
        <v>32</v>
      </c>
      <c r="K6" s="8">
        <f t="shared" ref="K6:Q6" si="3">MAX(B3:B36)</f>
        <v>0.98673695178698217</v>
      </c>
      <c r="L6" s="8">
        <f t="shared" si="3"/>
        <v>0.98705530365482541</v>
      </c>
      <c r="M6" s="8">
        <f t="shared" si="3"/>
        <v>0.99132614092151816</v>
      </c>
      <c r="N6" s="8">
        <f t="shared" si="3"/>
        <v>0.99175926184983942</v>
      </c>
      <c r="O6" s="8">
        <f t="shared" si="3"/>
        <v>0.99369317442244054</v>
      </c>
      <c r="P6" s="8">
        <f t="shared" si="3"/>
        <v>0.97949605265023454</v>
      </c>
      <c r="Q6" s="8">
        <f t="shared" si="3"/>
        <v>0.98797614698578606</v>
      </c>
    </row>
    <row r="7" spans="1:17" x14ac:dyDescent="0.35">
      <c r="A7" s="7" t="s">
        <v>76</v>
      </c>
      <c r="B7" s="8">
        <v>0.74517115742115592</v>
      </c>
      <c r="C7" s="8">
        <v>0.72671775098299618</v>
      </c>
      <c r="D7" s="8">
        <v>0.58376114925926947</v>
      </c>
      <c r="E7" s="8">
        <v>0.62520141830521536</v>
      </c>
      <c r="F7" s="8">
        <v>0.22383457578381796</v>
      </c>
      <c r="G7" s="8">
        <v>0.68919281948665378</v>
      </c>
      <c r="H7" s="8">
        <v>0.59465774397618687</v>
      </c>
    </row>
    <row r="8" spans="1:17" x14ac:dyDescent="0.35">
      <c r="A8" s="7" t="s">
        <v>77</v>
      </c>
      <c r="B8" s="8">
        <v>0.94688548486123836</v>
      </c>
      <c r="C8" s="8">
        <v>0.88876091266860657</v>
      </c>
      <c r="D8" s="8">
        <v>0.89638137663493622</v>
      </c>
      <c r="E8" s="8">
        <v>0.90024845850075152</v>
      </c>
      <c r="F8" s="8">
        <v>0.92474737454967793</v>
      </c>
      <c r="G8" s="8">
        <v>0.96611596275202838</v>
      </c>
      <c r="H8" s="8">
        <v>0.93581189266303566</v>
      </c>
    </row>
    <row r="9" spans="1:17" x14ac:dyDescent="0.35">
      <c r="A9" s="7" t="s">
        <v>78</v>
      </c>
      <c r="B9" s="8">
        <v>0.97093454918131972</v>
      </c>
      <c r="C9" s="8">
        <v>0.9763086635545607</v>
      </c>
      <c r="D9" s="8">
        <v>0.98778649573689536</v>
      </c>
      <c r="E9" s="8">
        <v>0.97743630609661369</v>
      </c>
      <c r="F9" s="8">
        <v>0.97008401449426729</v>
      </c>
      <c r="G9" s="8">
        <v>0.96060814526890947</v>
      </c>
      <c r="H9" s="8">
        <v>0.95439933868431126</v>
      </c>
    </row>
    <row r="10" spans="1:17" x14ac:dyDescent="0.35">
      <c r="A10" s="7" t="s">
        <v>79</v>
      </c>
      <c r="B10" s="8">
        <v>0.98411879690868331</v>
      </c>
      <c r="C10" s="8">
        <v>0.96369643433837504</v>
      </c>
      <c r="D10" s="8">
        <v>0.92423452086061142</v>
      </c>
      <c r="E10" s="8">
        <v>0.93962158555110864</v>
      </c>
      <c r="F10" s="8">
        <v>0.96228778385080393</v>
      </c>
      <c r="G10" s="8">
        <v>0.97949605265023454</v>
      </c>
      <c r="H10" s="8">
        <v>0.98226409392906255</v>
      </c>
    </row>
    <row r="11" spans="1:17" x14ac:dyDescent="0.35">
      <c r="A11" s="7" t="s">
        <v>80</v>
      </c>
      <c r="B11" s="8">
        <v>0.95163429766458174</v>
      </c>
      <c r="C11" s="8">
        <v>0.96921450180591673</v>
      </c>
      <c r="D11" s="8">
        <v>0.95984829690427464</v>
      </c>
      <c r="E11" s="8">
        <v>0.95494745576673612</v>
      </c>
      <c r="F11" s="8">
        <v>0.9619682177653921</v>
      </c>
      <c r="G11" s="8">
        <v>0.96916305754316456</v>
      </c>
      <c r="H11" s="8">
        <v>0.96874756211350421</v>
      </c>
    </row>
    <row r="12" spans="1:17" x14ac:dyDescent="0.35">
      <c r="A12" s="7" t="s">
        <v>81</v>
      </c>
      <c r="B12" s="8">
        <v>0.98436056826822127</v>
      </c>
      <c r="C12" s="8">
        <v>0.96937371208322687</v>
      </c>
      <c r="D12" s="8">
        <v>0.93255674784494746</v>
      </c>
      <c r="E12" s="8">
        <v>0.97919572244373376</v>
      </c>
      <c r="F12" s="8">
        <v>0.94497702104054349</v>
      </c>
      <c r="G12" s="8">
        <v>0.88385654579551876</v>
      </c>
      <c r="H12" s="8">
        <v>0.9822353419450921</v>
      </c>
    </row>
    <row r="13" spans="1:17" x14ac:dyDescent="0.35">
      <c r="A13" s="7" t="s">
        <v>82</v>
      </c>
      <c r="B13" s="8">
        <v>0.92803744520999265</v>
      </c>
      <c r="C13" s="8">
        <v>0.92036314905106587</v>
      </c>
      <c r="D13" s="8">
        <v>0.88566015432562062</v>
      </c>
      <c r="E13" s="8">
        <v>0.85351487783014657</v>
      </c>
      <c r="F13" s="8">
        <v>0.909351746778717</v>
      </c>
      <c r="G13" s="8">
        <v>0.89857504389011911</v>
      </c>
      <c r="H13" s="8">
        <v>0.88580767263167914</v>
      </c>
    </row>
    <row r="14" spans="1:17" x14ac:dyDescent="0.35">
      <c r="A14" s="7" t="s">
        <v>83</v>
      </c>
      <c r="B14" s="8">
        <v>0.97089470508941389</v>
      </c>
      <c r="C14" s="8">
        <v>0.98705530365482541</v>
      </c>
      <c r="D14" s="8">
        <v>0.9762208109918048</v>
      </c>
      <c r="E14" s="8">
        <v>0.97290705565291702</v>
      </c>
      <c r="F14" s="8">
        <v>0.97498758940642472</v>
      </c>
      <c r="G14" s="8">
        <v>0.8622101371711226</v>
      </c>
      <c r="H14" s="8">
        <v>0.96825853489414204</v>
      </c>
    </row>
    <row r="15" spans="1:17" x14ac:dyDescent="0.35">
      <c r="A15" s="7" t="s">
        <v>84</v>
      </c>
      <c r="B15" s="8">
        <v>0.57491439317274373</v>
      </c>
      <c r="C15" s="8">
        <v>0.61160575094402669</v>
      </c>
      <c r="D15" s="8">
        <v>0.42265551652612232</v>
      </c>
      <c r="E15" s="8">
        <v>0.80076089838745645</v>
      </c>
      <c r="F15" s="8">
        <v>0.81494882755962417</v>
      </c>
      <c r="G15" s="8">
        <v>0.62295766408538278</v>
      </c>
      <c r="H15" s="8">
        <v>0.85533620386721732</v>
      </c>
    </row>
    <row r="16" spans="1:17" x14ac:dyDescent="0.35">
      <c r="A16" s="7" t="s">
        <v>85</v>
      </c>
      <c r="B16" s="8">
        <v>0.98178844550964761</v>
      </c>
      <c r="C16" s="8">
        <v>0.97438738770138333</v>
      </c>
      <c r="D16" s="8">
        <v>0.97566965716946974</v>
      </c>
      <c r="E16" s="8">
        <v>0.96227221084041592</v>
      </c>
      <c r="F16" s="8">
        <v>0.97513346270937729</v>
      </c>
      <c r="G16" s="8">
        <v>0.96353701800108016</v>
      </c>
      <c r="H16" s="8">
        <v>0.96973422843859458</v>
      </c>
    </row>
    <row r="17" spans="1:8" x14ac:dyDescent="0.35">
      <c r="A17" s="7" t="s">
        <v>86</v>
      </c>
      <c r="B17" s="8">
        <v>0.89207614854052553</v>
      </c>
      <c r="C17" s="8">
        <v>0.8949397454726733</v>
      </c>
      <c r="D17" s="8">
        <v>0.89804034967551061</v>
      </c>
      <c r="E17" s="8">
        <v>0.91636253051488559</v>
      </c>
      <c r="F17" s="8">
        <v>0.69131957572729585</v>
      </c>
      <c r="G17" s="8">
        <v>0.79977707501595241</v>
      </c>
      <c r="H17" s="8">
        <v>0.80415285662454572</v>
      </c>
    </row>
    <row r="18" spans="1:8" x14ac:dyDescent="0.35">
      <c r="A18" s="7" t="s">
        <v>87</v>
      </c>
      <c r="B18" s="8">
        <v>0.96803752579425673</v>
      </c>
      <c r="C18" s="8">
        <v>0.93942127433552447</v>
      </c>
      <c r="D18" s="8">
        <v>0.96566950587021283</v>
      </c>
      <c r="E18" s="8">
        <v>0.97864892225263367</v>
      </c>
      <c r="F18" s="8">
        <v>0.9669156246586994</v>
      </c>
      <c r="G18" s="8">
        <v>0.86004414132295448</v>
      </c>
      <c r="H18" s="8">
        <v>0.9613081635523788</v>
      </c>
    </row>
    <row r="19" spans="1:8" x14ac:dyDescent="0.35">
      <c r="A19" s="7" t="s">
        <v>88</v>
      </c>
      <c r="B19" s="8">
        <v>0.96972982797457175</v>
      </c>
      <c r="C19" s="8">
        <v>0.64940142202530793</v>
      </c>
      <c r="D19" s="8">
        <v>0.98063916568689313</v>
      </c>
      <c r="E19" s="8">
        <v>0.98081578727937502</v>
      </c>
      <c r="F19" s="8">
        <v>0.89522910410381529</v>
      </c>
      <c r="G19" s="8">
        <v>0.96149076529892186</v>
      </c>
      <c r="H19" s="8">
        <v>0.97881909094460584</v>
      </c>
    </row>
    <row r="20" spans="1:8" x14ac:dyDescent="0.35">
      <c r="A20" s="7" t="s">
        <v>89</v>
      </c>
      <c r="B20" s="8">
        <v>0.9122602753239677</v>
      </c>
      <c r="C20" s="8">
        <v>0.91314397290442562</v>
      </c>
      <c r="D20" s="8">
        <v>0.93067902603301234</v>
      </c>
      <c r="E20" s="8">
        <v>0.93926400217258532</v>
      </c>
      <c r="F20" s="8">
        <v>0.83407904743577321</v>
      </c>
      <c r="G20" s="8">
        <v>0.8472313403406625</v>
      </c>
      <c r="H20" s="8">
        <v>0.90864151769240553</v>
      </c>
    </row>
    <row r="21" spans="1:8" x14ac:dyDescent="0.35">
      <c r="A21" s="7" t="s">
        <v>90</v>
      </c>
      <c r="B21" s="8">
        <v>0.98277133647972514</v>
      </c>
      <c r="C21" s="8">
        <v>0.76976164210512843</v>
      </c>
      <c r="D21" s="8">
        <v>0.96331969081106139</v>
      </c>
      <c r="E21" s="8">
        <v>0.98240474899196906</v>
      </c>
      <c r="F21" s="8">
        <v>0.96246325426884316</v>
      </c>
      <c r="G21" s="8">
        <v>0.96091343974438248</v>
      </c>
      <c r="H21" s="8">
        <v>0.98797614698578606</v>
      </c>
    </row>
    <row r="22" spans="1:8" x14ac:dyDescent="0.35">
      <c r="A22" s="7" t="s">
        <v>91</v>
      </c>
      <c r="B22" s="8">
        <v>0.98111557670213523</v>
      </c>
      <c r="C22" s="8">
        <v>0.98373610640156384</v>
      </c>
      <c r="D22" s="8">
        <v>0.92449986844025389</v>
      </c>
      <c r="E22" s="8">
        <v>0.96418654435851192</v>
      </c>
      <c r="F22" s="8">
        <v>0.9789797450961869</v>
      </c>
      <c r="G22" s="8">
        <v>0.83222413606255663</v>
      </c>
      <c r="H22" s="8">
        <v>0.96720879321831399</v>
      </c>
    </row>
    <row r="23" spans="1:8" x14ac:dyDescent="0.35">
      <c r="A23" s="7" t="s">
        <v>92</v>
      </c>
      <c r="B23" s="8">
        <v>0.98165030233057782</v>
      </c>
      <c r="C23" s="8">
        <v>0.93386625448124783</v>
      </c>
      <c r="D23" s="8">
        <v>0.95584066012004687</v>
      </c>
      <c r="E23" s="8">
        <v>0.9757331381297023</v>
      </c>
      <c r="F23" s="8">
        <v>0.96103307286925777</v>
      </c>
      <c r="G23" s="8">
        <v>0.81524905689685545</v>
      </c>
      <c r="H23" s="8">
        <v>0.98673408281363284</v>
      </c>
    </row>
    <row r="24" spans="1:8" x14ac:dyDescent="0.35">
      <c r="A24" s="7" t="s">
        <v>93</v>
      </c>
      <c r="B24" s="8">
        <v>0.97657763560310851</v>
      </c>
      <c r="C24" s="8">
        <v>0.97530677027173562</v>
      </c>
      <c r="D24" s="8">
        <v>0.96756433119568064</v>
      </c>
      <c r="E24" s="8">
        <v>0.97954203455543609</v>
      </c>
      <c r="F24" s="8">
        <v>0.93878444410598316</v>
      </c>
      <c r="G24" s="8">
        <v>0.93596203970262293</v>
      </c>
      <c r="H24" s="8">
        <v>0.983954712344149</v>
      </c>
    </row>
    <row r="25" spans="1:8" x14ac:dyDescent="0.35">
      <c r="A25" s="7" t="s">
        <v>94</v>
      </c>
      <c r="B25" s="8">
        <v>0.97842119296363428</v>
      </c>
      <c r="C25" s="8">
        <v>0.88106157067862945</v>
      </c>
      <c r="D25" s="8">
        <v>0.967769547038557</v>
      </c>
      <c r="E25" s="8">
        <v>0.99004589123294606</v>
      </c>
      <c r="F25" s="8">
        <v>0.97683556635737789</v>
      </c>
      <c r="G25" s="8">
        <v>0.91710932411478663</v>
      </c>
      <c r="H25" s="8">
        <v>0.98414022154528291</v>
      </c>
    </row>
    <row r="26" spans="1:8" x14ac:dyDescent="0.35">
      <c r="A26" s="7" t="s">
        <v>95</v>
      </c>
      <c r="B26" s="8">
        <v>0.89945799021800288</v>
      </c>
      <c r="C26" s="8">
        <v>0.98530273448839634</v>
      </c>
      <c r="D26" s="8">
        <v>0.95156318845070365</v>
      </c>
      <c r="E26" s="8">
        <v>0.97768363045097539</v>
      </c>
      <c r="F26" s="8">
        <v>0.9928746050504853</v>
      </c>
      <c r="G26" s="8">
        <v>0.87578466290150236</v>
      </c>
      <c r="H26" s="8">
        <v>0.88372402163235497</v>
      </c>
    </row>
    <row r="27" spans="1:8" x14ac:dyDescent="0.35">
      <c r="A27" s="7" t="s">
        <v>96</v>
      </c>
      <c r="B27" s="8">
        <v>0.95935971310468404</v>
      </c>
      <c r="C27" s="8">
        <v>0.92755418307200688</v>
      </c>
      <c r="D27" s="8">
        <v>0.92525692129729986</v>
      </c>
      <c r="E27" s="8">
        <v>0.94319446411081009</v>
      </c>
      <c r="F27" s="8">
        <v>0.95586100056720347</v>
      </c>
      <c r="G27" s="8">
        <v>0.95934954973726605</v>
      </c>
      <c r="H27" s="8">
        <v>0.96697100445894646</v>
      </c>
    </row>
    <row r="28" spans="1:8" x14ac:dyDescent="0.35">
      <c r="A28" s="7" t="s">
        <v>97</v>
      </c>
      <c r="B28" s="8">
        <v>0.95083261622801651</v>
      </c>
      <c r="C28" s="8">
        <v>0.65578846850767802</v>
      </c>
      <c r="D28" s="8">
        <v>0.95538714154645143</v>
      </c>
      <c r="E28" s="8">
        <v>0.95068751109366412</v>
      </c>
      <c r="F28" s="8">
        <v>0.88838981028382047</v>
      </c>
      <c r="G28" s="8">
        <v>0.945315632475481</v>
      </c>
      <c r="H28" s="8">
        <v>0.97847641104971106</v>
      </c>
    </row>
    <row r="29" spans="1:8" x14ac:dyDescent="0.35">
      <c r="A29" s="7" t="s">
        <v>98</v>
      </c>
      <c r="B29" s="8">
        <v>0.88850195509239227</v>
      </c>
      <c r="C29" s="8">
        <v>0.90029163457460981</v>
      </c>
      <c r="D29" s="8">
        <v>0.98612046000024833</v>
      </c>
      <c r="E29" s="8">
        <v>0.98035877374436964</v>
      </c>
      <c r="F29" s="8">
        <v>0.98031183995761262</v>
      </c>
      <c r="G29" s="8">
        <v>0.91169071541329216</v>
      </c>
      <c r="H29" s="8">
        <v>0.898875340527723</v>
      </c>
    </row>
    <row r="30" spans="1:8" x14ac:dyDescent="0.35">
      <c r="A30" s="7" t="s">
        <v>99</v>
      </c>
      <c r="B30" s="8">
        <v>0.89892972693008544</v>
      </c>
      <c r="C30" s="8">
        <v>0.88227306430710761</v>
      </c>
      <c r="D30" s="8">
        <v>0.98476615865278561</v>
      </c>
      <c r="E30" s="8">
        <v>0.9862740106474438</v>
      </c>
      <c r="F30" s="8">
        <v>0.98557142581064017</v>
      </c>
      <c r="G30" s="8">
        <v>0.9306411077242861</v>
      </c>
      <c r="H30" s="8">
        <v>0.91032480172110819</v>
      </c>
    </row>
    <row r="31" spans="1:8" x14ac:dyDescent="0.35">
      <c r="A31" s="7" t="s">
        <v>100</v>
      </c>
      <c r="B31" s="8">
        <v>0.98673695178698217</v>
      </c>
      <c r="C31" s="8">
        <v>0.96925338576785514</v>
      </c>
      <c r="D31" s="8">
        <v>0.96573175756612673</v>
      </c>
      <c r="E31" s="8">
        <v>0.957630354895597</v>
      </c>
      <c r="F31" s="8">
        <v>0.975225133160594</v>
      </c>
      <c r="G31" s="8">
        <v>0.96135014932575125</v>
      </c>
      <c r="H31" s="8">
        <v>0.97130185492930032</v>
      </c>
    </row>
    <row r="32" spans="1:8" x14ac:dyDescent="0.35">
      <c r="A32" s="7" t="s">
        <v>101</v>
      </c>
      <c r="B32" s="8">
        <v>0.93336377023436035</v>
      </c>
      <c r="C32" s="8">
        <v>0.92354993448103662</v>
      </c>
      <c r="D32" s="8">
        <v>0.97842756419521837</v>
      </c>
      <c r="E32" s="8">
        <v>0.98729180542315387</v>
      </c>
      <c r="F32" s="8">
        <v>0.99362183873671617</v>
      </c>
      <c r="G32" s="8">
        <v>0.978143745365055</v>
      </c>
      <c r="H32" s="8">
        <v>0.96127947332397468</v>
      </c>
    </row>
    <row r="33" spans="1:8" x14ac:dyDescent="0.35">
      <c r="A33" s="7" t="s">
        <v>102</v>
      </c>
      <c r="B33" s="8">
        <v>0.86786999368508921</v>
      </c>
      <c r="C33" s="8">
        <v>0.90007270473245204</v>
      </c>
      <c r="D33" s="8">
        <v>0.71893276359191316</v>
      </c>
      <c r="E33" s="8">
        <v>0.85791549944425238</v>
      </c>
      <c r="F33" s="8">
        <v>0.66673384076528552</v>
      </c>
      <c r="G33" s="8">
        <v>0.87632845170726548</v>
      </c>
      <c r="H33" s="8">
        <v>0.86514221174727857</v>
      </c>
    </row>
    <row r="34" spans="1:8" x14ac:dyDescent="0.35">
      <c r="A34" s="7" t="s">
        <v>103</v>
      </c>
      <c r="B34" s="8">
        <v>0.71293451837159161</v>
      </c>
      <c r="C34" s="8">
        <v>0.75909926387607252</v>
      </c>
      <c r="D34" s="8">
        <v>0.30581159779608763</v>
      </c>
      <c r="E34" s="8">
        <v>0.41523879502173006</v>
      </c>
      <c r="F34" s="8">
        <v>0.38875903751269375</v>
      </c>
      <c r="G34" s="8">
        <v>0.59219659511633549</v>
      </c>
      <c r="H34" s="8">
        <v>0.70259135801935702</v>
      </c>
    </row>
    <row r="35" spans="1:8" x14ac:dyDescent="0.35">
      <c r="A35" s="7" t="s">
        <v>104</v>
      </c>
      <c r="B35" s="8">
        <v>0.95464785075883807</v>
      </c>
      <c r="C35" s="8">
        <v>0.96721108578687798</v>
      </c>
      <c r="D35" s="8">
        <v>0.9085677729264241</v>
      </c>
      <c r="E35" s="8">
        <v>0.9229099500469069</v>
      </c>
      <c r="F35" s="8">
        <v>0.98463979992313921</v>
      </c>
      <c r="G35" s="8">
        <v>0.93491614693656533</v>
      </c>
      <c r="H35" s="8">
        <v>0.95187660317782719</v>
      </c>
    </row>
    <row r="36" spans="1:8" x14ac:dyDescent="0.35">
      <c r="A36" s="7" t="s">
        <v>105</v>
      </c>
      <c r="B36" s="8">
        <v>0.85817698393800101</v>
      </c>
      <c r="C36" s="8">
        <v>0.88770875582574782</v>
      </c>
      <c r="D36" s="8">
        <v>0.87235088714191922</v>
      </c>
      <c r="E36" s="8">
        <v>0.87936917222303956</v>
      </c>
      <c r="F36" s="8">
        <v>0.93431986353237884</v>
      </c>
      <c r="G36" s="8">
        <v>0.90329760698902428</v>
      </c>
      <c r="H36" s="8">
        <v>0.8950985541456038</v>
      </c>
    </row>
    <row r="37" spans="1:8" x14ac:dyDescent="0.35">
      <c r="A37" s="7"/>
    </row>
  </sheetData>
  <conditionalFormatting sqref="B3:H36">
    <cfRule type="colorScale" priority="1">
      <colorScale>
        <cfvo type="num" val="0.7"/>
        <cfvo type="num" val="0.85"/>
        <cfvo type="num" val="1"/>
        <color rgb="FFF8696B"/>
        <color rgb="FFFFEB84"/>
        <color rgb="FF63BE7B"/>
      </colorScale>
    </cfRule>
  </conditionalFormatting>
  <hyperlinks>
    <hyperlink ref="A1" location="Contents!A1" display="Return to Contents" xr:uid="{EDDFB17B-BFE5-46EF-81BE-9D3884FD8029}"/>
  </hyperlinks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85</vt:i4>
      </vt:variant>
    </vt:vector>
  </HeadingPairs>
  <TitlesOfParts>
    <vt:vector size="85" baseType="lpstr">
      <vt:lpstr>Contents</vt:lpstr>
      <vt:lpstr>ASEG_7.1.0_LONG</vt:lpstr>
      <vt:lpstr>ASEG_7.1.0_CROSS</vt:lpstr>
      <vt:lpstr>ASEG_6.0.0_LONG</vt:lpstr>
      <vt:lpstr>ASEG_6.0.0_CROSS</vt:lpstr>
      <vt:lpstr>ASEG_5.3.0_LONG</vt:lpstr>
      <vt:lpstr>ASEG_5.3.0_CROSS</vt:lpstr>
      <vt:lpstr>LH_VOL_7.1.0_LONG</vt:lpstr>
      <vt:lpstr>LH_VOL_7.1.0_CROSS</vt:lpstr>
      <vt:lpstr>LH_VOL_6.0.0_LONG</vt:lpstr>
      <vt:lpstr>LH_VOL_6.0.0_CROSS</vt:lpstr>
      <vt:lpstr>LH_VOL_5.3.0_LONG</vt:lpstr>
      <vt:lpstr>LH_VOL_5.3.0_CROSS</vt:lpstr>
      <vt:lpstr>RH_VOL_7.1.0_LONG</vt:lpstr>
      <vt:lpstr>RH_VOL_7.1.0_CROSS</vt:lpstr>
      <vt:lpstr>RH_VOL_6.0.0_LONG</vt:lpstr>
      <vt:lpstr>RH_VOL_6.0.0_CROSS</vt:lpstr>
      <vt:lpstr>RH_VOL_5.3.0_LONG</vt:lpstr>
      <vt:lpstr>RH_VOL_5.3.0_CROSS</vt:lpstr>
      <vt:lpstr>LH_AREA_7.1.0_LONG</vt:lpstr>
      <vt:lpstr>LH_AREA_7.1.0_CROSS</vt:lpstr>
      <vt:lpstr>LH_AREA_6.0.0_LONG</vt:lpstr>
      <vt:lpstr>LH_AREA_6.0.0_CROSS</vt:lpstr>
      <vt:lpstr>LH_AREA_5.3.0_LONG</vt:lpstr>
      <vt:lpstr>LH_AREA_5.3.0_CROSS</vt:lpstr>
      <vt:lpstr>RH_AREA_7.1.0_LONG</vt:lpstr>
      <vt:lpstr>RH_AREA_7.1.0_CROSS</vt:lpstr>
      <vt:lpstr>RH_AREA_6.0.0_LONG</vt:lpstr>
      <vt:lpstr>RH_AREA_6.0.0_CROSS</vt:lpstr>
      <vt:lpstr>RH_AREA_5.3.0_LONG</vt:lpstr>
      <vt:lpstr>RH_AREA_5.3.0_CROSS</vt:lpstr>
      <vt:lpstr>LH_THICK_7.1.0_LONG</vt:lpstr>
      <vt:lpstr>LH_THICK_7.1.0_CROSS</vt:lpstr>
      <vt:lpstr>LH_THICK_6.0.0_LONG</vt:lpstr>
      <vt:lpstr>LH_THICK_6.0.0_CROSS</vt:lpstr>
      <vt:lpstr>LH_THICK_5.3.0_LONG</vt:lpstr>
      <vt:lpstr>LH_THICK_5.3.0_CROSS</vt:lpstr>
      <vt:lpstr>RH_THICK_7.1.0_LONG</vt:lpstr>
      <vt:lpstr>RH_THICK_7.1.0_CROSS</vt:lpstr>
      <vt:lpstr>RH_THICK_6.0.0_LONG</vt:lpstr>
      <vt:lpstr>RH_THICK_6.0.0_CROSS</vt:lpstr>
      <vt:lpstr>RH_THICK_5.3.0_LONG</vt:lpstr>
      <vt:lpstr>RH_THICK_5.3.0_CROSS</vt:lpstr>
      <vt:lpstr>CI_ASEG_7.1.0_LONG</vt:lpstr>
      <vt:lpstr>CI_ASEG_7.1.0_CROSS</vt:lpstr>
      <vt:lpstr>CI_ASEG_6.0.0_LONG</vt:lpstr>
      <vt:lpstr>CI_ASEG_6.0.0_CROSS</vt:lpstr>
      <vt:lpstr>CI_ASEG_5.3.0_LONG</vt:lpstr>
      <vt:lpstr>CI_ASEG_5.3.0_CROSS</vt:lpstr>
      <vt:lpstr>CI_LH_VOL_7.1.0_LONG</vt:lpstr>
      <vt:lpstr>CI_LH_VOL_7.1.0_CROSS</vt:lpstr>
      <vt:lpstr>CI_LH_VOL_6.0.0_LONG</vt:lpstr>
      <vt:lpstr>CI_LH_VOL_6.0.0_CROSS</vt:lpstr>
      <vt:lpstr>CI_LH_VOL_5.3.0_LONG</vt:lpstr>
      <vt:lpstr>CI_LH_VOL_5.3.0_CROSS</vt:lpstr>
      <vt:lpstr>CI_RH_VOL_7.1.0_LONG</vt:lpstr>
      <vt:lpstr>CI_RH_VOL_7.1.0_CROSS</vt:lpstr>
      <vt:lpstr>CI_RH_VOL_6.0.0_LONG</vt:lpstr>
      <vt:lpstr>CI_RH_VOL_6.0.0_CROSS</vt:lpstr>
      <vt:lpstr>CI_RH_VOL_5.3.0_LONG</vt:lpstr>
      <vt:lpstr>CI_RH_VOL_5.3.0_CROSS</vt:lpstr>
      <vt:lpstr>CI_LH_AREA_7.1.0_LONG</vt:lpstr>
      <vt:lpstr>CI_LH_AREA_7.1.0_CROSS</vt:lpstr>
      <vt:lpstr>CI_LH_AREA_6.0.0_LONG</vt:lpstr>
      <vt:lpstr>CI_LH_AREA_6.0.0_CROSS</vt:lpstr>
      <vt:lpstr>CI_LH_AREA_5.3.0_LONG</vt:lpstr>
      <vt:lpstr>CI_LH_AREA_5.3.0_CROSS</vt:lpstr>
      <vt:lpstr>CI_RH_AREA_7.1.0_LONG</vt:lpstr>
      <vt:lpstr>CI_RH_AREA_7.1.0_CROSS</vt:lpstr>
      <vt:lpstr>CI_RH_AREA_6.0.0_LONG</vt:lpstr>
      <vt:lpstr>CI_RH_AREA_6.0.0_CROSS</vt:lpstr>
      <vt:lpstr>CI_RH_AREA_5.3.0_LONG</vt:lpstr>
      <vt:lpstr>CI_RH_AREA_5.3.0_CROSS</vt:lpstr>
      <vt:lpstr>CI_LH_THICK_7.1.0_LONG</vt:lpstr>
      <vt:lpstr>CI_LH_THICK_7.1.0_CROSS</vt:lpstr>
      <vt:lpstr>CI_LH_THICK_6.0.0_LONG</vt:lpstr>
      <vt:lpstr>CI_LH_THICK_6.0.0_CROSS</vt:lpstr>
      <vt:lpstr>CI_LH_THICK_5.3.0_LONG</vt:lpstr>
      <vt:lpstr>CI_LH_THICK_5.3.0_CROSS</vt:lpstr>
      <vt:lpstr>CI_RH_THICK_7.1.0_LONG</vt:lpstr>
      <vt:lpstr>CI_RH_THICK_7.1.0_CROSS</vt:lpstr>
      <vt:lpstr>CI_RH_THICK_6.0.0_LONG</vt:lpstr>
      <vt:lpstr>CI_RH_THICK_6.0.0_CROSS</vt:lpstr>
      <vt:lpstr>CI_RH_THICK_5.3.0_LONG</vt:lpstr>
      <vt:lpstr>CI_RH_THICK_5.3.0_CRO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dges, Emily</dc:creator>
  <cp:lastModifiedBy>Hedges, Emily</cp:lastModifiedBy>
  <dcterms:created xsi:type="dcterms:W3CDTF">2015-06-05T18:17:20Z</dcterms:created>
  <dcterms:modified xsi:type="dcterms:W3CDTF">2021-10-25T13:30:31Z</dcterms:modified>
</cp:coreProperties>
</file>